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LinxingChen/Documents/Projects/BML/SAR11/Manuscript/For bioRxiv/"/>
    </mc:Choice>
  </mc:AlternateContent>
  <xr:revisionPtr revIDLastSave="0" documentId="13_ncr:1_{CEBF7C3E-D7C3-5C45-82B0-C4697AC52AAA}" xr6:coauthVersionLast="43" xr6:coauthVersionMax="43" xr10:uidLastSave="{00000000-0000-0000-0000-000000000000}"/>
  <bookViews>
    <workbookView xWindow="0" yWindow="460" windowWidth="33600" windowHeight="20540" activeTab="4" xr2:uid="{921D4548-D88E-7E44-8330-9AC8A81BFA79}"/>
  </bookViews>
  <sheets>
    <sheet name="Table S1 - Geochemical" sheetId="21" r:id="rId1"/>
    <sheet name="Table S2-NCBI.Pelagiphage.info" sheetId="13" r:id="rId2"/>
    <sheet name="Table S3-HTVC025P.gene.fam" sheetId="14" r:id="rId3"/>
    <sheet name="Table S4-HTVC010P.gene.fam" sheetId="18" r:id="rId4"/>
    <sheet name="Table S5 - codon usage" sheetId="23" r:id="rId5"/>
    <sheet name="Table S6 - Lake Mendota" sheetId="22" r:id="rId6"/>
    <sheet name="Table S7 - Lake Mendota rel abu" sheetId="24" r:id="rId7"/>
    <sheet name="Table S8 - IMG FW TerL" sheetId="25" r:id="rId8"/>
  </sheets>
  <definedNames>
    <definedName name="_xlnm._FilterDatabase" localSheetId="2" hidden="1">'Table S3-HTVC025P.gene.fam'!$A$4:$AG$118</definedName>
    <definedName name="_xlnm._FilterDatabase" localSheetId="3" hidden="1">'Table S4-HTVC010P.gene.fam'!$A$2:$W$117</definedName>
    <definedName name="_xlnm._FilterDatabase" localSheetId="4" hidden="1">'Table S5 - codon usage'!$A$2:$A$335</definedName>
    <definedName name="_xlnm._FilterDatabase" localSheetId="5" hidden="1">'Table S6 - Lake Mendota'!$E$1:$E$22</definedName>
    <definedName name="_xlnm._FilterDatabase" localSheetId="6" hidden="1">'Table S7 - Lake Mendota rel abu'!$G$1:$G$92</definedName>
    <definedName name="_xlnm._FilterDatabase" localSheetId="7" hidden="1">'Table S8 - IMG FW TerL'!#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S58" i="18" l="1"/>
  <c r="S9" i="18"/>
  <c r="S24" i="18"/>
  <c r="S38" i="18"/>
  <c r="S12" i="18"/>
  <c r="S59" i="18"/>
  <c r="S65" i="18"/>
  <c r="S35" i="18"/>
  <c r="S84" i="18"/>
  <c r="S3" i="18"/>
  <c r="S5" i="18"/>
  <c r="S19" i="18"/>
  <c r="S25" i="18"/>
  <c r="S31" i="18"/>
  <c r="S45" i="18"/>
  <c r="S13" i="18"/>
  <c r="S26" i="18"/>
  <c r="S10" i="18"/>
  <c r="S46" i="18"/>
  <c r="S50" i="18"/>
  <c r="S30" i="18"/>
  <c r="S51" i="18"/>
  <c r="S66" i="18"/>
  <c r="S60" i="18"/>
  <c r="S67" i="18"/>
  <c r="S85" i="18"/>
  <c r="S61" i="18"/>
  <c r="S20" i="18"/>
  <c r="S68" i="18"/>
  <c r="S69" i="18"/>
  <c r="S86" i="18"/>
  <c r="S6" i="18"/>
  <c r="S21" i="18"/>
  <c r="S87" i="18"/>
  <c r="S52" i="18"/>
  <c r="S88" i="18"/>
  <c r="S53" i="18"/>
  <c r="S42" i="18"/>
  <c r="S89" i="18"/>
  <c r="S54" i="18"/>
  <c r="S14" i="18"/>
  <c r="S27" i="18"/>
  <c r="S70" i="18"/>
  <c r="S36" i="18"/>
  <c r="S55" i="18"/>
  <c r="S48" i="18"/>
  <c r="S56" i="18"/>
  <c r="S43" i="18"/>
  <c r="S71" i="18"/>
  <c r="S115" i="18"/>
  <c r="S32" i="18"/>
  <c r="S90" i="18"/>
  <c r="S72" i="18"/>
  <c r="S91" i="18"/>
  <c r="S22" i="18"/>
  <c r="S73" i="18"/>
  <c r="S74" i="18"/>
  <c r="S44" i="18"/>
  <c r="S92" i="18"/>
  <c r="S93" i="18"/>
  <c r="S39" i="18"/>
  <c r="S94" i="18"/>
  <c r="S95" i="18"/>
  <c r="S37" i="18"/>
  <c r="S11" i="18"/>
  <c r="S96" i="18"/>
  <c r="S97" i="18"/>
  <c r="S28" i="18"/>
  <c r="S98" i="18"/>
  <c r="S99" i="18"/>
  <c r="S75" i="18"/>
  <c r="S15" i="18"/>
  <c r="S40" i="18"/>
  <c r="S100" i="18"/>
  <c r="S101" i="18"/>
  <c r="S76" i="18"/>
  <c r="S77" i="18"/>
  <c r="S33" i="18"/>
  <c r="S47" i="18"/>
  <c r="S116" i="18"/>
  <c r="S102" i="18"/>
  <c r="S78" i="18"/>
  <c r="S16" i="18"/>
  <c r="S7" i="18"/>
  <c r="S103" i="18"/>
  <c r="S79" i="18"/>
  <c r="S104" i="18"/>
  <c r="S105" i="18"/>
  <c r="S80" i="18"/>
  <c r="S49" i="18"/>
  <c r="S106" i="18"/>
  <c r="S62" i="18"/>
  <c r="S81" i="18"/>
  <c r="S4" i="18"/>
  <c r="S82" i="18"/>
  <c r="S107" i="18"/>
  <c r="S108" i="18"/>
  <c r="S109" i="18"/>
  <c r="S63" i="18"/>
  <c r="S110" i="18"/>
  <c r="S111" i="18"/>
  <c r="S112" i="18"/>
  <c r="S41" i="18"/>
  <c r="S57" i="18"/>
  <c r="S23" i="18"/>
  <c r="S113" i="18"/>
  <c r="S8" i="18"/>
  <c r="S64" i="18"/>
  <c r="S83" i="18"/>
  <c r="S114" i="18"/>
  <c r="S117" i="18"/>
  <c r="S29" i="18"/>
  <c r="S17" i="18"/>
  <c r="S18" i="18"/>
  <c r="S34" i="18"/>
  <c r="AD275" i="14" l="1"/>
  <c r="AD274" i="14"/>
  <c r="AD273" i="14"/>
  <c r="AD272" i="14"/>
  <c r="AD271" i="14"/>
  <c r="AD270" i="14"/>
  <c r="AD269" i="14"/>
  <c r="AD268" i="14"/>
  <c r="AD267" i="14"/>
  <c r="AD266" i="14"/>
  <c r="AD265" i="14"/>
  <c r="AD264" i="14"/>
  <c r="AD263" i="14"/>
  <c r="AD262" i="14"/>
  <c r="AD261" i="14"/>
  <c r="AD260" i="14"/>
  <c r="AD259" i="14"/>
  <c r="AD258" i="14"/>
  <c r="AD257" i="14"/>
  <c r="AD256" i="14"/>
  <c r="AD255" i="14"/>
  <c r="AD254" i="14"/>
  <c r="AD253" i="14"/>
  <c r="AD252" i="14"/>
  <c r="AD251" i="14"/>
  <c r="AD250" i="14"/>
  <c r="AD249" i="14"/>
  <c r="AD248" i="14"/>
  <c r="AD247" i="14"/>
  <c r="AD246" i="14"/>
  <c r="AD245" i="14"/>
  <c r="AD244" i="14"/>
  <c r="AD243" i="14"/>
  <c r="AD242" i="14"/>
  <c r="AD241" i="14"/>
  <c r="AD240" i="14"/>
  <c r="AD239" i="14"/>
  <c r="AD238" i="14"/>
  <c r="AD237" i="14"/>
  <c r="AD236" i="14"/>
  <c r="AD235" i="14"/>
  <c r="AD234" i="14"/>
  <c r="AD233" i="14"/>
  <c r="AD232" i="14"/>
  <c r="AD231" i="14"/>
  <c r="AD230" i="14"/>
  <c r="AD229" i="14"/>
  <c r="AD228" i="14"/>
  <c r="AD227" i="14"/>
  <c r="AD226" i="14"/>
  <c r="AD225" i="14"/>
  <c r="AD224" i="14"/>
  <c r="AD223" i="14"/>
  <c r="AD222" i="14"/>
  <c r="AD221" i="14"/>
  <c r="AD220" i="14"/>
  <c r="AD219" i="14"/>
  <c r="AD218" i="14"/>
  <c r="AD217" i="14"/>
  <c r="AD216" i="14"/>
  <c r="AD215" i="14"/>
  <c r="AD214" i="14"/>
  <c r="AD213" i="14"/>
  <c r="AD212" i="14"/>
  <c r="AD211" i="14"/>
  <c r="AD210" i="14"/>
  <c r="AD209" i="14"/>
  <c r="AD208" i="14"/>
  <c r="AD207" i="14"/>
  <c r="AD206" i="14"/>
  <c r="AD205" i="14"/>
  <c r="AD204" i="14"/>
  <c r="AD203" i="14"/>
  <c r="AD202" i="14"/>
  <c r="AD201" i="14"/>
  <c r="AD200" i="14"/>
  <c r="AD199" i="14"/>
  <c r="AD198" i="14"/>
  <c r="AD197" i="14"/>
  <c r="AD196" i="14"/>
  <c r="AD195" i="14"/>
  <c r="AD194" i="14"/>
  <c r="AD193" i="14"/>
  <c r="AD192" i="14"/>
  <c r="AD191" i="14"/>
  <c r="AD190" i="14"/>
  <c r="AD189" i="14"/>
  <c r="AD188" i="14"/>
  <c r="AD187" i="14"/>
  <c r="AD186" i="14"/>
  <c r="AD185" i="14"/>
  <c r="AD184" i="14"/>
  <c r="AD183" i="14"/>
  <c r="AD182" i="14"/>
  <c r="AD181" i="14"/>
  <c r="AD180" i="14"/>
  <c r="AD179" i="14"/>
  <c r="AD178" i="14"/>
  <c r="AD177" i="14"/>
  <c r="AD176" i="14"/>
  <c r="AD175" i="14"/>
  <c r="AD174" i="14"/>
  <c r="AD173" i="14"/>
  <c r="AD172" i="14"/>
  <c r="AD171" i="14"/>
  <c r="AD170" i="14"/>
  <c r="AD169" i="14"/>
  <c r="AD168" i="14"/>
  <c r="AD167" i="14"/>
  <c r="AD166" i="14"/>
  <c r="AD165" i="14"/>
  <c r="AD164" i="14"/>
  <c r="AD163" i="14"/>
  <c r="AD162" i="14"/>
  <c r="AD161" i="14"/>
  <c r="AD160" i="14"/>
  <c r="AD159" i="14"/>
  <c r="AD158" i="14"/>
  <c r="AD157" i="14"/>
  <c r="AD156" i="14"/>
  <c r="AD155" i="14"/>
  <c r="AD154" i="14"/>
  <c r="AD153" i="14"/>
  <c r="AD152" i="14"/>
  <c r="AD151" i="14"/>
  <c r="AD150" i="14"/>
  <c r="AD149" i="14"/>
  <c r="AD148" i="14"/>
  <c r="AD147" i="14"/>
  <c r="AD146" i="14"/>
  <c r="AD145" i="14"/>
  <c r="AD144" i="14"/>
  <c r="AD143" i="14"/>
  <c r="AD142" i="14"/>
  <c r="AD141" i="14"/>
  <c r="AD140" i="14"/>
  <c r="AD139" i="14"/>
  <c r="AD138" i="14"/>
  <c r="AD137" i="14"/>
  <c r="AD136" i="14"/>
  <c r="AD135" i="14"/>
  <c r="AD134" i="14"/>
  <c r="AD133" i="14"/>
  <c r="AD132" i="14"/>
  <c r="AD131" i="14"/>
  <c r="AD130" i="14"/>
  <c r="AD129" i="14"/>
  <c r="AD128" i="14"/>
  <c r="AD127" i="14"/>
  <c r="AD126" i="14"/>
  <c r="AD125" i="14"/>
  <c r="AD124" i="14"/>
  <c r="AD123" i="14"/>
  <c r="AD122" i="14"/>
  <c r="AD121" i="14"/>
  <c r="AD120" i="14"/>
  <c r="AD119" i="14"/>
  <c r="AD118" i="14"/>
  <c r="AD117" i="14"/>
  <c r="AD116" i="14"/>
  <c r="AD115" i="14"/>
  <c r="AD114" i="14"/>
  <c r="AD113" i="14"/>
  <c r="AD112" i="14"/>
  <c r="AD111" i="14"/>
  <c r="AD110" i="14"/>
  <c r="AD109" i="14"/>
  <c r="AD108" i="14"/>
  <c r="AD107" i="14"/>
  <c r="AD32" i="14"/>
  <c r="AD106" i="14"/>
  <c r="AD105" i="14"/>
  <c r="AD31" i="14"/>
  <c r="AD104" i="14"/>
  <c r="AD103" i="14"/>
  <c r="AD102" i="14"/>
  <c r="AD101" i="14"/>
  <c r="AD100" i="14"/>
  <c r="AD99" i="14"/>
  <c r="AD98" i="14"/>
  <c r="AD97" i="14"/>
  <c r="AD96" i="14"/>
  <c r="AD95" i="14"/>
  <c r="AD94" i="14"/>
  <c r="AD93" i="14"/>
  <c r="AD92" i="14"/>
  <c r="AD91" i="14"/>
  <c r="AD24" i="14"/>
  <c r="AD90" i="14"/>
  <c r="AD89" i="14"/>
  <c r="AD88" i="14"/>
  <c r="AD87" i="14"/>
  <c r="AD86" i="14"/>
  <c r="AD85" i="14"/>
  <c r="AD84" i="14"/>
  <c r="AD83" i="14"/>
  <c r="AD82" i="14"/>
  <c r="AD81" i="14"/>
  <c r="AD20" i="14"/>
  <c r="AD80" i="14"/>
  <c r="AD79" i="14"/>
  <c r="AD78" i="14"/>
  <c r="AD30" i="14"/>
  <c r="AD77" i="14"/>
  <c r="AD76" i="14"/>
  <c r="AD75" i="14"/>
  <c r="AD74" i="14"/>
  <c r="AD73" i="14"/>
  <c r="AD72" i="14"/>
  <c r="AD71" i="14"/>
  <c r="AD70" i="14"/>
  <c r="AD33" i="14"/>
  <c r="AD69" i="14"/>
  <c r="AD68" i="14"/>
  <c r="AD67" i="14"/>
  <c r="AD66" i="14"/>
  <c r="AD65" i="14"/>
  <c r="AD64" i="14"/>
  <c r="AD63" i="14"/>
  <c r="AD62" i="14"/>
  <c r="AD61" i="14"/>
  <c r="AD60" i="14"/>
  <c r="AD59" i="14"/>
  <c r="AD58" i="14"/>
  <c r="AD57" i="14"/>
  <c r="AD56" i="14"/>
  <c r="AD55" i="14"/>
  <c r="AD54" i="14"/>
  <c r="AD29" i="14"/>
  <c r="AD53" i="14"/>
  <c r="AD52" i="14"/>
  <c r="AD51" i="14"/>
  <c r="AD50" i="14"/>
  <c r="AD49" i="14"/>
  <c r="AD48" i="14"/>
  <c r="AD47" i="14"/>
  <c r="AD28" i="14"/>
  <c r="AD46" i="14"/>
  <c r="AD45" i="14"/>
  <c r="AD44" i="14"/>
  <c r="AD43" i="14"/>
  <c r="AD42" i="14"/>
  <c r="AD41" i="14"/>
  <c r="AD40" i="14"/>
  <c r="AD39" i="14"/>
  <c r="AD38" i="14"/>
  <c r="AD37" i="14"/>
  <c r="AD36" i="14"/>
  <c r="AD35" i="14"/>
  <c r="AD34" i="14"/>
  <c r="AD21" i="14"/>
  <c r="AD27" i="14"/>
  <c r="AD16" i="14"/>
  <c r="AD23" i="14"/>
  <c r="AD25" i="14"/>
  <c r="AD22" i="14"/>
  <c r="AD12" i="14"/>
  <c r="AD13" i="14"/>
  <c r="AD14" i="14"/>
  <c r="AD11" i="14"/>
  <c r="AD15" i="14"/>
  <c r="AD17" i="14"/>
  <c r="AD8" i="14"/>
  <c r="AD7" i="14"/>
  <c r="AD9" i="14"/>
  <c r="AD10" i="14"/>
  <c r="AD6" i="14"/>
  <c r="AD26" i="14"/>
  <c r="AD5" i="14"/>
  <c r="AD19" i="14"/>
  <c r="AD18" i="14"/>
  <c r="G4" i="24" l="1"/>
  <c r="G5" i="24"/>
  <c r="G6" i="24"/>
  <c r="G7" i="24"/>
  <c r="G8" i="24"/>
  <c r="G9" i="24"/>
  <c r="G10" i="24"/>
  <c r="G11" i="24"/>
  <c r="G12" i="24"/>
  <c r="G13" i="24"/>
  <c r="G14" i="24"/>
  <c r="G15" i="24"/>
  <c r="G16" i="24"/>
  <c r="G17" i="24"/>
  <c r="G18" i="24"/>
  <c r="G19" i="24"/>
  <c r="G20" i="24"/>
  <c r="G21" i="24"/>
  <c r="G22" i="24"/>
  <c r="G23" i="24"/>
  <c r="G24" i="24"/>
  <c r="G25" i="24"/>
  <c r="G26" i="24"/>
  <c r="G27" i="24"/>
  <c r="G28" i="24"/>
  <c r="G29" i="24"/>
  <c r="G30" i="24"/>
  <c r="G31" i="24"/>
  <c r="G32" i="24"/>
  <c r="G33" i="24"/>
  <c r="G34" i="24"/>
  <c r="G35" i="24"/>
  <c r="G36" i="24"/>
  <c r="G37" i="24"/>
  <c r="G38" i="24"/>
  <c r="G39" i="24"/>
  <c r="G40" i="24"/>
  <c r="G41" i="24"/>
  <c r="G42" i="24"/>
  <c r="G43" i="24"/>
  <c r="G44" i="24"/>
  <c r="G45" i="24"/>
  <c r="G46" i="24"/>
  <c r="G47" i="24"/>
  <c r="G48" i="24"/>
  <c r="G49" i="24"/>
  <c r="G50" i="24"/>
  <c r="G51" i="24"/>
  <c r="G52" i="24"/>
  <c r="G53" i="24"/>
  <c r="G54" i="24"/>
  <c r="G55" i="24"/>
  <c r="G56" i="24"/>
  <c r="G57" i="24"/>
  <c r="G58" i="24"/>
  <c r="G59" i="24"/>
  <c r="G60" i="24"/>
  <c r="G61" i="24"/>
  <c r="G62" i="24"/>
  <c r="G63" i="24"/>
  <c r="G64" i="24"/>
  <c r="G65" i="24"/>
  <c r="G66" i="24"/>
  <c r="G67" i="24"/>
  <c r="G68" i="24"/>
  <c r="G69" i="24"/>
  <c r="G70" i="24"/>
  <c r="G71" i="24"/>
  <c r="G72" i="24"/>
  <c r="G73" i="24"/>
  <c r="G74" i="24"/>
  <c r="G75" i="24"/>
  <c r="G76" i="24"/>
  <c r="G77" i="24"/>
  <c r="G78" i="24"/>
  <c r="G79" i="24"/>
  <c r="G80" i="24"/>
  <c r="G81" i="24"/>
  <c r="G82" i="24"/>
  <c r="G83" i="24"/>
  <c r="G84" i="24"/>
  <c r="G85" i="24"/>
  <c r="G86" i="24"/>
  <c r="G87" i="24"/>
  <c r="G88" i="24"/>
  <c r="G89" i="24"/>
  <c r="G90" i="24"/>
  <c r="G91" i="24"/>
  <c r="G92" i="24"/>
  <c r="G3" i="2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ED852E0-B8AE-4B48-A698-D68B07E3560B}</author>
    <author>tc={49F42E58-F408-5045-84EB-EF7199EA8421}</author>
    <author>tc={9942374A-CEE9-2742-869A-DEEF15119622}</author>
    <author>tc={2ACE464E-61A1-7D47-87F8-DE2C59EC2879}</author>
    <author>tc={B6751224-5A47-5D42-A489-807BBDB3A0E9}</author>
    <author>tc={48E85160-1BC7-BE47-87AD-CCC76D887605}</author>
    <author>tc={CF664FE2-E82C-014F-852D-BFC536E12CA1}</author>
    <author>tc={365CBD8F-236B-DE48-B4E3-699174D21E7A}</author>
    <author>tc={D70AD210-6F59-9B42-AAC1-779DFDD82FF0}</author>
    <author>tc={E741C252-6E33-A04B-94A5-C1EAE9E96260}</author>
    <author>tc={FA943229-7C37-0543-97B4-0E8066AA6B23}</author>
    <author>tc={B831BBCA-A38F-534A-AFF4-831CCF04043B}</author>
  </authors>
  <commentList>
    <comment ref="O5" authorId="0" shapeId="0" xr:uid="{0ED852E0-B8AE-4B48-A698-D68B07E3560B}">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C7" authorId="1" shapeId="0" xr:uid="{49F42E58-F408-5045-84EB-EF7199EA8421}">
      <text>
        <t>[嵌套批注]
你的Excel版本可读取此嵌套批注; 但如果在更新版本的Excel中打开文件，则对批注所作的任何改动都将被删除。了解详细信息: https://go.microsoft.com/fwlink/?linkid=870924
注释:
    not predicted on NCBI</t>
      </text>
    </comment>
    <comment ref="K8" authorId="2" shapeId="0" xr:uid="{9942374A-CEE9-2742-869A-DEEF15119622}">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U9" authorId="3" shapeId="0" xr:uid="{2ACE464E-61A1-7D47-87F8-DE2C59EC2879}">
      <text>
        <t>[嵌套批注]
你的Excel版本可读取此嵌套批注; 但如果在更新版本的Excel中打开文件，则对批注所作的任何改动都将被删除。了解详细信息: https://go.microsoft.com/fwlink/?linkid=870924
注释:
    partial gene at the end</t>
      </text>
    </comment>
    <comment ref="J12" authorId="4" shapeId="0" xr:uid="{B6751224-5A47-5D42-A489-807BBDB3A0E9}">
      <text>
        <t>[嵌套批注]
你的Excel版本可读取此嵌套批注; 但如果在更新版本的Excel中打开文件，则对批注所作的任何改动都将被删除。了解详细信息: https://go.microsoft.com/fwlink/?linkid=870924
注释:
    due to genome incompleteness</t>
      </text>
    </comment>
    <comment ref="E16" authorId="5" shapeId="0" xr:uid="{48E85160-1BC7-BE47-87AD-CCC76D887605}">
      <text>
        <t>[嵌套批注]
你的Excel版本可读取此嵌套批注; 但如果在更新版本的Excel中打开文件，则对批注所作的任何改动都将被删除。了解详细信息: https://go.microsoft.com/fwlink/?linkid=870924
注释:
    due to genome incompleteness</t>
      </text>
    </comment>
    <comment ref="T18" authorId="6" shapeId="0" xr:uid="{CF664FE2-E82C-014F-852D-BFC536E12CA1}">
      <text>
        <t>[嵌套批注]
你的Excel版本可读取此嵌套批注; 但如果在更新版本的Excel中打开文件，则对批注所作的任何改动都将被删除。了解详细信息: https://go.microsoft.com/fwlink/?linkid=870924
注释:
    does not have integrase</t>
      </text>
    </comment>
    <comment ref="E19" authorId="7" shapeId="0" xr:uid="{365CBD8F-236B-DE48-B4E3-699174D21E7A}">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B21" authorId="8" shapeId="0" xr:uid="{D70AD210-6F59-9B42-AAC1-779DFDD82FF0}">
      <text>
        <t>[嵌套批注]
你的Excel版本可读取此嵌套批注; 但如果在更新版本的Excel中打开文件，则对批注所作的任何改动都将被删除。了解详细信息: https://go.microsoft.com/fwlink/?linkid=870924
注释:
    gene loss or assembly error?</t>
      </text>
    </comment>
    <comment ref="C21" authorId="9" shapeId="0" xr:uid="{E741C252-6E33-A04B-94A5-C1EAE9E96260}">
      <text>
        <t>[嵌套批注]
你的Excel版本可读取此嵌套批注; 但如果在更新版本的Excel中打开文件，则对批注所作的任何改动都将被删除。了解详细信息: https://go.microsoft.com/fwlink/?linkid=870924
注释:
    gene loss or assembly error?</t>
      </text>
    </comment>
    <comment ref="B23" authorId="10" shapeId="0" xr:uid="{FA943229-7C37-0543-97B4-0E8066AA6B23}">
      <text>
        <t>[嵌套批注]
你的Excel版本可读取此嵌套批注; 但如果在更新版本的Excel中打开文件，则对批注所作的任何改动都将被删除。了解详细信息: https://go.microsoft.com/fwlink/?linkid=870924
注释:
    due to genome incompleteness</t>
      </text>
    </comment>
    <comment ref="C23" authorId="11" shapeId="0" xr:uid="{B831BBCA-A38F-534A-AFF4-831CCF04043B}">
      <text>
        <t>[嵌套批注]
你的Excel版本可读取此嵌套批注; 但如果在更新版本的Excel中打开文件，则对批注所作的任何改动都将被删除。了解详细信息: https://go.microsoft.com/fwlink/?linkid=870924
注释:
    there is a potential one (BAR32649.1), but not sur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C33BB34C-28CF-6749-9D46-F5AD12DFDFD7}</author>
    <author>tc={03CCBC29-6613-0C42-9E03-6E5EA2304D02}</author>
    <author>tc={C2E65EFE-D6AA-B541-A69E-4342792CFEAF}</author>
    <author>tc={5C2A21D1-D6BE-E842-AB46-BB5DF9344649}</author>
    <author>tc={C14D36CF-C531-CE4E-A640-45A5CF087178}</author>
    <author>tc={667F14E4-E9FB-F147-BAD1-A21241F095E1}</author>
    <author>tc={D6E19260-EB82-354D-B3CC-078E29D924C6}</author>
    <author>tc={9E565833-EF94-BA48-A410-C18CA535BEFD}</author>
    <author>tc={C83B3807-32DF-5041-BCE7-7E3580FC385B}</author>
    <author>tc={BB4677CB-CDDB-C446-9A59-0F289F53D380}</author>
    <author>tc={45F7BCA2-DE49-1643-93B1-539657B7DDA4}</author>
    <author>tc={7BD2BC97-99CC-0E48-9678-4360AFF3578D}</author>
    <author>tc={B1E3EAAC-170C-7E48-A625-12911A20F5BC}</author>
    <author>tc={E99E5225-9795-3049-ABE9-96138B1E2423}</author>
    <author>tc={243FB0A3-04EE-1245-AD11-40D0422C46E2}</author>
    <author>tc={E5240476-43BA-1C41-BE07-634F0F1925F4}</author>
    <author>tc={B9D44735-3ED0-634B-B4E6-7AF1426985EF}</author>
    <author>tc={AB407E0D-F622-1E44-8D54-CF7AF08984B8}</author>
    <author>tc={C0D63284-9AFE-D647-B900-F6B6B1927CF9}</author>
    <author>tc={76A20C70-E4D5-654A-A3F5-FADF9667EFEB}</author>
    <author>tc={CB2A836F-120F-6342-9EE1-DED4E7CDA7EA}</author>
    <author>tc={64BF0DBB-A389-2243-B0EA-2FE40C9D79D5}</author>
    <author>tc={46778A13-D96F-ED4F-BDE4-3D58A3CB8489}</author>
    <author>tc={ED0A0CD5-BD1E-C649-9689-7950308F1593}</author>
  </authors>
  <commentList>
    <comment ref="O8" authorId="0" shapeId="0" xr:uid="{C33BB34C-28CF-6749-9D46-F5AD12DFDFD7}">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C9" authorId="1" shapeId="0" xr:uid="{03CCBC29-6613-0C42-9E03-6E5EA2304D02}">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F9" authorId="2" shapeId="0" xr:uid="{C2E65EFE-D6AA-B541-A69E-4342792CFEAF}">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H17" authorId="3" shapeId="0" xr:uid="{5C2A21D1-D6BE-E842-AB46-BB5DF9344649}">
      <text>
        <t>[嵌套批注]
你的Excel版本可读取此嵌套批注; 但如果在更新版本的Excel中打开文件，则对批注所作的任何改动都将被删除。了解详细信息: https://go.microsoft.com/fwlink/?linkid=870924
注释:
    likely due to genome completeness</t>
      </text>
    </comment>
    <comment ref="O17" authorId="4" shapeId="0" xr:uid="{C14D36CF-C531-CE4E-A640-45A5CF087178}">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H18" authorId="5" shapeId="0" xr:uid="{667F14E4-E9FB-F147-BAD1-A21241F095E1}">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O18" authorId="6" shapeId="0" xr:uid="{D6E19260-EB82-354D-B3CC-078E29D924C6}">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P18" authorId="7" shapeId="0" xr:uid="{9E565833-EF94-BA48-A410-C18CA535BEFD}">
      <text>
        <t>[嵌套批注]
你的Excel版本可读取此嵌套批注; 但如果在更新版本的Excel中打开文件，则对批注所作的任何改动都将被删除。了解详细信息: https://go.microsoft.com/fwlink/?linkid=870924
注释:
    not predicted by NCBI</t>
      </text>
    </comment>
    <comment ref="K30" authorId="8" shapeId="0" xr:uid="{C83B3807-32DF-5041-BCE7-7E3580FC385B}">
      <text>
        <t>[嵌套批注]
你的Excel版本可读取此嵌套批注; 但如果在更新版本的Excel中打开文件，则对批注所作的任何改动都将被删除。了解详细信息: https://go.microsoft.com/fwlink/?linkid=870924
注释:
    not predicted on NCBI</t>
      </text>
    </comment>
    <comment ref="L30" authorId="9" shapeId="0" xr:uid="{BB4677CB-CDDB-C446-9A59-0F289F53D380}">
      <text>
        <t>[嵌套批注]
你的Excel版本可读取此嵌套批注; 但如果在更新版本的Excel中打开文件，则对批注所作的任何改动都将被删除。了解详细信息: https://go.microsoft.com/fwlink/?linkid=870924
注释:
    not predicted on NCBI</t>
      </text>
    </comment>
    <comment ref="G34" authorId="10" shapeId="0" xr:uid="{45F7BCA2-DE49-1643-93B1-539657B7DDA4}">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H34" authorId="11" shapeId="0" xr:uid="{7BD2BC97-99CC-0E48-9678-4360AFF3578D}">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I34" authorId="12" shapeId="0" xr:uid="{B1E3EAAC-170C-7E48-A625-12911A20F5BC}">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K34" authorId="13" shapeId="0" xr:uid="{E99E5225-9795-3049-ABE9-96138B1E2423}">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O34" authorId="14" shapeId="0" xr:uid="{243FB0A3-04EE-1245-AD11-40D0422C46E2}">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P34" authorId="15" shapeId="0" xr:uid="{E5240476-43BA-1C41-BE07-634F0F1925F4}">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H38" authorId="16" shapeId="0" xr:uid="{B9D44735-3ED0-634B-B4E6-7AF1426985EF}">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I38" authorId="17" shapeId="0" xr:uid="{AB407E0D-F622-1E44-8D54-CF7AF08984B8}">
      <text>
        <t>[嵌套批注]
你的Excel版本可读取此嵌套批注; 但如果在更新版本的Excel中打开文件，则对批注所作的任何改动都将被删除。了解详细信息: https://go.microsoft.com/fwlink/?linkid=870924
注释:
    partial gene at the end of scaffold</t>
      </text>
    </comment>
    <comment ref="K38" authorId="18" shapeId="0" xr:uid="{C0D63284-9AFE-D647-B900-F6B6B1927CF9}">
      <text>
        <t>[嵌套批注]
你的Excel版本可读取此嵌套批注; 但如果在更新版本的Excel中打开文件，则对批注所作的任何改动都将被删除。了解详细信息: https://go.microsoft.com/fwlink/?linkid=870924
注释:
    not predicted on NCBI</t>
      </text>
    </comment>
    <comment ref="L38" authorId="19" shapeId="0" xr:uid="{76A20C70-E4D5-654A-A3F5-FADF9667EFEB}">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M38" authorId="20" shapeId="0" xr:uid="{CB2A836F-120F-6342-9EE1-DED4E7CDA7EA}">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O38" authorId="21" shapeId="0" xr:uid="{64BF0DBB-A389-2243-B0EA-2FE40C9D79D5}">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P38" authorId="22" shapeId="0" xr:uid="{46778A13-D96F-ED4F-BDE4-3D58A3CB8489}">
      <text>
        <t>[嵌套批注]
你的Excel版本可读取此嵌套批注; 但如果在更新版本的Excel中打开文件，则对批注所作的任何改动都将被删除。了解详细信息: https://go.microsoft.com/fwlink/?linkid=870924
注释:
    likely due to genome incompleteness</t>
      </text>
    </comment>
    <comment ref="R38" authorId="23" shapeId="0" xr:uid="{ED0A0CD5-BD1E-C649-9689-7950308F1593}">
      <text>
        <t>[嵌套批注]
你的Excel版本可读取此嵌套批注; 但如果在更新版本的Excel中打开文件，则对批注所作的任何改动都将被删除。了解详细信息: https://go.microsoft.com/fwlink/?linkid=870924
注释:
    not predicted on NCBI</t>
      </text>
    </comment>
  </commentList>
</comments>
</file>

<file path=xl/sharedStrings.xml><?xml version="1.0" encoding="utf-8"?>
<sst xmlns="http://schemas.openxmlformats.org/spreadsheetml/2006/main" count="3773" uniqueCount="1689">
  <si>
    <t>⏤</t>
    <phoneticPr fontId="2" type="noConversion"/>
  </si>
  <si>
    <t>HTVC019P</t>
  </si>
  <si>
    <t>Viruses; dsDNA viruses, no RNA stage; Caudovirales; Podoviridae; Autographivirinae; unclassified Autographivirinae.</t>
    <phoneticPr fontId="2" type="noConversion"/>
  </si>
  <si>
    <t>Genome</t>
    <phoneticPr fontId="2" type="noConversion"/>
  </si>
  <si>
    <t>Length (bp)</t>
    <phoneticPr fontId="2" type="noConversion"/>
  </si>
  <si>
    <t>Taxnomy</t>
    <phoneticPr fontId="2" type="noConversion"/>
  </si>
  <si>
    <t>HTVC021P</t>
  </si>
  <si>
    <t>HTVC022P</t>
  </si>
  <si>
    <t>HTVC031P</t>
  </si>
  <si>
    <t>HTVC105P</t>
  </si>
  <si>
    <t>HTVC109P</t>
  </si>
  <si>
    <t>HTVC119P</t>
  </si>
  <si>
    <t>HTVC120P</t>
  </si>
  <si>
    <t>HTVC121P</t>
  </si>
  <si>
    <t>HTVC200P</t>
  </si>
  <si>
    <t>HTVC201P</t>
  </si>
  <si>
    <t>NCBI ﻿Accession number</t>
    <phoneticPr fontId="2" type="noConversion"/>
  </si>
  <si>
    <t>﻿KC465901</t>
    <phoneticPr fontId="2" type="noConversion"/>
  </si>
  <si>
    <t>﻿KC465900</t>
    <phoneticPr fontId="2" type="noConversion"/>
  </si>
  <si>
    <t>﻿42101</t>
    <phoneticPr fontId="2" type="noConversion"/>
  </si>
  <si>
    <t>﻿MH579717</t>
    <phoneticPr fontId="2" type="noConversion"/>
  </si>
  <si>
    <t>﻿42809</t>
    <phoneticPr fontId="2" type="noConversion"/>
  </si>
  <si>
    <t>﻿MH598798</t>
    <phoneticPr fontId="2" type="noConversion"/>
  </si>
  <si>
    <t>﻿42010</t>
    <phoneticPr fontId="2" type="noConversion"/>
  </si>
  <si>
    <t>﻿MH598799</t>
    <phoneticPr fontId="2" type="noConversion"/>
  </si>
  <si>
    <t>﻿37251</t>
    <phoneticPr fontId="2" type="noConversion"/>
  </si>
  <si>
    <t>﻿MH598700</t>
    <phoneticPr fontId="2" type="noConversion"/>
  </si>
  <si>
    <t>﻿41046</t>
    <phoneticPr fontId="2" type="noConversion"/>
  </si>
  <si>
    <t>﻿MH598804</t>
    <phoneticPr fontId="2" type="noConversion"/>
  </si>
  <si>
    <t>﻿42385</t>
    <phoneticPr fontId="2" type="noConversion"/>
  </si>
  <si>
    <t>﻿MH598805</t>
    <phoneticPr fontId="2" type="noConversion"/>
  </si>
  <si>
    <t>﻿41323</t>
    <phoneticPr fontId="2" type="noConversion"/>
  </si>
  <si>
    <t>﻿MH598806</t>
    <phoneticPr fontId="2" type="noConversion"/>
  </si>
  <si>
    <t>﻿38357</t>
    <phoneticPr fontId="2" type="noConversion"/>
  </si>
  <si>
    <t>﻿MH598807</t>
    <phoneticPr fontId="2" type="noConversion"/>
  </si>
  <si>
    <t>﻿42622</t>
    <phoneticPr fontId="2" type="noConversion"/>
  </si>
  <si>
    <t>﻿MH598803</t>
    <phoneticPr fontId="2" type="noConversion"/>
  </si>
  <si>
    <t>﻿42600</t>
    <phoneticPr fontId="2" type="noConversion"/>
  </si>
  <si>
    <t>﻿MH598801</t>
    <phoneticPr fontId="2" type="noConversion"/>
  </si>
  <si>
    <t>﻿42221</t>
    <phoneticPr fontId="2" type="noConversion"/>
  </si>
  <si>
    <t>﻿MH598802</t>
    <phoneticPr fontId="2" type="noConversion"/>
  </si>
  <si>
    <t>﻿41415</t>
    <phoneticPr fontId="2" type="noConversion"/>
  </si>
  <si>
    <t>uvMED-GF-U-MedDCM-OCT-S28-C24</t>
  </si>
  <si>
    <t>uvMED-CGR-U-MedDCM-OCT-S45-C18</t>
  </si>
  <si>
    <t>uvMED-CGF-C97-MedDCM-OCT-S27-C11</t>
  </si>
  <si>
    <t>uvMED-CGR-C62A-MedDCM-OCT-S28-C10</t>
  </si>
  <si>
    <t>uvMED-GF-U-MedDCM-OCT-S46-C11</t>
  </si>
  <si>
    <t>uvMED-CGR-U-MedDCM-OCT-S35-C6</t>
  </si>
  <si>
    <t>uvMED-CGR-C97-MedDCM-OCT-S42-C7</t>
  </si>
  <si>
    <t>uvMED-GF-C93-MedDCM-OCT-S32-C16</t>
  </si>
  <si>
    <t>uvMED-GF-C93-MedDCM-OCT-S38-C9</t>
  </si>
  <si>
    <t>uvMED-CGF-C62A-MedDCM-OCT-S45-C17</t>
  </si>
  <si>
    <t>uvMED-GF-U-MedDCM-OCT-S32-C31</t>
  </si>
  <si>
    <t>Tail tube A</t>
    <phoneticPr fontId="2" type="noConversion"/>
  </si>
  <si>
    <t>Tail tube B</t>
    <phoneticPr fontId="2" type="noConversion"/>
  </si>
  <si>
    <t>Annotation</t>
    <phoneticPr fontId="2" type="noConversion"/>
  </si>
  <si>
    <t>Head to tail connector</t>
    <phoneticPr fontId="2" type="noConversion"/>
  </si>
  <si>
    <t>Exonuclease</t>
    <phoneticPr fontId="2" type="noConversion"/>
  </si>
  <si>
    <t>Major capsid protein</t>
    <phoneticPr fontId="2" type="noConversion"/>
  </si>
  <si>
    <t>RNA polymerase</t>
    <phoneticPr fontId="2" type="noConversion"/>
  </si>
  <si>
    <t>DNA polymerase</t>
    <phoneticPr fontId="2" type="noConversion"/>
  </si>
  <si>
    <t>Single-stranded DNA-binding protein</t>
    <phoneticPr fontId="2" type="noConversion"/>
  </si>
  <si>
    <t>Large terminase</t>
    <phoneticPr fontId="2" type="noConversion"/>
  </si>
  <si>
    <t>uvMED-GF-U-MedDCM-OCT-S31-C38</t>
    <phoneticPr fontId="2" type="noConversion"/>
  </si>
  <si>
    <t>DNA primase</t>
    <phoneticPr fontId="2" type="noConversion"/>
  </si>
  <si>
    <t>Scaffolding protein</t>
    <phoneticPr fontId="2" type="noConversion"/>
  </si>
  <si>
    <t>Used for concatenated proteins phylogenetic analyses, in this order</t>
    <phoneticPr fontId="2" type="noConversion"/>
  </si>
  <si>
    <t>Lysozyme</t>
    <phoneticPr fontId="2" type="noConversion"/>
  </si>
  <si>
    <t xml:space="preserve">Occurrence </t>
    <phoneticPr fontId="2" type="noConversion"/>
  </si>
  <si>
    <t>uvMED-CGR-U-MedDCM-OCT-S46-C10</t>
    <phoneticPr fontId="2" type="noConversion"/>
  </si>
  <si>
    <t>Integration</t>
    <phoneticPr fontId="2" type="noConversion"/>
  </si>
  <si>
    <t>Transcription</t>
    <phoneticPr fontId="2" type="noConversion"/>
  </si>
  <si>
    <t>DNA replication and metabolism</t>
    <phoneticPr fontId="2" type="noConversion"/>
  </si>
  <si>
    <t>Structure</t>
  </si>
  <si>
    <t>Structure</t>
    <phoneticPr fontId="2" type="noConversion"/>
  </si>
  <si>
    <t>HNH endonuclease</t>
    <phoneticPr fontId="2" type="noConversion"/>
  </si>
  <si>
    <t>Packaging</t>
    <phoneticPr fontId="2" type="noConversion"/>
  </si>
  <si>
    <t>Lysis</t>
    <phoneticPr fontId="2" type="noConversion"/>
  </si>
  <si>
    <t>Function category</t>
    <phoneticPr fontId="2" type="noConversion"/>
  </si>
  <si>
    <t>Internal virion protein</t>
    <phoneticPr fontId="2" type="noConversion"/>
  </si>
  <si>
    <t>Tail fibre protein</t>
    <phoneticPr fontId="2" type="noConversion"/>
  </si>
  <si>
    <t>﻿KC465898</t>
    <phoneticPr fontId="2" type="noConversion"/>
  </si>
  <si>
    <t>Viruses; dsDNA viruses, no RNA stage; Caudovirales; Podoviridae; unclassified Podoviridae</t>
    <phoneticPr fontId="2" type="noConversion"/>
  </si>
  <si>
    <t>Reference</t>
    <phoneticPr fontId="2" type="noConversion"/>
  </si>
  <si>
    <t>Zhao et al., 2013</t>
    <phoneticPr fontId="2" type="noConversion"/>
  </si>
  <si>
    <t>Zhao et al., 2018</t>
    <phoneticPr fontId="2" type="noConversion"/>
  </si>
  <si>
    <t>Pelagibacter phage HTVC019P</t>
    <phoneticPr fontId="2" type="noConversion"/>
  </si>
  <si>
    <t>Pelagibacter phage HTVC011P</t>
    <phoneticPr fontId="2" type="noConversion"/>
  </si>
  <si>
    <t>Pelagibacter phage HTVC021P</t>
    <phoneticPr fontId="2" type="noConversion"/>
  </si>
  <si>
    <t>Pelagibacter phage HTVC022P</t>
    <phoneticPr fontId="2" type="noConversion"/>
  </si>
  <si>
    <t>Pelagibacter phage HTVC025P</t>
    <phoneticPr fontId="2" type="noConversion"/>
  </si>
  <si>
    <t>Pelagibacter phage HTVC031P</t>
    <phoneticPr fontId="2" type="noConversion"/>
  </si>
  <si>
    <t>Pelagibacter phage HTVC105P</t>
    <phoneticPr fontId="2" type="noConversion"/>
  </si>
  <si>
    <t>Pelagibacter phage HTVC109P</t>
    <phoneticPr fontId="2" type="noConversion"/>
  </si>
  <si>
    <t>Pelagibacter phage HTVC119P</t>
    <phoneticPr fontId="2" type="noConversion"/>
  </si>
  <si>
    <t>Pelagibacter phage HTVC120P</t>
    <phoneticPr fontId="2" type="noConversion"/>
  </si>
  <si>
    <t>Pelagibacter phage HTVC121P</t>
    <phoneticPr fontId="2" type="noConversion"/>
  </si>
  <si>
    <t>Pelagibacter phage HTVC200P</t>
    <phoneticPr fontId="2" type="noConversion"/>
  </si>
  <si>
    <t>Pelagibacter phage HTVC201P</t>
    <phoneticPr fontId="2" type="noConversion"/>
  </si>
  <si>
    <t>Pelagibacter phage HTVC010P</t>
    <phoneticPr fontId="2" type="noConversion"/>
  </si>
  <si>
    <t>Host</t>
    <phoneticPr fontId="2" type="noConversion"/>
  </si>
  <si>
    <t>﻿Pelagibacter phage HTVC008M</t>
    <phoneticPr fontId="2" type="noConversion"/>
  </si>
  <si>
    <t>﻿KC465899</t>
    <phoneticPr fontId="2" type="noConversion"/>
  </si>
  <si>
    <t>﻿147,284</t>
    <phoneticPr fontId="2" type="noConversion"/>
  </si>
  <si>
    <t>Viruses; Caudovirales; Myoviridae; unclassified Myoviridae</t>
    <phoneticPr fontId="2" type="noConversion"/>
  </si>
  <si>
    <t>﻿‘Candidatus Pelagibacter ubique’ HTCC1062</t>
    <phoneticPr fontId="2" type="noConversion"/>
  </si>
  <si>
    <t>Candidatus Pelagibacter sp. HTCC7211</t>
    <phoneticPr fontId="2" type="noConversion"/>
  </si>
  <si>
    <t>﻿Candidatus Pelagibacter sp. FZCC0015</t>
    <phoneticPr fontId="2" type="noConversion"/>
  </si>
  <si>
    <t>uvMED-CGF-C62A-MedDCM-OCT-S45-C17</t>
    <phoneticPr fontId="2" type="noConversion"/>
  </si>
  <si>
    <t>uvMED-CGF-C97-MedDCM-OCT-S27-C11</t>
    <phoneticPr fontId="2" type="noConversion"/>
  </si>
  <si>
    <t>uvMED-CGR-C62A-MedDCM-OCT-S28-C10</t>
    <phoneticPr fontId="2" type="noConversion"/>
  </si>
  <si>
    <t>uvMED-CGR-C97-MedDCM-OCT-S42-C7</t>
    <phoneticPr fontId="2" type="noConversion"/>
  </si>
  <si>
    <t>uvMED-CGR-U-MedDCM-OCT-S35-C6</t>
    <phoneticPr fontId="2" type="noConversion"/>
  </si>
  <si>
    <t>uvMED-CGR-U-MedDCM-OCT-S45-C18</t>
    <phoneticPr fontId="2" type="noConversion"/>
  </si>
  <si>
    <t>uvMED-GF-C93-MedDCM-OCT-S32-C16</t>
    <phoneticPr fontId="2" type="noConversion"/>
  </si>
  <si>
    <t>uvMED-GF-C93-MedDCM-OCT-S38-C9</t>
    <phoneticPr fontId="2" type="noConversion"/>
  </si>
  <si>
    <t>uvMED-GF-U-MedDCM-OCT-S28-C24</t>
    <phoneticPr fontId="2" type="noConversion"/>
  </si>
  <si>
    <t>uvMED-GF-U-MedDCM-OCT-S32-C31</t>
    <phoneticPr fontId="2" type="noConversion"/>
  </si>
  <si>
    <t>uvMED-GF-U-MedDCM-OCT-S46-C11</t>
    <phoneticPr fontId="2" type="noConversion"/>
  </si>
  <si>
    <t>uvMED-CGR-U-MedDCM-OCT-S30-C28</t>
    <phoneticPr fontId="2" type="noConversion"/>
  </si>
  <si>
    <t>AP014009</t>
    <phoneticPr fontId="2" type="noConversion"/>
  </si>
  <si>
    <t>Mizuno et al. 2013</t>
    <phoneticPr fontId="2" type="noConversion"/>
  </si>
  <si>
    <t>Viruses; environmental samples</t>
    <phoneticPr fontId="2" type="noConversion"/>
  </si>
  <si>
    <t>Unknown</t>
    <phoneticPr fontId="2" type="noConversion"/>
  </si>
  <si>
    <t>AP014010</t>
    <phoneticPr fontId="2" type="noConversion"/>
  </si>
  <si>
    <t>AP013540</t>
    <phoneticPr fontId="2" type="noConversion"/>
  </si>
  <si>
    <t>AP013541</t>
    <phoneticPr fontId="2" type="noConversion"/>
  </si>
  <si>
    <t>AP013542</t>
    <phoneticPr fontId="2" type="noConversion"/>
  </si>
  <si>
    <t>AP013544</t>
    <phoneticPr fontId="2" type="noConversion"/>
  </si>
  <si>
    <t>AP013545</t>
    <phoneticPr fontId="2" type="noConversion"/>
  </si>
  <si>
    <t>AP014234</t>
    <phoneticPr fontId="2" type="noConversion"/>
  </si>
  <si>
    <t>AP014235</t>
    <phoneticPr fontId="2" type="noConversion"/>
  </si>
  <si>
    <t>AP014297</t>
    <phoneticPr fontId="2" type="noConversion"/>
  </si>
  <si>
    <t>AP014261</t>
    <phoneticPr fontId="2" type="noConversion"/>
  </si>
  <si>
    <t>AP014316</t>
    <phoneticPr fontId="2" type="noConversion"/>
  </si>
  <si>
    <t>AP014278</t>
    <phoneticPr fontId="2" type="noConversion"/>
  </si>
  <si>
    <t>AP013543</t>
    <phoneticPr fontId="2" type="noConversion"/>
  </si>
  <si>
    <t>uvMED-CGR-C28-MedDCM-OCT-S32-C64</t>
  </si>
  <si>
    <t>uvMED-CGR-C28-MedDCM-OCT-S32-C64</t>
    <phoneticPr fontId="2" type="noConversion"/>
  </si>
  <si>
    <t>AP013556</t>
    <phoneticPr fontId="2" type="noConversion"/>
  </si>
  <si>
    <t>uvMED-GF-C36-MedDCM-OCT-S41-C69</t>
  </si>
  <si>
    <t>uvMED-GF-C36-MedDCM-OCT-S41-C69</t>
    <phoneticPr fontId="2" type="noConversion"/>
  </si>
  <si>
    <t>AP014119</t>
    <phoneticPr fontId="2" type="noConversion"/>
  </si>
  <si>
    <t>uvMED-GF-C36-MedDCM-OCT-S23-C51</t>
  </si>
  <si>
    <t>uvMED-GF-C36-MedDCM-OCT-S23-C51</t>
    <phoneticPr fontId="2" type="noConversion"/>
  </si>
  <si>
    <t>AP014115</t>
    <phoneticPr fontId="2" type="noConversion"/>
  </si>
  <si>
    <t>uvMED-CGR-C28-MedDCM-OCT-S41-C64</t>
  </si>
  <si>
    <t>uvMED-CGR-C28-MedDCM-OCT-S41-C64</t>
    <phoneticPr fontId="2" type="noConversion"/>
  </si>
  <si>
    <t>AP013557</t>
    <phoneticPr fontId="2" type="noConversion"/>
  </si>
  <si>
    <t>uvMED-CGR-C28-MedDCM-OCT-S23-C36</t>
    <phoneticPr fontId="2" type="noConversion"/>
  </si>
  <si>
    <t>AP013554</t>
    <phoneticPr fontId="2" type="noConversion"/>
  </si>
  <si>
    <t>uvMED-CGF-C24-MedDCM-OCT-S39-C59</t>
  </si>
  <si>
    <t>uvMED-CGF-C24-MedDCM-OCT-S39-C59</t>
    <phoneticPr fontId="2" type="noConversion"/>
  </si>
  <si>
    <t>AP014417</t>
    <phoneticPr fontId="2" type="noConversion"/>
  </si>
  <si>
    <t>uvMED-CGR-C24-MedDCM-OCT-S38-C43</t>
  </si>
  <si>
    <t>uvMED-CGR-C24-MedDCM-OCT-S38-C43</t>
    <phoneticPr fontId="2" type="noConversion"/>
  </si>
  <si>
    <t>BAR14198</t>
    <phoneticPr fontId="2" type="noConversion"/>
  </si>
  <si>
    <t>uvDeep-CGR2-KM24-C165</t>
  </si>
  <si>
    <t>uvDeep-CGR2-KM24-C165</t>
    <phoneticPr fontId="2" type="noConversion"/>
  </si>
  <si>
    <t>KT997868</t>
    <phoneticPr fontId="2" type="noConversion"/>
  </si>
  <si>
    <t>Mizuno et al. unpublished</t>
    <phoneticPr fontId="2" type="noConversion"/>
  </si>
  <si>
    <t>uvMED-CGF-C24-MedDCM-OCT-S42-C120</t>
  </si>
  <si>
    <t>uvMED-CGR-C42-MedDCM-OCT-S29-C52</t>
  </si>
  <si>
    <t>uvMED-CGR-C42-MedDCM-OCT-S29-C52</t>
    <phoneticPr fontId="2" type="noConversion"/>
  </si>
  <si>
    <t>AP013387</t>
    <phoneticPr fontId="2" type="noConversion"/>
  </si>
  <si>
    <t>uvMED-CGR-C28-MedDCM-OCT-S32-C50</t>
  </si>
  <si>
    <t>uvMED-CGR-C28-MedDCM-OCT-S32-C50</t>
    <phoneticPr fontId="2" type="noConversion"/>
  </si>
  <si>
    <t>AP013555</t>
    <phoneticPr fontId="2" type="noConversion"/>
  </si>
  <si>
    <t>uvMED-CGR-C23-MedDCM-OCT-S37-C51</t>
  </si>
  <si>
    <t>uvMED-CGR-C23-MedDCM-OCT-S37-C51</t>
    <phoneticPr fontId="2" type="noConversion"/>
  </si>
  <si>
    <t>AP013386</t>
    <phoneticPr fontId="2" type="noConversion"/>
  </si>
  <si>
    <t>DnaA</t>
    <phoneticPr fontId="2" type="noConversion"/>
  </si>
  <si>
    <t>Capsid</t>
    <phoneticPr fontId="2" type="noConversion"/>
  </si>
  <si>
    <t>Head-tail connector protein</t>
    <phoneticPr fontId="2" type="noConversion"/>
  </si>
  <si>
    <t>Tail fiber</t>
    <phoneticPr fontId="2" type="noConversion"/>
  </si>
  <si>
    <t>Peptidase M15</t>
    <phoneticPr fontId="2" type="noConversion"/>
  </si>
  <si>
    <t>fam026</t>
  </si>
  <si>
    <t>fam097</t>
  </si>
  <si>
    <t>fam080</t>
  </si>
  <si>
    <t>fam114</t>
  </si>
  <si>
    <t>fam052</t>
  </si>
  <si>
    <t>fam040</t>
  </si>
  <si>
    <t>fam096</t>
  </si>
  <si>
    <t>fam025</t>
  </si>
  <si>
    <t>fam053</t>
  </si>
  <si>
    <t>fam059</t>
  </si>
  <si>
    <t>fam070</t>
  </si>
  <si>
    <t>fam031</t>
  </si>
  <si>
    <t>fam003</t>
  </si>
  <si>
    <t>fam018</t>
  </si>
  <si>
    <t>fam048</t>
  </si>
  <si>
    <t>fam034</t>
  </si>
  <si>
    <t>fam042</t>
  </si>
  <si>
    <t>fam009</t>
  </si>
  <si>
    <t>fam072</t>
  </si>
  <si>
    <t>fam103</t>
  </si>
  <si>
    <t>fam084</t>
  </si>
  <si>
    <t>fam115</t>
  </si>
  <si>
    <t>fam037</t>
  </si>
  <si>
    <t>fam024</t>
  </si>
  <si>
    <t>fam029</t>
  </si>
  <si>
    <t>fam073</t>
  </si>
  <si>
    <t>fam038</t>
  </si>
  <si>
    <t>fam067</t>
  </si>
  <si>
    <t>fam017</t>
  </si>
  <si>
    <t>fam012</t>
  </si>
  <si>
    <t>fam069</t>
  </si>
  <si>
    <t>fam079</t>
  </si>
  <si>
    <t>fam004</t>
  </si>
  <si>
    <t>fam077</t>
  </si>
  <si>
    <t>fam102</t>
  </si>
  <si>
    <t>fam006</t>
  </si>
  <si>
    <t>fam087</t>
  </si>
  <si>
    <t>fam049</t>
  </si>
  <si>
    <t>fam033</t>
  </si>
  <si>
    <t>fam075</t>
  </si>
  <si>
    <t>fam061</t>
  </si>
  <si>
    <t>fam106</t>
  </si>
  <si>
    <t>fam078</t>
  </si>
  <si>
    <t>fam005</t>
  </si>
  <si>
    <t>fam060</t>
  </si>
  <si>
    <t>fam030</t>
  </si>
  <si>
    <t>fam108</t>
  </si>
  <si>
    <t>fam071</t>
  </si>
  <si>
    <t>fam043</t>
  </si>
  <si>
    <t>fam101</t>
  </si>
  <si>
    <t>fam088</t>
  </si>
  <si>
    <t>fam107</t>
  </si>
  <si>
    <t>fam093</t>
  </si>
  <si>
    <t>fam111</t>
  </si>
  <si>
    <t>fam056</t>
  </si>
  <si>
    <t>fam055</t>
  </si>
  <si>
    <t>fam047</t>
  </si>
  <si>
    <t>fam098</t>
  </si>
  <si>
    <t>fam008</t>
  </si>
  <si>
    <t>fam014</t>
  </si>
  <si>
    <t>fam086</t>
  </si>
  <si>
    <t>fam015</t>
  </si>
  <si>
    <t>fam066</t>
  </si>
  <si>
    <t>fam039</t>
  </si>
  <si>
    <t>fam074</t>
  </si>
  <si>
    <t>fam045</t>
  </si>
  <si>
    <t>fam019</t>
  </si>
  <si>
    <t>fam104</t>
  </si>
  <si>
    <t>fam094</t>
  </si>
  <si>
    <t>fam054</t>
  </si>
  <si>
    <t>fam007</t>
  </si>
  <si>
    <t>fam063</t>
  </si>
  <si>
    <t>fam050</t>
  </si>
  <si>
    <t>fam082</t>
  </si>
  <si>
    <t>fam090</t>
  </si>
  <si>
    <t>fam058</t>
  </si>
  <si>
    <t>fam011</t>
  </si>
  <si>
    <t>fam022</t>
  </si>
  <si>
    <t>fam023</t>
  </si>
  <si>
    <t>fam028</t>
  </si>
  <si>
    <t>fam105</t>
  </si>
  <si>
    <t>fam089</t>
  </si>
  <si>
    <t>fam027</t>
  </si>
  <si>
    <t>fam041</t>
  </si>
  <si>
    <t>fam032</t>
  </si>
  <si>
    <t>fam016</t>
  </si>
  <si>
    <t>fam109</t>
  </si>
  <si>
    <t>fam095</t>
  </si>
  <si>
    <t>fam092</t>
  </si>
  <si>
    <t>fam110</t>
  </si>
  <si>
    <t>fam085</t>
  </si>
  <si>
    <t>fam036</t>
  </si>
  <si>
    <t>fam083</t>
  </si>
  <si>
    <t>fam057</t>
  </si>
  <si>
    <t>fam051</t>
  </si>
  <si>
    <t>fam112</t>
  </si>
  <si>
    <t>fam064</t>
  </si>
  <si>
    <t>fam035</t>
  </si>
  <si>
    <t>fam046</t>
  </si>
  <si>
    <t>fam020</t>
  </si>
  <si>
    <t>fam062</t>
  </si>
  <si>
    <t>fam044</t>
  </si>
  <si>
    <t>fam068</t>
  </si>
  <si>
    <t>fam100</t>
  </si>
  <si>
    <t>fam065</t>
  </si>
  <si>
    <t>fam113</t>
  </si>
  <si>
    <t>fam081</t>
  </si>
  <si>
    <t>fam021</t>
  </si>
  <si>
    <t>Holin of 3TMs</t>
    <phoneticPr fontId="2" type="noConversion"/>
  </si>
  <si>
    <t>ERF superfamily</t>
    <phoneticPr fontId="2" type="noConversion"/>
  </si>
  <si>
    <t>Helix-turn-helix domain</t>
    <phoneticPr fontId="2" type="noConversion"/>
  </si>
  <si>
    <t>fam010</t>
    <phoneticPr fontId="2" type="noConversion"/>
  </si>
  <si>
    <t>HTVC010P_Hyp1</t>
    <phoneticPr fontId="2" type="noConversion"/>
  </si>
  <si>
    <t>HTVC010P_Hyp28</t>
    <phoneticPr fontId="2" type="noConversion"/>
  </si>
  <si>
    <t>HTVC010P_Hyp49</t>
    <phoneticPr fontId="2" type="noConversion"/>
  </si>
  <si>
    <t>HTVC010P_Hyp9</t>
    <phoneticPr fontId="2" type="noConversion"/>
  </si>
  <si>
    <t>HTVC010P_Hyp44</t>
    <phoneticPr fontId="2" type="noConversion"/>
  </si>
  <si>
    <t>HTVC010P_Hyp41</t>
    <phoneticPr fontId="2" type="noConversion"/>
  </si>
  <si>
    <t>HTVC010P_Hyp32</t>
    <phoneticPr fontId="2" type="noConversion"/>
  </si>
  <si>
    <t>HTVC010P_Hyp47</t>
    <phoneticPr fontId="2" type="noConversion"/>
  </si>
  <si>
    <t>HTVC010P_Hyp27</t>
    <phoneticPr fontId="2" type="noConversion"/>
  </si>
  <si>
    <t>HTVC010P_Hyp7</t>
    <phoneticPr fontId="2" type="noConversion"/>
  </si>
  <si>
    <t>HTVC010P_Hyp38</t>
    <phoneticPr fontId="2" type="noConversion"/>
  </si>
  <si>
    <t>HTVC010P_Hyp43</t>
    <phoneticPr fontId="2" type="noConversion"/>
  </si>
  <si>
    <t>HTVC010P_Hyp8</t>
    <phoneticPr fontId="2" type="noConversion"/>
  </si>
  <si>
    <t>HTVC010P_Hyp2</t>
    <phoneticPr fontId="2" type="noConversion"/>
  </si>
  <si>
    <t>subfam090</t>
    <phoneticPr fontId="2" type="noConversion"/>
  </si>
  <si>
    <t>subfam066</t>
    <phoneticPr fontId="2" type="noConversion"/>
  </si>
  <si>
    <t>HTVC010P_Hyp3</t>
    <phoneticPr fontId="2" type="noConversion"/>
  </si>
  <si>
    <t>Occurrence</t>
    <phoneticPr fontId="2" type="noConversion"/>
  </si>
  <si>
    <t>Annotation or note</t>
    <phoneticPr fontId="2" type="noConversion"/>
  </si>
  <si>
    <t>DNA replication</t>
    <phoneticPr fontId="2" type="noConversion"/>
  </si>
  <si>
    <t>Others</t>
    <phoneticPr fontId="2" type="noConversion"/>
  </si>
  <si>
    <t>Lysis-related</t>
    <phoneticPr fontId="2" type="noConversion"/>
  </si>
  <si>
    <t>fam076</t>
    <phoneticPr fontId="2" type="noConversion"/>
  </si>
  <si>
    <t>fam091</t>
    <phoneticPr fontId="2" type="noConversion"/>
  </si>
  <si>
    <t>fam013</t>
    <phoneticPr fontId="2" type="noConversion"/>
  </si>
  <si>
    <t>HTVC010P_Hyp4</t>
    <phoneticPr fontId="2" type="noConversion"/>
  </si>
  <si>
    <t>HTVC010P_Hyp5</t>
    <phoneticPr fontId="2" type="noConversion"/>
  </si>
  <si>
    <t>HTVC010P_Hyp6</t>
    <phoneticPr fontId="2" type="noConversion"/>
  </si>
  <si>
    <t>HTVC010P_Hyp19</t>
    <phoneticPr fontId="2" type="noConversion"/>
  </si>
  <si>
    <t>HTVC010P_Hyp20</t>
    <phoneticPr fontId="2" type="noConversion"/>
  </si>
  <si>
    <t>fam001</t>
    <phoneticPr fontId="2" type="noConversion"/>
  </si>
  <si>
    <t>HTVC010P_Hyp26</t>
    <phoneticPr fontId="2" type="noConversion"/>
  </si>
  <si>
    <t>HTVC010P_Hyp29</t>
    <phoneticPr fontId="2" type="noConversion"/>
  </si>
  <si>
    <t>HTVC010P_Hyp31</t>
    <phoneticPr fontId="2" type="noConversion"/>
  </si>
  <si>
    <t>HTVC010P_Hyp34</t>
    <phoneticPr fontId="2" type="noConversion"/>
  </si>
  <si>
    <t>HTVC010P_Hyp37</t>
    <phoneticPr fontId="2" type="noConversion"/>
  </si>
  <si>
    <t>HTVC010P_Hyp35</t>
    <phoneticPr fontId="2" type="noConversion"/>
  </si>
  <si>
    <t>HTVC010P_Hyp36</t>
    <phoneticPr fontId="2" type="noConversion"/>
  </si>
  <si>
    <t>HTVC010P_Hyp40</t>
    <phoneticPr fontId="2" type="noConversion"/>
  </si>
  <si>
    <t>HTVC010P_Hyp45</t>
    <phoneticPr fontId="2" type="noConversion"/>
  </si>
  <si>
    <t>HTVC010P_Hyp46</t>
    <phoneticPr fontId="2" type="noConversion"/>
  </si>
  <si>
    <t>Date collected</t>
  </si>
  <si>
    <t>Temp (°C)</t>
    <phoneticPr fontId="7" type="noConversion"/>
  </si>
  <si>
    <t>DO (mg/L)</t>
    <phoneticPr fontId="7" type="noConversion"/>
  </si>
  <si>
    <t>DO%</t>
    <phoneticPr fontId="7" type="noConversion"/>
  </si>
  <si>
    <t>Cond (μS/cm)</t>
    <phoneticPr fontId="7" type="noConversion"/>
  </si>
  <si>
    <t>pH</t>
    <phoneticPr fontId="7" type="noConversion"/>
  </si>
  <si>
    <t>ORP (mV)</t>
    <phoneticPr fontId="7" type="noConversion"/>
  </si>
  <si>
    <t>Sample</t>
    <phoneticPr fontId="7" type="noConversion"/>
  </si>
  <si>
    <t>Sampling depth (m)</t>
    <phoneticPr fontId="2" type="noConversion"/>
  </si>
  <si>
    <t>Sampling site</t>
    <phoneticPr fontId="7" type="noConversion"/>
  </si>
  <si>
    <t>Freshwater microbial communities from Lake Mendota, WI - 03AUG2012 deep hole epilimnion (SPAdes)</t>
  </si>
  <si>
    <t>Freshwater microbial communities from Lake Mendota, WI - Practice 15JUN2010 epilimnion</t>
  </si>
  <si>
    <t>Ga0207939_10051041</t>
  </si>
  <si>
    <t>Freshwater microbial communities from Lake Mendota, WI - 02JUN2012 deep hole epilimnion (SPAdes)</t>
  </si>
  <si>
    <t>Ga0208600_10041233</t>
  </si>
  <si>
    <t>Freshwater microbial communities from Lake Mendota, WI - 08OCT2012 deep hole epilimnion (SPAdes)</t>
  </si>
  <si>
    <t>Ga0207942_10008242</t>
  </si>
  <si>
    <t>Freshwater microbial communities from Lake Mendota, WI - 12OCT2012 deep hole epilimnion (SPAdes)</t>
  </si>
  <si>
    <t>Ga0208599_10041844</t>
  </si>
  <si>
    <t>Freshwater microbial communities from Lake Mendota, WI - 17AUG2012 deep hole epilimnion (SPAdes)</t>
  </si>
  <si>
    <t>Ga0208235_10010892</t>
  </si>
  <si>
    <t>Freshwater microbial communities from Lake Mendota, WI - 22OCT2012 deep hole epilimnion (SPAdes)</t>
  </si>
  <si>
    <t>Freshwater microbial communities from Lake Mendota, WI - 27JUL2010 deep hole epilimnion ns (SPAdes)</t>
  </si>
  <si>
    <t>Freshwater microbial communities from Lake Mendota, WI - Practice 29OCT2010 epilimnion</t>
  </si>
  <si>
    <t>Freshwater microbial communities from Lake Mendota, WI - 09JUN2009 deep hole epilimnion ns (SPAdes)</t>
  </si>
  <si>
    <t>Freshwater microbial communities from Lake Mendota, WI - 26OCT2012 deep hole epilimnion</t>
  </si>
  <si>
    <t>Ga0208599_10106562</t>
    <phoneticPr fontId="8" type="noConversion"/>
  </si>
  <si>
    <t>Ga0214163_10075917</t>
    <phoneticPr fontId="8" type="noConversion"/>
  </si>
  <si>
    <t>Ga0214168_100059734</t>
    <phoneticPr fontId="8" type="noConversion"/>
  </si>
  <si>
    <t>Ga0207939_10036404</t>
  </si>
  <si>
    <t>Ga0208486_10004876</t>
  </si>
  <si>
    <t>Ga0207942_10072032</t>
  </si>
  <si>
    <t>Ga0208235_10036691</t>
  </si>
  <si>
    <t>Ga0208091_10063961</t>
  </si>
  <si>
    <t>Ga0208360_10059674</t>
  </si>
  <si>
    <t>Ga0208855_10062282</t>
  </si>
  <si>
    <t>Freshwater microbial communities from Lake Mendota, WI - 17MAY2012 deep hole epilimnion (SPAdes)</t>
  </si>
  <si>
    <t>Ga0208050_100024111</t>
  </si>
  <si>
    <t>Freshwater microbial communities from Lake Mendota, WI - 13JUN2010 deep hole epilimnion (SPAdes)</t>
  </si>
  <si>
    <t>Ga0208855_10011469</t>
  </si>
  <si>
    <t>Ga0208723_10017817</t>
  </si>
  <si>
    <t>Freshwater microbial communities from Lake Mendota, WI - 31AUG2012 deep hole epilimnion (SPAdes)</t>
  </si>
  <si>
    <t>IMG project</t>
    <phoneticPr fontId="2" type="noConversion"/>
  </si>
  <si>
    <t>IMG gene ID</t>
    <phoneticPr fontId="2" type="noConversion"/>
  </si>
  <si>
    <t>IMG project ID</t>
    <phoneticPr fontId="2" type="noConversion"/>
  </si>
  <si>
    <t>BLASTp similarity (%)</t>
    <phoneticPr fontId="2" type="noConversion"/>
  </si>
  <si>
    <t>Sampling date</t>
    <phoneticPr fontId="2" type="noConversion"/>
  </si>
  <si>
    <t>B570J29032_1099003596</t>
    <phoneticPr fontId="2" type="noConversion"/>
  </si>
  <si>
    <t>Ga0208082_10129322</t>
  </si>
  <si>
    <t>AAC</t>
  </si>
  <si>
    <t>AAG</t>
  </si>
  <si>
    <t>AAT</t>
  </si>
  <si>
    <t>ACC</t>
  </si>
  <si>
    <t>ACG</t>
  </si>
  <si>
    <t>ACT</t>
  </si>
  <si>
    <t>AGC</t>
  </si>
  <si>
    <t>AGG</t>
  </si>
  <si>
    <t>ATA</t>
  </si>
  <si>
    <t>ATC</t>
  </si>
  <si>
    <t>CAC</t>
  </si>
  <si>
    <t>CAG</t>
  </si>
  <si>
    <t>CCC</t>
  </si>
  <si>
    <t>CCG</t>
  </si>
  <si>
    <t>CCT</t>
  </si>
  <si>
    <t>CGA</t>
  </si>
  <si>
    <t>CGC</t>
  </si>
  <si>
    <t>CGG</t>
  </si>
  <si>
    <t>CTA</t>
  </si>
  <si>
    <t>CTC</t>
  </si>
  <si>
    <t>CTG</t>
  </si>
  <si>
    <t>CTT</t>
  </si>
  <si>
    <t>GAA</t>
  </si>
  <si>
    <t>GAC</t>
  </si>
  <si>
    <t>GAG</t>
  </si>
  <si>
    <t>GCA</t>
  </si>
  <si>
    <t>GCC</t>
  </si>
  <si>
    <t>GCG</t>
  </si>
  <si>
    <t>GGA</t>
  </si>
  <si>
    <t>GGC</t>
  </si>
  <si>
    <t>GGG</t>
  </si>
  <si>
    <t>GTA</t>
  </si>
  <si>
    <t>GTC</t>
  </si>
  <si>
    <t>GTG</t>
  </si>
  <si>
    <t>TAC</t>
  </si>
  <si>
    <t>TAG</t>
  </si>
  <si>
    <t>TCA</t>
  </si>
  <si>
    <t>TCC</t>
  </si>
  <si>
    <t>TCG</t>
  </si>
  <si>
    <t>TGA</t>
  </si>
  <si>
    <t>TGC</t>
  </si>
  <si>
    <t>TTA</t>
  </si>
  <si>
    <t>TTC</t>
  </si>
  <si>
    <t>TTG</t>
  </si>
  <si>
    <t>Genomes</t>
    <phoneticPr fontId="2" type="noConversion"/>
  </si>
  <si>
    <t>AAA</t>
    <phoneticPr fontId="2" type="noConversion"/>
  </si>
  <si>
    <t>Lys/K</t>
    <phoneticPr fontId="2" type="noConversion"/>
  </si>
  <si>
    <t>Glu/E</t>
    <phoneticPr fontId="2" type="noConversion"/>
  </si>
  <si>
    <t>Asn/N</t>
    <phoneticPr fontId="2" type="noConversion"/>
  </si>
  <si>
    <t>Leu/L</t>
    <phoneticPr fontId="2" type="noConversion"/>
  </si>
  <si>
    <t>GAT</t>
    <phoneticPr fontId="2" type="noConversion"/>
  </si>
  <si>
    <t>Asp/D</t>
    <phoneticPr fontId="2" type="noConversion"/>
  </si>
  <si>
    <t>ACA</t>
    <phoneticPr fontId="2" type="noConversion"/>
  </si>
  <si>
    <t>Thr/T</t>
    <phoneticPr fontId="2" type="noConversion"/>
  </si>
  <si>
    <t>ATT</t>
    <phoneticPr fontId="2" type="noConversion"/>
  </si>
  <si>
    <t>Ile/I</t>
    <phoneticPr fontId="2" type="noConversion"/>
  </si>
  <si>
    <t>TTT</t>
    <phoneticPr fontId="2" type="noConversion"/>
  </si>
  <si>
    <t>Phe/F</t>
    <phoneticPr fontId="2" type="noConversion"/>
  </si>
  <si>
    <t>GCT</t>
    <phoneticPr fontId="2" type="noConversion"/>
  </si>
  <si>
    <t>Ala/A</t>
    <phoneticPr fontId="2" type="noConversion"/>
  </si>
  <si>
    <t>CAA</t>
    <phoneticPr fontId="2" type="noConversion"/>
  </si>
  <si>
    <t>Gln/Q</t>
    <phoneticPr fontId="2" type="noConversion"/>
  </si>
  <si>
    <t>GGT</t>
    <phoneticPr fontId="2" type="noConversion"/>
  </si>
  <si>
    <t>Gly/G</t>
    <phoneticPr fontId="2" type="noConversion"/>
  </si>
  <si>
    <t>AGA</t>
    <phoneticPr fontId="2" type="noConversion"/>
  </si>
  <si>
    <t>Arg/R</t>
    <phoneticPr fontId="2" type="noConversion"/>
  </si>
  <si>
    <t>GTT</t>
    <phoneticPr fontId="2" type="noConversion"/>
  </si>
  <si>
    <t>Val/V</t>
    <phoneticPr fontId="2" type="noConversion"/>
  </si>
  <si>
    <t>TCT</t>
    <phoneticPr fontId="2" type="noConversion"/>
  </si>
  <si>
    <t>Ser/S</t>
    <phoneticPr fontId="2" type="noConversion"/>
  </si>
  <si>
    <t>TAT</t>
    <phoneticPr fontId="2" type="noConversion"/>
  </si>
  <si>
    <t>Tyr/Y</t>
    <phoneticPr fontId="2" type="noConversion"/>
  </si>
  <si>
    <t>ATG</t>
    <phoneticPr fontId="2" type="noConversion"/>
  </si>
  <si>
    <t>Met/M</t>
    <phoneticPr fontId="2" type="noConversion"/>
  </si>
  <si>
    <t>CCA</t>
    <phoneticPr fontId="2" type="noConversion"/>
  </si>
  <si>
    <t>Pro/P</t>
    <phoneticPr fontId="2" type="noConversion"/>
  </si>
  <si>
    <t>AGT</t>
    <phoneticPr fontId="2" type="noConversion"/>
  </si>
  <si>
    <t>CAT</t>
    <phoneticPr fontId="2" type="noConversion"/>
  </si>
  <si>
    <t>His/H</t>
    <phoneticPr fontId="2" type="noConversion"/>
  </si>
  <si>
    <t>TGG</t>
    <phoneticPr fontId="2" type="noConversion"/>
  </si>
  <si>
    <t>Trp/W</t>
    <phoneticPr fontId="2" type="noConversion"/>
  </si>
  <si>
    <t>TGT</t>
    <phoneticPr fontId="2" type="noConversion"/>
  </si>
  <si>
    <t>Cys/C</t>
    <phoneticPr fontId="2" type="noConversion"/>
  </si>
  <si>
    <t>CGT</t>
    <phoneticPr fontId="2" type="noConversion"/>
  </si>
  <si>
    <t>TAA</t>
    <phoneticPr fontId="2" type="noConversion"/>
  </si>
  <si>
    <t>Stop codons</t>
    <phoneticPr fontId="2" type="noConversion"/>
  </si>
  <si>
    <t>Sample</t>
    <phoneticPr fontId="8" type="noConversion"/>
  </si>
  <si>
    <t>LakMenEpi09Jul08</t>
  </si>
  <si>
    <t>LakMenEpi18Jul08</t>
  </si>
  <si>
    <t>LakMenEpi19Jul08</t>
  </si>
  <si>
    <t>LakMenEpi21Jul08</t>
  </si>
  <si>
    <t>LakMenEpi23Jul08</t>
  </si>
  <si>
    <t>LakMenEpi05Aug08</t>
  </si>
  <si>
    <t>LakMenEpi13Aug08</t>
  </si>
  <si>
    <t>LakMenEpi20Aug08</t>
  </si>
  <si>
    <t>LakMenEpi27Aug08</t>
  </si>
  <si>
    <t>LakMenEpi12Sep08</t>
  </si>
  <si>
    <t>LakMenEpi13Sep08</t>
  </si>
  <si>
    <t>LakMenEpi25Sep08</t>
  </si>
  <si>
    <t>LakMenEpi08Oct08</t>
  </si>
  <si>
    <t>LakMenEpi17Oct08</t>
  </si>
  <si>
    <t>LakMenE22Apr09ns</t>
  </si>
  <si>
    <t>LakMenE29Apr09ns</t>
  </si>
  <si>
    <t>LakMenE09Jun09ns</t>
  </si>
  <si>
    <t>LakMenEpi18Jun09</t>
  </si>
  <si>
    <t>LakMenEpi26Jun09</t>
  </si>
  <si>
    <t>LakMenEpi07Jul09</t>
  </si>
  <si>
    <t>LakMenEpi30Jul09</t>
  </si>
  <si>
    <t>LakMenEpi10Aug09</t>
  </si>
  <si>
    <t>LakMenEpi26Aug09</t>
  </si>
  <si>
    <t>LakMenEpi13Sep09</t>
  </si>
  <si>
    <t>LakMenEpi14Sep09</t>
  </si>
  <si>
    <t>LakMenEpi27Sep09</t>
  </si>
  <si>
    <t>LakMenE07Oct09ns</t>
  </si>
  <si>
    <t>LakMenEpi26Oct09</t>
  </si>
  <si>
    <t>LakMenEpi14Nov09</t>
  </si>
  <si>
    <t>LakMenEpi20Apr10</t>
  </si>
  <si>
    <t>LakMenEpi05May10</t>
  </si>
  <si>
    <t>LakMenE18May10ns</t>
  </si>
  <si>
    <t>LakMenEpi20May10</t>
  </si>
  <si>
    <t>LakMenEpi02Jun10</t>
  </si>
  <si>
    <t>LakMenEpi13Jun10</t>
  </si>
  <si>
    <t>LakMenEpi15Jun10</t>
  </si>
  <si>
    <t>LakMenEpi06Jul10</t>
  </si>
  <si>
    <t>LakMenEpi15Jul10</t>
  </si>
  <si>
    <t>LakMenEpi16Jul10</t>
  </si>
  <si>
    <t>LakMenE27Jul10ns</t>
  </si>
  <si>
    <t>LakMenEpi05Aug10</t>
  </si>
  <si>
    <t>LakMenEpi17Aug10</t>
  </si>
  <si>
    <t>LakMenEpi30Aug10</t>
  </si>
  <si>
    <t>LakMenEpi31Aug10</t>
  </si>
  <si>
    <t>LakMenEpi14Sep10</t>
  </si>
  <si>
    <t>LakMenEpi26Sep10</t>
  </si>
  <si>
    <t>LakMenEpi13Oct10</t>
  </si>
  <si>
    <t>LakMenEpi29Oct10</t>
  </si>
  <si>
    <t>LakMenEpi19Nov10</t>
  </si>
  <si>
    <t>LakMenEpi03May11</t>
  </si>
  <si>
    <t>LakMenE18May11ns</t>
  </si>
  <si>
    <t>LakMenE01Jun11ns</t>
  </si>
  <si>
    <t>LakMenEpi13Jun11</t>
  </si>
  <si>
    <t>LakMenEpi28Jun11</t>
  </si>
  <si>
    <t>LakMenEpi12Jul11</t>
  </si>
  <si>
    <t>LakMenEpi25Jul11</t>
  </si>
  <si>
    <t>LakMenEpi09Aug11</t>
  </si>
  <si>
    <t>LakMenEpi22Aug11</t>
  </si>
  <si>
    <t>LakMenEpi04Sep11</t>
  </si>
  <si>
    <t>LakMenEpi21Sep11</t>
  </si>
  <si>
    <t>LakMenEpi03Oct11</t>
  </si>
  <si>
    <t>LakMenEpi01Nov11</t>
  </si>
  <si>
    <t>LakMenEpi30Nov11</t>
  </si>
  <si>
    <t>LakMenEpi15Mar12</t>
  </si>
  <si>
    <t>LakMenEpi02Apr12</t>
  </si>
  <si>
    <t>LakMenEpi05May12</t>
  </si>
  <si>
    <t>LakMenEpi17May12</t>
  </si>
  <si>
    <t>LakMenEpi02Jun12</t>
  </si>
  <si>
    <t>LakMenEpi08Jun12</t>
  </si>
  <si>
    <t>LakMenEpi15Jun12</t>
  </si>
  <si>
    <t>LakMenEpi22Jun12</t>
  </si>
  <si>
    <t>LakMenEpi29Jun12</t>
  </si>
  <si>
    <t>LakMenEpi06Jul12</t>
  </si>
  <si>
    <t>LakMenEpi13Jul12</t>
  </si>
  <si>
    <t>LakMenEpi20Jul12</t>
  </si>
  <si>
    <t>LakMenEpi27Jul12</t>
  </si>
  <si>
    <t>LakMenEpi03Aug12</t>
  </si>
  <si>
    <t>LakMenEpi17Aug12</t>
  </si>
  <si>
    <t>LakMenEpi24Aug12</t>
  </si>
  <si>
    <t>LakMenEpi31Aug12</t>
  </si>
  <si>
    <t>LakMenEpi07Sep12</t>
  </si>
  <si>
    <t>LakMenEpi13Sep12</t>
  </si>
  <si>
    <t>LakMenEpi21Sep12</t>
  </si>
  <si>
    <t>LakMenEpi27Sep12</t>
  </si>
  <si>
    <t>LakMenEpi08Oct12</t>
  </si>
  <si>
    <t>LakMenEpi12Oct12</t>
  </si>
  <si>
    <t>LakMenEpi22Oct12</t>
  </si>
  <si>
    <t>LakMenEpi26Oct12</t>
  </si>
  <si>
    <t>LakMenEpi05Nov12</t>
  </si>
  <si>
    <t>LakMenEpi16Nov12</t>
  </si>
  <si>
    <t>Sampling date</t>
    <phoneticPr fontId="8" type="noConversion"/>
  </si>
  <si>
    <t>Phages relative abundance (%)</t>
    <phoneticPr fontId="2" type="noConversion"/>
  </si>
  <si>
    <t>Sample total coverage</t>
  </si>
  <si>
    <t>Phages total coverage</t>
  </si>
  <si>
    <t>Ga0119941_10262981</t>
  </si>
  <si>
    <t>prophage_terminase</t>
  </si>
  <si>
    <t>Ga0164292_101019731</t>
  </si>
  <si>
    <t>Ga0164293_100746653</t>
  </si>
  <si>
    <t>Ga0164293_100785354</t>
  </si>
  <si>
    <t>Ga0136713_10319431</t>
  </si>
  <si>
    <t>Ga0136712_10162091</t>
  </si>
  <si>
    <t>Ga0136712_10189331</t>
  </si>
  <si>
    <t>Ga0315900_104228941</t>
  </si>
  <si>
    <t>Ga0315900_107180071</t>
  </si>
  <si>
    <t>Ga0315900_1002905115</t>
  </si>
  <si>
    <t>Ga0315900_102926673</t>
  </si>
  <si>
    <t>Ga0315900_101716652</t>
  </si>
  <si>
    <t>Ga0315900_102777981</t>
  </si>
  <si>
    <t>Ga0315902_1003164215</t>
  </si>
  <si>
    <t>Ga0315902_102528803</t>
  </si>
  <si>
    <t>Ga0315902_103459272</t>
  </si>
  <si>
    <t>Ga0315902_101292654</t>
  </si>
  <si>
    <t>Ga0315902_102521831</t>
  </si>
  <si>
    <t>Ga0315902_103936792</t>
  </si>
  <si>
    <t>Ga0315902_108959541</t>
  </si>
  <si>
    <t>Ga0315902_101125983</t>
  </si>
  <si>
    <t>Ga0315904_100143268</t>
  </si>
  <si>
    <t>Ga0315904_105479431</t>
  </si>
  <si>
    <t>Ga0315904_106685782</t>
  </si>
  <si>
    <t>Ga0315904_101419491</t>
  </si>
  <si>
    <t>Ga0315904_102658733</t>
  </si>
  <si>
    <t>Ga0315904_101761372</t>
  </si>
  <si>
    <t>Ga0315907_100634735</t>
  </si>
  <si>
    <t>Ga0315907_100289284</t>
  </si>
  <si>
    <t>Ga0315907_103861423</t>
  </si>
  <si>
    <t>Ga0315907_100370111</t>
  </si>
  <si>
    <t>Ga0315907_102961781</t>
  </si>
  <si>
    <t>Ga0315907_106799801</t>
  </si>
  <si>
    <t>Ga0315907_102810141</t>
  </si>
  <si>
    <t>Ga0315907_103901111</t>
  </si>
  <si>
    <t>Ga0315907_1000120721</t>
  </si>
  <si>
    <t>Ga0315907_1000265746</t>
  </si>
  <si>
    <t>Ga0315907_100144031</t>
  </si>
  <si>
    <t>Ga0315901_102451983</t>
  </si>
  <si>
    <t>Ga0315901_1001338824</t>
  </si>
  <si>
    <t>Ga0315901_108226371</t>
  </si>
  <si>
    <t>Ga0315901_100343326</t>
  </si>
  <si>
    <t>Ga0315901_100350432</t>
  </si>
  <si>
    <t>Ga0315901_101360033</t>
  </si>
  <si>
    <t>Ga0315901_103074262</t>
  </si>
  <si>
    <t>Ga0315903_103244581</t>
  </si>
  <si>
    <t>Ga0315903_100034595</t>
  </si>
  <si>
    <t>Ga0315903_104305142</t>
  </si>
  <si>
    <t>Ga0315903_104340851</t>
  </si>
  <si>
    <t>Ga0315903_102501402</t>
  </si>
  <si>
    <t>Ga0315903_108784391</t>
  </si>
  <si>
    <t>Ga0315903_105538671</t>
  </si>
  <si>
    <t>Ga0315903_100968502</t>
  </si>
  <si>
    <t>Ga0315903_100868571</t>
  </si>
  <si>
    <t>Ga0315903_100058135</t>
  </si>
  <si>
    <t>Ga0315903_1002844311</t>
  </si>
  <si>
    <t>Ga0315903_101486213</t>
  </si>
  <si>
    <t>Ga0315906_100857004</t>
  </si>
  <si>
    <t>Ga0315906_102740891</t>
  </si>
  <si>
    <t>Ga0315906_100262307</t>
  </si>
  <si>
    <t>Ga0315906_109053011</t>
  </si>
  <si>
    <t>Ga0315906_103481511</t>
  </si>
  <si>
    <t>Ga0315906_104195532</t>
  </si>
  <si>
    <t>Ga0315906_1000138637</t>
  </si>
  <si>
    <t>Ga0315906_1000834734</t>
  </si>
  <si>
    <t>Ga0315906_100223221</t>
  </si>
  <si>
    <t>Ga0315906_100419377</t>
  </si>
  <si>
    <t>Ga0315906_104414611</t>
  </si>
  <si>
    <t>prophage_terminase</t>
    <phoneticPr fontId="8" type="noConversion"/>
  </si>
  <si>
    <t>Ga0315909_100698493</t>
  </si>
  <si>
    <t>Ga0315909_100530208</t>
  </si>
  <si>
    <t>Ga0315909_1000249622</t>
  </si>
  <si>
    <t>Ga0315909_103701041</t>
  </si>
  <si>
    <t>Ga0315909_102743903</t>
  </si>
  <si>
    <t>Ga0315909_102376883</t>
  </si>
  <si>
    <t>Ga0315909_103234582</t>
  </si>
  <si>
    <t>Ga0315909_101851793</t>
  </si>
  <si>
    <t>Ga0315909_106598481</t>
  </si>
  <si>
    <t>Ga0315909_103367391</t>
  </si>
  <si>
    <t>Ga0315909_1000458138</t>
  </si>
  <si>
    <t>Ga0315909_100131882</t>
  </si>
  <si>
    <t>Ga0315909_103560682</t>
  </si>
  <si>
    <t>Ga0315909_1000249017</t>
  </si>
  <si>
    <t>Ga0315909_102578322</t>
  </si>
  <si>
    <t>Ga0315899_100596855</t>
  </si>
  <si>
    <t>Ga0315908_103566401</t>
  </si>
  <si>
    <t>Ga0209972_103464771</t>
  </si>
  <si>
    <t>Ga0209990_102633121</t>
  </si>
  <si>
    <t>Ga0209990_101132691</t>
  </si>
  <si>
    <t>Ga0209551_10615142</t>
  </si>
  <si>
    <t>Ga0209551_10405631</t>
  </si>
  <si>
    <t>Ga0209033_100129929</t>
  </si>
  <si>
    <t>Ga0209033_10162621</t>
  </si>
  <si>
    <t>Ga0209033_10893501</t>
  </si>
  <si>
    <t>Ga0209033_10486531</t>
  </si>
  <si>
    <t>Ga0209553_100015627</t>
  </si>
  <si>
    <t>Ga0209553_11362591</t>
  </si>
  <si>
    <t>Ga0209444_1000167421</t>
  </si>
  <si>
    <t>Ga0209444_101793971</t>
  </si>
  <si>
    <t>Ga0209552_11225401</t>
  </si>
  <si>
    <t>Ga0209356_10705092</t>
  </si>
  <si>
    <t>Ga0209356_10918302</t>
  </si>
  <si>
    <t>Ga0209442_10048557</t>
  </si>
  <si>
    <t>Ga0209442_11377511</t>
  </si>
  <si>
    <t>Ga0209442_10066108</t>
  </si>
  <si>
    <t>Ga0209768_100017847</t>
  </si>
  <si>
    <t>Ga0209768_101614692</t>
  </si>
  <si>
    <t>Ga0209768_100128997</t>
  </si>
  <si>
    <t>Ga0209355_10238352</t>
  </si>
  <si>
    <t>Ga0209355_12262241</t>
  </si>
  <si>
    <t>Ga0209354_100095776</t>
  </si>
  <si>
    <t>Ga0209354_100795091</t>
  </si>
  <si>
    <t>Ga0209354_100053831</t>
  </si>
  <si>
    <t>Ga0209354_101784341</t>
  </si>
  <si>
    <t>Ga0209353_1000268912</t>
  </si>
  <si>
    <t>Ga0209353_100663832</t>
  </si>
  <si>
    <t>Ga0209246_100152071</t>
  </si>
  <si>
    <t>Ga0209246_101108571</t>
  </si>
  <si>
    <t>Ga0209246_100353332</t>
  </si>
  <si>
    <t>Ga0209246_101453321</t>
  </si>
  <si>
    <t>Ga0209443_100095841</t>
  </si>
  <si>
    <t>Ga0209247_10000527</t>
  </si>
  <si>
    <t>Ga0209247_10200012</t>
  </si>
  <si>
    <t>Ga0209550_100100716</t>
  </si>
  <si>
    <t>Ga0209253_103127891</t>
  </si>
  <si>
    <t>Ga0208974_10205674</t>
  </si>
  <si>
    <t>Ga0049082_101559321</t>
  </si>
  <si>
    <t>Ga0208951_10031591</t>
  </si>
  <si>
    <t>Ga0208951_10923151</t>
  </si>
  <si>
    <t>Ga0208960_10266044</t>
  </si>
  <si>
    <t>Ga0255078_10121711</t>
  </si>
  <si>
    <t>Ga0255079_10256541</t>
  </si>
  <si>
    <t>Ga0255098_10065352</t>
  </si>
  <si>
    <t>Ga0255080_10024404</t>
  </si>
  <si>
    <t>Ga0255082_10046852</t>
  </si>
  <si>
    <t>Ga0255083_10621621</t>
  </si>
  <si>
    <t>Ga0255063_10504481</t>
  </si>
  <si>
    <t>Ga0255066_10068643</t>
  </si>
  <si>
    <t>Ga0255064_10177921</t>
  </si>
  <si>
    <t>Ga0255065_10200211</t>
  </si>
  <si>
    <t>Ga0255086_10075272</t>
  </si>
  <si>
    <t>Ga0255093_10373041</t>
  </si>
  <si>
    <t>Ga0255075_10029352</t>
  </si>
  <si>
    <t>Ga0255094_10191941</t>
  </si>
  <si>
    <t>Ga0255076_10249311</t>
  </si>
  <si>
    <t>Ga0255077_10021914</t>
  </si>
  <si>
    <t>Ga0255087_10159033</t>
  </si>
  <si>
    <t>Ga0255088_10087634</t>
  </si>
  <si>
    <t>Ga0255070_10131753</t>
  </si>
  <si>
    <t>Ga0255071_10047732</t>
  </si>
  <si>
    <t>Ga0255090_10006242</t>
  </si>
  <si>
    <t>Ga0255072_10024314</t>
  </si>
  <si>
    <t>Ga0255074_10058171</t>
  </si>
  <si>
    <t>Ga0209617_101700242</t>
  </si>
  <si>
    <t>Ga0119931_10262971</t>
  </si>
  <si>
    <t>Ga0172367_102615761</t>
  </si>
  <si>
    <t>Ga0172369_103801751</t>
  </si>
  <si>
    <t>Ga0172371_100481747</t>
  </si>
  <si>
    <t>Ga0172371_104063221</t>
  </si>
  <si>
    <t>Ga0172373_1001044215</t>
  </si>
  <si>
    <t>Ga0172373_102304332</t>
  </si>
  <si>
    <t>Ga0172375_101859084</t>
  </si>
  <si>
    <t>Ga0172376_100337374</t>
  </si>
  <si>
    <t>Ga0172376_101225551</t>
  </si>
  <si>
    <t>Ga0172372_100058038</t>
  </si>
  <si>
    <t>Ga0172372_100518905</t>
  </si>
  <si>
    <t>Ga0172372_101292584</t>
  </si>
  <si>
    <t>Ga0209358_1000122110</t>
  </si>
  <si>
    <t>Ga0209358_1000116015</t>
  </si>
  <si>
    <t>Ga0209358_100574321</t>
  </si>
  <si>
    <t>Ga0209358_1001242113</t>
  </si>
  <si>
    <t>Ga0209357_10999941</t>
  </si>
  <si>
    <t>Ga0209357_10167962</t>
  </si>
  <si>
    <t>Ga0209135_11614621</t>
  </si>
  <si>
    <t>Ga0209769_10118311</t>
  </si>
  <si>
    <t>Ga0119954_10363831</t>
  </si>
  <si>
    <t>Ga0119955_10210103</t>
  </si>
  <si>
    <t>Ga0214917_1000109039</t>
  </si>
  <si>
    <t>Ga0214919_1000271921</t>
  </si>
  <si>
    <t>Ga0214919_101071361</t>
  </si>
  <si>
    <t>Ga0214921_1000501330</t>
  </si>
  <si>
    <t>Ga0214921_100232048</t>
  </si>
  <si>
    <t>Ga0214921_100101482</t>
  </si>
  <si>
    <t>Ga0214923_104341091</t>
  </si>
  <si>
    <t>Ga0214923_101356432</t>
  </si>
  <si>
    <t>B570J40625_1000469351</t>
  </si>
  <si>
    <t>B570J40625_1000222461</t>
  </si>
  <si>
    <t>Ga0207937_10404251</t>
  </si>
  <si>
    <t>Ga0207909_10044827</t>
  </si>
  <si>
    <t>Ga0208857_10320471</t>
  </si>
  <si>
    <t>Ga0208364_10099604</t>
  </si>
  <si>
    <t>Ga0208364_10392761</t>
  </si>
  <si>
    <t>Ga0208600_10320961</t>
  </si>
  <si>
    <t>Ga0208231_10524181</t>
  </si>
  <si>
    <t>Ga0208599_10106562</t>
  </si>
  <si>
    <t>Ga0208852_10256753</t>
  </si>
  <si>
    <t>Ga0208053_10368331</t>
  </si>
  <si>
    <t>Ga0208232_10107371</t>
  </si>
  <si>
    <t>Ga0208232_10134981</t>
  </si>
  <si>
    <t>Ga0208234_10090091</t>
  </si>
  <si>
    <t>Ga0208719_10554691</t>
  </si>
  <si>
    <t>Ga0214163_10075917</t>
  </si>
  <si>
    <t>B570J14230_100849433</t>
  </si>
  <si>
    <t>B570J13894_10082322</t>
  </si>
  <si>
    <t>Ga0214168_100059734</t>
  </si>
  <si>
    <t>Ga0209086_100805972</t>
  </si>
  <si>
    <t>Ga0209086_100842843</t>
  </si>
  <si>
    <t>Ga0209086_100304604</t>
  </si>
  <si>
    <t>Ga0304730_10732532</t>
  </si>
  <si>
    <t>Ga0304730_10824941</t>
  </si>
  <si>
    <t>Ga0304730_10168073</t>
  </si>
  <si>
    <t>Ga0209400_100154617</t>
  </si>
  <si>
    <t>Ga0209400_10103584</t>
  </si>
  <si>
    <t>Ga0209400_11631151</t>
  </si>
  <si>
    <t>Ga0209400_10347074</t>
  </si>
  <si>
    <t>Ga0209596_13058831</t>
  </si>
  <si>
    <t>Ga0209596_10043932</t>
  </si>
  <si>
    <t>Ga0209190_100156715</t>
  </si>
  <si>
    <t>Ga0209190_10290426</t>
  </si>
  <si>
    <t>Ga0209190_10482432</t>
  </si>
  <si>
    <t>Ga0209597_10139387</t>
  </si>
  <si>
    <t>Ga0209598_100046288</t>
  </si>
  <si>
    <t>Ga0209598_100101962</t>
  </si>
  <si>
    <t>Ga0209401_100348612</t>
  </si>
  <si>
    <t>Ga0209401_100174738</t>
  </si>
  <si>
    <t>Ga0209401_10053561</t>
  </si>
  <si>
    <t>Ga0209296_100227710</t>
  </si>
  <si>
    <t>Ga0209296_10315573</t>
  </si>
  <si>
    <t>Ga0209296_11010962</t>
  </si>
  <si>
    <t>Ga0209087_100070117</t>
  </si>
  <si>
    <t>Ga0209087_10063941</t>
  </si>
  <si>
    <t>Ga0209087_10828661</t>
  </si>
  <si>
    <t>Ga0209297_10006188</t>
  </si>
  <si>
    <t>Ga0209297_10139731</t>
  </si>
  <si>
    <t>Ga0209500_100089612</t>
  </si>
  <si>
    <t>Ga0209500_100918561</t>
  </si>
  <si>
    <t>Ga0209500_102723331</t>
  </si>
  <si>
    <t>Ga0209500_100638923</t>
  </si>
  <si>
    <t>Ga0209088_100077207</t>
  </si>
  <si>
    <t>Ga0209088_100537994</t>
  </si>
  <si>
    <t>Ga0209088_100632764</t>
  </si>
  <si>
    <t>Ga0209088_100272116</t>
  </si>
  <si>
    <t>Ga0209088_1000958016</t>
  </si>
  <si>
    <t>Ga0209298_100094756</t>
  </si>
  <si>
    <t>Ga0209298_101066441</t>
  </si>
  <si>
    <t>Ga0209298_102612621</t>
  </si>
  <si>
    <t>Ga0209298_1000383612</t>
  </si>
  <si>
    <t>Ga0209298_1000489818</t>
  </si>
  <si>
    <t>Ga0209298_100332301</t>
  </si>
  <si>
    <t>Ga0209299_10147654</t>
  </si>
  <si>
    <t>Ga0209299_10206161</t>
  </si>
  <si>
    <t>Ga0209299_11093392</t>
  </si>
  <si>
    <t>Ga0209299_10028921</t>
  </si>
  <si>
    <t>Ga0209299_10080307</t>
  </si>
  <si>
    <t>Ga0209299_10353781</t>
  </si>
  <si>
    <t>Ga0247834_10124784</t>
  </si>
  <si>
    <t>Ga0247834_11437772</t>
  </si>
  <si>
    <t>Ga0247835_10080774</t>
  </si>
  <si>
    <t>Ga0247835_11335481</t>
  </si>
  <si>
    <t>Ga0247837_100597636</t>
  </si>
  <si>
    <t>Ga0247837_11308221</t>
  </si>
  <si>
    <t>Ga0247836_12379921</t>
  </si>
  <si>
    <t>Ga0247838_12112061</t>
  </si>
  <si>
    <t>Ga0247839_10170511</t>
  </si>
  <si>
    <t>Ga0247839_10393594</t>
  </si>
  <si>
    <t>Ga0247840_1000803016</t>
  </si>
  <si>
    <t>Ga0247840_101038342</t>
  </si>
  <si>
    <t>Ga0247841_106544141</t>
  </si>
  <si>
    <t>Ga0247841_104045202</t>
  </si>
  <si>
    <t>Ga0247842_101593261</t>
  </si>
  <si>
    <t>Ga0247831_10127059</t>
  </si>
  <si>
    <t>Ga0247831_10968751</t>
  </si>
  <si>
    <t>Ga0247832_10147759</t>
  </si>
  <si>
    <t>Ga0247832_10839441</t>
  </si>
  <si>
    <t>Ga0247832_11359711</t>
  </si>
  <si>
    <t>Ga0247832_11755782</t>
  </si>
  <si>
    <t>Ga0247833_10058709</t>
  </si>
  <si>
    <t>Ga0247833_11077121</t>
  </si>
  <si>
    <t>Ga0247833_10424842</t>
  </si>
  <si>
    <t>Ga0247843_10778811</t>
  </si>
  <si>
    <t>Ga0247843_10918172</t>
  </si>
  <si>
    <t>Ga0247844_10512614</t>
  </si>
  <si>
    <t>Ga0255122_10296781</t>
  </si>
  <si>
    <t>Ga0255110_10416401</t>
  </si>
  <si>
    <t>Ga0255129_10337151</t>
  </si>
  <si>
    <t>Ga0255130_10452801</t>
  </si>
  <si>
    <t>Ga0255131_10143302</t>
  </si>
  <si>
    <t>Ga0105091_101686411</t>
  </si>
  <si>
    <t>Ga0105097_104414771</t>
  </si>
  <si>
    <t>Ga0105090_102646061</t>
  </si>
  <si>
    <t>Ga0209820_10833412</t>
  </si>
  <si>
    <t>Ga0209820_11118911</t>
  </si>
  <si>
    <t>Ga0209079_101934821</t>
  </si>
  <si>
    <t>Ga0105102_103391331</t>
  </si>
  <si>
    <t>Ga0209593_101643071</t>
  </si>
  <si>
    <t>Ga0073922_10213261</t>
  </si>
  <si>
    <t>Ga0073919_10184711</t>
  </si>
  <si>
    <t>Ga0073924_10430211</t>
  </si>
  <si>
    <t>Ga0073913_100474541</t>
  </si>
  <si>
    <t>Ga0073914_100719171</t>
  </si>
  <si>
    <t>Ga0073926_100079442</t>
  </si>
  <si>
    <t>B570J14554_100849433</t>
  </si>
  <si>
    <t>Ga0315268_114577691</t>
  </si>
  <si>
    <t>Ga0315274_111378941</t>
  </si>
  <si>
    <t>Ga0315274_110115471</t>
  </si>
  <si>
    <t>Ga0315275_105387842</t>
  </si>
  <si>
    <t>Ga0315276_101561592</t>
  </si>
  <si>
    <t>Ga0315281_106693593</t>
  </si>
  <si>
    <t>Ga0315283_110660381</t>
  </si>
  <si>
    <t>Ga0315284_112349061</t>
  </si>
  <si>
    <t>Ga0315285_104912681</t>
  </si>
  <si>
    <t>Ga0315285_105050021</t>
  </si>
  <si>
    <t>Ga0315287_118958361</t>
  </si>
  <si>
    <t>Ga0315287_109879961</t>
  </si>
  <si>
    <t>Ga0315288_109781021</t>
  </si>
  <si>
    <t>Ga0315288_112607801</t>
  </si>
  <si>
    <t>Ga0315289_105938621</t>
  </si>
  <si>
    <t>Ga0315290_105322822</t>
  </si>
  <si>
    <t>Ga0315290_111326971</t>
  </si>
  <si>
    <t>Ga0315291_102152662</t>
  </si>
  <si>
    <t>Ga0315291_104944863</t>
  </si>
  <si>
    <t>Ga0315291_108806571</t>
  </si>
  <si>
    <t>Ga0315292_104095002</t>
  </si>
  <si>
    <t>Ga0315293_102094001</t>
  </si>
  <si>
    <t>Ga0315295_115290921</t>
  </si>
  <si>
    <t>Ga0315297_101655292</t>
  </si>
  <si>
    <t>Ga0247723_100098339</t>
  </si>
  <si>
    <t>Ga0247723_11183621</t>
  </si>
  <si>
    <t>Ga0247723_100024661</t>
  </si>
  <si>
    <t>Ga0247723_10381171</t>
  </si>
  <si>
    <t>Ga0247723_10085032</t>
  </si>
  <si>
    <t>Ga0247723_10395701</t>
  </si>
  <si>
    <t>IMG metagenome ID</t>
    <phoneticPr fontId="2" type="noConversion"/>
  </si>
  <si>
    <t>Ga0208916_100640791</t>
  </si>
  <si>
    <t>Ga0102828_10168772</t>
  </si>
  <si>
    <t>Ga0102829_10515632</t>
  </si>
  <si>
    <t>Ga0102830_11619801</t>
  </si>
  <si>
    <t>Ga0208554_10327142</t>
  </si>
  <si>
    <t>Ga0102860_11658671</t>
  </si>
  <si>
    <t>Ga0070744_100743163</t>
  </si>
  <si>
    <t>Ga0222713_104206281</t>
  </si>
  <si>
    <t>Ga0222713_101308644</t>
  </si>
  <si>
    <t>Ga0222713_104300222</t>
  </si>
  <si>
    <t>Ga0222713_106084101</t>
  </si>
  <si>
    <t>Ga0222713_105967901</t>
  </si>
  <si>
    <t>Ga0222713_101922601</t>
  </si>
  <si>
    <t>Ga0222712_100129252</t>
  </si>
  <si>
    <t>Ga0222712_101648491</t>
  </si>
  <si>
    <t>Ga0222712_1001114019</t>
  </si>
  <si>
    <t>Ga0222712_101292923</t>
  </si>
  <si>
    <t>Lake Huron</t>
    <phoneticPr fontId="2" type="noConversion"/>
  </si>
  <si>
    <t>Lake Mendota</t>
    <phoneticPr fontId="2" type="noConversion"/>
  </si>
  <si>
    <t>Lake Simoncouche</t>
    <phoneticPr fontId="2" type="noConversion"/>
  </si>
  <si>
    <t>Lake Montjoie</t>
    <phoneticPr fontId="2" type="noConversion"/>
  </si>
  <si>
    <t>Columbia River</t>
    <phoneticPr fontId="2" type="noConversion"/>
  </si>
  <si>
    <t>Lake Lanier</t>
    <phoneticPr fontId="2" type="noConversion"/>
  </si>
  <si>
    <t>Lawrence River</t>
    <phoneticPr fontId="2" type="noConversion"/>
  </si>
  <si>
    <t>Lake Kivu</t>
    <phoneticPr fontId="2" type="noConversion"/>
  </si>
  <si>
    <t>Lake Malawi</t>
    <phoneticPr fontId="2" type="noConversion"/>
  </si>
  <si>
    <t>Lake La Cruz</t>
    <phoneticPr fontId="2" type="noConversion"/>
  </si>
  <si>
    <t>Ga0208916_100750152</t>
    <phoneticPr fontId="2" type="noConversion"/>
  </si>
  <si>
    <t>Ga0105152_101418921</t>
    <phoneticPr fontId="2" type="noConversion"/>
  </si>
  <si>
    <t>Sampling site</t>
    <phoneticPr fontId="2" type="noConversion"/>
  </si>
  <si>
    <t>Hong Kong, China</t>
    <phoneticPr fontId="2" type="noConversion"/>
  </si>
  <si>
    <t>Indian Creek, Illinois, USA</t>
    <phoneticPr fontId="2" type="noConversion"/>
  </si>
  <si>
    <t>Lake Erie, Ohio</t>
    <phoneticPr fontId="2" type="noConversion"/>
  </si>
  <si>
    <t>University of Notre Dame</t>
    <phoneticPr fontId="2" type="noConversion"/>
  </si>
  <si>
    <t>Kabuno Bay</t>
    <phoneticPr fontId="2" type="noConversion"/>
  </si>
  <si>
    <t>Prairie Pothole Lake</t>
    <phoneticPr fontId="2" type="noConversion"/>
  </si>
  <si>
    <t>Lake Baikal</t>
    <phoneticPr fontId="2" type="noConversion"/>
  </si>
  <si>
    <t>Walker Lake</t>
    <phoneticPr fontId="2" type="noConversion"/>
  </si>
  <si>
    <t>Cheney Reservoir in Wichita</t>
    <phoneticPr fontId="2" type="noConversion"/>
  </si>
  <si>
    <t>Yellowstone Lake</t>
    <phoneticPr fontId="2" type="noConversion"/>
  </si>
  <si>
    <t>gas will in West Virginia</t>
    <phoneticPr fontId="2" type="noConversion"/>
  </si>
  <si>
    <t>Delaware River and Bay</t>
    <phoneticPr fontId="2" type="noConversion"/>
  </si>
  <si>
    <t>Columbia River estuary</t>
    <phoneticPr fontId="2" type="noConversion"/>
  </si>
  <si>
    <t>San Francisco Bay, California</t>
    <phoneticPr fontId="2" type="noConversion"/>
  </si>
  <si>
    <t>western Arctic Ocean</t>
    <phoneticPr fontId="2" type="noConversion"/>
  </si>
  <si>
    <t>Ace Lake, Antarctica</t>
  </si>
  <si>
    <t>Beaufort Sea near Barrow, Alaska</t>
    <phoneticPr fontId="2" type="noConversion"/>
  </si>
  <si>
    <t>Ace Lake, Antarctica</t>
    <phoneticPr fontId="2" type="noConversion"/>
  </si>
  <si>
    <t>Baltic Sea</t>
    <phoneticPr fontId="2" type="noConversion"/>
  </si>
  <si>
    <t>Ga0049081_100220064</t>
    <phoneticPr fontId="2" type="noConversion"/>
  </si>
  <si>
    <t>Ga0114975_100457091</t>
    <phoneticPr fontId="2" type="noConversion"/>
  </si>
  <si>
    <t>Ga0049081_100355613</t>
    <phoneticPr fontId="2" type="noConversion"/>
  </si>
  <si>
    <t>Ga0049081_102163801</t>
    <phoneticPr fontId="2" type="noConversion"/>
  </si>
  <si>
    <t>Ga0049085_100500382</t>
    <phoneticPr fontId="2" type="noConversion"/>
  </si>
  <si>
    <t>JGI25914J50564_100307811</t>
    <phoneticPr fontId="2" type="noConversion"/>
  </si>
  <si>
    <t>Ga0114975_105092861</t>
    <phoneticPr fontId="2" type="noConversion"/>
  </si>
  <si>
    <t>Ga0114975_102900991</t>
    <phoneticPr fontId="2" type="noConversion"/>
  </si>
  <si>
    <t>JGI25926J51410_10083371</t>
    <phoneticPr fontId="2" type="noConversion"/>
  </si>
  <si>
    <t>Ga0049081_101007971</t>
    <phoneticPr fontId="2" type="noConversion"/>
  </si>
  <si>
    <t>Ga0049085_101942081</t>
    <phoneticPr fontId="2" type="noConversion"/>
  </si>
  <si>
    <t>Lake Michigan</t>
    <phoneticPr fontId="2" type="noConversion"/>
  </si>
  <si>
    <t>Ga0209444_102359921</t>
    <phoneticPr fontId="2" type="noConversion"/>
  </si>
  <si>
    <t>Ga0208788_11063471</t>
    <phoneticPr fontId="2" type="noConversion"/>
  </si>
  <si>
    <t>Ga0208788_10422551</t>
    <phoneticPr fontId="2" type="noConversion"/>
  </si>
  <si>
    <t>Ga0208009_10119781</t>
    <phoneticPr fontId="2" type="noConversion"/>
  </si>
  <si>
    <t>Ga0208787_10454621</t>
    <phoneticPr fontId="2" type="noConversion"/>
  </si>
  <si>
    <t>Ga0208432_10006243</t>
    <phoneticPr fontId="2" type="noConversion"/>
  </si>
  <si>
    <t>Ga0049085_100064302</t>
    <phoneticPr fontId="2" type="noConversion"/>
  </si>
  <si>
    <t>Alfacada pond (Ebro delta)</t>
    <phoneticPr fontId="2" type="noConversion"/>
  </si>
  <si>
    <t>North America</t>
    <phoneticPr fontId="2" type="noConversion"/>
  </si>
  <si>
    <t>Africa</t>
    <phoneticPr fontId="2" type="noConversion"/>
  </si>
  <si>
    <t>Europe</t>
    <phoneticPr fontId="2" type="noConversion"/>
  </si>
  <si>
    <t>Asia</t>
    <phoneticPr fontId="2" type="noConversion"/>
  </si>
  <si>
    <t>Antarctica</t>
    <phoneticPr fontId="2" type="noConversion"/>
  </si>
  <si>
    <t>Sampling continents</t>
    <phoneticPr fontId="2" type="noConversion"/>
  </si>
  <si>
    <t>Arctic</t>
    <phoneticPr fontId="2" type="noConversion"/>
  </si>
  <si>
    <t>NCBI</t>
    <phoneticPr fontId="2" type="noConversion"/>
  </si>
  <si>
    <t>Mediterranean</t>
    <phoneticPr fontId="2" type="noConversion"/>
  </si>
  <si>
    <t>Ga0255067_10029604</t>
    <phoneticPr fontId="2" type="noConversion"/>
  </si>
  <si>
    <t>no</t>
  </si>
  <si>
    <t>yes</t>
  </si>
  <si>
    <t>Freshwater microbial communities from Lake Mendota, WI, sample - 15JUL2010 deep hole epilimnion (Lake Mendota Combined assembly, ASSEMBLY_DATE=20140123)</t>
    <phoneticPr fontId="2" type="noConversion"/>
  </si>
  <si>
    <t>Ga0207942_10072032</t>
    <phoneticPr fontId="2" type="noConversion"/>
  </si>
  <si>
    <t>TerL queries</t>
    <phoneticPr fontId="2" type="noConversion"/>
  </si>
  <si>
    <t>Ga0207942_10008242 #</t>
    <phoneticPr fontId="2" type="noConversion"/>
  </si>
  <si>
    <t>Ga0208486_10004876 #</t>
    <phoneticPr fontId="2" type="noConversion"/>
  </si>
  <si>
    <t>B570J29592_1002183 #</t>
    <phoneticPr fontId="2" type="noConversion"/>
  </si>
  <si>
    <t>Ga0208082_10129322 #</t>
    <phoneticPr fontId="2" type="noConversion"/>
  </si>
  <si>
    <t>yes</t>
    <phoneticPr fontId="2" type="noConversion"/>
  </si>
  <si>
    <t>Group III</t>
    <phoneticPr fontId="2" type="noConversion"/>
  </si>
  <si>
    <t>Group II</t>
    <phoneticPr fontId="2" type="noConversion"/>
  </si>
  <si>
    <t>Group I</t>
    <phoneticPr fontId="2" type="noConversion"/>
  </si>
  <si>
    <t>Integrase (not in Group III)</t>
    <phoneticPr fontId="2" type="noConversion"/>
  </si>
  <si>
    <t>Integrase (only in Group III)</t>
    <phoneticPr fontId="2" type="noConversion"/>
  </si>
  <si>
    <t>uvMED-GF-U-MedDCM-OCT-S31-C38</t>
  </si>
  <si>
    <t>HTVC011P</t>
  </si>
  <si>
    <t>uvMED-CGR-U-MedDCM-OCT-S30-C28</t>
    <phoneticPr fontId="8" type="noConversion"/>
  </si>
  <si>
    <t>HTVC025P</t>
  </si>
  <si>
    <t>uvMED-CGR-U-MedDCM-OCT-S46-C10</t>
  </si>
  <si>
    <t>fam007 - subfam290</t>
    <phoneticPr fontId="8" type="noConversion"/>
  </si>
  <si>
    <t>fam007 - subfam325</t>
    <phoneticPr fontId="8" type="noConversion"/>
  </si>
  <si>
    <t>fam230</t>
  </si>
  <si>
    <t>RNA polymerase fragment</t>
    <phoneticPr fontId="8" type="noConversion"/>
  </si>
  <si>
    <t>fam153</t>
  </si>
  <si>
    <t>fam278</t>
  </si>
  <si>
    <t>fam223</t>
  </si>
  <si>
    <t>fam283</t>
  </si>
  <si>
    <t>fam288</t>
  </si>
  <si>
    <t>fam121</t>
  </si>
  <si>
    <t>fam172</t>
  </si>
  <si>
    <t>fam321</t>
  </si>
  <si>
    <t>fam174</t>
  </si>
  <si>
    <t>fam001</t>
    <phoneticPr fontId="8" type="noConversion"/>
  </si>
  <si>
    <t>fam010</t>
  </si>
  <si>
    <t>fam292</t>
  </si>
  <si>
    <t>fam207</t>
  </si>
  <si>
    <t>fam220</t>
  </si>
  <si>
    <t>fam149</t>
  </si>
  <si>
    <t>fam132</t>
  </si>
  <si>
    <t>fam148</t>
  </si>
  <si>
    <t>fam177</t>
  </si>
  <si>
    <t>fam298</t>
  </si>
  <si>
    <t>fam199</t>
  </si>
  <si>
    <t>fam261</t>
  </si>
  <si>
    <t>fam194</t>
  </si>
  <si>
    <t>fam266</t>
  </si>
  <si>
    <t>fam312</t>
  </si>
  <si>
    <t>fam275</t>
  </si>
  <si>
    <t>fam214</t>
  </si>
  <si>
    <t>fam229</t>
  </si>
  <si>
    <t>fam272</t>
  </si>
  <si>
    <t>fam323</t>
  </si>
  <si>
    <t>fam175</t>
  </si>
  <si>
    <t>fam264</t>
  </si>
  <si>
    <t>fam297</t>
  </si>
  <si>
    <t>fam254</t>
  </si>
  <si>
    <t>fam239</t>
  </si>
  <si>
    <t>fam151</t>
  </si>
  <si>
    <t>fam196</t>
  </si>
  <si>
    <t>fam300</t>
  </si>
  <si>
    <t>fam244</t>
  </si>
  <si>
    <t>fam277</t>
  </si>
  <si>
    <t>fam192</t>
  </si>
  <si>
    <t>fam190</t>
  </si>
  <si>
    <t>fam013</t>
  </si>
  <si>
    <t>fam142</t>
  </si>
  <si>
    <t>fam251</t>
  </si>
  <si>
    <t>fam119</t>
  </si>
  <si>
    <t>fam265</t>
  </si>
  <si>
    <t>fam200</t>
  </si>
  <si>
    <t>fam280</t>
  </si>
  <si>
    <t>fam236</t>
  </si>
  <si>
    <t>fam169</t>
  </si>
  <si>
    <t>fam256</t>
  </si>
  <si>
    <t>fam309</t>
  </si>
  <si>
    <t>fam322</t>
  </si>
  <si>
    <t>fam212</t>
  </si>
  <si>
    <t>fam140</t>
  </si>
  <si>
    <t>fam224</t>
  </si>
  <si>
    <t>fam210</t>
  </si>
  <si>
    <t>fam294</t>
  </si>
  <si>
    <t>fam211</t>
  </si>
  <si>
    <t>fam218</t>
  </si>
  <si>
    <t>fam202</t>
  </si>
  <si>
    <t>fam146</t>
  </si>
  <si>
    <t>fam197</t>
  </si>
  <si>
    <t>fam228</t>
  </si>
  <si>
    <t>fam291</t>
  </si>
  <si>
    <t>fam120</t>
  </si>
  <si>
    <t>fam271</t>
  </si>
  <si>
    <t>fam263</t>
  </si>
  <si>
    <t>fam183</t>
  </si>
  <si>
    <t>fam226</t>
  </si>
  <si>
    <t>fam274</t>
  </si>
  <si>
    <t>fam320</t>
  </si>
  <si>
    <t>fam217</t>
  </si>
  <si>
    <t>fam268</t>
  </si>
  <si>
    <t>fam306</t>
  </si>
  <si>
    <t>fam307</t>
  </si>
  <si>
    <t>fam252</t>
  </si>
  <si>
    <t>fam324</t>
  </si>
  <si>
    <t>fam178</t>
  </si>
  <si>
    <t>fam141</t>
  </si>
  <si>
    <t>fam240</t>
  </si>
  <si>
    <t>fam227</t>
  </si>
  <si>
    <t>fam125</t>
  </si>
  <si>
    <t>fam076</t>
  </si>
  <si>
    <t>fam313</t>
  </si>
  <si>
    <t>fam206</t>
  </si>
  <si>
    <t>fam234</t>
  </si>
  <si>
    <t>fam188</t>
  </si>
  <si>
    <t>fam273</t>
  </si>
  <si>
    <t>fam134</t>
  </si>
  <si>
    <t>fam247</t>
  </si>
  <si>
    <t>fam160</t>
  </si>
  <si>
    <t>fam225</t>
  </si>
  <si>
    <t>fam248</t>
  </si>
  <si>
    <t>fam216</t>
  </si>
  <si>
    <t>fam308</t>
  </si>
  <si>
    <t>fam285</t>
  </si>
  <si>
    <t>fam198</t>
  </si>
  <si>
    <t>fam185</t>
  </si>
  <si>
    <t>fam231</t>
  </si>
  <si>
    <t>fam242</t>
  </si>
  <si>
    <t>fam162</t>
  </si>
  <si>
    <t>fam124</t>
  </si>
  <si>
    <t>fam245</t>
  </si>
  <si>
    <t>fam137</t>
  </si>
  <si>
    <t>fam314</t>
  </si>
  <si>
    <t>fam310</t>
  </si>
  <si>
    <t>fam136</t>
  </si>
  <si>
    <t>fam159</t>
  </si>
  <si>
    <t>fam165</t>
  </si>
  <si>
    <t>fam284</t>
  </si>
  <si>
    <t>fam130</t>
  </si>
  <si>
    <t>fam138</t>
  </si>
  <si>
    <t>fam184</t>
  </si>
  <si>
    <t>fam131</t>
  </si>
  <si>
    <t>fam289</t>
  </si>
  <si>
    <t>fam276</t>
  </si>
  <si>
    <t>fam171</t>
  </si>
  <si>
    <t>fam143</t>
  </si>
  <si>
    <t>fam316</t>
  </si>
  <si>
    <t>fam237</t>
  </si>
  <si>
    <t>fam145</t>
  </si>
  <si>
    <t>fam170</t>
  </si>
  <si>
    <t>fam205</t>
  </si>
  <si>
    <t>fam305</t>
  </si>
  <si>
    <t>fam166</t>
  </si>
  <si>
    <t>fam156</t>
  </si>
  <si>
    <t>fam193</t>
  </si>
  <si>
    <t>fam262</t>
  </si>
  <si>
    <t>fam203</t>
  </si>
  <si>
    <t>fam270</t>
  </si>
  <si>
    <t>fam204</t>
  </si>
  <si>
    <t>fam117</t>
  </si>
  <si>
    <t>fam213</t>
  </si>
  <si>
    <t>fam139</t>
  </si>
  <si>
    <t>fam176</t>
  </si>
  <si>
    <t>fam221</t>
  </si>
  <si>
    <t>fam127</t>
  </si>
  <si>
    <t>fam182</t>
  </si>
  <si>
    <t>fam290</t>
  </si>
  <si>
    <t>fam155</t>
  </si>
  <si>
    <t>fam181</t>
  </si>
  <si>
    <t>fam208</t>
  </si>
  <si>
    <t>fam091</t>
  </si>
  <si>
    <t>fam243</t>
  </si>
  <si>
    <t>fam258</t>
  </si>
  <si>
    <t>fam219</t>
  </si>
  <si>
    <t>fam147</t>
  </si>
  <si>
    <t>fam150</t>
  </si>
  <si>
    <t>fam173</t>
  </si>
  <si>
    <t>fam158</t>
  </si>
  <si>
    <t>fam260</t>
  </si>
  <si>
    <t>fam118</t>
  </si>
  <si>
    <t>fam235</t>
  </si>
  <si>
    <t>fam269</t>
  </si>
  <si>
    <t>fam154</t>
  </si>
  <si>
    <t>fam301</t>
  </si>
  <si>
    <t>fam249</t>
  </si>
  <si>
    <t>fam167</t>
  </si>
  <si>
    <t>fam279</t>
  </si>
  <si>
    <t>fam186</t>
  </si>
  <si>
    <t>fam281</t>
  </si>
  <si>
    <t>fam195</t>
  </si>
  <si>
    <t>fam246</t>
  </si>
  <si>
    <t>fam315</t>
  </si>
  <si>
    <t>fam004</t>
    <phoneticPr fontId="2" type="noConversion"/>
  </si>
  <si>
    <t>Bacterial toxin homologue of phage lysozyme</t>
    <phoneticPr fontId="2" type="noConversion"/>
  </si>
  <si>
    <t>Ga0172363_101586832</t>
    <phoneticPr fontId="2" type="noConversion"/>
  </si>
  <si>
    <t>Ga0172362_100983812</t>
    <phoneticPr fontId="2" type="noConversion"/>
  </si>
  <si>
    <t>Hydraulically fracturing fluid sample, Ohio</t>
  </si>
  <si>
    <t>Hydraulically fracturing related, freshwater sample from a holding tank, Ohio</t>
  </si>
  <si>
    <t>Hydraulically fracturing related, a freshwater lake sample, Ohio</t>
  </si>
  <si>
    <t>Hydraulically fracturing fluid sample, Ohio</t>
    <phoneticPr fontId="2" type="noConversion"/>
  </si>
  <si>
    <t>Ga0208788_10147394 (identical to Ga0208432_10006243)</t>
    <phoneticPr fontId="2" type="noConversion"/>
  </si>
  <si>
    <t>Ga0208787_100009849 (identical to Ga0208432_10006243)</t>
    <phoneticPr fontId="2" type="noConversion"/>
  </si>
  <si>
    <t>Ga0208009_10461571 (identical to Ga0208432_10006243)</t>
    <phoneticPr fontId="2" type="noConversion"/>
  </si>
  <si>
    <t>Sampling site (New name)</t>
    <phoneticPr fontId="2" type="noConversion"/>
  </si>
  <si>
    <t>Base metal mine receiving environment, northern Manitoba, Canada</t>
    <phoneticPr fontId="2" type="noConversion"/>
  </si>
  <si>
    <t>Ga0079957_13096331</t>
    <phoneticPr fontId="2" type="noConversion"/>
  </si>
  <si>
    <t>Ga0079957_11152362</t>
    <phoneticPr fontId="2" type="noConversion"/>
  </si>
  <si>
    <t>Ga0079957_12343561</t>
    <phoneticPr fontId="2" type="noConversion"/>
  </si>
  <si>
    <t>Ga0079957_10263115</t>
    <phoneticPr fontId="2" type="noConversion"/>
  </si>
  <si>
    <t>Ga0079957_10698531</t>
    <phoneticPr fontId="2" type="noConversion"/>
  </si>
  <si>
    <t>lost in uv-Fonsiphage-BML</t>
    <phoneticPr fontId="2" type="noConversion"/>
  </si>
  <si>
    <t>fam037</t>
    <phoneticPr fontId="2" type="noConversion"/>
  </si>
  <si>
    <t>hypothetic protein (lost in uv-Fonsiphage-BML)</t>
    <phoneticPr fontId="2" type="noConversion"/>
  </si>
  <si>
    <t>fam295</t>
    <phoneticPr fontId="2" type="noConversion"/>
  </si>
  <si>
    <t>fam255</t>
    <phoneticPr fontId="2" type="noConversion"/>
  </si>
  <si>
    <t>fam286</t>
    <phoneticPr fontId="2" type="noConversion"/>
  </si>
  <si>
    <t>fam122</t>
    <phoneticPr fontId="2" type="noConversion"/>
  </si>
  <si>
    <t>Pit Lake Input, Alberta, Canada</t>
    <phoneticPr fontId="2" type="noConversion"/>
  </si>
  <si>
    <t>N/A</t>
  </si>
  <si>
    <t>Ga0169931_103961111 (identical to Ga0172363_101586832)</t>
    <phoneticPr fontId="2" type="noConversion"/>
  </si>
  <si>
    <t>Pelagiphage_HTVC010P</t>
    <phoneticPr fontId="2" type="noConversion"/>
  </si>
  <si>
    <t>fam111</t>
    <phoneticPr fontId="2" type="noConversion"/>
  </si>
  <si>
    <t xml:space="preserve">HTVC10-related_33_76 - Hyp12 </t>
    <phoneticPr fontId="2" type="noConversion"/>
  </si>
  <si>
    <t>HTVC010P_Hyp11 (HTVC10-related_33_76 - Hyp11)</t>
    <phoneticPr fontId="2" type="noConversion"/>
  </si>
  <si>
    <t>fam063</t>
    <phoneticPr fontId="2" type="noConversion"/>
  </si>
  <si>
    <t>fam187</t>
    <phoneticPr fontId="2" type="noConversion"/>
  </si>
  <si>
    <t>fam005</t>
    <phoneticPr fontId="2" type="noConversion"/>
  </si>
  <si>
    <t>fam028</t>
    <phoneticPr fontId="2" type="noConversion"/>
  </si>
  <si>
    <t>uv-Fonsiphage-BML hyp next to virion protein D</t>
    <phoneticPr fontId="2" type="noConversion"/>
  </si>
  <si>
    <t>fam006</t>
    <phoneticPr fontId="2" type="noConversion"/>
  </si>
  <si>
    <t>fam089</t>
    <phoneticPr fontId="2" type="noConversion"/>
  </si>
  <si>
    <t>fam034</t>
    <phoneticPr fontId="2" type="noConversion"/>
  </si>
  <si>
    <t>fam056</t>
    <phoneticPr fontId="2" type="noConversion"/>
  </si>
  <si>
    <t>hypothetic protein</t>
    <phoneticPr fontId="2" type="noConversion"/>
  </si>
  <si>
    <t>fam215</t>
    <phoneticPr fontId="2" type="noConversion"/>
  </si>
  <si>
    <t>fam110 - subfam223</t>
    <phoneticPr fontId="2" type="noConversion"/>
  </si>
  <si>
    <t>fam282 - subfam308</t>
    <phoneticPr fontId="2" type="noConversion"/>
  </si>
  <si>
    <t>PHA01733</t>
    <phoneticPr fontId="2" type="noConversion"/>
  </si>
  <si>
    <t>Putative internal virion protein</t>
    <phoneticPr fontId="2" type="noConversion"/>
  </si>
  <si>
    <t>HTVC010P_virion structural protein? (no domain)</t>
    <phoneticPr fontId="2" type="noConversion"/>
  </si>
  <si>
    <t>putative_tail_fiber</t>
    <phoneticPr fontId="2" type="noConversion"/>
  </si>
  <si>
    <t>Tail tubular protein B (longer)</t>
    <phoneticPr fontId="2" type="noConversion"/>
  </si>
  <si>
    <t>Tail tubular protein A (shorter)</t>
    <phoneticPr fontId="2" type="noConversion"/>
  </si>
  <si>
    <t>fam115</t>
    <phoneticPr fontId="2" type="noConversion"/>
  </si>
  <si>
    <t>fam002 - subfam039/056</t>
    <phoneticPr fontId="2" type="noConversion"/>
  </si>
  <si>
    <t>Endodeoxyribonuclease I</t>
    <phoneticPr fontId="2" type="noConversion"/>
  </si>
  <si>
    <t>Table S1. Geochemical characteristics of samples collected from EPL, I-EPL and BMMRE</t>
    <phoneticPr fontId="2" type="noConversion"/>
  </si>
  <si>
    <t>EPL</t>
    <phoneticPr fontId="2" type="noConversion"/>
  </si>
  <si>
    <t>I-EPL</t>
    <phoneticPr fontId="2" type="noConversion"/>
  </si>
  <si>
    <t>BMMRE</t>
    <phoneticPr fontId="2" type="noConversion"/>
  </si>
  <si>
    <t>End Pit Lake, Alberta, Canada</t>
    <phoneticPr fontId="2" type="noConversion"/>
  </si>
  <si>
    <t xml:space="preserve">Table S2. Information of published genomes of marine SAR11 (Pelagibacter) infecting phages </t>
    <phoneticPr fontId="2" type="noConversion"/>
  </si>
  <si>
    <t xml:space="preserve">Table S3. The distribution of protein families in the HTVC019Pvirus phage genome. </t>
    <phoneticPr fontId="2" type="noConversion"/>
  </si>
  <si>
    <t>Table S4. The distribution of protein families in each HTVC010P-related phage genome.</t>
    <phoneticPr fontId="2" type="noConversion"/>
  </si>
  <si>
    <t>EPL_02132018_0_5m_Candidatus_Fonsibacter_30_26_without_prophage</t>
  </si>
  <si>
    <t>EPL_02132018_6_5m_Candidatus_Fonsibacter_30_24</t>
  </si>
  <si>
    <t>EPL_02172017_0m_Candidatus_Fonsibacter_30_8</t>
  </si>
  <si>
    <t>EPL_02172017_6_5m_Candidatus_Fonsibacter_30_5</t>
  </si>
  <si>
    <t>EPL_05172017_1_5m_Candidatus_Fonsibacter_30_7</t>
  </si>
  <si>
    <t>EPL_05172017_7_5m_Candidatus_Fonsibacter_30_8</t>
  </si>
  <si>
    <t>EPL_08022017_1_5m_Candidatus_Fonsibacter_29_17</t>
  </si>
  <si>
    <t>EPL_08022017_6_5m_Candidatus_Fonsibacter_30_10</t>
  </si>
  <si>
    <t>EPL_coassembly_Candidatus_Fonsibacter_30_41</t>
  </si>
  <si>
    <t>EPL_09192017_9_75m_Candidatus_Fonsibacter_31_7</t>
  </si>
  <si>
    <t>EPL_05172017_8_0m_Candidatus_Fonsibacter_31_6</t>
  </si>
  <si>
    <t>EPL_10242017_9_75m_Candidatus_Fonsibacter_31_5</t>
  </si>
  <si>
    <t>EPL_06132017_6_25m_HTVC10-related_33_76</t>
  </si>
  <si>
    <t>EPL_08022017_1_5m_HTVC10-related_32_16</t>
  </si>
  <si>
    <t>EPL_05172017_1_5m_Gammaproteobacteria_33_6</t>
  </si>
  <si>
    <t>EPL_coassembly_Gammaproteobacteria_33_9</t>
  </si>
  <si>
    <t>EPL_06132017_6_25m_Flavobacteriia_36_20</t>
  </si>
  <si>
    <t>EPL_05172017_8_0m_Flavobacteriia_35_25</t>
  </si>
  <si>
    <t>EPL_05172017_1_5m_Flavobacteriia_35_21</t>
  </si>
  <si>
    <t>EPL_08182015_8_5m_Flavobacteriia_35_13</t>
  </si>
  <si>
    <t>EPL_05172017_7_5m_Flavobacteriia_35_25</t>
  </si>
  <si>
    <t>EPL_08012017_9_75m_Flavobacteriia_36_10</t>
  </si>
  <si>
    <t>EPL_02172017_6_5m_Flavobacteriia_36_7</t>
  </si>
  <si>
    <t>EPL_02172017_0m_Flavobacteriia_36_6</t>
  </si>
  <si>
    <t>EPL_07122017_9_5m_Flavobacteriia_36_10</t>
  </si>
  <si>
    <t>EPL_02172017_9_0m_Flavobacteriia_36_6</t>
  </si>
  <si>
    <t>EPL_05172017_9_9m_Flavobacteriia_36_10</t>
  </si>
  <si>
    <t>EPL_06152017_9_75_Flavobacteriia_37_6</t>
  </si>
  <si>
    <t>EPL_coassembly_Campylobacterales_36_8</t>
  </si>
  <si>
    <t>EPL_coassembly_Flavobacterium_34_13</t>
  </si>
  <si>
    <t>EPL_05172017_1_5m_Alphaproteobacteria_39_5</t>
  </si>
  <si>
    <t>EPL_05172017_8_0m_Alphaproteobacteria_39_9</t>
  </si>
  <si>
    <t>EPL_coassembly_Alphaproteobacteria_39_23</t>
  </si>
  <si>
    <t>EPL_coassembly_Flavobacterium_34_15</t>
  </si>
  <si>
    <t>EPL_07122017_9_5m_Flavobacteriia_35_6</t>
  </si>
  <si>
    <t>EPL_05172017_7_5m_Alphaproteobacteria_39_6</t>
  </si>
  <si>
    <t>EPL_08022017_1_5m_Candidatus_Methylopumilus_planktonicus_37_6</t>
  </si>
  <si>
    <t>EPL_08012017_9_75m_Candidatus_Methylopumilus_planktonicus_37_8</t>
  </si>
  <si>
    <t>EPL_08022017_6_5m_Candidatus_Methylopumilus_planktonicus_37_14</t>
  </si>
  <si>
    <t>EPL_08012017_8_0m_Candidatus_Methylopumilus_planktonicus_37_19</t>
  </si>
  <si>
    <t>EPL_coassembly_Sphingobacteriales_40_6</t>
  </si>
  <si>
    <t>EPL_02172017_6_5m_Bdellovibrionales_39_10</t>
  </si>
  <si>
    <t>EPL_coassembly_Deltaproteobacteria_39_22</t>
  </si>
  <si>
    <t>EPL_02172017_0m_Bdellovibrionales_39_9</t>
  </si>
  <si>
    <t>EPL_02172017_9_0m_Bdellovibrionales_39_6</t>
  </si>
  <si>
    <t>EPL_coassembly_Flavobacteriia_38_9</t>
  </si>
  <si>
    <t>EPL_coassembly_Methylococcales_41_11</t>
  </si>
  <si>
    <t>EPL_coassembly_Flavobacteriia_38_8</t>
  </si>
  <si>
    <t>EPL_02172017_9_0m_Methylococcales_41_9</t>
  </si>
  <si>
    <t>EPL_coassembly_Algoriphagus_machipongonensis_40_15</t>
  </si>
  <si>
    <t>EPL_05172017_1_5m_Sphingobacteriales_36_7</t>
  </si>
  <si>
    <t>EPL_02132018_0_5m_Bacteroidetes_38_8</t>
  </si>
  <si>
    <t>EPL_05172017_7_5m_Sphingobacteriales_36_8</t>
  </si>
  <si>
    <t>EPL_coassembly_Sphingobacteriales_37_22</t>
  </si>
  <si>
    <t>EPL_02172017_0m_Methylophilales_42_5</t>
  </si>
  <si>
    <t>EPL_coassembly_Bacteroidetes_39_33</t>
  </si>
  <si>
    <t>EPL_08042016_6_5m_Bacteroidetes_39_8</t>
  </si>
  <si>
    <t>EPL_08042016_6_5m_Firmicutes_41_8</t>
  </si>
  <si>
    <t>EPL_07122017_9_5m_Bacteroidetes_39_9</t>
  </si>
  <si>
    <t>EPL_08042016_1_5m_Firmicutes_41_6</t>
  </si>
  <si>
    <t>EPL_08182015_6_5m_Firmicutes_41_34</t>
  </si>
  <si>
    <t>EPL_08182015_1_5m_Firmicutes_41_16</t>
  </si>
  <si>
    <t>EPL_08182015_8_5m_Firmicutes_41_10</t>
  </si>
  <si>
    <t>EPL_coassembly_Bacteroidetes_40_12</t>
  </si>
  <si>
    <t>EPL_coassembly_Algoriphagus_machipongonensis_42_12</t>
  </si>
  <si>
    <t>EPL_coassembly_Cyanobacteria_43_13</t>
  </si>
  <si>
    <t>EPL_07062017_9_25m_Bacteroidetes_41_11</t>
  </si>
  <si>
    <t>EPL_coassembly_Bdellovibrio_44_4</t>
  </si>
  <si>
    <t>EPL_08042016_7_5m_Bdellovibrio_44_4</t>
  </si>
  <si>
    <t>EPL_06132017_6_25m_Methylophilales_44_33</t>
  </si>
  <si>
    <t>EPL_05172017_8_0m_Methylophilales_45_53</t>
  </si>
  <si>
    <t>EPL_06152017_9_75_Methylophilales_45_22</t>
  </si>
  <si>
    <t>EPL_05172017_9_9m_Methylophilales_45_27</t>
  </si>
  <si>
    <t>EPL_05172017_1_5m_Methylophilales_45_30</t>
  </si>
  <si>
    <t>EPL_02172017_6_5m_Methylophilales_45_7</t>
  </si>
  <si>
    <t>EPL_05172017_7_5m_Methylophilales_45_34</t>
  </si>
  <si>
    <t>EPL_02172017_9_0m_Methylophilales_45_7</t>
  </si>
  <si>
    <t>EPL_07122017_9_5m_Methylophilales_45_20</t>
  </si>
  <si>
    <t>EPL_02132018_6_5m_Methylococcales_46_28</t>
  </si>
  <si>
    <t>EPL_coassembly_Methylobacter_tundripaludum_43_15</t>
  </si>
  <si>
    <t>EPL_05172017_8_0m_Methylococcales_43_7</t>
  </si>
  <si>
    <t>EPL_coassembly_Syntrophobacterales_51_4</t>
  </si>
  <si>
    <t>EPL_coassembly_Bacteroidetes_48_43</t>
  </si>
  <si>
    <t>EPL_08012017_9_75m_Bacteroidetes_48_8</t>
  </si>
  <si>
    <t>EPL_08012017_8_0m_Bacteroidetes_48_13</t>
  </si>
  <si>
    <t>EPL_09192017_9_75m_Bacteroidetes_48_13</t>
  </si>
  <si>
    <t>EPL_coassembly_Bacteroidetes_46_7</t>
  </si>
  <si>
    <t>EPL_08022017_1_5m_Bacteroidetes_48_11</t>
  </si>
  <si>
    <t>EPL_02132018_0_5m_Methylococcales_47_10</t>
  </si>
  <si>
    <t>EPL_08022017_6_5m_Bacteroidetes_48_6</t>
  </si>
  <si>
    <t>EPL_coassembly_Actinobacteria_42_13</t>
  </si>
  <si>
    <t>EPL_02172017_0m_Polynucleobacter_cosmopolitanus_45_45</t>
  </si>
  <si>
    <t>EPL_coassembly_Algoriphagus_machipongonensis_45_12</t>
  </si>
  <si>
    <t>EPL_07122017_9_5m_Methylococcales_49_7</t>
  </si>
  <si>
    <t>EPL_08042016_6_5m_Polynucleobacter_cosmopolitanus_45_21</t>
  </si>
  <si>
    <t>EPL_08042016_1_5m_Polynucleobacter_cosmopolitanus_45_28</t>
  </si>
  <si>
    <t>EPL_08042016_7_5m_Polynucleobacter_cosmopolitanus_45_10</t>
  </si>
  <si>
    <t>EPL_08182015_1_5m_Polynucleobacter_cosmopolitanus_45_9</t>
  </si>
  <si>
    <t>EPL_02172017_6_5m_Polynucleobacter_cosmopolitanus_45_25</t>
  </si>
  <si>
    <t>EPL_08042016_9_3m_Polynucleobacter_cosmopolitanus_45_10</t>
  </si>
  <si>
    <t>EPL_05172017_8_0m_Polynucleobacter_cosmopolitanus_45_50</t>
  </si>
  <si>
    <t>EPL_08012017_9_75m_Methylococcales_49_10</t>
  </si>
  <si>
    <t>EPL_06132017_6_25m_Burkholderiales_45_27</t>
  </si>
  <si>
    <t>EPL_08022017_1_5m_Algoriphagus_machipongonensis_45_8</t>
  </si>
  <si>
    <t>EPL_08022017_1_5m_Polynucleobacter_cosmopolitanus_45_22</t>
  </si>
  <si>
    <t>EPL_06132017_6_25m_Methylococcales_49_15</t>
  </si>
  <si>
    <t>EPL_09012016_9m_Burkholderiales_45_22</t>
  </si>
  <si>
    <t>EPL_07122017_9_5m_Polynucleobacter_cosmopolitanus_45_21</t>
  </si>
  <si>
    <t>EPL_08012017_9_75m_Polynucleobacter_cosmopolitanus_45_6</t>
  </si>
  <si>
    <t>EPL_coassembly_Methylococcales_49_26</t>
  </si>
  <si>
    <t>EPL_08182015_6_5m_Polynucleobacter_cosmopolitanus_45_16</t>
  </si>
  <si>
    <t>EPL_05172017_1_5m_Polynucleobacter_cosmopolitanus_45_37</t>
  </si>
  <si>
    <t>EPL_08012017_8_0m_Polynucleobacter_cosmopolitanus_45_10</t>
  </si>
  <si>
    <t>EPL_06152017_9_75_Polynucleobacter_cosmopolitanus_45_17</t>
  </si>
  <si>
    <t>EPL_08182015_8_5m_Polynucleobacter_cosmopolitanus_45_7</t>
  </si>
  <si>
    <t>EPL_02172017_9_0m_Polynucleobacter_cosmopolitanus_45_8</t>
  </si>
  <si>
    <t>EPL_08022017_6_5m_Polynucleobacter_cosmopolitanus_45_17</t>
  </si>
  <si>
    <t>EPL_05172017_9_9m_Polynucleobacter_cosmopolitanus_45_23</t>
  </si>
  <si>
    <t>EPL_05172017_7_5m_Polynucleobacter_cosmopolitanus_45_38</t>
  </si>
  <si>
    <t>EPL_07062017_9_25m_Methylobacter_49_8</t>
  </si>
  <si>
    <t>EPL_09192017_9_75m_Burkholderiales_45_12</t>
  </si>
  <si>
    <t>EPL_02132018_6_5m_Burkholderiales_45_16</t>
  </si>
  <si>
    <t>EPL_02132018_0_5m_Burkholderiales_45_11</t>
  </si>
  <si>
    <t>EPL_07062017_9_25m_Burkholderiales_45_8</t>
  </si>
  <si>
    <t>EPL_08042016_7_5m_Methylobacter_tundripaludum_49_6</t>
  </si>
  <si>
    <t>EPL_07122017_9_5m_Bacteroidetes_48_24</t>
  </si>
  <si>
    <t>EPL_08022017_6_5m_Bacteroidetes_48_10</t>
  </si>
  <si>
    <t>EPL_08042016_6_5m_Bacteroidetes_48_7</t>
  </si>
  <si>
    <t>EPL_08022017_1_5m_Bacteroidetes_48_14</t>
  </si>
  <si>
    <t>EPL_09012016_9m_Bacteroidetes_48_21</t>
  </si>
  <si>
    <t>EPL_08012017_8_0m_Bacteroidetes_48_9</t>
  </si>
  <si>
    <t>EPL_09012016_5m_Bacteroidetes_49_20</t>
  </si>
  <si>
    <t>EPL_08182015_1_5m_Actinobacteria_44_3</t>
  </si>
  <si>
    <t>EPL_08182015_6_5m_Actinobacteria_44_6</t>
  </si>
  <si>
    <t>EPL_08042016_1_5m_Bacteroidetes_48_7</t>
  </si>
  <si>
    <t>EPL_coassembly_Bacteroidetes_48_14</t>
  </si>
  <si>
    <t>EPL_coassembly_Actinobacteria_44_7</t>
  </si>
  <si>
    <t>EPL_02132018_0_5m_Bacteroidetes_48_9</t>
  </si>
  <si>
    <t>EPL_coassembly_Burkholderiales_46_14</t>
  </si>
  <si>
    <t>EPL_08042016_6_5m_Methylophilales_48_8</t>
  </si>
  <si>
    <t>EPL_08182015_6_5m_Methylophilales_48_13</t>
  </si>
  <si>
    <t>EPL_coassembly_Methylophilales_48_34</t>
  </si>
  <si>
    <t>EPL_08182015_1_5m_Methylophilales_47_5</t>
  </si>
  <si>
    <t>EPL_08042016_7_5m_Methylophilales_48_9</t>
  </si>
  <si>
    <t>EPL_08182015_8_5m_Methylophilales_48_6</t>
  </si>
  <si>
    <t>EPL_09012016_9m_Methylophilales_48_19</t>
  </si>
  <si>
    <t>EPL_coassembly_Deltaproteobacteria_51_8</t>
  </si>
  <si>
    <t>EPL_08012017_9_75m_Deltaproteobacteria_51_7</t>
  </si>
  <si>
    <t>EPL_08042016_1_5m_Methylophilales_48_7</t>
  </si>
  <si>
    <t>EPL_09012016_5m_BJP_S1_SUB10_Methylophilales_55_32_48_13</t>
  </si>
  <si>
    <t>EPL_07062017_9_25m_Methylophilales_48_12</t>
  </si>
  <si>
    <t>EPL_08182015_8_5m_Gammaproteobacteria_52_49</t>
  </si>
  <si>
    <t>EPL_08042016_6_5m_Gammaproteobacteria_52_8</t>
  </si>
  <si>
    <t>EPL_08042016_7_5m_Gammaproteobacteria_52_60</t>
  </si>
  <si>
    <t>EPL_08042016_9_3m_Gammaproteobacteria_52_100</t>
  </si>
  <si>
    <t>EPL_08182015_6_5m_Gammaproteobacteria_52_6</t>
  </si>
  <si>
    <t>EPL_07062017_9_25m_Acidobacteria_51_21</t>
  </si>
  <si>
    <t>EPL_08012017_9_75m_3</t>
  </si>
  <si>
    <t>EPL_08042016_6_5m_Actinobacteria_47_7</t>
  </si>
  <si>
    <t>EPL_02132018_0_5m_Acidobacteria_51_7</t>
  </si>
  <si>
    <t>EPL_02132018_6_5m_Acidobacteria_51_8</t>
  </si>
  <si>
    <t>EPL_08042016_1_5m_Idiomarina_50_5</t>
  </si>
  <si>
    <t>EPL_coassembly_Idiomarina_50_16</t>
  </si>
  <si>
    <t>EPL_coassembly_Archaea_53_10</t>
  </si>
  <si>
    <t>EPL_coassembly_Acidobacteria_52_22</t>
  </si>
  <si>
    <t>EPL_coassembly_Burkholderiales_56_42</t>
  </si>
  <si>
    <t>EPL_08042016_1_5m_Burkholderiales_56_10</t>
  </si>
  <si>
    <t>EPL_coassembly_Burkholderiales_53_9</t>
  </si>
  <si>
    <t>EPL_coassembly_Burkholderiales_55_12</t>
  </si>
  <si>
    <t>EPL_09012016_5m_Acidobacteria_53_32</t>
  </si>
  <si>
    <t>EPL_02132018_6_5m_Acidobacteria_53_47</t>
  </si>
  <si>
    <t>EPL_07062017_9_25m_Acidobacteria_53_9</t>
  </si>
  <si>
    <t>EPL_08012017_9_75m_Actinobacteria_46_22</t>
  </si>
  <si>
    <t>EPL_08022017_6_5m_Actinobacteria_48_11</t>
  </si>
  <si>
    <t>EPL_coassembly_Verrucomicrobia_58_8</t>
  </si>
  <si>
    <t>EPL_08182015_6_5m_Methylophilales_57_8</t>
  </si>
  <si>
    <t>EPL_08022017_1_5m_Actinobacteria_48_11</t>
  </si>
  <si>
    <t>EPL_07062017_9_25m_Methylophilales_57_13</t>
  </si>
  <si>
    <t>EPL_09012016_5m_BJP_S1_SUB10_Methylophilales_55_32_57_17</t>
  </si>
  <si>
    <t>EPL_09012016_9m_Methylophilales_57_27</t>
  </si>
  <si>
    <t>EPL_09192017_9_75m_Methylophilales_57_15</t>
  </si>
  <si>
    <t>EPL_08012017_9_75m_Actinobacteria_48_6</t>
  </si>
  <si>
    <t>EPL_02132018_6_5m_Methylophilales_57_23</t>
  </si>
  <si>
    <t>EPL_08012017_8_0m_Actinobacteria_48_14</t>
  </si>
  <si>
    <t>EPL_coassembly_Burkholderiales_54_41</t>
  </si>
  <si>
    <t>EPL_08022017_1_5m_Burkholderiales_55_9</t>
  </si>
  <si>
    <t>EPL_02132018_0_5m_Burkholderiales_57_34</t>
  </si>
  <si>
    <t>EPL_09192017_9_75m_Actinobacteria_48_14</t>
  </si>
  <si>
    <t>EPL_coassembly_Polaromonas_62_20</t>
  </si>
  <si>
    <t>EPL_08042016_7_5m_Burkholderiales_57_9</t>
  </si>
  <si>
    <t>EPL_06152017_9_75_Burkholderiales_61_13</t>
  </si>
  <si>
    <t>EPL_08182015_6_5m_Actinobacteria_47_39</t>
  </si>
  <si>
    <t>EPL_05172017_9_9m_Burkholderiales_61_16</t>
  </si>
  <si>
    <t>EPL_05172017_8_0m_Burkholderiales_61_17</t>
  </si>
  <si>
    <t>EPL_02172017_0m_Burkholderiales_62_9</t>
  </si>
  <si>
    <t>EPL_08182015_1_5m_Actinobacteria_47_21</t>
  </si>
  <si>
    <t>EPL_05172017_1_5m_Rhodocyclales_59_9</t>
  </si>
  <si>
    <t>EPL_05172017_8_0m_Rhodocyclales_59_16</t>
  </si>
  <si>
    <t>EPL_05172017_7_5m_Rhodocyclales_59_11</t>
  </si>
  <si>
    <t>EPL_08182015_8_5m_Actinobacteria_47_30</t>
  </si>
  <si>
    <t>EPL_08042016_1_5m_Actinobacteria_47_29</t>
  </si>
  <si>
    <t>EPL_07122017_9_5m_Actinobacteria_47_33</t>
  </si>
  <si>
    <t>EPL_08042016_7_5m_Actinobacteria_47_29</t>
  </si>
  <si>
    <t>EPL_07062017_9_25m_Actinobacteria_47_24</t>
  </si>
  <si>
    <t>EPL_09192017_9_75m_Actinobacteria_49_10</t>
  </si>
  <si>
    <t>EPL_09192017_9_75m_Actinobacteria_47_29</t>
  </si>
  <si>
    <t>EPL_08042016_9_3m_Actinobacteria_47_25</t>
  </si>
  <si>
    <t>EPL_02172017_9_0m_Rhodocyclales_59_11</t>
  </si>
  <si>
    <t>EPL_08012017_8_0m_Actinobacteria_47_46</t>
  </si>
  <si>
    <t>EPL_08022017_1_5m_Actinobacteria_47_40</t>
  </si>
  <si>
    <t>EPL_08012017_9_75m_2</t>
  </si>
  <si>
    <t>EPL_08022017_6_5m_Actinobacteria_47_42</t>
  </si>
  <si>
    <t>EPL_08182015_1_5m_Actinobacteria_54_4</t>
  </si>
  <si>
    <t>EPL_08182015_6_5m_Actinobacteria_54_10</t>
  </si>
  <si>
    <t>EPL_09012016_5m_Actinobacteria_47_30</t>
  </si>
  <si>
    <t>EPL_coassembly_Betaproteobacteria_59_20</t>
  </si>
  <si>
    <t>EPL_10242017_9_75m_Actinobacteria_54_6</t>
  </si>
  <si>
    <t>EPL_02132018_0_5m_Burkholderiales_61_10</t>
  </si>
  <si>
    <t>EPL_02172017_9_0m_Burkholderiales_61_41</t>
  </si>
  <si>
    <t>EPL_coassembly_Verrucomicrobia_62_17</t>
  </si>
  <si>
    <t>EPL_08022017_1_5m_Verrucomicrobia_62_11</t>
  </si>
  <si>
    <t>EPL_02172017_0m_Burkholderiales_62_73</t>
  </si>
  <si>
    <t>EPL_09012016_9m_Actinobacteria_55_10</t>
  </si>
  <si>
    <t>EPL_02172017_9_0m_Burkholderiales_55_18</t>
  </si>
  <si>
    <t>EPL_07122017_9_5m_Burkholderiales_55_44</t>
  </si>
  <si>
    <t>EPL_05172017_7_5m_Burkholderiales_55_58</t>
  </si>
  <si>
    <t>EPL_02172017_0m_Burkholderiales_55_98</t>
  </si>
  <si>
    <t>EPL_06152017_9_75_Burkholderiales_55_47</t>
  </si>
  <si>
    <t>EPL_coassembly_Gallionellales_61_8</t>
  </si>
  <si>
    <t>EPL_06132017_6_25m_Burkholderiales_55_82</t>
  </si>
  <si>
    <t>EPL_05172017_1_5m_Burkholderiales_55_60</t>
  </si>
  <si>
    <t>EPL_02172017_6_5m_Burkholderiales_55_50</t>
  </si>
  <si>
    <t>EPL_05172017_9_9m_Burkholderiales_55_50</t>
  </si>
  <si>
    <t>EPL_05172017_8_0m_Burkholderiales_55_113</t>
  </si>
  <si>
    <t>EPL_coassembly_Burkholderiales_62_56</t>
  </si>
  <si>
    <t>EPL_07122017_9_5m_Burkholderiales_62_12</t>
  </si>
  <si>
    <t>EPL_09012016_9m_Burkholderiales_62_28</t>
  </si>
  <si>
    <t>EPL_08182015_6_5m_Methylococcales_57_8</t>
  </si>
  <si>
    <t>EPL_09192017_9_75m_Methylococcales_57_11</t>
  </si>
  <si>
    <t>EPL_02132018_6_5m_Methylococcales_57_18</t>
  </si>
  <si>
    <t>EPL_coassembly_Flavobacteriia_57_10</t>
  </si>
  <si>
    <t>EPL_06152017_9_75_Burkholderiales_62_9</t>
  </si>
  <si>
    <t>EPL_10242017_9_75m_Methylococcales_57_18</t>
  </si>
  <si>
    <t>EPL_08182015_8_5m_Methylococcales_57_15</t>
  </si>
  <si>
    <t>EPL_coassembly_Verrucomicrobia_61_24</t>
  </si>
  <si>
    <t>EPL_coassembly_Rhodocyclales_60_21</t>
  </si>
  <si>
    <t>EPL_07122017_9_5m_Rhodocyclales_60_13</t>
  </si>
  <si>
    <t>EPL_coassembly_Gammaproteobacteria_59_15</t>
  </si>
  <si>
    <t>EPL_coassembly_Opitutales_62_9</t>
  </si>
  <si>
    <t>EPL_09192017_9_75m_Actinobacteria_58_14</t>
  </si>
  <si>
    <t>EPL_coassembly_Gammaproteobacteria_60_14</t>
  </si>
  <si>
    <t>EPL_09192017_9_75m_Planctomycetales_60_7</t>
  </si>
  <si>
    <t>EPL_coassembly_Alphaproteobacteria_63_7</t>
  </si>
  <si>
    <t>EPL_08042016_6_5m_Actinobacteria_59_5</t>
  </si>
  <si>
    <t>EPL_coassembly_Methanosaeta_harundinacea_59_6</t>
  </si>
  <si>
    <t>EPL_10242017_9_75m_Hyphomonas_65_5</t>
  </si>
  <si>
    <t>EPL_08012017_9_75m_Actinobacteria_59_5</t>
  </si>
  <si>
    <t>EPL_08182015_1_5m_Actinobacteria_59_3</t>
  </si>
  <si>
    <t>EPL_07062017_9_25m_Parvibaculum_64_19</t>
  </si>
  <si>
    <t>EPL_08022017_6_5m_Actinobacteria_59_6</t>
  </si>
  <si>
    <t>EPL_08182015_6_5m_Actinobacteria_59_8</t>
  </si>
  <si>
    <t>EPL_05172017_1_5m_Burkholderiales_65_14</t>
  </si>
  <si>
    <t>EPL_08022017_1_5m_Actinobacteria_59_31</t>
  </si>
  <si>
    <t>EPL_10242017_9_75m_Actinobacteria_59_10</t>
  </si>
  <si>
    <t>EPL_09192017_9_75m_Actinobacteria_59_23</t>
  </si>
  <si>
    <t>EPL_05172017_9_9m_Burkholderiales_65_27</t>
  </si>
  <si>
    <t>EPL_08012017_8_0m_Actinobacteria_59_13</t>
  </si>
  <si>
    <t>EPL_05172017_7_5m_Burkholderiales_65_12</t>
  </si>
  <si>
    <t>EPL_05172017_8_0m_Burkholderiales_65_22</t>
  </si>
  <si>
    <t>EPL_07122017_9_5m_2</t>
  </si>
  <si>
    <t>EPL_coassembly_Planctomycetes_63_11</t>
  </si>
  <si>
    <t>EPL_02172017_0m_Burkholderiales_65_33</t>
  </si>
  <si>
    <t>EPL_02172017_6_5m_Burkholderiales_65_30</t>
  </si>
  <si>
    <t>EPL_07062017_9_25m_Burkholderiales_65_61</t>
  </si>
  <si>
    <t>EPL_02172017_9_0m_Burkholderiales_65_49</t>
  </si>
  <si>
    <t>EPL_06152017_9_75_Burkholderiales_65_25</t>
  </si>
  <si>
    <t>EPL_08182015_6_5m_Burkholderiales_63_15</t>
  </si>
  <si>
    <t>EPL_coassembly_Sphingomonadales_65_11</t>
  </si>
  <si>
    <t>EPL_coassembly_Gammaproteobacteria_61_10</t>
  </si>
  <si>
    <t>EPL_08182015_8_5m_Rhodocyclales_64_17</t>
  </si>
  <si>
    <t>EPL_08182015_1_5m_Burkholderiales_63_8</t>
  </si>
  <si>
    <t>EPL_08012017_8_0m_Burkholderiales_63_28</t>
  </si>
  <si>
    <t>EPL_coassembly_Planctomycetes_65_12</t>
  </si>
  <si>
    <t>EPL_08042016_1_5m_Burkholderiales_63_27</t>
  </si>
  <si>
    <t>EPL_coassembly_Burkholderiales_63_206</t>
  </si>
  <si>
    <t>EPL_08042016_1_5m_Burkholderiales_63_17</t>
  </si>
  <si>
    <t>EPL_08022017_1_5m_Sphingomonadales_65_8</t>
  </si>
  <si>
    <t>EPL_08042016_6_5m_Burkholderiales_63_13</t>
  </si>
  <si>
    <t>EPL_coassembly_Sphingomonadales_65_7</t>
  </si>
  <si>
    <t>EPL_coassembly_Verrucomicrobia_63_11</t>
  </si>
  <si>
    <t>EPL_coassembly_Actinobacteria_61_16</t>
  </si>
  <si>
    <t>EPL_08042016_1_5m_Gemmatimonadetes_64_5</t>
  </si>
  <si>
    <t>EPL_09192017_9_75m_Gammaproteobacteria_69_12</t>
  </si>
  <si>
    <t>EPL_08012017_9_75m_Gemmatimonadetes_64_6</t>
  </si>
  <si>
    <t>EPL_02172017_0m_Gemmatimonadetes_64_5</t>
  </si>
  <si>
    <t>EPL_07122017_9_5m_Gemmatimonadetes_64_8</t>
  </si>
  <si>
    <t>EPL_06132017_6_25m_Sphingomonadales_65_26</t>
  </si>
  <si>
    <t>EPL_coassembly_Sphingomonadales_65_29</t>
  </si>
  <si>
    <t>EPL_coassembly_Rhodospirillales_67_13</t>
  </si>
  <si>
    <t>EPL_09192017_9_75m_Gemmatimonadetes_64_67</t>
  </si>
  <si>
    <t>EPL_08012017_8_0m_Gemmatimonadetes_64_14</t>
  </si>
  <si>
    <t>EPL_08022017_6_5m_Gemmatimonadetes_64_30</t>
  </si>
  <si>
    <t>EPL_08022017_1_5m_Gemmatimonadetes_64_33</t>
  </si>
  <si>
    <t>EPL_09012016_5m_Gemmatimonadetes_64_28</t>
  </si>
  <si>
    <t>EPL_09012016_9m_Gemmatimonadetes_64_32</t>
  </si>
  <si>
    <t>EPL_10242017_9_75m_Rhodospirillales_67_13</t>
  </si>
  <si>
    <t>EPL_coassembly_Rhodospirillales_67_30</t>
  </si>
  <si>
    <t>EPL_06132017_6_25m_Caulobacterales_68_29</t>
  </si>
  <si>
    <t>EPL_coassembly_Phenylobacterium_68_22</t>
  </si>
  <si>
    <t>EPL_06132017_6_25m_Actinobacteria_69_19</t>
  </si>
  <si>
    <t>EPL_coassembly_Actinobacteria_65_8</t>
  </si>
  <si>
    <t>EPL_02132018_0_5m_Gemmatimonadetes_65_8</t>
  </si>
  <si>
    <t>EPL_coassembly_Gemmatimonadetes_67_19</t>
  </si>
  <si>
    <t>EPL_08182015_1_5m_Gemmatimonadetes_68_4</t>
  </si>
  <si>
    <t>EPL_02132018_6_5m_Gemmatimonadetes_65_9</t>
  </si>
  <si>
    <t>EPL_coassembly_Chloroflexi_68_11</t>
  </si>
  <si>
    <t>EPL_coassembly_Planctomycetes_68_11</t>
  </si>
  <si>
    <t>I-EPL_09192017_0_5m_Candidatus_Fonsibacter_29_33</t>
  </si>
  <si>
    <t>I-EPL_09192017_0_5m_HTVC10-related_33_10</t>
  </si>
  <si>
    <t>I-EPL_09192017_0_5m_Sphingobacteriia_35_14</t>
  </si>
  <si>
    <t>I-EPL_09192017_0_5m_Methylophilales_37_55</t>
  </si>
  <si>
    <t>I-EPL_09192017_0_5m_Methylococcales_41_5</t>
  </si>
  <si>
    <t>I-EPL_09192017_0_5m_Cytophagia_42_8</t>
  </si>
  <si>
    <t>I-EPL_09192017_0_5m_Planktothrix_agardhii_40_12</t>
  </si>
  <si>
    <t>I-EPL_09192017_0_5m_Actinobacteria_42_39</t>
  </si>
  <si>
    <t>I-EPL_09192017_0_5m_Pseudanabaena_biceps_42_8</t>
  </si>
  <si>
    <t>I-EPL_09192017_0_5m_Methylocystis_60_5</t>
  </si>
  <si>
    <t>I-EPL_09192017_0_5m_Opitutales_66_5</t>
  </si>
  <si>
    <t>BMMRE_07242016_10_scaffold_124</t>
  </si>
  <si>
    <t xml:space="preserve">Table S6. The detection of phages similar to those reported in this study in the published Lake Mendota data. The detected ones were sorted by sampling date and colored. Only those with a minimum identity of 90% are shown. These TerL were clustered based on 99% aa similarity using cd-hit before conducting the phylogenetic analyses, the representative sequences were indicated by "#", the ones belonging to same cluster are in the same background color. </t>
    <phoneticPr fontId="2" type="noConversion"/>
  </si>
  <si>
    <r>
      <t xml:space="preserve">Table S7. Coverage and relative abundance of </t>
    </r>
    <r>
      <rPr>
        <b/>
        <i/>
        <sz val="12"/>
        <color theme="1"/>
        <rFont val="Calibri"/>
        <family val="2"/>
      </rPr>
      <t>Fonsibacter</t>
    </r>
    <r>
      <rPr>
        <b/>
        <sz val="12"/>
        <color theme="1"/>
        <rFont val="Calibri"/>
        <family val="2"/>
      </rPr>
      <t xml:space="preserve"> and phages in Mendota Lake.</t>
    </r>
    <phoneticPr fontId="2" type="noConversion"/>
  </si>
  <si>
    <r>
      <rPr>
        <b/>
        <i/>
        <sz val="12"/>
        <color theme="1"/>
        <rFont val="Calibri"/>
        <family val="2"/>
      </rPr>
      <t xml:space="preserve">Fonsibacter </t>
    </r>
    <r>
      <rPr>
        <b/>
        <sz val="12"/>
        <color theme="1"/>
        <rFont val="Calibri"/>
        <family val="2"/>
      </rPr>
      <t>relative abundance (%)</t>
    </r>
    <phoneticPr fontId="8" type="noConversion"/>
  </si>
  <si>
    <r>
      <rPr>
        <b/>
        <i/>
        <sz val="12"/>
        <color theme="1"/>
        <rFont val="Calibri"/>
        <family val="2"/>
      </rPr>
      <t>Fonsibacter</t>
    </r>
    <r>
      <rPr>
        <b/>
        <sz val="12"/>
        <color theme="1"/>
        <rFont val="Calibri"/>
        <family val="2"/>
      </rPr>
      <t xml:space="preserve"> total coverage</t>
    </r>
    <phoneticPr fontId="2" type="noConversion"/>
  </si>
  <si>
    <t>Table S8. General information of related TerL sequences obtained from IMG platform</t>
    <phoneticPr fontId="2" type="noConversion"/>
  </si>
  <si>
    <t>BMMRE_07242016_10_scaffold_124_and_841_large_terminase</t>
  </si>
  <si>
    <t>EPL_08022017_1_5m_HTVC10-related_32_16_large_terminase</t>
  </si>
  <si>
    <t>EPL_06132017_6_25m_HTVC10-related_33_76_large_terminase</t>
  </si>
  <si>
    <t>I-EPL_09192017_0_5m_HTVC10-related_33_10_large_terminase</t>
  </si>
  <si>
    <t>I-EPL_09192017_0.5m_HTVC10-related_33_10</t>
  </si>
  <si>
    <t>EPL_08022017_1.5m_HTVC10-related_32_16</t>
  </si>
  <si>
    <t>EPL_06132017_6.25m_HTVC10-related_33_76</t>
  </si>
  <si>
    <t>uv-Fonsiphage-EPL</t>
    <phoneticPr fontId="2" type="noConversion"/>
  </si>
  <si>
    <t>I-EPL_09192017_0_5m_HTVC10-related_33_10</t>
    <phoneticPr fontId="2" type="noConversion"/>
  </si>
  <si>
    <t>EPL_08022017_1_5m_HTVC10-related_32_16</t>
    <phoneticPr fontId="2" type="noConversion"/>
  </si>
  <si>
    <r>
      <t xml:space="preserve">With </t>
    </r>
    <r>
      <rPr>
        <b/>
        <i/>
        <sz val="10"/>
        <color theme="1"/>
        <rFont val="Calibri"/>
        <family val="2"/>
      </rPr>
      <t>Fonsibacter</t>
    </r>
    <r>
      <rPr>
        <b/>
        <sz val="10"/>
        <color theme="1"/>
        <rFont val="Calibri"/>
        <family val="2"/>
      </rPr>
      <t xml:space="preserve"> rpS3</t>
    </r>
    <phoneticPr fontId="8" type="noConversion"/>
  </si>
  <si>
    <t>Similarity to TerL reported in this study (%)</t>
    <phoneticPr fontId="2" type="noConversion"/>
  </si>
  <si>
    <t>Ga0208048_10209104 (Africa-specific)</t>
    <phoneticPr fontId="2" type="noConversion"/>
  </si>
  <si>
    <t>Ga0172372_102270594 (Africa-specific)</t>
    <phoneticPr fontId="2" type="noConversion"/>
  </si>
  <si>
    <t>Ga0172375_100766202 (Africa-specific)</t>
    <phoneticPr fontId="2" type="noConversion"/>
  </si>
  <si>
    <t>Ga0172376_100175078 (Africa-specific)</t>
    <phoneticPr fontId="2" type="noConversion"/>
  </si>
  <si>
    <t>Ga0172371_107041811 (Africa-specific)</t>
    <phoneticPr fontId="2" type="noConversion"/>
  </si>
  <si>
    <t>Ga0172367_1000978115 (Africa-specific)</t>
    <phoneticPr fontId="2" type="noConversion"/>
  </si>
  <si>
    <t>Ga0172373_102348012 (Africa-specific)</t>
    <phoneticPr fontId="2" type="noConversion"/>
  </si>
  <si>
    <t>Ga0172363_101099031 (Africa-specific)</t>
    <phoneticPr fontId="2" type="noConversion"/>
  </si>
  <si>
    <t>Ga0172365_100794431 (Africa-specific)</t>
    <phoneticPr fontId="2" type="noConversion"/>
  </si>
  <si>
    <t>Ga0172362_100290835 (Africa-specific)</t>
    <phoneticPr fontId="2" type="noConversion"/>
  </si>
  <si>
    <t>Ga0172364_100172938 (Africa-specific)</t>
    <phoneticPr fontId="2" type="noConversion"/>
  </si>
  <si>
    <t>Ga0209830_101123322 (lineage 3)</t>
    <phoneticPr fontId="2" type="noConversion"/>
  </si>
  <si>
    <t>Ga0209502_100747592 (lineage 3)</t>
    <phoneticPr fontId="2" type="noConversion"/>
  </si>
  <si>
    <t>Ga0114946_100613102 (lineage 3)</t>
    <phoneticPr fontId="2" type="noConversion"/>
  </si>
  <si>
    <t>Ga0222714_102130071 (lineage 3)</t>
    <phoneticPr fontId="2" type="noConversion"/>
  </si>
  <si>
    <t>Ga0188835_10038791 (lineage 3)</t>
    <phoneticPr fontId="2" type="noConversion"/>
  </si>
  <si>
    <t>Ga0188839_10037302 (lineage 3)</t>
    <phoneticPr fontId="2" type="noConversion"/>
  </si>
  <si>
    <t>Ga0188851_10023541 (lineage 3)</t>
    <phoneticPr fontId="2" type="noConversion"/>
  </si>
  <si>
    <t>Ga0208768_100239014 (lineage 3)</t>
    <phoneticPr fontId="2" type="noConversion"/>
  </si>
  <si>
    <t>Ga0222691_10108082 (lineage 3)</t>
    <phoneticPr fontId="2" type="noConversion"/>
  </si>
  <si>
    <t>Ga0222711_10083353 (lineage 3)</t>
    <phoneticPr fontId="2" type="noConversion"/>
  </si>
  <si>
    <t>Ga0222649_10073603 (lineage 3)</t>
    <phoneticPr fontId="2" type="noConversion"/>
  </si>
  <si>
    <t>Ga0222652_10015354 (lineage 3)</t>
    <phoneticPr fontId="2" type="noConversion"/>
  </si>
  <si>
    <t>Ga0222653_10067236 (lineage 3)</t>
    <phoneticPr fontId="2" type="noConversion"/>
  </si>
  <si>
    <t>Ga0222655_10013619 (lineage 3)</t>
    <phoneticPr fontId="2" type="noConversion"/>
  </si>
  <si>
    <t>Ga0222631_10006782 (lineage 3)</t>
    <phoneticPr fontId="2" type="noConversion"/>
  </si>
  <si>
    <t>Ga0222661_10043593 (lineage 3)</t>
    <phoneticPr fontId="2" type="noConversion"/>
  </si>
  <si>
    <t>Ga0222668_10083472 (lineage 3)</t>
    <phoneticPr fontId="2" type="noConversion"/>
  </si>
  <si>
    <t>Ga0222670_10115202 (lineage 3)</t>
    <phoneticPr fontId="2" type="noConversion"/>
  </si>
  <si>
    <t>Ga0307488_102048331 (lineage 3)</t>
    <phoneticPr fontId="2" type="noConversion"/>
  </si>
  <si>
    <t>Ga0117790_10221513 (lineage 3)</t>
    <phoneticPr fontId="2" type="noConversion"/>
  </si>
  <si>
    <t>Ga0117792_10183181 (lineage 3)</t>
    <phoneticPr fontId="2" type="noConversion"/>
  </si>
  <si>
    <t>Ga0181607_1000757611 (lineage 3)</t>
    <phoneticPr fontId="2" type="noConversion"/>
  </si>
  <si>
    <t>Ga0222719_102091981 (lineage 3)</t>
    <phoneticPr fontId="2" type="noConversion"/>
  </si>
  <si>
    <t>Ga0335398_101397216 (lineage 3)</t>
    <phoneticPr fontId="2" type="noConversion"/>
  </si>
  <si>
    <t>Ga0209284_100548655 (lineage 3)</t>
    <phoneticPr fontId="2" type="noConversion"/>
  </si>
  <si>
    <t>Ga0194024_10191161 (lineage 3)</t>
    <phoneticPr fontId="2" type="noConversion"/>
  </si>
  <si>
    <t>Ga0209771_10446342 (lineage 3)</t>
    <phoneticPr fontId="2" type="noConversion"/>
  </si>
  <si>
    <t>Ga0211666_100141587 (lineage 3)</t>
    <phoneticPr fontId="2" type="noConversion"/>
  </si>
  <si>
    <t>Ga0101389_10026761 (lineage 3)</t>
    <phoneticPr fontId="2" type="noConversion"/>
  </si>
  <si>
    <t>Ga0160422_102689601 (lineage 3)</t>
    <phoneticPr fontId="2" type="noConversion"/>
  </si>
  <si>
    <t>Ga0160423_101805774 (lineage 3)</t>
    <phoneticPr fontId="2" type="noConversion"/>
  </si>
  <si>
    <t>Ga0209384_10580801 (lineage 3)</t>
    <phoneticPr fontId="2" type="noConversion"/>
  </si>
  <si>
    <t>Ga0209536_1003137142 (lineage 3)</t>
    <phoneticPr fontId="2" type="noConversion"/>
  </si>
  <si>
    <t>Ga0209536_1007617831 (lineage 3)</t>
    <phoneticPr fontId="2" type="noConversion"/>
  </si>
  <si>
    <t>Ga0209348_10468291 (lineage 3)</t>
    <phoneticPr fontId="2" type="noConversion"/>
  </si>
  <si>
    <t>Ga0209645_100082112 (lineage 3)</t>
    <phoneticPr fontId="2" type="noConversion"/>
  </si>
  <si>
    <t>Ga0209336_100174161 (lineage 3)</t>
    <phoneticPr fontId="2" type="noConversion"/>
  </si>
  <si>
    <t>Ga0316202_100314395 (lineage 3)</t>
    <phoneticPr fontId="2" type="noConversion"/>
  </si>
  <si>
    <t>Ga0209953_10116562 (lineage 3)</t>
    <phoneticPr fontId="2" type="noConversion"/>
  </si>
  <si>
    <t>BAR32159 (lineage 3)</t>
    <phoneticPr fontId="2" type="noConversion"/>
  </si>
  <si>
    <t>Ga0181606_1000949311 (lineage 3)</t>
    <phoneticPr fontId="2" type="noConversion"/>
  </si>
  <si>
    <t>Ga0209427_101356163 (lineage 3)</t>
    <phoneticPr fontId="2" type="noConversion"/>
  </si>
  <si>
    <t>Ga0209742_100026022 (lineage 3)</t>
    <phoneticPr fontId="2" type="noConversion"/>
  </si>
  <si>
    <t>Ga0222715_100970592 (lineage 3)</t>
    <phoneticPr fontId="2" type="noConversion"/>
  </si>
  <si>
    <t>DelMOWin2010_100070572 (lineage 3)</t>
    <phoneticPr fontId="2" type="noConversion"/>
  </si>
  <si>
    <t>Ga0208646_10154003 (lineage 3)</t>
    <phoneticPr fontId="2" type="noConversion"/>
  </si>
  <si>
    <t>Ga0181577_100704122 (lineage 3)</t>
    <phoneticPr fontId="2" type="noConversion"/>
  </si>
  <si>
    <t>Ga0211583_100452522 (lineage 3)</t>
    <phoneticPr fontId="2" type="noConversion"/>
  </si>
  <si>
    <t>Ga0211641_100083004 (lineage 3)</t>
    <phoneticPr fontId="2" type="noConversion"/>
  </si>
  <si>
    <t>Ga0211518_1000622213 (lineage 3)</t>
    <phoneticPr fontId="2" type="noConversion"/>
  </si>
  <si>
    <t>Ga0211702_100176581 (lineage 3)</t>
    <phoneticPr fontId="2" type="noConversion"/>
  </si>
  <si>
    <t>Ga0209536_1000263045 (lineage 3)</t>
    <phoneticPr fontId="2" type="noConversion"/>
  </si>
  <si>
    <t>Ga0208919_10287031 (lineage 3)</t>
    <phoneticPr fontId="2" type="noConversion"/>
  </si>
  <si>
    <t>Ga0181595_101334701 (lineage 3)</t>
    <phoneticPr fontId="2" type="noConversion"/>
  </si>
  <si>
    <t>Ga0181601_101068572 (lineage 3)</t>
    <phoneticPr fontId="2" type="noConversion"/>
  </si>
  <si>
    <t>Ga0209136_100146819 (lineage 3)</t>
    <phoneticPr fontId="2" type="noConversion"/>
  </si>
  <si>
    <t>Ga0102945_10159982 (lineage 3)</t>
    <phoneticPr fontId="2" type="noConversion"/>
  </si>
  <si>
    <t>IMG gene ID (other information)</t>
    <phoneticPr fontId="2" type="noConversion"/>
  </si>
  <si>
    <t>unclear</t>
    <phoneticPr fontId="2" type="noConversion"/>
  </si>
  <si>
    <t>Delaware Coast</t>
    <phoneticPr fontId="2" type="noConversion"/>
  </si>
  <si>
    <t>Black Sea</t>
    <phoneticPr fontId="2" type="noConversion"/>
  </si>
  <si>
    <t>South San Francisco</t>
    <phoneticPr fontId="2" type="noConversion"/>
  </si>
  <si>
    <t>Central Pacific Ocean</t>
    <phoneticPr fontId="2" type="noConversion"/>
  </si>
  <si>
    <t>Costa Rica Dome</t>
    <phoneticPr fontId="2" type="noConversion"/>
  </si>
  <si>
    <t>Skidaway Island, Georgia</t>
    <phoneticPr fontId="2" type="noConversion"/>
  </si>
  <si>
    <t>Broadkill River, Lewes, Delaware</t>
    <phoneticPr fontId="2" type="noConversion"/>
  </si>
  <si>
    <t>Pacific Ocean</t>
    <phoneticPr fontId="2" type="noConversion"/>
  </si>
  <si>
    <t>Subarctic Pacific Ocean</t>
    <phoneticPr fontId="2" type="noConversion"/>
  </si>
  <si>
    <t>Saanich Inlet</t>
    <phoneticPr fontId="2" type="noConversion"/>
  </si>
  <si>
    <t>West Antarctic Peninsula</t>
    <phoneticPr fontId="2" type="noConversion"/>
  </si>
  <si>
    <t>White Oak River estuary, North Carolina</t>
    <phoneticPr fontId="2" type="noConversion"/>
  </si>
  <si>
    <t xml:space="preserve">Lake Fryxell </t>
    <phoneticPr fontId="2" type="noConversion"/>
  </si>
  <si>
    <t>Damariscotta River, Maine, United States</t>
    <phoneticPr fontId="2" type="noConversion"/>
  </si>
  <si>
    <t>Lake Bonney</t>
    <phoneticPr fontId="2" type="noConversion"/>
  </si>
  <si>
    <t>South America</t>
    <phoneticPr fontId="2" type="noConversion"/>
  </si>
  <si>
    <t>Ga0208787_10264521 (uv-Fonsiphage-EPL related)</t>
    <phoneticPr fontId="2" type="noConversion"/>
  </si>
  <si>
    <t>Ga0315906_100541695 (uv-Fonsiphage-EPL related)</t>
  </si>
  <si>
    <t>Ga0315909_1000277132 (uv-Fonsiphage-EPL related)</t>
  </si>
  <si>
    <t>Ga0315904_1006144710 (uv-Fonsiphage-EPL related)</t>
  </si>
  <si>
    <t>Ga0315907_100284744 (uv-Fonsiphage-EPL related)</t>
  </si>
  <si>
    <t>Ga0315909_101184191 (uv-Fonsiphage-EPL related)</t>
  </si>
  <si>
    <t>Ga0315909_101676792 (uv-Fonsiphage-EPL related)</t>
  </si>
  <si>
    <t>Ga0315903_102526751 (uv-Fonsiphage-EPL related)</t>
  </si>
  <si>
    <t>Ga0049085_100092392 (uv-Fonsiphage-EPL related)</t>
  </si>
  <si>
    <t>Ga0169931_100580292 (uv-Fonsiphage-EPL related)</t>
  </si>
  <si>
    <t>B570J29032_1099003596 (uv-Fonsiphage-EPL related)</t>
  </si>
  <si>
    <t>Phage TerL reported in this study</t>
    <phoneticPr fontId="8" type="noConversion"/>
  </si>
  <si>
    <t>BMMRE_07242016_10</t>
  </si>
  <si>
    <t>BMMRE_04132017_20</t>
  </si>
  <si>
    <t>BMMRE_09252017_16</t>
  </si>
  <si>
    <t>EPL_02172017_0m</t>
  </si>
  <si>
    <t>EPL_02172017_6_5m</t>
  </si>
  <si>
    <t>EPL_05172017_1_5m</t>
  </si>
  <si>
    <t>EPL_05172017_7_5m</t>
  </si>
  <si>
    <t>EPL_05172017_8_0m</t>
  </si>
  <si>
    <t>EPL_05172017_9_9m</t>
  </si>
  <si>
    <t>EPL_06132017_6_25m</t>
  </si>
  <si>
    <t>EPL_06152017_9_75</t>
  </si>
  <si>
    <t>EPL_07122017_9_5m</t>
  </si>
  <si>
    <t>EPL_08012017_8_0m</t>
  </si>
  <si>
    <t>EPL_08012017_9_75m</t>
  </si>
  <si>
    <t>EPL_08022017_1_5m</t>
  </si>
  <si>
    <t>EPL_08022017_6_5m</t>
  </si>
  <si>
    <t>EPL_09192017_9_75m</t>
  </si>
  <si>
    <t>EPL_10242017_9_75m</t>
  </si>
  <si>
    <t>EPL_02132018_0_5m</t>
  </si>
  <si>
    <t>EPL_02132018_6_5m</t>
  </si>
  <si>
    <t>I-EPL_09192017_0_5m</t>
  </si>
  <si>
    <t>Table S5. Codon usage frequency of phage, bacterial and archaeal genomes reconstructed from EPL and I-EPL sampl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F800]dddd\,\ mmmm\ dd\,\ yyyy"/>
    <numFmt numFmtId="177" formatCode="0.00_);[Red]\(0.00\)"/>
    <numFmt numFmtId="178" formatCode="0.0_);[Red]\(0.0\)"/>
    <numFmt numFmtId="179" formatCode="0_);[Red]\(0\)"/>
    <numFmt numFmtId="180" formatCode="0.0%"/>
  </numFmts>
  <fonts count="20">
    <font>
      <sz val="12"/>
      <color theme="1"/>
      <name val="Calibri"/>
      <family val="2"/>
      <charset val="134"/>
    </font>
    <font>
      <sz val="12"/>
      <color rgb="FFFF0000"/>
      <name val="Calibri"/>
      <family val="2"/>
      <charset val="134"/>
    </font>
    <font>
      <sz val="9"/>
      <name val="Calibri"/>
      <family val="2"/>
      <charset val="134"/>
    </font>
    <font>
      <b/>
      <sz val="12"/>
      <color theme="1"/>
      <name val="Calibri"/>
      <family val="2"/>
    </font>
    <font>
      <sz val="12"/>
      <color rgb="FFFF0000"/>
      <name val="Calibri"/>
      <family val="2"/>
    </font>
    <font>
      <sz val="12"/>
      <color theme="1"/>
      <name val="Calibri"/>
      <family val="2"/>
    </font>
    <font>
      <sz val="11"/>
      <color rgb="FF000000"/>
      <name val="Menlo"/>
      <family val="2"/>
    </font>
    <font>
      <sz val="9"/>
      <name val="等线"/>
      <family val="2"/>
      <scheme val="minor"/>
    </font>
    <font>
      <sz val="9"/>
      <name val="等线"/>
      <family val="2"/>
      <charset val="134"/>
      <scheme val="minor"/>
    </font>
    <font>
      <sz val="12"/>
      <color theme="9"/>
      <name val="Calibri"/>
      <family val="2"/>
    </font>
    <font>
      <sz val="12"/>
      <color theme="1"/>
      <name val="Calibri"/>
      <family val="2"/>
      <charset val="134"/>
    </font>
    <font>
      <b/>
      <sz val="12"/>
      <color rgb="FFFF0000"/>
      <name val="Calibri"/>
      <family val="2"/>
    </font>
    <font>
      <sz val="12"/>
      <color theme="8"/>
      <name val="Calibri"/>
      <family val="2"/>
    </font>
    <font>
      <b/>
      <sz val="12"/>
      <color theme="8"/>
      <name val="Calibri"/>
      <family val="2"/>
    </font>
    <font>
      <b/>
      <sz val="12"/>
      <color rgb="FF806216"/>
      <name val="Calibri"/>
      <family val="2"/>
    </font>
    <font>
      <sz val="12"/>
      <color rgb="FFC00000"/>
      <name val="Calibri"/>
      <family val="2"/>
    </font>
    <font>
      <b/>
      <sz val="10"/>
      <color theme="1"/>
      <name val="Calibri"/>
      <family val="2"/>
    </font>
    <font>
      <sz val="10"/>
      <color theme="1"/>
      <name val="Calibri"/>
      <family val="2"/>
    </font>
    <font>
      <b/>
      <i/>
      <sz val="12"/>
      <color theme="1"/>
      <name val="Calibri"/>
      <family val="2"/>
    </font>
    <font>
      <b/>
      <i/>
      <sz val="10"/>
      <color theme="1"/>
      <name val="Calibri"/>
      <family val="2"/>
    </font>
  </fonts>
  <fills count="13">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6" tint="0.59999389629810485"/>
        <bgColor indexed="64"/>
      </patternFill>
    </fill>
  </fills>
  <borders count="12">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3">
    <xf numFmtId="0" fontId="0" fillId="0" borderId="0">
      <alignment vertical="center"/>
    </xf>
    <xf numFmtId="9" fontId="10" fillId="0" borderId="0" applyFont="0" applyFill="0" applyBorder="0" applyAlignment="0" applyProtection="0">
      <alignment vertical="center"/>
    </xf>
    <xf numFmtId="0" fontId="10" fillId="0" borderId="0">
      <alignment vertical="center"/>
    </xf>
  </cellStyleXfs>
  <cellXfs count="186">
    <xf numFmtId="0" fontId="0" fillId="0" borderId="0" xfId="0">
      <alignment vertical="center"/>
    </xf>
    <xf numFmtId="0" fontId="0" fillId="0" borderId="0" xfId="0" applyAlignment="1">
      <alignment horizontal="center" vertical="center"/>
    </xf>
    <xf numFmtId="0" fontId="0" fillId="0" borderId="0" xfId="0" applyAlignment="1">
      <alignment horizontal="left" vertical="center"/>
    </xf>
    <xf numFmtId="0" fontId="0" fillId="0" borderId="2" xfId="0" applyBorder="1" applyAlignment="1">
      <alignment horizontal="left" vertical="center"/>
    </xf>
    <xf numFmtId="0" fontId="0" fillId="0" borderId="0" xfId="0" applyBorder="1" applyAlignment="1">
      <alignment horizontal="center" vertical="center"/>
    </xf>
    <xf numFmtId="0" fontId="3" fillId="0" borderId="0" xfId="0" applyFont="1">
      <alignment vertical="center"/>
    </xf>
    <xf numFmtId="0" fontId="3" fillId="0" borderId="0" xfId="0" applyFont="1" applyAlignment="1">
      <alignment horizontal="left" vertical="center"/>
    </xf>
    <xf numFmtId="0" fontId="5" fillId="0" borderId="0" xfId="0" applyFont="1" applyFill="1">
      <alignment vertical="center"/>
    </xf>
    <xf numFmtId="0" fontId="0" fillId="0" borderId="0" xfId="0" applyAlignment="1">
      <alignment horizontal="right" vertical="center"/>
    </xf>
    <xf numFmtId="0" fontId="1" fillId="0" borderId="0" xfId="0" applyFont="1">
      <alignment vertical="center"/>
    </xf>
    <xf numFmtId="0" fontId="0" fillId="0" borderId="0" xfId="0" applyAlignment="1">
      <alignment textRotation="90"/>
    </xf>
    <xf numFmtId="0" fontId="0" fillId="0" borderId="4" xfId="0" applyBorder="1">
      <alignment vertical="center"/>
    </xf>
    <xf numFmtId="0" fontId="0" fillId="0" borderId="0" xfId="0" applyBorder="1">
      <alignment vertical="center"/>
    </xf>
    <xf numFmtId="0" fontId="0" fillId="0" borderId="0" xfId="0" applyBorder="1" applyAlignment="1">
      <alignment horizontal="left" vertical="center"/>
    </xf>
    <xf numFmtId="0" fontId="4" fillId="0" borderId="4" xfId="0" applyFont="1" applyBorder="1">
      <alignment vertical="center"/>
    </xf>
    <xf numFmtId="0" fontId="3" fillId="0" borderId="0" xfId="0" applyFont="1" applyAlignment="1"/>
    <xf numFmtId="0" fontId="4" fillId="0" borderId="0" xfId="0" applyFont="1">
      <alignment vertical="center"/>
    </xf>
    <xf numFmtId="0" fontId="5" fillId="0" borderId="0" xfId="0" applyFont="1">
      <alignment vertical="center"/>
    </xf>
    <xf numFmtId="0" fontId="5" fillId="0" borderId="4" xfId="0" applyFont="1" applyBorder="1">
      <alignment vertical="center"/>
    </xf>
    <xf numFmtId="0" fontId="0" fillId="0" borderId="0" xfId="0" applyFill="1" applyAlignment="1">
      <alignment horizontal="left" vertical="center" wrapText="1"/>
    </xf>
    <xf numFmtId="0" fontId="1" fillId="0" borderId="0" xfId="0" applyFont="1" applyAlignment="1">
      <alignment horizontal="right" vertical="center"/>
    </xf>
    <xf numFmtId="0" fontId="4" fillId="0" borderId="0" xfId="0" applyFont="1" applyAlignment="1">
      <alignment horizontal="right" vertical="center"/>
    </xf>
    <xf numFmtId="0" fontId="5" fillId="0" borderId="0" xfId="0" applyFont="1" applyFill="1" applyBorder="1" applyAlignment="1"/>
    <xf numFmtId="0" fontId="6" fillId="0" borderId="0" xfId="0" applyFont="1">
      <alignment vertical="center"/>
    </xf>
    <xf numFmtId="14" fontId="5" fillId="0"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0" fontId="5" fillId="2" borderId="0" xfId="0" applyFont="1" applyFill="1" applyBorder="1" applyAlignment="1"/>
    <xf numFmtId="14" fontId="5" fillId="2" borderId="0" xfId="0" applyNumberFormat="1" applyFont="1" applyFill="1" applyBorder="1" applyAlignment="1">
      <alignment horizontal="center" vertical="center"/>
    </xf>
    <xf numFmtId="2" fontId="5" fillId="2" borderId="0" xfId="0" applyNumberFormat="1" applyFont="1" applyFill="1" applyBorder="1" applyAlignment="1">
      <alignment horizontal="center" vertical="center"/>
    </xf>
    <xf numFmtId="0" fontId="5" fillId="2" borderId="0" xfId="0" applyFont="1" applyFill="1" applyBorder="1" applyAlignment="1">
      <alignment horizontal="center" vertical="center"/>
    </xf>
    <xf numFmtId="2" fontId="0" fillId="0" borderId="0" xfId="0" applyNumberFormat="1" applyBorder="1" applyAlignment="1">
      <alignment horizontal="center" vertical="center"/>
    </xf>
    <xf numFmtId="14" fontId="0" fillId="0" borderId="0" xfId="0" applyNumberFormat="1" applyBorder="1" applyAlignment="1">
      <alignment horizontal="center" vertical="center"/>
    </xf>
    <xf numFmtId="14" fontId="0" fillId="2" borderId="0" xfId="0" applyNumberFormat="1" applyFill="1" applyBorder="1" applyAlignment="1">
      <alignment horizontal="center" vertical="center"/>
    </xf>
    <xf numFmtId="2" fontId="0" fillId="2" borderId="0" xfId="0" applyNumberFormat="1" applyFill="1" applyBorder="1" applyAlignment="1">
      <alignment horizontal="center" vertical="center"/>
    </xf>
    <xf numFmtId="0" fontId="0" fillId="2" borderId="0" xfId="0" applyFill="1" applyBorder="1" applyAlignment="1">
      <alignment horizontal="center" vertical="center"/>
    </xf>
    <xf numFmtId="0" fontId="0" fillId="2" borderId="2" xfId="0" applyFill="1" applyBorder="1">
      <alignment vertical="center"/>
    </xf>
    <xf numFmtId="14" fontId="0" fillId="2" borderId="2" xfId="0" applyNumberFormat="1" applyFill="1" applyBorder="1" applyAlignment="1">
      <alignment horizontal="center" vertical="center"/>
    </xf>
    <xf numFmtId="2" fontId="0" fillId="2" borderId="2" xfId="0" applyNumberFormat="1" applyFill="1" applyBorder="1" applyAlignment="1">
      <alignment horizontal="center" vertical="center"/>
    </xf>
    <xf numFmtId="0" fontId="0" fillId="2" borderId="2" xfId="0" applyFill="1" applyBorder="1" applyAlignment="1">
      <alignment horizontal="center" vertical="center"/>
    </xf>
    <xf numFmtId="0" fontId="0" fillId="0" borderId="0" xfId="0" applyBorder="1" applyAlignment="1">
      <alignment textRotation="90"/>
    </xf>
    <xf numFmtId="0" fontId="3" fillId="0" borderId="0" xfId="0" applyFont="1" applyBorder="1" applyAlignment="1">
      <alignment horizontal="center"/>
    </xf>
    <xf numFmtId="0" fontId="3" fillId="0" borderId="0" xfId="0" applyFont="1" applyBorder="1" applyAlignment="1"/>
    <xf numFmtId="0" fontId="3" fillId="0" borderId="0" xfId="0" applyFont="1" applyAlignment="1">
      <alignment horizontal="left" vertical="center"/>
    </xf>
    <xf numFmtId="0" fontId="5" fillId="0" borderId="0" xfId="0" applyFont="1" applyFill="1" applyAlignment="1">
      <alignment horizontal="left" vertical="center"/>
    </xf>
    <xf numFmtId="0" fontId="3" fillId="0" borderId="0" xfId="0" applyFont="1" applyFill="1">
      <alignment vertical="center"/>
    </xf>
    <xf numFmtId="0" fontId="3" fillId="0" borderId="0" xfId="0" applyFont="1" applyFill="1" applyAlignment="1">
      <alignment horizontal="left" vertical="center"/>
    </xf>
    <xf numFmtId="0" fontId="5" fillId="0" borderId="0" xfId="0" applyFont="1" applyFill="1" applyAlignment="1">
      <alignment vertical="center"/>
    </xf>
    <xf numFmtId="0" fontId="3" fillId="0" borderId="0" xfId="0" applyFont="1" applyFill="1" applyAlignment="1">
      <alignment vertical="center"/>
    </xf>
    <xf numFmtId="0" fontId="5" fillId="0" borderId="2" xfId="0" applyFont="1" applyFill="1" applyBorder="1">
      <alignment vertical="center"/>
    </xf>
    <xf numFmtId="0" fontId="5" fillId="0" borderId="0" xfId="0" applyFont="1" applyFill="1" applyBorder="1">
      <alignment vertical="center"/>
    </xf>
    <xf numFmtId="0" fontId="5" fillId="0" borderId="0" xfId="0" applyFont="1" applyFill="1" applyBorder="1" applyAlignment="1">
      <alignment horizontal="left" vertical="center"/>
    </xf>
    <xf numFmtId="0" fontId="5" fillId="0" borderId="2" xfId="0" applyFont="1" applyFill="1" applyBorder="1" applyAlignment="1">
      <alignment horizontal="left" vertical="center"/>
    </xf>
    <xf numFmtId="0" fontId="5" fillId="0" borderId="9" xfId="0" applyFont="1" applyBorder="1" applyAlignment="1">
      <alignment horizontal="left" vertical="center"/>
    </xf>
    <xf numFmtId="0" fontId="5" fillId="0" borderId="1" xfId="0" applyFont="1" applyBorder="1" applyAlignment="1">
      <alignment horizontal="left" vertical="center"/>
    </xf>
    <xf numFmtId="0" fontId="5" fillId="0" borderId="1" xfId="0" applyFont="1" applyBorder="1">
      <alignment vertical="center"/>
    </xf>
    <xf numFmtId="176" fontId="3" fillId="0" borderId="0" xfId="0" applyNumberFormat="1" applyFont="1" applyFill="1" applyBorder="1" applyAlignment="1">
      <alignment horizontal="left" vertical="center"/>
    </xf>
    <xf numFmtId="14" fontId="5" fillId="3" borderId="8" xfId="0" applyNumberFormat="1" applyFont="1" applyFill="1" applyBorder="1" applyAlignment="1">
      <alignment horizontal="left" vertical="center"/>
    </xf>
    <xf numFmtId="14" fontId="5" fillId="4" borderId="8" xfId="0" applyNumberFormat="1" applyFont="1" applyFill="1" applyBorder="1" applyAlignment="1">
      <alignment horizontal="left" vertical="center"/>
    </xf>
    <xf numFmtId="14" fontId="5" fillId="5" borderId="8" xfId="0" applyNumberFormat="1" applyFont="1" applyFill="1" applyBorder="1" applyAlignment="1">
      <alignment horizontal="left" vertical="center"/>
    </xf>
    <xf numFmtId="14" fontId="5" fillId="3" borderId="10" xfId="0" applyNumberFormat="1" applyFont="1" applyFill="1" applyBorder="1" applyAlignment="1">
      <alignment horizontal="left" vertical="center"/>
    </xf>
    <xf numFmtId="176" fontId="5" fillId="0" borderId="0" xfId="0" applyNumberFormat="1" applyFont="1" applyFill="1" applyBorder="1" applyAlignment="1">
      <alignment horizontal="left" vertical="center"/>
    </xf>
    <xf numFmtId="0" fontId="5" fillId="7" borderId="0" xfId="0" applyFont="1" applyFill="1" applyBorder="1" applyAlignment="1">
      <alignment horizontal="left" vertical="center"/>
    </xf>
    <xf numFmtId="0" fontId="3" fillId="0" borderId="0" xfId="0" applyFont="1" applyAlignment="1">
      <alignment horizontal="left" vertical="center"/>
    </xf>
    <xf numFmtId="0" fontId="0" fillId="0" borderId="0" xfId="0" applyAlignment="1">
      <alignment vertical="center"/>
    </xf>
    <xf numFmtId="0" fontId="11" fillId="0" borderId="0" xfId="0" applyFont="1">
      <alignment vertical="center"/>
    </xf>
    <xf numFmtId="0" fontId="13" fillId="0" borderId="0" xfId="0" applyFont="1">
      <alignment vertical="center"/>
    </xf>
    <xf numFmtId="0" fontId="14" fillId="0" borderId="0" xfId="0" applyFont="1">
      <alignment vertical="center"/>
    </xf>
    <xf numFmtId="180" fontId="0" fillId="0" borderId="0" xfId="1" applyNumberFormat="1" applyFont="1" applyAlignment="1">
      <alignment horizontal="center" vertical="center"/>
    </xf>
    <xf numFmtId="180" fontId="5" fillId="0" borderId="0" xfId="1" applyNumberFormat="1" applyFont="1" applyAlignment="1">
      <alignment horizontal="center" vertical="center"/>
    </xf>
    <xf numFmtId="0" fontId="3" fillId="0" borderId="0" xfId="0" applyFont="1" applyAlignment="1">
      <alignment horizontal="center" vertical="center"/>
    </xf>
    <xf numFmtId="0" fontId="3" fillId="0" borderId="0" xfId="0" applyFont="1" applyAlignment="1">
      <alignment vertical="center"/>
    </xf>
    <xf numFmtId="0" fontId="3" fillId="0" borderId="0" xfId="0" applyFont="1" applyAlignment="1">
      <alignment horizontal="right" vertical="center"/>
    </xf>
    <xf numFmtId="180" fontId="5" fillId="0" borderId="0" xfId="1" applyNumberFormat="1" applyFont="1" applyAlignment="1">
      <alignment horizontal="right" vertical="center"/>
    </xf>
    <xf numFmtId="0" fontId="5" fillId="0" borderId="0" xfId="0" applyFont="1" applyAlignment="1">
      <alignment horizontal="left" vertical="center"/>
    </xf>
    <xf numFmtId="178" fontId="5" fillId="0" borderId="0" xfId="0" applyNumberFormat="1" applyFont="1">
      <alignment vertical="center"/>
    </xf>
    <xf numFmtId="14" fontId="5" fillId="0" borderId="0" xfId="2" applyNumberFormat="1" applyFont="1" applyAlignment="1">
      <alignment horizontal="left"/>
    </xf>
    <xf numFmtId="178" fontId="5" fillId="0" borderId="0" xfId="0" applyNumberFormat="1" applyFont="1" applyAlignment="1">
      <alignment horizontal="right" vertical="center"/>
    </xf>
    <xf numFmtId="177" fontId="5" fillId="0" borderId="0" xfId="1" applyNumberFormat="1" applyFont="1">
      <alignment vertical="center"/>
    </xf>
    <xf numFmtId="178" fontId="3" fillId="0" borderId="0" xfId="0" applyNumberFormat="1" applyFont="1">
      <alignment vertical="center"/>
    </xf>
    <xf numFmtId="177" fontId="3" fillId="0" borderId="0" xfId="0" applyNumberFormat="1" applyFont="1">
      <alignment vertical="center"/>
    </xf>
    <xf numFmtId="178" fontId="5" fillId="0" borderId="0" xfId="1" applyNumberFormat="1" applyFont="1">
      <alignment vertical="center"/>
    </xf>
    <xf numFmtId="178" fontId="0" fillId="0" borderId="0" xfId="0" applyNumberFormat="1">
      <alignment vertical="center"/>
    </xf>
    <xf numFmtId="0" fontId="4" fillId="0" borderId="0" xfId="0" applyFont="1" applyAlignment="1">
      <alignment horizontal="left" vertical="center"/>
    </xf>
    <xf numFmtId="14" fontId="4" fillId="0" borderId="0" xfId="2" applyNumberFormat="1" applyFont="1" applyAlignment="1">
      <alignment horizontal="left"/>
    </xf>
    <xf numFmtId="178" fontId="4" fillId="0" borderId="0" xfId="0" applyNumberFormat="1" applyFont="1">
      <alignment vertical="center"/>
    </xf>
    <xf numFmtId="178" fontId="4" fillId="0" borderId="0" xfId="1" applyNumberFormat="1" applyFont="1">
      <alignment vertical="center"/>
    </xf>
    <xf numFmtId="178" fontId="4" fillId="0" borderId="0" xfId="0" applyNumberFormat="1" applyFont="1" applyAlignment="1">
      <alignment horizontal="right" vertical="center"/>
    </xf>
    <xf numFmtId="177" fontId="4" fillId="0" borderId="0" xfId="1" applyNumberFormat="1" applyFont="1">
      <alignment vertical="center"/>
    </xf>
    <xf numFmtId="0" fontId="12" fillId="0" borderId="0" xfId="0" applyFont="1" applyAlignment="1">
      <alignment horizontal="left" vertical="center"/>
    </xf>
    <xf numFmtId="14" fontId="12" fillId="0" borderId="0" xfId="2" applyNumberFormat="1" applyFont="1" applyAlignment="1">
      <alignment horizontal="left"/>
    </xf>
    <xf numFmtId="178" fontId="12" fillId="0" borderId="0" xfId="0" applyNumberFormat="1" applyFont="1">
      <alignment vertical="center"/>
    </xf>
    <xf numFmtId="178" fontId="12" fillId="0" borderId="0" xfId="1" applyNumberFormat="1" applyFont="1">
      <alignment vertical="center"/>
    </xf>
    <xf numFmtId="178" fontId="12" fillId="0" borderId="0" xfId="0" applyNumberFormat="1" applyFont="1" applyAlignment="1">
      <alignment horizontal="right" vertical="center"/>
    </xf>
    <xf numFmtId="177" fontId="12" fillId="0" borderId="0" xfId="1" applyNumberFormat="1" applyFont="1">
      <alignment vertical="center"/>
    </xf>
    <xf numFmtId="0" fontId="9" fillId="0" borderId="0" xfId="0" applyFont="1" applyAlignment="1">
      <alignment horizontal="left" vertical="center"/>
    </xf>
    <xf numFmtId="14" fontId="9" fillId="0" borderId="0" xfId="2" applyNumberFormat="1" applyFont="1" applyAlignment="1">
      <alignment horizontal="left"/>
    </xf>
    <xf numFmtId="178" fontId="9" fillId="0" borderId="0" xfId="0" applyNumberFormat="1" applyFont="1">
      <alignment vertical="center"/>
    </xf>
    <xf numFmtId="178" fontId="9" fillId="0" borderId="0" xfId="1" applyNumberFormat="1" applyFont="1">
      <alignment vertical="center"/>
    </xf>
    <xf numFmtId="178" fontId="9" fillId="0" borderId="0" xfId="0" applyNumberFormat="1" applyFont="1" applyAlignment="1">
      <alignment horizontal="right" vertical="center"/>
    </xf>
    <xf numFmtId="177" fontId="9" fillId="0" borderId="0" xfId="1" applyNumberFormat="1" applyFont="1">
      <alignment vertical="center"/>
    </xf>
    <xf numFmtId="0" fontId="15" fillId="0" borderId="0" xfId="0" applyFont="1" applyAlignment="1">
      <alignment horizontal="left" vertical="center"/>
    </xf>
    <xf numFmtId="14" fontId="15" fillId="0" borderId="0" xfId="2" applyNumberFormat="1" applyFont="1" applyAlignment="1">
      <alignment horizontal="left"/>
    </xf>
    <xf numFmtId="178" fontId="15" fillId="0" borderId="0" xfId="0" applyNumberFormat="1" applyFont="1">
      <alignment vertical="center"/>
    </xf>
    <xf numFmtId="178" fontId="15" fillId="0" borderId="0" xfId="1" applyNumberFormat="1" applyFont="1">
      <alignment vertical="center"/>
    </xf>
    <xf numFmtId="178" fontId="15" fillId="0" borderId="0" xfId="0" applyNumberFormat="1" applyFont="1" applyAlignment="1">
      <alignment horizontal="right" vertical="center"/>
    </xf>
    <xf numFmtId="177" fontId="15" fillId="0" borderId="0" xfId="1" applyNumberFormat="1" applyFont="1">
      <alignment vertical="center"/>
    </xf>
    <xf numFmtId="0" fontId="16" fillId="0" borderId="0" xfId="0" applyFont="1" applyFill="1" applyAlignment="1">
      <alignment horizontal="left" vertical="center"/>
    </xf>
    <xf numFmtId="0" fontId="16" fillId="0" borderId="0" xfId="0" applyFont="1" applyFill="1">
      <alignment vertical="center"/>
    </xf>
    <xf numFmtId="0" fontId="17" fillId="0" borderId="0" xfId="0" applyFont="1" applyFill="1" applyAlignment="1">
      <alignment horizontal="left" vertical="center"/>
    </xf>
    <xf numFmtId="0" fontId="17" fillId="0" borderId="0" xfId="0" applyFont="1" applyFill="1">
      <alignment vertical="center"/>
    </xf>
    <xf numFmtId="0" fontId="17" fillId="0" borderId="0" xfId="0" applyFont="1" applyAlignment="1">
      <alignment horizontal="left" vertical="center"/>
    </xf>
    <xf numFmtId="0" fontId="17" fillId="0" borderId="0" xfId="0" applyFont="1">
      <alignment vertical="center"/>
    </xf>
    <xf numFmtId="0" fontId="17" fillId="0" borderId="0" xfId="0" applyFont="1" applyFill="1" applyAlignment="1">
      <alignment horizontal="center" vertical="center"/>
    </xf>
    <xf numFmtId="0" fontId="16" fillId="0" borderId="0" xfId="0" applyFont="1" applyFill="1" applyAlignment="1">
      <alignment horizontal="center" vertical="center"/>
    </xf>
    <xf numFmtId="0" fontId="17" fillId="0" borderId="0" xfId="0" applyFont="1" applyAlignment="1">
      <alignment horizontal="left" vertical="top"/>
    </xf>
    <xf numFmtId="0" fontId="17" fillId="0" borderId="0" xfId="0" applyFont="1" applyFill="1" applyAlignment="1">
      <alignment horizontal="left" vertical="top"/>
    </xf>
    <xf numFmtId="179" fontId="17" fillId="0" borderId="0" xfId="0" applyNumberFormat="1" applyFont="1" applyFill="1" applyAlignment="1">
      <alignment horizontal="right" vertical="top"/>
    </xf>
    <xf numFmtId="0" fontId="5" fillId="0" borderId="0" xfId="0" applyFont="1" applyAlignment="1">
      <alignment vertical="center"/>
    </xf>
    <xf numFmtId="179" fontId="16" fillId="0" borderId="0" xfId="0" applyNumberFormat="1" applyFont="1" applyFill="1" applyAlignment="1">
      <alignment vertical="center"/>
    </xf>
    <xf numFmtId="179" fontId="17" fillId="0" borderId="0" xfId="0" applyNumberFormat="1" applyFont="1" applyFill="1" applyAlignment="1">
      <alignment vertical="center"/>
    </xf>
    <xf numFmtId="0" fontId="17" fillId="0" borderId="0" xfId="0" applyFont="1" applyFill="1" applyAlignment="1">
      <alignment horizontal="center" vertical="top"/>
    </xf>
    <xf numFmtId="0" fontId="17" fillId="0" borderId="0" xfId="0" applyFont="1" applyAlignment="1">
      <alignment horizontal="center" vertical="top"/>
    </xf>
    <xf numFmtId="179" fontId="3" fillId="0" borderId="0" xfId="0" applyNumberFormat="1" applyFont="1" applyFill="1" applyAlignment="1">
      <alignment horizontal="left" vertical="center"/>
    </xf>
    <xf numFmtId="179" fontId="5" fillId="0" borderId="0" xfId="0" applyNumberFormat="1" applyFont="1" applyFill="1" applyBorder="1" applyAlignment="1">
      <alignment horizontal="left" vertical="center"/>
    </xf>
    <xf numFmtId="179" fontId="5" fillId="0" borderId="2" xfId="0" applyNumberFormat="1" applyFont="1" applyFill="1" applyBorder="1" applyAlignment="1">
      <alignment horizontal="left" vertical="center"/>
    </xf>
    <xf numFmtId="179" fontId="5" fillId="0" borderId="1" xfId="0" applyNumberFormat="1" applyFont="1" applyBorder="1" applyAlignment="1">
      <alignment horizontal="left" vertical="center"/>
    </xf>
    <xf numFmtId="179" fontId="5" fillId="0" borderId="0" xfId="0" applyNumberFormat="1" applyFont="1" applyFill="1" applyAlignment="1">
      <alignment horizontal="left" vertical="center"/>
    </xf>
    <xf numFmtId="0" fontId="5" fillId="9" borderId="0" xfId="0" applyFont="1" applyFill="1" applyBorder="1" applyAlignment="1">
      <alignment horizontal="left" vertical="center"/>
    </xf>
    <xf numFmtId="0" fontId="5" fillId="10" borderId="0" xfId="0" applyFont="1" applyFill="1" applyBorder="1" applyAlignment="1">
      <alignment horizontal="left" vertical="center"/>
    </xf>
    <xf numFmtId="0" fontId="5" fillId="10" borderId="2" xfId="0" applyFont="1" applyFill="1" applyBorder="1" applyAlignment="1">
      <alignment horizontal="left" vertical="center"/>
    </xf>
    <xf numFmtId="0" fontId="5" fillId="11" borderId="0" xfId="0" applyFont="1" applyFill="1" applyBorder="1" applyAlignment="1">
      <alignment horizontal="left" vertical="center"/>
    </xf>
    <xf numFmtId="0" fontId="3" fillId="9" borderId="4" xfId="0" applyFont="1" applyFill="1" applyBorder="1" applyAlignment="1">
      <alignment vertical="center"/>
    </xf>
    <xf numFmtId="0" fontId="3" fillId="6" borderId="4" xfId="0" applyFont="1" applyFill="1" applyBorder="1" applyAlignment="1">
      <alignment vertical="center"/>
    </xf>
    <xf numFmtId="0" fontId="3" fillId="7" borderId="4" xfId="0" applyFont="1" applyFill="1" applyBorder="1" applyAlignment="1">
      <alignment vertical="center"/>
    </xf>
    <xf numFmtId="0" fontId="3" fillId="12" borderId="4" xfId="0" applyFont="1" applyFill="1" applyBorder="1" applyAlignment="1">
      <alignment vertical="center"/>
    </xf>
    <xf numFmtId="0" fontId="3" fillId="0" borderId="4" xfId="0" applyFont="1" applyBorder="1" applyAlignment="1">
      <alignment horizontal="left" vertical="center"/>
    </xf>
    <xf numFmtId="0" fontId="5" fillId="0" borderId="4" xfId="0" applyFont="1" applyBorder="1" applyAlignment="1">
      <alignment textRotation="90"/>
    </xf>
    <xf numFmtId="0" fontId="5" fillId="6" borderId="4" xfId="0" applyFont="1" applyFill="1" applyBorder="1" applyAlignment="1">
      <alignment textRotation="90"/>
    </xf>
    <xf numFmtId="0" fontId="4" fillId="9" borderId="4" xfId="0" applyFont="1" applyFill="1" applyBorder="1" applyAlignment="1">
      <alignment textRotation="90"/>
    </xf>
    <xf numFmtId="0" fontId="5" fillId="9" borderId="4" xfId="0" applyFont="1" applyFill="1" applyBorder="1" applyAlignment="1">
      <alignment textRotation="90"/>
    </xf>
    <xf numFmtId="0" fontId="5" fillId="7" borderId="4" xfId="0" applyFont="1" applyFill="1" applyBorder="1" applyAlignment="1">
      <alignment textRotation="90"/>
    </xf>
    <xf numFmtId="0" fontId="5" fillId="2" borderId="4" xfId="0" applyFont="1" applyFill="1" applyBorder="1" applyAlignment="1">
      <alignment textRotation="90"/>
    </xf>
    <xf numFmtId="0" fontId="5" fillId="0" borderId="4" xfId="0" applyFont="1" applyBorder="1" applyAlignment="1"/>
    <xf numFmtId="178" fontId="5" fillId="2" borderId="0" xfId="0" applyNumberFormat="1" applyFont="1" applyFill="1" applyBorder="1" applyAlignment="1">
      <alignment horizontal="center" vertical="center"/>
    </xf>
    <xf numFmtId="178" fontId="5" fillId="0" borderId="0" xfId="0" applyNumberFormat="1" applyFont="1" applyFill="1" applyBorder="1" applyAlignment="1">
      <alignment horizontal="center" vertical="center"/>
    </xf>
    <xf numFmtId="178" fontId="0" fillId="0" borderId="0" xfId="0" applyNumberFormat="1" applyBorder="1" applyAlignment="1">
      <alignment horizontal="center" vertical="center"/>
    </xf>
    <xf numFmtId="178" fontId="0" fillId="2" borderId="0" xfId="0" applyNumberFormat="1" applyFill="1" applyBorder="1" applyAlignment="1">
      <alignment horizontal="center" vertical="center"/>
    </xf>
    <xf numFmtId="178" fontId="0" fillId="2" borderId="2" xfId="0" applyNumberFormat="1" applyFill="1" applyBorder="1" applyAlignment="1">
      <alignment horizontal="center" vertical="center"/>
    </xf>
    <xf numFmtId="178" fontId="0" fillId="0" borderId="0" xfId="0" applyNumberFormat="1" applyAlignment="1">
      <alignment horizontal="center" vertical="center"/>
    </xf>
    <xf numFmtId="179" fontId="17" fillId="0" borderId="0" xfId="0" applyNumberFormat="1" applyFont="1" applyFill="1" applyAlignment="1">
      <alignment horizontal="right" vertical="center"/>
    </xf>
    <xf numFmtId="0" fontId="3" fillId="0" borderId="1" xfId="0" applyFont="1" applyBorder="1" applyAlignment="1">
      <alignment horizontal="left" vertical="center"/>
    </xf>
    <xf numFmtId="0" fontId="3" fillId="0" borderId="1" xfId="0" applyFont="1" applyBorder="1" applyAlignment="1">
      <alignment horizontal="center" vertical="center"/>
    </xf>
    <xf numFmtId="178" fontId="3" fillId="0" borderId="1" xfId="0" applyNumberFormat="1" applyFont="1" applyBorder="1" applyAlignment="1">
      <alignment horizontal="center" vertical="center"/>
    </xf>
    <xf numFmtId="14" fontId="15" fillId="8" borderId="0" xfId="2" applyNumberFormat="1" applyFont="1" applyFill="1" applyAlignment="1">
      <alignment horizontal="left"/>
    </xf>
    <xf numFmtId="14" fontId="9" fillId="8" borderId="0" xfId="2" applyNumberFormat="1" applyFont="1" applyFill="1" applyAlignment="1">
      <alignment horizontal="left"/>
    </xf>
    <xf numFmtId="14" fontId="12" fillId="8" borderId="0" xfId="2" applyNumberFormat="1" applyFont="1" applyFill="1" applyAlignment="1">
      <alignment horizontal="left"/>
    </xf>
    <xf numFmtId="0" fontId="3" fillId="0" borderId="0" xfId="0" applyFont="1" applyBorder="1" applyAlignment="1">
      <alignment wrapText="1"/>
    </xf>
    <xf numFmtId="0" fontId="0" fillId="0" borderId="11" xfId="0" applyFill="1" applyBorder="1">
      <alignment vertical="center"/>
    </xf>
    <xf numFmtId="0" fontId="4" fillId="0" borderId="0" xfId="0" applyFont="1" applyFill="1">
      <alignment vertical="center"/>
    </xf>
    <xf numFmtId="0" fontId="0" fillId="0" borderId="0" xfId="0" applyBorder="1" applyAlignment="1">
      <alignment horizontal="left" vertical="center"/>
    </xf>
    <xf numFmtId="0" fontId="0" fillId="0" borderId="2" xfId="0" applyBorder="1" applyAlignment="1">
      <alignment horizontal="left" vertical="center"/>
    </xf>
    <xf numFmtId="0" fontId="3" fillId="0" borderId="0" xfId="0" applyFont="1" applyBorder="1" applyAlignment="1">
      <alignment horizontal="left" vertical="center"/>
    </xf>
    <xf numFmtId="0" fontId="3" fillId="0" borderId="0" xfId="0" applyFont="1" applyAlignment="1">
      <alignment horizontal="left" vertical="center"/>
    </xf>
    <xf numFmtId="0" fontId="3" fillId="9" borderId="9" xfId="0" applyFont="1" applyFill="1" applyBorder="1" applyAlignment="1">
      <alignment horizontal="center" vertical="center"/>
    </xf>
    <xf numFmtId="0" fontId="3" fillId="9" borderId="1" xfId="0" applyFont="1" applyFill="1" applyBorder="1" applyAlignment="1">
      <alignment horizontal="center" vertical="center"/>
    </xf>
    <xf numFmtId="0" fontId="3" fillId="9" borderId="10" xfId="0" applyFont="1" applyFill="1" applyBorder="1" applyAlignment="1">
      <alignment horizontal="center" vertical="center"/>
    </xf>
    <xf numFmtId="0" fontId="3" fillId="7" borderId="9" xfId="0" applyFont="1" applyFill="1" applyBorder="1" applyAlignment="1">
      <alignment horizontal="center" vertical="center"/>
    </xf>
    <xf numFmtId="0" fontId="3" fillId="7" borderId="1" xfId="0" applyFont="1" applyFill="1" applyBorder="1" applyAlignment="1">
      <alignment horizontal="center" vertical="center"/>
    </xf>
    <xf numFmtId="0" fontId="3" fillId="7" borderId="10" xfId="0" applyFont="1" applyFill="1" applyBorder="1" applyAlignment="1">
      <alignment horizontal="center" vertical="center"/>
    </xf>
    <xf numFmtId="0" fontId="3" fillId="6" borderId="9" xfId="0" applyFont="1" applyFill="1" applyBorder="1" applyAlignment="1">
      <alignment horizontal="center" vertical="center"/>
    </xf>
    <xf numFmtId="0" fontId="3" fillId="6" borderId="10" xfId="0" applyFont="1" applyFill="1" applyBorder="1" applyAlignment="1">
      <alignment horizontal="center" vertical="center"/>
    </xf>
    <xf numFmtId="0" fontId="3" fillId="12" borderId="9" xfId="0" applyFont="1" applyFill="1" applyBorder="1" applyAlignment="1">
      <alignment horizontal="center" vertical="center"/>
    </xf>
    <xf numFmtId="0" fontId="3" fillId="12" borderId="1" xfId="0" applyFont="1" applyFill="1" applyBorder="1" applyAlignment="1">
      <alignment horizontal="center" vertical="center"/>
    </xf>
    <xf numFmtId="0" fontId="3" fillId="12" borderId="10" xfId="0" applyFont="1" applyFill="1" applyBorder="1" applyAlignment="1">
      <alignment horizontal="center" vertical="center"/>
    </xf>
    <xf numFmtId="0" fontId="3" fillId="0" borderId="0" xfId="0" applyFont="1" applyAlignment="1">
      <alignment horizontal="center" vertical="center"/>
    </xf>
    <xf numFmtId="0" fontId="0" fillId="0" borderId="0" xfId="0" applyAlignment="1">
      <alignment horizontal="left" vertical="center"/>
    </xf>
    <xf numFmtId="0" fontId="3" fillId="0" borderId="0" xfId="0" applyFont="1" applyFill="1" applyAlignment="1">
      <alignment horizontal="left" vertical="center" wrapText="1"/>
    </xf>
    <xf numFmtId="0" fontId="5" fillId="0" borderId="5" xfId="0" applyFont="1" applyFill="1" applyBorder="1" applyAlignment="1">
      <alignment horizontal="left" vertical="center"/>
    </xf>
    <xf numFmtId="0" fontId="5" fillId="0" borderId="7" xfId="0" applyFont="1" applyFill="1" applyBorder="1" applyAlignment="1">
      <alignment horizontal="left" vertical="center"/>
    </xf>
    <xf numFmtId="0" fontId="5" fillId="0" borderId="6" xfId="0" applyFont="1" applyFill="1" applyBorder="1" applyAlignment="1">
      <alignment horizontal="left" vertical="center"/>
    </xf>
    <xf numFmtId="0" fontId="5" fillId="0" borderId="0" xfId="0" applyFont="1" applyFill="1" applyBorder="1" applyAlignment="1">
      <alignment horizontal="left" vertical="center"/>
    </xf>
    <xf numFmtId="0" fontId="5" fillId="0" borderId="2" xfId="0" applyFont="1" applyFill="1" applyBorder="1" applyAlignment="1">
      <alignment horizontal="left" vertical="center"/>
    </xf>
    <xf numFmtId="0" fontId="5" fillId="0" borderId="3" xfId="0" applyFont="1" applyFill="1" applyBorder="1" applyAlignment="1">
      <alignment horizontal="left" vertical="center"/>
    </xf>
    <xf numFmtId="0" fontId="16" fillId="0" borderId="0" xfId="0" applyFont="1" applyFill="1" applyAlignment="1">
      <alignment horizontal="left" vertical="center"/>
    </xf>
    <xf numFmtId="179" fontId="17" fillId="0" borderId="0" xfId="0" applyNumberFormat="1" applyFont="1" applyFill="1" applyAlignment="1">
      <alignment vertical="top"/>
    </xf>
  </cellXfs>
  <cellStyles count="3">
    <cellStyle name="百分比" xfId="1" builtinId="5"/>
    <cellStyle name="常规" xfId="0" builtinId="0"/>
    <cellStyle name="常规 2" xfId="2" xr:uid="{8CC512E8-8523-7A4C-A10E-1164E1C13FB7}"/>
  </cellStyles>
  <dxfs count="1">
    <dxf>
      <fill>
        <patternFill patternType="solid">
          <fgColor rgb="FFC6E0B4"/>
          <bgColor rgb="FF000000"/>
        </patternFill>
      </fill>
    </dxf>
  </dxfs>
  <tableStyles count="0" defaultTableStyle="TableStyleMedium2" defaultPivotStyle="PivotStyleLight16"/>
  <colors>
    <mruColors>
      <color rgb="FF806216"/>
      <color rgb="FFFFE0A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lin-xing Chen" id="{4DF8B8C1-6184-D94C-9DE1-2DB39E21D0C1}" userId="S::linxingchen@berkeley.edu::73965858-42c6-480c-ade2-f662f6a759d4" providerId="AD"/>
</personList>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O5" dT="2019-05-10T08:27:05.96" personId="{4DF8B8C1-6184-D94C-9DE1-2DB39E21D0C1}" id="{0ED852E0-B8AE-4B48-A698-D68B07E3560B}">
    <text>partial gene at the end of scaffold</text>
  </threadedComment>
  <threadedComment ref="C7" dT="2019-05-11T19:04:27.01" personId="{4DF8B8C1-6184-D94C-9DE1-2DB39E21D0C1}" id="{49F42E58-F408-5045-84EB-EF7199EA8421}">
    <text>not predicted on NCBI</text>
  </threadedComment>
  <threadedComment ref="K8" dT="2019-05-10T08:24:19.30" personId="{4DF8B8C1-6184-D94C-9DE1-2DB39E21D0C1}" id="{9942374A-CEE9-2742-869A-DEEF15119622}">
    <text>partial gene at the end of scaffold</text>
  </threadedComment>
  <threadedComment ref="U9" dT="2019-05-10T08:17:48.99" personId="{4DF8B8C1-6184-D94C-9DE1-2DB39E21D0C1}" id="{2ACE464E-61A1-7D47-87F8-DE2C59EC2879}">
    <text>partial gene at the end</text>
  </threadedComment>
  <threadedComment ref="J12" dT="2019-05-10T08:30:51.76" personId="{4DF8B8C1-6184-D94C-9DE1-2DB39E21D0C1}" id="{B6751224-5A47-5D42-A489-807BBDB3A0E9}">
    <text>due to genome incompleteness</text>
  </threadedComment>
  <threadedComment ref="E16" dT="2019-05-10T08:08:52.55" personId="{4DF8B8C1-6184-D94C-9DE1-2DB39E21D0C1}" id="{48E85160-1BC7-BE47-87AD-CCC76D887605}">
    <text>due to genome incompleteness</text>
  </threadedComment>
  <threadedComment ref="T18" dT="2019-05-10T23:26:12.88" personId="{4DF8B8C1-6184-D94C-9DE1-2DB39E21D0C1}" id="{CF664FE2-E82C-014F-852D-BFC536E12CA1}">
    <text>does not have integrase</text>
  </threadedComment>
  <threadedComment ref="E19" dT="2019-05-11T18:51:18.88" personId="{4DF8B8C1-6184-D94C-9DE1-2DB39E21D0C1}" id="{365CBD8F-236B-DE48-B4E3-699174D21E7A}">
    <text>partial gene at the end of scaffold</text>
  </threadedComment>
  <threadedComment ref="B21" dT="2019-05-10T17:50:18.87" personId="{4DF8B8C1-6184-D94C-9DE1-2DB39E21D0C1}" id="{D70AD210-6F59-9B42-AAC1-779DFDD82FF0}">
    <text>gene loss or assembly error?</text>
  </threadedComment>
  <threadedComment ref="C21" dT="2019-05-10T17:51:38.51" personId="{4DF8B8C1-6184-D94C-9DE1-2DB39E21D0C1}" id="{E741C252-6E33-A04B-94A5-C1EAE9E96260}">
    <text>gene loss or assembly error?</text>
  </threadedComment>
  <threadedComment ref="B23" dT="2019-05-10T08:40:47.42" personId="{4DF8B8C1-6184-D94C-9DE1-2DB39E21D0C1}" id="{FA943229-7C37-0543-97B4-0E8066AA6B23}">
    <text>due to genome incompleteness</text>
  </threadedComment>
  <threadedComment ref="C23" dT="2019-05-10T18:53:04.58" personId="{4DF8B8C1-6184-D94C-9DE1-2DB39E21D0C1}" id="{B831BBCA-A38F-534A-AFF4-831CCF04043B}">
    <text>there is a potential one (BAR32649.1), but not sure.</text>
  </threadedComment>
</ThreadedComments>
</file>

<file path=xl/threadedComments/threadedComment2.xml><?xml version="1.0" encoding="utf-8"?>
<ThreadedComments xmlns="http://schemas.microsoft.com/office/spreadsheetml/2018/threadedcomments" xmlns:x="http://schemas.openxmlformats.org/spreadsheetml/2006/main">
  <threadedComment ref="O8" dT="2019-05-10T21:35:12.55" personId="{4DF8B8C1-6184-D94C-9DE1-2DB39E21D0C1}" id="{C33BB34C-28CF-6749-9D46-F5AD12DFDFD7}">
    <text>likely due to genome incompleteness</text>
  </threadedComment>
  <threadedComment ref="C9" dT="2019-05-10T22:56:15.34" personId="{4DF8B8C1-6184-D94C-9DE1-2DB39E21D0C1}" id="{03CCBC29-6613-0C42-9E03-6E5EA2304D02}">
    <text>likely due to genome incompleteness</text>
  </threadedComment>
  <threadedComment ref="F9" dT="2019-05-10T22:56:10.82" personId="{4DF8B8C1-6184-D94C-9DE1-2DB39E21D0C1}" id="{C2E65EFE-D6AA-B541-A69E-4342792CFEAF}">
    <text>likely due to genome incompleteness</text>
  </threadedComment>
  <threadedComment ref="H17" dT="2019-05-10T22:15:56.78" personId="{4DF8B8C1-6184-D94C-9DE1-2DB39E21D0C1}" id="{5C2A21D1-D6BE-E842-AB46-BB5DF9344649}">
    <text>likely due to genome completeness</text>
  </threadedComment>
  <threadedComment ref="O17" dT="2019-05-10T21:34:54.64" personId="{4DF8B8C1-6184-D94C-9DE1-2DB39E21D0C1}" id="{C14D36CF-C531-CE4E-A640-45A5CF087178}">
    <text>likely due to genome incompleteness</text>
  </threadedComment>
  <threadedComment ref="H18" dT="2019-05-10T21:25:11.06" personId="{4DF8B8C1-6184-D94C-9DE1-2DB39E21D0C1}" id="{667F14E4-E9FB-F147-BAD1-A21241F095E1}">
    <text>partial gene at the end of scaffold</text>
  </threadedComment>
  <threadedComment ref="O18" dT="2019-05-10T21:33:47.51" personId="{4DF8B8C1-6184-D94C-9DE1-2DB39E21D0C1}" id="{D6E19260-EB82-354D-B3CC-078E29D924C6}">
    <text>likely due to genome incompleteness</text>
  </threadedComment>
  <threadedComment ref="P18" dT="2019-05-10T21:30:47.43" personId="{4DF8B8C1-6184-D94C-9DE1-2DB39E21D0C1}" id="{9E565833-EF94-BA48-A410-C18CA535BEFD}">
    <text>not predicted by NCBI</text>
  </threadedComment>
  <threadedComment ref="K30" dT="2019-05-10T21:56:44.28" personId="{4DF8B8C1-6184-D94C-9DE1-2DB39E21D0C1}" id="{C83B3807-32DF-5041-BCE7-7E3580FC385B}">
    <text>not predicted on NCBI</text>
  </threadedComment>
  <threadedComment ref="L30" dT="2019-05-10T21:42:41.39" personId="{4DF8B8C1-6184-D94C-9DE1-2DB39E21D0C1}" id="{BB4677CB-CDDB-C446-9A59-0F289F53D380}">
    <text>not predicted on NCBI</text>
  </threadedComment>
  <threadedComment ref="G34" dT="2019-05-10T22:18:38.39" personId="{4DF8B8C1-6184-D94C-9DE1-2DB39E21D0C1}" id="{45F7BCA2-DE49-1643-93B1-539657B7DDA4}">
    <text>likely due to genome incompleteness</text>
  </threadedComment>
  <threadedComment ref="H34" dT="2019-05-10T22:23:42.01" personId="{4DF8B8C1-6184-D94C-9DE1-2DB39E21D0C1}" id="{7BD2BC97-99CC-0E48-9678-4360AFF3578D}">
    <text>likely due to genome incompleteness</text>
  </threadedComment>
  <threadedComment ref="I34" dT="2019-05-10T22:26:38.20" personId="{4DF8B8C1-6184-D94C-9DE1-2DB39E21D0C1}" id="{B1E3EAAC-170C-7E48-A625-12911A20F5BC}">
    <text>partial gene at the end of scaffold</text>
  </threadedComment>
  <threadedComment ref="K34" dT="2019-05-10T22:31:12.60" personId="{4DF8B8C1-6184-D94C-9DE1-2DB39E21D0C1}" id="{E99E5225-9795-3049-ABE9-96138B1E2423}">
    <text>partial gene at the end of scaffold</text>
  </threadedComment>
  <threadedComment ref="O34" dT="2019-05-10T21:35:26.03" personId="{4DF8B8C1-6184-D94C-9DE1-2DB39E21D0C1}" id="{243FB0A3-04EE-1245-AD11-40D0422C46E2}">
    <text>likely due to genome incompleteness</text>
  </threadedComment>
  <threadedComment ref="P34" dT="2019-05-10T22:32:22.98" personId="{4DF8B8C1-6184-D94C-9DE1-2DB39E21D0C1}" id="{E5240476-43BA-1C41-BE07-634F0F1925F4}">
    <text>likely due to genome incompleteness</text>
  </threadedComment>
  <threadedComment ref="H38" dT="2019-05-10T22:42:41.52" personId="{4DF8B8C1-6184-D94C-9DE1-2DB39E21D0C1}" id="{B9D44735-3ED0-634B-B4E6-7AF1426985EF}">
    <text>likely due to genome incompleteness</text>
  </threadedComment>
  <threadedComment ref="I38" dT="2019-05-10T22:29:09.12" personId="{4DF8B8C1-6184-D94C-9DE1-2DB39E21D0C1}" id="{AB407E0D-F622-1E44-8D54-CF7AF08984B8}">
    <text>partial gene at the end of scaffold</text>
  </threadedComment>
  <threadedComment ref="K38" dT="2019-05-10T21:48:39.91" personId="{4DF8B8C1-6184-D94C-9DE1-2DB39E21D0C1}" id="{C0D63284-9AFE-D647-B900-F6B6B1927CF9}">
    <text>not predicted on NCBI</text>
  </threadedComment>
  <threadedComment ref="L38" dT="2019-05-10T22:38:59.78" personId="{4DF8B8C1-6184-D94C-9DE1-2DB39E21D0C1}" id="{76A20C70-E4D5-654A-A3F5-FADF9667EFEB}">
    <text>likely due to genome incompleteness</text>
  </threadedComment>
  <threadedComment ref="M38" dT="2019-05-10T22:40:07.73" personId="{4DF8B8C1-6184-D94C-9DE1-2DB39E21D0C1}" id="{CB2A836F-120F-6342-9EE1-DED4E7CDA7EA}">
    <text>likely due to genome incompleteness</text>
  </threadedComment>
  <threadedComment ref="O38" dT="2019-05-10T21:35:50.92" personId="{4DF8B8C1-6184-D94C-9DE1-2DB39E21D0C1}" id="{64BF0DBB-A389-2243-B0EA-2FE40C9D79D5}">
    <text>likely due to genome incompleteness</text>
  </threadedComment>
  <threadedComment ref="P38" dT="2019-05-10T22:42:14.78" personId="{4DF8B8C1-6184-D94C-9DE1-2DB39E21D0C1}" id="{46778A13-D96F-ED4F-BDE4-3D58A3CB8489}">
    <text>likely due to genome incompleteness</text>
  </threadedComment>
  <threadedComment ref="R38" dT="2019-05-10T22:44:08.06" personId="{4DF8B8C1-6184-D94C-9DE1-2DB39E21D0C1}" id="{ED0A0CD5-BD1E-C649-9689-7950308F1593}">
    <text>not predicted on NCBI</text>
  </threadedComment>
</ThreadedComment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59903-D7A5-E64F-BAF0-80582B90AFF7}">
  <dimension ref="A1:K25"/>
  <sheetViews>
    <sheetView workbookViewId="0">
      <pane ySplit="2" topLeftCell="A3" activePane="bottomLeft" state="frozen"/>
      <selection pane="bottomLeft" activeCell="B44" sqref="B44"/>
    </sheetView>
  </sheetViews>
  <sheetFormatPr baseColWidth="10" defaultRowHeight="16"/>
  <cols>
    <col min="1" max="1" width="13.1640625" style="1" bestFit="1" customWidth="1"/>
    <col min="2" max="2" width="63.33203125" bestFit="1" customWidth="1"/>
    <col min="3" max="3" width="22.6640625" customWidth="1"/>
    <col min="4" max="4" width="22.5" style="1" bestFit="1" customWidth="1"/>
    <col min="5" max="5" width="19" style="1" bestFit="1" customWidth="1"/>
    <col min="6" max="9" width="12.83203125" style="1" customWidth="1"/>
    <col min="10" max="10" width="12.83203125" style="149" customWidth="1"/>
    <col min="11" max="11" width="12.83203125" style="1" customWidth="1"/>
  </cols>
  <sheetData>
    <row r="1" spans="1:11" s="12" customFormat="1">
      <c r="A1" s="162" t="s">
        <v>1215</v>
      </c>
      <c r="B1" s="162"/>
      <c r="C1" s="162"/>
      <c r="D1" s="162"/>
      <c r="E1" s="162"/>
      <c r="F1" s="162"/>
      <c r="G1" s="162"/>
      <c r="H1" s="162"/>
      <c r="I1" s="162"/>
      <c r="J1" s="162"/>
      <c r="K1" s="162"/>
    </row>
    <row r="2" spans="1:11" s="4" customFormat="1">
      <c r="A2" s="151" t="s">
        <v>338</v>
      </c>
      <c r="B2" s="152" t="s">
        <v>1172</v>
      </c>
      <c r="C2" s="152" t="s">
        <v>336</v>
      </c>
      <c r="D2" s="152" t="s">
        <v>329</v>
      </c>
      <c r="E2" s="152" t="s">
        <v>337</v>
      </c>
      <c r="F2" s="152" t="s">
        <v>330</v>
      </c>
      <c r="G2" s="152" t="s">
        <v>331</v>
      </c>
      <c r="H2" s="152" t="s">
        <v>332</v>
      </c>
      <c r="I2" s="152" t="s">
        <v>333</v>
      </c>
      <c r="J2" s="153" t="s">
        <v>334</v>
      </c>
      <c r="K2" s="152" t="s">
        <v>335</v>
      </c>
    </row>
    <row r="3" spans="1:11" s="12" customFormat="1">
      <c r="A3" s="160" t="s">
        <v>1216</v>
      </c>
      <c r="B3" s="183" t="s">
        <v>1219</v>
      </c>
      <c r="C3" s="27" t="s">
        <v>1670</v>
      </c>
      <c r="D3" s="28">
        <v>42783</v>
      </c>
      <c r="E3" s="29">
        <v>0</v>
      </c>
      <c r="F3" s="29">
        <v>-0.1</v>
      </c>
      <c r="G3" s="29">
        <v>9.73</v>
      </c>
      <c r="H3" s="29">
        <v>67.3</v>
      </c>
      <c r="I3" s="30">
        <v>1663</v>
      </c>
      <c r="J3" s="144">
        <v>8.3000000000000007</v>
      </c>
      <c r="K3" s="30">
        <v>146.30000000000001</v>
      </c>
    </row>
    <row r="4" spans="1:11" s="12" customFormat="1">
      <c r="A4" s="160"/>
      <c r="B4" s="181"/>
      <c r="C4" s="27" t="s">
        <v>1671</v>
      </c>
      <c r="D4" s="28">
        <v>42783</v>
      </c>
      <c r="E4" s="29">
        <v>6.5</v>
      </c>
      <c r="F4" s="29">
        <v>1.1000000000000001</v>
      </c>
      <c r="G4" s="29">
        <v>7.58</v>
      </c>
      <c r="H4" s="29">
        <v>54</v>
      </c>
      <c r="I4" s="30">
        <v>1709</v>
      </c>
      <c r="J4" s="144">
        <v>8.1999999999999993</v>
      </c>
      <c r="K4" s="30">
        <v>158.5</v>
      </c>
    </row>
    <row r="5" spans="1:11" s="12" customFormat="1">
      <c r="A5" s="160"/>
      <c r="B5" s="181"/>
      <c r="C5" s="22" t="s">
        <v>1672</v>
      </c>
      <c r="D5" s="24">
        <v>42872</v>
      </c>
      <c r="E5" s="25">
        <v>1.5</v>
      </c>
      <c r="F5" s="25">
        <v>8</v>
      </c>
      <c r="G5" s="25">
        <v>9.7100000000000009</v>
      </c>
      <c r="H5" s="25">
        <v>82.8</v>
      </c>
      <c r="I5" s="26">
        <v>2211</v>
      </c>
      <c r="J5" s="145">
        <v>8.3000000000000007</v>
      </c>
      <c r="K5" s="26">
        <v>106.2</v>
      </c>
    </row>
    <row r="6" spans="1:11" s="12" customFormat="1">
      <c r="A6" s="160"/>
      <c r="B6" s="181"/>
      <c r="C6" s="22" t="s">
        <v>1673</v>
      </c>
      <c r="D6" s="24">
        <v>42872</v>
      </c>
      <c r="E6" s="25">
        <v>7.5</v>
      </c>
      <c r="F6" s="25">
        <v>6.4</v>
      </c>
      <c r="G6" s="25">
        <v>7.82</v>
      </c>
      <c r="H6" s="25">
        <v>64.099999999999994</v>
      </c>
      <c r="I6" s="26">
        <v>2165</v>
      </c>
      <c r="J6" s="145">
        <v>8.3000000000000007</v>
      </c>
      <c r="K6" s="26">
        <v>105.9</v>
      </c>
    </row>
    <row r="7" spans="1:11" s="12" customFormat="1">
      <c r="A7" s="160"/>
      <c r="B7" s="181"/>
      <c r="C7" s="22" t="s">
        <v>1674</v>
      </c>
      <c r="D7" s="24">
        <v>42872</v>
      </c>
      <c r="E7" s="25">
        <v>8</v>
      </c>
      <c r="F7" s="25">
        <v>5.6</v>
      </c>
      <c r="G7" s="25">
        <v>7.15</v>
      </c>
      <c r="H7" s="25">
        <v>57.6</v>
      </c>
      <c r="I7" s="26">
        <v>2143</v>
      </c>
      <c r="J7" s="145">
        <v>8.3000000000000007</v>
      </c>
      <c r="K7" s="26">
        <v>106</v>
      </c>
    </row>
    <row r="8" spans="1:11" s="12" customFormat="1">
      <c r="A8" s="160"/>
      <c r="B8" s="181"/>
      <c r="C8" s="22" t="s">
        <v>1675</v>
      </c>
      <c r="D8" s="24">
        <v>42872</v>
      </c>
      <c r="E8" s="25">
        <v>9.9</v>
      </c>
      <c r="F8" s="25">
        <v>4.8</v>
      </c>
      <c r="G8" s="25">
        <v>0.46</v>
      </c>
      <c r="H8" s="25">
        <v>3.8</v>
      </c>
      <c r="I8" s="26">
        <v>1892</v>
      </c>
      <c r="J8" s="145">
        <v>7.8</v>
      </c>
      <c r="K8" s="26">
        <v>175</v>
      </c>
    </row>
    <row r="9" spans="1:11" s="12" customFormat="1">
      <c r="A9" s="160"/>
      <c r="B9" s="181"/>
      <c r="C9" s="27" t="s">
        <v>1676</v>
      </c>
      <c r="D9" s="28">
        <v>42899</v>
      </c>
      <c r="E9" s="29">
        <v>6.25</v>
      </c>
      <c r="F9" s="30">
        <v>12.7</v>
      </c>
      <c r="G9" s="30">
        <v>7.98</v>
      </c>
      <c r="H9" s="30">
        <v>75.650000000000006</v>
      </c>
      <c r="I9" s="30">
        <v>1937</v>
      </c>
      <c r="J9" s="144">
        <v>8.3000000000000007</v>
      </c>
      <c r="K9" s="30">
        <v>124.9</v>
      </c>
    </row>
    <row r="10" spans="1:11" s="12" customFormat="1">
      <c r="A10" s="160"/>
      <c r="B10" s="181"/>
      <c r="C10" s="22" t="s">
        <v>1677</v>
      </c>
      <c r="D10" s="24">
        <v>42901</v>
      </c>
      <c r="E10" s="25">
        <v>9.75</v>
      </c>
      <c r="F10" s="25">
        <v>9.6999999999999993</v>
      </c>
      <c r="G10" s="25">
        <v>4.26</v>
      </c>
      <c r="H10" s="25">
        <v>37.9</v>
      </c>
      <c r="I10" s="26">
        <v>2551</v>
      </c>
      <c r="J10" s="145">
        <v>8.1</v>
      </c>
      <c r="K10" s="26">
        <v>103.9</v>
      </c>
    </row>
    <row r="11" spans="1:11" s="12" customFormat="1">
      <c r="A11" s="160"/>
      <c r="B11" s="181"/>
      <c r="C11" s="22" t="s">
        <v>1678</v>
      </c>
      <c r="D11" s="24">
        <v>42928</v>
      </c>
      <c r="E11" s="25">
        <v>9.5</v>
      </c>
      <c r="F11" s="25">
        <v>12.5</v>
      </c>
      <c r="G11" s="25">
        <v>0.01</v>
      </c>
      <c r="H11" s="25">
        <v>0.1</v>
      </c>
      <c r="I11" s="26">
        <v>2804</v>
      </c>
      <c r="J11" s="145">
        <v>8</v>
      </c>
      <c r="K11" s="26">
        <v>77.7</v>
      </c>
    </row>
    <row r="12" spans="1:11" s="12" customFormat="1">
      <c r="A12" s="160"/>
      <c r="B12" s="181"/>
      <c r="C12" s="27" t="s">
        <v>1679</v>
      </c>
      <c r="D12" s="28">
        <v>42948</v>
      </c>
      <c r="E12" s="29">
        <v>8</v>
      </c>
      <c r="F12" s="29">
        <v>15.1</v>
      </c>
      <c r="G12" s="29">
        <v>0.03</v>
      </c>
      <c r="H12" s="29">
        <v>0.33</v>
      </c>
      <c r="I12" s="30">
        <v>2797</v>
      </c>
      <c r="J12" s="144">
        <v>8.1</v>
      </c>
      <c r="K12" s="30">
        <v>112.5</v>
      </c>
    </row>
    <row r="13" spans="1:11" s="12" customFormat="1">
      <c r="A13" s="160"/>
      <c r="B13" s="181"/>
      <c r="C13" s="27" t="s">
        <v>1680</v>
      </c>
      <c r="D13" s="28">
        <v>42948</v>
      </c>
      <c r="E13" s="29">
        <v>9.75</v>
      </c>
      <c r="F13" s="29">
        <v>14.3</v>
      </c>
      <c r="G13" s="29">
        <v>0</v>
      </c>
      <c r="H13" s="29">
        <v>0</v>
      </c>
      <c r="I13" s="30">
        <v>2807</v>
      </c>
      <c r="J13" s="144">
        <v>8</v>
      </c>
      <c r="K13" s="30">
        <v>-82.5</v>
      </c>
    </row>
    <row r="14" spans="1:11" s="12" customFormat="1">
      <c r="A14" s="160"/>
      <c r="B14" s="181"/>
      <c r="C14" s="27" t="s">
        <v>1681</v>
      </c>
      <c r="D14" s="28">
        <v>42949</v>
      </c>
      <c r="E14" s="29">
        <v>1.5</v>
      </c>
      <c r="F14" s="29">
        <v>20.83</v>
      </c>
      <c r="G14" s="29">
        <v>7.59</v>
      </c>
      <c r="H14" s="29">
        <v>85.5</v>
      </c>
      <c r="I14" s="30">
        <v>2787</v>
      </c>
      <c r="J14" s="144">
        <v>8.4</v>
      </c>
      <c r="K14" s="30">
        <v>116.7</v>
      </c>
    </row>
    <row r="15" spans="1:11" s="12" customFormat="1">
      <c r="A15" s="160"/>
      <c r="B15" s="181"/>
      <c r="C15" s="27" t="s">
        <v>1682</v>
      </c>
      <c r="D15" s="28">
        <v>42949</v>
      </c>
      <c r="E15" s="29">
        <v>6.5</v>
      </c>
      <c r="F15" s="29">
        <v>17.399999999999999</v>
      </c>
      <c r="G15" s="29">
        <v>3</v>
      </c>
      <c r="H15" s="29">
        <v>31.63</v>
      </c>
      <c r="I15" s="30">
        <v>2801</v>
      </c>
      <c r="J15" s="144">
        <v>8.1999999999999993</v>
      </c>
      <c r="K15" s="30">
        <v>115.8</v>
      </c>
    </row>
    <row r="16" spans="1:11" s="12" customFormat="1">
      <c r="A16" s="160"/>
      <c r="B16" s="181"/>
      <c r="C16" s="22" t="s">
        <v>1683</v>
      </c>
      <c r="D16" s="24">
        <v>42997</v>
      </c>
      <c r="E16" s="25">
        <v>9.75</v>
      </c>
      <c r="F16" s="26">
        <v>14.55</v>
      </c>
      <c r="G16" s="26">
        <v>6.64</v>
      </c>
      <c r="H16" s="26">
        <v>65.8</v>
      </c>
      <c r="I16" s="26">
        <v>2803</v>
      </c>
      <c r="J16" s="145">
        <v>8.5</v>
      </c>
      <c r="K16" s="26">
        <v>96.1</v>
      </c>
    </row>
    <row r="17" spans="1:11" s="12" customFormat="1">
      <c r="A17" s="160"/>
      <c r="B17" s="181"/>
      <c r="C17" s="27" t="s">
        <v>1684</v>
      </c>
      <c r="D17" s="28">
        <v>43032</v>
      </c>
      <c r="E17" s="29">
        <v>9.75</v>
      </c>
      <c r="F17" s="30">
        <v>6.5</v>
      </c>
      <c r="G17" s="30">
        <v>8.4</v>
      </c>
      <c r="H17" s="30">
        <v>69</v>
      </c>
      <c r="I17" s="30">
        <v>2869</v>
      </c>
      <c r="J17" s="144">
        <v>8.5</v>
      </c>
      <c r="K17" s="30">
        <v>198.4</v>
      </c>
    </row>
    <row r="18" spans="1:11" s="12" customFormat="1">
      <c r="A18" s="160"/>
      <c r="B18" s="181"/>
      <c r="C18" s="22" t="s">
        <v>1685</v>
      </c>
      <c r="D18" s="24">
        <v>43144</v>
      </c>
      <c r="E18" s="25">
        <v>0.5</v>
      </c>
      <c r="F18" s="26">
        <v>0</v>
      </c>
      <c r="G18" s="26">
        <v>9.44</v>
      </c>
      <c r="H18" s="26">
        <v>65.2</v>
      </c>
      <c r="I18" s="26">
        <v>3093</v>
      </c>
      <c r="J18" s="145">
        <v>8.3000000000000007</v>
      </c>
      <c r="K18" s="26">
        <v>218.8</v>
      </c>
    </row>
    <row r="19" spans="1:11" s="12" customFormat="1">
      <c r="A19" s="160"/>
      <c r="B19" s="181"/>
      <c r="C19" s="22" t="s">
        <v>1686</v>
      </c>
      <c r="D19" s="24">
        <v>43144</v>
      </c>
      <c r="E19" s="25">
        <v>6.5</v>
      </c>
      <c r="F19" s="26">
        <v>1.2</v>
      </c>
      <c r="G19" s="26">
        <v>7.5</v>
      </c>
      <c r="H19" s="26">
        <v>53.6</v>
      </c>
      <c r="I19" s="26">
        <v>3043</v>
      </c>
      <c r="J19" s="145">
        <v>8.1999999999999993</v>
      </c>
      <c r="K19" s="26">
        <v>225.3</v>
      </c>
    </row>
    <row r="20" spans="1:11" s="12" customFormat="1">
      <c r="A20" s="13"/>
      <c r="D20" s="4"/>
      <c r="E20" s="31"/>
      <c r="F20" s="4"/>
      <c r="G20" s="4"/>
      <c r="H20" s="4"/>
      <c r="I20" s="4"/>
      <c r="J20" s="146"/>
      <c r="K20" s="4"/>
    </row>
    <row r="21" spans="1:11" s="12" customFormat="1">
      <c r="A21" s="13" t="s">
        <v>1217</v>
      </c>
      <c r="B21" s="22" t="s">
        <v>1186</v>
      </c>
      <c r="C21" s="22" t="s">
        <v>1687</v>
      </c>
      <c r="D21" s="24">
        <v>42997</v>
      </c>
      <c r="E21" s="25">
        <v>0.5</v>
      </c>
      <c r="F21" s="26">
        <v>14.7</v>
      </c>
      <c r="G21" s="26">
        <v>6.81</v>
      </c>
      <c r="H21" s="26">
        <v>67.7</v>
      </c>
      <c r="I21" s="26">
        <v>380</v>
      </c>
      <c r="J21" s="145">
        <v>8.1</v>
      </c>
      <c r="K21" s="26" t="s">
        <v>1187</v>
      </c>
    </row>
    <row r="22" spans="1:11" s="12" customFormat="1">
      <c r="A22" s="13"/>
      <c r="D22" s="4"/>
      <c r="E22" s="31"/>
      <c r="F22" s="4"/>
      <c r="G22" s="4"/>
      <c r="H22" s="4"/>
      <c r="I22" s="4"/>
      <c r="J22" s="146"/>
      <c r="K22" s="4"/>
    </row>
    <row r="23" spans="1:11">
      <c r="A23" s="160" t="s">
        <v>1218</v>
      </c>
      <c r="B23" s="181" t="s">
        <v>1173</v>
      </c>
      <c r="C23" s="27" t="s">
        <v>1667</v>
      </c>
      <c r="D23" s="33">
        <v>42575</v>
      </c>
      <c r="E23" s="34">
        <v>1</v>
      </c>
      <c r="F23" s="35">
        <v>22.89</v>
      </c>
      <c r="G23" s="35">
        <v>7.01</v>
      </c>
      <c r="H23" s="35">
        <v>81.900000000000006</v>
      </c>
      <c r="I23" s="35">
        <v>1141</v>
      </c>
      <c r="J23" s="147">
        <v>6.8</v>
      </c>
      <c r="K23" s="35">
        <v>107</v>
      </c>
    </row>
    <row r="24" spans="1:11">
      <c r="A24" s="160"/>
      <c r="B24" s="181"/>
      <c r="C24" s="22" t="s">
        <v>1668</v>
      </c>
      <c r="D24" s="32">
        <v>42838</v>
      </c>
      <c r="E24" s="31">
        <v>1</v>
      </c>
      <c r="F24" s="4">
        <v>1.08</v>
      </c>
      <c r="G24" s="4">
        <v>12.04</v>
      </c>
      <c r="H24" s="4">
        <v>85.1</v>
      </c>
      <c r="I24" s="4">
        <v>70</v>
      </c>
      <c r="J24" s="146">
        <v>8.9</v>
      </c>
      <c r="K24" s="4">
        <v>82.8</v>
      </c>
    </row>
    <row r="25" spans="1:11">
      <c r="A25" s="161"/>
      <c r="B25" s="182"/>
      <c r="C25" s="36" t="s">
        <v>1669</v>
      </c>
      <c r="D25" s="37">
        <v>43003</v>
      </c>
      <c r="E25" s="38">
        <v>1</v>
      </c>
      <c r="F25" s="39">
        <v>10.96</v>
      </c>
      <c r="G25" s="39">
        <v>4.2699999999999996</v>
      </c>
      <c r="H25" s="39">
        <v>39.1</v>
      </c>
      <c r="I25" s="39">
        <v>2322</v>
      </c>
      <c r="J25" s="148">
        <v>4.3</v>
      </c>
      <c r="K25" s="39">
        <v>308.10000000000002</v>
      </c>
    </row>
  </sheetData>
  <sortState xmlns:xlrd2="http://schemas.microsoft.com/office/spreadsheetml/2017/richdata2" ref="A3:K19">
    <sortCondition ref="D3:D19"/>
  </sortState>
  <mergeCells count="5">
    <mergeCell ref="A3:A19"/>
    <mergeCell ref="A23:A25"/>
    <mergeCell ref="A1:K1"/>
    <mergeCell ref="B23:B25"/>
    <mergeCell ref="B3:B19"/>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EABDA-8909-8240-94C8-0221EBD0FA2B}">
  <dimension ref="A1:F43"/>
  <sheetViews>
    <sheetView zoomScaleNormal="100" workbookViewId="0">
      <pane ySplit="2" topLeftCell="A3" activePane="bottomLeft" state="frozen"/>
      <selection pane="bottomLeft" sqref="A1:D1"/>
    </sheetView>
  </sheetViews>
  <sheetFormatPr baseColWidth="10" defaultRowHeight="16"/>
  <cols>
    <col min="1" max="1" width="38.83203125" style="2" bestFit="1" customWidth="1"/>
    <col min="2" max="2" width="22.6640625" style="2" bestFit="1" customWidth="1"/>
    <col min="3" max="3" width="10.83203125" style="2"/>
    <col min="4" max="4" width="96.6640625" style="2" customWidth="1"/>
    <col min="5" max="5" width="40.33203125" style="2" bestFit="1" customWidth="1"/>
    <col min="6" max="6" width="24.1640625" bestFit="1" customWidth="1"/>
  </cols>
  <sheetData>
    <row r="1" spans="1:6">
      <c r="A1" s="163" t="s">
        <v>1220</v>
      </c>
      <c r="B1" s="163"/>
      <c r="C1" s="163"/>
      <c r="D1" s="163"/>
      <c r="E1" s="6"/>
    </row>
    <row r="2" spans="1:6" s="5" customFormat="1">
      <c r="A2" s="6" t="s">
        <v>3</v>
      </c>
      <c r="B2" s="6" t="s">
        <v>16</v>
      </c>
      <c r="C2" s="6" t="s">
        <v>4</v>
      </c>
      <c r="D2" s="6" t="s">
        <v>5</v>
      </c>
      <c r="E2" s="6" t="s">
        <v>100</v>
      </c>
      <c r="F2" s="5" t="s">
        <v>83</v>
      </c>
    </row>
    <row r="3" spans="1:6">
      <c r="A3" s="2" t="s">
        <v>86</v>
      </c>
      <c r="B3" s="2" t="s">
        <v>17</v>
      </c>
      <c r="C3" s="2" t="s">
        <v>19</v>
      </c>
      <c r="D3" s="2" t="s">
        <v>2</v>
      </c>
      <c r="E3" s="2" t="s">
        <v>105</v>
      </c>
      <c r="F3" s="2" t="s">
        <v>84</v>
      </c>
    </row>
    <row r="4" spans="1:6">
      <c r="A4" s="2" t="s">
        <v>87</v>
      </c>
      <c r="B4" s="2" t="s">
        <v>18</v>
      </c>
      <c r="C4" s="2">
        <v>39921</v>
      </c>
      <c r="D4" s="2" t="s">
        <v>2</v>
      </c>
      <c r="E4" s="2" t="s">
        <v>105</v>
      </c>
      <c r="F4" s="2" t="s">
        <v>84</v>
      </c>
    </row>
    <row r="5" spans="1:6">
      <c r="A5" s="2" t="s">
        <v>99</v>
      </c>
      <c r="B5" s="2" t="s">
        <v>81</v>
      </c>
      <c r="C5" s="2">
        <v>34892</v>
      </c>
      <c r="D5" s="2" t="s">
        <v>82</v>
      </c>
      <c r="E5" s="2" t="s">
        <v>105</v>
      </c>
      <c r="F5" s="2" t="s">
        <v>84</v>
      </c>
    </row>
    <row r="6" spans="1:6">
      <c r="A6" s="2" t="s">
        <v>101</v>
      </c>
      <c r="B6" s="2" t="s">
        <v>102</v>
      </c>
      <c r="C6" s="2" t="s">
        <v>103</v>
      </c>
      <c r="D6" s="2" t="s">
        <v>104</v>
      </c>
      <c r="E6" s="2" t="s">
        <v>105</v>
      </c>
      <c r="F6" s="2" t="s">
        <v>84</v>
      </c>
    </row>
    <row r="7" spans="1:6">
      <c r="A7" s="2" t="s">
        <v>88</v>
      </c>
      <c r="B7" s="2" t="s">
        <v>20</v>
      </c>
      <c r="C7" s="2" t="s">
        <v>21</v>
      </c>
      <c r="D7" s="2" t="s">
        <v>2</v>
      </c>
      <c r="E7" s="2" t="s">
        <v>105</v>
      </c>
      <c r="F7" s="2" t="s">
        <v>85</v>
      </c>
    </row>
    <row r="8" spans="1:6">
      <c r="A8" s="2" t="s">
        <v>89</v>
      </c>
      <c r="B8" s="2" t="s">
        <v>22</v>
      </c>
      <c r="C8" s="2" t="s">
        <v>23</v>
      </c>
      <c r="D8" s="2" t="s">
        <v>2</v>
      </c>
      <c r="E8" s="2" t="s">
        <v>105</v>
      </c>
      <c r="F8" s="2" t="s">
        <v>85</v>
      </c>
    </row>
    <row r="9" spans="1:6">
      <c r="A9" s="2" t="s">
        <v>90</v>
      </c>
      <c r="B9" s="2" t="s">
        <v>24</v>
      </c>
      <c r="C9" s="2" t="s">
        <v>25</v>
      </c>
      <c r="D9" s="2" t="s">
        <v>2</v>
      </c>
      <c r="E9" s="2" t="s">
        <v>105</v>
      </c>
      <c r="F9" s="2" t="s">
        <v>85</v>
      </c>
    </row>
    <row r="10" spans="1:6">
      <c r="A10" s="2" t="s">
        <v>91</v>
      </c>
      <c r="B10" s="2" t="s">
        <v>26</v>
      </c>
      <c r="C10" s="2" t="s">
        <v>27</v>
      </c>
      <c r="D10" s="2" t="s">
        <v>2</v>
      </c>
      <c r="E10" s="2" t="s">
        <v>105</v>
      </c>
      <c r="F10" s="2" t="s">
        <v>85</v>
      </c>
    </row>
    <row r="11" spans="1:6">
      <c r="A11" s="2" t="s">
        <v>92</v>
      </c>
      <c r="B11" s="2" t="s">
        <v>28</v>
      </c>
      <c r="C11" s="2" t="s">
        <v>29</v>
      </c>
      <c r="D11" s="2" t="s">
        <v>2</v>
      </c>
      <c r="E11" s="2" t="s">
        <v>106</v>
      </c>
      <c r="F11" s="2" t="s">
        <v>85</v>
      </c>
    </row>
    <row r="12" spans="1:6">
      <c r="A12" s="2" t="s">
        <v>93</v>
      </c>
      <c r="B12" s="2" t="s">
        <v>30</v>
      </c>
      <c r="C12" s="2" t="s">
        <v>31</v>
      </c>
      <c r="D12" s="2" t="s">
        <v>2</v>
      </c>
      <c r="E12" s="2" t="s">
        <v>106</v>
      </c>
      <c r="F12" s="2" t="s">
        <v>85</v>
      </c>
    </row>
    <row r="13" spans="1:6">
      <c r="A13" s="2" t="s">
        <v>94</v>
      </c>
      <c r="B13" s="2" t="s">
        <v>32</v>
      </c>
      <c r="C13" s="2" t="s">
        <v>33</v>
      </c>
      <c r="D13" s="2" t="s">
        <v>2</v>
      </c>
      <c r="E13" s="2" t="s">
        <v>106</v>
      </c>
      <c r="F13" s="2" t="s">
        <v>85</v>
      </c>
    </row>
    <row r="14" spans="1:6">
      <c r="A14" s="2" t="s">
        <v>95</v>
      </c>
      <c r="B14" s="2" t="s">
        <v>34</v>
      </c>
      <c r="C14" s="2" t="s">
        <v>35</v>
      </c>
      <c r="D14" s="2" t="s">
        <v>2</v>
      </c>
      <c r="E14" s="2" t="s">
        <v>106</v>
      </c>
      <c r="F14" s="2" t="s">
        <v>85</v>
      </c>
    </row>
    <row r="15" spans="1:6">
      <c r="A15" s="2" t="s">
        <v>96</v>
      </c>
      <c r="B15" s="2" t="s">
        <v>36</v>
      </c>
      <c r="C15" s="2" t="s">
        <v>37</v>
      </c>
      <c r="D15" s="2" t="s">
        <v>2</v>
      </c>
      <c r="E15" s="2" t="s">
        <v>106</v>
      </c>
      <c r="F15" s="2" t="s">
        <v>85</v>
      </c>
    </row>
    <row r="16" spans="1:6">
      <c r="A16" s="2" t="s">
        <v>97</v>
      </c>
      <c r="B16" s="2" t="s">
        <v>38</v>
      </c>
      <c r="C16" s="2" t="s">
        <v>39</v>
      </c>
      <c r="D16" s="2" t="s">
        <v>2</v>
      </c>
      <c r="E16" s="2" t="s">
        <v>107</v>
      </c>
      <c r="F16" s="2" t="s">
        <v>85</v>
      </c>
    </row>
    <row r="17" spans="1:6">
      <c r="A17" s="2" t="s">
        <v>98</v>
      </c>
      <c r="B17" s="2" t="s">
        <v>40</v>
      </c>
      <c r="C17" s="2" t="s">
        <v>41</v>
      </c>
      <c r="D17" s="2" t="s">
        <v>2</v>
      </c>
      <c r="E17" s="2" t="s">
        <v>107</v>
      </c>
      <c r="F17" s="2" t="s">
        <v>85</v>
      </c>
    </row>
    <row r="18" spans="1:6">
      <c r="A18" s="2" t="s">
        <v>108</v>
      </c>
      <c r="B18" s="2" t="s">
        <v>120</v>
      </c>
      <c r="C18" s="2">
        <v>40875</v>
      </c>
      <c r="D18" s="2" t="s">
        <v>122</v>
      </c>
      <c r="E18" s="2" t="s">
        <v>123</v>
      </c>
      <c r="F18" s="2" t="s">
        <v>121</v>
      </c>
    </row>
    <row r="19" spans="1:6">
      <c r="A19" s="2" t="s">
        <v>109</v>
      </c>
      <c r="B19" s="2" t="s">
        <v>124</v>
      </c>
      <c r="C19" s="2">
        <v>40202</v>
      </c>
      <c r="D19" s="2" t="s">
        <v>122</v>
      </c>
      <c r="E19" s="2" t="s">
        <v>123</v>
      </c>
      <c r="F19" s="2" t="s">
        <v>121</v>
      </c>
    </row>
    <row r="20" spans="1:6">
      <c r="A20" s="2" t="s">
        <v>110</v>
      </c>
      <c r="B20" s="2" t="s">
        <v>125</v>
      </c>
      <c r="C20" s="2">
        <v>40866</v>
      </c>
      <c r="D20" s="2" t="s">
        <v>122</v>
      </c>
      <c r="E20" s="2" t="s">
        <v>123</v>
      </c>
      <c r="F20" s="2" t="s">
        <v>121</v>
      </c>
    </row>
    <row r="21" spans="1:6">
      <c r="A21" s="2" t="s">
        <v>111</v>
      </c>
      <c r="B21" s="2" t="s">
        <v>126</v>
      </c>
      <c r="C21" s="2">
        <v>42399</v>
      </c>
      <c r="D21" s="2" t="s">
        <v>122</v>
      </c>
      <c r="E21" s="2" t="s">
        <v>123</v>
      </c>
      <c r="F21" s="2" t="s">
        <v>121</v>
      </c>
    </row>
    <row r="22" spans="1:6">
      <c r="A22" s="2" t="s">
        <v>112</v>
      </c>
      <c r="B22" s="2" t="s">
        <v>127</v>
      </c>
      <c r="C22" s="2">
        <v>42564</v>
      </c>
      <c r="D22" s="2" t="s">
        <v>122</v>
      </c>
      <c r="E22" s="2" t="s">
        <v>123</v>
      </c>
      <c r="F22" s="2" t="s">
        <v>121</v>
      </c>
    </row>
    <row r="23" spans="1:6">
      <c r="A23" s="2" t="s">
        <v>113</v>
      </c>
      <c r="B23" s="2" t="s">
        <v>128</v>
      </c>
      <c r="C23" s="2">
        <v>40564</v>
      </c>
      <c r="D23" s="2" t="s">
        <v>122</v>
      </c>
      <c r="E23" s="2" t="s">
        <v>123</v>
      </c>
      <c r="F23" s="2" t="s">
        <v>121</v>
      </c>
    </row>
    <row r="24" spans="1:6">
      <c r="A24" s="2" t="s">
        <v>69</v>
      </c>
      <c r="B24" s="2" t="s">
        <v>129</v>
      </c>
      <c r="C24" s="2">
        <v>41803</v>
      </c>
      <c r="D24" s="2" t="s">
        <v>122</v>
      </c>
      <c r="E24" s="2" t="s">
        <v>123</v>
      </c>
      <c r="F24" s="2" t="s">
        <v>121</v>
      </c>
    </row>
    <row r="25" spans="1:6">
      <c r="A25" s="2" t="s">
        <v>114</v>
      </c>
      <c r="B25" s="2" t="s">
        <v>130</v>
      </c>
      <c r="C25" s="2">
        <v>39473</v>
      </c>
      <c r="D25" s="2" t="s">
        <v>122</v>
      </c>
      <c r="E25" s="2" t="s">
        <v>123</v>
      </c>
      <c r="F25" s="2" t="s">
        <v>121</v>
      </c>
    </row>
    <row r="26" spans="1:6">
      <c r="A26" s="2" t="s">
        <v>115</v>
      </c>
      <c r="B26" s="2" t="s">
        <v>131</v>
      </c>
      <c r="C26" s="2">
        <v>42408</v>
      </c>
      <c r="D26" s="2" t="s">
        <v>122</v>
      </c>
      <c r="E26" s="2" t="s">
        <v>123</v>
      </c>
      <c r="F26" s="2" t="s">
        <v>121</v>
      </c>
    </row>
    <row r="27" spans="1:6">
      <c r="A27" s="2" t="s">
        <v>116</v>
      </c>
      <c r="B27" s="2" t="s">
        <v>132</v>
      </c>
      <c r="C27" s="2">
        <v>37793</v>
      </c>
      <c r="D27" s="2" t="s">
        <v>122</v>
      </c>
      <c r="E27" s="2" t="s">
        <v>123</v>
      </c>
      <c r="F27" s="2" t="s">
        <v>121</v>
      </c>
    </row>
    <row r="28" spans="1:6">
      <c r="A28" s="2" t="s">
        <v>63</v>
      </c>
      <c r="B28" s="2" t="s">
        <v>133</v>
      </c>
      <c r="C28" s="2">
        <v>35016</v>
      </c>
      <c r="D28" s="2" t="s">
        <v>122</v>
      </c>
      <c r="E28" s="2" t="s">
        <v>123</v>
      </c>
      <c r="F28" s="2" t="s">
        <v>121</v>
      </c>
    </row>
    <row r="29" spans="1:6">
      <c r="A29" s="2" t="s">
        <v>117</v>
      </c>
      <c r="B29" s="2" t="s">
        <v>134</v>
      </c>
      <c r="C29" s="2">
        <v>37404</v>
      </c>
      <c r="D29" s="2" t="s">
        <v>122</v>
      </c>
      <c r="E29" s="2" t="s">
        <v>123</v>
      </c>
      <c r="F29" s="2" t="s">
        <v>121</v>
      </c>
    </row>
    <row r="30" spans="1:6">
      <c r="A30" s="2" t="s">
        <v>118</v>
      </c>
      <c r="B30" s="2" t="s">
        <v>135</v>
      </c>
      <c r="C30" s="2">
        <v>41602</v>
      </c>
      <c r="D30" s="2" t="s">
        <v>122</v>
      </c>
      <c r="E30" s="2" t="s">
        <v>123</v>
      </c>
      <c r="F30" s="2" t="s">
        <v>121</v>
      </c>
    </row>
    <row r="31" spans="1:6">
      <c r="A31" s="2" t="s">
        <v>119</v>
      </c>
      <c r="B31" s="2" t="s">
        <v>136</v>
      </c>
      <c r="C31" s="2">
        <v>37553</v>
      </c>
      <c r="D31" s="2" t="s">
        <v>122</v>
      </c>
      <c r="E31" s="2" t="s">
        <v>123</v>
      </c>
      <c r="F31" s="2" t="s">
        <v>121</v>
      </c>
    </row>
    <row r="32" spans="1:6">
      <c r="F32" s="2"/>
    </row>
    <row r="33" spans="1:6">
      <c r="A33" s="2" t="s">
        <v>138</v>
      </c>
      <c r="B33" s="2" t="s">
        <v>139</v>
      </c>
      <c r="C33" s="2">
        <v>33988</v>
      </c>
      <c r="D33" s="2" t="s">
        <v>122</v>
      </c>
      <c r="E33" s="2" t="s">
        <v>123</v>
      </c>
      <c r="F33" s="2" t="s">
        <v>121</v>
      </c>
    </row>
    <row r="34" spans="1:6">
      <c r="A34" s="2" t="s">
        <v>141</v>
      </c>
      <c r="B34" s="2" t="s">
        <v>142</v>
      </c>
      <c r="C34" s="2">
        <v>33433</v>
      </c>
      <c r="D34" s="2" t="s">
        <v>122</v>
      </c>
      <c r="E34" s="2" t="s">
        <v>123</v>
      </c>
      <c r="F34" s="2" t="s">
        <v>121</v>
      </c>
    </row>
    <row r="35" spans="1:6">
      <c r="A35" s="2" t="s">
        <v>144</v>
      </c>
      <c r="B35" s="2" t="s">
        <v>145</v>
      </c>
      <c r="C35" s="2">
        <v>29191</v>
      </c>
      <c r="D35" s="2" t="s">
        <v>122</v>
      </c>
      <c r="E35" s="2" t="s">
        <v>123</v>
      </c>
      <c r="F35" s="2" t="s">
        <v>121</v>
      </c>
    </row>
    <row r="36" spans="1:6">
      <c r="A36" s="2" t="s">
        <v>147</v>
      </c>
      <c r="B36" s="2" t="s">
        <v>148</v>
      </c>
      <c r="C36" s="2">
        <v>34141</v>
      </c>
      <c r="D36" s="2" t="s">
        <v>122</v>
      </c>
      <c r="E36" s="2" t="s">
        <v>123</v>
      </c>
      <c r="F36" s="2" t="s">
        <v>121</v>
      </c>
    </row>
    <row r="37" spans="1:6">
      <c r="A37" s="2" t="s">
        <v>149</v>
      </c>
      <c r="B37" s="2" t="s">
        <v>150</v>
      </c>
      <c r="C37" s="2">
        <v>33993</v>
      </c>
      <c r="D37" s="2" t="s">
        <v>122</v>
      </c>
      <c r="E37" s="2" t="s">
        <v>123</v>
      </c>
      <c r="F37" s="2" t="s">
        <v>121</v>
      </c>
    </row>
    <row r="38" spans="1:6">
      <c r="A38" s="2" t="s">
        <v>152</v>
      </c>
      <c r="B38" s="2" t="s">
        <v>153</v>
      </c>
      <c r="C38" s="2">
        <v>34893</v>
      </c>
      <c r="D38" s="2" t="s">
        <v>122</v>
      </c>
      <c r="E38" s="2" t="s">
        <v>123</v>
      </c>
      <c r="F38" s="2" t="s">
        <v>121</v>
      </c>
    </row>
    <row r="39" spans="1:6">
      <c r="A39" s="2" t="s">
        <v>155</v>
      </c>
      <c r="B39" s="2" t="s">
        <v>156</v>
      </c>
      <c r="C39" s="2">
        <v>36091</v>
      </c>
      <c r="D39" s="2" t="s">
        <v>122</v>
      </c>
      <c r="E39" s="2" t="s">
        <v>123</v>
      </c>
      <c r="F39" s="2" t="s">
        <v>121</v>
      </c>
    </row>
    <row r="40" spans="1:6">
      <c r="A40" s="2" t="s">
        <v>158</v>
      </c>
      <c r="B40" s="2" t="s">
        <v>159</v>
      </c>
      <c r="C40" s="2">
        <v>34310</v>
      </c>
      <c r="D40" s="2" t="s">
        <v>122</v>
      </c>
      <c r="E40" s="2" t="s">
        <v>123</v>
      </c>
      <c r="F40" s="2" t="s">
        <v>160</v>
      </c>
    </row>
    <row r="41" spans="1:6">
      <c r="A41" s="2" t="s">
        <v>163</v>
      </c>
      <c r="B41" s="2" t="s">
        <v>164</v>
      </c>
      <c r="C41" s="2">
        <v>34473</v>
      </c>
      <c r="D41" s="2" t="s">
        <v>122</v>
      </c>
      <c r="E41" s="2" t="s">
        <v>123</v>
      </c>
      <c r="F41" s="2" t="s">
        <v>121</v>
      </c>
    </row>
    <row r="42" spans="1:6">
      <c r="A42" s="2" t="s">
        <v>166</v>
      </c>
      <c r="B42" s="2" t="s">
        <v>167</v>
      </c>
      <c r="C42" s="2">
        <v>35554</v>
      </c>
      <c r="D42" s="2" t="s">
        <v>122</v>
      </c>
      <c r="E42" s="2" t="s">
        <v>123</v>
      </c>
      <c r="F42" s="2" t="s">
        <v>121</v>
      </c>
    </row>
    <row r="43" spans="1:6">
      <c r="A43" s="3" t="s">
        <v>169</v>
      </c>
      <c r="B43" s="3" t="s">
        <v>170</v>
      </c>
      <c r="C43" s="3">
        <v>34952</v>
      </c>
      <c r="D43" s="3" t="s">
        <v>122</v>
      </c>
      <c r="E43" s="3" t="s">
        <v>123</v>
      </c>
      <c r="F43" s="3" t="s">
        <v>121</v>
      </c>
    </row>
  </sheetData>
  <mergeCells count="1">
    <mergeCell ref="A1:D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B33A6-28EB-524B-879A-7226F42234E8}">
  <dimension ref="A1:AX275"/>
  <sheetViews>
    <sheetView zoomScaleNormal="100" workbookViewId="0">
      <pane ySplit="4" topLeftCell="A5" activePane="bottomLeft" state="frozen"/>
      <selection pane="bottomLeft" activeCell="X11" sqref="X11"/>
    </sheetView>
  </sheetViews>
  <sheetFormatPr baseColWidth="10" defaultRowHeight="16"/>
  <cols>
    <col min="1" max="1" width="20" style="12" bestFit="1" customWidth="1"/>
    <col min="2" max="2" width="4" bestFit="1" customWidth="1"/>
    <col min="3" max="10" width="3.6640625" bestFit="1" customWidth="1"/>
    <col min="11" max="29" width="4" bestFit="1" customWidth="1"/>
    <col min="30" max="30" width="11.6640625" style="1" bestFit="1" customWidth="1"/>
    <col min="31" max="31" width="47.6640625" style="17" bestFit="1" customWidth="1"/>
    <col min="32" max="32" width="30.5" bestFit="1" customWidth="1"/>
    <col min="33" max="33" width="15.33203125" style="17" customWidth="1"/>
    <col min="34" max="34" width="73.33203125" bestFit="1" customWidth="1"/>
  </cols>
  <sheetData>
    <row r="1" spans="1:50">
      <c r="A1" s="162" t="s">
        <v>1221</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2"/>
      <c r="AB1" s="162"/>
      <c r="AC1" s="162"/>
      <c r="AD1" s="17"/>
      <c r="AF1" s="17"/>
    </row>
    <row r="2" spans="1:50">
      <c r="A2" s="118"/>
      <c r="B2" s="170" t="s">
        <v>308</v>
      </c>
      <c r="C2" s="171"/>
      <c r="D2" s="164" t="s">
        <v>982</v>
      </c>
      <c r="E2" s="165"/>
      <c r="F2" s="165"/>
      <c r="G2" s="165"/>
      <c r="H2" s="165"/>
      <c r="I2" s="166"/>
      <c r="J2" s="167" t="s">
        <v>983</v>
      </c>
      <c r="K2" s="168"/>
      <c r="L2" s="168"/>
      <c r="M2" s="168"/>
      <c r="N2" s="169"/>
      <c r="O2" s="172" t="s">
        <v>984</v>
      </c>
      <c r="P2" s="173"/>
      <c r="Q2" s="173"/>
      <c r="R2" s="173"/>
      <c r="S2" s="173"/>
      <c r="T2" s="173"/>
      <c r="U2" s="173"/>
      <c r="V2" s="173"/>
      <c r="W2" s="173"/>
      <c r="X2" s="173"/>
      <c r="Y2" s="173"/>
      <c r="Z2" s="173"/>
      <c r="AA2" s="173"/>
      <c r="AB2" s="173"/>
      <c r="AC2" s="174"/>
      <c r="AD2" s="17"/>
      <c r="AF2" s="17"/>
    </row>
    <row r="3" spans="1:50">
      <c r="A3" s="136"/>
      <c r="B3" s="133">
        <v>1</v>
      </c>
      <c r="C3" s="133">
        <v>2</v>
      </c>
      <c r="D3" s="132">
        <v>3</v>
      </c>
      <c r="E3" s="132">
        <v>4</v>
      </c>
      <c r="F3" s="132">
        <v>5</v>
      </c>
      <c r="G3" s="132">
        <v>6</v>
      </c>
      <c r="H3" s="132">
        <v>7</v>
      </c>
      <c r="I3" s="132">
        <v>8</v>
      </c>
      <c r="J3" s="134">
        <v>9</v>
      </c>
      <c r="K3" s="134">
        <v>10</v>
      </c>
      <c r="L3" s="134">
        <v>11</v>
      </c>
      <c r="M3" s="134">
        <v>12</v>
      </c>
      <c r="N3" s="134">
        <v>13</v>
      </c>
      <c r="O3" s="135">
        <v>14</v>
      </c>
      <c r="P3" s="135">
        <v>15</v>
      </c>
      <c r="Q3" s="135">
        <v>16</v>
      </c>
      <c r="R3" s="135">
        <v>17</v>
      </c>
      <c r="S3" s="135">
        <v>18</v>
      </c>
      <c r="T3" s="135">
        <v>19</v>
      </c>
      <c r="U3" s="135">
        <v>20</v>
      </c>
      <c r="V3" s="135">
        <v>21</v>
      </c>
      <c r="W3" s="135">
        <v>22</v>
      </c>
      <c r="X3" s="135">
        <v>23</v>
      </c>
      <c r="Y3" s="135">
        <v>24</v>
      </c>
      <c r="Z3" s="135">
        <v>25</v>
      </c>
      <c r="AA3" s="135">
        <v>26</v>
      </c>
      <c r="AB3" s="135">
        <v>27</v>
      </c>
      <c r="AC3" s="135">
        <v>28</v>
      </c>
      <c r="AD3" s="63"/>
      <c r="AF3" s="17"/>
    </row>
    <row r="4" spans="1:50" s="40" customFormat="1" ht="274" customHeight="1">
      <c r="A4" s="137"/>
      <c r="B4" s="138" t="s">
        <v>43</v>
      </c>
      <c r="C4" s="138" t="s">
        <v>46</v>
      </c>
      <c r="D4" s="139" t="s">
        <v>1564</v>
      </c>
      <c r="E4" s="140" t="s">
        <v>987</v>
      </c>
      <c r="F4" s="140" t="s">
        <v>988</v>
      </c>
      <c r="G4" s="140" t="s">
        <v>989</v>
      </c>
      <c r="H4" s="140" t="s">
        <v>42</v>
      </c>
      <c r="I4" s="140" t="s">
        <v>990</v>
      </c>
      <c r="J4" s="141" t="s">
        <v>45</v>
      </c>
      <c r="K4" s="141" t="s">
        <v>51</v>
      </c>
      <c r="L4" s="141" t="s">
        <v>14</v>
      </c>
      <c r="M4" s="141" t="s">
        <v>52</v>
      </c>
      <c r="N4" s="141" t="s">
        <v>11</v>
      </c>
      <c r="O4" s="142" t="s">
        <v>48</v>
      </c>
      <c r="P4" s="142" t="s">
        <v>44</v>
      </c>
      <c r="Q4" s="142" t="s">
        <v>12</v>
      </c>
      <c r="R4" s="142" t="s">
        <v>991</v>
      </c>
      <c r="S4" s="142" t="s">
        <v>10</v>
      </c>
      <c r="T4" s="142" t="s">
        <v>8</v>
      </c>
      <c r="U4" s="142" t="s">
        <v>47</v>
      </c>
      <c r="V4" s="142" t="s">
        <v>15</v>
      </c>
      <c r="W4" s="142" t="s">
        <v>7</v>
      </c>
      <c r="X4" s="142" t="s">
        <v>1</v>
      </c>
      <c r="Y4" s="142" t="s">
        <v>9</v>
      </c>
      <c r="Z4" s="142" t="s">
        <v>13</v>
      </c>
      <c r="AA4" s="142" t="s">
        <v>6</v>
      </c>
      <c r="AB4" s="142" t="s">
        <v>49</v>
      </c>
      <c r="AC4" s="142" t="s">
        <v>50</v>
      </c>
      <c r="AD4" s="41" t="s">
        <v>68</v>
      </c>
      <c r="AE4" s="42" t="s">
        <v>55</v>
      </c>
      <c r="AF4" s="42" t="s">
        <v>78</v>
      </c>
      <c r="AG4" s="157" t="s">
        <v>66</v>
      </c>
    </row>
    <row r="5" spans="1:50">
      <c r="A5" s="143" t="s">
        <v>994</v>
      </c>
      <c r="B5" s="18">
        <v>1</v>
      </c>
      <c r="C5" s="18">
        <v>1</v>
      </c>
      <c r="D5" s="18">
        <v>1</v>
      </c>
      <c r="E5" s="18">
        <v>1</v>
      </c>
      <c r="F5" s="18">
        <v>1</v>
      </c>
      <c r="G5" s="18">
        <v>1</v>
      </c>
      <c r="H5" s="18">
        <v>1</v>
      </c>
      <c r="I5" s="18">
        <v>1</v>
      </c>
      <c r="J5" s="18">
        <v>1</v>
      </c>
      <c r="K5" s="18">
        <v>1</v>
      </c>
      <c r="L5" s="18">
        <v>1</v>
      </c>
      <c r="M5" s="18">
        <v>1</v>
      </c>
      <c r="N5" s="18">
        <v>1</v>
      </c>
      <c r="O5" s="18">
        <v>1</v>
      </c>
      <c r="P5" s="18">
        <v>1</v>
      </c>
      <c r="Q5" s="18">
        <v>1</v>
      </c>
      <c r="R5" s="18">
        <v>1</v>
      </c>
      <c r="S5" s="18">
        <v>1</v>
      </c>
      <c r="T5" s="18">
        <v>1</v>
      </c>
      <c r="U5" s="18">
        <v>1</v>
      </c>
      <c r="V5" s="18">
        <v>1</v>
      </c>
      <c r="W5" s="18">
        <v>1</v>
      </c>
      <c r="X5" s="18">
        <v>1</v>
      </c>
      <c r="Y5" s="18">
        <v>1</v>
      </c>
      <c r="Z5" s="18">
        <v>1</v>
      </c>
      <c r="AA5" s="18">
        <v>1</v>
      </c>
      <c r="AB5" s="18">
        <v>1</v>
      </c>
      <c r="AC5" s="18">
        <v>1</v>
      </c>
      <c r="AD5" s="17">
        <f t="shared" ref="AD5:AD68" si="0">SUM(B5:AC5)</f>
        <v>28</v>
      </c>
      <c r="AE5" s="159" t="s">
        <v>59</v>
      </c>
      <c r="AF5" s="17" t="s">
        <v>71</v>
      </c>
      <c r="AG5" s="7">
        <v>1</v>
      </c>
      <c r="AH5" s="19"/>
    </row>
    <row r="6" spans="1:50">
      <c r="A6" s="143" t="s">
        <v>211</v>
      </c>
      <c r="B6" s="18">
        <v>1</v>
      </c>
      <c r="C6" s="18">
        <v>1</v>
      </c>
      <c r="D6" s="18">
        <v>1</v>
      </c>
      <c r="E6" s="18">
        <v>1</v>
      </c>
      <c r="F6" s="18">
        <v>1</v>
      </c>
      <c r="G6" s="18">
        <v>1</v>
      </c>
      <c r="H6" s="18">
        <v>1</v>
      </c>
      <c r="I6" s="18">
        <v>1</v>
      </c>
      <c r="J6" s="18">
        <v>1</v>
      </c>
      <c r="K6" s="18">
        <v>1</v>
      </c>
      <c r="L6" s="18">
        <v>1</v>
      </c>
      <c r="M6" s="18">
        <v>1</v>
      </c>
      <c r="N6" s="18">
        <v>1</v>
      </c>
      <c r="O6" s="18">
        <v>1</v>
      </c>
      <c r="P6" s="18">
        <v>1</v>
      </c>
      <c r="Q6" s="18">
        <v>1</v>
      </c>
      <c r="R6" s="18">
        <v>1</v>
      </c>
      <c r="S6" s="18">
        <v>1</v>
      </c>
      <c r="T6" s="18">
        <v>1</v>
      </c>
      <c r="U6" s="18">
        <v>1</v>
      </c>
      <c r="V6" s="18">
        <v>1</v>
      </c>
      <c r="W6" s="18">
        <v>1</v>
      </c>
      <c r="X6" s="18">
        <v>1</v>
      </c>
      <c r="Y6" s="18">
        <v>1</v>
      </c>
      <c r="Z6" s="18">
        <v>1</v>
      </c>
      <c r="AA6" s="18">
        <v>1</v>
      </c>
      <c r="AB6" s="18">
        <v>1</v>
      </c>
      <c r="AC6" s="18">
        <v>1</v>
      </c>
      <c r="AD6" s="17">
        <f t="shared" si="0"/>
        <v>28</v>
      </c>
      <c r="AE6" s="159" t="s">
        <v>61</v>
      </c>
      <c r="AF6" s="17" t="s">
        <v>72</v>
      </c>
      <c r="AG6" s="7">
        <v>2</v>
      </c>
      <c r="AH6" s="19"/>
    </row>
    <row r="7" spans="1:50" ht="16" customHeight="1">
      <c r="A7" s="143" t="s">
        <v>997</v>
      </c>
      <c r="B7" s="18">
        <v>1</v>
      </c>
      <c r="C7" s="18">
        <v>1</v>
      </c>
      <c r="D7" s="18">
        <v>1</v>
      </c>
      <c r="E7" s="18">
        <v>1</v>
      </c>
      <c r="F7" s="18">
        <v>1</v>
      </c>
      <c r="G7" s="18">
        <v>1</v>
      </c>
      <c r="H7" s="18">
        <v>1</v>
      </c>
      <c r="I7" s="18">
        <v>1</v>
      </c>
      <c r="J7" s="18">
        <v>1</v>
      </c>
      <c r="K7" s="18">
        <v>1</v>
      </c>
      <c r="L7" s="18">
        <v>1</v>
      </c>
      <c r="M7" s="18">
        <v>1</v>
      </c>
      <c r="N7" s="18">
        <v>1</v>
      </c>
      <c r="O7" s="18">
        <v>1</v>
      </c>
      <c r="P7" s="18">
        <v>1</v>
      </c>
      <c r="Q7" s="18">
        <v>1</v>
      </c>
      <c r="R7" s="18">
        <v>1</v>
      </c>
      <c r="S7" s="18">
        <v>1</v>
      </c>
      <c r="T7" s="18">
        <v>1</v>
      </c>
      <c r="U7" s="18">
        <v>1</v>
      </c>
      <c r="V7" s="18">
        <v>1</v>
      </c>
      <c r="W7" s="18">
        <v>1</v>
      </c>
      <c r="X7" s="18">
        <v>1</v>
      </c>
      <c r="Y7" s="18">
        <v>1</v>
      </c>
      <c r="Z7" s="18">
        <v>1</v>
      </c>
      <c r="AA7" s="18">
        <v>1</v>
      </c>
      <c r="AB7" s="18">
        <v>1</v>
      </c>
      <c r="AC7" s="18">
        <v>1</v>
      </c>
      <c r="AD7" s="17">
        <f t="shared" si="0"/>
        <v>28</v>
      </c>
      <c r="AE7" s="159" t="s">
        <v>1214</v>
      </c>
      <c r="AF7" s="17" t="s">
        <v>72</v>
      </c>
      <c r="AG7" s="7">
        <v>3</v>
      </c>
      <c r="AH7" s="23"/>
    </row>
    <row r="8" spans="1:50">
      <c r="A8" s="143" t="s">
        <v>998</v>
      </c>
      <c r="B8" s="18">
        <v>1</v>
      </c>
      <c r="C8" s="18">
        <v>1</v>
      </c>
      <c r="D8" s="18">
        <v>1</v>
      </c>
      <c r="E8" s="18">
        <v>1</v>
      </c>
      <c r="F8" s="18">
        <v>1</v>
      </c>
      <c r="G8" s="18">
        <v>1</v>
      </c>
      <c r="H8" s="18">
        <v>1</v>
      </c>
      <c r="I8" s="18">
        <v>1</v>
      </c>
      <c r="J8" s="18">
        <v>1</v>
      </c>
      <c r="K8" s="18">
        <v>1</v>
      </c>
      <c r="L8" s="18">
        <v>1</v>
      </c>
      <c r="M8" s="18">
        <v>1</v>
      </c>
      <c r="N8" s="18">
        <v>1</v>
      </c>
      <c r="O8" s="18">
        <v>1</v>
      </c>
      <c r="P8" s="18">
        <v>1</v>
      </c>
      <c r="Q8" s="18">
        <v>1</v>
      </c>
      <c r="R8" s="18">
        <v>1</v>
      </c>
      <c r="S8" s="18">
        <v>1</v>
      </c>
      <c r="T8" s="18">
        <v>1</v>
      </c>
      <c r="U8" s="18">
        <v>1</v>
      </c>
      <c r="V8" s="18">
        <v>1</v>
      </c>
      <c r="W8" s="18">
        <v>1</v>
      </c>
      <c r="X8" s="18">
        <v>1</v>
      </c>
      <c r="Y8" s="18">
        <v>1</v>
      </c>
      <c r="Z8" s="18">
        <v>1</v>
      </c>
      <c r="AA8" s="18">
        <v>1</v>
      </c>
      <c r="AB8" s="18">
        <v>1</v>
      </c>
      <c r="AC8" s="18">
        <v>1</v>
      </c>
      <c r="AD8" s="17">
        <f t="shared" si="0"/>
        <v>28</v>
      </c>
      <c r="AE8" s="159" t="s">
        <v>64</v>
      </c>
      <c r="AF8" s="17" t="s">
        <v>72</v>
      </c>
      <c r="AG8" s="7">
        <v>4</v>
      </c>
      <c r="AH8" s="23"/>
    </row>
    <row r="9" spans="1:50">
      <c r="A9" s="143" t="s">
        <v>996</v>
      </c>
      <c r="B9" s="18">
        <v>1</v>
      </c>
      <c r="C9" s="18">
        <v>1</v>
      </c>
      <c r="D9" s="18">
        <v>1</v>
      </c>
      <c r="E9" s="18">
        <v>1</v>
      </c>
      <c r="F9" s="18">
        <v>1</v>
      </c>
      <c r="G9" s="18">
        <v>1</v>
      </c>
      <c r="H9" s="18">
        <v>1</v>
      </c>
      <c r="I9" s="18">
        <v>1</v>
      </c>
      <c r="J9" s="18">
        <v>1</v>
      </c>
      <c r="K9" s="18">
        <v>1</v>
      </c>
      <c r="L9" s="18">
        <v>1</v>
      </c>
      <c r="M9" s="18">
        <v>1</v>
      </c>
      <c r="N9" s="18">
        <v>1</v>
      </c>
      <c r="O9" s="18">
        <v>1</v>
      </c>
      <c r="P9" s="18">
        <v>1</v>
      </c>
      <c r="Q9" s="18">
        <v>1</v>
      </c>
      <c r="R9" s="18">
        <v>1</v>
      </c>
      <c r="S9" s="18">
        <v>1</v>
      </c>
      <c r="T9" s="18">
        <v>1</v>
      </c>
      <c r="U9" s="18">
        <v>1</v>
      </c>
      <c r="V9" s="18">
        <v>1</v>
      </c>
      <c r="W9" s="18">
        <v>1</v>
      </c>
      <c r="X9" s="18">
        <v>1</v>
      </c>
      <c r="Y9" s="18">
        <v>1</v>
      </c>
      <c r="Z9" s="18">
        <v>1</v>
      </c>
      <c r="AA9" s="18">
        <v>1</v>
      </c>
      <c r="AB9" s="18">
        <v>1</v>
      </c>
      <c r="AC9" s="18">
        <v>1</v>
      </c>
      <c r="AD9" s="17">
        <f t="shared" si="0"/>
        <v>28</v>
      </c>
      <c r="AE9" s="159" t="s">
        <v>60</v>
      </c>
      <c r="AF9" s="17" t="s">
        <v>72</v>
      </c>
      <c r="AG9" s="7">
        <v>5</v>
      </c>
      <c r="AH9" s="23"/>
    </row>
    <row r="10" spans="1:50">
      <c r="A10" s="143" t="s">
        <v>249</v>
      </c>
      <c r="B10" s="18">
        <v>1</v>
      </c>
      <c r="C10" s="18">
        <v>1</v>
      </c>
      <c r="D10" s="18">
        <v>1</v>
      </c>
      <c r="E10" s="18">
        <v>1</v>
      </c>
      <c r="F10" s="18">
        <v>1</v>
      </c>
      <c r="G10" s="18">
        <v>1</v>
      </c>
      <c r="H10" s="18">
        <v>1</v>
      </c>
      <c r="I10" s="18">
        <v>1</v>
      </c>
      <c r="J10" s="18">
        <v>1</v>
      </c>
      <c r="K10" s="18">
        <v>1</v>
      </c>
      <c r="L10" s="18">
        <v>1</v>
      </c>
      <c r="M10" s="18">
        <v>1</v>
      </c>
      <c r="N10" s="18">
        <v>1</v>
      </c>
      <c r="O10" s="18">
        <v>1</v>
      </c>
      <c r="P10" s="18">
        <v>1</v>
      </c>
      <c r="Q10" s="18">
        <v>1</v>
      </c>
      <c r="R10" s="18">
        <v>1</v>
      </c>
      <c r="S10" s="18">
        <v>1</v>
      </c>
      <c r="T10" s="18">
        <v>1</v>
      </c>
      <c r="U10" s="18">
        <v>1</v>
      </c>
      <c r="V10" s="18">
        <v>1</v>
      </c>
      <c r="W10" s="18">
        <v>1</v>
      </c>
      <c r="X10" s="18">
        <v>1</v>
      </c>
      <c r="Y10" s="18">
        <v>1</v>
      </c>
      <c r="Z10" s="18">
        <v>1</v>
      </c>
      <c r="AA10" s="18">
        <v>1</v>
      </c>
      <c r="AB10" s="18">
        <v>1</v>
      </c>
      <c r="AC10" s="18">
        <v>1</v>
      </c>
      <c r="AD10" s="17">
        <f t="shared" si="0"/>
        <v>28</v>
      </c>
      <c r="AE10" s="159" t="s">
        <v>57</v>
      </c>
      <c r="AF10" s="17" t="s">
        <v>72</v>
      </c>
      <c r="AG10" s="7">
        <v>6</v>
      </c>
      <c r="AH10" s="19"/>
    </row>
    <row r="11" spans="1:50">
      <c r="A11" s="143" t="s">
        <v>1196</v>
      </c>
      <c r="B11" s="18">
        <v>1</v>
      </c>
      <c r="C11" s="18">
        <v>1</v>
      </c>
      <c r="D11" s="18">
        <v>1</v>
      </c>
      <c r="E11" s="18">
        <v>1</v>
      </c>
      <c r="F11" s="18">
        <v>1</v>
      </c>
      <c r="G11" s="18">
        <v>1</v>
      </c>
      <c r="H11" s="18">
        <v>1</v>
      </c>
      <c r="I11" s="18">
        <v>1</v>
      </c>
      <c r="J11" s="18">
        <v>1</v>
      </c>
      <c r="K11" s="18">
        <v>1</v>
      </c>
      <c r="L11" s="18">
        <v>1</v>
      </c>
      <c r="M11" s="18">
        <v>1</v>
      </c>
      <c r="N11" s="18">
        <v>1</v>
      </c>
      <c r="O11" s="18">
        <v>1</v>
      </c>
      <c r="P11" s="18">
        <v>1</v>
      </c>
      <c r="Q11" s="18">
        <v>1</v>
      </c>
      <c r="R11" s="18">
        <v>1</v>
      </c>
      <c r="S11" s="18">
        <v>1</v>
      </c>
      <c r="T11" s="18">
        <v>1</v>
      </c>
      <c r="U11" s="18">
        <v>1</v>
      </c>
      <c r="V11" s="18">
        <v>1</v>
      </c>
      <c r="W11" s="18">
        <v>1</v>
      </c>
      <c r="X11" s="18">
        <v>1</v>
      </c>
      <c r="Y11" s="18">
        <v>1</v>
      </c>
      <c r="Z11" s="18">
        <v>1</v>
      </c>
      <c r="AA11" s="18">
        <v>1</v>
      </c>
      <c r="AB11" s="18">
        <v>1</v>
      </c>
      <c r="AC11" s="18">
        <v>1</v>
      </c>
      <c r="AD11" s="17">
        <f t="shared" si="0"/>
        <v>28</v>
      </c>
      <c r="AE11" s="159" t="s">
        <v>56</v>
      </c>
      <c r="AF11" s="17" t="s">
        <v>74</v>
      </c>
      <c r="AG11" s="7">
        <v>7</v>
      </c>
      <c r="AH11" s="23"/>
    </row>
    <row r="12" spans="1:50">
      <c r="A12" s="143" t="s">
        <v>1000</v>
      </c>
      <c r="B12" s="18">
        <v>1</v>
      </c>
      <c r="C12" s="18">
        <v>1</v>
      </c>
      <c r="D12" s="18">
        <v>1</v>
      </c>
      <c r="E12" s="18">
        <v>1</v>
      </c>
      <c r="F12" s="18">
        <v>1</v>
      </c>
      <c r="G12" s="18">
        <v>1</v>
      </c>
      <c r="H12" s="18">
        <v>1</v>
      </c>
      <c r="I12" s="18">
        <v>1</v>
      </c>
      <c r="J12" s="18">
        <v>0</v>
      </c>
      <c r="K12" s="18">
        <v>1</v>
      </c>
      <c r="L12" s="18">
        <v>1</v>
      </c>
      <c r="M12" s="18">
        <v>1</v>
      </c>
      <c r="N12" s="18">
        <v>1</v>
      </c>
      <c r="O12" s="18">
        <v>1</v>
      </c>
      <c r="P12" s="18">
        <v>1</v>
      </c>
      <c r="Q12" s="18">
        <v>1</v>
      </c>
      <c r="R12" s="18">
        <v>1</v>
      </c>
      <c r="S12" s="18">
        <v>1</v>
      </c>
      <c r="T12" s="18">
        <v>1</v>
      </c>
      <c r="U12" s="18">
        <v>1</v>
      </c>
      <c r="V12" s="18">
        <v>1</v>
      </c>
      <c r="W12" s="18">
        <v>1</v>
      </c>
      <c r="X12" s="18">
        <v>1</v>
      </c>
      <c r="Y12" s="18">
        <v>1</v>
      </c>
      <c r="Z12" s="18">
        <v>1</v>
      </c>
      <c r="AA12" s="18">
        <v>1</v>
      </c>
      <c r="AB12" s="18">
        <v>1</v>
      </c>
      <c r="AC12" s="18">
        <v>1</v>
      </c>
      <c r="AD12" s="17">
        <f t="shared" si="0"/>
        <v>27</v>
      </c>
      <c r="AE12" s="159" t="s">
        <v>65</v>
      </c>
      <c r="AF12" s="17" t="s">
        <v>74</v>
      </c>
      <c r="AG12" s="7">
        <v>8</v>
      </c>
      <c r="AH12" s="23"/>
    </row>
    <row r="13" spans="1:50">
      <c r="A13" s="143" t="s">
        <v>1193</v>
      </c>
      <c r="B13" s="18">
        <v>1</v>
      </c>
      <c r="C13" s="18">
        <v>1</v>
      </c>
      <c r="D13" s="18">
        <v>1</v>
      </c>
      <c r="E13" s="18">
        <v>1</v>
      </c>
      <c r="F13" s="18">
        <v>1</v>
      </c>
      <c r="G13" s="18">
        <v>1</v>
      </c>
      <c r="H13" s="18">
        <v>1</v>
      </c>
      <c r="I13" s="18">
        <v>1</v>
      </c>
      <c r="J13" s="18">
        <v>1</v>
      </c>
      <c r="K13" s="18">
        <v>1</v>
      </c>
      <c r="L13" s="18">
        <v>1</v>
      </c>
      <c r="M13" s="18">
        <v>1</v>
      </c>
      <c r="N13" s="18">
        <v>1</v>
      </c>
      <c r="O13" s="18">
        <v>1</v>
      </c>
      <c r="P13" s="18">
        <v>1</v>
      </c>
      <c r="Q13" s="18">
        <v>1</v>
      </c>
      <c r="R13" s="18">
        <v>1</v>
      </c>
      <c r="S13" s="18">
        <v>1</v>
      </c>
      <c r="T13" s="18">
        <v>1</v>
      </c>
      <c r="U13" s="18">
        <v>1</v>
      </c>
      <c r="V13" s="18">
        <v>1</v>
      </c>
      <c r="W13" s="18">
        <v>1</v>
      </c>
      <c r="X13" s="18">
        <v>1</v>
      </c>
      <c r="Y13" s="18">
        <v>1</v>
      </c>
      <c r="Z13" s="18">
        <v>1</v>
      </c>
      <c r="AA13" s="18">
        <v>1</v>
      </c>
      <c r="AB13" s="18">
        <v>1</v>
      </c>
      <c r="AC13" s="18">
        <v>1</v>
      </c>
      <c r="AD13" s="17">
        <f t="shared" si="0"/>
        <v>28</v>
      </c>
      <c r="AE13" s="159" t="s">
        <v>58</v>
      </c>
      <c r="AF13" s="17" t="s">
        <v>74</v>
      </c>
      <c r="AG13" s="7">
        <v>9</v>
      </c>
      <c r="AH13" s="23"/>
    </row>
    <row r="14" spans="1:50" s="17" customFormat="1">
      <c r="A14" s="143" t="s">
        <v>1194</v>
      </c>
      <c r="B14" s="18">
        <v>1</v>
      </c>
      <c r="C14" s="18">
        <v>1</v>
      </c>
      <c r="D14" s="18">
        <v>1</v>
      </c>
      <c r="E14" s="18">
        <v>1</v>
      </c>
      <c r="F14" s="18">
        <v>1</v>
      </c>
      <c r="G14" s="18">
        <v>1</v>
      </c>
      <c r="H14" s="18">
        <v>1</v>
      </c>
      <c r="I14" s="18">
        <v>1</v>
      </c>
      <c r="J14" s="18">
        <v>1</v>
      </c>
      <c r="K14" s="18">
        <v>1</v>
      </c>
      <c r="L14" s="18">
        <v>1</v>
      </c>
      <c r="M14" s="18">
        <v>1</v>
      </c>
      <c r="N14" s="18">
        <v>1</v>
      </c>
      <c r="O14" s="18">
        <v>1</v>
      </c>
      <c r="P14" s="18">
        <v>1</v>
      </c>
      <c r="Q14" s="18">
        <v>1</v>
      </c>
      <c r="R14" s="18">
        <v>1</v>
      </c>
      <c r="S14" s="18">
        <v>1</v>
      </c>
      <c r="T14" s="18">
        <v>1</v>
      </c>
      <c r="U14" s="18">
        <v>1</v>
      </c>
      <c r="V14" s="18">
        <v>1</v>
      </c>
      <c r="W14" s="18">
        <v>1</v>
      </c>
      <c r="X14" s="18">
        <v>1</v>
      </c>
      <c r="Y14" s="18">
        <v>1</v>
      </c>
      <c r="Z14" s="18">
        <v>1</v>
      </c>
      <c r="AA14" s="18">
        <v>1</v>
      </c>
      <c r="AB14" s="18">
        <v>1</v>
      </c>
      <c r="AC14" s="18">
        <v>1</v>
      </c>
      <c r="AD14" s="17">
        <f t="shared" si="0"/>
        <v>28</v>
      </c>
      <c r="AE14" s="159" t="s">
        <v>53</v>
      </c>
      <c r="AF14" s="17" t="s">
        <v>73</v>
      </c>
      <c r="AG14" s="7">
        <v>10</v>
      </c>
      <c r="AH14" s="23"/>
      <c r="AI14"/>
      <c r="AJ14"/>
      <c r="AK14"/>
      <c r="AL14"/>
      <c r="AM14"/>
      <c r="AN14"/>
      <c r="AO14"/>
      <c r="AP14"/>
      <c r="AQ14"/>
      <c r="AR14"/>
      <c r="AS14"/>
      <c r="AT14"/>
      <c r="AU14"/>
      <c r="AV14"/>
      <c r="AW14"/>
      <c r="AX14"/>
    </row>
    <row r="15" spans="1:50">
      <c r="A15" s="143" t="s">
        <v>1195</v>
      </c>
      <c r="B15" s="18">
        <v>1</v>
      </c>
      <c r="C15" s="18">
        <v>1</v>
      </c>
      <c r="D15" s="18">
        <v>1</v>
      </c>
      <c r="E15" s="18">
        <v>1</v>
      </c>
      <c r="F15" s="18">
        <v>1</v>
      </c>
      <c r="G15" s="18">
        <v>1</v>
      </c>
      <c r="H15" s="18">
        <v>1</v>
      </c>
      <c r="I15" s="18">
        <v>1</v>
      </c>
      <c r="J15" s="18">
        <v>1</v>
      </c>
      <c r="K15" s="18">
        <v>1</v>
      </c>
      <c r="L15" s="18">
        <v>1</v>
      </c>
      <c r="M15" s="18">
        <v>1</v>
      </c>
      <c r="N15" s="18">
        <v>1</v>
      </c>
      <c r="O15" s="18">
        <v>1</v>
      </c>
      <c r="P15" s="18">
        <v>1</v>
      </c>
      <c r="Q15" s="18">
        <v>1</v>
      </c>
      <c r="R15" s="18">
        <v>1</v>
      </c>
      <c r="S15" s="18">
        <v>1</v>
      </c>
      <c r="T15" s="18">
        <v>1</v>
      </c>
      <c r="U15" s="18">
        <v>1</v>
      </c>
      <c r="V15" s="18">
        <v>1</v>
      </c>
      <c r="W15" s="18">
        <v>1</v>
      </c>
      <c r="X15" s="18">
        <v>1</v>
      </c>
      <c r="Y15" s="18">
        <v>1</v>
      </c>
      <c r="Z15" s="18">
        <v>1</v>
      </c>
      <c r="AA15" s="18">
        <v>1</v>
      </c>
      <c r="AB15" s="18">
        <v>1</v>
      </c>
      <c r="AC15" s="18">
        <v>1</v>
      </c>
      <c r="AD15" s="17">
        <f t="shared" si="0"/>
        <v>28</v>
      </c>
      <c r="AE15" s="159" t="s">
        <v>54</v>
      </c>
      <c r="AF15" s="17" t="s">
        <v>73</v>
      </c>
      <c r="AG15" s="7">
        <v>11</v>
      </c>
      <c r="AH15" s="23"/>
    </row>
    <row r="16" spans="1:50">
      <c r="A16" s="143" t="s">
        <v>1001</v>
      </c>
      <c r="B16" s="18">
        <v>1</v>
      </c>
      <c r="C16" s="18">
        <v>1</v>
      </c>
      <c r="D16" s="18">
        <v>1</v>
      </c>
      <c r="E16" s="18">
        <v>0</v>
      </c>
      <c r="F16" s="18">
        <v>1</v>
      </c>
      <c r="G16" s="18">
        <v>1</v>
      </c>
      <c r="H16" s="18">
        <v>1</v>
      </c>
      <c r="I16" s="18">
        <v>1</v>
      </c>
      <c r="J16" s="18">
        <v>1</v>
      </c>
      <c r="K16" s="18">
        <v>1</v>
      </c>
      <c r="L16" s="18">
        <v>1</v>
      </c>
      <c r="M16" s="18">
        <v>1</v>
      </c>
      <c r="N16" s="18">
        <v>1</v>
      </c>
      <c r="O16" s="18">
        <v>1</v>
      </c>
      <c r="P16" s="18">
        <v>1</v>
      </c>
      <c r="Q16" s="18">
        <v>1</v>
      </c>
      <c r="R16" s="18">
        <v>1</v>
      </c>
      <c r="S16" s="18">
        <v>1</v>
      </c>
      <c r="T16" s="18">
        <v>1</v>
      </c>
      <c r="U16" s="18">
        <v>1</v>
      </c>
      <c r="V16" s="18">
        <v>1</v>
      </c>
      <c r="W16" s="18">
        <v>1</v>
      </c>
      <c r="X16" s="18">
        <v>1</v>
      </c>
      <c r="Y16" s="18">
        <v>1</v>
      </c>
      <c r="Z16" s="18">
        <v>1</v>
      </c>
      <c r="AA16" s="18">
        <v>1</v>
      </c>
      <c r="AB16" s="18">
        <v>1</v>
      </c>
      <c r="AC16" s="18">
        <v>1</v>
      </c>
      <c r="AD16" s="17">
        <f t="shared" si="0"/>
        <v>27</v>
      </c>
      <c r="AE16" s="159" t="s">
        <v>62</v>
      </c>
      <c r="AF16" s="17" t="s">
        <v>76</v>
      </c>
      <c r="AG16" s="7">
        <v>12</v>
      </c>
      <c r="AH16" s="23"/>
    </row>
    <row r="17" spans="1:49">
      <c r="A17" s="143" t="s">
        <v>999</v>
      </c>
      <c r="B17" s="18">
        <v>0</v>
      </c>
      <c r="C17" s="18">
        <v>0</v>
      </c>
      <c r="D17" s="18">
        <v>1</v>
      </c>
      <c r="E17" s="18">
        <v>1</v>
      </c>
      <c r="F17" s="18">
        <v>1</v>
      </c>
      <c r="G17" s="18">
        <v>1</v>
      </c>
      <c r="H17" s="18">
        <v>1</v>
      </c>
      <c r="I17" s="18">
        <v>1</v>
      </c>
      <c r="J17" s="18">
        <v>0</v>
      </c>
      <c r="K17" s="18">
        <v>0</v>
      </c>
      <c r="L17" s="18">
        <v>0</v>
      </c>
      <c r="M17" s="18">
        <v>0</v>
      </c>
      <c r="N17" s="18">
        <v>0</v>
      </c>
      <c r="O17" s="18">
        <v>0</v>
      </c>
      <c r="P17" s="18">
        <v>0</v>
      </c>
      <c r="Q17" s="18">
        <v>0</v>
      </c>
      <c r="R17" s="18">
        <v>0</v>
      </c>
      <c r="S17" s="18">
        <v>0</v>
      </c>
      <c r="T17" s="18">
        <v>0</v>
      </c>
      <c r="U17" s="18">
        <v>0</v>
      </c>
      <c r="V17" s="18">
        <v>0</v>
      </c>
      <c r="W17" s="18">
        <v>0</v>
      </c>
      <c r="X17" s="18">
        <v>0</v>
      </c>
      <c r="Y17" s="18">
        <v>0</v>
      </c>
      <c r="Z17" s="18">
        <v>0</v>
      </c>
      <c r="AA17" s="18">
        <v>0</v>
      </c>
      <c r="AB17" s="18">
        <v>0</v>
      </c>
      <c r="AC17" s="18">
        <v>0</v>
      </c>
      <c r="AD17" s="17">
        <f t="shared" si="0"/>
        <v>6</v>
      </c>
      <c r="AE17" s="16" t="s">
        <v>75</v>
      </c>
      <c r="AF17" s="17" t="s">
        <v>72</v>
      </c>
      <c r="AH17" s="23"/>
      <c r="AI17" s="17"/>
      <c r="AJ17" s="17"/>
      <c r="AK17" s="17"/>
      <c r="AL17" s="17"/>
      <c r="AM17" s="17"/>
      <c r="AN17" s="17"/>
      <c r="AO17" s="17"/>
      <c r="AP17" s="17"/>
      <c r="AQ17" s="17"/>
      <c r="AR17" s="17"/>
      <c r="AS17" s="17"/>
      <c r="AT17" s="17"/>
      <c r="AU17" s="17"/>
      <c r="AV17" s="17"/>
      <c r="AW17" s="17"/>
    </row>
    <row r="18" spans="1:49">
      <c r="A18" s="143" t="s">
        <v>992</v>
      </c>
      <c r="B18" s="18">
        <v>1</v>
      </c>
      <c r="C18" s="18">
        <v>1</v>
      </c>
      <c r="D18" s="18">
        <v>0</v>
      </c>
      <c r="E18" s="18">
        <v>0</v>
      </c>
      <c r="F18" s="18">
        <v>0</v>
      </c>
      <c r="G18" s="18">
        <v>0</v>
      </c>
      <c r="H18" s="18">
        <v>0</v>
      </c>
      <c r="I18" s="18">
        <v>0</v>
      </c>
      <c r="J18" s="18">
        <v>1</v>
      </c>
      <c r="K18" s="18">
        <v>1</v>
      </c>
      <c r="L18" s="18">
        <v>1</v>
      </c>
      <c r="M18" s="18">
        <v>1</v>
      </c>
      <c r="N18" s="18">
        <v>1</v>
      </c>
      <c r="O18" s="18">
        <v>1</v>
      </c>
      <c r="P18" s="18">
        <v>1</v>
      </c>
      <c r="Q18" s="18">
        <v>1</v>
      </c>
      <c r="R18" s="18">
        <v>1</v>
      </c>
      <c r="S18" s="18">
        <v>1</v>
      </c>
      <c r="T18" s="18">
        <v>0</v>
      </c>
      <c r="U18" s="18">
        <v>1</v>
      </c>
      <c r="V18" s="18">
        <v>1</v>
      </c>
      <c r="W18" s="18">
        <v>1</v>
      </c>
      <c r="X18" s="18">
        <v>1</v>
      </c>
      <c r="Y18" s="18">
        <v>1</v>
      </c>
      <c r="Z18" s="18">
        <v>1</v>
      </c>
      <c r="AA18" s="18">
        <v>1</v>
      </c>
      <c r="AB18" s="18">
        <v>1</v>
      </c>
      <c r="AC18" s="18">
        <v>1</v>
      </c>
      <c r="AD18" s="17">
        <f t="shared" si="0"/>
        <v>21</v>
      </c>
      <c r="AE18" s="16" t="s">
        <v>985</v>
      </c>
      <c r="AF18" s="17" t="s">
        <v>70</v>
      </c>
      <c r="AG18" s="7"/>
    </row>
    <row r="19" spans="1:49">
      <c r="A19" s="143" t="s">
        <v>993</v>
      </c>
      <c r="B19" s="18">
        <v>0</v>
      </c>
      <c r="C19" s="18">
        <v>0</v>
      </c>
      <c r="D19" s="18">
        <v>1</v>
      </c>
      <c r="E19" s="18">
        <v>1</v>
      </c>
      <c r="F19" s="18">
        <v>1</v>
      </c>
      <c r="G19" s="18">
        <v>1</v>
      </c>
      <c r="H19" s="18">
        <v>1</v>
      </c>
      <c r="I19" s="18">
        <v>1</v>
      </c>
      <c r="J19" s="18">
        <v>0</v>
      </c>
      <c r="K19" s="18">
        <v>0</v>
      </c>
      <c r="L19" s="18">
        <v>0</v>
      </c>
      <c r="M19" s="18">
        <v>0</v>
      </c>
      <c r="N19" s="18">
        <v>0</v>
      </c>
      <c r="O19" s="18">
        <v>0</v>
      </c>
      <c r="P19" s="18">
        <v>0</v>
      </c>
      <c r="Q19" s="18">
        <v>0</v>
      </c>
      <c r="R19" s="18">
        <v>0</v>
      </c>
      <c r="S19" s="18">
        <v>0</v>
      </c>
      <c r="T19" s="18">
        <v>0</v>
      </c>
      <c r="U19" s="18">
        <v>0</v>
      </c>
      <c r="V19" s="18">
        <v>0</v>
      </c>
      <c r="W19" s="18">
        <v>0</v>
      </c>
      <c r="X19" s="18">
        <v>0</v>
      </c>
      <c r="Y19" s="18">
        <v>0</v>
      </c>
      <c r="Z19" s="18">
        <v>0</v>
      </c>
      <c r="AA19" s="18">
        <v>0</v>
      </c>
      <c r="AB19" s="18">
        <v>0</v>
      </c>
      <c r="AC19" s="18">
        <v>0</v>
      </c>
      <c r="AD19" s="17">
        <f t="shared" si="0"/>
        <v>6</v>
      </c>
      <c r="AE19" s="16" t="s">
        <v>986</v>
      </c>
      <c r="AF19" s="17" t="s">
        <v>70</v>
      </c>
      <c r="AG19" s="7"/>
    </row>
    <row r="20" spans="1:49">
      <c r="A20" s="143" t="s">
        <v>1161</v>
      </c>
      <c r="B20" s="18">
        <v>0</v>
      </c>
      <c r="C20" s="18">
        <v>0</v>
      </c>
      <c r="D20" s="18">
        <v>0</v>
      </c>
      <c r="E20" s="18">
        <v>0</v>
      </c>
      <c r="F20" s="18">
        <v>0</v>
      </c>
      <c r="G20" s="18">
        <v>0</v>
      </c>
      <c r="H20" s="18">
        <v>0</v>
      </c>
      <c r="I20" s="18">
        <v>0</v>
      </c>
      <c r="J20" s="18">
        <v>0</v>
      </c>
      <c r="K20" s="18">
        <v>0</v>
      </c>
      <c r="L20" s="18">
        <v>0</v>
      </c>
      <c r="M20" s="18">
        <v>0</v>
      </c>
      <c r="N20" s="18">
        <v>0</v>
      </c>
      <c r="O20" s="18">
        <v>1</v>
      </c>
      <c r="P20" s="18">
        <v>1</v>
      </c>
      <c r="Q20" s="18">
        <v>1</v>
      </c>
      <c r="R20" s="18">
        <v>1</v>
      </c>
      <c r="S20" s="18">
        <v>0</v>
      </c>
      <c r="T20" s="18">
        <v>0</v>
      </c>
      <c r="U20" s="18">
        <v>0</v>
      </c>
      <c r="V20" s="18">
        <v>0</v>
      </c>
      <c r="W20" s="18">
        <v>0</v>
      </c>
      <c r="X20" s="18">
        <v>0</v>
      </c>
      <c r="Y20" s="18">
        <v>0</v>
      </c>
      <c r="Z20" s="18">
        <v>0</v>
      </c>
      <c r="AA20" s="18">
        <v>0</v>
      </c>
      <c r="AB20" s="18">
        <v>0</v>
      </c>
      <c r="AC20" s="18">
        <v>0</v>
      </c>
      <c r="AD20" s="17">
        <f t="shared" si="0"/>
        <v>4</v>
      </c>
      <c r="AE20" s="17" t="s">
        <v>1162</v>
      </c>
      <c r="AF20" s="17" t="s">
        <v>77</v>
      </c>
    </row>
    <row r="21" spans="1:49">
      <c r="A21" s="143" t="s">
        <v>1003</v>
      </c>
      <c r="B21" s="18">
        <v>0</v>
      </c>
      <c r="C21" s="18">
        <v>0</v>
      </c>
      <c r="D21" s="18">
        <v>1</v>
      </c>
      <c r="E21" s="18">
        <v>1</v>
      </c>
      <c r="F21" s="18">
        <v>1</v>
      </c>
      <c r="G21" s="18">
        <v>1</v>
      </c>
      <c r="H21" s="18">
        <v>1</v>
      </c>
      <c r="I21" s="18">
        <v>1</v>
      </c>
      <c r="J21" s="18">
        <v>1</v>
      </c>
      <c r="K21" s="18">
        <v>1</v>
      </c>
      <c r="L21" s="18">
        <v>1</v>
      </c>
      <c r="M21" s="18">
        <v>1</v>
      </c>
      <c r="N21" s="18">
        <v>1</v>
      </c>
      <c r="O21" s="18">
        <v>0</v>
      </c>
      <c r="P21" s="18">
        <v>0</v>
      </c>
      <c r="Q21" s="18">
        <v>0</v>
      </c>
      <c r="R21" s="18">
        <v>0</v>
      </c>
      <c r="S21" s="18">
        <v>1</v>
      </c>
      <c r="T21" s="18">
        <v>1</v>
      </c>
      <c r="U21" s="18">
        <v>1</v>
      </c>
      <c r="V21" s="18">
        <v>1</v>
      </c>
      <c r="W21" s="18">
        <v>1</v>
      </c>
      <c r="X21" s="18">
        <v>1</v>
      </c>
      <c r="Y21" s="18">
        <v>1</v>
      </c>
      <c r="Z21" s="18">
        <v>1</v>
      </c>
      <c r="AA21" s="18">
        <v>1</v>
      </c>
      <c r="AB21" s="18">
        <v>1</v>
      </c>
      <c r="AC21" s="18">
        <v>1</v>
      </c>
      <c r="AD21" s="17">
        <f t="shared" si="0"/>
        <v>22</v>
      </c>
      <c r="AE21" s="16" t="s">
        <v>67</v>
      </c>
      <c r="AF21" s="17" t="s">
        <v>77</v>
      </c>
      <c r="AG21" s="7"/>
      <c r="AH21" s="23"/>
    </row>
    <row r="22" spans="1:49">
      <c r="A22" s="143" t="s">
        <v>1204</v>
      </c>
      <c r="B22" s="18">
        <v>1</v>
      </c>
      <c r="C22" s="18">
        <v>1</v>
      </c>
      <c r="D22" s="18">
        <v>1</v>
      </c>
      <c r="E22" s="18">
        <v>1</v>
      </c>
      <c r="F22" s="18">
        <v>1</v>
      </c>
      <c r="G22" s="18">
        <v>1</v>
      </c>
      <c r="H22" s="18">
        <v>1</v>
      </c>
      <c r="I22" s="18">
        <v>1</v>
      </c>
      <c r="J22" s="18">
        <v>1</v>
      </c>
      <c r="K22" s="18">
        <v>1</v>
      </c>
      <c r="L22" s="18">
        <v>1</v>
      </c>
      <c r="M22" s="18">
        <v>1</v>
      </c>
      <c r="N22" s="18">
        <v>1</v>
      </c>
      <c r="O22" s="18">
        <v>1</v>
      </c>
      <c r="P22" s="18">
        <v>1</v>
      </c>
      <c r="Q22" s="18">
        <v>1</v>
      </c>
      <c r="R22" s="18">
        <v>1</v>
      </c>
      <c r="S22" s="18">
        <v>1</v>
      </c>
      <c r="T22" s="18">
        <v>1</v>
      </c>
      <c r="U22" s="18">
        <v>1</v>
      </c>
      <c r="V22" s="18">
        <v>1</v>
      </c>
      <c r="W22" s="18">
        <v>1</v>
      </c>
      <c r="X22" s="18">
        <v>1</v>
      </c>
      <c r="Y22" s="18">
        <v>1</v>
      </c>
      <c r="Z22" s="18">
        <v>1</v>
      </c>
      <c r="AA22" s="18">
        <v>1</v>
      </c>
      <c r="AB22" s="18">
        <v>1</v>
      </c>
      <c r="AC22" s="18">
        <v>1</v>
      </c>
      <c r="AD22" s="17">
        <f t="shared" si="0"/>
        <v>28</v>
      </c>
      <c r="AE22" s="17" t="s">
        <v>1206</v>
      </c>
      <c r="AF22" s="17"/>
      <c r="AG22" s="7"/>
      <c r="AH22" s="23"/>
    </row>
    <row r="23" spans="1:49">
      <c r="A23" s="143" t="s">
        <v>1213</v>
      </c>
      <c r="B23" s="18">
        <v>0</v>
      </c>
      <c r="C23" s="18">
        <v>0</v>
      </c>
      <c r="D23" s="18">
        <v>1</v>
      </c>
      <c r="E23" s="18">
        <v>1</v>
      </c>
      <c r="F23" s="18">
        <v>1</v>
      </c>
      <c r="G23" s="18">
        <v>1</v>
      </c>
      <c r="H23" s="18">
        <v>1</v>
      </c>
      <c r="I23" s="18">
        <v>1</v>
      </c>
      <c r="J23" s="18">
        <v>1</v>
      </c>
      <c r="K23" s="18">
        <v>1</v>
      </c>
      <c r="L23" s="18">
        <v>1</v>
      </c>
      <c r="M23" s="18">
        <v>1</v>
      </c>
      <c r="N23" s="18">
        <v>1</v>
      </c>
      <c r="O23" s="18">
        <v>0</v>
      </c>
      <c r="P23" s="18">
        <v>0</v>
      </c>
      <c r="Q23" s="18">
        <v>0</v>
      </c>
      <c r="R23" s="18">
        <v>0</v>
      </c>
      <c r="S23" s="18">
        <v>1</v>
      </c>
      <c r="T23" s="18">
        <v>1</v>
      </c>
      <c r="U23" s="18">
        <v>1</v>
      </c>
      <c r="V23" s="18">
        <v>1</v>
      </c>
      <c r="W23" s="18">
        <v>1</v>
      </c>
      <c r="X23" s="18">
        <v>1</v>
      </c>
      <c r="Y23" s="18">
        <v>1</v>
      </c>
      <c r="Z23" s="18">
        <v>1</v>
      </c>
      <c r="AA23" s="18">
        <v>1</v>
      </c>
      <c r="AB23" s="18">
        <v>1</v>
      </c>
      <c r="AC23" s="18">
        <v>1</v>
      </c>
      <c r="AD23" s="17">
        <f t="shared" si="0"/>
        <v>22</v>
      </c>
      <c r="AE23" s="16" t="s">
        <v>79</v>
      </c>
      <c r="AF23" s="17" t="s">
        <v>74</v>
      </c>
      <c r="AG23" s="7"/>
      <c r="AH23" s="23"/>
    </row>
    <row r="24" spans="1:49">
      <c r="A24" s="143" t="s">
        <v>1205</v>
      </c>
      <c r="B24" s="18">
        <v>0</v>
      </c>
      <c r="C24" s="18">
        <v>0</v>
      </c>
      <c r="D24" s="18">
        <v>0</v>
      </c>
      <c r="E24" s="18">
        <v>0</v>
      </c>
      <c r="F24" s="18">
        <v>0</v>
      </c>
      <c r="G24" s="18">
        <v>0</v>
      </c>
      <c r="H24" s="18">
        <v>0</v>
      </c>
      <c r="I24" s="18">
        <v>0</v>
      </c>
      <c r="J24" s="18">
        <v>0</v>
      </c>
      <c r="K24" s="18">
        <v>0</v>
      </c>
      <c r="L24" s="18">
        <v>0</v>
      </c>
      <c r="M24" s="18">
        <v>0</v>
      </c>
      <c r="N24" s="18">
        <v>0</v>
      </c>
      <c r="O24" s="18">
        <v>1</v>
      </c>
      <c r="P24" s="18">
        <v>1</v>
      </c>
      <c r="Q24" s="18">
        <v>1</v>
      </c>
      <c r="R24" s="18">
        <v>1</v>
      </c>
      <c r="S24" s="18">
        <v>0</v>
      </c>
      <c r="T24" s="18">
        <v>0</v>
      </c>
      <c r="U24" s="18">
        <v>0</v>
      </c>
      <c r="V24" s="18">
        <v>0</v>
      </c>
      <c r="W24" s="18">
        <v>0</v>
      </c>
      <c r="X24" s="18">
        <v>0</v>
      </c>
      <c r="Y24" s="18">
        <v>0</v>
      </c>
      <c r="Z24" s="18">
        <v>0</v>
      </c>
      <c r="AA24" s="18">
        <v>0</v>
      </c>
      <c r="AB24" s="18">
        <v>0</v>
      </c>
      <c r="AC24" s="18">
        <v>0</v>
      </c>
      <c r="AD24" s="17">
        <f t="shared" si="0"/>
        <v>4</v>
      </c>
      <c r="AE24" s="16" t="s">
        <v>79</v>
      </c>
      <c r="AF24" s="17" t="s">
        <v>74</v>
      </c>
    </row>
    <row r="25" spans="1:49">
      <c r="A25" s="143" t="s">
        <v>1201</v>
      </c>
      <c r="B25" s="18">
        <v>0</v>
      </c>
      <c r="C25" s="18">
        <v>0</v>
      </c>
      <c r="D25" s="18">
        <v>1</v>
      </c>
      <c r="E25" s="18">
        <v>1</v>
      </c>
      <c r="F25" s="18">
        <v>1</v>
      </c>
      <c r="G25" s="18">
        <v>1</v>
      </c>
      <c r="H25" s="18">
        <v>1</v>
      </c>
      <c r="I25" s="18">
        <v>1</v>
      </c>
      <c r="J25" s="18">
        <v>1</v>
      </c>
      <c r="K25" s="18">
        <v>1</v>
      </c>
      <c r="L25" s="18">
        <v>1</v>
      </c>
      <c r="M25" s="18">
        <v>1</v>
      </c>
      <c r="N25" s="18">
        <v>1</v>
      </c>
      <c r="O25" s="18">
        <v>1</v>
      </c>
      <c r="P25" s="18">
        <v>1</v>
      </c>
      <c r="Q25" s="18">
        <v>1</v>
      </c>
      <c r="R25" s="18">
        <v>1</v>
      </c>
      <c r="S25" s="18">
        <v>1</v>
      </c>
      <c r="T25" s="18">
        <v>1</v>
      </c>
      <c r="U25" s="18">
        <v>1</v>
      </c>
      <c r="V25" s="18">
        <v>1</v>
      </c>
      <c r="W25" s="18">
        <v>1</v>
      </c>
      <c r="X25" s="18">
        <v>1</v>
      </c>
      <c r="Y25" s="18">
        <v>1</v>
      </c>
      <c r="Z25" s="18">
        <v>1</v>
      </c>
      <c r="AA25" s="18">
        <v>1</v>
      </c>
      <c r="AB25" s="18">
        <v>1</v>
      </c>
      <c r="AC25" s="18">
        <v>1</v>
      </c>
      <c r="AD25" s="17">
        <f t="shared" si="0"/>
        <v>26</v>
      </c>
      <c r="AE25" s="16" t="s">
        <v>80</v>
      </c>
      <c r="AF25" s="17" t="s">
        <v>74</v>
      </c>
      <c r="AG25" s="7"/>
      <c r="AH25" s="23"/>
    </row>
    <row r="26" spans="1:49">
      <c r="A26" s="143" t="s">
        <v>278</v>
      </c>
      <c r="B26" s="18">
        <v>0</v>
      </c>
      <c r="C26" s="18">
        <v>0</v>
      </c>
      <c r="D26" s="18">
        <v>1</v>
      </c>
      <c r="E26" s="18">
        <v>1</v>
      </c>
      <c r="F26" s="18">
        <v>0</v>
      </c>
      <c r="G26" s="18">
        <v>1</v>
      </c>
      <c r="H26" s="18">
        <v>1</v>
      </c>
      <c r="I26" s="18">
        <v>1</v>
      </c>
      <c r="J26" s="18">
        <v>0</v>
      </c>
      <c r="K26" s="18">
        <v>0</v>
      </c>
      <c r="L26" s="18">
        <v>0</v>
      </c>
      <c r="M26" s="18">
        <v>0</v>
      </c>
      <c r="N26" s="18">
        <v>0</v>
      </c>
      <c r="O26" s="18">
        <v>0</v>
      </c>
      <c r="P26" s="18">
        <v>0</v>
      </c>
      <c r="Q26" s="18">
        <v>0</v>
      </c>
      <c r="R26" s="18">
        <v>0</v>
      </c>
      <c r="S26" s="18">
        <v>0</v>
      </c>
      <c r="T26" s="18">
        <v>0</v>
      </c>
      <c r="U26" s="18">
        <v>0</v>
      </c>
      <c r="V26" s="18">
        <v>0</v>
      </c>
      <c r="W26" s="18">
        <v>0</v>
      </c>
      <c r="X26" s="18">
        <v>0</v>
      </c>
      <c r="Y26" s="18">
        <v>0</v>
      </c>
      <c r="Z26" s="18">
        <v>0</v>
      </c>
      <c r="AA26" s="18">
        <v>0</v>
      </c>
      <c r="AB26" s="18">
        <v>0</v>
      </c>
      <c r="AC26" s="18">
        <v>0</v>
      </c>
      <c r="AD26" s="17">
        <f t="shared" si="0"/>
        <v>5</v>
      </c>
      <c r="AE26" s="16" t="s">
        <v>995</v>
      </c>
      <c r="AF26" s="17" t="s">
        <v>71</v>
      </c>
    </row>
    <row r="27" spans="1:49">
      <c r="A27" s="143" t="s">
        <v>1002</v>
      </c>
      <c r="B27" s="18">
        <v>1</v>
      </c>
      <c r="C27" s="18">
        <v>1</v>
      </c>
      <c r="D27" s="18">
        <v>1</v>
      </c>
      <c r="E27" s="18">
        <v>0</v>
      </c>
      <c r="F27" s="18">
        <v>1</v>
      </c>
      <c r="G27" s="18">
        <v>1</v>
      </c>
      <c r="H27" s="18">
        <v>1</v>
      </c>
      <c r="I27" s="18">
        <v>1</v>
      </c>
      <c r="J27" s="18">
        <v>0</v>
      </c>
      <c r="K27" s="18">
        <v>0</v>
      </c>
      <c r="L27" s="18">
        <v>0</v>
      </c>
      <c r="M27" s="18">
        <v>0</v>
      </c>
      <c r="N27" s="18">
        <v>0</v>
      </c>
      <c r="O27" s="18">
        <v>0</v>
      </c>
      <c r="P27" s="18">
        <v>0</v>
      </c>
      <c r="Q27" s="18">
        <v>0</v>
      </c>
      <c r="R27" s="18">
        <v>0</v>
      </c>
      <c r="S27" s="18">
        <v>0</v>
      </c>
      <c r="T27" s="18">
        <v>0</v>
      </c>
      <c r="U27" s="18">
        <v>0</v>
      </c>
      <c r="V27" s="18">
        <v>0</v>
      </c>
      <c r="W27" s="18">
        <v>0</v>
      </c>
      <c r="X27" s="18">
        <v>0</v>
      </c>
      <c r="Y27" s="18">
        <v>0</v>
      </c>
      <c r="Z27" s="18">
        <v>0</v>
      </c>
      <c r="AA27" s="18">
        <v>0</v>
      </c>
      <c r="AB27" s="18">
        <v>0</v>
      </c>
      <c r="AC27" s="18">
        <v>0</v>
      </c>
      <c r="AD27" s="17">
        <f t="shared" si="0"/>
        <v>7</v>
      </c>
      <c r="AE27" s="17" t="s">
        <v>1202</v>
      </c>
      <c r="AF27" s="17"/>
      <c r="AH27" s="23"/>
    </row>
    <row r="28" spans="1:49">
      <c r="A28" s="143" t="s">
        <v>1180</v>
      </c>
      <c r="B28" s="18">
        <v>0</v>
      </c>
      <c r="C28" s="18">
        <v>0</v>
      </c>
      <c r="D28" s="18">
        <v>0</v>
      </c>
      <c r="E28" s="18">
        <v>1</v>
      </c>
      <c r="F28" s="18">
        <v>1</v>
      </c>
      <c r="G28" s="18">
        <v>0</v>
      </c>
      <c r="H28" s="18">
        <v>1</v>
      </c>
      <c r="I28" s="18">
        <v>0</v>
      </c>
      <c r="J28" s="18">
        <v>1</v>
      </c>
      <c r="K28" s="18">
        <v>1</v>
      </c>
      <c r="L28" s="18">
        <v>1</v>
      </c>
      <c r="M28" s="18">
        <v>0</v>
      </c>
      <c r="N28" s="18">
        <v>0</v>
      </c>
      <c r="O28" s="18">
        <v>0</v>
      </c>
      <c r="P28" s="18">
        <v>0</v>
      </c>
      <c r="Q28" s="18">
        <v>0</v>
      </c>
      <c r="R28" s="18">
        <v>1</v>
      </c>
      <c r="S28" s="18">
        <v>0</v>
      </c>
      <c r="T28" s="18">
        <v>1</v>
      </c>
      <c r="U28" s="18">
        <v>1</v>
      </c>
      <c r="V28" s="18">
        <v>1</v>
      </c>
      <c r="W28" s="18">
        <v>1</v>
      </c>
      <c r="X28" s="18">
        <v>0</v>
      </c>
      <c r="Y28" s="18">
        <v>1</v>
      </c>
      <c r="Z28" s="18">
        <v>1</v>
      </c>
      <c r="AA28" s="18">
        <v>1</v>
      </c>
      <c r="AB28" s="18">
        <v>0</v>
      </c>
      <c r="AC28" s="18">
        <v>1</v>
      </c>
      <c r="AD28" s="17">
        <f t="shared" si="0"/>
        <v>15</v>
      </c>
      <c r="AE28" s="17" t="s">
        <v>1181</v>
      </c>
      <c r="AF28" s="17"/>
    </row>
    <row r="29" spans="1:49">
      <c r="A29" s="143" t="s">
        <v>1182</v>
      </c>
      <c r="B29" s="18">
        <v>0</v>
      </c>
      <c r="C29" s="18">
        <v>0</v>
      </c>
      <c r="D29" s="18">
        <v>0</v>
      </c>
      <c r="E29" s="18">
        <v>0</v>
      </c>
      <c r="F29" s="18">
        <v>1</v>
      </c>
      <c r="G29" s="18">
        <v>1</v>
      </c>
      <c r="H29" s="18">
        <v>1</v>
      </c>
      <c r="I29" s="18">
        <v>0</v>
      </c>
      <c r="J29" s="18">
        <v>0</v>
      </c>
      <c r="K29" s="18">
        <v>0</v>
      </c>
      <c r="L29" s="18">
        <v>1</v>
      </c>
      <c r="M29" s="18">
        <v>1</v>
      </c>
      <c r="N29" s="18">
        <v>1</v>
      </c>
      <c r="O29" s="18">
        <v>1</v>
      </c>
      <c r="P29" s="18">
        <v>0</v>
      </c>
      <c r="Q29" s="18">
        <v>1</v>
      </c>
      <c r="R29" s="18">
        <v>1</v>
      </c>
      <c r="S29" s="18">
        <v>0</v>
      </c>
      <c r="T29" s="18">
        <v>0</v>
      </c>
      <c r="U29" s="18">
        <v>0</v>
      </c>
      <c r="V29" s="18">
        <v>1</v>
      </c>
      <c r="W29" s="18">
        <v>1</v>
      </c>
      <c r="X29" s="18">
        <v>1</v>
      </c>
      <c r="Y29" s="18">
        <v>0</v>
      </c>
      <c r="Z29" s="18">
        <v>0</v>
      </c>
      <c r="AA29" s="18">
        <v>0</v>
      </c>
      <c r="AB29" s="18">
        <v>0</v>
      </c>
      <c r="AC29" s="18">
        <v>0</v>
      </c>
      <c r="AD29" s="17">
        <f t="shared" si="0"/>
        <v>12</v>
      </c>
      <c r="AE29" s="17" t="s">
        <v>1181</v>
      </c>
      <c r="AF29" s="17"/>
    </row>
    <row r="30" spans="1:49">
      <c r="A30" s="143" t="s">
        <v>1183</v>
      </c>
      <c r="B30" s="18">
        <v>0</v>
      </c>
      <c r="C30" s="18">
        <v>0</v>
      </c>
      <c r="D30" s="18">
        <v>0</v>
      </c>
      <c r="E30" s="18">
        <v>1</v>
      </c>
      <c r="F30" s="18">
        <v>1</v>
      </c>
      <c r="G30" s="18">
        <v>1</v>
      </c>
      <c r="H30" s="18">
        <v>1</v>
      </c>
      <c r="I30" s="18">
        <v>1</v>
      </c>
      <c r="J30" s="18">
        <v>0</v>
      </c>
      <c r="K30" s="18">
        <v>0</v>
      </c>
      <c r="L30" s="18">
        <v>0</v>
      </c>
      <c r="M30" s="18">
        <v>0</v>
      </c>
      <c r="N30" s="18">
        <v>0</v>
      </c>
      <c r="O30" s="18">
        <v>0</v>
      </c>
      <c r="P30" s="18">
        <v>0</v>
      </c>
      <c r="Q30" s="18">
        <v>0</v>
      </c>
      <c r="R30" s="18">
        <v>0</v>
      </c>
      <c r="S30" s="18">
        <v>0</v>
      </c>
      <c r="T30" s="18">
        <v>0</v>
      </c>
      <c r="U30" s="18">
        <v>0</v>
      </c>
      <c r="V30" s="18">
        <v>0</v>
      </c>
      <c r="W30" s="18">
        <v>0</v>
      </c>
      <c r="X30" s="18">
        <v>0</v>
      </c>
      <c r="Y30" s="18">
        <v>0</v>
      </c>
      <c r="Z30" s="18">
        <v>0</v>
      </c>
      <c r="AA30" s="18">
        <v>0</v>
      </c>
      <c r="AB30" s="18">
        <v>0</v>
      </c>
      <c r="AC30" s="18">
        <v>0</v>
      </c>
      <c r="AD30" s="17">
        <f t="shared" si="0"/>
        <v>5</v>
      </c>
      <c r="AE30" s="17" t="s">
        <v>1181</v>
      </c>
      <c r="AF30" s="17"/>
    </row>
    <row r="31" spans="1:49">
      <c r="A31" s="143" t="s">
        <v>1184</v>
      </c>
      <c r="B31" s="18">
        <v>0</v>
      </c>
      <c r="C31" s="18">
        <v>0</v>
      </c>
      <c r="D31" s="18">
        <v>0</v>
      </c>
      <c r="E31" s="18">
        <v>0</v>
      </c>
      <c r="F31" s="18">
        <v>0</v>
      </c>
      <c r="G31" s="18">
        <v>1</v>
      </c>
      <c r="H31" s="18">
        <v>1</v>
      </c>
      <c r="I31" s="18">
        <v>1</v>
      </c>
      <c r="J31" s="18">
        <v>0</v>
      </c>
      <c r="K31" s="18">
        <v>0</v>
      </c>
      <c r="L31" s="18">
        <v>0</v>
      </c>
      <c r="M31" s="18">
        <v>0</v>
      </c>
      <c r="N31" s="18">
        <v>0</v>
      </c>
      <c r="O31" s="18">
        <v>0</v>
      </c>
      <c r="P31" s="18">
        <v>0</v>
      </c>
      <c r="Q31" s="18">
        <v>0</v>
      </c>
      <c r="R31" s="18">
        <v>0</v>
      </c>
      <c r="S31" s="18">
        <v>0</v>
      </c>
      <c r="T31" s="18">
        <v>0</v>
      </c>
      <c r="U31" s="18">
        <v>0</v>
      </c>
      <c r="V31" s="18">
        <v>0</v>
      </c>
      <c r="W31" s="18">
        <v>0</v>
      </c>
      <c r="X31" s="18">
        <v>0</v>
      </c>
      <c r="Y31" s="18">
        <v>0</v>
      </c>
      <c r="Z31" s="18">
        <v>0</v>
      </c>
      <c r="AA31" s="18">
        <v>0</v>
      </c>
      <c r="AB31" s="18">
        <v>0</v>
      </c>
      <c r="AC31" s="18">
        <v>0</v>
      </c>
      <c r="AD31" s="17">
        <f t="shared" si="0"/>
        <v>3</v>
      </c>
      <c r="AE31" s="17" t="s">
        <v>1181</v>
      </c>
      <c r="AF31" s="17"/>
    </row>
    <row r="32" spans="1:49">
      <c r="A32" s="143" t="s">
        <v>1185</v>
      </c>
      <c r="B32" s="18">
        <v>0</v>
      </c>
      <c r="C32" s="18">
        <v>0</v>
      </c>
      <c r="D32" s="18">
        <v>0</v>
      </c>
      <c r="E32" s="18">
        <v>1</v>
      </c>
      <c r="F32" s="18">
        <v>1</v>
      </c>
      <c r="G32" s="18">
        <v>0</v>
      </c>
      <c r="H32" s="18">
        <v>1</v>
      </c>
      <c r="I32" s="18">
        <v>0</v>
      </c>
      <c r="J32" s="18">
        <v>0</v>
      </c>
      <c r="K32" s="18">
        <v>0</v>
      </c>
      <c r="L32" s="18">
        <v>0</v>
      </c>
      <c r="M32" s="18">
        <v>0</v>
      </c>
      <c r="N32" s="18">
        <v>0</v>
      </c>
      <c r="O32" s="18">
        <v>0</v>
      </c>
      <c r="P32" s="18">
        <v>0</v>
      </c>
      <c r="Q32" s="18">
        <v>0</v>
      </c>
      <c r="R32" s="18">
        <v>0</v>
      </c>
      <c r="S32" s="18">
        <v>0</v>
      </c>
      <c r="T32" s="18">
        <v>0</v>
      </c>
      <c r="U32" s="18">
        <v>0</v>
      </c>
      <c r="V32" s="18">
        <v>0</v>
      </c>
      <c r="W32" s="18">
        <v>0</v>
      </c>
      <c r="X32" s="18">
        <v>0</v>
      </c>
      <c r="Y32" s="18">
        <v>0</v>
      </c>
      <c r="Z32" s="18">
        <v>0</v>
      </c>
      <c r="AA32" s="18">
        <v>0</v>
      </c>
      <c r="AB32" s="18">
        <v>0</v>
      </c>
      <c r="AC32" s="18">
        <v>0</v>
      </c>
      <c r="AD32" s="17">
        <f t="shared" si="0"/>
        <v>3</v>
      </c>
      <c r="AE32" s="17" t="s">
        <v>1179</v>
      </c>
      <c r="AF32" s="17"/>
    </row>
    <row r="33" spans="1:32">
      <c r="A33" s="143" t="s">
        <v>1025</v>
      </c>
      <c r="B33" s="18">
        <v>0</v>
      </c>
      <c r="C33" s="18">
        <v>0</v>
      </c>
      <c r="D33" s="18">
        <v>1</v>
      </c>
      <c r="E33" s="18">
        <v>1</v>
      </c>
      <c r="F33" s="18">
        <v>1</v>
      </c>
      <c r="G33" s="18">
        <v>1</v>
      </c>
      <c r="H33" s="18">
        <v>1</v>
      </c>
      <c r="I33" s="18">
        <v>1</v>
      </c>
      <c r="J33" s="18">
        <v>0</v>
      </c>
      <c r="K33" s="18">
        <v>0</v>
      </c>
      <c r="L33" s="18">
        <v>0</v>
      </c>
      <c r="M33" s="18">
        <v>0</v>
      </c>
      <c r="N33" s="18">
        <v>0</v>
      </c>
      <c r="O33" s="18">
        <v>0</v>
      </c>
      <c r="P33" s="18">
        <v>0</v>
      </c>
      <c r="Q33" s="18">
        <v>0</v>
      </c>
      <c r="R33" s="18">
        <v>0</v>
      </c>
      <c r="S33" s="18">
        <v>0</v>
      </c>
      <c r="T33" s="18">
        <v>0</v>
      </c>
      <c r="U33" s="18">
        <v>0</v>
      </c>
      <c r="V33" s="18">
        <v>0</v>
      </c>
      <c r="W33" s="18">
        <v>0</v>
      </c>
      <c r="X33" s="18">
        <v>0</v>
      </c>
      <c r="Y33" s="18">
        <v>0</v>
      </c>
      <c r="Z33" s="18">
        <v>0</v>
      </c>
      <c r="AA33" s="18">
        <v>0</v>
      </c>
      <c r="AB33" s="18">
        <v>0</v>
      </c>
      <c r="AC33" s="18">
        <v>0</v>
      </c>
      <c r="AD33" s="17">
        <f t="shared" si="0"/>
        <v>6</v>
      </c>
      <c r="AE33" s="17" t="s">
        <v>1197</v>
      </c>
      <c r="AF33" s="17"/>
    </row>
    <row r="34" spans="1:32">
      <c r="A34" s="143" t="s">
        <v>1004</v>
      </c>
      <c r="B34" s="18">
        <v>0</v>
      </c>
      <c r="C34" s="18">
        <v>1</v>
      </c>
      <c r="D34" s="18">
        <v>1</v>
      </c>
      <c r="E34" s="18">
        <v>1</v>
      </c>
      <c r="F34" s="18">
        <v>1</v>
      </c>
      <c r="G34" s="18">
        <v>1</v>
      </c>
      <c r="H34" s="18">
        <v>1</v>
      </c>
      <c r="I34" s="18">
        <v>1</v>
      </c>
      <c r="J34" s="18">
        <v>1</v>
      </c>
      <c r="K34" s="18">
        <v>1</v>
      </c>
      <c r="L34" s="18">
        <v>1</v>
      </c>
      <c r="M34" s="18">
        <v>1</v>
      </c>
      <c r="N34" s="18">
        <v>1</v>
      </c>
      <c r="O34" s="18">
        <v>1</v>
      </c>
      <c r="P34" s="18">
        <v>1</v>
      </c>
      <c r="Q34" s="18">
        <v>1</v>
      </c>
      <c r="R34" s="18">
        <v>1</v>
      </c>
      <c r="S34" s="18">
        <v>1</v>
      </c>
      <c r="T34" s="18">
        <v>1</v>
      </c>
      <c r="U34" s="18">
        <v>1</v>
      </c>
      <c r="V34" s="18">
        <v>1</v>
      </c>
      <c r="W34" s="18">
        <v>1</v>
      </c>
      <c r="X34" s="18">
        <v>1</v>
      </c>
      <c r="Y34" s="18">
        <v>1</v>
      </c>
      <c r="Z34" s="18">
        <v>1</v>
      </c>
      <c r="AA34" s="18">
        <v>1</v>
      </c>
      <c r="AB34" s="18">
        <v>1</v>
      </c>
      <c r="AC34" s="18">
        <v>1</v>
      </c>
      <c r="AD34" s="17">
        <f t="shared" si="0"/>
        <v>27</v>
      </c>
      <c r="AF34" s="17"/>
    </row>
    <row r="35" spans="1:32">
      <c r="A35" s="143" t="s">
        <v>189</v>
      </c>
      <c r="B35" s="18">
        <v>0</v>
      </c>
      <c r="C35" s="18">
        <v>0</v>
      </c>
      <c r="D35" s="18">
        <v>1</v>
      </c>
      <c r="E35" s="18">
        <v>1</v>
      </c>
      <c r="F35" s="18">
        <v>1</v>
      </c>
      <c r="G35" s="18">
        <v>1</v>
      </c>
      <c r="H35" s="18">
        <v>1</v>
      </c>
      <c r="I35" s="18">
        <v>1</v>
      </c>
      <c r="J35" s="18">
        <v>1</v>
      </c>
      <c r="K35" s="18">
        <v>1</v>
      </c>
      <c r="L35" s="18">
        <v>1</v>
      </c>
      <c r="M35" s="18">
        <v>1</v>
      </c>
      <c r="N35" s="18">
        <v>1</v>
      </c>
      <c r="O35" s="18">
        <v>1</v>
      </c>
      <c r="P35" s="18">
        <v>1</v>
      </c>
      <c r="Q35" s="18">
        <v>1</v>
      </c>
      <c r="R35" s="18">
        <v>1</v>
      </c>
      <c r="S35" s="18">
        <v>1</v>
      </c>
      <c r="T35" s="18">
        <v>0</v>
      </c>
      <c r="U35" s="18">
        <v>1</v>
      </c>
      <c r="V35" s="18">
        <v>1</v>
      </c>
      <c r="W35" s="18">
        <v>1</v>
      </c>
      <c r="X35" s="18">
        <v>1</v>
      </c>
      <c r="Y35" s="18">
        <v>1</v>
      </c>
      <c r="Z35" s="18">
        <v>1</v>
      </c>
      <c r="AA35" s="18">
        <v>1</v>
      </c>
      <c r="AB35" s="18">
        <v>1</v>
      </c>
      <c r="AC35" s="18">
        <v>1</v>
      </c>
      <c r="AD35" s="17">
        <f t="shared" si="0"/>
        <v>25</v>
      </c>
      <c r="AF35" s="17"/>
    </row>
    <row r="36" spans="1:32">
      <c r="A36" s="143" t="s">
        <v>1005</v>
      </c>
      <c r="B36" s="18">
        <v>1</v>
      </c>
      <c r="C36" s="18">
        <v>1</v>
      </c>
      <c r="D36" s="18">
        <v>1</v>
      </c>
      <c r="E36" s="18">
        <v>0</v>
      </c>
      <c r="F36" s="18">
        <v>0</v>
      </c>
      <c r="G36" s="18">
        <v>0</v>
      </c>
      <c r="H36" s="18">
        <v>0</v>
      </c>
      <c r="I36" s="18">
        <v>0</v>
      </c>
      <c r="J36" s="18">
        <v>1</v>
      </c>
      <c r="K36" s="18">
        <v>1</v>
      </c>
      <c r="L36" s="18">
        <v>1</v>
      </c>
      <c r="M36" s="18">
        <v>1</v>
      </c>
      <c r="N36" s="18">
        <v>1</v>
      </c>
      <c r="O36" s="18">
        <v>1</v>
      </c>
      <c r="P36" s="18">
        <v>1</v>
      </c>
      <c r="Q36" s="18">
        <v>1</v>
      </c>
      <c r="R36" s="18">
        <v>1</v>
      </c>
      <c r="S36" s="18">
        <v>1</v>
      </c>
      <c r="T36" s="18">
        <v>1</v>
      </c>
      <c r="U36" s="18">
        <v>1</v>
      </c>
      <c r="V36" s="18">
        <v>1</v>
      </c>
      <c r="W36" s="18">
        <v>1</v>
      </c>
      <c r="X36" s="18">
        <v>1</v>
      </c>
      <c r="Y36" s="18">
        <v>1</v>
      </c>
      <c r="Z36" s="18">
        <v>1</v>
      </c>
      <c r="AA36" s="18">
        <v>1</v>
      </c>
      <c r="AB36" s="18">
        <v>1</v>
      </c>
      <c r="AC36" s="18">
        <v>1</v>
      </c>
      <c r="AD36" s="17">
        <f t="shared" si="0"/>
        <v>23</v>
      </c>
      <c r="AF36" s="17"/>
    </row>
    <row r="37" spans="1:32">
      <c r="A37" s="143" t="s">
        <v>1006</v>
      </c>
      <c r="B37" s="18">
        <v>0</v>
      </c>
      <c r="C37" s="18">
        <v>0</v>
      </c>
      <c r="D37" s="18">
        <v>1</v>
      </c>
      <c r="E37" s="18">
        <v>0</v>
      </c>
      <c r="F37" s="18">
        <v>1</v>
      </c>
      <c r="G37" s="18">
        <v>1</v>
      </c>
      <c r="H37" s="18">
        <v>1</v>
      </c>
      <c r="I37" s="18">
        <v>1</v>
      </c>
      <c r="J37" s="18">
        <v>1</v>
      </c>
      <c r="K37" s="18">
        <v>1</v>
      </c>
      <c r="L37" s="18">
        <v>1</v>
      </c>
      <c r="M37" s="18">
        <v>1</v>
      </c>
      <c r="N37" s="18">
        <v>1</v>
      </c>
      <c r="O37" s="18">
        <v>0</v>
      </c>
      <c r="P37" s="18">
        <v>0</v>
      </c>
      <c r="Q37" s="18">
        <v>1</v>
      </c>
      <c r="R37" s="18">
        <v>1</v>
      </c>
      <c r="S37" s="18">
        <v>0</v>
      </c>
      <c r="T37" s="18">
        <v>1</v>
      </c>
      <c r="U37" s="18">
        <v>1</v>
      </c>
      <c r="V37" s="18">
        <v>1</v>
      </c>
      <c r="W37" s="18">
        <v>1</v>
      </c>
      <c r="X37" s="18">
        <v>1</v>
      </c>
      <c r="Y37" s="18">
        <v>1</v>
      </c>
      <c r="Z37" s="18">
        <v>1</v>
      </c>
      <c r="AA37" s="18">
        <v>1</v>
      </c>
      <c r="AB37" s="18">
        <v>1</v>
      </c>
      <c r="AC37" s="18">
        <v>1</v>
      </c>
      <c r="AD37" s="17">
        <f t="shared" si="0"/>
        <v>22</v>
      </c>
      <c r="AF37" s="17"/>
    </row>
    <row r="38" spans="1:32">
      <c r="A38" s="143" t="s">
        <v>1007</v>
      </c>
      <c r="B38" s="18">
        <v>0</v>
      </c>
      <c r="C38" s="18">
        <v>1</v>
      </c>
      <c r="D38" s="18">
        <v>1</v>
      </c>
      <c r="E38" s="18">
        <v>1</v>
      </c>
      <c r="F38" s="18">
        <v>1</v>
      </c>
      <c r="G38" s="18">
        <v>1</v>
      </c>
      <c r="H38" s="18">
        <v>1</v>
      </c>
      <c r="I38" s="18">
        <v>1</v>
      </c>
      <c r="J38" s="18">
        <v>0</v>
      </c>
      <c r="K38" s="18">
        <v>0</v>
      </c>
      <c r="L38" s="18">
        <v>0</v>
      </c>
      <c r="M38" s="18">
        <v>0</v>
      </c>
      <c r="N38" s="18">
        <v>0</v>
      </c>
      <c r="O38" s="18">
        <v>1</v>
      </c>
      <c r="P38" s="18">
        <v>1</v>
      </c>
      <c r="Q38" s="18">
        <v>1</v>
      </c>
      <c r="R38" s="18">
        <v>1</v>
      </c>
      <c r="S38" s="18">
        <v>1</v>
      </c>
      <c r="T38" s="18">
        <v>1</v>
      </c>
      <c r="U38" s="18">
        <v>1</v>
      </c>
      <c r="V38" s="18">
        <v>1</v>
      </c>
      <c r="W38" s="18">
        <v>1</v>
      </c>
      <c r="X38" s="18">
        <v>1</v>
      </c>
      <c r="Y38" s="18">
        <v>1</v>
      </c>
      <c r="Z38" s="18">
        <v>1</v>
      </c>
      <c r="AA38" s="18">
        <v>1</v>
      </c>
      <c r="AB38" s="18">
        <v>1</v>
      </c>
      <c r="AC38" s="18">
        <v>1</v>
      </c>
      <c r="AD38" s="17">
        <f t="shared" si="0"/>
        <v>22</v>
      </c>
      <c r="AF38" s="17"/>
    </row>
    <row r="39" spans="1:32">
      <c r="A39" s="143" t="s">
        <v>1008</v>
      </c>
      <c r="B39" s="18">
        <v>0</v>
      </c>
      <c r="C39" s="18">
        <v>0</v>
      </c>
      <c r="D39" s="18">
        <v>0</v>
      </c>
      <c r="E39" s="18">
        <v>0</v>
      </c>
      <c r="F39" s="18">
        <v>0</v>
      </c>
      <c r="G39" s="18">
        <v>0</v>
      </c>
      <c r="H39" s="18">
        <v>0</v>
      </c>
      <c r="I39" s="18">
        <v>1</v>
      </c>
      <c r="J39" s="18">
        <v>1</v>
      </c>
      <c r="K39" s="18">
        <v>1</v>
      </c>
      <c r="L39" s="18">
        <v>1</v>
      </c>
      <c r="M39" s="18">
        <v>1</v>
      </c>
      <c r="N39" s="18">
        <v>1</v>
      </c>
      <c r="O39" s="18">
        <v>1</v>
      </c>
      <c r="P39" s="18">
        <v>1</v>
      </c>
      <c r="Q39" s="18">
        <v>1</v>
      </c>
      <c r="R39" s="18">
        <v>1</v>
      </c>
      <c r="S39" s="18">
        <v>1</v>
      </c>
      <c r="T39" s="18">
        <v>1</v>
      </c>
      <c r="U39" s="18">
        <v>1</v>
      </c>
      <c r="V39" s="18">
        <v>1</v>
      </c>
      <c r="W39" s="18">
        <v>1</v>
      </c>
      <c r="X39" s="18">
        <v>1</v>
      </c>
      <c r="Y39" s="18">
        <v>1</v>
      </c>
      <c r="Z39" s="18">
        <v>1</v>
      </c>
      <c r="AA39" s="18">
        <v>1</v>
      </c>
      <c r="AB39" s="18">
        <v>1</v>
      </c>
      <c r="AC39" s="18">
        <v>1</v>
      </c>
      <c r="AD39" s="17">
        <f t="shared" si="0"/>
        <v>21</v>
      </c>
      <c r="AF39" s="17"/>
    </row>
    <row r="40" spans="1:32">
      <c r="A40" s="143" t="s">
        <v>1009</v>
      </c>
      <c r="B40" s="18">
        <v>0</v>
      </c>
      <c r="C40" s="18">
        <v>0</v>
      </c>
      <c r="D40" s="18">
        <v>1</v>
      </c>
      <c r="E40" s="18">
        <v>1</v>
      </c>
      <c r="F40" s="18">
        <v>1</v>
      </c>
      <c r="G40" s="18">
        <v>1</v>
      </c>
      <c r="H40" s="18">
        <v>1</v>
      </c>
      <c r="I40" s="18">
        <v>1</v>
      </c>
      <c r="J40" s="18">
        <v>0</v>
      </c>
      <c r="K40" s="18">
        <v>0</v>
      </c>
      <c r="L40" s="18">
        <v>0</v>
      </c>
      <c r="M40" s="18">
        <v>0</v>
      </c>
      <c r="N40" s="18">
        <v>0</v>
      </c>
      <c r="O40" s="18">
        <v>0</v>
      </c>
      <c r="P40" s="18">
        <v>1</v>
      </c>
      <c r="Q40" s="18">
        <v>1</v>
      </c>
      <c r="R40" s="18">
        <v>1</v>
      </c>
      <c r="S40" s="18">
        <v>1</v>
      </c>
      <c r="T40" s="18">
        <v>1</v>
      </c>
      <c r="U40" s="18">
        <v>1</v>
      </c>
      <c r="V40" s="18">
        <v>1</v>
      </c>
      <c r="W40" s="18">
        <v>1</v>
      </c>
      <c r="X40" s="18">
        <v>1</v>
      </c>
      <c r="Y40" s="18">
        <v>1</v>
      </c>
      <c r="Z40" s="18">
        <v>1</v>
      </c>
      <c r="AA40" s="18">
        <v>1</v>
      </c>
      <c r="AB40" s="18">
        <v>1</v>
      </c>
      <c r="AC40" s="18">
        <v>1</v>
      </c>
      <c r="AD40" s="17">
        <f t="shared" si="0"/>
        <v>20</v>
      </c>
      <c r="AF40" s="17"/>
    </row>
    <row r="41" spans="1:32">
      <c r="A41" s="143" t="s">
        <v>1010</v>
      </c>
      <c r="B41" s="18">
        <v>0</v>
      </c>
      <c r="C41" s="18">
        <v>0</v>
      </c>
      <c r="D41" s="18">
        <v>0</v>
      </c>
      <c r="E41" s="18">
        <v>0</v>
      </c>
      <c r="F41" s="18">
        <v>0</v>
      </c>
      <c r="G41" s="18">
        <v>0</v>
      </c>
      <c r="H41" s="18">
        <v>0</v>
      </c>
      <c r="I41" s="18">
        <v>0</v>
      </c>
      <c r="J41" s="18">
        <v>1</v>
      </c>
      <c r="K41" s="18">
        <v>1</v>
      </c>
      <c r="L41" s="18">
        <v>1</v>
      </c>
      <c r="M41" s="18">
        <v>1</v>
      </c>
      <c r="N41" s="18">
        <v>1</v>
      </c>
      <c r="O41" s="18">
        <v>1</v>
      </c>
      <c r="P41" s="18">
        <v>1</v>
      </c>
      <c r="Q41" s="18">
        <v>1</v>
      </c>
      <c r="R41" s="18">
        <v>1</v>
      </c>
      <c r="S41" s="18">
        <v>1</v>
      </c>
      <c r="T41" s="18">
        <v>1</v>
      </c>
      <c r="U41" s="18">
        <v>1</v>
      </c>
      <c r="V41" s="18">
        <v>1</v>
      </c>
      <c r="W41" s="18">
        <v>1</v>
      </c>
      <c r="X41" s="18">
        <v>1</v>
      </c>
      <c r="Y41" s="18">
        <v>1</v>
      </c>
      <c r="Z41" s="18">
        <v>1</v>
      </c>
      <c r="AA41" s="18">
        <v>1</v>
      </c>
      <c r="AB41" s="18">
        <v>1</v>
      </c>
      <c r="AC41" s="18">
        <v>1</v>
      </c>
      <c r="AD41" s="17">
        <f t="shared" si="0"/>
        <v>20</v>
      </c>
      <c r="AF41" s="17"/>
    </row>
    <row r="42" spans="1:32">
      <c r="A42" s="143" t="s">
        <v>216</v>
      </c>
      <c r="B42" s="18">
        <v>0</v>
      </c>
      <c r="C42" s="18">
        <v>0</v>
      </c>
      <c r="D42" s="18">
        <v>0</v>
      </c>
      <c r="E42" s="18">
        <v>0</v>
      </c>
      <c r="F42" s="18">
        <v>0</v>
      </c>
      <c r="G42" s="18">
        <v>0</v>
      </c>
      <c r="H42" s="18">
        <v>0</v>
      </c>
      <c r="I42" s="18">
        <v>0</v>
      </c>
      <c r="J42" s="18">
        <v>1</v>
      </c>
      <c r="K42" s="18">
        <v>1</v>
      </c>
      <c r="L42" s="18">
        <v>1</v>
      </c>
      <c r="M42" s="18">
        <v>1</v>
      </c>
      <c r="N42" s="18">
        <v>1</v>
      </c>
      <c r="O42" s="18">
        <v>1</v>
      </c>
      <c r="P42" s="18">
        <v>1</v>
      </c>
      <c r="Q42" s="18">
        <v>1</v>
      </c>
      <c r="R42" s="18">
        <v>1</v>
      </c>
      <c r="S42" s="18">
        <v>1</v>
      </c>
      <c r="T42" s="18">
        <v>1</v>
      </c>
      <c r="U42" s="18">
        <v>1</v>
      </c>
      <c r="V42" s="18">
        <v>1</v>
      </c>
      <c r="W42" s="18">
        <v>1</v>
      </c>
      <c r="X42" s="18">
        <v>1</v>
      </c>
      <c r="Y42" s="18">
        <v>1</v>
      </c>
      <c r="Z42" s="18">
        <v>1</v>
      </c>
      <c r="AA42" s="18">
        <v>1</v>
      </c>
      <c r="AB42" s="18">
        <v>1</v>
      </c>
      <c r="AC42" s="18">
        <v>1</v>
      </c>
      <c r="AD42" s="17">
        <f t="shared" si="0"/>
        <v>20</v>
      </c>
      <c r="AF42" s="17"/>
    </row>
    <row r="43" spans="1:32">
      <c r="A43" s="143" t="s">
        <v>1011</v>
      </c>
      <c r="B43" s="18">
        <v>0</v>
      </c>
      <c r="C43" s="18">
        <v>0</v>
      </c>
      <c r="D43" s="18">
        <v>1</v>
      </c>
      <c r="E43" s="18">
        <v>0</v>
      </c>
      <c r="F43" s="18">
        <v>1</v>
      </c>
      <c r="G43" s="18">
        <v>1</v>
      </c>
      <c r="H43" s="18">
        <v>1</v>
      </c>
      <c r="I43" s="18">
        <v>1</v>
      </c>
      <c r="J43" s="18">
        <v>0</v>
      </c>
      <c r="K43" s="18">
        <v>0</v>
      </c>
      <c r="L43" s="18">
        <v>0</v>
      </c>
      <c r="M43" s="18">
        <v>0</v>
      </c>
      <c r="N43" s="18">
        <v>1</v>
      </c>
      <c r="O43" s="18">
        <v>0</v>
      </c>
      <c r="P43" s="18">
        <v>0</v>
      </c>
      <c r="Q43" s="18">
        <v>1</v>
      </c>
      <c r="R43" s="18">
        <v>1</v>
      </c>
      <c r="S43" s="18">
        <v>0</v>
      </c>
      <c r="T43" s="18">
        <v>0</v>
      </c>
      <c r="U43" s="18">
        <v>1</v>
      </c>
      <c r="V43" s="18">
        <v>1</v>
      </c>
      <c r="W43" s="18">
        <v>1</v>
      </c>
      <c r="X43" s="18">
        <v>1</v>
      </c>
      <c r="Y43" s="18">
        <v>1</v>
      </c>
      <c r="Z43" s="18">
        <v>1</v>
      </c>
      <c r="AA43" s="18">
        <v>1</v>
      </c>
      <c r="AB43" s="18">
        <v>1</v>
      </c>
      <c r="AC43" s="18">
        <v>1</v>
      </c>
      <c r="AD43" s="17">
        <f t="shared" si="0"/>
        <v>17</v>
      </c>
      <c r="AF43" s="17"/>
    </row>
    <row r="44" spans="1:32">
      <c r="A44" s="143" t="s">
        <v>1012</v>
      </c>
      <c r="B44" s="18">
        <v>0</v>
      </c>
      <c r="C44" s="18">
        <v>0</v>
      </c>
      <c r="D44" s="18">
        <v>0</v>
      </c>
      <c r="E44" s="18">
        <v>0</v>
      </c>
      <c r="F44" s="18">
        <v>0</v>
      </c>
      <c r="G44" s="18">
        <v>1</v>
      </c>
      <c r="H44" s="18">
        <v>1</v>
      </c>
      <c r="I44" s="18">
        <v>0</v>
      </c>
      <c r="J44" s="18">
        <v>0</v>
      </c>
      <c r="K44" s="18">
        <v>0</v>
      </c>
      <c r="L44" s="18">
        <v>1</v>
      </c>
      <c r="M44" s="18">
        <v>1</v>
      </c>
      <c r="N44" s="18">
        <v>0</v>
      </c>
      <c r="O44" s="18">
        <v>1</v>
      </c>
      <c r="P44" s="18">
        <v>1</v>
      </c>
      <c r="Q44" s="18">
        <v>0</v>
      </c>
      <c r="R44" s="18">
        <v>1</v>
      </c>
      <c r="S44" s="18">
        <v>1</v>
      </c>
      <c r="T44" s="18">
        <v>1</v>
      </c>
      <c r="U44" s="18">
        <v>1</v>
      </c>
      <c r="V44" s="18">
        <v>0</v>
      </c>
      <c r="W44" s="18">
        <v>1</v>
      </c>
      <c r="X44" s="18">
        <v>1</v>
      </c>
      <c r="Y44" s="18">
        <v>1</v>
      </c>
      <c r="Z44" s="18">
        <v>1</v>
      </c>
      <c r="AA44" s="18">
        <v>1</v>
      </c>
      <c r="AB44" s="18">
        <v>1</v>
      </c>
      <c r="AC44" s="18">
        <v>1</v>
      </c>
      <c r="AD44" s="17">
        <f t="shared" si="0"/>
        <v>17</v>
      </c>
      <c r="AF44" s="17"/>
    </row>
    <row r="45" spans="1:32">
      <c r="A45" s="143" t="s">
        <v>1013</v>
      </c>
      <c r="B45" s="18">
        <v>0</v>
      </c>
      <c r="C45" s="18">
        <v>0</v>
      </c>
      <c r="D45" s="18">
        <v>0</v>
      </c>
      <c r="E45" s="18">
        <v>0</v>
      </c>
      <c r="F45" s="18">
        <v>0</v>
      </c>
      <c r="G45" s="18">
        <v>0</v>
      </c>
      <c r="H45" s="18">
        <v>0</v>
      </c>
      <c r="I45" s="18">
        <v>0</v>
      </c>
      <c r="J45" s="18">
        <v>0</v>
      </c>
      <c r="K45" s="18">
        <v>0</v>
      </c>
      <c r="L45" s="18">
        <v>1</v>
      </c>
      <c r="M45" s="18">
        <v>1</v>
      </c>
      <c r="N45" s="18">
        <v>0</v>
      </c>
      <c r="O45" s="18">
        <v>1</v>
      </c>
      <c r="P45" s="18">
        <v>1</v>
      </c>
      <c r="Q45" s="18">
        <v>0</v>
      </c>
      <c r="R45" s="18">
        <v>1</v>
      </c>
      <c r="S45" s="18">
        <v>1</v>
      </c>
      <c r="T45" s="18">
        <v>1</v>
      </c>
      <c r="U45" s="18">
        <v>1</v>
      </c>
      <c r="V45" s="18">
        <v>1</v>
      </c>
      <c r="W45" s="18">
        <v>1</v>
      </c>
      <c r="X45" s="18">
        <v>1</v>
      </c>
      <c r="Y45" s="18">
        <v>1</v>
      </c>
      <c r="Z45" s="18">
        <v>1</v>
      </c>
      <c r="AA45" s="18">
        <v>1</v>
      </c>
      <c r="AB45" s="18">
        <v>1</v>
      </c>
      <c r="AC45" s="18">
        <v>1</v>
      </c>
      <c r="AD45" s="17">
        <f t="shared" si="0"/>
        <v>16</v>
      </c>
      <c r="AF45" s="17"/>
    </row>
    <row r="46" spans="1:32">
      <c r="A46" s="143" t="s">
        <v>1014</v>
      </c>
      <c r="B46" s="18">
        <v>0</v>
      </c>
      <c r="C46" s="18">
        <v>0</v>
      </c>
      <c r="D46" s="18">
        <v>0</v>
      </c>
      <c r="E46" s="18">
        <v>0</v>
      </c>
      <c r="F46" s="18">
        <v>0</v>
      </c>
      <c r="G46" s="18">
        <v>0</v>
      </c>
      <c r="H46" s="18">
        <v>0</v>
      </c>
      <c r="I46" s="18">
        <v>0</v>
      </c>
      <c r="J46" s="18">
        <v>0</v>
      </c>
      <c r="K46" s="18">
        <v>0</v>
      </c>
      <c r="L46" s="18">
        <v>0</v>
      </c>
      <c r="M46" s="18">
        <v>0</v>
      </c>
      <c r="N46" s="18">
        <v>0</v>
      </c>
      <c r="O46" s="18">
        <v>1</v>
      </c>
      <c r="P46" s="18">
        <v>1</v>
      </c>
      <c r="Q46" s="18">
        <v>1</v>
      </c>
      <c r="R46" s="18">
        <v>1</v>
      </c>
      <c r="S46" s="18">
        <v>1</v>
      </c>
      <c r="T46" s="18">
        <v>1</v>
      </c>
      <c r="U46" s="18">
        <v>1</v>
      </c>
      <c r="V46" s="18">
        <v>1</v>
      </c>
      <c r="W46" s="18">
        <v>1</v>
      </c>
      <c r="X46" s="18">
        <v>1</v>
      </c>
      <c r="Y46" s="18">
        <v>1</v>
      </c>
      <c r="Z46" s="18">
        <v>1</v>
      </c>
      <c r="AA46" s="18">
        <v>1</v>
      </c>
      <c r="AB46" s="18">
        <v>1</v>
      </c>
      <c r="AC46" s="18">
        <v>1</v>
      </c>
      <c r="AD46" s="17">
        <f t="shared" si="0"/>
        <v>15</v>
      </c>
      <c r="AF46" s="17"/>
    </row>
    <row r="47" spans="1:32">
      <c r="A47" s="143" t="s">
        <v>1015</v>
      </c>
      <c r="B47" s="18">
        <v>0</v>
      </c>
      <c r="C47" s="18">
        <v>0</v>
      </c>
      <c r="D47" s="18">
        <v>0</v>
      </c>
      <c r="E47" s="18">
        <v>0</v>
      </c>
      <c r="F47" s="18">
        <v>0</v>
      </c>
      <c r="G47" s="18">
        <v>0</v>
      </c>
      <c r="H47" s="18">
        <v>0</v>
      </c>
      <c r="I47" s="18">
        <v>0</v>
      </c>
      <c r="J47" s="18">
        <v>0</v>
      </c>
      <c r="K47" s="18">
        <v>0</v>
      </c>
      <c r="L47" s="18">
        <v>0</v>
      </c>
      <c r="M47" s="18">
        <v>0</v>
      </c>
      <c r="N47" s="18">
        <v>0</v>
      </c>
      <c r="O47" s="18">
        <v>1</v>
      </c>
      <c r="P47" s="18">
        <v>1</v>
      </c>
      <c r="Q47" s="18">
        <v>1</v>
      </c>
      <c r="R47" s="18">
        <v>1</v>
      </c>
      <c r="S47" s="18">
        <v>1</v>
      </c>
      <c r="T47" s="18">
        <v>1</v>
      </c>
      <c r="U47" s="18">
        <v>1</v>
      </c>
      <c r="V47" s="18">
        <v>1</v>
      </c>
      <c r="W47" s="18">
        <v>1</v>
      </c>
      <c r="X47" s="18">
        <v>1</v>
      </c>
      <c r="Y47" s="18">
        <v>1</v>
      </c>
      <c r="Z47" s="18">
        <v>1</v>
      </c>
      <c r="AA47" s="18">
        <v>1</v>
      </c>
      <c r="AB47" s="18">
        <v>1</v>
      </c>
      <c r="AC47" s="18">
        <v>1</v>
      </c>
      <c r="AD47" s="17">
        <f t="shared" si="0"/>
        <v>15</v>
      </c>
      <c r="AF47" s="17"/>
    </row>
    <row r="48" spans="1:32">
      <c r="A48" s="143" t="s">
        <v>194</v>
      </c>
      <c r="B48" s="18">
        <v>0</v>
      </c>
      <c r="C48" s="18">
        <v>0</v>
      </c>
      <c r="D48" s="18">
        <v>0</v>
      </c>
      <c r="E48" s="18">
        <v>0</v>
      </c>
      <c r="F48" s="18">
        <v>0</v>
      </c>
      <c r="G48" s="18">
        <v>1</v>
      </c>
      <c r="H48" s="18">
        <v>1</v>
      </c>
      <c r="I48" s="18">
        <v>0</v>
      </c>
      <c r="J48" s="18">
        <v>0</v>
      </c>
      <c r="K48" s="18">
        <v>0</v>
      </c>
      <c r="L48" s="18">
        <v>1</v>
      </c>
      <c r="M48" s="18">
        <v>1</v>
      </c>
      <c r="N48" s="18">
        <v>0</v>
      </c>
      <c r="O48" s="18">
        <v>1</v>
      </c>
      <c r="P48" s="18">
        <v>0</v>
      </c>
      <c r="Q48" s="18">
        <v>0</v>
      </c>
      <c r="R48" s="18">
        <v>1</v>
      </c>
      <c r="S48" s="18">
        <v>1</v>
      </c>
      <c r="T48" s="18">
        <v>0</v>
      </c>
      <c r="U48" s="18">
        <v>1</v>
      </c>
      <c r="V48" s="18">
        <v>0</v>
      </c>
      <c r="W48" s="18">
        <v>1</v>
      </c>
      <c r="X48" s="18">
        <v>1</v>
      </c>
      <c r="Y48" s="18">
        <v>1</v>
      </c>
      <c r="Z48" s="18">
        <v>1</v>
      </c>
      <c r="AA48" s="18">
        <v>1</v>
      </c>
      <c r="AB48" s="18">
        <v>1</v>
      </c>
      <c r="AC48" s="18">
        <v>1</v>
      </c>
      <c r="AD48" s="17">
        <f t="shared" si="0"/>
        <v>15</v>
      </c>
      <c r="AF48" s="17"/>
    </row>
    <row r="49" spans="1:32">
      <c r="A49" s="143" t="s">
        <v>231</v>
      </c>
      <c r="B49" s="18">
        <v>0</v>
      </c>
      <c r="C49" s="18">
        <v>0</v>
      </c>
      <c r="D49" s="18">
        <v>1</v>
      </c>
      <c r="E49" s="18">
        <v>1</v>
      </c>
      <c r="F49" s="18">
        <v>1</v>
      </c>
      <c r="G49" s="18">
        <v>1</v>
      </c>
      <c r="H49" s="18">
        <v>1</v>
      </c>
      <c r="I49" s="18">
        <v>1</v>
      </c>
      <c r="J49" s="18">
        <v>0</v>
      </c>
      <c r="K49" s="18">
        <v>0</v>
      </c>
      <c r="L49" s="18">
        <v>1</v>
      </c>
      <c r="M49" s="18">
        <v>1</v>
      </c>
      <c r="N49" s="18">
        <v>1</v>
      </c>
      <c r="O49" s="18">
        <v>0</v>
      </c>
      <c r="P49" s="18">
        <v>0</v>
      </c>
      <c r="Q49" s="18">
        <v>0</v>
      </c>
      <c r="R49" s="18">
        <v>0</v>
      </c>
      <c r="S49" s="18">
        <v>0</v>
      </c>
      <c r="T49" s="18">
        <v>0</v>
      </c>
      <c r="U49" s="18">
        <v>1</v>
      </c>
      <c r="V49" s="18">
        <v>0</v>
      </c>
      <c r="W49" s="18">
        <v>0</v>
      </c>
      <c r="X49" s="18">
        <v>1</v>
      </c>
      <c r="Y49" s="18">
        <v>0</v>
      </c>
      <c r="Z49" s="18">
        <v>0</v>
      </c>
      <c r="AA49" s="18">
        <v>1</v>
      </c>
      <c r="AB49" s="18">
        <v>1</v>
      </c>
      <c r="AC49" s="18">
        <v>1</v>
      </c>
      <c r="AD49" s="17">
        <f t="shared" si="0"/>
        <v>14</v>
      </c>
      <c r="AF49" s="17"/>
    </row>
    <row r="50" spans="1:32">
      <c r="A50" s="143" t="s">
        <v>1016</v>
      </c>
      <c r="B50" s="18">
        <v>0</v>
      </c>
      <c r="C50" s="18">
        <v>0</v>
      </c>
      <c r="D50" s="18">
        <v>0</v>
      </c>
      <c r="E50" s="18">
        <v>0</v>
      </c>
      <c r="F50" s="18">
        <v>0</v>
      </c>
      <c r="G50" s="18">
        <v>0</v>
      </c>
      <c r="H50" s="18">
        <v>0</v>
      </c>
      <c r="I50" s="18">
        <v>0</v>
      </c>
      <c r="J50" s="18">
        <v>0</v>
      </c>
      <c r="K50" s="18">
        <v>0</v>
      </c>
      <c r="L50" s="18">
        <v>0</v>
      </c>
      <c r="M50" s="18">
        <v>0</v>
      </c>
      <c r="N50" s="18">
        <v>0</v>
      </c>
      <c r="O50" s="18">
        <v>0</v>
      </c>
      <c r="P50" s="18">
        <v>1</v>
      </c>
      <c r="Q50" s="18">
        <v>1</v>
      </c>
      <c r="R50" s="18">
        <v>1</v>
      </c>
      <c r="S50" s="18">
        <v>1</v>
      </c>
      <c r="T50" s="18">
        <v>1</v>
      </c>
      <c r="U50" s="18">
        <v>1</v>
      </c>
      <c r="V50" s="18">
        <v>1</v>
      </c>
      <c r="W50" s="18">
        <v>1</v>
      </c>
      <c r="X50" s="18">
        <v>1</v>
      </c>
      <c r="Y50" s="18">
        <v>1</v>
      </c>
      <c r="Z50" s="18">
        <v>1</v>
      </c>
      <c r="AA50" s="18">
        <v>1</v>
      </c>
      <c r="AB50" s="18">
        <v>1</v>
      </c>
      <c r="AC50" s="18">
        <v>1</v>
      </c>
      <c r="AD50" s="17">
        <f t="shared" si="0"/>
        <v>14</v>
      </c>
      <c r="AF50" s="17"/>
    </row>
    <row r="51" spans="1:32">
      <c r="A51" s="143" t="s">
        <v>1017</v>
      </c>
      <c r="B51" s="18">
        <v>0</v>
      </c>
      <c r="C51" s="18">
        <v>0</v>
      </c>
      <c r="D51" s="18">
        <v>0</v>
      </c>
      <c r="E51" s="18">
        <v>0</v>
      </c>
      <c r="F51" s="18">
        <v>0</v>
      </c>
      <c r="G51" s="18">
        <v>0</v>
      </c>
      <c r="H51" s="18">
        <v>0</v>
      </c>
      <c r="I51" s="18">
        <v>0</v>
      </c>
      <c r="J51" s="18">
        <v>0</v>
      </c>
      <c r="K51" s="18">
        <v>0</v>
      </c>
      <c r="L51" s="18">
        <v>1</v>
      </c>
      <c r="M51" s="18">
        <v>1</v>
      </c>
      <c r="N51" s="18">
        <v>1</v>
      </c>
      <c r="O51" s="18">
        <v>0</v>
      </c>
      <c r="P51" s="18">
        <v>0</v>
      </c>
      <c r="Q51" s="18">
        <v>0</v>
      </c>
      <c r="R51" s="18">
        <v>0</v>
      </c>
      <c r="S51" s="18">
        <v>1</v>
      </c>
      <c r="T51" s="18">
        <v>0</v>
      </c>
      <c r="U51" s="18">
        <v>1</v>
      </c>
      <c r="V51" s="18">
        <v>1</v>
      </c>
      <c r="W51" s="18">
        <v>1</v>
      </c>
      <c r="X51" s="18">
        <v>1</v>
      </c>
      <c r="Y51" s="18">
        <v>1</v>
      </c>
      <c r="Z51" s="18">
        <v>1</v>
      </c>
      <c r="AA51" s="18">
        <v>1</v>
      </c>
      <c r="AB51" s="18">
        <v>1</v>
      </c>
      <c r="AC51" s="18">
        <v>1</v>
      </c>
      <c r="AD51" s="17">
        <f t="shared" si="0"/>
        <v>13</v>
      </c>
      <c r="AF51" s="17"/>
    </row>
    <row r="52" spans="1:32">
      <c r="A52" s="143" t="s">
        <v>270</v>
      </c>
      <c r="B52" s="18">
        <v>0</v>
      </c>
      <c r="C52" s="18">
        <v>0</v>
      </c>
      <c r="D52" s="18">
        <v>0</v>
      </c>
      <c r="E52" s="18">
        <v>0</v>
      </c>
      <c r="F52" s="18">
        <v>0</v>
      </c>
      <c r="G52" s="18">
        <v>1</v>
      </c>
      <c r="H52" s="18">
        <v>0</v>
      </c>
      <c r="I52" s="18">
        <v>0</v>
      </c>
      <c r="J52" s="18">
        <v>0</v>
      </c>
      <c r="K52" s="18">
        <v>0</v>
      </c>
      <c r="L52" s="18">
        <v>0</v>
      </c>
      <c r="M52" s="18">
        <v>0</v>
      </c>
      <c r="N52" s="18">
        <v>0</v>
      </c>
      <c r="O52" s="18">
        <v>1</v>
      </c>
      <c r="P52" s="18">
        <v>1</v>
      </c>
      <c r="Q52" s="18">
        <v>0</v>
      </c>
      <c r="R52" s="18">
        <v>1</v>
      </c>
      <c r="S52" s="18">
        <v>1</v>
      </c>
      <c r="T52" s="18">
        <v>0</v>
      </c>
      <c r="U52" s="18">
        <v>1</v>
      </c>
      <c r="V52" s="18">
        <v>0</v>
      </c>
      <c r="W52" s="18">
        <v>1</v>
      </c>
      <c r="X52" s="18">
        <v>0</v>
      </c>
      <c r="Y52" s="18">
        <v>1</v>
      </c>
      <c r="Z52" s="18">
        <v>1</v>
      </c>
      <c r="AA52" s="18">
        <v>1</v>
      </c>
      <c r="AB52" s="18">
        <v>1</v>
      </c>
      <c r="AC52" s="18">
        <v>1</v>
      </c>
      <c r="AD52" s="17">
        <f t="shared" si="0"/>
        <v>12</v>
      </c>
      <c r="AF52" s="17"/>
    </row>
    <row r="53" spans="1:32">
      <c r="A53" s="143" t="s">
        <v>271</v>
      </c>
      <c r="B53" s="18">
        <v>0</v>
      </c>
      <c r="C53" s="18">
        <v>0</v>
      </c>
      <c r="D53" s="18">
        <v>0</v>
      </c>
      <c r="E53" s="18">
        <v>1</v>
      </c>
      <c r="F53" s="18">
        <v>1</v>
      </c>
      <c r="G53" s="18">
        <v>0</v>
      </c>
      <c r="H53" s="18">
        <v>0</v>
      </c>
      <c r="I53" s="18">
        <v>0</v>
      </c>
      <c r="J53" s="18">
        <v>1</v>
      </c>
      <c r="K53" s="18">
        <v>1</v>
      </c>
      <c r="L53" s="18">
        <v>1</v>
      </c>
      <c r="M53" s="18">
        <v>0</v>
      </c>
      <c r="N53" s="18">
        <v>0</v>
      </c>
      <c r="O53" s="18">
        <v>0</v>
      </c>
      <c r="P53" s="18">
        <v>0</v>
      </c>
      <c r="Q53" s="18">
        <v>0</v>
      </c>
      <c r="R53" s="18">
        <v>0</v>
      </c>
      <c r="S53" s="18">
        <v>0</v>
      </c>
      <c r="T53" s="18">
        <v>1</v>
      </c>
      <c r="U53" s="18">
        <v>1</v>
      </c>
      <c r="V53" s="18">
        <v>1</v>
      </c>
      <c r="W53" s="18">
        <v>1</v>
      </c>
      <c r="X53" s="18">
        <v>0</v>
      </c>
      <c r="Y53" s="18">
        <v>1</v>
      </c>
      <c r="Z53" s="18">
        <v>1</v>
      </c>
      <c r="AA53" s="18">
        <v>1</v>
      </c>
      <c r="AB53" s="18">
        <v>0</v>
      </c>
      <c r="AC53" s="18">
        <v>0</v>
      </c>
      <c r="AD53" s="17">
        <f t="shared" si="0"/>
        <v>12</v>
      </c>
      <c r="AF53" s="17"/>
    </row>
    <row r="54" spans="1:32">
      <c r="A54" s="143" t="s">
        <v>228</v>
      </c>
      <c r="B54" s="18">
        <v>0</v>
      </c>
      <c r="C54" s="18">
        <v>0</v>
      </c>
      <c r="D54" s="18">
        <v>0</v>
      </c>
      <c r="E54" s="18">
        <v>0</v>
      </c>
      <c r="F54" s="18">
        <v>0</v>
      </c>
      <c r="G54" s="18">
        <v>0</v>
      </c>
      <c r="H54" s="18">
        <v>0</v>
      </c>
      <c r="I54" s="18">
        <v>0</v>
      </c>
      <c r="J54" s="18">
        <v>0</v>
      </c>
      <c r="K54" s="18">
        <v>0</v>
      </c>
      <c r="L54" s="18">
        <v>0</v>
      </c>
      <c r="M54" s="18">
        <v>0</v>
      </c>
      <c r="N54" s="18">
        <v>0</v>
      </c>
      <c r="O54" s="18">
        <v>0</v>
      </c>
      <c r="P54" s="18">
        <v>0</v>
      </c>
      <c r="Q54" s="18">
        <v>0</v>
      </c>
      <c r="R54" s="18">
        <v>0</v>
      </c>
      <c r="S54" s="18">
        <v>1</v>
      </c>
      <c r="T54" s="18">
        <v>1</v>
      </c>
      <c r="U54" s="18">
        <v>1</v>
      </c>
      <c r="V54" s="18">
        <v>1</v>
      </c>
      <c r="W54" s="18">
        <v>1</v>
      </c>
      <c r="X54" s="18">
        <v>1</v>
      </c>
      <c r="Y54" s="18">
        <v>1</v>
      </c>
      <c r="Z54" s="18">
        <v>1</v>
      </c>
      <c r="AA54" s="18">
        <v>1</v>
      </c>
      <c r="AB54" s="18">
        <v>1</v>
      </c>
      <c r="AC54" s="18">
        <v>1</v>
      </c>
      <c r="AD54" s="17">
        <f t="shared" si="0"/>
        <v>11</v>
      </c>
      <c r="AF54" s="17"/>
    </row>
    <row r="55" spans="1:32">
      <c r="A55" s="143" t="s">
        <v>1018</v>
      </c>
      <c r="B55" s="18">
        <v>0</v>
      </c>
      <c r="C55" s="18">
        <v>0</v>
      </c>
      <c r="D55" s="18">
        <v>0</v>
      </c>
      <c r="E55" s="18">
        <v>0</v>
      </c>
      <c r="F55" s="18">
        <v>0</v>
      </c>
      <c r="G55" s="18">
        <v>0</v>
      </c>
      <c r="H55" s="18">
        <v>0</v>
      </c>
      <c r="I55" s="18">
        <v>0</v>
      </c>
      <c r="J55" s="18">
        <v>0</v>
      </c>
      <c r="K55" s="18">
        <v>0</v>
      </c>
      <c r="L55" s="18">
        <v>0</v>
      </c>
      <c r="M55" s="18">
        <v>0</v>
      </c>
      <c r="N55" s="18">
        <v>0</v>
      </c>
      <c r="O55" s="18">
        <v>0</v>
      </c>
      <c r="P55" s="18">
        <v>0</v>
      </c>
      <c r="Q55" s="18">
        <v>0</v>
      </c>
      <c r="R55" s="18">
        <v>0</v>
      </c>
      <c r="S55" s="18">
        <v>1</v>
      </c>
      <c r="T55" s="18">
        <v>1</v>
      </c>
      <c r="U55" s="18">
        <v>1</v>
      </c>
      <c r="V55" s="18">
        <v>1</v>
      </c>
      <c r="W55" s="18">
        <v>1</v>
      </c>
      <c r="X55" s="18">
        <v>1</v>
      </c>
      <c r="Y55" s="18">
        <v>1</v>
      </c>
      <c r="Z55" s="18">
        <v>1</v>
      </c>
      <c r="AA55" s="18">
        <v>1</v>
      </c>
      <c r="AB55" s="18">
        <v>1</v>
      </c>
      <c r="AC55" s="18">
        <v>1</v>
      </c>
      <c r="AD55" s="17">
        <f t="shared" si="0"/>
        <v>11</v>
      </c>
      <c r="AF55" s="17"/>
    </row>
    <row r="56" spans="1:32">
      <c r="A56" s="143" t="s">
        <v>262</v>
      </c>
      <c r="B56" s="18">
        <v>0</v>
      </c>
      <c r="C56" s="18">
        <v>0</v>
      </c>
      <c r="D56" s="18">
        <v>0</v>
      </c>
      <c r="E56" s="18">
        <v>0</v>
      </c>
      <c r="F56" s="18">
        <v>0</v>
      </c>
      <c r="G56" s="18">
        <v>0</v>
      </c>
      <c r="H56" s="18">
        <v>0</v>
      </c>
      <c r="I56" s="18">
        <v>0</v>
      </c>
      <c r="J56" s="18">
        <v>0</v>
      </c>
      <c r="K56" s="18">
        <v>0</v>
      </c>
      <c r="L56" s="18">
        <v>0</v>
      </c>
      <c r="M56" s="18">
        <v>0</v>
      </c>
      <c r="N56" s="18">
        <v>0</v>
      </c>
      <c r="O56" s="18">
        <v>0</v>
      </c>
      <c r="P56" s="18">
        <v>0</v>
      </c>
      <c r="Q56" s="18">
        <v>0</v>
      </c>
      <c r="R56" s="18">
        <v>0</v>
      </c>
      <c r="S56" s="18">
        <v>1</v>
      </c>
      <c r="T56" s="18">
        <v>1</v>
      </c>
      <c r="U56" s="18">
        <v>1</v>
      </c>
      <c r="V56" s="18">
        <v>1</v>
      </c>
      <c r="W56" s="18">
        <v>1</v>
      </c>
      <c r="X56" s="18">
        <v>1</v>
      </c>
      <c r="Y56" s="18">
        <v>1</v>
      </c>
      <c r="Z56" s="18">
        <v>1</v>
      </c>
      <c r="AA56" s="18">
        <v>1</v>
      </c>
      <c r="AB56" s="18">
        <v>1</v>
      </c>
      <c r="AC56" s="18">
        <v>1</v>
      </c>
      <c r="AD56" s="17">
        <f t="shared" si="0"/>
        <v>11</v>
      </c>
      <c r="AF56" s="17"/>
    </row>
    <row r="57" spans="1:32">
      <c r="A57" s="143" t="s">
        <v>193</v>
      </c>
      <c r="B57" s="18">
        <v>0</v>
      </c>
      <c r="C57" s="18">
        <v>0</v>
      </c>
      <c r="D57" s="18">
        <v>0</v>
      </c>
      <c r="E57" s="18">
        <v>0</v>
      </c>
      <c r="F57" s="18">
        <v>0</v>
      </c>
      <c r="G57" s="18">
        <v>1</v>
      </c>
      <c r="H57" s="18">
        <v>0</v>
      </c>
      <c r="I57" s="18">
        <v>0</v>
      </c>
      <c r="J57" s="18">
        <v>0</v>
      </c>
      <c r="K57" s="18">
        <v>0</v>
      </c>
      <c r="L57" s="18">
        <v>1</v>
      </c>
      <c r="M57" s="18">
        <v>1</v>
      </c>
      <c r="N57" s="18">
        <v>1</v>
      </c>
      <c r="O57" s="18">
        <v>0</v>
      </c>
      <c r="P57" s="18">
        <v>0</v>
      </c>
      <c r="Q57" s="18">
        <v>1</v>
      </c>
      <c r="R57" s="18">
        <v>0</v>
      </c>
      <c r="S57" s="18">
        <v>0</v>
      </c>
      <c r="T57" s="18">
        <v>0</v>
      </c>
      <c r="U57" s="18">
        <v>0</v>
      </c>
      <c r="V57" s="18">
        <v>1</v>
      </c>
      <c r="W57" s="18">
        <v>1</v>
      </c>
      <c r="X57" s="18">
        <v>0</v>
      </c>
      <c r="Y57" s="18">
        <v>1</v>
      </c>
      <c r="Z57" s="18">
        <v>1</v>
      </c>
      <c r="AA57" s="18">
        <v>1</v>
      </c>
      <c r="AB57" s="18">
        <v>0</v>
      </c>
      <c r="AC57" s="18">
        <v>0</v>
      </c>
      <c r="AD57" s="17">
        <f t="shared" si="0"/>
        <v>10</v>
      </c>
      <c r="AF57" s="17"/>
    </row>
    <row r="58" spans="1:32">
      <c r="A58" s="143" t="s">
        <v>188</v>
      </c>
      <c r="B58" s="18">
        <v>0</v>
      </c>
      <c r="C58" s="18">
        <v>1</v>
      </c>
      <c r="D58" s="18">
        <v>0</v>
      </c>
      <c r="E58" s="18">
        <v>0</v>
      </c>
      <c r="F58" s="18">
        <v>0</v>
      </c>
      <c r="G58" s="18">
        <v>1</v>
      </c>
      <c r="H58" s="18">
        <v>0</v>
      </c>
      <c r="I58" s="18">
        <v>1</v>
      </c>
      <c r="J58" s="18">
        <v>0</v>
      </c>
      <c r="K58" s="18">
        <v>0</v>
      </c>
      <c r="L58" s="18">
        <v>0</v>
      </c>
      <c r="M58" s="18">
        <v>1</v>
      </c>
      <c r="N58" s="18">
        <v>0</v>
      </c>
      <c r="O58" s="18">
        <v>1</v>
      </c>
      <c r="P58" s="18">
        <v>1</v>
      </c>
      <c r="Q58" s="18">
        <v>0</v>
      </c>
      <c r="R58" s="18">
        <v>0</v>
      </c>
      <c r="S58" s="18">
        <v>0</v>
      </c>
      <c r="T58" s="18">
        <v>1</v>
      </c>
      <c r="U58" s="18">
        <v>0</v>
      </c>
      <c r="V58" s="18">
        <v>0</v>
      </c>
      <c r="W58" s="18">
        <v>0</v>
      </c>
      <c r="X58" s="18">
        <v>0</v>
      </c>
      <c r="Y58" s="18">
        <v>1</v>
      </c>
      <c r="Z58" s="18">
        <v>0</v>
      </c>
      <c r="AA58" s="18">
        <v>1</v>
      </c>
      <c r="AB58" s="18">
        <v>0</v>
      </c>
      <c r="AC58" s="18">
        <v>1</v>
      </c>
      <c r="AD58" s="17">
        <f t="shared" si="0"/>
        <v>10</v>
      </c>
      <c r="AF58" s="17"/>
    </row>
    <row r="59" spans="1:32">
      <c r="A59" s="143" t="s">
        <v>252</v>
      </c>
      <c r="B59" s="18">
        <v>0</v>
      </c>
      <c r="C59" s="18">
        <v>0</v>
      </c>
      <c r="D59" s="18">
        <v>0</v>
      </c>
      <c r="E59" s="18">
        <v>0</v>
      </c>
      <c r="F59" s="18">
        <v>0</v>
      </c>
      <c r="G59" s="18">
        <v>0</v>
      </c>
      <c r="H59" s="18">
        <v>0</v>
      </c>
      <c r="I59" s="18">
        <v>0</v>
      </c>
      <c r="J59" s="18">
        <v>0</v>
      </c>
      <c r="K59" s="18">
        <v>0</v>
      </c>
      <c r="L59" s="18">
        <v>0</v>
      </c>
      <c r="M59" s="18">
        <v>0</v>
      </c>
      <c r="N59" s="18">
        <v>0</v>
      </c>
      <c r="O59" s="18">
        <v>0</v>
      </c>
      <c r="P59" s="18">
        <v>0</v>
      </c>
      <c r="Q59" s="18">
        <v>0</v>
      </c>
      <c r="R59" s="18">
        <v>0</v>
      </c>
      <c r="S59" s="18">
        <v>0</v>
      </c>
      <c r="T59" s="18">
        <v>1</v>
      </c>
      <c r="U59" s="18">
        <v>1</v>
      </c>
      <c r="V59" s="18">
        <v>1</v>
      </c>
      <c r="W59" s="18">
        <v>1</v>
      </c>
      <c r="X59" s="18">
        <v>1</v>
      </c>
      <c r="Y59" s="18">
        <v>1</v>
      </c>
      <c r="Z59" s="18">
        <v>1</v>
      </c>
      <c r="AA59" s="18">
        <v>1</v>
      </c>
      <c r="AB59" s="18">
        <v>1</v>
      </c>
      <c r="AC59" s="18">
        <v>0</v>
      </c>
      <c r="AD59" s="17">
        <f t="shared" si="0"/>
        <v>9</v>
      </c>
      <c r="AF59" s="17"/>
    </row>
    <row r="60" spans="1:32">
      <c r="A60" s="143" t="s">
        <v>1019</v>
      </c>
      <c r="B60" s="18">
        <v>0</v>
      </c>
      <c r="C60" s="18">
        <v>0</v>
      </c>
      <c r="D60" s="18">
        <v>0</v>
      </c>
      <c r="E60" s="18">
        <v>0</v>
      </c>
      <c r="F60" s="18">
        <v>0</v>
      </c>
      <c r="G60" s="18">
        <v>0</v>
      </c>
      <c r="H60" s="18">
        <v>0</v>
      </c>
      <c r="I60" s="18">
        <v>0</v>
      </c>
      <c r="J60" s="18">
        <v>0</v>
      </c>
      <c r="K60" s="18">
        <v>0</v>
      </c>
      <c r="L60" s="18">
        <v>0</v>
      </c>
      <c r="M60" s="18">
        <v>0</v>
      </c>
      <c r="N60" s="18">
        <v>0</v>
      </c>
      <c r="O60" s="18">
        <v>0</v>
      </c>
      <c r="P60" s="18">
        <v>0</v>
      </c>
      <c r="Q60" s="18">
        <v>1</v>
      </c>
      <c r="R60" s="18">
        <v>1</v>
      </c>
      <c r="S60" s="18">
        <v>0</v>
      </c>
      <c r="T60" s="18">
        <v>1</v>
      </c>
      <c r="U60" s="18">
        <v>0</v>
      </c>
      <c r="V60" s="18">
        <v>0</v>
      </c>
      <c r="W60" s="18">
        <v>1</v>
      </c>
      <c r="X60" s="18">
        <v>0</v>
      </c>
      <c r="Y60" s="18">
        <v>1</v>
      </c>
      <c r="Z60" s="18">
        <v>1</v>
      </c>
      <c r="AA60" s="18">
        <v>1</v>
      </c>
      <c r="AB60" s="18">
        <v>0</v>
      </c>
      <c r="AC60" s="18">
        <v>1</v>
      </c>
      <c r="AD60" s="17">
        <f t="shared" si="0"/>
        <v>8</v>
      </c>
      <c r="AF60" s="17"/>
    </row>
    <row r="61" spans="1:32">
      <c r="A61" s="143" t="s">
        <v>1020</v>
      </c>
      <c r="B61" s="18">
        <v>0</v>
      </c>
      <c r="C61" s="18">
        <v>0</v>
      </c>
      <c r="D61" s="18">
        <v>0</v>
      </c>
      <c r="E61" s="18">
        <v>0</v>
      </c>
      <c r="F61" s="18">
        <v>0</v>
      </c>
      <c r="G61" s="18">
        <v>0</v>
      </c>
      <c r="H61" s="18">
        <v>0</v>
      </c>
      <c r="I61" s="18">
        <v>0</v>
      </c>
      <c r="J61" s="18">
        <v>0</v>
      </c>
      <c r="K61" s="18">
        <v>0</v>
      </c>
      <c r="L61" s="18">
        <v>0</v>
      </c>
      <c r="M61" s="18">
        <v>0</v>
      </c>
      <c r="N61" s="18">
        <v>0</v>
      </c>
      <c r="O61" s="18">
        <v>0</v>
      </c>
      <c r="P61" s="18">
        <v>0</v>
      </c>
      <c r="Q61" s="18">
        <v>0</v>
      </c>
      <c r="R61" s="18">
        <v>0</v>
      </c>
      <c r="S61" s="18">
        <v>1</v>
      </c>
      <c r="T61" s="18">
        <v>1</v>
      </c>
      <c r="U61" s="18">
        <v>1</v>
      </c>
      <c r="V61" s="18">
        <v>0</v>
      </c>
      <c r="W61" s="18">
        <v>0</v>
      </c>
      <c r="X61" s="18">
        <v>0</v>
      </c>
      <c r="Y61" s="18">
        <v>1</v>
      </c>
      <c r="Z61" s="18">
        <v>1</v>
      </c>
      <c r="AA61" s="18">
        <v>1</v>
      </c>
      <c r="AB61" s="18">
        <v>1</v>
      </c>
      <c r="AC61" s="18">
        <v>1</v>
      </c>
      <c r="AD61" s="17">
        <f t="shared" si="0"/>
        <v>8</v>
      </c>
      <c r="AF61" s="17"/>
    </row>
    <row r="62" spans="1:32">
      <c r="A62" s="143" t="s">
        <v>237</v>
      </c>
      <c r="B62" s="18">
        <v>0</v>
      </c>
      <c r="C62" s="18">
        <v>0</v>
      </c>
      <c r="D62" s="18">
        <v>0</v>
      </c>
      <c r="E62" s="18">
        <v>1</v>
      </c>
      <c r="F62" s="18">
        <v>0</v>
      </c>
      <c r="G62" s="18">
        <v>0</v>
      </c>
      <c r="H62" s="18">
        <v>0</v>
      </c>
      <c r="I62" s="18">
        <v>0</v>
      </c>
      <c r="J62" s="18">
        <v>0</v>
      </c>
      <c r="K62" s="18">
        <v>0</v>
      </c>
      <c r="L62" s="18">
        <v>0</v>
      </c>
      <c r="M62" s="18">
        <v>0</v>
      </c>
      <c r="N62" s="18">
        <v>0</v>
      </c>
      <c r="O62" s="18">
        <v>0</v>
      </c>
      <c r="P62" s="18">
        <v>0</v>
      </c>
      <c r="Q62" s="18">
        <v>0</v>
      </c>
      <c r="R62" s="18">
        <v>0</v>
      </c>
      <c r="S62" s="18">
        <v>0</v>
      </c>
      <c r="T62" s="18">
        <v>0</v>
      </c>
      <c r="U62" s="18">
        <v>0</v>
      </c>
      <c r="V62" s="18">
        <v>1</v>
      </c>
      <c r="W62" s="18">
        <v>1</v>
      </c>
      <c r="X62" s="18">
        <v>1</v>
      </c>
      <c r="Y62" s="18">
        <v>1</v>
      </c>
      <c r="Z62" s="18">
        <v>1</v>
      </c>
      <c r="AA62" s="18">
        <v>1</v>
      </c>
      <c r="AB62" s="18">
        <v>0</v>
      </c>
      <c r="AC62" s="18">
        <v>1</v>
      </c>
      <c r="AD62" s="17">
        <f t="shared" si="0"/>
        <v>8</v>
      </c>
      <c r="AF62" s="17"/>
    </row>
    <row r="63" spans="1:32">
      <c r="A63" s="143" t="s">
        <v>1021</v>
      </c>
      <c r="B63" s="18">
        <v>0</v>
      </c>
      <c r="C63" s="18">
        <v>0</v>
      </c>
      <c r="D63" s="18">
        <v>0</v>
      </c>
      <c r="E63" s="18">
        <v>0</v>
      </c>
      <c r="F63" s="18">
        <v>0</v>
      </c>
      <c r="G63" s="18">
        <v>0</v>
      </c>
      <c r="H63" s="18">
        <v>0</v>
      </c>
      <c r="I63" s="18">
        <v>0</v>
      </c>
      <c r="J63" s="18">
        <v>0</v>
      </c>
      <c r="K63" s="18">
        <v>0</v>
      </c>
      <c r="L63" s="18">
        <v>0</v>
      </c>
      <c r="M63" s="18">
        <v>0</v>
      </c>
      <c r="N63" s="18">
        <v>0</v>
      </c>
      <c r="O63" s="18">
        <v>0</v>
      </c>
      <c r="P63" s="18">
        <v>0</v>
      </c>
      <c r="Q63" s="18">
        <v>0</v>
      </c>
      <c r="R63" s="18">
        <v>0</v>
      </c>
      <c r="S63" s="18">
        <v>1</v>
      </c>
      <c r="T63" s="18">
        <v>0</v>
      </c>
      <c r="U63" s="18">
        <v>1</v>
      </c>
      <c r="V63" s="18">
        <v>1</v>
      </c>
      <c r="W63" s="18">
        <v>0</v>
      </c>
      <c r="X63" s="18">
        <v>0</v>
      </c>
      <c r="Y63" s="18">
        <v>1</v>
      </c>
      <c r="Z63" s="18">
        <v>1</v>
      </c>
      <c r="AA63" s="18">
        <v>1</v>
      </c>
      <c r="AB63" s="18">
        <v>1</v>
      </c>
      <c r="AC63" s="18">
        <v>1</v>
      </c>
      <c r="AD63" s="17">
        <f t="shared" si="0"/>
        <v>8</v>
      </c>
      <c r="AF63" s="17"/>
    </row>
    <row r="64" spans="1:32">
      <c r="A64" s="143" t="s">
        <v>205</v>
      </c>
      <c r="B64" s="18">
        <v>0</v>
      </c>
      <c r="C64" s="18">
        <v>0</v>
      </c>
      <c r="D64" s="18">
        <v>1</v>
      </c>
      <c r="E64" s="18">
        <v>0</v>
      </c>
      <c r="F64" s="18">
        <v>0</v>
      </c>
      <c r="G64" s="18">
        <v>0</v>
      </c>
      <c r="H64" s="18">
        <v>0</v>
      </c>
      <c r="I64" s="18">
        <v>1</v>
      </c>
      <c r="J64" s="18">
        <v>0</v>
      </c>
      <c r="K64" s="18">
        <v>0</v>
      </c>
      <c r="L64" s="18">
        <v>1</v>
      </c>
      <c r="M64" s="18">
        <v>0</v>
      </c>
      <c r="N64" s="18">
        <v>0</v>
      </c>
      <c r="O64" s="18">
        <v>1</v>
      </c>
      <c r="P64" s="18">
        <v>0</v>
      </c>
      <c r="Q64" s="18">
        <v>0</v>
      </c>
      <c r="R64" s="18">
        <v>0</v>
      </c>
      <c r="S64" s="18">
        <v>1</v>
      </c>
      <c r="T64" s="18">
        <v>1</v>
      </c>
      <c r="U64" s="18">
        <v>0</v>
      </c>
      <c r="V64" s="18">
        <v>0</v>
      </c>
      <c r="W64" s="18">
        <v>1</v>
      </c>
      <c r="X64" s="18">
        <v>0</v>
      </c>
      <c r="Y64" s="18">
        <v>0</v>
      </c>
      <c r="Z64" s="18">
        <v>0</v>
      </c>
      <c r="AA64" s="18">
        <v>0</v>
      </c>
      <c r="AB64" s="18">
        <v>0</v>
      </c>
      <c r="AC64" s="18">
        <v>0</v>
      </c>
      <c r="AD64" s="17">
        <f t="shared" si="0"/>
        <v>7</v>
      </c>
      <c r="AF64" s="17"/>
    </row>
    <row r="65" spans="1:32">
      <c r="A65" s="143" t="s">
        <v>1022</v>
      </c>
      <c r="B65" s="18">
        <v>0</v>
      </c>
      <c r="C65" s="18">
        <v>1</v>
      </c>
      <c r="D65" s="18">
        <v>1</v>
      </c>
      <c r="E65" s="18">
        <v>1</v>
      </c>
      <c r="F65" s="18">
        <v>1</v>
      </c>
      <c r="G65" s="18">
        <v>1</v>
      </c>
      <c r="H65" s="18">
        <v>1</v>
      </c>
      <c r="I65" s="18">
        <v>1</v>
      </c>
      <c r="J65" s="18">
        <v>0</v>
      </c>
      <c r="K65" s="18">
        <v>0</v>
      </c>
      <c r="L65" s="18">
        <v>0</v>
      </c>
      <c r="M65" s="18">
        <v>0</v>
      </c>
      <c r="N65" s="18">
        <v>0</v>
      </c>
      <c r="O65" s="18">
        <v>0</v>
      </c>
      <c r="P65" s="18">
        <v>0</v>
      </c>
      <c r="Q65" s="18">
        <v>0</v>
      </c>
      <c r="R65" s="18">
        <v>0</v>
      </c>
      <c r="S65" s="18">
        <v>0</v>
      </c>
      <c r="T65" s="18">
        <v>0</v>
      </c>
      <c r="U65" s="18">
        <v>0</v>
      </c>
      <c r="V65" s="18">
        <v>0</v>
      </c>
      <c r="W65" s="18">
        <v>0</v>
      </c>
      <c r="X65" s="18">
        <v>0</v>
      </c>
      <c r="Y65" s="18">
        <v>0</v>
      </c>
      <c r="Z65" s="18">
        <v>0</v>
      </c>
      <c r="AA65" s="18">
        <v>0</v>
      </c>
      <c r="AB65" s="18">
        <v>0</v>
      </c>
      <c r="AC65" s="18">
        <v>0</v>
      </c>
      <c r="AD65" s="17">
        <f t="shared" si="0"/>
        <v>7</v>
      </c>
      <c r="AF65" s="17"/>
    </row>
    <row r="66" spans="1:32">
      <c r="A66" s="143" t="s">
        <v>1023</v>
      </c>
      <c r="B66" s="18">
        <v>0</v>
      </c>
      <c r="C66" s="18">
        <v>0</v>
      </c>
      <c r="D66" s="18">
        <v>0</v>
      </c>
      <c r="E66" s="18">
        <v>0</v>
      </c>
      <c r="F66" s="18">
        <v>0</v>
      </c>
      <c r="G66" s="18">
        <v>0</v>
      </c>
      <c r="H66" s="18">
        <v>0</v>
      </c>
      <c r="I66" s="18">
        <v>0</v>
      </c>
      <c r="J66" s="18">
        <v>0</v>
      </c>
      <c r="K66" s="18">
        <v>0</v>
      </c>
      <c r="L66" s="18">
        <v>0</v>
      </c>
      <c r="M66" s="18">
        <v>0</v>
      </c>
      <c r="N66" s="18">
        <v>0</v>
      </c>
      <c r="O66" s="18">
        <v>0</v>
      </c>
      <c r="P66" s="18">
        <v>1</v>
      </c>
      <c r="Q66" s="18">
        <v>1</v>
      </c>
      <c r="R66" s="18">
        <v>1</v>
      </c>
      <c r="S66" s="18">
        <v>0</v>
      </c>
      <c r="T66" s="18">
        <v>0</v>
      </c>
      <c r="U66" s="18">
        <v>1</v>
      </c>
      <c r="V66" s="18">
        <v>0</v>
      </c>
      <c r="W66" s="18">
        <v>0</v>
      </c>
      <c r="X66" s="18">
        <v>0</v>
      </c>
      <c r="Y66" s="18">
        <v>0</v>
      </c>
      <c r="Z66" s="18">
        <v>0</v>
      </c>
      <c r="AA66" s="18">
        <v>1</v>
      </c>
      <c r="AB66" s="18">
        <v>1</v>
      </c>
      <c r="AC66" s="18">
        <v>1</v>
      </c>
      <c r="AD66" s="17">
        <f t="shared" si="0"/>
        <v>7</v>
      </c>
      <c r="AF66" s="17"/>
    </row>
    <row r="67" spans="1:32">
      <c r="A67" s="143" t="s">
        <v>221</v>
      </c>
      <c r="B67" s="18">
        <v>0</v>
      </c>
      <c r="C67" s="18">
        <v>0</v>
      </c>
      <c r="D67" s="18">
        <v>0</v>
      </c>
      <c r="E67" s="18">
        <v>0</v>
      </c>
      <c r="F67" s="18">
        <v>0</v>
      </c>
      <c r="G67" s="18">
        <v>0</v>
      </c>
      <c r="H67" s="18">
        <v>0</v>
      </c>
      <c r="I67" s="18">
        <v>0</v>
      </c>
      <c r="J67" s="18">
        <v>0</v>
      </c>
      <c r="K67" s="18">
        <v>0</v>
      </c>
      <c r="L67" s="18">
        <v>0</v>
      </c>
      <c r="M67" s="18">
        <v>0</v>
      </c>
      <c r="N67" s="18">
        <v>0</v>
      </c>
      <c r="O67" s="18">
        <v>1</v>
      </c>
      <c r="P67" s="18">
        <v>0</v>
      </c>
      <c r="Q67" s="18">
        <v>1</v>
      </c>
      <c r="R67" s="18">
        <v>1</v>
      </c>
      <c r="S67" s="18">
        <v>1</v>
      </c>
      <c r="T67" s="18">
        <v>1</v>
      </c>
      <c r="U67" s="18">
        <v>0</v>
      </c>
      <c r="V67" s="18">
        <v>1</v>
      </c>
      <c r="W67" s="18">
        <v>1</v>
      </c>
      <c r="X67" s="18">
        <v>0</v>
      </c>
      <c r="Y67" s="18">
        <v>0</v>
      </c>
      <c r="Z67" s="18">
        <v>0</v>
      </c>
      <c r="AA67" s="18">
        <v>0</v>
      </c>
      <c r="AB67" s="18">
        <v>0</v>
      </c>
      <c r="AC67" s="18">
        <v>0</v>
      </c>
      <c r="AD67" s="17">
        <f t="shared" si="0"/>
        <v>7</v>
      </c>
      <c r="AF67" s="17"/>
    </row>
    <row r="68" spans="1:32">
      <c r="A68" s="143" t="s">
        <v>1024</v>
      </c>
      <c r="B68" s="18">
        <v>0</v>
      </c>
      <c r="C68" s="18">
        <v>0</v>
      </c>
      <c r="D68" s="18">
        <v>0</v>
      </c>
      <c r="E68" s="18">
        <v>0</v>
      </c>
      <c r="F68" s="18">
        <v>0</v>
      </c>
      <c r="G68" s="18">
        <v>0</v>
      </c>
      <c r="H68" s="18">
        <v>0</v>
      </c>
      <c r="I68" s="18">
        <v>0</v>
      </c>
      <c r="J68" s="18">
        <v>0</v>
      </c>
      <c r="K68" s="18">
        <v>0</v>
      </c>
      <c r="L68" s="18">
        <v>0</v>
      </c>
      <c r="M68" s="18">
        <v>1</v>
      </c>
      <c r="N68" s="18">
        <v>0</v>
      </c>
      <c r="O68" s="18">
        <v>1</v>
      </c>
      <c r="P68" s="18">
        <v>1</v>
      </c>
      <c r="Q68" s="18">
        <v>0</v>
      </c>
      <c r="R68" s="18">
        <v>1</v>
      </c>
      <c r="S68" s="18">
        <v>1</v>
      </c>
      <c r="T68" s="18">
        <v>0</v>
      </c>
      <c r="U68" s="18">
        <v>0</v>
      </c>
      <c r="V68" s="18">
        <v>0</v>
      </c>
      <c r="W68" s="18">
        <v>0</v>
      </c>
      <c r="X68" s="18">
        <v>0</v>
      </c>
      <c r="Y68" s="18">
        <v>0</v>
      </c>
      <c r="Z68" s="18">
        <v>0</v>
      </c>
      <c r="AA68" s="18">
        <v>0</v>
      </c>
      <c r="AB68" s="18">
        <v>1</v>
      </c>
      <c r="AC68" s="18">
        <v>1</v>
      </c>
      <c r="AD68" s="17">
        <f t="shared" si="0"/>
        <v>7</v>
      </c>
      <c r="AF68" s="17"/>
    </row>
    <row r="69" spans="1:32">
      <c r="A69" s="143" t="s">
        <v>258</v>
      </c>
      <c r="B69" s="18">
        <v>0</v>
      </c>
      <c r="C69" s="18">
        <v>0</v>
      </c>
      <c r="D69" s="18">
        <v>1</v>
      </c>
      <c r="E69" s="18">
        <v>1</v>
      </c>
      <c r="F69" s="18">
        <v>1</v>
      </c>
      <c r="G69" s="18">
        <v>1</v>
      </c>
      <c r="H69" s="18">
        <v>1</v>
      </c>
      <c r="I69" s="18">
        <v>1</v>
      </c>
      <c r="J69" s="18">
        <v>0</v>
      </c>
      <c r="K69" s="18">
        <v>0</v>
      </c>
      <c r="L69" s="18">
        <v>0</v>
      </c>
      <c r="M69" s="18">
        <v>0</v>
      </c>
      <c r="N69" s="18">
        <v>0</v>
      </c>
      <c r="O69" s="18">
        <v>0</v>
      </c>
      <c r="P69" s="18">
        <v>0</v>
      </c>
      <c r="Q69" s="18">
        <v>0</v>
      </c>
      <c r="R69" s="18">
        <v>0</v>
      </c>
      <c r="S69" s="18">
        <v>0</v>
      </c>
      <c r="T69" s="18">
        <v>0</v>
      </c>
      <c r="U69" s="18">
        <v>0</v>
      </c>
      <c r="V69" s="18">
        <v>0</v>
      </c>
      <c r="W69" s="18">
        <v>0</v>
      </c>
      <c r="X69" s="18">
        <v>0</v>
      </c>
      <c r="Y69" s="18">
        <v>0</v>
      </c>
      <c r="Z69" s="18">
        <v>0</v>
      </c>
      <c r="AA69" s="18">
        <v>0</v>
      </c>
      <c r="AB69" s="18">
        <v>0</v>
      </c>
      <c r="AC69" s="18">
        <v>0</v>
      </c>
      <c r="AD69" s="17">
        <f t="shared" ref="AD69:AD132" si="1">SUM(B69:AC69)</f>
        <v>6</v>
      </c>
      <c r="AF69" s="17"/>
    </row>
    <row r="70" spans="1:32">
      <c r="A70" s="143" t="s">
        <v>1203</v>
      </c>
      <c r="B70" s="18">
        <v>0</v>
      </c>
      <c r="C70" s="18">
        <v>0</v>
      </c>
      <c r="D70" s="18">
        <v>1</v>
      </c>
      <c r="E70" s="18">
        <v>1</v>
      </c>
      <c r="F70" s="18">
        <v>1</v>
      </c>
      <c r="G70" s="18">
        <v>1</v>
      </c>
      <c r="H70" s="18">
        <v>1</v>
      </c>
      <c r="I70" s="18">
        <v>1</v>
      </c>
      <c r="J70" s="18">
        <v>0</v>
      </c>
      <c r="K70" s="18">
        <v>0</v>
      </c>
      <c r="L70" s="18">
        <v>0</v>
      </c>
      <c r="M70" s="18">
        <v>0</v>
      </c>
      <c r="N70" s="18">
        <v>0</v>
      </c>
      <c r="O70" s="18">
        <v>0</v>
      </c>
      <c r="P70" s="18">
        <v>0</v>
      </c>
      <c r="Q70" s="18">
        <v>0</v>
      </c>
      <c r="R70" s="18">
        <v>0</v>
      </c>
      <c r="S70" s="18">
        <v>0</v>
      </c>
      <c r="T70" s="18">
        <v>0</v>
      </c>
      <c r="U70" s="18">
        <v>0</v>
      </c>
      <c r="V70" s="18">
        <v>0</v>
      </c>
      <c r="W70" s="18">
        <v>0</v>
      </c>
      <c r="X70" s="18">
        <v>0</v>
      </c>
      <c r="Y70" s="18">
        <v>0</v>
      </c>
      <c r="Z70" s="18">
        <v>0</v>
      </c>
      <c r="AA70" s="18">
        <v>0</v>
      </c>
      <c r="AB70" s="18">
        <v>0</v>
      </c>
      <c r="AC70" s="18">
        <v>0</v>
      </c>
      <c r="AD70" s="17">
        <f t="shared" si="1"/>
        <v>6</v>
      </c>
      <c r="AF70" s="17"/>
    </row>
    <row r="71" spans="1:32">
      <c r="A71" s="143" t="s">
        <v>1026</v>
      </c>
      <c r="B71" s="18">
        <v>0</v>
      </c>
      <c r="C71" s="18">
        <v>0</v>
      </c>
      <c r="D71" s="18">
        <v>0</v>
      </c>
      <c r="E71" s="18">
        <v>0</v>
      </c>
      <c r="F71" s="18">
        <v>1</v>
      </c>
      <c r="G71" s="18">
        <v>0</v>
      </c>
      <c r="H71" s="18">
        <v>0</v>
      </c>
      <c r="I71" s="18">
        <v>0</v>
      </c>
      <c r="J71" s="18">
        <v>0</v>
      </c>
      <c r="K71" s="18">
        <v>0</v>
      </c>
      <c r="L71" s="18">
        <v>0</v>
      </c>
      <c r="M71" s="18">
        <v>0</v>
      </c>
      <c r="N71" s="18">
        <v>1</v>
      </c>
      <c r="O71" s="18">
        <v>0</v>
      </c>
      <c r="P71" s="18">
        <v>0</v>
      </c>
      <c r="Q71" s="18">
        <v>0</v>
      </c>
      <c r="R71" s="18">
        <v>1</v>
      </c>
      <c r="S71" s="18">
        <v>0</v>
      </c>
      <c r="T71" s="18">
        <v>1</v>
      </c>
      <c r="U71" s="18">
        <v>0</v>
      </c>
      <c r="V71" s="18">
        <v>1</v>
      </c>
      <c r="W71" s="18">
        <v>0</v>
      </c>
      <c r="X71" s="18">
        <v>1</v>
      </c>
      <c r="Y71" s="18">
        <v>0</v>
      </c>
      <c r="Z71" s="18">
        <v>0</v>
      </c>
      <c r="AA71" s="18">
        <v>0</v>
      </c>
      <c r="AB71" s="18">
        <v>0</v>
      </c>
      <c r="AC71" s="18">
        <v>0</v>
      </c>
      <c r="AD71" s="17">
        <f t="shared" si="1"/>
        <v>6</v>
      </c>
      <c r="AF71" s="17"/>
    </row>
    <row r="72" spans="1:32">
      <c r="A72" s="143" t="s">
        <v>1027</v>
      </c>
      <c r="B72" s="18">
        <v>0</v>
      </c>
      <c r="C72" s="18">
        <v>0</v>
      </c>
      <c r="D72" s="18">
        <v>0</v>
      </c>
      <c r="E72" s="18">
        <v>0</v>
      </c>
      <c r="F72" s="18">
        <v>0</v>
      </c>
      <c r="G72" s="18">
        <v>1</v>
      </c>
      <c r="H72" s="18">
        <v>1</v>
      </c>
      <c r="I72" s="18">
        <v>0</v>
      </c>
      <c r="J72" s="18">
        <v>0</v>
      </c>
      <c r="K72" s="18">
        <v>0</v>
      </c>
      <c r="L72" s="18">
        <v>0</v>
      </c>
      <c r="M72" s="18">
        <v>0</v>
      </c>
      <c r="N72" s="18">
        <v>0</v>
      </c>
      <c r="O72" s="18">
        <v>0</v>
      </c>
      <c r="P72" s="18">
        <v>0</v>
      </c>
      <c r="Q72" s="18">
        <v>0</v>
      </c>
      <c r="R72" s="18">
        <v>0</v>
      </c>
      <c r="S72" s="18">
        <v>0</v>
      </c>
      <c r="T72" s="18">
        <v>0</v>
      </c>
      <c r="U72" s="18">
        <v>0</v>
      </c>
      <c r="V72" s="18">
        <v>0</v>
      </c>
      <c r="W72" s="18">
        <v>0</v>
      </c>
      <c r="X72" s="18">
        <v>0</v>
      </c>
      <c r="Y72" s="18">
        <v>1</v>
      </c>
      <c r="Z72" s="18">
        <v>0</v>
      </c>
      <c r="AA72" s="18">
        <v>1</v>
      </c>
      <c r="AB72" s="18">
        <v>1</v>
      </c>
      <c r="AC72" s="18">
        <v>1</v>
      </c>
      <c r="AD72" s="17">
        <f t="shared" si="1"/>
        <v>6</v>
      </c>
      <c r="AF72" s="17"/>
    </row>
    <row r="73" spans="1:32">
      <c r="A73" s="143" t="s">
        <v>1028</v>
      </c>
      <c r="B73" s="18">
        <v>0</v>
      </c>
      <c r="C73" s="18">
        <v>0</v>
      </c>
      <c r="D73" s="18">
        <v>0</v>
      </c>
      <c r="E73" s="18">
        <v>0</v>
      </c>
      <c r="F73" s="18">
        <v>0</v>
      </c>
      <c r="G73" s="18">
        <v>0</v>
      </c>
      <c r="H73" s="18">
        <v>0</v>
      </c>
      <c r="I73" s="18">
        <v>0</v>
      </c>
      <c r="J73" s="18">
        <v>0</v>
      </c>
      <c r="K73" s="18">
        <v>0</v>
      </c>
      <c r="L73" s="18">
        <v>0</v>
      </c>
      <c r="M73" s="18">
        <v>0</v>
      </c>
      <c r="N73" s="18">
        <v>0</v>
      </c>
      <c r="O73" s="18">
        <v>0</v>
      </c>
      <c r="P73" s="18">
        <v>0</v>
      </c>
      <c r="Q73" s="18">
        <v>0</v>
      </c>
      <c r="R73" s="18">
        <v>0</v>
      </c>
      <c r="S73" s="18">
        <v>0</v>
      </c>
      <c r="T73" s="18">
        <v>0</v>
      </c>
      <c r="U73" s="18">
        <v>1</v>
      </c>
      <c r="V73" s="18">
        <v>0</v>
      </c>
      <c r="W73" s="18">
        <v>0</v>
      </c>
      <c r="X73" s="18">
        <v>0</v>
      </c>
      <c r="Y73" s="18">
        <v>1</v>
      </c>
      <c r="Z73" s="18">
        <v>1</v>
      </c>
      <c r="AA73" s="18">
        <v>1</v>
      </c>
      <c r="AB73" s="18">
        <v>1</v>
      </c>
      <c r="AC73" s="18">
        <v>1</v>
      </c>
      <c r="AD73" s="17">
        <f t="shared" si="1"/>
        <v>6</v>
      </c>
      <c r="AF73" s="17"/>
    </row>
    <row r="74" spans="1:32">
      <c r="A74" s="143" t="s">
        <v>209</v>
      </c>
      <c r="B74" s="18">
        <v>0</v>
      </c>
      <c r="C74" s="18">
        <v>0</v>
      </c>
      <c r="D74" s="18">
        <v>0</v>
      </c>
      <c r="E74" s="18">
        <v>0</v>
      </c>
      <c r="F74" s="18">
        <v>0</v>
      </c>
      <c r="G74" s="18">
        <v>0</v>
      </c>
      <c r="H74" s="18">
        <v>0</v>
      </c>
      <c r="I74" s="18">
        <v>0</v>
      </c>
      <c r="J74" s="18">
        <v>0</v>
      </c>
      <c r="K74" s="18">
        <v>0</v>
      </c>
      <c r="L74" s="18">
        <v>1</v>
      </c>
      <c r="M74" s="18">
        <v>1</v>
      </c>
      <c r="N74" s="18">
        <v>1</v>
      </c>
      <c r="O74" s="18">
        <v>0</v>
      </c>
      <c r="P74" s="18">
        <v>0</v>
      </c>
      <c r="Q74" s="18">
        <v>0</v>
      </c>
      <c r="R74" s="18">
        <v>0</v>
      </c>
      <c r="S74" s="18">
        <v>0</v>
      </c>
      <c r="T74" s="18">
        <v>1</v>
      </c>
      <c r="U74" s="18">
        <v>0</v>
      </c>
      <c r="V74" s="18">
        <v>1</v>
      </c>
      <c r="W74" s="18">
        <v>1</v>
      </c>
      <c r="X74" s="18">
        <v>0</v>
      </c>
      <c r="Y74" s="18">
        <v>0</v>
      </c>
      <c r="Z74" s="18">
        <v>0</v>
      </c>
      <c r="AA74" s="18">
        <v>0</v>
      </c>
      <c r="AB74" s="18">
        <v>0</v>
      </c>
      <c r="AC74" s="18">
        <v>0</v>
      </c>
      <c r="AD74" s="17">
        <f t="shared" si="1"/>
        <v>6</v>
      </c>
      <c r="AF74" s="17"/>
    </row>
    <row r="75" spans="1:32">
      <c r="A75" s="143" t="s">
        <v>1029</v>
      </c>
      <c r="B75" s="18">
        <v>0</v>
      </c>
      <c r="C75" s="18">
        <v>0</v>
      </c>
      <c r="D75" s="18">
        <v>0</v>
      </c>
      <c r="E75" s="18">
        <v>0</v>
      </c>
      <c r="F75" s="18">
        <v>0</v>
      </c>
      <c r="G75" s="18">
        <v>0</v>
      </c>
      <c r="H75" s="18">
        <v>0</v>
      </c>
      <c r="I75" s="18">
        <v>0</v>
      </c>
      <c r="J75" s="18">
        <v>0</v>
      </c>
      <c r="K75" s="18">
        <v>0</v>
      </c>
      <c r="L75" s="18">
        <v>0</v>
      </c>
      <c r="M75" s="18">
        <v>0</v>
      </c>
      <c r="N75" s="18">
        <v>0</v>
      </c>
      <c r="O75" s="18">
        <v>0</v>
      </c>
      <c r="P75" s="18">
        <v>0</v>
      </c>
      <c r="Q75" s="18">
        <v>0</v>
      </c>
      <c r="R75" s="18">
        <v>0</v>
      </c>
      <c r="S75" s="18">
        <v>0</v>
      </c>
      <c r="T75" s="18">
        <v>0</v>
      </c>
      <c r="U75" s="18">
        <v>0</v>
      </c>
      <c r="V75" s="18">
        <v>1</v>
      </c>
      <c r="W75" s="18">
        <v>1</v>
      </c>
      <c r="X75" s="18">
        <v>1</v>
      </c>
      <c r="Y75" s="18">
        <v>1</v>
      </c>
      <c r="Z75" s="18">
        <v>1</v>
      </c>
      <c r="AA75" s="18">
        <v>1</v>
      </c>
      <c r="AB75" s="18">
        <v>0</v>
      </c>
      <c r="AC75" s="18">
        <v>0</v>
      </c>
      <c r="AD75" s="17">
        <f t="shared" si="1"/>
        <v>6</v>
      </c>
      <c r="AF75" s="17"/>
    </row>
    <row r="76" spans="1:32">
      <c r="A76" s="143" t="s">
        <v>1030</v>
      </c>
      <c r="B76" s="18">
        <v>0</v>
      </c>
      <c r="C76" s="18">
        <v>0</v>
      </c>
      <c r="D76" s="18">
        <v>1</v>
      </c>
      <c r="E76" s="18">
        <v>0</v>
      </c>
      <c r="F76" s="18">
        <v>1</v>
      </c>
      <c r="G76" s="18">
        <v>1</v>
      </c>
      <c r="H76" s="18">
        <v>1</v>
      </c>
      <c r="I76" s="18">
        <v>1</v>
      </c>
      <c r="J76" s="18">
        <v>0</v>
      </c>
      <c r="K76" s="18">
        <v>0</v>
      </c>
      <c r="L76" s="18">
        <v>0</v>
      </c>
      <c r="M76" s="18">
        <v>0</v>
      </c>
      <c r="N76" s="18">
        <v>0</v>
      </c>
      <c r="O76" s="18">
        <v>0</v>
      </c>
      <c r="P76" s="18">
        <v>0</v>
      </c>
      <c r="Q76" s="18">
        <v>0</v>
      </c>
      <c r="R76" s="18">
        <v>0</v>
      </c>
      <c r="S76" s="18">
        <v>0</v>
      </c>
      <c r="T76" s="18">
        <v>0</v>
      </c>
      <c r="U76" s="18">
        <v>0</v>
      </c>
      <c r="V76" s="18">
        <v>0</v>
      </c>
      <c r="W76" s="18">
        <v>0</v>
      </c>
      <c r="X76" s="18">
        <v>0</v>
      </c>
      <c r="Y76" s="18">
        <v>0</v>
      </c>
      <c r="Z76" s="18">
        <v>0</v>
      </c>
      <c r="AA76" s="18">
        <v>0</v>
      </c>
      <c r="AB76" s="18">
        <v>0</v>
      </c>
      <c r="AC76" s="18">
        <v>0</v>
      </c>
      <c r="AD76" s="17">
        <f t="shared" si="1"/>
        <v>5</v>
      </c>
      <c r="AF76" s="17"/>
    </row>
    <row r="77" spans="1:32">
      <c r="A77" s="143" t="s">
        <v>224</v>
      </c>
      <c r="B77" s="18">
        <v>0</v>
      </c>
      <c r="C77" s="18">
        <v>0</v>
      </c>
      <c r="D77" s="18">
        <v>1</v>
      </c>
      <c r="E77" s="18">
        <v>1</v>
      </c>
      <c r="F77" s="18">
        <v>1</v>
      </c>
      <c r="G77" s="18">
        <v>1</v>
      </c>
      <c r="H77" s="18">
        <v>1</v>
      </c>
      <c r="I77" s="18">
        <v>0</v>
      </c>
      <c r="J77" s="18">
        <v>0</v>
      </c>
      <c r="K77" s="18">
        <v>0</v>
      </c>
      <c r="L77" s="18">
        <v>0</v>
      </c>
      <c r="M77" s="18">
        <v>0</v>
      </c>
      <c r="N77" s="18">
        <v>0</v>
      </c>
      <c r="O77" s="18">
        <v>0</v>
      </c>
      <c r="P77" s="18">
        <v>0</v>
      </c>
      <c r="Q77" s="18">
        <v>0</v>
      </c>
      <c r="R77" s="18">
        <v>0</v>
      </c>
      <c r="S77" s="18">
        <v>0</v>
      </c>
      <c r="T77" s="18">
        <v>0</v>
      </c>
      <c r="U77" s="18">
        <v>0</v>
      </c>
      <c r="V77" s="18">
        <v>0</v>
      </c>
      <c r="W77" s="18">
        <v>0</v>
      </c>
      <c r="X77" s="18">
        <v>0</v>
      </c>
      <c r="Y77" s="18">
        <v>0</v>
      </c>
      <c r="Z77" s="18">
        <v>0</v>
      </c>
      <c r="AA77" s="18">
        <v>0</v>
      </c>
      <c r="AB77" s="18">
        <v>0</v>
      </c>
      <c r="AC77" s="18">
        <v>0</v>
      </c>
      <c r="AD77" s="17">
        <f t="shared" si="1"/>
        <v>5</v>
      </c>
      <c r="AF77" s="17"/>
    </row>
    <row r="78" spans="1:32">
      <c r="A78" s="143" t="s">
        <v>250</v>
      </c>
      <c r="B78" s="18">
        <v>0</v>
      </c>
      <c r="C78" s="18">
        <v>0</v>
      </c>
      <c r="D78" s="18">
        <v>0</v>
      </c>
      <c r="E78" s="18">
        <v>0</v>
      </c>
      <c r="F78" s="18">
        <v>0</v>
      </c>
      <c r="G78" s="18">
        <v>0</v>
      </c>
      <c r="H78" s="18">
        <v>0</v>
      </c>
      <c r="I78" s="18">
        <v>0</v>
      </c>
      <c r="J78" s="18">
        <v>1</v>
      </c>
      <c r="K78" s="18">
        <v>1</v>
      </c>
      <c r="L78" s="18">
        <v>1</v>
      </c>
      <c r="M78" s="18">
        <v>1</v>
      </c>
      <c r="N78" s="18">
        <v>1</v>
      </c>
      <c r="O78" s="18">
        <v>0</v>
      </c>
      <c r="P78" s="18">
        <v>0</v>
      </c>
      <c r="Q78" s="18">
        <v>0</v>
      </c>
      <c r="R78" s="18">
        <v>0</v>
      </c>
      <c r="S78" s="18">
        <v>0</v>
      </c>
      <c r="T78" s="18">
        <v>0</v>
      </c>
      <c r="U78" s="18">
        <v>0</v>
      </c>
      <c r="V78" s="18">
        <v>0</v>
      </c>
      <c r="W78" s="18">
        <v>0</v>
      </c>
      <c r="X78" s="18">
        <v>0</v>
      </c>
      <c r="Y78" s="18">
        <v>0</v>
      </c>
      <c r="Z78" s="18">
        <v>0</v>
      </c>
      <c r="AA78" s="18">
        <v>0</v>
      </c>
      <c r="AB78" s="18">
        <v>0</v>
      </c>
      <c r="AC78" s="18">
        <v>0</v>
      </c>
      <c r="AD78" s="17">
        <f t="shared" si="1"/>
        <v>5</v>
      </c>
      <c r="AF78" s="17"/>
    </row>
    <row r="79" spans="1:32">
      <c r="A79" s="143" t="s">
        <v>1031</v>
      </c>
      <c r="B79" s="18">
        <v>0</v>
      </c>
      <c r="C79" s="18">
        <v>0</v>
      </c>
      <c r="D79" s="18">
        <v>0</v>
      </c>
      <c r="E79" s="18">
        <v>1</v>
      </c>
      <c r="F79" s="18">
        <v>0</v>
      </c>
      <c r="G79" s="18">
        <v>0</v>
      </c>
      <c r="H79" s="18">
        <v>0</v>
      </c>
      <c r="I79" s="18">
        <v>0</v>
      </c>
      <c r="J79" s="18">
        <v>0</v>
      </c>
      <c r="K79" s="18">
        <v>0</v>
      </c>
      <c r="L79" s="18">
        <v>1</v>
      </c>
      <c r="M79" s="18">
        <v>1</v>
      </c>
      <c r="N79" s="18">
        <v>0</v>
      </c>
      <c r="O79" s="18">
        <v>1</v>
      </c>
      <c r="P79" s="18">
        <v>0</v>
      </c>
      <c r="Q79" s="18">
        <v>0</v>
      </c>
      <c r="R79" s="18">
        <v>0</v>
      </c>
      <c r="S79" s="18">
        <v>1</v>
      </c>
      <c r="T79" s="18">
        <v>0</v>
      </c>
      <c r="U79" s="18">
        <v>0</v>
      </c>
      <c r="V79" s="18">
        <v>0</v>
      </c>
      <c r="W79" s="18">
        <v>0</v>
      </c>
      <c r="X79" s="18">
        <v>0</v>
      </c>
      <c r="Y79" s="18">
        <v>0</v>
      </c>
      <c r="Z79" s="18">
        <v>0</v>
      </c>
      <c r="AA79" s="18">
        <v>0</v>
      </c>
      <c r="AB79" s="18">
        <v>0</v>
      </c>
      <c r="AC79" s="18">
        <v>0</v>
      </c>
      <c r="AD79" s="17">
        <f t="shared" si="1"/>
        <v>5</v>
      </c>
      <c r="AF79" s="17"/>
    </row>
    <row r="80" spans="1:32">
      <c r="A80" s="143" t="s">
        <v>1032</v>
      </c>
      <c r="B80" s="18">
        <v>0</v>
      </c>
      <c r="C80" s="18">
        <v>0</v>
      </c>
      <c r="D80" s="18">
        <v>0</v>
      </c>
      <c r="E80" s="18">
        <v>0</v>
      </c>
      <c r="F80" s="18">
        <v>0</v>
      </c>
      <c r="G80" s="18">
        <v>0</v>
      </c>
      <c r="H80" s="18">
        <v>0</v>
      </c>
      <c r="I80" s="18">
        <v>0</v>
      </c>
      <c r="J80" s="18">
        <v>1</v>
      </c>
      <c r="K80" s="18">
        <v>1</v>
      </c>
      <c r="L80" s="18">
        <v>1</v>
      </c>
      <c r="M80" s="18">
        <v>1</v>
      </c>
      <c r="N80" s="18">
        <v>1</v>
      </c>
      <c r="O80" s="18">
        <v>0</v>
      </c>
      <c r="P80" s="18">
        <v>0</v>
      </c>
      <c r="Q80" s="18">
        <v>0</v>
      </c>
      <c r="R80" s="18">
        <v>0</v>
      </c>
      <c r="S80" s="18">
        <v>0</v>
      </c>
      <c r="T80" s="18">
        <v>0</v>
      </c>
      <c r="U80" s="18">
        <v>0</v>
      </c>
      <c r="V80" s="18">
        <v>0</v>
      </c>
      <c r="W80" s="18">
        <v>0</v>
      </c>
      <c r="X80" s="18">
        <v>0</v>
      </c>
      <c r="Y80" s="18">
        <v>0</v>
      </c>
      <c r="Z80" s="18">
        <v>0</v>
      </c>
      <c r="AA80" s="18">
        <v>0</v>
      </c>
      <c r="AB80" s="18">
        <v>0</v>
      </c>
      <c r="AC80" s="18">
        <v>0</v>
      </c>
      <c r="AD80" s="17">
        <f t="shared" si="1"/>
        <v>5</v>
      </c>
      <c r="AF80" s="17"/>
    </row>
    <row r="81" spans="1:32">
      <c r="A81" s="143" t="s">
        <v>234</v>
      </c>
      <c r="B81" s="18">
        <v>0</v>
      </c>
      <c r="C81" s="18">
        <v>0</v>
      </c>
      <c r="D81" s="18">
        <v>0</v>
      </c>
      <c r="E81" s="18">
        <v>0</v>
      </c>
      <c r="F81" s="18">
        <v>0</v>
      </c>
      <c r="G81" s="18">
        <v>0</v>
      </c>
      <c r="H81" s="18">
        <v>0</v>
      </c>
      <c r="I81" s="18">
        <v>1</v>
      </c>
      <c r="J81" s="18">
        <v>0</v>
      </c>
      <c r="K81" s="18">
        <v>0</v>
      </c>
      <c r="L81" s="18">
        <v>0</v>
      </c>
      <c r="M81" s="18">
        <v>0</v>
      </c>
      <c r="N81" s="18">
        <v>0</v>
      </c>
      <c r="O81" s="18">
        <v>0</v>
      </c>
      <c r="P81" s="18">
        <v>1</v>
      </c>
      <c r="Q81" s="18">
        <v>0</v>
      </c>
      <c r="R81" s="18">
        <v>0</v>
      </c>
      <c r="S81" s="18">
        <v>0</v>
      </c>
      <c r="T81" s="18">
        <v>0</v>
      </c>
      <c r="U81" s="18">
        <v>0</v>
      </c>
      <c r="V81" s="18">
        <v>0</v>
      </c>
      <c r="W81" s="18">
        <v>0</v>
      </c>
      <c r="X81" s="18">
        <v>0</v>
      </c>
      <c r="Y81" s="18">
        <v>1</v>
      </c>
      <c r="Z81" s="18">
        <v>0</v>
      </c>
      <c r="AA81" s="18">
        <v>1</v>
      </c>
      <c r="AB81" s="18">
        <v>0</v>
      </c>
      <c r="AC81" s="18">
        <v>1</v>
      </c>
      <c r="AD81" s="17">
        <f t="shared" si="1"/>
        <v>5</v>
      </c>
      <c r="AF81" s="17"/>
    </row>
    <row r="82" spans="1:32">
      <c r="A82" s="143" t="s">
        <v>1033</v>
      </c>
      <c r="B82" s="18">
        <v>0</v>
      </c>
      <c r="C82" s="18">
        <v>0</v>
      </c>
      <c r="D82" s="18">
        <v>0</v>
      </c>
      <c r="E82" s="18">
        <v>0</v>
      </c>
      <c r="F82" s="18">
        <v>0</v>
      </c>
      <c r="G82" s="18">
        <v>0</v>
      </c>
      <c r="H82" s="18">
        <v>0</v>
      </c>
      <c r="I82" s="18">
        <v>0</v>
      </c>
      <c r="J82" s="18">
        <v>0</v>
      </c>
      <c r="K82" s="18">
        <v>0</v>
      </c>
      <c r="L82" s="18">
        <v>0</v>
      </c>
      <c r="M82" s="18">
        <v>0</v>
      </c>
      <c r="N82" s="18">
        <v>0</v>
      </c>
      <c r="O82" s="18">
        <v>0</v>
      </c>
      <c r="P82" s="18">
        <v>0</v>
      </c>
      <c r="Q82" s="18">
        <v>0</v>
      </c>
      <c r="R82" s="18">
        <v>0</v>
      </c>
      <c r="S82" s="18">
        <v>1</v>
      </c>
      <c r="T82" s="18">
        <v>0</v>
      </c>
      <c r="U82" s="18">
        <v>1</v>
      </c>
      <c r="V82" s="18">
        <v>1</v>
      </c>
      <c r="W82" s="18">
        <v>0</v>
      </c>
      <c r="X82" s="18">
        <v>0</v>
      </c>
      <c r="Y82" s="18">
        <v>0</v>
      </c>
      <c r="Z82" s="18">
        <v>0</v>
      </c>
      <c r="AA82" s="18">
        <v>1</v>
      </c>
      <c r="AB82" s="18">
        <v>0</v>
      </c>
      <c r="AC82" s="18">
        <v>1</v>
      </c>
      <c r="AD82" s="17">
        <f t="shared" si="1"/>
        <v>5</v>
      </c>
      <c r="AF82" s="17"/>
    </row>
    <row r="83" spans="1:32">
      <c r="A83" s="143" t="s">
        <v>239</v>
      </c>
      <c r="B83" s="18">
        <v>0</v>
      </c>
      <c r="C83" s="18">
        <v>0</v>
      </c>
      <c r="D83" s="18">
        <v>0</v>
      </c>
      <c r="E83" s="18">
        <v>0</v>
      </c>
      <c r="F83" s="18">
        <v>0</v>
      </c>
      <c r="G83" s="18">
        <v>0</v>
      </c>
      <c r="H83" s="18">
        <v>0</v>
      </c>
      <c r="I83" s="18">
        <v>0</v>
      </c>
      <c r="J83" s="18">
        <v>0</v>
      </c>
      <c r="K83" s="18">
        <v>0</v>
      </c>
      <c r="L83" s="18">
        <v>0</v>
      </c>
      <c r="M83" s="18">
        <v>0</v>
      </c>
      <c r="N83" s="18">
        <v>0</v>
      </c>
      <c r="O83" s="18">
        <v>1</v>
      </c>
      <c r="P83" s="18">
        <v>1</v>
      </c>
      <c r="Q83" s="18">
        <v>1</v>
      </c>
      <c r="R83" s="18">
        <v>1</v>
      </c>
      <c r="S83" s="18">
        <v>1</v>
      </c>
      <c r="T83" s="18">
        <v>0</v>
      </c>
      <c r="U83" s="18">
        <v>0</v>
      </c>
      <c r="V83" s="18">
        <v>0</v>
      </c>
      <c r="W83" s="18">
        <v>0</v>
      </c>
      <c r="X83" s="18">
        <v>0</v>
      </c>
      <c r="Y83" s="18">
        <v>0</v>
      </c>
      <c r="Z83" s="18">
        <v>0</v>
      </c>
      <c r="AA83" s="18">
        <v>0</v>
      </c>
      <c r="AB83" s="18">
        <v>0</v>
      </c>
      <c r="AC83" s="18">
        <v>0</v>
      </c>
      <c r="AD83" s="17">
        <f t="shared" si="1"/>
        <v>5</v>
      </c>
      <c r="AF83" s="17"/>
    </row>
    <row r="84" spans="1:32">
      <c r="A84" s="143" t="s">
        <v>229</v>
      </c>
      <c r="B84" s="18">
        <v>0</v>
      </c>
      <c r="C84" s="18">
        <v>0</v>
      </c>
      <c r="D84" s="18">
        <v>0</v>
      </c>
      <c r="E84" s="18">
        <v>0</v>
      </c>
      <c r="F84" s="18">
        <v>0</v>
      </c>
      <c r="G84" s="18">
        <v>0</v>
      </c>
      <c r="H84" s="18">
        <v>0</v>
      </c>
      <c r="I84" s="18">
        <v>0</v>
      </c>
      <c r="J84" s="18">
        <v>0</v>
      </c>
      <c r="K84" s="18">
        <v>0</v>
      </c>
      <c r="L84" s="18">
        <v>0</v>
      </c>
      <c r="M84" s="18">
        <v>0</v>
      </c>
      <c r="N84" s="18">
        <v>0</v>
      </c>
      <c r="O84" s="18">
        <v>0</v>
      </c>
      <c r="P84" s="18">
        <v>1</v>
      </c>
      <c r="Q84" s="18">
        <v>1</v>
      </c>
      <c r="R84" s="18">
        <v>0</v>
      </c>
      <c r="S84" s="18">
        <v>0</v>
      </c>
      <c r="T84" s="18">
        <v>0</v>
      </c>
      <c r="U84" s="18">
        <v>0</v>
      </c>
      <c r="V84" s="18">
        <v>0</v>
      </c>
      <c r="W84" s="18">
        <v>0</v>
      </c>
      <c r="X84" s="18">
        <v>0</v>
      </c>
      <c r="Y84" s="18">
        <v>0</v>
      </c>
      <c r="Z84" s="18">
        <v>1</v>
      </c>
      <c r="AA84" s="18">
        <v>0</v>
      </c>
      <c r="AB84" s="18">
        <v>1</v>
      </c>
      <c r="AC84" s="18">
        <v>1</v>
      </c>
      <c r="AD84" s="17">
        <f t="shared" si="1"/>
        <v>5</v>
      </c>
      <c r="AF84" s="17"/>
    </row>
    <row r="85" spans="1:32">
      <c r="A85" s="143" t="s">
        <v>1034</v>
      </c>
      <c r="B85" s="18">
        <v>0</v>
      </c>
      <c r="C85" s="18">
        <v>0</v>
      </c>
      <c r="D85" s="18">
        <v>0</v>
      </c>
      <c r="E85" s="18">
        <v>0</v>
      </c>
      <c r="F85" s="18">
        <v>0</v>
      </c>
      <c r="G85" s="18">
        <v>0</v>
      </c>
      <c r="H85" s="18">
        <v>0</v>
      </c>
      <c r="I85" s="18">
        <v>0</v>
      </c>
      <c r="J85" s="18">
        <v>1</v>
      </c>
      <c r="K85" s="18">
        <v>1</v>
      </c>
      <c r="L85" s="18">
        <v>1</v>
      </c>
      <c r="M85" s="18">
        <v>1</v>
      </c>
      <c r="N85" s="18">
        <v>1</v>
      </c>
      <c r="O85" s="18">
        <v>0</v>
      </c>
      <c r="P85" s="18">
        <v>0</v>
      </c>
      <c r="Q85" s="18">
        <v>0</v>
      </c>
      <c r="R85" s="18">
        <v>0</v>
      </c>
      <c r="S85" s="18">
        <v>0</v>
      </c>
      <c r="T85" s="18">
        <v>0</v>
      </c>
      <c r="U85" s="18">
        <v>0</v>
      </c>
      <c r="V85" s="18">
        <v>0</v>
      </c>
      <c r="W85" s="18">
        <v>0</v>
      </c>
      <c r="X85" s="18">
        <v>0</v>
      </c>
      <c r="Y85" s="18">
        <v>0</v>
      </c>
      <c r="Z85" s="18">
        <v>0</v>
      </c>
      <c r="AA85" s="18">
        <v>0</v>
      </c>
      <c r="AB85" s="18">
        <v>0</v>
      </c>
      <c r="AC85" s="18">
        <v>0</v>
      </c>
      <c r="AD85" s="17">
        <f t="shared" si="1"/>
        <v>5</v>
      </c>
      <c r="AF85" s="17"/>
    </row>
    <row r="86" spans="1:32">
      <c r="A86" s="143" t="s">
        <v>1035</v>
      </c>
      <c r="B86" s="18">
        <v>0</v>
      </c>
      <c r="C86" s="18">
        <v>0</v>
      </c>
      <c r="D86" s="18">
        <v>0</v>
      </c>
      <c r="E86" s="18">
        <v>0</v>
      </c>
      <c r="F86" s="18">
        <v>0</v>
      </c>
      <c r="G86" s="18">
        <v>0</v>
      </c>
      <c r="H86" s="18">
        <v>0</v>
      </c>
      <c r="I86" s="18">
        <v>0</v>
      </c>
      <c r="J86" s="18">
        <v>1</v>
      </c>
      <c r="K86" s="18">
        <v>1</v>
      </c>
      <c r="L86" s="18">
        <v>1</v>
      </c>
      <c r="M86" s="18">
        <v>1</v>
      </c>
      <c r="N86" s="18">
        <v>1</v>
      </c>
      <c r="O86" s="18">
        <v>0</v>
      </c>
      <c r="P86" s="18">
        <v>0</v>
      </c>
      <c r="Q86" s="18">
        <v>0</v>
      </c>
      <c r="R86" s="18">
        <v>0</v>
      </c>
      <c r="S86" s="18">
        <v>0</v>
      </c>
      <c r="T86" s="18">
        <v>0</v>
      </c>
      <c r="U86" s="18">
        <v>0</v>
      </c>
      <c r="V86" s="18">
        <v>0</v>
      </c>
      <c r="W86" s="18">
        <v>0</v>
      </c>
      <c r="X86" s="18">
        <v>0</v>
      </c>
      <c r="Y86" s="18">
        <v>0</v>
      </c>
      <c r="Z86" s="18">
        <v>0</v>
      </c>
      <c r="AA86" s="18">
        <v>0</v>
      </c>
      <c r="AB86" s="18">
        <v>0</v>
      </c>
      <c r="AC86" s="18">
        <v>0</v>
      </c>
      <c r="AD86" s="17">
        <f t="shared" si="1"/>
        <v>5</v>
      </c>
      <c r="AF86" s="17"/>
    </row>
    <row r="87" spans="1:32">
      <c r="A87" s="143" t="s">
        <v>1036</v>
      </c>
      <c r="B87" s="18">
        <v>0</v>
      </c>
      <c r="C87" s="18">
        <v>0</v>
      </c>
      <c r="D87" s="18">
        <v>0</v>
      </c>
      <c r="E87" s="18">
        <v>0</v>
      </c>
      <c r="F87" s="18">
        <v>0</v>
      </c>
      <c r="G87" s="18">
        <v>0</v>
      </c>
      <c r="H87" s="18">
        <v>0</v>
      </c>
      <c r="I87" s="18">
        <v>0</v>
      </c>
      <c r="J87" s="18">
        <v>1</v>
      </c>
      <c r="K87" s="18">
        <v>1</v>
      </c>
      <c r="L87" s="18">
        <v>1</v>
      </c>
      <c r="M87" s="18">
        <v>1</v>
      </c>
      <c r="N87" s="18">
        <v>1</v>
      </c>
      <c r="O87" s="18">
        <v>0</v>
      </c>
      <c r="P87" s="18">
        <v>0</v>
      </c>
      <c r="Q87" s="18">
        <v>0</v>
      </c>
      <c r="R87" s="18">
        <v>0</v>
      </c>
      <c r="S87" s="18">
        <v>0</v>
      </c>
      <c r="T87" s="18">
        <v>0</v>
      </c>
      <c r="U87" s="18">
        <v>0</v>
      </c>
      <c r="V87" s="18">
        <v>0</v>
      </c>
      <c r="W87" s="18">
        <v>0</v>
      </c>
      <c r="X87" s="18">
        <v>0</v>
      </c>
      <c r="Y87" s="18">
        <v>0</v>
      </c>
      <c r="Z87" s="18">
        <v>0</v>
      </c>
      <c r="AA87" s="18">
        <v>0</v>
      </c>
      <c r="AB87" s="18">
        <v>0</v>
      </c>
      <c r="AC87" s="18">
        <v>0</v>
      </c>
      <c r="AD87" s="17">
        <f t="shared" si="1"/>
        <v>5</v>
      </c>
      <c r="AF87" s="17"/>
    </row>
    <row r="88" spans="1:32">
      <c r="A88" s="143" t="s">
        <v>1037</v>
      </c>
      <c r="B88" s="18">
        <v>0</v>
      </c>
      <c r="C88" s="18">
        <v>0</v>
      </c>
      <c r="D88" s="18">
        <v>0</v>
      </c>
      <c r="E88" s="18">
        <v>0</v>
      </c>
      <c r="F88" s="18">
        <v>0</v>
      </c>
      <c r="G88" s="18">
        <v>1</v>
      </c>
      <c r="H88" s="18">
        <v>1</v>
      </c>
      <c r="I88" s="18">
        <v>0</v>
      </c>
      <c r="J88" s="18">
        <v>0</v>
      </c>
      <c r="K88" s="18">
        <v>0</v>
      </c>
      <c r="L88" s="18">
        <v>0</v>
      </c>
      <c r="M88" s="18">
        <v>0</v>
      </c>
      <c r="N88" s="18">
        <v>0</v>
      </c>
      <c r="O88" s="18">
        <v>1</v>
      </c>
      <c r="P88" s="18">
        <v>0</v>
      </c>
      <c r="Q88" s="18">
        <v>0</v>
      </c>
      <c r="R88" s="18">
        <v>1</v>
      </c>
      <c r="S88" s="18">
        <v>1</v>
      </c>
      <c r="T88" s="18">
        <v>0</v>
      </c>
      <c r="U88" s="18">
        <v>0</v>
      </c>
      <c r="V88" s="18">
        <v>0</v>
      </c>
      <c r="W88" s="18">
        <v>0</v>
      </c>
      <c r="X88" s="18">
        <v>0</v>
      </c>
      <c r="Y88" s="18">
        <v>0</v>
      </c>
      <c r="Z88" s="18">
        <v>0</v>
      </c>
      <c r="AA88" s="18">
        <v>0</v>
      </c>
      <c r="AB88" s="18">
        <v>0</v>
      </c>
      <c r="AC88" s="18">
        <v>0</v>
      </c>
      <c r="AD88" s="17">
        <f t="shared" si="1"/>
        <v>5</v>
      </c>
      <c r="AF88" s="17"/>
    </row>
    <row r="89" spans="1:32">
      <c r="A89" s="143" t="s">
        <v>235</v>
      </c>
      <c r="B89" s="18">
        <v>0</v>
      </c>
      <c r="C89" s="18">
        <v>1</v>
      </c>
      <c r="D89" s="18">
        <v>0</v>
      </c>
      <c r="E89" s="18">
        <v>0</v>
      </c>
      <c r="F89" s="18">
        <v>0</v>
      </c>
      <c r="G89" s="18">
        <v>0</v>
      </c>
      <c r="H89" s="18">
        <v>0</v>
      </c>
      <c r="I89" s="18">
        <v>0</v>
      </c>
      <c r="J89" s="18">
        <v>1</v>
      </c>
      <c r="K89" s="18">
        <v>1</v>
      </c>
      <c r="L89" s="18">
        <v>0</v>
      </c>
      <c r="M89" s="18">
        <v>0</v>
      </c>
      <c r="N89" s="18">
        <v>0</v>
      </c>
      <c r="O89" s="18">
        <v>0</v>
      </c>
      <c r="P89" s="18">
        <v>0</v>
      </c>
      <c r="Q89" s="18">
        <v>0</v>
      </c>
      <c r="R89" s="18">
        <v>0</v>
      </c>
      <c r="S89" s="18">
        <v>0</v>
      </c>
      <c r="T89" s="18">
        <v>1</v>
      </c>
      <c r="U89" s="18">
        <v>0</v>
      </c>
      <c r="V89" s="18">
        <v>0</v>
      </c>
      <c r="W89" s="18">
        <v>0</v>
      </c>
      <c r="X89" s="18">
        <v>0</v>
      </c>
      <c r="Y89" s="18">
        <v>0</v>
      </c>
      <c r="Z89" s="18">
        <v>0</v>
      </c>
      <c r="AA89" s="18">
        <v>0</v>
      </c>
      <c r="AB89" s="18">
        <v>0</v>
      </c>
      <c r="AC89" s="18">
        <v>0</v>
      </c>
      <c r="AD89" s="17">
        <f t="shared" si="1"/>
        <v>4</v>
      </c>
      <c r="AF89" s="17"/>
    </row>
    <row r="90" spans="1:32">
      <c r="A90" s="143" t="s">
        <v>242</v>
      </c>
      <c r="B90" s="18">
        <v>0</v>
      </c>
      <c r="C90" s="18">
        <v>0</v>
      </c>
      <c r="D90" s="18">
        <v>0</v>
      </c>
      <c r="E90" s="18">
        <v>0</v>
      </c>
      <c r="F90" s="18">
        <v>0</v>
      </c>
      <c r="G90" s="18">
        <v>0</v>
      </c>
      <c r="H90" s="18">
        <v>0</v>
      </c>
      <c r="I90" s="18">
        <v>0</v>
      </c>
      <c r="J90" s="18">
        <v>0</v>
      </c>
      <c r="K90" s="18">
        <v>0</v>
      </c>
      <c r="L90" s="18">
        <v>1</v>
      </c>
      <c r="M90" s="18">
        <v>1</v>
      </c>
      <c r="N90" s="18">
        <v>1</v>
      </c>
      <c r="O90" s="18">
        <v>0</v>
      </c>
      <c r="P90" s="18">
        <v>0</v>
      </c>
      <c r="Q90" s="18">
        <v>0</v>
      </c>
      <c r="R90" s="18">
        <v>0</v>
      </c>
      <c r="S90" s="18">
        <v>1</v>
      </c>
      <c r="T90" s="18">
        <v>0</v>
      </c>
      <c r="U90" s="18">
        <v>0</v>
      </c>
      <c r="V90" s="18">
        <v>0</v>
      </c>
      <c r="W90" s="18">
        <v>0</v>
      </c>
      <c r="X90" s="18">
        <v>0</v>
      </c>
      <c r="Y90" s="18">
        <v>0</v>
      </c>
      <c r="Z90" s="18">
        <v>0</v>
      </c>
      <c r="AA90" s="18">
        <v>0</v>
      </c>
      <c r="AB90" s="18">
        <v>0</v>
      </c>
      <c r="AC90" s="18">
        <v>0</v>
      </c>
      <c r="AD90" s="17">
        <f t="shared" si="1"/>
        <v>4</v>
      </c>
      <c r="AF90" s="17"/>
    </row>
    <row r="91" spans="1:32">
      <c r="A91" s="143" t="s">
        <v>1038</v>
      </c>
      <c r="B91" s="18">
        <v>0</v>
      </c>
      <c r="C91" s="18">
        <v>0</v>
      </c>
      <c r="D91" s="18">
        <v>0</v>
      </c>
      <c r="E91" s="18">
        <v>0</v>
      </c>
      <c r="F91" s="18">
        <v>0</v>
      </c>
      <c r="G91" s="18">
        <v>0</v>
      </c>
      <c r="H91" s="18">
        <v>0</v>
      </c>
      <c r="I91" s="18">
        <v>0</v>
      </c>
      <c r="J91" s="18">
        <v>0</v>
      </c>
      <c r="K91" s="18">
        <v>0</v>
      </c>
      <c r="L91" s="18">
        <v>0</v>
      </c>
      <c r="M91" s="18">
        <v>0</v>
      </c>
      <c r="N91" s="18">
        <v>0</v>
      </c>
      <c r="O91" s="18">
        <v>1</v>
      </c>
      <c r="P91" s="18">
        <v>1</v>
      </c>
      <c r="Q91" s="18">
        <v>1</v>
      </c>
      <c r="R91" s="18">
        <v>1</v>
      </c>
      <c r="S91" s="18">
        <v>0</v>
      </c>
      <c r="T91" s="18">
        <v>0</v>
      </c>
      <c r="U91" s="18">
        <v>0</v>
      </c>
      <c r="V91" s="18">
        <v>0</v>
      </c>
      <c r="W91" s="18">
        <v>0</v>
      </c>
      <c r="X91" s="18">
        <v>0</v>
      </c>
      <c r="Y91" s="18">
        <v>0</v>
      </c>
      <c r="Z91" s="18">
        <v>0</v>
      </c>
      <c r="AA91" s="18">
        <v>0</v>
      </c>
      <c r="AB91" s="18">
        <v>0</v>
      </c>
      <c r="AC91" s="18">
        <v>0</v>
      </c>
      <c r="AD91" s="17">
        <f t="shared" si="1"/>
        <v>4</v>
      </c>
      <c r="AF91" s="17"/>
    </row>
    <row r="92" spans="1:32">
      <c r="A92" s="143" t="s">
        <v>1039</v>
      </c>
      <c r="B92" s="18">
        <v>0</v>
      </c>
      <c r="C92" s="18">
        <v>0</v>
      </c>
      <c r="D92" s="18">
        <v>0</v>
      </c>
      <c r="E92" s="18">
        <v>0</v>
      </c>
      <c r="F92" s="18">
        <v>0</v>
      </c>
      <c r="G92" s="18">
        <v>0</v>
      </c>
      <c r="H92" s="18">
        <v>0</v>
      </c>
      <c r="I92" s="18">
        <v>0</v>
      </c>
      <c r="J92" s="18">
        <v>0</v>
      </c>
      <c r="K92" s="18">
        <v>0</v>
      </c>
      <c r="L92" s="18">
        <v>0</v>
      </c>
      <c r="M92" s="18">
        <v>0</v>
      </c>
      <c r="N92" s="18">
        <v>0</v>
      </c>
      <c r="O92" s="18">
        <v>0</v>
      </c>
      <c r="P92" s="18">
        <v>0</v>
      </c>
      <c r="Q92" s="18">
        <v>0</v>
      </c>
      <c r="R92" s="18">
        <v>0</v>
      </c>
      <c r="S92" s="18">
        <v>0</v>
      </c>
      <c r="T92" s="18">
        <v>0</v>
      </c>
      <c r="U92" s="18">
        <v>0</v>
      </c>
      <c r="V92" s="18">
        <v>0</v>
      </c>
      <c r="W92" s="18">
        <v>0</v>
      </c>
      <c r="X92" s="18">
        <v>0</v>
      </c>
      <c r="Y92" s="18">
        <v>1</v>
      </c>
      <c r="Z92" s="18">
        <v>0</v>
      </c>
      <c r="AA92" s="18">
        <v>1</v>
      </c>
      <c r="AB92" s="18">
        <v>1</v>
      </c>
      <c r="AC92" s="18">
        <v>1</v>
      </c>
      <c r="AD92" s="17">
        <f t="shared" si="1"/>
        <v>4</v>
      </c>
      <c r="AF92" s="17"/>
    </row>
    <row r="93" spans="1:32">
      <c r="A93" s="143" t="s">
        <v>1040</v>
      </c>
      <c r="B93" s="18">
        <v>0</v>
      </c>
      <c r="C93" s="18">
        <v>0</v>
      </c>
      <c r="D93" s="18">
        <v>0</v>
      </c>
      <c r="E93" s="18">
        <v>0</v>
      </c>
      <c r="F93" s="18">
        <v>0</v>
      </c>
      <c r="G93" s="18">
        <v>0</v>
      </c>
      <c r="H93" s="18">
        <v>0</v>
      </c>
      <c r="I93" s="18">
        <v>0</v>
      </c>
      <c r="J93" s="18">
        <v>0</v>
      </c>
      <c r="K93" s="18">
        <v>0</v>
      </c>
      <c r="L93" s="18">
        <v>0</v>
      </c>
      <c r="M93" s="18">
        <v>0</v>
      </c>
      <c r="N93" s="18">
        <v>0</v>
      </c>
      <c r="O93" s="18">
        <v>1</v>
      </c>
      <c r="P93" s="18">
        <v>1</v>
      </c>
      <c r="Q93" s="18">
        <v>1</v>
      </c>
      <c r="R93" s="18">
        <v>1</v>
      </c>
      <c r="S93" s="18">
        <v>0</v>
      </c>
      <c r="T93" s="18">
        <v>0</v>
      </c>
      <c r="U93" s="18">
        <v>0</v>
      </c>
      <c r="V93" s="18">
        <v>0</v>
      </c>
      <c r="W93" s="18">
        <v>0</v>
      </c>
      <c r="X93" s="18">
        <v>0</v>
      </c>
      <c r="Y93" s="18">
        <v>0</v>
      </c>
      <c r="Z93" s="18">
        <v>0</v>
      </c>
      <c r="AA93" s="18">
        <v>0</v>
      </c>
      <c r="AB93" s="18">
        <v>0</v>
      </c>
      <c r="AC93" s="18">
        <v>0</v>
      </c>
      <c r="AD93" s="17">
        <f t="shared" si="1"/>
        <v>4</v>
      </c>
      <c r="AF93" s="17"/>
    </row>
    <row r="94" spans="1:32">
      <c r="A94" s="143" t="s">
        <v>244</v>
      </c>
      <c r="B94" s="18">
        <v>0</v>
      </c>
      <c r="C94" s="18">
        <v>0</v>
      </c>
      <c r="D94" s="18">
        <v>0</v>
      </c>
      <c r="E94" s="18">
        <v>0</v>
      </c>
      <c r="F94" s="18">
        <v>1</v>
      </c>
      <c r="G94" s="18">
        <v>0</v>
      </c>
      <c r="H94" s="18">
        <v>0</v>
      </c>
      <c r="I94" s="18">
        <v>0</v>
      </c>
      <c r="J94" s="18">
        <v>0</v>
      </c>
      <c r="K94" s="18">
        <v>0</v>
      </c>
      <c r="L94" s="18">
        <v>0</v>
      </c>
      <c r="M94" s="18">
        <v>0</v>
      </c>
      <c r="N94" s="18">
        <v>0</v>
      </c>
      <c r="O94" s="18">
        <v>0</v>
      </c>
      <c r="P94" s="18">
        <v>0</v>
      </c>
      <c r="Q94" s="18">
        <v>0</v>
      </c>
      <c r="R94" s="18">
        <v>0</v>
      </c>
      <c r="S94" s="18">
        <v>0</v>
      </c>
      <c r="T94" s="18">
        <v>0</v>
      </c>
      <c r="U94" s="18">
        <v>1</v>
      </c>
      <c r="V94" s="18">
        <v>1</v>
      </c>
      <c r="W94" s="18">
        <v>0</v>
      </c>
      <c r="X94" s="18">
        <v>0</v>
      </c>
      <c r="Y94" s="18">
        <v>0</v>
      </c>
      <c r="Z94" s="18">
        <v>1</v>
      </c>
      <c r="AA94" s="18">
        <v>0</v>
      </c>
      <c r="AB94" s="18">
        <v>0</v>
      </c>
      <c r="AC94" s="18">
        <v>0</v>
      </c>
      <c r="AD94" s="17">
        <f t="shared" si="1"/>
        <v>4</v>
      </c>
      <c r="AF94" s="17"/>
    </row>
    <row r="95" spans="1:32">
      <c r="A95" s="143" t="s">
        <v>274</v>
      </c>
      <c r="B95" s="18">
        <v>0</v>
      </c>
      <c r="C95" s="18">
        <v>0</v>
      </c>
      <c r="D95" s="18">
        <v>0</v>
      </c>
      <c r="E95" s="18">
        <v>0</v>
      </c>
      <c r="F95" s="18">
        <v>0</v>
      </c>
      <c r="G95" s="18">
        <v>0</v>
      </c>
      <c r="H95" s="18">
        <v>0</v>
      </c>
      <c r="I95" s="18">
        <v>0</v>
      </c>
      <c r="J95" s="18">
        <v>0</v>
      </c>
      <c r="K95" s="18">
        <v>0</v>
      </c>
      <c r="L95" s="18">
        <v>0</v>
      </c>
      <c r="M95" s="18">
        <v>0</v>
      </c>
      <c r="N95" s="18">
        <v>0</v>
      </c>
      <c r="O95" s="18">
        <v>1</v>
      </c>
      <c r="P95" s="18">
        <v>1</v>
      </c>
      <c r="Q95" s="18">
        <v>1</v>
      </c>
      <c r="R95" s="18">
        <v>1</v>
      </c>
      <c r="S95" s="18">
        <v>0</v>
      </c>
      <c r="T95" s="18">
        <v>0</v>
      </c>
      <c r="U95" s="18">
        <v>0</v>
      </c>
      <c r="V95" s="18">
        <v>0</v>
      </c>
      <c r="W95" s="18">
        <v>0</v>
      </c>
      <c r="X95" s="18">
        <v>0</v>
      </c>
      <c r="Y95" s="18">
        <v>0</v>
      </c>
      <c r="Z95" s="18">
        <v>0</v>
      </c>
      <c r="AA95" s="18">
        <v>0</v>
      </c>
      <c r="AB95" s="18">
        <v>0</v>
      </c>
      <c r="AC95" s="18">
        <v>0</v>
      </c>
      <c r="AD95" s="17">
        <f t="shared" si="1"/>
        <v>4</v>
      </c>
      <c r="AF95" s="17"/>
    </row>
    <row r="96" spans="1:32">
      <c r="A96" s="143" t="s">
        <v>1041</v>
      </c>
      <c r="B96" s="18">
        <v>0</v>
      </c>
      <c r="C96" s="18">
        <v>0</v>
      </c>
      <c r="D96" s="18">
        <v>0</v>
      </c>
      <c r="E96" s="18">
        <v>0</v>
      </c>
      <c r="F96" s="18">
        <v>0</v>
      </c>
      <c r="G96" s="18">
        <v>0</v>
      </c>
      <c r="H96" s="18">
        <v>0</v>
      </c>
      <c r="I96" s="18">
        <v>0</v>
      </c>
      <c r="J96" s="18">
        <v>0</v>
      </c>
      <c r="K96" s="18">
        <v>0</v>
      </c>
      <c r="L96" s="18">
        <v>0</v>
      </c>
      <c r="M96" s="18">
        <v>0</v>
      </c>
      <c r="N96" s="18">
        <v>0</v>
      </c>
      <c r="O96" s="18">
        <v>0</v>
      </c>
      <c r="P96" s="18">
        <v>0</v>
      </c>
      <c r="Q96" s="18">
        <v>0</v>
      </c>
      <c r="R96" s="18">
        <v>0</v>
      </c>
      <c r="S96" s="18">
        <v>0</v>
      </c>
      <c r="T96" s="18">
        <v>0</v>
      </c>
      <c r="U96" s="18">
        <v>0</v>
      </c>
      <c r="V96" s="18">
        <v>0</v>
      </c>
      <c r="W96" s="18">
        <v>0</v>
      </c>
      <c r="X96" s="18">
        <v>1</v>
      </c>
      <c r="Y96" s="18">
        <v>1</v>
      </c>
      <c r="Z96" s="18">
        <v>1</v>
      </c>
      <c r="AA96" s="18">
        <v>0</v>
      </c>
      <c r="AB96" s="18">
        <v>1</v>
      </c>
      <c r="AC96" s="18">
        <v>0</v>
      </c>
      <c r="AD96" s="17">
        <f t="shared" si="1"/>
        <v>4</v>
      </c>
      <c r="AF96" s="17"/>
    </row>
    <row r="97" spans="1:32">
      <c r="A97" s="143" t="s">
        <v>199</v>
      </c>
      <c r="B97" s="18">
        <v>0</v>
      </c>
      <c r="C97" s="18">
        <v>0</v>
      </c>
      <c r="D97" s="18">
        <v>0</v>
      </c>
      <c r="E97" s="18">
        <v>0</v>
      </c>
      <c r="F97" s="18">
        <v>0</v>
      </c>
      <c r="G97" s="18">
        <v>0</v>
      </c>
      <c r="H97" s="18">
        <v>0</v>
      </c>
      <c r="I97" s="18">
        <v>0</v>
      </c>
      <c r="J97" s="18">
        <v>1</v>
      </c>
      <c r="K97" s="18">
        <v>1</v>
      </c>
      <c r="L97" s="18">
        <v>0</v>
      </c>
      <c r="M97" s="18">
        <v>0</v>
      </c>
      <c r="N97" s="18">
        <v>0</v>
      </c>
      <c r="O97" s="18">
        <v>0</v>
      </c>
      <c r="P97" s="18">
        <v>0</v>
      </c>
      <c r="Q97" s="18">
        <v>0</v>
      </c>
      <c r="R97" s="18">
        <v>0</v>
      </c>
      <c r="S97" s="18">
        <v>1</v>
      </c>
      <c r="T97" s="18">
        <v>0</v>
      </c>
      <c r="U97" s="18">
        <v>0</v>
      </c>
      <c r="V97" s="18">
        <v>0</v>
      </c>
      <c r="W97" s="18">
        <v>0</v>
      </c>
      <c r="X97" s="18">
        <v>0</v>
      </c>
      <c r="Y97" s="18">
        <v>0</v>
      </c>
      <c r="Z97" s="18">
        <v>0</v>
      </c>
      <c r="AA97" s="18">
        <v>0</v>
      </c>
      <c r="AB97" s="18">
        <v>0</v>
      </c>
      <c r="AC97" s="18">
        <v>0</v>
      </c>
      <c r="AD97" s="17">
        <f t="shared" si="1"/>
        <v>3</v>
      </c>
      <c r="AF97" s="17"/>
    </row>
    <row r="98" spans="1:32">
      <c r="A98" s="143" t="s">
        <v>227</v>
      </c>
      <c r="B98" s="18">
        <v>0</v>
      </c>
      <c r="C98" s="18">
        <v>0</v>
      </c>
      <c r="D98" s="18">
        <v>0</v>
      </c>
      <c r="E98" s="18">
        <v>0</v>
      </c>
      <c r="F98" s="18">
        <v>0</v>
      </c>
      <c r="G98" s="18">
        <v>0</v>
      </c>
      <c r="H98" s="18">
        <v>0</v>
      </c>
      <c r="I98" s="18">
        <v>0</v>
      </c>
      <c r="J98" s="18">
        <v>0</v>
      </c>
      <c r="K98" s="18">
        <v>0</v>
      </c>
      <c r="L98" s="18">
        <v>0</v>
      </c>
      <c r="M98" s="18">
        <v>0</v>
      </c>
      <c r="N98" s="18">
        <v>0</v>
      </c>
      <c r="O98" s="18">
        <v>0</v>
      </c>
      <c r="P98" s="18">
        <v>0</v>
      </c>
      <c r="Q98" s="18">
        <v>0</v>
      </c>
      <c r="R98" s="18">
        <v>0</v>
      </c>
      <c r="S98" s="18">
        <v>0</v>
      </c>
      <c r="T98" s="18">
        <v>0</v>
      </c>
      <c r="U98" s="18">
        <v>0</v>
      </c>
      <c r="V98" s="18">
        <v>1</v>
      </c>
      <c r="W98" s="18">
        <v>1</v>
      </c>
      <c r="X98" s="18">
        <v>0</v>
      </c>
      <c r="Y98" s="18">
        <v>0</v>
      </c>
      <c r="Z98" s="18">
        <v>1</v>
      </c>
      <c r="AA98" s="18">
        <v>0</v>
      </c>
      <c r="AB98" s="18">
        <v>0</v>
      </c>
      <c r="AC98" s="18">
        <v>0</v>
      </c>
      <c r="AD98" s="17">
        <f t="shared" si="1"/>
        <v>3</v>
      </c>
      <c r="AF98" s="17"/>
    </row>
    <row r="99" spans="1:32">
      <c r="A99" s="143" t="s">
        <v>1042</v>
      </c>
      <c r="B99" s="18">
        <v>0</v>
      </c>
      <c r="C99" s="18">
        <v>0</v>
      </c>
      <c r="D99" s="18">
        <v>0</v>
      </c>
      <c r="E99" s="18">
        <v>0</v>
      </c>
      <c r="F99" s="18">
        <v>0</v>
      </c>
      <c r="G99" s="18">
        <v>0</v>
      </c>
      <c r="H99" s="18">
        <v>0</v>
      </c>
      <c r="I99" s="18">
        <v>0</v>
      </c>
      <c r="J99" s="18">
        <v>0</v>
      </c>
      <c r="K99" s="18">
        <v>0</v>
      </c>
      <c r="L99" s="18">
        <v>0</v>
      </c>
      <c r="M99" s="18">
        <v>0</v>
      </c>
      <c r="N99" s="18">
        <v>0</v>
      </c>
      <c r="O99" s="18">
        <v>0</v>
      </c>
      <c r="P99" s="18">
        <v>0</v>
      </c>
      <c r="Q99" s="18">
        <v>1</v>
      </c>
      <c r="R99" s="18">
        <v>1</v>
      </c>
      <c r="S99" s="18">
        <v>0</v>
      </c>
      <c r="T99" s="18">
        <v>0</v>
      </c>
      <c r="U99" s="18">
        <v>0</v>
      </c>
      <c r="V99" s="18">
        <v>0</v>
      </c>
      <c r="W99" s="18">
        <v>0</v>
      </c>
      <c r="X99" s="18">
        <v>0</v>
      </c>
      <c r="Y99" s="18">
        <v>1</v>
      </c>
      <c r="Z99" s="18">
        <v>0</v>
      </c>
      <c r="AA99" s="18">
        <v>0</v>
      </c>
      <c r="AB99" s="18">
        <v>0</v>
      </c>
      <c r="AC99" s="18">
        <v>0</v>
      </c>
      <c r="AD99" s="17">
        <f t="shared" si="1"/>
        <v>3</v>
      </c>
      <c r="AF99" s="17"/>
    </row>
    <row r="100" spans="1:32">
      <c r="A100" s="143" t="s">
        <v>197</v>
      </c>
      <c r="B100" s="18">
        <v>0</v>
      </c>
      <c r="C100" s="18">
        <v>0</v>
      </c>
      <c r="D100" s="18">
        <v>0</v>
      </c>
      <c r="E100" s="18">
        <v>0</v>
      </c>
      <c r="F100" s="18">
        <v>0</v>
      </c>
      <c r="G100" s="18">
        <v>0</v>
      </c>
      <c r="H100" s="18">
        <v>0</v>
      </c>
      <c r="I100" s="18">
        <v>0</v>
      </c>
      <c r="J100" s="18">
        <v>0</v>
      </c>
      <c r="K100" s="18">
        <v>0</v>
      </c>
      <c r="L100" s="18">
        <v>1</v>
      </c>
      <c r="M100" s="18">
        <v>1</v>
      </c>
      <c r="N100" s="18">
        <v>1</v>
      </c>
      <c r="O100" s="18">
        <v>0</v>
      </c>
      <c r="P100" s="18">
        <v>0</v>
      </c>
      <c r="Q100" s="18">
        <v>0</v>
      </c>
      <c r="R100" s="18">
        <v>0</v>
      </c>
      <c r="S100" s="18">
        <v>0</v>
      </c>
      <c r="T100" s="18">
        <v>0</v>
      </c>
      <c r="U100" s="18">
        <v>0</v>
      </c>
      <c r="V100" s="18">
        <v>0</v>
      </c>
      <c r="W100" s="18">
        <v>0</v>
      </c>
      <c r="X100" s="18">
        <v>0</v>
      </c>
      <c r="Y100" s="18">
        <v>0</v>
      </c>
      <c r="Z100" s="18">
        <v>0</v>
      </c>
      <c r="AA100" s="18">
        <v>0</v>
      </c>
      <c r="AB100" s="18">
        <v>0</v>
      </c>
      <c r="AC100" s="18">
        <v>0</v>
      </c>
      <c r="AD100" s="17">
        <f t="shared" si="1"/>
        <v>3</v>
      </c>
      <c r="AF100" s="17"/>
    </row>
    <row r="101" spans="1:32">
      <c r="A101" s="143" t="s">
        <v>254</v>
      </c>
      <c r="B101" s="18">
        <v>0</v>
      </c>
      <c r="C101" s="18">
        <v>0</v>
      </c>
      <c r="D101" s="18">
        <v>0</v>
      </c>
      <c r="E101" s="18">
        <v>0</v>
      </c>
      <c r="F101" s="18">
        <v>0</v>
      </c>
      <c r="G101" s="18">
        <v>0</v>
      </c>
      <c r="H101" s="18">
        <v>0</v>
      </c>
      <c r="I101" s="18">
        <v>0</v>
      </c>
      <c r="J101" s="18">
        <v>0</v>
      </c>
      <c r="K101" s="18">
        <v>0</v>
      </c>
      <c r="L101" s="18">
        <v>1</v>
      </c>
      <c r="M101" s="18">
        <v>1</v>
      </c>
      <c r="N101" s="18">
        <v>1</v>
      </c>
      <c r="O101" s="18">
        <v>0</v>
      </c>
      <c r="P101" s="18">
        <v>0</v>
      </c>
      <c r="Q101" s="18">
        <v>0</v>
      </c>
      <c r="R101" s="18">
        <v>0</v>
      </c>
      <c r="S101" s="18">
        <v>0</v>
      </c>
      <c r="T101" s="18">
        <v>0</v>
      </c>
      <c r="U101" s="18">
        <v>0</v>
      </c>
      <c r="V101" s="18">
        <v>0</v>
      </c>
      <c r="W101" s="18">
        <v>0</v>
      </c>
      <c r="X101" s="18">
        <v>0</v>
      </c>
      <c r="Y101" s="18">
        <v>0</v>
      </c>
      <c r="Z101" s="18">
        <v>0</v>
      </c>
      <c r="AA101" s="18">
        <v>0</v>
      </c>
      <c r="AB101" s="18">
        <v>0</v>
      </c>
      <c r="AC101" s="18">
        <v>0</v>
      </c>
      <c r="AD101" s="17">
        <f t="shared" si="1"/>
        <v>3</v>
      </c>
      <c r="AF101" s="17"/>
    </row>
    <row r="102" spans="1:32">
      <c r="A102" s="143" t="s">
        <v>195</v>
      </c>
      <c r="B102" s="18">
        <v>0</v>
      </c>
      <c r="C102" s="18">
        <v>0</v>
      </c>
      <c r="D102" s="18">
        <v>0</v>
      </c>
      <c r="E102" s="18">
        <v>0</v>
      </c>
      <c r="F102" s="18">
        <v>1</v>
      </c>
      <c r="G102" s="18">
        <v>0</v>
      </c>
      <c r="H102" s="18">
        <v>0</v>
      </c>
      <c r="I102" s="18">
        <v>0</v>
      </c>
      <c r="J102" s="18">
        <v>0</v>
      </c>
      <c r="K102" s="18">
        <v>0</v>
      </c>
      <c r="L102" s="18">
        <v>0</v>
      </c>
      <c r="M102" s="18">
        <v>0</v>
      </c>
      <c r="N102" s="18">
        <v>1</v>
      </c>
      <c r="O102" s="18">
        <v>0</v>
      </c>
      <c r="P102" s="18">
        <v>0</v>
      </c>
      <c r="Q102" s="18">
        <v>1</v>
      </c>
      <c r="R102" s="18">
        <v>0</v>
      </c>
      <c r="S102" s="18">
        <v>0</v>
      </c>
      <c r="T102" s="18">
        <v>0</v>
      </c>
      <c r="U102" s="18">
        <v>0</v>
      </c>
      <c r="V102" s="18">
        <v>0</v>
      </c>
      <c r="W102" s="18">
        <v>0</v>
      </c>
      <c r="X102" s="18">
        <v>0</v>
      </c>
      <c r="Y102" s="18">
        <v>0</v>
      </c>
      <c r="Z102" s="18">
        <v>0</v>
      </c>
      <c r="AA102" s="18">
        <v>0</v>
      </c>
      <c r="AB102" s="18">
        <v>0</v>
      </c>
      <c r="AC102" s="18">
        <v>0</v>
      </c>
      <c r="AD102" s="17">
        <f t="shared" si="1"/>
        <v>3</v>
      </c>
      <c r="AF102" s="17"/>
    </row>
    <row r="103" spans="1:32">
      <c r="A103" s="143" t="s">
        <v>1043</v>
      </c>
      <c r="B103" s="18">
        <v>0</v>
      </c>
      <c r="C103" s="18">
        <v>0</v>
      </c>
      <c r="D103" s="18">
        <v>0</v>
      </c>
      <c r="E103" s="18">
        <v>0</v>
      </c>
      <c r="F103" s="18">
        <v>0</v>
      </c>
      <c r="G103" s="18">
        <v>0</v>
      </c>
      <c r="H103" s="18">
        <v>0</v>
      </c>
      <c r="I103" s="18">
        <v>0</v>
      </c>
      <c r="J103" s="18">
        <v>0</v>
      </c>
      <c r="K103" s="18">
        <v>0</v>
      </c>
      <c r="L103" s="18">
        <v>0</v>
      </c>
      <c r="M103" s="18">
        <v>0</v>
      </c>
      <c r="N103" s="18">
        <v>0</v>
      </c>
      <c r="O103" s="18">
        <v>0</v>
      </c>
      <c r="P103" s="18">
        <v>0</v>
      </c>
      <c r="Q103" s="18">
        <v>0</v>
      </c>
      <c r="R103" s="18">
        <v>0</v>
      </c>
      <c r="S103" s="18">
        <v>0</v>
      </c>
      <c r="T103" s="18">
        <v>0</v>
      </c>
      <c r="U103" s="18">
        <v>0</v>
      </c>
      <c r="V103" s="18">
        <v>0</v>
      </c>
      <c r="W103" s="18">
        <v>0</v>
      </c>
      <c r="X103" s="18">
        <v>0</v>
      </c>
      <c r="Y103" s="18">
        <v>0</v>
      </c>
      <c r="Z103" s="18">
        <v>0</v>
      </c>
      <c r="AA103" s="18">
        <v>1</v>
      </c>
      <c r="AB103" s="18">
        <v>1</v>
      </c>
      <c r="AC103" s="18">
        <v>1</v>
      </c>
      <c r="AD103" s="17">
        <f t="shared" si="1"/>
        <v>3</v>
      </c>
      <c r="AF103" s="17"/>
    </row>
    <row r="104" spans="1:32">
      <c r="A104" s="143" t="s">
        <v>1044</v>
      </c>
      <c r="B104" s="18">
        <v>0</v>
      </c>
      <c r="C104" s="18">
        <v>0</v>
      </c>
      <c r="D104" s="18">
        <v>0</v>
      </c>
      <c r="E104" s="18">
        <v>0</v>
      </c>
      <c r="F104" s="18">
        <v>0</v>
      </c>
      <c r="G104" s="18">
        <v>0</v>
      </c>
      <c r="H104" s="18">
        <v>0</v>
      </c>
      <c r="I104" s="18">
        <v>0</v>
      </c>
      <c r="J104" s="18">
        <v>0</v>
      </c>
      <c r="K104" s="18">
        <v>0</v>
      </c>
      <c r="L104" s="18">
        <v>1</v>
      </c>
      <c r="M104" s="18">
        <v>1</v>
      </c>
      <c r="N104" s="18">
        <v>1</v>
      </c>
      <c r="O104" s="18">
        <v>0</v>
      </c>
      <c r="P104" s="18">
        <v>0</v>
      </c>
      <c r="Q104" s="18">
        <v>0</v>
      </c>
      <c r="R104" s="18">
        <v>0</v>
      </c>
      <c r="S104" s="18">
        <v>0</v>
      </c>
      <c r="T104" s="18">
        <v>0</v>
      </c>
      <c r="U104" s="18">
        <v>0</v>
      </c>
      <c r="V104" s="18">
        <v>0</v>
      </c>
      <c r="W104" s="18">
        <v>0</v>
      </c>
      <c r="X104" s="18">
        <v>0</v>
      </c>
      <c r="Y104" s="18">
        <v>0</v>
      </c>
      <c r="Z104" s="18">
        <v>0</v>
      </c>
      <c r="AA104" s="18">
        <v>0</v>
      </c>
      <c r="AB104" s="18">
        <v>0</v>
      </c>
      <c r="AC104" s="18">
        <v>0</v>
      </c>
      <c r="AD104" s="17">
        <f t="shared" si="1"/>
        <v>3</v>
      </c>
      <c r="AF104" s="17"/>
    </row>
    <row r="105" spans="1:32">
      <c r="A105" s="143" t="s">
        <v>1045</v>
      </c>
      <c r="B105" s="18">
        <v>0</v>
      </c>
      <c r="C105" s="18">
        <v>0</v>
      </c>
      <c r="D105" s="18">
        <v>0</v>
      </c>
      <c r="E105" s="18">
        <v>0</v>
      </c>
      <c r="F105" s="18">
        <v>0</v>
      </c>
      <c r="G105" s="18">
        <v>0</v>
      </c>
      <c r="H105" s="18">
        <v>0</v>
      </c>
      <c r="I105" s="18">
        <v>0</v>
      </c>
      <c r="J105" s="18">
        <v>0</v>
      </c>
      <c r="K105" s="18">
        <v>0</v>
      </c>
      <c r="L105" s="18">
        <v>1</v>
      </c>
      <c r="M105" s="18">
        <v>1</v>
      </c>
      <c r="N105" s="18">
        <v>1</v>
      </c>
      <c r="O105" s="18">
        <v>0</v>
      </c>
      <c r="P105" s="18">
        <v>0</v>
      </c>
      <c r="Q105" s="18">
        <v>0</v>
      </c>
      <c r="R105" s="18">
        <v>0</v>
      </c>
      <c r="S105" s="18">
        <v>0</v>
      </c>
      <c r="T105" s="18">
        <v>0</v>
      </c>
      <c r="U105" s="18">
        <v>0</v>
      </c>
      <c r="V105" s="18">
        <v>0</v>
      </c>
      <c r="W105" s="18">
        <v>0</v>
      </c>
      <c r="X105" s="18">
        <v>0</v>
      </c>
      <c r="Y105" s="18">
        <v>0</v>
      </c>
      <c r="Z105" s="18">
        <v>0</v>
      </c>
      <c r="AA105" s="18">
        <v>0</v>
      </c>
      <c r="AB105" s="18">
        <v>0</v>
      </c>
      <c r="AC105" s="18">
        <v>0</v>
      </c>
      <c r="AD105" s="17">
        <f t="shared" si="1"/>
        <v>3</v>
      </c>
      <c r="AF105" s="17"/>
    </row>
    <row r="106" spans="1:32">
      <c r="A106" s="143" t="s">
        <v>1046</v>
      </c>
      <c r="B106" s="18">
        <v>0</v>
      </c>
      <c r="C106" s="18">
        <v>0</v>
      </c>
      <c r="D106" s="18">
        <v>0</v>
      </c>
      <c r="E106" s="18">
        <v>0</v>
      </c>
      <c r="F106" s="18">
        <v>0</v>
      </c>
      <c r="G106" s="18">
        <v>0</v>
      </c>
      <c r="H106" s="18">
        <v>0</v>
      </c>
      <c r="I106" s="18">
        <v>0</v>
      </c>
      <c r="J106" s="18">
        <v>0</v>
      </c>
      <c r="K106" s="18">
        <v>0</v>
      </c>
      <c r="L106" s="18">
        <v>0</v>
      </c>
      <c r="M106" s="18">
        <v>0</v>
      </c>
      <c r="N106" s="18">
        <v>0</v>
      </c>
      <c r="O106" s="18">
        <v>1</v>
      </c>
      <c r="P106" s="18">
        <v>1</v>
      </c>
      <c r="Q106" s="18">
        <v>0</v>
      </c>
      <c r="R106" s="18">
        <v>1</v>
      </c>
      <c r="S106" s="18">
        <v>0</v>
      </c>
      <c r="T106" s="18">
        <v>0</v>
      </c>
      <c r="U106" s="18">
        <v>0</v>
      </c>
      <c r="V106" s="18">
        <v>0</v>
      </c>
      <c r="W106" s="18">
        <v>0</v>
      </c>
      <c r="X106" s="18">
        <v>0</v>
      </c>
      <c r="Y106" s="18">
        <v>0</v>
      </c>
      <c r="Z106" s="18">
        <v>0</v>
      </c>
      <c r="AA106" s="18">
        <v>0</v>
      </c>
      <c r="AB106" s="18">
        <v>0</v>
      </c>
      <c r="AC106" s="18">
        <v>0</v>
      </c>
      <c r="AD106" s="17">
        <f t="shared" si="1"/>
        <v>3</v>
      </c>
      <c r="AF106" s="17"/>
    </row>
    <row r="107" spans="1:32">
      <c r="A107" s="143" t="s">
        <v>1047</v>
      </c>
      <c r="B107" s="18">
        <v>0</v>
      </c>
      <c r="C107" s="18">
        <v>0</v>
      </c>
      <c r="D107" s="18">
        <v>0</v>
      </c>
      <c r="E107" s="18">
        <v>0</v>
      </c>
      <c r="F107" s="18">
        <v>0</v>
      </c>
      <c r="G107" s="18">
        <v>1</v>
      </c>
      <c r="H107" s="18">
        <v>0</v>
      </c>
      <c r="I107" s="18">
        <v>1</v>
      </c>
      <c r="J107" s="18">
        <v>0</v>
      </c>
      <c r="K107" s="18">
        <v>0</v>
      </c>
      <c r="L107" s="18">
        <v>0</v>
      </c>
      <c r="M107" s="18">
        <v>0</v>
      </c>
      <c r="N107" s="18">
        <v>0</v>
      </c>
      <c r="O107" s="18">
        <v>0</v>
      </c>
      <c r="P107" s="18">
        <v>1</v>
      </c>
      <c r="Q107" s="18">
        <v>0</v>
      </c>
      <c r="R107" s="18">
        <v>0</v>
      </c>
      <c r="S107" s="18">
        <v>0</v>
      </c>
      <c r="T107" s="18">
        <v>0</v>
      </c>
      <c r="U107" s="18">
        <v>0</v>
      </c>
      <c r="V107" s="18">
        <v>0</v>
      </c>
      <c r="W107" s="18">
        <v>0</v>
      </c>
      <c r="X107" s="18">
        <v>0</v>
      </c>
      <c r="Y107" s="18">
        <v>0</v>
      </c>
      <c r="Z107" s="18">
        <v>0</v>
      </c>
      <c r="AA107" s="18">
        <v>0</v>
      </c>
      <c r="AB107" s="18">
        <v>0</v>
      </c>
      <c r="AC107" s="18">
        <v>0</v>
      </c>
      <c r="AD107" s="17">
        <f t="shared" si="1"/>
        <v>3</v>
      </c>
      <c r="AF107" s="17"/>
    </row>
    <row r="108" spans="1:32">
      <c r="A108" s="143" t="s">
        <v>240</v>
      </c>
      <c r="B108" s="18">
        <v>0</v>
      </c>
      <c r="C108" s="18">
        <v>0</v>
      </c>
      <c r="D108" s="18">
        <v>0</v>
      </c>
      <c r="E108" s="18">
        <v>0</v>
      </c>
      <c r="F108" s="18">
        <v>0</v>
      </c>
      <c r="G108" s="18">
        <v>0</v>
      </c>
      <c r="H108" s="18">
        <v>0</v>
      </c>
      <c r="I108" s="18">
        <v>0</v>
      </c>
      <c r="J108" s="18">
        <v>0</v>
      </c>
      <c r="K108" s="18">
        <v>0</v>
      </c>
      <c r="L108" s="18">
        <v>1</v>
      </c>
      <c r="M108" s="18">
        <v>1</v>
      </c>
      <c r="N108" s="18">
        <v>1</v>
      </c>
      <c r="O108" s="18">
        <v>0</v>
      </c>
      <c r="P108" s="18">
        <v>0</v>
      </c>
      <c r="Q108" s="18">
        <v>0</v>
      </c>
      <c r="R108" s="18">
        <v>0</v>
      </c>
      <c r="S108" s="18">
        <v>0</v>
      </c>
      <c r="T108" s="18">
        <v>0</v>
      </c>
      <c r="U108" s="18">
        <v>0</v>
      </c>
      <c r="V108" s="18">
        <v>0</v>
      </c>
      <c r="W108" s="18">
        <v>0</v>
      </c>
      <c r="X108" s="18">
        <v>0</v>
      </c>
      <c r="Y108" s="18">
        <v>0</v>
      </c>
      <c r="Z108" s="18">
        <v>0</v>
      </c>
      <c r="AA108" s="18">
        <v>0</v>
      </c>
      <c r="AB108" s="18">
        <v>0</v>
      </c>
      <c r="AC108" s="18">
        <v>0</v>
      </c>
      <c r="AD108" s="17">
        <f t="shared" si="1"/>
        <v>3</v>
      </c>
      <c r="AF108" s="17"/>
    </row>
    <row r="109" spans="1:32">
      <c r="A109" s="143" t="s">
        <v>1048</v>
      </c>
      <c r="B109" s="18">
        <v>0</v>
      </c>
      <c r="C109" s="18">
        <v>0</v>
      </c>
      <c r="D109" s="18">
        <v>0</v>
      </c>
      <c r="E109" s="18">
        <v>0</v>
      </c>
      <c r="F109" s="18">
        <v>0</v>
      </c>
      <c r="G109" s="18">
        <v>0</v>
      </c>
      <c r="H109" s="18">
        <v>0</v>
      </c>
      <c r="I109" s="18">
        <v>0</v>
      </c>
      <c r="J109" s="18">
        <v>0</v>
      </c>
      <c r="K109" s="18">
        <v>0</v>
      </c>
      <c r="L109" s="18">
        <v>1</v>
      </c>
      <c r="M109" s="18">
        <v>1</v>
      </c>
      <c r="N109" s="18">
        <v>1</v>
      </c>
      <c r="O109" s="18">
        <v>0</v>
      </c>
      <c r="P109" s="18">
        <v>0</v>
      </c>
      <c r="Q109" s="18">
        <v>0</v>
      </c>
      <c r="R109" s="18">
        <v>0</v>
      </c>
      <c r="S109" s="18">
        <v>0</v>
      </c>
      <c r="T109" s="18">
        <v>0</v>
      </c>
      <c r="U109" s="18">
        <v>0</v>
      </c>
      <c r="V109" s="18">
        <v>0</v>
      </c>
      <c r="W109" s="18">
        <v>0</v>
      </c>
      <c r="X109" s="18">
        <v>0</v>
      </c>
      <c r="Y109" s="18">
        <v>0</v>
      </c>
      <c r="Z109" s="18">
        <v>0</v>
      </c>
      <c r="AA109" s="18">
        <v>0</v>
      </c>
      <c r="AB109" s="18">
        <v>0</v>
      </c>
      <c r="AC109" s="18">
        <v>0</v>
      </c>
      <c r="AD109" s="17">
        <f t="shared" si="1"/>
        <v>3</v>
      </c>
      <c r="AF109" s="17"/>
    </row>
    <row r="110" spans="1:32">
      <c r="A110" s="143" t="s">
        <v>1049</v>
      </c>
      <c r="B110" s="18">
        <v>0</v>
      </c>
      <c r="C110" s="18">
        <v>0</v>
      </c>
      <c r="D110" s="18">
        <v>0</v>
      </c>
      <c r="E110" s="18">
        <v>0</v>
      </c>
      <c r="F110" s="18">
        <v>0</v>
      </c>
      <c r="G110" s="18">
        <v>0</v>
      </c>
      <c r="H110" s="18">
        <v>0</v>
      </c>
      <c r="I110" s="18">
        <v>0</v>
      </c>
      <c r="J110" s="18">
        <v>0</v>
      </c>
      <c r="K110" s="18">
        <v>0</v>
      </c>
      <c r="L110" s="18">
        <v>1</v>
      </c>
      <c r="M110" s="18">
        <v>1</v>
      </c>
      <c r="N110" s="18">
        <v>1</v>
      </c>
      <c r="O110" s="18">
        <v>0</v>
      </c>
      <c r="P110" s="18">
        <v>0</v>
      </c>
      <c r="Q110" s="18">
        <v>0</v>
      </c>
      <c r="R110" s="18">
        <v>0</v>
      </c>
      <c r="S110" s="18">
        <v>0</v>
      </c>
      <c r="T110" s="18">
        <v>0</v>
      </c>
      <c r="U110" s="18">
        <v>0</v>
      </c>
      <c r="V110" s="18">
        <v>0</v>
      </c>
      <c r="W110" s="18">
        <v>0</v>
      </c>
      <c r="X110" s="18">
        <v>0</v>
      </c>
      <c r="Y110" s="18">
        <v>0</v>
      </c>
      <c r="Z110" s="18">
        <v>0</v>
      </c>
      <c r="AA110" s="18">
        <v>0</v>
      </c>
      <c r="AB110" s="18">
        <v>0</v>
      </c>
      <c r="AC110" s="18">
        <v>0</v>
      </c>
      <c r="AD110" s="17">
        <f t="shared" si="1"/>
        <v>3</v>
      </c>
      <c r="AF110" s="17"/>
    </row>
    <row r="111" spans="1:32">
      <c r="A111" s="143" t="s">
        <v>1050</v>
      </c>
      <c r="B111" s="18">
        <v>0</v>
      </c>
      <c r="C111" s="18">
        <v>0</v>
      </c>
      <c r="D111" s="18">
        <v>0</v>
      </c>
      <c r="E111" s="18">
        <v>0</v>
      </c>
      <c r="F111" s="18">
        <v>0</v>
      </c>
      <c r="G111" s="18">
        <v>0</v>
      </c>
      <c r="H111" s="18">
        <v>0</v>
      </c>
      <c r="I111" s="18">
        <v>0</v>
      </c>
      <c r="J111" s="18">
        <v>0</v>
      </c>
      <c r="K111" s="18">
        <v>0</v>
      </c>
      <c r="L111" s="18">
        <v>0</v>
      </c>
      <c r="M111" s="18">
        <v>0</v>
      </c>
      <c r="N111" s="18">
        <v>0</v>
      </c>
      <c r="O111" s="18">
        <v>0</v>
      </c>
      <c r="P111" s="18">
        <v>1</v>
      </c>
      <c r="Q111" s="18">
        <v>1</v>
      </c>
      <c r="R111" s="18">
        <v>1</v>
      </c>
      <c r="S111" s="18">
        <v>0</v>
      </c>
      <c r="T111" s="18">
        <v>0</v>
      </c>
      <c r="U111" s="18">
        <v>0</v>
      </c>
      <c r="V111" s="18">
        <v>0</v>
      </c>
      <c r="W111" s="18">
        <v>0</v>
      </c>
      <c r="X111" s="18">
        <v>0</v>
      </c>
      <c r="Y111" s="18">
        <v>0</v>
      </c>
      <c r="Z111" s="18">
        <v>0</v>
      </c>
      <c r="AA111" s="18">
        <v>0</v>
      </c>
      <c r="AB111" s="18">
        <v>0</v>
      </c>
      <c r="AC111" s="18">
        <v>0</v>
      </c>
      <c r="AD111" s="17">
        <f t="shared" si="1"/>
        <v>3</v>
      </c>
      <c r="AF111" s="17"/>
    </row>
    <row r="112" spans="1:32">
      <c r="A112" s="143" t="s">
        <v>1051</v>
      </c>
      <c r="B112" s="18">
        <v>0</v>
      </c>
      <c r="C112" s="18">
        <v>0</v>
      </c>
      <c r="D112" s="18">
        <v>0</v>
      </c>
      <c r="E112" s="18">
        <v>0</v>
      </c>
      <c r="F112" s="18">
        <v>0</v>
      </c>
      <c r="G112" s="18">
        <v>0</v>
      </c>
      <c r="H112" s="18">
        <v>0</v>
      </c>
      <c r="I112" s="18">
        <v>0</v>
      </c>
      <c r="J112" s="18">
        <v>0</v>
      </c>
      <c r="K112" s="18">
        <v>0</v>
      </c>
      <c r="L112" s="18">
        <v>0</v>
      </c>
      <c r="M112" s="18">
        <v>0</v>
      </c>
      <c r="N112" s="18">
        <v>0</v>
      </c>
      <c r="O112" s="18">
        <v>0</v>
      </c>
      <c r="P112" s="18">
        <v>0</v>
      </c>
      <c r="Q112" s="18">
        <v>1</v>
      </c>
      <c r="R112" s="18">
        <v>0</v>
      </c>
      <c r="S112" s="18">
        <v>0</v>
      </c>
      <c r="T112" s="18">
        <v>0</v>
      </c>
      <c r="U112" s="18">
        <v>0</v>
      </c>
      <c r="V112" s="18">
        <v>0</v>
      </c>
      <c r="W112" s="18">
        <v>1</v>
      </c>
      <c r="X112" s="18">
        <v>1</v>
      </c>
      <c r="Y112" s="18">
        <v>0</v>
      </c>
      <c r="Z112" s="18">
        <v>0</v>
      </c>
      <c r="AA112" s="18">
        <v>0</v>
      </c>
      <c r="AB112" s="18">
        <v>0</v>
      </c>
      <c r="AC112" s="18">
        <v>0</v>
      </c>
      <c r="AD112" s="17">
        <f t="shared" si="1"/>
        <v>3</v>
      </c>
      <c r="AF112" s="17"/>
    </row>
    <row r="113" spans="1:32">
      <c r="A113" s="143" t="s">
        <v>204</v>
      </c>
      <c r="B113" s="18">
        <v>0</v>
      </c>
      <c r="C113" s="18">
        <v>0</v>
      </c>
      <c r="D113" s="18">
        <v>0</v>
      </c>
      <c r="E113" s="18">
        <v>0</v>
      </c>
      <c r="F113" s="18">
        <v>0</v>
      </c>
      <c r="G113" s="18">
        <v>0</v>
      </c>
      <c r="H113" s="18">
        <v>0</v>
      </c>
      <c r="I113" s="18">
        <v>0</v>
      </c>
      <c r="J113" s="18">
        <v>0</v>
      </c>
      <c r="K113" s="18">
        <v>0</v>
      </c>
      <c r="L113" s="18">
        <v>0</v>
      </c>
      <c r="M113" s="18">
        <v>1</v>
      </c>
      <c r="N113" s="18">
        <v>0</v>
      </c>
      <c r="O113" s="18">
        <v>0</v>
      </c>
      <c r="P113" s="18">
        <v>0</v>
      </c>
      <c r="Q113" s="18">
        <v>0</v>
      </c>
      <c r="R113" s="18">
        <v>0</v>
      </c>
      <c r="S113" s="18">
        <v>0</v>
      </c>
      <c r="T113" s="18">
        <v>0</v>
      </c>
      <c r="U113" s="18">
        <v>0</v>
      </c>
      <c r="V113" s="18">
        <v>1</v>
      </c>
      <c r="W113" s="18">
        <v>1</v>
      </c>
      <c r="X113" s="18">
        <v>0</v>
      </c>
      <c r="Y113" s="18">
        <v>0</v>
      </c>
      <c r="Z113" s="18">
        <v>0</v>
      </c>
      <c r="AA113" s="18">
        <v>0</v>
      </c>
      <c r="AB113" s="18">
        <v>0</v>
      </c>
      <c r="AC113" s="18">
        <v>0</v>
      </c>
      <c r="AD113" s="17">
        <f t="shared" si="1"/>
        <v>3</v>
      </c>
      <c r="AF113" s="17"/>
    </row>
    <row r="114" spans="1:32">
      <c r="A114" s="143" t="s">
        <v>1052</v>
      </c>
      <c r="B114" s="18">
        <v>0</v>
      </c>
      <c r="C114" s="18">
        <v>0</v>
      </c>
      <c r="D114" s="18">
        <v>1</v>
      </c>
      <c r="E114" s="18">
        <v>0</v>
      </c>
      <c r="F114" s="18">
        <v>0</v>
      </c>
      <c r="G114" s="18">
        <v>0</v>
      </c>
      <c r="H114" s="18">
        <v>0</v>
      </c>
      <c r="I114" s="18">
        <v>1</v>
      </c>
      <c r="J114" s="18">
        <v>0</v>
      </c>
      <c r="K114" s="18">
        <v>0</v>
      </c>
      <c r="L114" s="18">
        <v>0</v>
      </c>
      <c r="M114" s="18">
        <v>0</v>
      </c>
      <c r="N114" s="18">
        <v>0</v>
      </c>
      <c r="O114" s="18">
        <v>0</v>
      </c>
      <c r="P114" s="18">
        <v>0</v>
      </c>
      <c r="Q114" s="18">
        <v>0</v>
      </c>
      <c r="R114" s="18">
        <v>0</v>
      </c>
      <c r="S114" s="18">
        <v>0</v>
      </c>
      <c r="T114" s="18">
        <v>0</v>
      </c>
      <c r="U114" s="18">
        <v>0</v>
      </c>
      <c r="V114" s="18">
        <v>0</v>
      </c>
      <c r="W114" s="18">
        <v>0</v>
      </c>
      <c r="X114" s="18">
        <v>0</v>
      </c>
      <c r="Y114" s="18">
        <v>0</v>
      </c>
      <c r="Z114" s="18">
        <v>0</v>
      </c>
      <c r="AA114" s="18">
        <v>0</v>
      </c>
      <c r="AB114" s="18">
        <v>0</v>
      </c>
      <c r="AC114" s="18">
        <v>0</v>
      </c>
      <c r="AD114" s="17">
        <f t="shared" si="1"/>
        <v>2</v>
      </c>
      <c r="AF114" s="17"/>
    </row>
    <row r="115" spans="1:32">
      <c r="A115" s="143" t="s">
        <v>1053</v>
      </c>
      <c r="B115" s="18">
        <v>0</v>
      </c>
      <c r="C115" s="18">
        <v>0</v>
      </c>
      <c r="D115" s="18">
        <v>0</v>
      </c>
      <c r="E115" s="18">
        <v>0</v>
      </c>
      <c r="F115" s="18">
        <v>0</v>
      </c>
      <c r="G115" s="18">
        <v>0</v>
      </c>
      <c r="H115" s="18">
        <v>0</v>
      </c>
      <c r="I115" s="18">
        <v>0</v>
      </c>
      <c r="J115" s="18">
        <v>1</v>
      </c>
      <c r="K115" s="18">
        <v>1</v>
      </c>
      <c r="L115" s="18">
        <v>0</v>
      </c>
      <c r="M115" s="18">
        <v>0</v>
      </c>
      <c r="N115" s="18">
        <v>0</v>
      </c>
      <c r="O115" s="18">
        <v>0</v>
      </c>
      <c r="P115" s="18">
        <v>0</v>
      </c>
      <c r="Q115" s="18">
        <v>0</v>
      </c>
      <c r="R115" s="18">
        <v>0</v>
      </c>
      <c r="S115" s="18">
        <v>0</v>
      </c>
      <c r="T115" s="18">
        <v>0</v>
      </c>
      <c r="U115" s="18">
        <v>0</v>
      </c>
      <c r="V115" s="18">
        <v>0</v>
      </c>
      <c r="W115" s="18">
        <v>0</v>
      </c>
      <c r="X115" s="18">
        <v>0</v>
      </c>
      <c r="Y115" s="18">
        <v>0</v>
      </c>
      <c r="Z115" s="18">
        <v>0</v>
      </c>
      <c r="AA115" s="18">
        <v>0</v>
      </c>
      <c r="AB115" s="18">
        <v>0</v>
      </c>
      <c r="AC115" s="18">
        <v>0</v>
      </c>
      <c r="AD115" s="17">
        <f t="shared" si="1"/>
        <v>2</v>
      </c>
      <c r="AF115" s="17"/>
    </row>
    <row r="116" spans="1:32">
      <c r="A116" s="143" t="s">
        <v>1054</v>
      </c>
      <c r="B116" s="18">
        <v>0</v>
      </c>
      <c r="C116" s="18">
        <v>0</v>
      </c>
      <c r="D116" s="18">
        <v>0</v>
      </c>
      <c r="E116" s="18">
        <v>0</v>
      </c>
      <c r="F116" s="18">
        <v>0</v>
      </c>
      <c r="G116" s="18">
        <v>0</v>
      </c>
      <c r="H116" s="18">
        <v>0</v>
      </c>
      <c r="I116" s="18">
        <v>0</v>
      </c>
      <c r="J116" s="18">
        <v>0</v>
      </c>
      <c r="K116" s="18">
        <v>0</v>
      </c>
      <c r="L116" s="18">
        <v>0</v>
      </c>
      <c r="M116" s="18">
        <v>0</v>
      </c>
      <c r="N116" s="18">
        <v>0</v>
      </c>
      <c r="O116" s="18">
        <v>0</v>
      </c>
      <c r="P116" s="18">
        <v>0</v>
      </c>
      <c r="Q116" s="18">
        <v>0</v>
      </c>
      <c r="R116" s="18">
        <v>0</v>
      </c>
      <c r="S116" s="18">
        <v>0</v>
      </c>
      <c r="T116" s="18">
        <v>0</v>
      </c>
      <c r="U116" s="18">
        <v>0</v>
      </c>
      <c r="V116" s="18">
        <v>0</v>
      </c>
      <c r="W116" s="18">
        <v>0</v>
      </c>
      <c r="X116" s="18">
        <v>1</v>
      </c>
      <c r="Y116" s="18">
        <v>0</v>
      </c>
      <c r="Z116" s="18">
        <v>0</v>
      </c>
      <c r="AA116" s="18">
        <v>0</v>
      </c>
      <c r="AB116" s="18">
        <v>1</v>
      </c>
      <c r="AC116" s="18">
        <v>0</v>
      </c>
      <c r="AD116" s="17">
        <f t="shared" si="1"/>
        <v>2</v>
      </c>
      <c r="AF116" s="17"/>
    </row>
    <row r="117" spans="1:32">
      <c r="A117" s="143" t="s">
        <v>1055</v>
      </c>
      <c r="B117" s="18">
        <v>0</v>
      </c>
      <c r="C117" s="18">
        <v>0</v>
      </c>
      <c r="D117" s="18">
        <v>0</v>
      </c>
      <c r="E117" s="18">
        <v>0</v>
      </c>
      <c r="F117" s="18">
        <v>0</v>
      </c>
      <c r="G117" s="18">
        <v>0</v>
      </c>
      <c r="H117" s="18">
        <v>0</v>
      </c>
      <c r="I117" s="18">
        <v>0</v>
      </c>
      <c r="J117" s="18">
        <v>0</v>
      </c>
      <c r="K117" s="18">
        <v>0</v>
      </c>
      <c r="L117" s="18">
        <v>0</v>
      </c>
      <c r="M117" s="18">
        <v>0</v>
      </c>
      <c r="N117" s="18">
        <v>0</v>
      </c>
      <c r="O117" s="18">
        <v>0</v>
      </c>
      <c r="P117" s="18">
        <v>0</v>
      </c>
      <c r="Q117" s="18">
        <v>0</v>
      </c>
      <c r="R117" s="18">
        <v>0</v>
      </c>
      <c r="S117" s="18">
        <v>0</v>
      </c>
      <c r="T117" s="18">
        <v>0</v>
      </c>
      <c r="U117" s="18">
        <v>0</v>
      </c>
      <c r="V117" s="18">
        <v>0</v>
      </c>
      <c r="W117" s="18">
        <v>0</v>
      </c>
      <c r="X117" s="18">
        <v>0</v>
      </c>
      <c r="Y117" s="18">
        <v>0</v>
      </c>
      <c r="Z117" s="18">
        <v>0</v>
      </c>
      <c r="AA117" s="18">
        <v>0</v>
      </c>
      <c r="AB117" s="18">
        <v>1</v>
      </c>
      <c r="AC117" s="18">
        <v>1</v>
      </c>
      <c r="AD117" s="17">
        <f t="shared" si="1"/>
        <v>2</v>
      </c>
      <c r="AF117" s="17"/>
    </row>
    <row r="118" spans="1:32">
      <c r="A118" s="143" t="s">
        <v>275</v>
      </c>
      <c r="B118" s="18">
        <v>0</v>
      </c>
      <c r="C118" s="18">
        <v>0</v>
      </c>
      <c r="D118" s="18">
        <v>0</v>
      </c>
      <c r="E118" s="18">
        <v>1</v>
      </c>
      <c r="F118" s="18">
        <v>0</v>
      </c>
      <c r="G118" s="18">
        <v>1</v>
      </c>
      <c r="H118" s="18">
        <v>0</v>
      </c>
      <c r="I118" s="18">
        <v>0</v>
      </c>
      <c r="J118" s="18">
        <v>0</v>
      </c>
      <c r="K118" s="18">
        <v>0</v>
      </c>
      <c r="L118" s="18">
        <v>0</v>
      </c>
      <c r="M118" s="18">
        <v>0</v>
      </c>
      <c r="N118" s="18">
        <v>0</v>
      </c>
      <c r="O118" s="18">
        <v>0</v>
      </c>
      <c r="P118" s="18">
        <v>0</v>
      </c>
      <c r="Q118" s="18">
        <v>0</v>
      </c>
      <c r="R118" s="18">
        <v>0</v>
      </c>
      <c r="S118" s="18">
        <v>0</v>
      </c>
      <c r="T118" s="18">
        <v>0</v>
      </c>
      <c r="U118" s="18">
        <v>0</v>
      </c>
      <c r="V118" s="18">
        <v>0</v>
      </c>
      <c r="W118" s="18">
        <v>0</v>
      </c>
      <c r="X118" s="18">
        <v>0</v>
      </c>
      <c r="Y118" s="18">
        <v>0</v>
      </c>
      <c r="Z118" s="18">
        <v>0</v>
      </c>
      <c r="AA118" s="18">
        <v>0</v>
      </c>
      <c r="AB118" s="18">
        <v>0</v>
      </c>
      <c r="AC118" s="18">
        <v>0</v>
      </c>
      <c r="AD118" s="17">
        <f t="shared" si="1"/>
        <v>2</v>
      </c>
      <c r="AF118" s="17"/>
    </row>
    <row r="119" spans="1:32">
      <c r="A119" s="143" t="s">
        <v>277</v>
      </c>
      <c r="B119" s="18">
        <v>0</v>
      </c>
      <c r="C119" s="18">
        <v>0</v>
      </c>
      <c r="D119" s="18">
        <v>0</v>
      </c>
      <c r="E119" s="18">
        <v>0</v>
      </c>
      <c r="F119" s="18">
        <v>0</v>
      </c>
      <c r="G119" s="18">
        <v>0</v>
      </c>
      <c r="H119" s="18">
        <v>0</v>
      </c>
      <c r="I119" s="18">
        <v>0</v>
      </c>
      <c r="J119" s="18">
        <v>0</v>
      </c>
      <c r="K119" s="18">
        <v>0</v>
      </c>
      <c r="L119" s="18">
        <v>0</v>
      </c>
      <c r="M119" s="18">
        <v>0</v>
      </c>
      <c r="N119" s="18">
        <v>0</v>
      </c>
      <c r="O119" s="18">
        <v>1</v>
      </c>
      <c r="P119" s="18">
        <v>1</v>
      </c>
      <c r="Q119" s="18">
        <v>0</v>
      </c>
      <c r="R119" s="18">
        <v>0</v>
      </c>
      <c r="S119" s="18">
        <v>0</v>
      </c>
      <c r="T119" s="18">
        <v>0</v>
      </c>
      <c r="U119" s="18">
        <v>0</v>
      </c>
      <c r="V119" s="18">
        <v>0</v>
      </c>
      <c r="W119" s="18">
        <v>0</v>
      </c>
      <c r="X119" s="18">
        <v>0</v>
      </c>
      <c r="Y119" s="18">
        <v>0</v>
      </c>
      <c r="Z119" s="18">
        <v>0</v>
      </c>
      <c r="AA119" s="18">
        <v>0</v>
      </c>
      <c r="AB119" s="18">
        <v>0</v>
      </c>
      <c r="AC119" s="18">
        <v>0</v>
      </c>
      <c r="AD119" s="17">
        <f t="shared" si="1"/>
        <v>2</v>
      </c>
      <c r="AF119" s="17"/>
    </row>
    <row r="120" spans="1:32">
      <c r="A120" s="143" t="s">
        <v>1056</v>
      </c>
      <c r="B120" s="18">
        <v>0</v>
      </c>
      <c r="C120" s="18">
        <v>0</v>
      </c>
      <c r="D120" s="18">
        <v>0</v>
      </c>
      <c r="E120" s="18">
        <v>0</v>
      </c>
      <c r="F120" s="18">
        <v>0</v>
      </c>
      <c r="G120" s="18">
        <v>0</v>
      </c>
      <c r="H120" s="18">
        <v>0</v>
      </c>
      <c r="I120" s="18">
        <v>0</v>
      </c>
      <c r="J120" s="18">
        <v>0</v>
      </c>
      <c r="K120" s="18">
        <v>0</v>
      </c>
      <c r="L120" s="18">
        <v>0</v>
      </c>
      <c r="M120" s="18">
        <v>0</v>
      </c>
      <c r="N120" s="18">
        <v>1</v>
      </c>
      <c r="O120" s="18">
        <v>0</v>
      </c>
      <c r="P120" s="18">
        <v>0</v>
      </c>
      <c r="Q120" s="18">
        <v>1</v>
      </c>
      <c r="R120" s="18">
        <v>0</v>
      </c>
      <c r="S120" s="18">
        <v>0</v>
      </c>
      <c r="T120" s="18">
        <v>0</v>
      </c>
      <c r="U120" s="18">
        <v>0</v>
      </c>
      <c r="V120" s="18">
        <v>0</v>
      </c>
      <c r="W120" s="18">
        <v>0</v>
      </c>
      <c r="X120" s="18">
        <v>0</v>
      </c>
      <c r="Y120" s="18">
        <v>0</v>
      </c>
      <c r="Z120" s="18">
        <v>0</v>
      </c>
      <c r="AA120" s="18">
        <v>0</v>
      </c>
      <c r="AB120" s="18">
        <v>0</v>
      </c>
      <c r="AC120" s="18">
        <v>0</v>
      </c>
      <c r="AD120" s="17">
        <f t="shared" si="1"/>
        <v>2</v>
      </c>
      <c r="AF120" s="17"/>
    </row>
    <row r="121" spans="1:32">
      <c r="A121" s="143" t="s">
        <v>1057</v>
      </c>
      <c r="B121" s="18">
        <v>0</v>
      </c>
      <c r="C121" s="18">
        <v>0</v>
      </c>
      <c r="D121" s="18">
        <v>0</v>
      </c>
      <c r="E121" s="18">
        <v>0</v>
      </c>
      <c r="F121" s="18">
        <v>0</v>
      </c>
      <c r="G121" s="18">
        <v>0</v>
      </c>
      <c r="H121" s="18">
        <v>0</v>
      </c>
      <c r="I121" s="18">
        <v>0</v>
      </c>
      <c r="J121" s="18">
        <v>1</v>
      </c>
      <c r="K121" s="18">
        <v>1</v>
      </c>
      <c r="L121" s="18">
        <v>0</v>
      </c>
      <c r="M121" s="18">
        <v>0</v>
      </c>
      <c r="N121" s="18">
        <v>0</v>
      </c>
      <c r="O121" s="18">
        <v>0</v>
      </c>
      <c r="P121" s="18">
        <v>0</v>
      </c>
      <c r="Q121" s="18">
        <v>0</v>
      </c>
      <c r="R121" s="18">
        <v>0</v>
      </c>
      <c r="S121" s="18">
        <v>0</v>
      </c>
      <c r="T121" s="18">
        <v>0</v>
      </c>
      <c r="U121" s="18">
        <v>0</v>
      </c>
      <c r="V121" s="18">
        <v>0</v>
      </c>
      <c r="W121" s="18">
        <v>0</v>
      </c>
      <c r="X121" s="18">
        <v>0</v>
      </c>
      <c r="Y121" s="18">
        <v>0</v>
      </c>
      <c r="Z121" s="18">
        <v>0</v>
      </c>
      <c r="AA121" s="18">
        <v>0</v>
      </c>
      <c r="AB121" s="18">
        <v>0</v>
      </c>
      <c r="AC121" s="18">
        <v>0</v>
      </c>
      <c r="AD121" s="17">
        <f t="shared" si="1"/>
        <v>2</v>
      </c>
      <c r="AF121" s="17"/>
    </row>
    <row r="122" spans="1:32">
      <c r="A122" s="143" t="s">
        <v>1058</v>
      </c>
      <c r="B122" s="18">
        <v>0</v>
      </c>
      <c r="C122" s="18">
        <v>0</v>
      </c>
      <c r="D122" s="18">
        <v>0</v>
      </c>
      <c r="E122" s="18">
        <v>0</v>
      </c>
      <c r="F122" s="18">
        <v>0</v>
      </c>
      <c r="G122" s="18">
        <v>0</v>
      </c>
      <c r="H122" s="18">
        <v>0</v>
      </c>
      <c r="I122" s="18">
        <v>0</v>
      </c>
      <c r="J122" s="18">
        <v>1</v>
      </c>
      <c r="K122" s="18">
        <v>1</v>
      </c>
      <c r="L122" s="18">
        <v>0</v>
      </c>
      <c r="M122" s="18">
        <v>0</v>
      </c>
      <c r="N122" s="18">
        <v>0</v>
      </c>
      <c r="O122" s="18">
        <v>0</v>
      </c>
      <c r="P122" s="18">
        <v>0</v>
      </c>
      <c r="Q122" s="18">
        <v>0</v>
      </c>
      <c r="R122" s="18">
        <v>0</v>
      </c>
      <c r="S122" s="18">
        <v>0</v>
      </c>
      <c r="T122" s="18">
        <v>0</v>
      </c>
      <c r="U122" s="18">
        <v>0</v>
      </c>
      <c r="V122" s="18">
        <v>0</v>
      </c>
      <c r="W122" s="18">
        <v>0</v>
      </c>
      <c r="X122" s="18">
        <v>0</v>
      </c>
      <c r="Y122" s="18">
        <v>0</v>
      </c>
      <c r="Z122" s="18">
        <v>0</v>
      </c>
      <c r="AA122" s="18">
        <v>0</v>
      </c>
      <c r="AB122" s="18">
        <v>0</v>
      </c>
      <c r="AC122" s="18">
        <v>0</v>
      </c>
      <c r="AD122" s="17">
        <f t="shared" si="1"/>
        <v>2</v>
      </c>
      <c r="AF122" s="17"/>
    </row>
    <row r="123" spans="1:32">
      <c r="A123" s="143" t="s">
        <v>1059</v>
      </c>
      <c r="B123" s="18">
        <v>0</v>
      </c>
      <c r="C123" s="18">
        <v>0</v>
      </c>
      <c r="D123" s="18">
        <v>0</v>
      </c>
      <c r="E123" s="18">
        <v>0</v>
      </c>
      <c r="F123" s="18">
        <v>0</v>
      </c>
      <c r="G123" s="18">
        <v>0</v>
      </c>
      <c r="H123" s="18">
        <v>0</v>
      </c>
      <c r="I123" s="18">
        <v>0</v>
      </c>
      <c r="J123" s="18">
        <v>0</v>
      </c>
      <c r="K123" s="18">
        <v>0</v>
      </c>
      <c r="L123" s="18">
        <v>0</v>
      </c>
      <c r="M123" s="18">
        <v>1</v>
      </c>
      <c r="N123" s="18">
        <v>1</v>
      </c>
      <c r="O123" s="18">
        <v>0</v>
      </c>
      <c r="P123" s="18">
        <v>0</v>
      </c>
      <c r="Q123" s="18">
        <v>0</v>
      </c>
      <c r="R123" s="18">
        <v>0</v>
      </c>
      <c r="S123" s="18">
        <v>0</v>
      </c>
      <c r="T123" s="18">
        <v>0</v>
      </c>
      <c r="U123" s="18">
        <v>0</v>
      </c>
      <c r="V123" s="18">
        <v>0</v>
      </c>
      <c r="W123" s="18">
        <v>0</v>
      </c>
      <c r="X123" s="18">
        <v>0</v>
      </c>
      <c r="Y123" s="18">
        <v>0</v>
      </c>
      <c r="Z123" s="18">
        <v>0</v>
      </c>
      <c r="AA123" s="18">
        <v>0</v>
      </c>
      <c r="AB123" s="18">
        <v>0</v>
      </c>
      <c r="AC123" s="18">
        <v>0</v>
      </c>
      <c r="AD123" s="17">
        <f t="shared" si="1"/>
        <v>2</v>
      </c>
      <c r="AF123" s="17"/>
    </row>
    <row r="124" spans="1:32">
      <c r="A124" s="143" t="s">
        <v>213</v>
      </c>
      <c r="B124" s="18">
        <v>0</v>
      </c>
      <c r="C124" s="18">
        <v>0</v>
      </c>
      <c r="D124" s="18">
        <v>0</v>
      </c>
      <c r="E124" s="18">
        <v>0</v>
      </c>
      <c r="F124" s="18">
        <v>0</v>
      </c>
      <c r="G124" s="18">
        <v>0</v>
      </c>
      <c r="H124" s="18">
        <v>0</v>
      </c>
      <c r="I124" s="18">
        <v>0</v>
      </c>
      <c r="J124" s="18">
        <v>0</v>
      </c>
      <c r="K124" s="18">
        <v>0</v>
      </c>
      <c r="L124" s="18">
        <v>0</v>
      </c>
      <c r="M124" s="18">
        <v>0</v>
      </c>
      <c r="N124" s="18">
        <v>0</v>
      </c>
      <c r="O124" s="18">
        <v>0</v>
      </c>
      <c r="P124" s="18">
        <v>0</v>
      </c>
      <c r="Q124" s="18">
        <v>0</v>
      </c>
      <c r="R124" s="18">
        <v>0</v>
      </c>
      <c r="S124" s="18">
        <v>0</v>
      </c>
      <c r="T124" s="18">
        <v>0</v>
      </c>
      <c r="U124" s="18">
        <v>0</v>
      </c>
      <c r="V124" s="18">
        <v>0</v>
      </c>
      <c r="W124" s="18">
        <v>0</v>
      </c>
      <c r="X124" s="18">
        <v>0</v>
      </c>
      <c r="Y124" s="18">
        <v>0</v>
      </c>
      <c r="Z124" s="18">
        <v>0</v>
      </c>
      <c r="AA124" s="18">
        <v>0</v>
      </c>
      <c r="AB124" s="18">
        <v>1</v>
      </c>
      <c r="AC124" s="18">
        <v>1</v>
      </c>
      <c r="AD124" s="17">
        <f t="shared" si="1"/>
        <v>2</v>
      </c>
      <c r="AF124" s="17"/>
    </row>
    <row r="125" spans="1:32">
      <c r="A125" s="143" t="s">
        <v>1060</v>
      </c>
      <c r="B125" s="18">
        <v>0</v>
      </c>
      <c r="C125" s="18">
        <v>0</v>
      </c>
      <c r="D125" s="18">
        <v>0</v>
      </c>
      <c r="E125" s="18">
        <v>0</v>
      </c>
      <c r="F125" s="18">
        <v>0</v>
      </c>
      <c r="G125" s="18">
        <v>0</v>
      </c>
      <c r="H125" s="18">
        <v>0</v>
      </c>
      <c r="I125" s="18">
        <v>0</v>
      </c>
      <c r="J125" s="18">
        <v>0</v>
      </c>
      <c r="K125" s="18">
        <v>0</v>
      </c>
      <c r="L125" s="18">
        <v>0</v>
      </c>
      <c r="M125" s="18">
        <v>0</v>
      </c>
      <c r="N125" s="18">
        <v>1</v>
      </c>
      <c r="O125" s="18">
        <v>0</v>
      </c>
      <c r="P125" s="18">
        <v>0</v>
      </c>
      <c r="Q125" s="18">
        <v>1</v>
      </c>
      <c r="R125" s="18">
        <v>0</v>
      </c>
      <c r="S125" s="18">
        <v>0</v>
      </c>
      <c r="T125" s="18">
        <v>0</v>
      </c>
      <c r="U125" s="18">
        <v>0</v>
      </c>
      <c r="V125" s="18">
        <v>0</v>
      </c>
      <c r="W125" s="18">
        <v>0</v>
      </c>
      <c r="X125" s="18">
        <v>0</v>
      </c>
      <c r="Y125" s="18">
        <v>0</v>
      </c>
      <c r="Z125" s="18">
        <v>0</v>
      </c>
      <c r="AA125" s="18">
        <v>0</v>
      </c>
      <c r="AB125" s="18">
        <v>0</v>
      </c>
      <c r="AC125" s="18">
        <v>0</v>
      </c>
      <c r="AD125" s="17">
        <f t="shared" si="1"/>
        <v>2</v>
      </c>
      <c r="AF125" s="17"/>
    </row>
    <row r="126" spans="1:32">
      <c r="A126" s="143" t="s">
        <v>1061</v>
      </c>
      <c r="B126" s="18">
        <v>0</v>
      </c>
      <c r="C126" s="18">
        <v>0</v>
      </c>
      <c r="D126" s="18">
        <v>0</v>
      </c>
      <c r="E126" s="18">
        <v>0</v>
      </c>
      <c r="F126" s="18">
        <v>0</v>
      </c>
      <c r="G126" s="18">
        <v>0</v>
      </c>
      <c r="H126" s="18">
        <v>0</v>
      </c>
      <c r="I126" s="18">
        <v>0</v>
      </c>
      <c r="J126" s="18">
        <v>0</v>
      </c>
      <c r="K126" s="18">
        <v>0</v>
      </c>
      <c r="L126" s="18">
        <v>0</v>
      </c>
      <c r="M126" s="18">
        <v>0</v>
      </c>
      <c r="N126" s="18">
        <v>0</v>
      </c>
      <c r="O126" s="18">
        <v>1</v>
      </c>
      <c r="P126" s="18">
        <v>1</v>
      </c>
      <c r="Q126" s="18">
        <v>0</v>
      </c>
      <c r="R126" s="18">
        <v>0</v>
      </c>
      <c r="S126" s="18">
        <v>0</v>
      </c>
      <c r="T126" s="18">
        <v>0</v>
      </c>
      <c r="U126" s="18">
        <v>0</v>
      </c>
      <c r="V126" s="18">
        <v>0</v>
      </c>
      <c r="W126" s="18">
        <v>0</v>
      </c>
      <c r="X126" s="18">
        <v>0</v>
      </c>
      <c r="Y126" s="18">
        <v>0</v>
      </c>
      <c r="Z126" s="18">
        <v>0</v>
      </c>
      <c r="AA126" s="18">
        <v>0</v>
      </c>
      <c r="AB126" s="18">
        <v>0</v>
      </c>
      <c r="AC126" s="18">
        <v>0</v>
      </c>
      <c r="AD126" s="17">
        <f t="shared" si="1"/>
        <v>2</v>
      </c>
      <c r="AF126" s="17"/>
    </row>
    <row r="127" spans="1:32">
      <c r="A127" s="143" t="s">
        <v>276</v>
      </c>
      <c r="B127" s="18">
        <v>0</v>
      </c>
      <c r="C127" s="18">
        <v>0</v>
      </c>
      <c r="D127" s="18">
        <v>0</v>
      </c>
      <c r="E127" s="18">
        <v>0</v>
      </c>
      <c r="F127" s="18">
        <v>0</v>
      </c>
      <c r="G127" s="18">
        <v>0</v>
      </c>
      <c r="H127" s="18">
        <v>0</v>
      </c>
      <c r="I127" s="18">
        <v>0</v>
      </c>
      <c r="J127" s="18">
        <v>0</v>
      </c>
      <c r="K127" s="18">
        <v>0</v>
      </c>
      <c r="L127" s="18">
        <v>0</v>
      </c>
      <c r="M127" s="18">
        <v>1</v>
      </c>
      <c r="N127" s="18">
        <v>1</v>
      </c>
      <c r="O127" s="18">
        <v>0</v>
      </c>
      <c r="P127" s="18">
        <v>0</v>
      </c>
      <c r="Q127" s="18">
        <v>0</v>
      </c>
      <c r="R127" s="18">
        <v>0</v>
      </c>
      <c r="S127" s="18">
        <v>0</v>
      </c>
      <c r="T127" s="18">
        <v>0</v>
      </c>
      <c r="U127" s="18">
        <v>0</v>
      </c>
      <c r="V127" s="18">
        <v>0</v>
      </c>
      <c r="W127" s="18">
        <v>0</v>
      </c>
      <c r="X127" s="18">
        <v>0</v>
      </c>
      <c r="Y127" s="18">
        <v>0</v>
      </c>
      <c r="Z127" s="18">
        <v>0</v>
      </c>
      <c r="AA127" s="18">
        <v>0</v>
      </c>
      <c r="AB127" s="18">
        <v>0</v>
      </c>
      <c r="AC127" s="18">
        <v>0</v>
      </c>
      <c r="AD127" s="17">
        <f t="shared" si="1"/>
        <v>2</v>
      </c>
      <c r="AF127" s="17"/>
    </row>
    <row r="128" spans="1:32">
      <c r="A128" s="143" t="s">
        <v>248</v>
      </c>
      <c r="B128" s="18">
        <v>0</v>
      </c>
      <c r="C128" s="18">
        <v>0</v>
      </c>
      <c r="D128" s="18">
        <v>0</v>
      </c>
      <c r="E128" s="18">
        <v>0</v>
      </c>
      <c r="F128" s="18">
        <v>0</v>
      </c>
      <c r="G128" s="18">
        <v>0</v>
      </c>
      <c r="H128" s="18">
        <v>0</v>
      </c>
      <c r="I128" s="18">
        <v>0</v>
      </c>
      <c r="J128" s="18">
        <v>1</v>
      </c>
      <c r="K128" s="18">
        <v>1</v>
      </c>
      <c r="L128" s="18">
        <v>0</v>
      </c>
      <c r="M128" s="18">
        <v>0</v>
      </c>
      <c r="N128" s="18">
        <v>0</v>
      </c>
      <c r="O128" s="18">
        <v>0</v>
      </c>
      <c r="P128" s="18">
        <v>0</v>
      </c>
      <c r="Q128" s="18">
        <v>0</v>
      </c>
      <c r="R128" s="18">
        <v>0</v>
      </c>
      <c r="S128" s="18">
        <v>0</v>
      </c>
      <c r="T128" s="18">
        <v>0</v>
      </c>
      <c r="U128" s="18">
        <v>0</v>
      </c>
      <c r="V128" s="18">
        <v>0</v>
      </c>
      <c r="W128" s="18">
        <v>0</v>
      </c>
      <c r="X128" s="18">
        <v>0</v>
      </c>
      <c r="Y128" s="18">
        <v>0</v>
      </c>
      <c r="Z128" s="18">
        <v>0</v>
      </c>
      <c r="AA128" s="18">
        <v>0</v>
      </c>
      <c r="AB128" s="18">
        <v>0</v>
      </c>
      <c r="AC128" s="18">
        <v>0</v>
      </c>
      <c r="AD128" s="17">
        <f t="shared" si="1"/>
        <v>2</v>
      </c>
      <c r="AF128" s="17"/>
    </row>
    <row r="129" spans="1:32">
      <c r="A129" s="143" t="s">
        <v>1062</v>
      </c>
      <c r="B129" s="18">
        <v>0</v>
      </c>
      <c r="C129" s="18">
        <v>0</v>
      </c>
      <c r="D129" s="18">
        <v>0</v>
      </c>
      <c r="E129" s="18">
        <v>0</v>
      </c>
      <c r="F129" s="18">
        <v>0</v>
      </c>
      <c r="G129" s="18">
        <v>0</v>
      </c>
      <c r="H129" s="18">
        <v>0</v>
      </c>
      <c r="I129" s="18">
        <v>0</v>
      </c>
      <c r="J129" s="18">
        <v>0</v>
      </c>
      <c r="K129" s="18">
        <v>0</v>
      </c>
      <c r="L129" s="18">
        <v>0</v>
      </c>
      <c r="M129" s="18">
        <v>0</v>
      </c>
      <c r="N129" s="18">
        <v>0</v>
      </c>
      <c r="O129" s="18">
        <v>0</v>
      </c>
      <c r="P129" s="18">
        <v>0</v>
      </c>
      <c r="Q129" s="18">
        <v>0</v>
      </c>
      <c r="R129" s="18">
        <v>0</v>
      </c>
      <c r="S129" s="18">
        <v>1</v>
      </c>
      <c r="T129" s="18">
        <v>0</v>
      </c>
      <c r="U129" s="18">
        <v>0</v>
      </c>
      <c r="V129" s="18">
        <v>0</v>
      </c>
      <c r="W129" s="18">
        <v>0</v>
      </c>
      <c r="X129" s="18">
        <v>0</v>
      </c>
      <c r="Y129" s="18">
        <v>0</v>
      </c>
      <c r="Z129" s="18">
        <v>0</v>
      </c>
      <c r="AA129" s="18">
        <v>1</v>
      </c>
      <c r="AB129" s="18">
        <v>0</v>
      </c>
      <c r="AC129" s="18">
        <v>0</v>
      </c>
      <c r="AD129" s="17">
        <f t="shared" si="1"/>
        <v>2</v>
      </c>
      <c r="AF129" s="17"/>
    </row>
    <row r="130" spans="1:32">
      <c r="A130" s="143" t="s">
        <v>200</v>
      </c>
      <c r="B130" s="18">
        <v>0</v>
      </c>
      <c r="C130" s="18">
        <v>0</v>
      </c>
      <c r="D130" s="18">
        <v>0</v>
      </c>
      <c r="E130" s="18">
        <v>0</v>
      </c>
      <c r="F130" s="18">
        <v>0</v>
      </c>
      <c r="G130" s="18">
        <v>0</v>
      </c>
      <c r="H130" s="18">
        <v>0</v>
      </c>
      <c r="I130" s="18">
        <v>0</v>
      </c>
      <c r="J130" s="18">
        <v>1</v>
      </c>
      <c r="K130" s="18">
        <v>1</v>
      </c>
      <c r="L130" s="18">
        <v>0</v>
      </c>
      <c r="M130" s="18">
        <v>0</v>
      </c>
      <c r="N130" s="18">
        <v>0</v>
      </c>
      <c r="O130" s="18">
        <v>0</v>
      </c>
      <c r="P130" s="18">
        <v>0</v>
      </c>
      <c r="Q130" s="18">
        <v>0</v>
      </c>
      <c r="R130" s="18">
        <v>0</v>
      </c>
      <c r="S130" s="18">
        <v>0</v>
      </c>
      <c r="T130" s="18">
        <v>0</v>
      </c>
      <c r="U130" s="18">
        <v>0</v>
      </c>
      <c r="V130" s="18">
        <v>0</v>
      </c>
      <c r="W130" s="18">
        <v>0</v>
      </c>
      <c r="X130" s="18">
        <v>0</v>
      </c>
      <c r="Y130" s="18">
        <v>0</v>
      </c>
      <c r="Z130" s="18">
        <v>0</v>
      </c>
      <c r="AA130" s="18">
        <v>0</v>
      </c>
      <c r="AB130" s="18">
        <v>0</v>
      </c>
      <c r="AC130" s="18">
        <v>0</v>
      </c>
      <c r="AD130" s="17">
        <f t="shared" si="1"/>
        <v>2</v>
      </c>
      <c r="AF130" s="17"/>
    </row>
    <row r="131" spans="1:32">
      <c r="A131" s="143" t="s">
        <v>1063</v>
      </c>
      <c r="B131" s="18">
        <v>0</v>
      </c>
      <c r="C131" s="18">
        <v>0</v>
      </c>
      <c r="D131" s="18">
        <v>0</v>
      </c>
      <c r="E131" s="18">
        <v>0</v>
      </c>
      <c r="F131" s="18">
        <v>0</v>
      </c>
      <c r="G131" s="18">
        <v>0</v>
      </c>
      <c r="H131" s="18">
        <v>0</v>
      </c>
      <c r="I131" s="18">
        <v>0</v>
      </c>
      <c r="J131" s="18">
        <v>1</v>
      </c>
      <c r="K131" s="18">
        <v>1</v>
      </c>
      <c r="L131" s="18">
        <v>0</v>
      </c>
      <c r="M131" s="18">
        <v>0</v>
      </c>
      <c r="N131" s="18">
        <v>0</v>
      </c>
      <c r="O131" s="18">
        <v>0</v>
      </c>
      <c r="P131" s="18">
        <v>0</v>
      </c>
      <c r="Q131" s="18">
        <v>0</v>
      </c>
      <c r="R131" s="18">
        <v>0</v>
      </c>
      <c r="S131" s="18">
        <v>0</v>
      </c>
      <c r="T131" s="18">
        <v>0</v>
      </c>
      <c r="U131" s="18">
        <v>0</v>
      </c>
      <c r="V131" s="18">
        <v>0</v>
      </c>
      <c r="W131" s="18">
        <v>0</v>
      </c>
      <c r="X131" s="18">
        <v>0</v>
      </c>
      <c r="Y131" s="18">
        <v>0</v>
      </c>
      <c r="Z131" s="18">
        <v>0</v>
      </c>
      <c r="AA131" s="18">
        <v>0</v>
      </c>
      <c r="AB131" s="18">
        <v>0</v>
      </c>
      <c r="AC131" s="18">
        <v>0</v>
      </c>
      <c r="AD131" s="17">
        <f t="shared" si="1"/>
        <v>2</v>
      </c>
      <c r="AF131" s="17"/>
    </row>
    <row r="132" spans="1:32">
      <c r="A132" s="143" t="s">
        <v>1064</v>
      </c>
      <c r="B132" s="18">
        <v>0</v>
      </c>
      <c r="C132" s="18">
        <v>0</v>
      </c>
      <c r="D132" s="18">
        <v>0</v>
      </c>
      <c r="E132" s="18">
        <v>0</v>
      </c>
      <c r="F132" s="18">
        <v>0</v>
      </c>
      <c r="G132" s="18">
        <v>0</v>
      </c>
      <c r="H132" s="18">
        <v>0</v>
      </c>
      <c r="I132" s="18">
        <v>0</v>
      </c>
      <c r="J132" s="18">
        <v>1</v>
      </c>
      <c r="K132" s="18">
        <v>1</v>
      </c>
      <c r="L132" s="18">
        <v>0</v>
      </c>
      <c r="M132" s="18">
        <v>0</v>
      </c>
      <c r="N132" s="18">
        <v>0</v>
      </c>
      <c r="O132" s="18">
        <v>0</v>
      </c>
      <c r="P132" s="18">
        <v>0</v>
      </c>
      <c r="Q132" s="18">
        <v>0</v>
      </c>
      <c r="R132" s="18">
        <v>0</v>
      </c>
      <c r="S132" s="18">
        <v>0</v>
      </c>
      <c r="T132" s="18">
        <v>0</v>
      </c>
      <c r="U132" s="18">
        <v>0</v>
      </c>
      <c r="V132" s="18">
        <v>0</v>
      </c>
      <c r="W132" s="18">
        <v>0</v>
      </c>
      <c r="X132" s="18">
        <v>0</v>
      </c>
      <c r="Y132" s="18">
        <v>0</v>
      </c>
      <c r="Z132" s="18">
        <v>0</v>
      </c>
      <c r="AA132" s="18">
        <v>0</v>
      </c>
      <c r="AB132" s="18">
        <v>0</v>
      </c>
      <c r="AC132" s="18">
        <v>0</v>
      </c>
      <c r="AD132" s="17">
        <f t="shared" si="1"/>
        <v>2</v>
      </c>
      <c r="AF132" s="17"/>
    </row>
    <row r="133" spans="1:32">
      <c r="A133" s="143" t="s">
        <v>1065</v>
      </c>
      <c r="B133" s="18">
        <v>0</v>
      </c>
      <c r="C133" s="18">
        <v>0</v>
      </c>
      <c r="D133" s="18">
        <v>0</v>
      </c>
      <c r="E133" s="18">
        <v>0</v>
      </c>
      <c r="F133" s="18">
        <v>0</v>
      </c>
      <c r="G133" s="18">
        <v>0</v>
      </c>
      <c r="H133" s="18">
        <v>0</v>
      </c>
      <c r="I133" s="18">
        <v>0</v>
      </c>
      <c r="J133" s="18">
        <v>0</v>
      </c>
      <c r="K133" s="18">
        <v>0</v>
      </c>
      <c r="L133" s="18">
        <v>0</v>
      </c>
      <c r="M133" s="18">
        <v>0</v>
      </c>
      <c r="N133" s="18">
        <v>0</v>
      </c>
      <c r="O133" s="18">
        <v>1</v>
      </c>
      <c r="P133" s="18">
        <v>1</v>
      </c>
      <c r="Q133" s="18">
        <v>0</v>
      </c>
      <c r="R133" s="18">
        <v>0</v>
      </c>
      <c r="S133" s="18">
        <v>0</v>
      </c>
      <c r="T133" s="18">
        <v>0</v>
      </c>
      <c r="U133" s="18">
        <v>0</v>
      </c>
      <c r="V133" s="18">
        <v>0</v>
      </c>
      <c r="W133" s="18">
        <v>0</v>
      </c>
      <c r="X133" s="18">
        <v>0</v>
      </c>
      <c r="Y133" s="18">
        <v>0</v>
      </c>
      <c r="Z133" s="18">
        <v>0</v>
      </c>
      <c r="AA133" s="18">
        <v>0</v>
      </c>
      <c r="AB133" s="18">
        <v>0</v>
      </c>
      <c r="AC133" s="18">
        <v>0</v>
      </c>
      <c r="AD133" s="17">
        <f t="shared" ref="AD133:AD196" si="2">SUM(B133:AC133)</f>
        <v>2</v>
      </c>
      <c r="AF133" s="17"/>
    </row>
    <row r="134" spans="1:32">
      <c r="A134" s="143" t="s">
        <v>1066</v>
      </c>
      <c r="B134" s="18">
        <v>0</v>
      </c>
      <c r="C134" s="18">
        <v>0</v>
      </c>
      <c r="D134" s="18">
        <v>0</v>
      </c>
      <c r="E134" s="18">
        <v>1</v>
      </c>
      <c r="F134" s="18">
        <v>1</v>
      </c>
      <c r="G134" s="18">
        <v>0</v>
      </c>
      <c r="H134" s="18">
        <v>0</v>
      </c>
      <c r="I134" s="18">
        <v>0</v>
      </c>
      <c r="J134" s="18">
        <v>0</v>
      </c>
      <c r="K134" s="18">
        <v>0</v>
      </c>
      <c r="L134" s="18">
        <v>0</v>
      </c>
      <c r="M134" s="18">
        <v>0</v>
      </c>
      <c r="N134" s="18">
        <v>0</v>
      </c>
      <c r="O134" s="18">
        <v>0</v>
      </c>
      <c r="P134" s="18">
        <v>0</v>
      </c>
      <c r="Q134" s="18">
        <v>0</v>
      </c>
      <c r="R134" s="18">
        <v>0</v>
      </c>
      <c r="S134" s="18">
        <v>0</v>
      </c>
      <c r="T134" s="18">
        <v>0</v>
      </c>
      <c r="U134" s="18">
        <v>0</v>
      </c>
      <c r="V134" s="18">
        <v>0</v>
      </c>
      <c r="W134" s="18">
        <v>0</v>
      </c>
      <c r="X134" s="18">
        <v>0</v>
      </c>
      <c r="Y134" s="18">
        <v>0</v>
      </c>
      <c r="Z134" s="18">
        <v>0</v>
      </c>
      <c r="AA134" s="18">
        <v>0</v>
      </c>
      <c r="AB134" s="18">
        <v>0</v>
      </c>
      <c r="AC134" s="18">
        <v>0</v>
      </c>
      <c r="AD134" s="17">
        <f t="shared" si="2"/>
        <v>2</v>
      </c>
      <c r="AF134" s="17"/>
    </row>
    <row r="135" spans="1:32">
      <c r="A135" s="143" t="s">
        <v>218</v>
      </c>
      <c r="B135" s="18">
        <v>0</v>
      </c>
      <c r="C135" s="18">
        <v>0</v>
      </c>
      <c r="D135" s="18">
        <v>0</v>
      </c>
      <c r="E135" s="18">
        <v>0</v>
      </c>
      <c r="F135" s="18">
        <v>0</v>
      </c>
      <c r="G135" s="18">
        <v>0</v>
      </c>
      <c r="H135" s="18">
        <v>0</v>
      </c>
      <c r="I135" s="18">
        <v>0</v>
      </c>
      <c r="J135" s="18">
        <v>0</v>
      </c>
      <c r="K135" s="18">
        <v>0</v>
      </c>
      <c r="L135" s="18">
        <v>0</v>
      </c>
      <c r="M135" s="18">
        <v>0</v>
      </c>
      <c r="N135" s="18">
        <v>1</v>
      </c>
      <c r="O135" s="18">
        <v>0</v>
      </c>
      <c r="P135" s="18">
        <v>0</v>
      </c>
      <c r="Q135" s="18">
        <v>1</v>
      </c>
      <c r="R135" s="18">
        <v>0</v>
      </c>
      <c r="S135" s="18">
        <v>0</v>
      </c>
      <c r="T135" s="18">
        <v>0</v>
      </c>
      <c r="U135" s="18">
        <v>0</v>
      </c>
      <c r="V135" s="18">
        <v>0</v>
      </c>
      <c r="W135" s="18">
        <v>0</v>
      </c>
      <c r="X135" s="18">
        <v>0</v>
      </c>
      <c r="Y135" s="18">
        <v>0</v>
      </c>
      <c r="Z135" s="18">
        <v>0</v>
      </c>
      <c r="AA135" s="18">
        <v>0</v>
      </c>
      <c r="AB135" s="18">
        <v>0</v>
      </c>
      <c r="AC135" s="18">
        <v>0</v>
      </c>
      <c r="AD135" s="17">
        <f t="shared" si="2"/>
        <v>2</v>
      </c>
      <c r="AF135" s="17"/>
    </row>
    <row r="136" spans="1:32">
      <c r="A136" s="143" t="s">
        <v>261</v>
      </c>
      <c r="B136" s="18">
        <v>0</v>
      </c>
      <c r="C136" s="18">
        <v>0</v>
      </c>
      <c r="D136" s="18">
        <v>0</v>
      </c>
      <c r="E136" s="18">
        <v>0</v>
      </c>
      <c r="F136" s="18">
        <v>0</v>
      </c>
      <c r="G136" s="18">
        <v>0</v>
      </c>
      <c r="H136" s="18">
        <v>0</v>
      </c>
      <c r="I136" s="18">
        <v>0</v>
      </c>
      <c r="J136" s="18">
        <v>0</v>
      </c>
      <c r="K136" s="18">
        <v>0</v>
      </c>
      <c r="L136" s="18">
        <v>0</v>
      </c>
      <c r="M136" s="18">
        <v>0</v>
      </c>
      <c r="N136" s="18">
        <v>0</v>
      </c>
      <c r="O136" s="18">
        <v>0</v>
      </c>
      <c r="P136" s="18">
        <v>0</v>
      </c>
      <c r="Q136" s="18">
        <v>0</v>
      </c>
      <c r="R136" s="18">
        <v>0</v>
      </c>
      <c r="S136" s="18">
        <v>0</v>
      </c>
      <c r="T136" s="18">
        <v>1</v>
      </c>
      <c r="U136" s="18">
        <v>1</v>
      </c>
      <c r="V136" s="18">
        <v>0</v>
      </c>
      <c r="W136" s="18">
        <v>0</v>
      </c>
      <c r="X136" s="18">
        <v>0</v>
      </c>
      <c r="Y136" s="18">
        <v>0</v>
      </c>
      <c r="Z136" s="18">
        <v>0</v>
      </c>
      <c r="AA136" s="18">
        <v>0</v>
      </c>
      <c r="AB136" s="18">
        <v>0</v>
      </c>
      <c r="AC136" s="18">
        <v>0</v>
      </c>
      <c r="AD136" s="17">
        <f t="shared" si="2"/>
        <v>2</v>
      </c>
      <c r="AF136" s="17"/>
    </row>
    <row r="137" spans="1:32">
      <c r="A137" s="143" t="s">
        <v>1067</v>
      </c>
      <c r="B137" s="18">
        <v>0</v>
      </c>
      <c r="C137" s="18">
        <v>0</v>
      </c>
      <c r="D137" s="18">
        <v>0</v>
      </c>
      <c r="E137" s="18">
        <v>0</v>
      </c>
      <c r="F137" s="18">
        <v>0</v>
      </c>
      <c r="G137" s="18">
        <v>1</v>
      </c>
      <c r="H137" s="18">
        <v>1</v>
      </c>
      <c r="I137" s="18">
        <v>0</v>
      </c>
      <c r="J137" s="18">
        <v>0</v>
      </c>
      <c r="K137" s="18">
        <v>0</v>
      </c>
      <c r="L137" s="18">
        <v>0</v>
      </c>
      <c r="M137" s="18">
        <v>0</v>
      </c>
      <c r="N137" s="18">
        <v>0</v>
      </c>
      <c r="O137" s="18">
        <v>0</v>
      </c>
      <c r="P137" s="18">
        <v>0</v>
      </c>
      <c r="Q137" s="18">
        <v>0</v>
      </c>
      <c r="R137" s="18">
        <v>0</v>
      </c>
      <c r="S137" s="18">
        <v>0</v>
      </c>
      <c r="T137" s="18">
        <v>0</v>
      </c>
      <c r="U137" s="18">
        <v>0</v>
      </c>
      <c r="V137" s="18">
        <v>0</v>
      </c>
      <c r="W137" s="18">
        <v>0</v>
      </c>
      <c r="X137" s="18">
        <v>0</v>
      </c>
      <c r="Y137" s="18">
        <v>0</v>
      </c>
      <c r="Z137" s="18">
        <v>0</v>
      </c>
      <c r="AA137" s="18">
        <v>0</v>
      </c>
      <c r="AB137" s="18">
        <v>0</v>
      </c>
      <c r="AC137" s="18">
        <v>0</v>
      </c>
      <c r="AD137" s="17">
        <f t="shared" si="2"/>
        <v>2</v>
      </c>
      <c r="AF137" s="17"/>
    </row>
    <row r="138" spans="1:32">
      <c r="A138" s="143" t="s">
        <v>1068</v>
      </c>
      <c r="B138" s="18">
        <v>0</v>
      </c>
      <c r="C138" s="18">
        <v>0</v>
      </c>
      <c r="D138" s="18">
        <v>0</v>
      </c>
      <c r="E138" s="18">
        <v>0</v>
      </c>
      <c r="F138" s="18">
        <v>0</v>
      </c>
      <c r="G138" s="18">
        <v>0</v>
      </c>
      <c r="H138" s="18">
        <v>0</v>
      </c>
      <c r="I138" s="18">
        <v>0</v>
      </c>
      <c r="J138" s="18">
        <v>1</v>
      </c>
      <c r="K138" s="18">
        <v>1</v>
      </c>
      <c r="L138" s="18">
        <v>0</v>
      </c>
      <c r="M138" s="18">
        <v>0</v>
      </c>
      <c r="N138" s="18">
        <v>0</v>
      </c>
      <c r="O138" s="18">
        <v>0</v>
      </c>
      <c r="P138" s="18">
        <v>0</v>
      </c>
      <c r="Q138" s="18">
        <v>0</v>
      </c>
      <c r="R138" s="18">
        <v>0</v>
      </c>
      <c r="S138" s="18">
        <v>0</v>
      </c>
      <c r="T138" s="18">
        <v>0</v>
      </c>
      <c r="U138" s="18">
        <v>0</v>
      </c>
      <c r="V138" s="18">
        <v>0</v>
      </c>
      <c r="W138" s="18">
        <v>0</v>
      </c>
      <c r="X138" s="18">
        <v>0</v>
      </c>
      <c r="Y138" s="18">
        <v>0</v>
      </c>
      <c r="Z138" s="18">
        <v>0</v>
      </c>
      <c r="AA138" s="18">
        <v>0</v>
      </c>
      <c r="AB138" s="18">
        <v>0</v>
      </c>
      <c r="AC138" s="18">
        <v>0</v>
      </c>
      <c r="AD138" s="17">
        <f t="shared" si="2"/>
        <v>2</v>
      </c>
      <c r="AF138" s="17"/>
    </row>
    <row r="139" spans="1:32">
      <c r="A139" s="143" t="s">
        <v>1069</v>
      </c>
      <c r="B139" s="18">
        <v>0</v>
      </c>
      <c r="C139" s="18">
        <v>0</v>
      </c>
      <c r="D139" s="18">
        <v>0</v>
      </c>
      <c r="E139" s="18">
        <v>0</v>
      </c>
      <c r="F139" s="18">
        <v>0</v>
      </c>
      <c r="G139" s="18">
        <v>0</v>
      </c>
      <c r="H139" s="18">
        <v>0</v>
      </c>
      <c r="I139" s="18">
        <v>0</v>
      </c>
      <c r="J139" s="18">
        <v>1</v>
      </c>
      <c r="K139" s="18">
        <v>1</v>
      </c>
      <c r="L139" s="18">
        <v>0</v>
      </c>
      <c r="M139" s="18">
        <v>0</v>
      </c>
      <c r="N139" s="18">
        <v>0</v>
      </c>
      <c r="O139" s="18">
        <v>0</v>
      </c>
      <c r="P139" s="18">
        <v>0</v>
      </c>
      <c r="Q139" s="18">
        <v>0</v>
      </c>
      <c r="R139" s="18">
        <v>0</v>
      </c>
      <c r="S139" s="18">
        <v>0</v>
      </c>
      <c r="T139" s="18">
        <v>0</v>
      </c>
      <c r="U139" s="18">
        <v>0</v>
      </c>
      <c r="V139" s="18">
        <v>0</v>
      </c>
      <c r="W139" s="18">
        <v>0</v>
      </c>
      <c r="X139" s="18">
        <v>0</v>
      </c>
      <c r="Y139" s="18">
        <v>0</v>
      </c>
      <c r="Z139" s="18">
        <v>0</v>
      </c>
      <c r="AA139" s="18">
        <v>0</v>
      </c>
      <c r="AB139" s="18">
        <v>0</v>
      </c>
      <c r="AC139" s="18">
        <v>0</v>
      </c>
      <c r="AD139" s="17">
        <f t="shared" si="2"/>
        <v>2</v>
      </c>
      <c r="AF139" s="17"/>
    </row>
    <row r="140" spans="1:32">
      <c r="A140" s="143" t="s">
        <v>1070</v>
      </c>
      <c r="B140" s="18">
        <v>0</v>
      </c>
      <c r="C140" s="18">
        <v>0</v>
      </c>
      <c r="D140" s="18">
        <v>0</v>
      </c>
      <c r="E140" s="18">
        <v>0</v>
      </c>
      <c r="F140" s="18">
        <v>0</v>
      </c>
      <c r="G140" s="18">
        <v>0</v>
      </c>
      <c r="H140" s="18">
        <v>0</v>
      </c>
      <c r="I140" s="18">
        <v>0</v>
      </c>
      <c r="J140" s="18">
        <v>1</v>
      </c>
      <c r="K140" s="18">
        <v>1</v>
      </c>
      <c r="L140" s="18">
        <v>0</v>
      </c>
      <c r="M140" s="18">
        <v>0</v>
      </c>
      <c r="N140" s="18">
        <v>0</v>
      </c>
      <c r="O140" s="18">
        <v>0</v>
      </c>
      <c r="P140" s="18">
        <v>0</v>
      </c>
      <c r="Q140" s="18">
        <v>0</v>
      </c>
      <c r="R140" s="18">
        <v>0</v>
      </c>
      <c r="S140" s="18">
        <v>0</v>
      </c>
      <c r="T140" s="18">
        <v>0</v>
      </c>
      <c r="U140" s="18">
        <v>0</v>
      </c>
      <c r="V140" s="18">
        <v>0</v>
      </c>
      <c r="W140" s="18">
        <v>0</v>
      </c>
      <c r="X140" s="18">
        <v>0</v>
      </c>
      <c r="Y140" s="18">
        <v>0</v>
      </c>
      <c r="Z140" s="18">
        <v>0</v>
      </c>
      <c r="AA140" s="18">
        <v>0</v>
      </c>
      <c r="AB140" s="18">
        <v>0</v>
      </c>
      <c r="AC140" s="18">
        <v>0</v>
      </c>
      <c r="AD140" s="17">
        <f t="shared" si="2"/>
        <v>2</v>
      </c>
      <c r="AF140" s="17"/>
    </row>
    <row r="141" spans="1:32">
      <c r="A141" s="143" t="s">
        <v>259</v>
      </c>
      <c r="B141" s="18">
        <v>0</v>
      </c>
      <c r="C141" s="18">
        <v>0</v>
      </c>
      <c r="D141" s="18">
        <v>0</v>
      </c>
      <c r="E141" s="18">
        <v>0</v>
      </c>
      <c r="F141" s="18">
        <v>0</v>
      </c>
      <c r="G141" s="18">
        <v>0</v>
      </c>
      <c r="H141" s="18">
        <v>0</v>
      </c>
      <c r="I141" s="18">
        <v>0</v>
      </c>
      <c r="J141" s="18">
        <v>1</v>
      </c>
      <c r="K141" s="18">
        <v>1</v>
      </c>
      <c r="L141" s="18">
        <v>0</v>
      </c>
      <c r="M141" s="18">
        <v>0</v>
      </c>
      <c r="N141" s="18">
        <v>0</v>
      </c>
      <c r="O141" s="18">
        <v>0</v>
      </c>
      <c r="P141" s="18">
        <v>0</v>
      </c>
      <c r="Q141" s="18">
        <v>0</v>
      </c>
      <c r="R141" s="18">
        <v>0</v>
      </c>
      <c r="S141" s="18">
        <v>0</v>
      </c>
      <c r="T141" s="18">
        <v>0</v>
      </c>
      <c r="U141" s="18">
        <v>0</v>
      </c>
      <c r="V141" s="18">
        <v>0</v>
      </c>
      <c r="W141" s="18">
        <v>0</v>
      </c>
      <c r="X141" s="18">
        <v>0</v>
      </c>
      <c r="Y141" s="18">
        <v>0</v>
      </c>
      <c r="Z141" s="18">
        <v>0</v>
      </c>
      <c r="AA141" s="18">
        <v>0</v>
      </c>
      <c r="AB141" s="18">
        <v>0</v>
      </c>
      <c r="AC141" s="18">
        <v>0</v>
      </c>
      <c r="AD141" s="17">
        <f t="shared" si="2"/>
        <v>2</v>
      </c>
      <c r="AF141" s="17"/>
    </row>
    <row r="142" spans="1:32">
      <c r="A142" s="143" t="s">
        <v>1071</v>
      </c>
      <c r="B142" s="18">
        <v>0</v>
      </c>
      <c r="C142" s="18">
        <v>0</v>
      </c>
      <c r="D142" s="18">
        <v>0</v>
      </c>
      <c r="E142" s="18">
        <v>0</v>
      </c>
      <c r="F142" s="18">
        <v>0</v>
      </c>
      <c r="G142" s="18">
        <v>0</v>
      </c>
      <c r="H142" s="18">
        <v>0</v>
      </c>
      <c r="I142" s="18">
        <v>0</v>
      </c>
      <c r="J142" s="18">
        <v>1</v>
      </c>
      <c r="K142" s="18">
        <v>1</v>
      </c>
      <c r="L142" s="18">
        <v>0</v>
      </c>
      <c r="M142" s="18">
        <v>0</v>
      </c>
      <c r="N142" s="18">
        <v>0</v>
      </c>
      <c r="O142" s="18">
        <v>0</v>
      </c>
      <c r="P142" s="18">
        <v>0</v>
      </c>
      <c r="Q142" s="18">
        <v>0</v>
      </c>
      <c r="R142" s="18">
        <v>0</v>
      </c>
      <c r="S142" s="18">
        <v>0</v>
      </c>
      <c r="T142" s="18">
        <v>0</v>
      </c>
      <c r="U142" s="18">
        <v>0</v>
      </c>
      <c r="V142" s="18">
        <v>0</v>
      </c>
      <c r="W142" s="18">
        <v>0</v>
      </c>
      <c r="X142" s="18">
        <v>0</v>
      </c>
      <c r="Y142" s="18">
        <v>0</v>
      </c>
      <c r="Z142" s="18">
        <v>0</v>
      </c>
      <c r="AA142" s="18">
        <v>0</v>
      </c>
      <c r="AB142" s="18">
        <v>0</v>
      </c>
      <c r="AC142" s="18">
        <v>0</v>
      </c>
      <c r="AD142" s="17">
        <f t="shared" si="2"/>
        <v>2</v>
      </c>
      <c r="AF142" s="17"/>
    </row>
    <row r="143" spans="1:32">
      <c r="A143" s="143" t="s">
        <v>1072</v>
      </c>
      <c r="B143" s="18">
        <v>0</v>
      </c>
      <c r="C143" s="18">
        <v>0</v>
      </c>
      <c r="D143" s="18">
        <v>0</v>
      </c>
      <c r="E143" s="18">
        <v>0</v>
      </c>
      <c r="F143" s="18">
        <v>0</v>
      </c>
      <c r="G143" s="18">
        <v>0</v>
      </c>
      <c r="H143" s="18">
        <v>0</v>
      </c>
      <c r="I143" s="18">
        <v>0</v>
      </c>
      <c r="J143" s="18">
        <v>1</v>
      </c>
      <c r="K143" s="18">
        <v>1</v>
      </c>
      <c r="L143" s="18">
        <v>0</v>
      </c>
      <c r="M143" s="18">
        <v>0</v>
      </c>
      <c r="N143" s="18">
        <v>0</v>
      </c>
      <c r="O143" s="18">
        <v>0</v>
      </c>
      <c r="P143" s="18">
        <v>0</v>
      </c>
      <c r="Q143" s="18">
        <v>0</v>
      </c>
      <c r="R143" s="18">
        <v>0</v>
      </c>
      <c r="S143" s="18">
        <v>0</v>
      </c>
      <c r="T143" s="18">
        <v>0</v>
      </c>
      <c r="U143" s="18">
        <v>0</v>
      </c>
      <c r="V143" s="18">
        <v>0</v>
      </c>
      <c r="W143" s="18">
        <v>0</v>
      </c>
      <c r="X143" s="18">
        <v>0</v>
      </c>
      <c r="Y143" s="18">
        <v>0</v>
      </c>
      <c r="Z143" s="18">
        <v>0</v>
      </c>
      <c r="AA143" s="18">
        <v>0</v>
      </c>
      <c r="AB143" s="18">
        <v>0</v>
      </c>
      <c r="AC143" s="18">
        <v>0</v>
      </c>
      <c r="AD143" s="17">
        <f t="shared" si="2"/>
        <v>2</v>
      </c>
      <c r="AF143" s="17"/>
    </row>
    <row r="144" spans="1:32">
      <c r="A144" s="143" t="s">
        <v>1073</v>
      </c>
      <c r="B144" s="18">
        <v>0</v>
      </c>
      <c r="C144" s="18">
        <v>0</v>
      </c>
      <c r="D144" s="18">
        <v>0</v>
      </c>
      <c r="E144" s="18">
        <v>0</v>
      </c>
      <c r="F144" s="18">
        <v>0</v>
      </c>
      <c r="G144" s="18">
        <v>0</v>
      </c>
      <c r="H144" s="18">
        <v>0</v>
      </c>
      <c r="I144" s="18">
        <v>0</v>
      </c>
      <c r="J144" s="18">
        <v>1</v>
      </c>
      <c r="K144" s="18">
        <v>1</v>
      </c>
      <c r="L144" s="18">
        <v>0</v>
      </c>
      <c r="M144" s="18">
        <v>0</v>
      </c>
      <c r="N144" s="18">
        <v>0</v>
      </c>
      <c r="O144" s="18">
        <v>0</v>
      </c>
      <c r="P144" s="18">
        <v>0</v>
      </c>
      <c r="Q144" s="18">
        <v>0</v>
      </c>
      <c r="R144" s="18">
        <v>0</v>
      </c>
      <c r="S144" s="18">
        <v>0</v>
      </c>
      <c r="T144" s="18">
        <v>0</v>
      </c>
      <c r="U144" s="18">
        <v>0</v>
      </c>
      <c r="V144" s="18">
        <v>0</v>
      </c>
      <c r="W144" s="18">
        <v>0</v>
      </c>
      <c r="X144" s="18">
        <v>0</v>
      </c>
      <c r="Y144" s="18">
        <v>0</v>
      </c>
      <c r="Z144" s="18">
        <v>0</v>
      </c>
      <c r="AA144" s="18">
        <v>0</v>
      </c>
      <c r="AB144" s="18">
        <v>0</v>
      </c>
      <c r="AC144" s="18">
        <v>0</v>
      </c>
      <c r="AD144" s="17">
        <f t="shared" si="2"/>
        <v>2</v>
      </c>
      <c r="AF144" s="17"/>
    </row>
    <row r="145" spans="1:32">
      <c r="A145" s="143" t="s">
        <v>180</v>
      </c>
      <c r="B145" s="18">
        <v>0</v>
      </c>
      <c r="C145" s="18">
        <v>0</v>
      </c>
      <c r="D145" s="18">
        <v>0</v>
      </c>
      <c r="E145" s="18">
        <v>0</v>
      </c>
      <c r="F145" s="18">
        <v>0</v>
      </c>
      <c r="G145" s="18">
        <v>0</v>
      </c>
      <c r="H145" s="18">
        <v>0</v>
      </c>
      <c r="I145" s="18">
        <v>0</v>
      </c>
      <c r="J145" s="18">
        <v>0</v>
      </c>
      <c r="K145" s="18">
        <v>0</v>
      </c>
      <c r="L145" s="18">
        <v>0</v>
      </c>
      <c r="M145" s="18">
        <v>0</v>
      </c>
      <c r="N145" s="18">
        <v>0</v>
      </c>
      <c r="O145" s="18">
        <v>0</v>
      </c>
      <c r="P145" s="18">
        <v>0</v>
      </c>
      <c r="Q145" s="18">
        <v>0</v>
      </c>
      <c r="R145" s="18">
        <v>0</v>
      </c>
      <c r="S145" s="18">
        <v>0</v>
      </c>
      <c r="T145" s="18">
        <v>0</v>
      </c>
      <c r="U145" s="18">
        <v>1</v>
      </c>
      <c r="V145" s="18">
        <v>0</v>
      </c>
      <c r="W145" s="18">
        <v>0</v>
      </c>
      <c r="X145" s="18">
        <v>0</v>
      </c>
      <c r="Y145" s="18">
        <v>0</v>
      </c>
      <c r="Z145" s="18">
        <v>0</v>
      </c>
      <c r="AA145" s="18">
        <v>1</v>
      </c>
      <c r="AB145" s="18">
        <v>0</v>
      </c>
      <c r="AC145" s="18">
        <v>0</v>
      </c>
      <c r="AD145" s="17">
        <f t="shared" si="2"/>
        <v>2</v>
      </c>
      <c r="AF145" s="17"/>
    </row>
    <row r="146" spans="1:32">
      <c r="A146" s="143" t="s">
        <v>1074</v>
      </c>
      <c r="B146" s="18">
        <v>0</v>
      </c>
      <c r="C146" s="18">
        <v>0</v>
      </c>
      <c r="D146" s="18">
        <v>0</v>
      </c>
      <c r="E146" s="18">
        <v>0</v>
      </c>
      <c r="F146" s="18">
        <v>0</v>
      </c>
      <c r="G146" s="18">
        <v>0</v>
      </c>
      <c r="H146" s="18">
        <v>0</v>
      </c>
      <c r="I146" s="18">
        <v>0</v>
      </c>
      <c r="J146" s="18">
        <v>1</v>
      </c>
      <c r="K146" s="18">
        <v>1</v>
      </c>
      <c r="L146" s="18">
        <v>0</v>
      </c>
      <c r="M146" s="18">
        <v>0</v>
      </c>
      <c r="N146" s="18">
        <v>0</v>
      </c>
      <c r="O146" s="18">
        <v>0</v>
      </c>
      <c r="P146" s="18">
        <v>0</v>
      </c>
      <c r="Q146" s="18">
        <v>0</v>
      </c>
      <c r="R146" s="18">
        <v>0</v>
      </c>
      <c r="S146" s="18">
        <v>0</v>
      </c>
      <c r="T146" s="18">
        <v>0</v>
      </c>
      <c r="U146" s="18">
        <v>0</v>
      </c>
      <c r="V146" s="18">
        <v>0</v>
      </c>
      <c r="W146" s="18">
        <v>0</v>
      </c>
      <c r="X146" s="18">
        <v>0</v>
      </c>
      <c r="Y146" s="18">
        <v>0</v>
      </c>
      <c r="Z146" s="18">
        <v>0</v>
      </c>
      <c r="AA146" s="18">
        <v>0</v>
      </c>
      <c r="AB146" s="18">
        <v>0</v>
      </c>
      <c r="AC146" s="18">
        <v>0</v>
      </c>
      <c r="AD146" s="17">
        <f t="shared" si="2"/>
        <v>2</v>
      </c>
      <c r="AF146" s="17"/>
    </row>
    <row r="147" spans="1:32">
      <c r="A147" s="143" t="s">
        <v>1075</v>
      </c>
      <c r="B147" s="18">
        <v>0</v>
      </c>
      <c r="C147" s="18">
        <v>0</v>
      </c>
      <c r="D147" s="18">
        <v>0</v>
      </c>
      <c r="E147" s="18">
        <v>0</v>
      </c>
      <c r="F147" s="18">
        <v>0</v>
      </c>
      <c r="G147" s="18">
        <v>0</v>
      </c>
      <c r="H147" s="18">
        <v>0</v>
      </c>
      <c r="I147" s="18">
        <v>0</v>
      </c>
      <c r="J147" s="18">
        <v>0</v>
      </c>
      <c r="K147" s="18">
        <v>0</v>
      </c>
      <c r="L147" s="18">
        <v>0</v>
      </c>
      <c r="M147" s="18">
        <v>1</v>
      </c>
      <c r="N147" s="18">
        <v>1</v>
      </c>
      <c r="O147" s="18">
        <v>0</v>
      </c>
      <c r="P147" s="18">
        <v>0</v>
      </c>
      <c r="Q147" s="18">
        <v>0</v>
      </c>
      <c r="R147" s="18">
        <v>0</v>
      </c>
      <c r="S147" s="18">
        <v>0</v>
      </c>
      <c r="T147" s="18">
        <v>0</v>
      </c>
      <c r="U147" s="18">
        <v>0</v>
      </c>
      <c r="V147" s="18">
        <v>0</v>
      </c>
      <c r="W147" s="18">
        <v>0</v>
      </c>
      <c r="X147" s="18">
        <v>0</v>
      </c>
      <c r="Y147" s="18">
        <v>0</v>
      </c>
      <c r="Z147" s="18">
        <v>0</v>
      </c>
      <c r="AA147" s="18">
        <v>0</v>
      </c>
      <c r="AB147" s="18">
        <v>0</v>
      </c>
      <c r="AC147" s="18">
        <v>0</v>
      </c>
      <c r="AD147" s="17">
        <f t="shared" si="2"/>
        <v>2</v>
      </c>
      <c r="AF147" s="17"/>
    </row>
    <row r="148" spans="1:32">
      <c r="A148" s="143" t="s">
        <v>179</v>
      </c>
      <c r="B148" s="18">
        <v>0</v>
      </c>
      <c r="C148" s="18">
        <v>0</v>
      </c>
      <c r="D148" s="18">
        <v>0</v>
      </c>
      <c r="E148" s="18">
        <v>0</v>
      </c>
      <c r="F148" s="18">
        <v>0</v>
      </c>
      <c r="G148" s="18">
        <v>0</v>
      </c>
      <c r="H148" s="18">
        <v>0</v>
      </c>
      <c r="I148" s="18">
        <v>0</v>
      </c>
      <c r="J148" s="18">
        <v>0</v>
      </c>
      <c r="K148" s="18">
        <v>0</v>
      </c>
      <c r="L148" s="18">
        <v>0</v>
      </c>
      <c r="M148" s="18">
        <v>0</v>
      </c>
      <c r="N148" s="18">
        <v>0</v>
      </c>
      <c r="O148" s="18">
        <v>0</v>
      </c>
      <c r="P148" s="18">
        <v>0</v>
      </c>
      <c r="Q148" s="18">
        <v>0</v>
      </c>
      <c r="R148" s="18">
        <v>0</v>
      </c>
      <c r="S148" s="18">
        <v>0</v>
      </c>
      <c r="T148" s="18">
        <v>0</v>
      </c>
      <c r="U148" s="18">
        <v>0</v>
      </c>
      <c r="V148" s="18">
        <v>0</v>
      </c>
      <c r="W148" s="18">
        <v>0</v>
      </c>
      <c r="X148" s="18">
        <v>0</v>
      </c>
      <c r="Y148" s="18">
        <v>0</v>
      </c>
      <c r="Z148" s="18">
        <v>0</v>
      </c>
      <c r="AA148" s="18">
        <v>0</v>
      </c>
      <c r="AB148" s="18">
        <v>1</v>
      </c>
      <c r="AC148" s="18">
        <v>1</v>
      </c>
      <c r="AD148" s="17">
        <f t="shared" si="2"/>
        <v>2</v>
      </c>
      <c r="AF148" s="17"/>
    </row>
    <row r="149" spans="1:32">
      <c r="A149" s="143" t="s">
        <v>1076</v>
      </c>
      <c r="B149" s="18">
        <v>0</v>
      </c>
      <c r="C149" s="18">
        <v>0</v>
      </c>
      <c r="D149" s="18">
        <v>0</v>
      </c>
      <c r="E149" s="18">
        <v>0</v>
      </c>
      <c r="F149" s="18">
        <v>0</v>
      </c>
      <c r="G149" s="18">
        <v>0</v>
      </c>
      <c r="H149" s="18">
        <v>0</v>
      </c>
      <c r="I149" s="18">
        <v>0</v>
      </c>
      <c r="J149" s="18">
        <v>1</v>
      </c>
      <c r="K149" s="18">
        <v>1</v>
      </c>
      <c r="L149" s="18">
        <v>0</v>
      </c>
      <c r="M149" s="18">
        <v>0</v>
      </c>
      <c r="N149" s="18">
        <v>0</v>
      </c>
      <c r="O149" s="18">
        <v>0</v>
      </c>
      <c r="P149" s="18">
        <v>0</v>
      </c>
      <c r="Q149" s="18">
        <v>0</v>
      </c>
      <c r="R149" s="18">
        <v>0</v>
      </c>
      <c r="S149" s="18">
        <v>0</v>
      </c>
      <c r="T149" s="18">
        <v>0</v>
      </c>
      <c r="U149" s="18">
        <v>0</v>
      </c>
      <c r="V149" s="18">
        <v>0</v>
      </c>
      <c r="W149" s="18">
        <v>0</v>
      </c>
      <c r="X149" s="18">
        <v>0</v>
      </c>
      <c r="Y149" s="18">
        <v>0</v>
      </c>
      <c r="Z149" s="18">
        <v>0</v>
      </c>
      <c r="AA149" s="18">
        <v>0</v>
      </c>
      <c r="AB149" s="18">
        <v>0</v>
      </c>
      <c r="AC149" s="18">
        <v>0</v>
      </c>
      <c r="AD149" s="17">
        <f t="shared" si="2"/>
        <v>2</v>
      </c>
      <c r="AF149" s="17"/>
    </row>
    <row r="150" spans="1:32">
      <c r="A150" s="143" t="s">
        <v>1077</v>
      </c>
      <c r="B150" s="18">
        <v>0</v>
      </c>
      <c r="C150" s="18">
        <v>0</v>
      </c>
      <c r="D150" s="18">
        <v>0</v>
      </c>
      <c r="E150" s="18">
        <v>0</v>
      </c>
      <c r="F150" s="18">
        <v>0</v>
      </c>
      <c r="G150" s="18">
        <v>0</v>
      </c>
      <c r="H150" s="18">
        <v>0</v>
      </c>
      <c r="I150" s="18">
        <v>0</v>
      </c>
      <c r="J150" s="18">
        <v>1</v>
      </c>
      <c r="K150" s="18">
        <v>1</v>
      </c>
      <c r="L150" s="18">
        <v>0</v>
      </c>
      <c r="M150" s="18">
        <v>0</v>
      </c>
      <c r="N150" s="18">
        <v>0</v>
      </c>
      <c r="O150" s="18">
        <v>0</v>
      </c>
      <c r="P150" s="18">
        <v>0</v>
      </c>
      <c r="Q150" s="18">
        <v>0</v>
      </c>
      <c r="R150" s="18">
        <v>0</v>
      </c>
      <c r="S150" s="18">
        <v>0</v>
      </c>
      <c r="T150" s="18">
        <v>0</v>
      </c>
      <c r="U150" s="18">
        <v>0</v>
      </c>
      <c r="V150" s="18">
        <v>0</v>
      </c>
      <c r="W150" s="18">
        <v>0</v>
      </c>
      <c r="X150" s="18">
        <v>0</v>
      </c>
      <c r="Y150" s="18">
        <v>0</v>
      </c>
      <c r="Z150" s="18">
        <v>0</v>
      </c>
      <c r="AA150" s="18">
        <v>0</v>
      </c>
      <c r="AB150" s="18">
        <v>0</v>
      </c>
      <c r="AC150" s="18">
        <v>0</v>
      </c>
      <c r="AD150" s="17">
        <f t="shared" si="2"/>
        <v>2</v>
      </c>
      <c r="AF150" s="17"/>
    </row>
    <row r="151" spans="1:32">
      <c r="A151" s="143" t="s">
        <v>1078</v>
      </c>
      <c r="B151" s="18">
        <v>0</v>
      </c>
      <c r="C151" s="18">
        <v>0</v>
      </c>
      <c r="D151" s="18">
        <v>0</v>
      </c>
      <c r="E151" s="18">
        <v>0</v>
      </c>
      <c r="F151" s="18">
        <v>0</v>
      </c>
      <c r="G151" s="18">
        <v>0</v>
      </c>
      <c r="H151" s="18">
        <v>0</v>
      </c>
      <c r="I151" s="18">
        <v>0</v>
      </c>
      <c r="J151" s="18">
        <v>1</v>
      </c>
      <c r="K151" s="18">
        <v>1</v>
      </c>
      <c r="L151" s="18">
        <v>0</v>
      </c>
      <c r="M151" s="18">
        <v>0</v>
      </c>
      <c r="N151" s="18">
        <v>0</v>
      </c>
      <c r="O151" s="18">
        <v>0</v>
      </c>
      <c r="P151" s="18">
        <v>0</v>
      </c>
      <c r="Q151" s="18">
        <v>0</v>
      </c>
      <c r="R151" s="18">
        <v>0</v>
      </c>
      <c r="S151" s="18">
        <v>0</v>
      </c>
      <c r="T151" s="18">
        <v>0</v>
      </c>
      <c r="U151" s="18">
        <v>0</v>
      </c>
      <c r="V151" s="18">
        <v>0</v>
      </c>
      <c r="W151" s="18">
        <v>0</v>
      </c>
      <c r="X151" s="18">
        <v>0</v>
      </c>
      <c r="Y151" s="18">
        <v>0</v>
      </c>
      <c r="Z151" s="18">
        <v>0</v>
      </c>
      <c r="AA151" s="18">
        <v>0</v>
      </c>
      <c r="AB151" s="18">
        <v>0</v>
      </c>
      <c r="AC151" s="18">
        <v>0</v>
      </c>
      <c r="AD151" s="17">
        <f t="shared" si="2"/>
        <v>2</v>
      </c>
      <c r="AF151" s="17"/>
    </row>
    <row r="152" spans="1:32">
      <c r="A152" s="143" t="s">
        <v>1079</v>
      </c>
      <c r="B152" s="18">
        <v>0</v>
      </c>
      <c r="C152" s="18">
        <v>0</v>
      </c>
      <c r="D152" s="18">
        <v>0</v>
      </c>
      <c r="E152" s="18">
        <v>0</v>
      </c>
      <c r="F152" s="18">
        <v>0</v>
      </c>
      <c r="G152" s="18">
        <v>0</v>
      </c>
      <c r="H152" s="18">
        <v>0</v>
      </c>
      <c r="I152" s="18">
        <v>0</v>
      </c>
      <c r="J152" s="18">
        <v>1</v>
      </c>
      <c r="K152" s="18">
        <v>1</v>
      </c>
      <c r="L152" s="18">
        <v>0</v>
      </c>
      <c r="M152" s="18">
        <v>0</v>
      </c>
      <c r="N152" s="18">
        <v>0</v>
      </c>
      <c r="O152" s="18">
        <v>0</v>
      </c>
      <c r="P152" s="18">
        <v>0</v>
      </c>
      <c r="Q152" s="18">
        <v>0</v>
      </c>
      <c r="R152" s="18">
        <v>0</v>
      </c>
      <c r="S152" s="18">
        <v>0</v>
      </c>
      <c r="T152" s="18">
        <v>0</v>
      </c>
      <c r="U152" s="18">
        <v>0</v>
      </c>
      <c r="V152" s="18">
        <v>0</v>
      </c>
      <c r="W152" s="18">
        <v>0</v>
      </c>
      <c r="X152" s="18">
        <v>0</v>
      </c>
      <c r="Y152" s="18">
        <v>0</v>
      </c>
      <c r="Z152" s="18">
        <v>0</v>
      </c>
      <c r="AA152" s="18">
        <v>0</v>
      </c>
      <c r="AB152" s="18">
        <v>0</v>
      </c>
      <c r="AC152" s="18">
        <v>0</v>
      </c>
      <c r="AD152" s="17">
        <f t="shared" si="2"/>
        <v>2</v>
      </c>
      <c r="AF152" s="17"/>
    </row>
    <row r="153" spans="1:32">
      <c r="A153" s="143" t="s">
        <v>1080</v>
      </c>
      <c r="B153" s="18">
        <v>1</v>
      </c>
      <c r="C153" s="18">
        <v>1</v>
      </c>
      <c r="D153" s="18">
        <v>0</v>
      </c>
      <c r="E153" s="18">
        <v>0</v>
      </c>
      <c r="F153" s="18">
        <v>0</v>
      </c>
      <c r="G153" s="18">
        <v>0</v>
      </c>
      <c r="H153" s="18">
        <v>0</v>
      </c>
      <c r="I153" s="18">
        <v>0</v>
      </c>
      <c r="J153" s="18">
        <v>0</v>
      </c>
      <c r="K153" s="18">
        <v>0</v>
      </c>
      <c r="L153" s="18">
        <v>0</v>
      </c>
      <c r="M153" s="18">
        <v>0</v>
      </c>
      <c r="N153" s="18">
        <v>0</v>
      </c>
      <c r="O153" s="18">
        <v>0</v>
      </c>
      <c r="P153" s="18">
        <v>0</v>
      </c>
      <c r="Q153" s="18">
        <v>0</v>
      </c>
      <c r="R153" s="18">
        <v>0</v>
      </c>
      <c r="S153" s="18">
        <v>0</v>
      </c>
      <c r="T153" s="18">
        <v>0</v>
      </c>
      <c r="U153" s="18">
        <v>0</v>
      </c>
      <c r="V153" s="18">
        <v>0</v>
      </c>
      <c r="W153" s="18">
        <v>0</v>
      </c>
      <c r="X153" s="18">
        <v>0</v>
      </c>
      <c r="Y153" s="18">
        <v>0</v>
      </c>
      <c r="Z153" s="18">
        <v>0</v>
      </c>
      <c r="AA153" s="18">
        <v>0</v>
      </c>
      <c r="AB153" s="18">
        <v>0</v>
      </c>
      <c r="AC153" s="18">
        <v>0</v>
      </c>
      <c r="AD153" s="17">
        <f t="shared" si="2"/>
        <v>2</v>
      </c>
      <c r="AF153" s="17"/>
    </row>
    <row r="154" spans="1:32">
      <c r="A154" s="143" t="s">
        <v>1081</v>
      </c>
      <c r="B154" s="18">
        <v>0</v>
      </c>
      <c r="C154" s="18">
        <v>0</v>
      </c>
      <c r="D154" s="18">
        <v>0</v>
      </c>
      <c r="E154" s="18">
        <v>0</v>
      </c>
      <c r="F154" s="18">
        <v>0</v>
      </c>
      <c r="G154" s="18">
        <v>0</v>
      </c>
      <c r="H154" s="18">
        <v>1</v>
      </c>
      <c r="I154" s="18">
        <v>0</v>
      </c>
      <c r="J154" s="18">
        <v>0</v>
      </c>
      <c r="K154" s="18">
        <v>0</v>
      </c>
      <c r="L154" s="18">
        <v>0</v>
      </c>
      <c r="M154" s="18">
        <v>0</v>
      </c>
      <c r="N154" s="18">
        <v>0</v>
      </c>
      <c r="O154" s="18">
        <v>0</v>
      </c>
      <c r="P154" s="18">
        <v>0</v>
      </c>
      <c r="Q154" s="18">
        <v>0</v>
      </c>
      <c r="R154" s="18">
        <v>0</v>
      </c>
      <c r="S154" s="18">
        <v>1</v>
      </c>
      <c r="T154" s="18">
        <v>0</v>
      </c>
      <c r="U154" s="18">
        <v>0</v>
      </c>
      <c r="V154" s="18">
        <v>0</v>
      </c>
      <c r="W154" s="18">
        <v>0</v>
      </c>
      <c r="X154" s="18">
        <v>0</v>
      </c>
      <c r="Y154" s="18">
        <v>0</v>
      </c>
      <c r="Z154" s="18">
        <v>0</v>
      </c>
      <c r="AA154" s="18">
        <v>0</v>
      </c>
      <c r="AB154" s="18">
        <v>0</v>
      </c>
      <c r="AC154" s="18">
        <v>0</v>
      </c>
      <c r="AD154" s="17">
        <f t="shared" si="2"/>
        <v>2</v>
      </c>
      <c r="AF154" s="17"/>
    </row>
    <row r="155" spans="1:32">
      <c r="A155" s="143" t="s">
        <v>1082</v>
      </c>
      <c r="B155" s="18">
        <v>0</v>
      </c>
      <c r="C155" s="18">
        <v>0</v>
      </c>
      <c r="D155" s="18">
        <v>0</v>
      </c>
      <c r="E155" s="18">
        <v>1</v>
      </c>
      <c r="F155" s="18">
        <v>1</v>
      </c>
      <c r="G155" s="18">
        <v>0</v>
      </c>
      <c r="H155" s="18">
        <v>0</v>
      </c>
      <c r="I155" s="18">
        <v>0</v>
      </c>
      <c r="J155" s="18">
        <v>0</v>
      </c>
      <c r="K155" s="18">
        <v>0</v>
      </c>
      <c r="L155" s="18">
        <v>0</v>
      </c>
      <c r="M155" s="18">
        <v>0</v>
      </c>
      <c r="N155" s="18">
        <v>0</v>
      </c>
      <c r="O155" s="18">
        <v>0</v>
      </c>
      <c r="P155" s="18">
        <v>0</v>
      </c>
      <c r="Q155" s="18">
        <v>0</v>
      </c>
      <c r="R155" s="18">
        <v>0</v>
      </c>
      <c r="S155" s="18">
        <v>0</v>
      </c>
      <c r="T155" s="18">
        <v>0</v>
      </c>
      <c r="U155" s="18">
        <v>0</v>
      </c>
      <c r="V155" s="18">
        <v>0</v>
      </c>
      <c r="W155" s="18">
        <v>0</v>
      </c>
      <c r="X155" s="18">
        <v>0</v>
      </c>
      <c r="Y155" s="18">
        <v>0</v>
      </c>
      <c r="Z155" s="18">
        <v>0</v>
      </c>
      <c r="AA155" s="18">
        <v>0</v>
      </c>
      <c r="AB155" s="18">
        <v>0</v>
      </c>
      <c r="AC155" s="18">
        <v>0</v>
      </c>
      <c r="AD155" s="17">
        <f t="shared" si="2"/>
        <v>2</v>
      </c>
      <c r="AF155" s="17"/>
    </row>
    <row r="156" spans="1:32">
      <c r="A156" s="143" t="s">
        <v>1083</v>
      </c>
      <c r="B156" s="18">
        <v>0</v>
      </c>
      <c r="C156" s="18">
        <v>0</v>
      </c>
      <c r="D156" s="18">
        <v>0</v>
      </c>
      <c r="E156" s="18">
        <v>0</v>
      </c>
      <c r="F156" s="18">
        <v>0</v>
      </c>
      <c r="G156" s="18">
        <v>0</v>
      </c>
      <c r="H156" s="18">
        <v>0</v>
      </c>
      <c r="I156" s="18">
        <v>0</v>
      </c>
      <c r="J156" s="18">
        <v>0</v>
      </c>
      <c r="K156" s="18">
        <v>0</v>
      </c>
      <c r="L156" s="18">
        <v>0</v>
      </c>
      <c r="M156" s="18">
        <v>0</v>
      </c>
      <c r="N156" s="18">
        <v>1</v>
      </c>
      <c r="O156" s="18">
        <v>0</v>
      </c>
      <c r="P156" s="18">
        <v>0</v>
      </c>
      <c r="Q156" s="18">
        <v>1</v>
      </c>
      <c r="R156" s="18">
        <v>0</v>
      </c>
      <c r="S156" s="18">
        <v>0</v>
      </c>
      <c r="T156" s="18">
        <v>0</v>
      </c>
      <c r="U156" s="18">
        <v>0</v>
      </c>
      <c r="V156" s="18">
        <v>0</v>
      </c>
      <c r="W156" s="18">
        <v>0</v>
      </c>
      <c r="X156" s="18">
        <v>0</v>
      </c>
      <c r="Y156" s="18">
        <v>0</v>
      </c>
      <c r="Z156" s="18">
        <v>0</v>
      </c>
      <c r="AA156" s="18">
        <v>0</v>
      </c>
      <c r="AB156" s="18">
        <v>0</v>
      </c>
      <c r="AC156" s="18">
        <v>0</v>
      </c>
      <c r="AD156" s="17">
        <f t="shared" si="2"/>
        <v>2</v>
      </c>
      <c r="AF156" s="17"/>
    </row>
    <row r="157" spans="1:32">
      <c r="A157" s="143" t="s">
        <v>182</v>
      </c>
      <c r="B157" s="18">
        <v>0</v>
      </c>
      <c r="C157" s="18">
        <v>0</v>
      </c>
      <c r="D157" s="18">
        <v>0</v>
      </c>
      <c r="E157" s="18">
        <v>0</v>
      </c>
      <c r="F157" s="18">
        <v>0</v>
      </c>
      <c r="G157" s="18">
        <v>0</v>
      </c>
      <c r="H157" s="18">
        <v>0</v>
      </c>
      <c r="I157" s="18">
        <v>0</v>
      </c>
      <c r="J157" s="18">
        <v>1</v>
      </c>
      <c r="K157" s="18">
        <v>1</v>
      </c>
      <c r="L157" s="18">
        <v>0</v>
      </c>
      <c r="M157" s="18">
        <v>0</v>
      </c>
      <c r="N157" s="18">
        <v>0</v>
      </c>
      <c r="O157" s="18">
        <v>0</v>
      </c>
      <c r="P157" s="18">
        <v>0</v>
      </c>
      <c r="Q157" s="18">
        <v>0</v>
      </c>
      <c r="R157" s="18">
        <v>0</v>
      </c>
      <c r="S157" s="18">
        <v>0</v>
      </c>
      <c r="T157" s="18">
        <v>0</v>
      </c>
      <c r="U157" s="18">
        <v>0</v>
      </c>
      <c r="V157" s="18">
        <v>0</v>
      </c>
      <c r="W157" s="18">
        <v>0</v>
      </c>
      <c r="X157" s="18">
        <v>0</v>
      </c>
      <c r="Y157" s="18">
        <v>0</v>
      </c>
      <c r="Z157" s="18">
        <v>0</v>
      </c>
      <c r="AA157" s="18">
        <v>0</v>
      </c>
      <c r="AB157" s="18">
        <v>0</v>
      </c>
      <c r="AC157" s="18">
        <v>0</v>
      </c>
      <c r="AD157" s="17">
        <f t="shared" si="2"/>
        <v>2</v>
      </c>
      <c r="AF157" s="17"/>
    </row>
    <row r="158" spans="1:32">
      <c r="A158" s="143" t="s">
        <v>1084</v>
      </c>
      <c r="B158" s="18">
        <v>0</v>
      </c>
      <c r="C158" s="18">
        <v>0</v>
      </c>
      <c r="D158" s="18">
        <v>0</v>
      </c>
      <c r="E158" s="18">
        <v>0</v>
      </c>
      <c r="F158" s="18">
        <v>0</v>
      </c>
      <c r="G158" s="18">
        <v>0</v>
      </c>
      <c r="H158" s="18">
        <v>0</v>
      </c>
      <c r="I158" s="18">
        <v>0</v>
      </c>
      <c r="J158" s="18">
        <v>1</v>
      </c>
      <c r="K158" s="18">
        <v>1</v>
      </c>
      <c r="L158" s="18">
        <v>0</v>
      </c>
      <c r="M158" s="18">
        <v>0</v>
      </c>
      <c r="N158" s="18">
        <v>0</v>
      </c>
      <c r="O158" s="18">
        <v>0</v>
      </c>
      <c r="P158" s="18">
        <v>0</v>
      </c>
      <c r="Q158" s="18">
        <v>0</v>
      </c>
      <c r="R158" s="18">
        <v>0</v>
      </c>
      <c r="S158" s="18">
        <v>0</v>
      </c>
      <c r="T158" s="18">
        <v>0</v>
      </c>
      <c r="U158" s="18">
        <v>0</v>
      </c>
      <c r="V158" s="18">
        <v>0</v>
      </c>
      <c r="W158" s="18">
        <v>0</v>
      </c>
      <c r="X158" s="18">
        <v>0</v>
      </c>
      <c r="Y158" s="18">
        <v>0</v>
      </c>
      <c r="Z158" s="18">
        <v>0</v>
      </c>
      <c r="AA158" s="18">
        <v>0</v>
      </c>
      <c r="AB158" s="18">
        <v>0</v>
      </c>
      <c r="AC158" s="18">
        <v>0</v>
      </c>
      <c r="AD158" s="17">
        <f t="shared" si="2"/>
        <v>2</v>
      </c>
      <c r="AF158" s="17"/>
    </row>
    <row r="159" spans="1:32">
      <c r="A159" s="143" t="s">
        <v>222</v>
      </c>
      <c r="B159" s="18">
        <v>0</v>
      </c>
      <c r="C159" s="18">
        <v>1</v>
      </c>
      <c r="D159" s="18">
        <v>0</v>
      </c>
      <c r="E159" s="18">
        <v>0</v>
      </c>
      <c r="F159" s="18">
        <v>0</v>
      </c>
      <c r="G159" s="18">
        <v>0</v>
      </c>
      <c r="H159" s="18">
        <v>0</v>
      </c>
      <c r="I159" s="18">
        <v>0</v>
      </c>
      <c r="J159" s="18">
        <v>0</v>
      </c>
      <c r="K159" s="18">
        <v>0</v>
      </c>
      <c r="L159" s="18">
        <v>0</v>
      </c>
      <c r="M159" s="18">
        <v>0</v>
      </c>
      <c r="N159" s="18">
        <v>0</v>
      </c>
      <c r="O159" s="18">
        <v>0</v>
      </c>
      <c r="P159" s="18">
        <v>0</v>
      </c>
      <c r="Q159" s="18">
        <v>0</v>
      </c>
      <c r="R159" s="18">
        <v>0</v>
      </c>
      <c r="S159" s="18">
        <v>0</v>
      </c>
      <c r="T159" s="18">
        <v>0</v>
      </c>
      <c r="U159" s="18">
        <v>0</v>
      </c>
      <c r="V159" s="18">
        <v>0</v>
      </c>
      <c r="W159" s="18">
        <v>0</v>
      </c>
      <c r="X159" s="18">
        <v>0</v>
      </c>
      <c r="Y159" s="18">
        <v>0</v>
      </c>
      <c r="Z159" s="18">
        <v>0</v>
      </c>
      <c r="AA159" s="18">
        <v>0</v>
      </c>
      <c r="AB159" s="18">
        <v>0</v>
      </c>
      <c r="AC159" s="18">
        <v>0</v>
      </c>
      <c r="AD159" s="17">
        <f t="shared" si="2"/>
        <v>1</v>
      </c>
      <c r="AF159" s="17"/>
    </row>
    <row r="160" spans="1:32">
      <c r="A160" s="143" t="s">
        <v>243</v>
      </c>
      <c r="B160" s="18">
        <v>1</v>
      </c>
      <c r="C160" s="18">
        <v>0</v>
      </c>
      <c r="D160" s="18">
        <v>0</v>
      </c>
      <c r="E160" s="18">
        <v>0</v>
      </c>
      <c r="F160" s="18">
        <v>0</v>
      </c>
      <c r="G160" s="18">
        <v>0</v>
      </c>
      <c r="H160" s="18">
        <v>0</v>
      </c>
      <c r="I160" s="18">
        <v>0</v>
      </c>
      <c r="J160" s="18">
        <v>0</v>
      </c>
      <c r="K160" s="18">
        <v>0</v>
      </c>
      <c r="L160" s="18">
        <v>0</v>
      </c>
      <c r="M160" s="18">
        <v>0</v>
      </c>
      <c r="N160" s="18">
        <v>0</v>
      </c>
      <c r="O160" s="18">
        <v>0</v>
      </c>
      <c r="P160" s="18">
        <v>0</v>
      </c>
      <c r="Q160" s="18">
        <v>0</v>
      </c>
      <c r="R160" s="18">
        <v>0</v>
      </c>
      <c r="S160" s="18">
        <v>0</v>
      </c>
      <c r="T160" s="18">
        <v>0</v>
      </c>
      <c r="U160" s="18">
        <v>0</v>
      </c>
      <c r="V160" s="18">
        <v>0</v>
      </c>
      <c r="W160" s="18">
        <v>0</v>
      </c>
      <c r="X160" s="18">
        <v>0</v>
      </c>
      <c r="Y160" s="18">
        <v>0</v>
      </c>
      <c r="Z160" s="18">
        <v>0</v>
      </c>
      <c r="AA160" s="18">
        <v>0</v>
      </c>
      <c r="AB160" s="18">
        <v>0</v>
      </c>
      <c r="AC160" s="18">
        <v>0</v>
      </c>
      <c r="AD160" s="17">
        <f t="shared" si="2"/>
        <v>1</v>
      </c>
      <c r="AF160" s="17"/>
    </row>
    <row r="161" spans="1:32">
      <c r="A161" s="143" t="s">
        <v>268</v>
      </c>
      <c r="B161" s="18">
        <v>0</v>
      </c>
      <c r="C161" s="18">
        <v>0</v>
      </c>
      <c r="D161" s="18">
        <v>0</v>
      </c>
      <c r="E161" s="18">
        <v>0</v>
      </c>
      <c r="F161" s="18">
        <v>0</v>
      </c>
      <c r="G161" s="18">
        <v>1</v>
      </c>
      <c r="H161" s="18">
        <v>0</v>
      </c>
      <c r="I161" s="18">
        <v>0</v>
      </c>
      <c r="J161" s="18">
        <v>0</v>
      </c>
      <c r="K161" s="18">
        <v>0</v>
      </c>
      <c r="L161" s="18">
        <v>0</v>
      </c>
      <c r="M161" s="18">
        <v>0</v>
      </c>
      <c r="N161" s="18">
        <v>0</v>
      </c>
      <c r="O161" s="18">
        <v>0</v>
      </c>
      <c r="P161" s="18">
        <v>0</v>
      </c>
      <c r="Q161" s="18">
        <v>0</v>
      </c>
      <c r="R161" s="18">
        <v>0</v>
      </c>
      <c r="S161" s="18">
        <v>0</v>
      </c>
      <c r="T161" s="18">
        <v>0</v>
      </c>
      <c r="U161" s="18">
        <v>0</v>
      </c>
      <c r="V161" s="18">
        <v>0</v>
      </c>
      <c r="W161" s="18">
        <v>0</v>
      </c>
      <c r="X161" s="18">
        <v>0</v>
      </c>
      <c r="Y161" s="18">
        <v>0</v>
      </c>
      <c r="Z161" s="18">
        <v>0</v>
      </c>
      <c r="AA161" s="18">
        <v>0</v>
      </c>
      <c r="AB161" s="18">
        <v>0</v>
      </c>
      <c r="AC161" s="18">
        <v>0</v>
      </c>
      <c r="AD161" s="17">
        <f t="shared" si="2"/>
        <v>1</v>
      </c>
      <c r="AF161" s="17"/>
    </row>
    <row r="162" spans="1:32">
      <c r="A162" s="143" t="s">
        <v>1085</v>
      </c>
      <c r="B162" s="18">
        <v>1</v>
      </c>
      <c r="C162" s="18">
        <v>0</v>
      </c>
      <c r="D162" s="18">
        <v>0</v>
      </c>
      <c r="E162" s="18">
        <v>0</v>
      </c>
      <c r="F162" s="18">
        <v>0</v>
      </c>
      <c r="G162" s="18">
        <v>0</v>
      </c>
      <c r="H162" s="18">
        <v>0</v>
      </c>
      <c r="I162" s="18">
        <v>0</v>
      </c>
      <c r="J162" s="18">
        <v>0</v>
      </c>
      <c r="K162" s="18">
        <v>0</v>
      </c>
      <c r="L162" s="18">
        <v>0</v>
      </c>
      <c r="M162" s="18">
        <v>0</v>
      </c>
      <c r="N162" s="18">
        <v>0</v>
      </c>
      <c r="O162" s="18">
        <v>0</v>
      </c>
      <c r="P162" s="18">
        <v>0</v>
      </c>
      <c r="Q162" s="18">
        <v>0</v>
      </c>
      <c r="R162" s="18">
        <v>0</v>
      </c>
      <c r="S162" s="18">
        <v>0</v>
      </c>
      <c r="T162" s="18">
        <v>0</v>
      </c>
      <c r="U162" s="18">
        <v>0</v>
      </c>
      <c r="V162" s="18">
        <v>0</v>
      </c>
      <c r="W162" s="18">
        <v>0</v>
      </c>
      <c r="X162" s="18">
        <v>0</v>
      </c>
      <c r="Y162" s="18">
        <v>0</v>
      </c>
      <c r="Z162" s="18">
        <v>0</v>
      </c>
      <c r="AA162" s="18">
        <v>0</v>
      </c>
      <c r="AB162" s="18">
        <v>0</v>
      </c>
      <c r="AC162" s="18">
        <v>0</v>
      </c>
      <c r="AD162" s="17">
        <f t="shared" si="2"/>
        <v>1</v>
      </c>
      <c r="AF162" s="17"/>
    </row>
    <row r="163" spans="1:32">
      <c r="A163" s="143" t="s">
        <v>1086</v>
      </c>
      <c r="B163" s="18">
        <v>0</v>
      </c>
      <c r="C163" s="18">
        <v>0</v>
      </c>
      <c r="D163" s="18">
        <v>0</v>
      </c>
      <c r="E163" s="18">
        <v>0</v>
      </c>
      <c r="F163" s="18">
        <v>0</v>
      </c>
      <c r="G163" s="18">
        <v>0</v>
      </c>
      <c r="H163" s="18">
        <v>0</v>
      </c>
      <c r="I163" s="18">
        <v>1</v>
      </c>
      <c r="J163" s="18">
        <v>0</v>
      </c>
      <c r="K163" s="18">
        <v>0</v>
      </c>
      <c r="L163" s="18">
        <v>0</v>
      </c>
      <c r="M163" s="18">
        <v>0</v>
      </c>
      <c r="N163" s="18">
        <v>0</v>
      </c>
      <c r="O163" s="18">
        <v>0</v>
      </c>
      <c r="P163" s="18">
        <v>0</v>
      </c>
      <c r="Q163" s="18">
        <v>0</v>
      </c>
      <c r="R163" s="18">
        <v>0</v>
      </c>
      <c r="S163" s="18">
        <v>0</v>
      </c>
      <c r="T163" s="18">
        <v>0</v>
      </c>
      <c r="U163" s="18">
        <v>0</v>
      </c>
      <c r="V163" s="18">
        <v>0</v>
      </c>
      <c r="W163" s="18">
        <v>0</v>
      </c>
      <c r="X163" s="18">
        <v>0</v>
      </c>
      <c r="Y163" s="18">
        <v>0</v>
      </c>
      <c r="Z163" s="18">
        <v>0</v>
      </c>
      <c r="AA163" s="18">
        <v>0</v>
      </c>
      <c r="AB163" s="18">
        <v>0</v>
      </c>
      <c r="AC163" s="18">
        <v>0</v>
      </c>
      <c r="AD163" s="17">
        <f t="shared" si="2"/>
        <v>1</v>
      </c>
      <c r="AF163" s="17"/>
    </row>
    <row r="164" spans="1:32">
      <c r="A164" s="143" t="s">
        <v>1087</v>
      </c>
      <c r="B164" s="18">
        <v>0</v>
      </c>
      <c r="C164" s="18">
        <v>0</v>
      </c>
      <c r="D164" s="18">
        <v>0</v>
      </c>
      <c r="E164" s="18">
        <v>0</v>
      </c>
      <c r="F164" s="18">
        <v>0</v>
      </c>
      <c r="G164" s="18">
        <v>0</v>
      </c>
      <c r="H164" s="18">
        <v>0</v>
      </c>
      <c r="I164" s="18">
        <v>0</v>
      </c>
      <c r="J164" s="18">
        <v>0</v>
      </c>
      <c r="K164" s="18">
        <v>0</v>
      </c>
      <c r="L164" s="18">
        <v>0</v>
      </c>
      <c r="M164" s="18">
        <v>0</v>
      </c>
      <c r="N164" s="18">
        <v>0</v>
      </c>
      <c r="O164" s="18">
        <v>0</v>
      </c>
      <c r="P164" s="18">
        <v>0</v>
      </c>
      <c r="Q164" s="18">
        <v>0</v>
      </c>
      <c r="R164" s="18">
        <v>0</v>
      </c>
      <c r="S164" s="18">
        <v>0</v>
      </c>
      <c r="T164" s="18">
        <v>0</v>
      </c>
      <c r="U164" s="18">
        <v>0</v>
      </c>
      <c r="V164" s="18">
        <v>0</v>
      </c>
      <c r="W164" s="18">
        <v>0</v>
      </c>
      <c r="X164" s="18">
        <v>0</v>
      </c>
      <c r="Y164" s="18">
        <v>0</v>
      </c>
      <c r="Z164" s="18">
        <v>1</v>
      </c>
      <c r="AA164" s="18">
        <v>0</v>
      </c>
      <c r="AB164" s="18">
        <v>0</v>
      </c>
      <c r="AC164" s="18">
        <v>0</v>
      </c>
      <c r="AD164" s="17">
        <f t="shared" si="2"/>
        <v>1</v>
      </c>
      <c r="AF164" s="17"/>
    </row>
    <row r="165" spans="1:32">
      <c r="A165" s="143" t="s">
        <v>1088</v>
      </c>
      <c r="B165" s="18">
        <v>0</v>
      </c>
      <c r="C165" s="18">
        <v>0</v>
      </c>
      <c r="D165" s="18">
        <v>0</v>
      </c>
      <c r="E165" s="18">
        <v>0</v>
      </c>
      <c r="F165" s="18">
        <v>0</v>
      </c>
      <c r="G165" s="18">
        <v>0</v>
      </c>
      <c r="H165" s="18">
        <v>0</v>
      </c>
      <c r="I165" s="18">
        <v>0</v>
      </c>
      <c r="J165" s="18">
        <v>0</v>
      </c>
      <c r="K165" s="18">
        <v>0</v>
      </c>
      <c r="L165" s="18">
        <v>0</v>
      </c>
      <c r="M165" s="18">
        <v>0</v>
      </c>
      <c r="N165" s="18">
        <v>0</v>
      </c>
      <c r="O165" s="18">
        <v>0</v>
      </c>
      <c r="P165" s="18">
        <v>0</v>
      </c>
      <c r="Q165" s="18">
        <v>0</v>
      </c>
      <c r="R165" s="18">
        <v>0</v>
      </c>
      <c r="S165" s="18">
        <v>0</v>
      </c>
      <c r="T165" s="18">
        <v>0</v>
      </c>
      <c r="U165" s="18">
        <v>0</v>
      </c>
      <c r="V165" s="18">
        <v>0</v>
      </c>
      <c r="W165" s="18">
        <v>0</v>
      </c>
      <c r="X165" s="18">
        <v>0</v>
      </c>
      <c r="Y165" s="18">
        <v>0</v>
      </c>
      <c r="Z165" s="18">
        <v>1</v>
      </c>
      <c r="AA165" s="18">
        <v>0</v>
      </c>
      <c r="AB165" s="18">
        <v>0</v>
      </c>
      <c r="AC165" s="18">
        <v>0</v>
      </c>
      <c r="AD165" s="17">
        <f t="shared" si="2"/>
        <v>1</v>
      </c>
      <c r="AF165" s="17"/>
    </row>
    <row r="166" spans="1:32">
      <c r="A166" s="143" t="s">
        <v>206</v>
      </c>
      <c r="B166" s="18">
        <v>1</v>
      </c>
      <c r="C166" s="18">
        <v>0</v>
      </c>
      <c r="D166" s="18">
        <v>0</v>
      </c>
      <c r="E166" s="18">
        <v>0</v>
      </c>
      <c r="F166" s="18">
        <v>0</v>
      </c>
      <c r="G166" s="18">
        <v>0</v>
      </c>
      <c r="H166" s="18">
        <v>0</v>
      </c>
      <c r="I166" s="18">
        <v>0</v>
      </c>
      <c r="J166" s="18">
        <v>0</v>
      </c>
      <c r="K166" s="18">
        <v>0</v>
      </c>
      <c r="L166" s="18">
        <v>0</v>
      </c>
      <c r="M166" s="18">
        <v>0</v>
      </c>
      <c r="N166" s="18">
        <v>0</v>
      </c>
      <c r="O166" s="18">
        <v>0</v>
      </c>
      <c r="P166" s="18">
        <v>0</v>
      </c>
      <c r="Q166" s="18">
        <v>0</v>
      </c>
      <c r="R166" s="18">
        <v>0</v>
      </c>
      <c r="S166" s="18">
        <v>0</v>
      </c>
      <c r="T166" s="18">
        <v>0</v>
      </c>
      <c r="U166" s="18">
        <v>0</v>
      </c>
      <c r="V166" s="18">
        <v>0</v>
      </c>
      <c r="W166" s="18">
        <v>0</v>
      </c>
      <c r="X166" s="18">
        <v>0</v>
      </c>
      <c r="Y166" s="18">
        <v>0</v>
      </c>
      <c r="Z166" s="18">
        <v>0</v>
      </c>
      <c r="AA166" s="18">
        <v>0</v>
      </c>
      <c r="AB166" s="18">
        <v>0</v>
      </c>
      <c r="AC166" s="18">
        <v>0</v>
      </c>
      <c r="AD166" s="17">
        <f t="shared" si="2"/>
        <v>1</v>
      </c>
      <c r="AF166" s="17"/>
    </row>
    <row r="167" spans="1:32">
      <c r="A167" s="143" t="s">
        <v>1089</v>
      </c>
      <c r="B167" s="18">
        <v>0</v>
      </c>
      <c r="C167" s="18">
        <v>0</v>
      </c>
      <c r="D167" s="18">
        <v>0</v>
      </c>
      <c r="E167" s="18">
        <v>0</v>
      </c>
      <c r="F167" s="18">
        <v>0</v>
      </c>
      <c r="G167" s="18">
        <v>0</v>
      </c>
      <c r="H167" s="18">
        <v>0</v>
      </c>
      <c r="I167" s="18">
        <v>0</v>
      </c>
      <c r="J167" s="18">
        <v>0</v>
      </c>
      <c r="K167" s="18">
        <v>0</v>
      </c>
      <c r="L167" s="18">
        <v>0</v>
      </c>
      <c r="M167" s="18">
        <v>1</v>
      </c>
      <c r="N167" s="18">
        <v>0</v>
      </c>
      <c r="O167" s="18">
        <v>0</v>
      </c>
      <c r="P167" s="18">
        <v>0</v>
      </c>
      <c r="Q167" s="18">
        <v>0</v>
      </c>
      <c r="R167" s="18">
        <v>0</v>
      </c>
      <c r="S167" s="18">
        <v>0</v>
      </c>
      <c r="T167" s="18">
        <v>0</v>
      </c>
      <c r="U167" s="18">
        <v>0</v>
      </c>
      <c r="V167" s="18">
        <v>0</v>
      </c>
      <c r="W167" s="18">
        <v>0</v>
      </c>
      <c r="X167" s="18">
        <v>0</v>
      </c>
      <c r="Y167" s="18">
        <v>0</v>
      </c>
      <c r="Z167" s="18">
        <v>0</v>
      </c>
      <c r="AA167" s="18">
        <v>0</v>
      </c>
      <c r="AB167" s="18">
        <v>0</v>
      </c>
      <c r="AC167" s="18">
        <v>0</v>
      </c>
      <c r="AD167" s="17">
        <f t="shared" si="2"/>
        <v>1</v>
      </c>
      <c r="AF167" s="17"/>
    </row>
    <row r="168" spans="1:32">
      <c r="A168" s="143" t="s">
        <v>1090</v>
      </c>
      <c r="B168" s="18">
        <v>0</v>
      </c>
      <c r="C168" s="18">
        <v>0</v>
      </c>
      <c r="D168" s="18">
        <v>0</v>
      </c>
      <c r="E168" s="18">
        <v>0</v>
      </c>
      <c r="F168" s="18">
        <v>0</v>
      </c>
      <c r="G168" s="18">
        <v>0</v>
      </c>
      <c r="H168" s="18">
        <v>0</v>
      </c>
      <c r="I168" s="18">
        <v>0</v>
      </c>
      <c r="J168" s="18">
        <v>0</v>
      </c>
      <c r="K168" s="18">
        <v>0</v>
      </c>
      <c r="L168" s="18">
        <v>0</v>
      </c>
      <c r="M168" s="18">
        <v>0</v>
      </c>
      <c r="N168" s="18">
        <v>0</v>
      </c>
      <c r="O168" s="18">
        <v>0</v>
      </c>
      <c r="P168" s="18">
        <v>1</v>
      </c>
      <c r="Q168" s="18">
        <v>0</v>
      </c>
      <c r="R168" s="18">
        <v>0</v>
      </c>
      <c r="S168" s="18">
        <v>0</v>
      </c>
      <c r="T168" s="18">
        <v>0</v>
      </c>
      <c r="U168" s="18">
        <v>0</v>
      </c>
      <c r="V168" s="18">
        <v>0</v>
      </c>
      <c r="W168" s="18">
        <v>0</v>
      </c>
      <c r="X168" s="18">
        <v>0</v>
      </c>
      <c r="Y168" s="18">
        <v>0</v>
      </c>
      <c r="Z168" s="18">
        <v>0</v>
      </c>
      <c r="AA168" s="18">
        <v>0</v>
      </c>
      <c r="AB168" s="18">
        <v>0</v>
      </c>
      <c r="AC168" s="18">
        <v>0</v>
      </c>
      <c r="AD168" s="17">
        <f t="shared" si="2"/>
        <v>1</v>
      </c>
      <c r="AF168" s="17"/>
    </row>
    <row r="169" spans="1:32">
      <c r="A169" s="143" t="s">
        <v>1091</v>
      </c>
      <c r="B169" s="18">
        <v>1</v>
      </c>
      <c r="C169" s="18">
        <v>0</v>
      </c>
      <c r="D169" s="18">
        <v>0</v>
      </c>
      <c r="E169" s="18">
        <v>0</v>
      </c>
      <c r="F169" s="18">
        <v>0</v>
      </c>
      <c r="G169" s="18">
        <v>0</v>
      </c>
      <c r="H169" s="18">
        <v>0</v>
      </c>
      <c r="I169" s="18">
        <v>0</v>
      </c>
      <c r="J169" s="18">
        <v>0</v>
      </c>
      <c r="K169" s="18">
        <v>0</v>
      </c>
      <c r="L169" s="18">
        <v>0</v>
      </c>
      <c r="M169" s="18">
        <v>0</v>
      </c>
      <c r="N169" s="18">
        <v>0</v>
      </c>
      <c r="O169" s="18">
        <v>0</v>
      </c>
      <c r="P169" s="18">
        <v>0</v>
      </c>
      <c r="Q169" s="18">
        <v>0</v>
      </c>
      <c r="R169" s="18">
        <v>0</v>
      </c>
      <c r="S169" s="18">
        <v>0</v>
      </c>
      <c r="T169" s="18">
        <v>0</v>
      </c>
      <c r="U169" s="18">
        <v>0</v>
      </c>
      <c r="V169" s="18">
        <v>0</v>
      </c>
      <c r="W169" s="18">
        <v>0</v>
      </c>
      <c r="X169" s="18">
        <v>0</v>
      </c>
      <c r="Y169" s="18">
        <v>0</v>
      </c>
      <c r="Z169" s="18">
        <v>0</v>
      </c>
      <c r="AA169" s="18">
        <v>0</v>
      </c>
      <c r="AB169" s="18">
        <v>0</v>
      </c>
      <c r="AC169" s="18">
        <v>0</v>
      </c>
      <c r="AD169" s="17">
        <f t="shared" si="2"/>
        <v>1</v>
      </c>
      <c r="AF169" s="17"/>
    </row>
    <row r="170" spans="1:32">
      <c r="A170" s="143" t="s">
        <v>191</v>
      </c>
      <c r="B170" s="18">
        <v>0</v>
      </c>
      <c r="C170" s="18">
        <v>0</v>
      </c>
      <c r="D170" s="18">
        <v>0</v>
      </c>
      <c r="E170" s="18">
        <v>0</v>
      </c>
      <c r="F170" s="18">
        <v>0</v>
      </c>
      <c r="G170" s="18">
        <v>0</v>
      </c>
      <c r="H170" s="18">
        <v>0</v>
      </c>
      <c r="I170" s="18">
        <v>0</v>
      </c>
      <c r="J170" s="18">
        <v>0</v>
      </c>
      <c r="K170" s="18">
        <v>0</v>
      </c>
      <c r="L170" s="18">
        <v>0</v>
      </c>
      <c r="M170" s="18">
        <v>0</v>
      </c>
      <c r="N170" s="18">
        <v>0</v>
      </c>
      <c r="O170" s="18">
        <v>0</v>
      </c>
      <c r="P170" s="18">
        <v>0</v>
      </c>
      <c r="Q170" s="18">
        <v>0</v>
      </c>
      <c r="R170" s="18">
        <v>0</v>
      </c>
      <c r="S170" s="18">
        <v>0</v>
      </c>
      <c r="T170" s="18">
        <v>0</v>
      </c>
      <c r="U170" s="18">
        <v>1</v>
      </c>
      <c r="V170" s="18">
        <v>0</v>
      </c>
      <c r="W170" s="18">
        <v>0</v>
      </c>
      <c r="X170" s="18">
        <v>0</v>
      </c>
      <c r="Y170" s="18">
        <v>0</v>
      </c>
      <c r="Z170" s="18">
        <v>0</v>
      </c>
      <c r="AA170" s="18">
        <v>0</v>
      </c>
      <c r="AB170" s="18">
        <v>0</v>
      </c>
      <c r="AC170" s="18">
        <v>0</v>
      </c>
      <c r="AD170" s="17">
        <f t="shared" si="2"/>
        <v>1</v>
      </c>
      <c r="AF170" s="17"/>
    </row>
    <row r="171" spans="1:32">
      <c r="A171" s="143" t="s">
        <v>1092</v>
      </c>
      <c r="B171" s="18">
        <v>0</v>
      </c>
      <c r="C171" s="18">
        <v>0</v>
      </c>
      <c r="D171" s="18">
        <v>0</v>
      </c>
      <c r="E171" s="18">
        <v>0</v>
      </c>
      <c r="F171" s="18">
        <v>0</v>
      </c>
      <c r="G171" s="18">
        <v>1</v>
      </c>
      <c r="H171" s="18">
        <v>0</v>
      </c>
      <c r="I171" s="18">
        <v>0</v>
      </c>
      <c r="J171" s="18">
        <v>0</v>
      </c>
      <c r="K171" s="18">
        <v>0</v>
      </c>
      <c r="L171" s="18">
        <v>0</v>
      </c>
      <c r="M171" s="18">
        <v>0</v>
      </c>
      <c r="N171" s="18">
        <v>0</v>
      </c>
      <c r="O171" s="18">
        <v>0</v>
      </c>
      <c r="P171" s="18">
        <v>0</v>
      </c>
      <c r="Q171" s="18">
        <v>0</v>
      </c>
      <c r="R171" s="18">
        <v>0</v>
      </c>
      <c r="S171" s="18">
        <v>0</v>
      </c>
      <c r="T171" s="18">
        <v>0</v>
      </c>
      <c r="U171" s="18">
        <v>0</v>
      </c>
      <c r="V171" s="18">
        <v>0</v>
      </c>
      <c r="W171" s="18">
        <v>0</v>
      </c>
      <c r="X171" s="18">
        <v>0</v>
      </c>
      <c r="Y171" s="18">
        <v>0</v>
      </c>
      <c r="Z171" s="18">
        <v>0</v>
      </c>
      <c r="AA171" s="18">
        <v>0</v>
      </c>
      <c r="AB171" s="18">
        <v>0</v>
      </c>
      <c r="AC171" s="18">
        <v>0</v>
      </c>
      <c r="AD171" s="17">
        <f t="shared" si="2"/>
        <v>1</v>
      </c>
      <c r="AF171" s="17"/>
    </row>
    <row r="172" spans="1:32">
      <c r="A172" s="143" t="s">
        <v>181</v>
      </c>
      <c r="B172" s="18">
        <v>1</v>
      </c>
      <c r="C172" s="18">
        <v>0</v>
      </c>
      <c r="D172" s="18">
        <v>0</v>
      </c>
      <c r="E172" s="18">
        <v>0</v>
      </c>
      <c r="F172" s="18">
        <v>0</v>
      </c>
      <c r="G172" s="18">
        <v>0</v>
      </c>
      <c r="H172" s="18">
        <v>0</v>
      </c>
      <c r="I172" s="18">
        <v>0</v>
      </c>
      <c r="J172" s="18">
        <v>0</v>
      </c>
      <c r="K172" s="18">
        <v>0</v>
      </c>
      <c r="L172" s="18">
        <v>0</v>
      </c>
      <c r="M172" s="18">
        <v>0</v>
      </c>
      <c r="N172" s="18">
        <v>0</v>
      </c>
      <c r="O172" s="18">
        <v>0</v>
      </c>
      <c r="P172" s="18">
        <v>0</v>
      </c>
      <c r="Q172" s="18">
        <v>0</v>
      </c>
      <c r="R172" s="18">
        <v>0</v>
      </c>
      <c r="S172" s="18">
        <v>0</v>
      </c>
      <c r="T172" s="18">
        <v>0</v>
      </c>
      <c r="U172" s="18">
        <v>0</v>
      </c>
      <c r="V172" s="18">
        <v>0</v>
      </c>
      <c r="W172" s="18">
        <v>0</v>
      </c>
      <c r="X172" s="18">
        <v>0</v>
      </c>
      <c r="Y172" s="18">
        <v>0</v>
      </c>
      <c r="Z172" s="18">
        <v>0</v>
      </c>
      <c r="AA172" s="18">
        <v>0</v>
      </c>
      <c r="AB172" s="18">
        <v>0</v>
      </c>
      <c r="AC172" s="18">
        <v>0</v>
      </c>
      <c r="AD172" s="17">
        <f t="shared" si="2"/>
        <v>1</v>
      </c>
      <c r="AF172" s="17"/>
    </row>
    <row r="173" spans="1:32">
      <c r="A173" s="143" t="s">
        <v>1093</v>
      </c>
      <c r="B173" s="18">
        <v>0</v>
      </c>
      <c r="C173" s="18">
        <v>0</v>
      </c>
      <c r="D173" s="18">
        <v>0</v>
      </c>
      <c r="E173" s="18">
        <v>0</v>
      </c>
      <c r="F173" s="18">
        <v>0</v>
      </c>
      <c r="G173" s="18">
        <v>0</v>
      </c>
      <c r="H173" s="18">
        <v>0</v>
      </c>
      <c r="I173" s="18">
        <v>0</v>
      </c>
      <c r="J173" s="18">
        <v>0</v>
      </c>
      <c r="K173" s="18">
        <v>0</v>
      </c>
      <c r="L173" s="18">
        <v>0</v>
      </c>
      <c r="M173" s="18">
        <v>0</v>
      </c>
      <c r="N173" s="18">
        <v>0</v>
      </c>
      <c r="O173" s="18">
        <v>0</v>
      </c>
      <c r="P173" s="18">
        <v>0</v>
      </c>
      <c r="Q173" s="18">
        <v>0</v>
      </c>
      <c r="R173" s="18">
        <v>1</v>
      </c>
      <c r="S173" s="18">
        <v>0</v>
      </c>
      <c r="T173" s="18">
        <v>0</v>
      </c>
      <c r="U173" s="18">
        <v>0</v>
      </c>
      <c r="V173" s="18">
        <v>0</v>
      </c>
      <c r="W173" s="18">
        <v>0</v>
      </c>
      <c r="X173" s="18">
        <v>0</v>
      </c>
      <c r="Y173" s="18">
        <v>0</v>
      </c>
      <c r="Z173" s="18">
        <v>0</v>
      </c>
      <c r="AA173" s="18">
        <v>0</v>
      </c>
      <c r="AB173" s="18">
        <v>0</v>
      </c>
      <c r="AC173" s="18">
        <v>0</v>
      </c>
      <c r="AD173" s="17">
        <f t="shared" si="2"/>
        <v>1</v>
      </c>
      <c r="AF173" s="17"/>
    </row>
    <row r="174" spans="1:32">
      <c r="A174" s="143" t="s">
        <v>1094</v>
      </c>
      <c r="B174" s="18">
        <v>0</v>
      </c>
      <c r="C174" s="18">
        <v>0</v>
      </c>
      <c r="D174" s="18">
        <v>0</v>
      </c>
      <c r="E174" s="18">
        <v>0</v>
      </c>
      <c r="F174" s="18">
        <v>0</v>
      </c>
      <c r="G174" s="18">
        <v>0</v>
      </c>
      <c r="H174" s="18">
        <v>0</v>
      </c>
      <c r="I174" s="18">
        <v>1</v>
      </c>
      <c r="J174" s="18">
        <v>0</v>
      </c>
      <c r="K174" s="18">
        <v>0</v>
      </c>
      <c r="L174" s="18">
        <v>0</v>
      </c>
      <c r="M174" s="18">
        <v>0</v>
      </c>
      <c r="N174" s="18">
        <v>0</v>
      </c>
      <c r="O174" s="18">
        <v>0</v>
      </c>
      <c r="P174" s="18">
        <v>0</v>
      </c>
      <c r="Q174" s="18">
        <v>0</v>
      </c>
      <c r="R174" s="18">
        <v>0</v>
      </c>
      <c r="S174" s="18">
        <v>0</v>
      </c>
      <c r="T174" s="18">
        <v>0</v>
      </c>
      <c r="U174" s="18">
        <v>0</v>
      </c>
      <c r="V174" s="18">
        <v>0</v>
      </c>
      <c r="W174" s="18">
        <v>0</v>
      </c>
      <c r="X174" s="18">
        <v>0</v>
      </c>
      <c r="Y174" s="18">
        <v>0</v>
      </c>
      <c r="Z174" s="18">
        <v>0</v>
      </c>
      <c r="AA174" s="18">
        <v>0</v>
      </c>
      <c r="AB174" s="18">
        <v>0</v>
      </c>
      <c r="AC174" s="18">
        <v>0</v>
      </c>
      <c r="AD174" s="17">
        <f t="shared" si="2"/>
        <v>1</v>
      </c>
      <c r="AF174" s="17"/>
    </row>
    <row r="175" spans="1:32">
      <c r="A175" s="143" t="s">
        <v>226</v>
      </c>
      <c r="B175" s="18">
        <v>0</v>
      </c>
      <c r="C175" s="18">
        <v>0</v>
      </c>
      <c r="D175" s="18">
        <v>0</v>
      </c>
      <c r="E175" s="18">
        <v>0</v>
      </c>
      <c r="F175" s="18">
        <v>0</v>
      </c>
      <c r="G175" s="18">
        <v>0</v>
      </c>
      <c r="H175" s="18">
        <v>0</v>
      </c>
      <c r="I175" s="18">
        <v>0</v>
      </c>
      <c r="J175" s="18">
        <v>0</v>
      </c>
      <c r="K175" s="18">
        <v>0</v>
      </c>
      <c r="L175" s="18">
        <v>0</v>
      </c>
      <c r="M175" s="18">
        <v>0</v>
      </c>
      <c r="N175" s="18">
        <v>0</v>
      </c>
      <c r="O175" s="18">
        <v>0</v>
      </c>
      <c r="P175" s="18">
        <v>0</v>
      </c>
      <c r="Q175" s="18">
        <v>0</v>
      </c>
      <c r="R175" s="18">
        <v>0</v>
      </c>
      <c r="S175" s="18">
        <v>0</v>
      </c>
      <c r="T175" s="18">
        <v>0</v>
      </c>
      <c r="U175" s="18">
        <v>0</v>
      </c>
      <c r="V175" s="18">
        <v>0</v>
      </c>
      <c r="W175" s="18">
        <v>0</v>
      </c>
      <c r="X175" s="18">
        <v>1</v>
      </c>
      <c r="Y175" s="18">
        <v>0</v>
      </c>
      <c r="Z175" s="18">
        <v>0</v>
      </c>
      <c r="AA175" s="18">
        <v>0</v>
      </c>
      <c r="AB175" s="18">
        <v>0</v>
      </c>
      <c r="AC175" s="18">
        <v>0</v>
      </c>
      <c r="AD175" s="17">
        <f t="shared" si="2"/>
        <v>1</v>
      </c>
      <c r="AF175" s="17"/>
    </row>
    <row r="176" spans="1:32">
      <c r="A176" s="143" t="s">
        <v>233</v>
      </c>
      <c r="B176" s="18">
        <v>0</v>
      </c>
      <c r="C176" s="18">
        <v>0</v>
      </c>
      <c r="D176" s="18">
        <v>0</v>
      </c>
      <c r="E176" s="18">
        <v>0</v>
      </c>
      <c r="F176" s="18">
        <v>0</v>
      </c>
      <c r="G176" s="18">
        <v>0</v>
      </c>
      <c r="H176" s="18">
        <v>0</v>
      </c>
      <c r="I176" s="18">
        <v>0</v>
      </c>
      <c r="J176" s="18">
        <v>0</v>
      </c>
      <c r="K176" s="18">
        <v>0</v>
      </c>
      <c r="L176" s="18">
        <v>0</v>
      </c>
      <c r="M176" s="18">
        <v>0</v>
      </c>
      <c r="N176" s="18">
        <v>0</v>
      </c>
      <c r="O176" s="18">
        <v>0</v>
      </c>
      <c r="P176" s="18">
        <v>0</v>
      </c>
      <c r="Q176" s="18">
        <v>0</v>
      </c>
      <c r="R176" s="18">
        <v>0</v>
      </c>
      <c r="S176" s="18">
        <v>0</v>
      </c>
      <c r="T176" s="18">
        <v>0</v>
      </c>
      <c r="U176" s="18">
        <v>0</v>
      </c>
      <c r="V176" s="18">
        <v>0</v>
      </c>
      <c r="W176" s="18">
        <v>0</v>
      </c>
      <c r="X176" s="18">
        <v>1</v>
      </c>
      <c r="Y176" s="18">
        <v>0</v>
      </c>
      <c r="Z176" s="18">
        <v>0</v>
      </c>
      <c r="AA176" s="18">
        <v>0</v>
      </c>
      <c r="AB176" s="18">
        <v>0</v>
      </c>
      <c r="AC176" s="18">
        <v>0</v>
      </c>
      <c r="AD176" s="17">
        <f t="shared" si="2"/>
        <v>1</v>
      </c>
      <c r="AF176" s="17"/>
    </row>
    <row r="177" spans="1:32">
      <c r="A177" s="143" t="s">
        <v>1095</v>
      </c>
      <c r="B177" s="18">
        <v>0</v>
      </c>
      <c r="C177" s="18">
        <v>0</v>
      </c>
      <c r="D177" s="18">
        <v>0</v>
      </c>
      <c r="E177" s="18">
        <v>0</v>
      </c>
      <c r="F177" s="18">
        <v>0</v>
      </c>
      <c r="G177" s="18">
        <v>0</v>
      </c>
      <c r="H177" s="18">
        <v>1</v>
      </c>
      <c r="I177" s="18">
        <v>0</v>
      </c>
      <c r="J177" s="18">
        <v>0</v>
      </c>
      <c r="K177" s="18">
        <v>0</v>
      </c>
      <c r="L177" s="18">
        <v>0</v>
      </c>
      <c r="M177" s="18">
        <v>0</v>
      </c>
      <c r="N177" s="18">
        <v>0</v>
      </c>
      <c r="O177" s="18">
        <v>0</v>
      </c>
      <c r="P177" s="18">
        <v>0</v>
      </c>
      <c r="Q177" s="18">
        <v>0</v>
      </c>
      <c r="R177" s="18">
        <v>0</v>
      </c>
      <c r="S177" s="18">
        <v>0</v>
      </c>
      <c r="T177" s="18">
        <v>0</v>
      </c>
      <c r="U177" s="18">
        <v>0</v>
      </c>
      <c r="V177" s="18">
        <v>0</v>
      </c>
      <c r="W177" s="18">
        <v>0</v>
      </c>
      <c r="X177" s="18">
        <v>0</v>
      </c>
      <c r="Y177" s="18">
        <v>0</v>
      </c>
      <c r="Z177" s="18">
        <v>0</v>
      </c>
      <c r="AA177" s="18">
        <v>0</v>
      </c>
      <c r="AB177" s="18">
        <v>0</v>
      </c>
      <c r="AC177" s="18">
        <v>0</v>
      </c>
      <c r="AD177" s="17">
        <f t="shared" si="2"/>
        <v>1</v>
      </c>
      <c r="AF177" s="17"/>
    </row>
    <row r="178" spans="1:32">
      <c r="A178" s="143" t="s">
        <v>1096</v>
      </c>
      <c r="B178" s="18">
        <v>0</v>
      </c>
      <c r="C178" s="18">
        <v>0</v>
      </c>
      <c r="D178" s="18">
        <v>0</v>
      </c>
      <c r="E178" s="18">
        <v>0</v>
      </c>
      <c r="F178" s="18">
        <v>0</v>
      </c>
      <c r="G178" s="18">
        <v>0</v>
      </c>
      <c r="H178" s="18">
        <v>0</v>
      </c>
      <c r="I178" s="18">
        <v>0</v>
      </c>
      <c r="J178" s="18">
        <v>0</v>
      </c>
      <c r="K178" s="18">
        <v>0</v>
      </c>
      <c r="L178" s="18">
        <v>1</v>
      </c>
      <c r="M178" s="18">
        <v>0</v>
      </c>
      <c r="N178" s="18">
        <v>0</v>
      </c>
      <c r="O178" s="18">
        <v>0</v>
      </c>
      <c r="P178" s="18">
        <v>0</v>
      </c>
      <c r="Q178" s="18">
        <v>0</v>
      </c>
      <c r="R178" s="18">
        <v>0</v>
      </c>
      <c r="S178" s="18">
        <v>0</v>
      </c>
      <c r="T178" s="18">
        <v>0</v>
      </c>
      <c r="U178" s="18">
        <v>0</v>
      </c>
      <c r="V178" s="18">
        <v>0</v>
      </c>
      <c r="W178" s="18">
        <v>0</v>
      </c>
      <c r="X178" s="18">
        <v>0</v>
      </c>
      <c r="Y178" s="18">
        <v>0</v>
      </c>
      <c r="Z178" s="18">
        <v>0</v>
      </c>
      <c r="AA178" s="18">
        <v>0</v>
      </c>
      <c r="AB178" s="18">
        <v>0</v>
      </c>
      <c r="AC178" s="18">
        <v>0</v>
      </c>
      <c r="AD178" s="17">
        <f t="shared" si="2"/>
        <v>1</v>
      </c>
      <c r="AF178" s="17"/>
    </row>
    <row r="179" spans="1:32">
      <c r="A179" s="143" t="s">
        <v>1097</v>
      </c>
      <c r="B179" s="18">
        <v>1</v>
      </c>
      <c r="C179" s="18">
        <v>0</v>
      </c>
      <c r="D179" s="18">
        <v>0</v>
      </c>
      <c r="E179" s="18">
        <v>0</v>
      </c>
      <c r="F179" s="18">
        <v>0</v>
      </c>
      <c r="G179" s="18">
        <v>0</v>
      </c>
      <c r="H179" s="18">
        <v>0</v>
      </c>
      <c r="I179" s="18">
        <v>0</v>
      </c>
      <c r="J179" s="18">
        <v>0</v>
      </c>
      <c r="K179" s="18">
        <v>0</v>
      </c>
      <c r="L179" s="18">
        <v>0</v>
      </c>
      <c r="M179" s="18">
        <v>0</v>
      </c>
      <c r="N179" s="18">
        <v>0</v>
      </c>
      <c r="O179" s="18">
        <v>0</v>
      </c>
      <c r="P179" s="18">
        <v>0</v>
      </c>
      <c r="Q179" s="18">
        <v>0</v>
      </c>
      <c r="R179" s="18">
        <v>0</v>
      </c>
      <c r="S179" s="18">
        <v>0</v>
      </c>
      <c r="T179" s="18">
        <v>0</v>
      </c>
      <c r="U179" s="18">
        <v>0</v>
      </c>
      <c r="V179" s="18">
        <v>0</v>
      </c>
      <c r="W179" s="18">
        <v>0</v>
      </c>
      <c r="X179" s="18">
        <v>0</v>
      </c>
      <c r="Y179" s="18">
        <v>0</v>
      </c>
      <c r="Z179" s="18">
        <v>0</v>
      </c>
      <c r="AA179" s="18">
        <v>0</v>
      </c>
      <c r="AB179" s="18">
        <v>0</v>
      </c>
      <c r="AC179" s="18">
        <v>0</v>
      </c>
      <c r="AD179" s="17">
        <f t="shared" si="2"/>
        <v>1</v>
      </c>
      <c r="AF179" s="17"/>
    </row>
    <row r="180" spans="1:32">
      <c r="A180" s="143" t="s">
        <v>1098</v>
      </c>
      <c r="B180" s="18">
        <v>1</v>
      </c>
      <c r="C180" s="18">
        <v>0</v>
      </c>
      <c r="D180" s="18">
        <v>0</v>
      </c>
      <c r="E180" s="18">
        <v>0</v>
      </c>
      <c r="F180" s="18">
        <v>0</v>
      </c>
      <c r="G180" s="18">
        <v>0</v>
      </c>
      <c r="H180" s="18">
        <v>0</v>
      </c>
      <c r="I180" s="18">
        <v>0</v>
      </c>
      <c r="J180" s="18">
        <v>0</v>
      </c>
      <c r="K180" s="18">
        <v>0</v>
      </c>
      <c r="L180" s="18">
        <v>0</v>
      </c>
      <c r="M180" s="18">
        <v>0</v>
      </c>
      <c r="N180" s="18">
        <v>0</v>
      </c>
      <c r="O180" s="18">
        <v>0</v>
      </c>
      <c r="P180" s="18">
        <v>0</v>
      </c>
      <c r="Q180" s="18">
        <v>0</v>
      </c>
      <c r="R180" s="18">
        <v>0</v>
      </c>
      <c r="S180" s="18">
        <v>0</v>
      </c>
      <c r="T180" s="18">
        <v>0</v>
      </c>
      <c r="U180" s="18">
        <v>0</v>
      </c>
      <c r="V180" s="18">
        <v>0</v>
      </c>
      <c r="W180" s="18">
        <v>0</v>
      </c>
      <c r="X180" s="18">
        <v>0</v>
      </c>
      <c r="Y180" s="18">
        <v>0</v>
      </c>
      <c r="Z180" s="18">
        <v>0</v>
      </c>
      <c r="AA180" s="18">
        <v>0</v>
      </c>
      <c r="AB180" s="18">
        <v>0</v>
      </c>
      <c r="AC180" s="18">
        <v>0</v>
      </c>
      <c r="AD180" s="17">
        <f t="shared" si="2"/>
        <v>1</v>
      </c>
      <c r="AF180" s="17"/>
    </row>
    <row r="181" spans="1:32">
      <c r="A181" s="143" t="s">
        <v>223</v>
      </c>
      <c r="B181" s="18">
        <v>0</v>
      </c>
      <c r="C181" s="18">
        <v>1</v>
      </c>
      <c r="D181" s="18">
        <v>0</v>
      </c>
      <c r="E181" s="18">
        <v>0</v>
      </c>
      <c r="F181" s="18">
        <v>0</v>
      </c>
      <c r="G181" s="18">
        <v>0</v>
      </c>
      <c r="H181" s="18">
        <v>0</v>
      </c>
      <c r="I181" s="18">
        <v>0</v>
      </c>
      <c r="J181" s="18">
        <v>0</v>
      </c>
      <c r="K181" s="18">
        <v>0</v>
      </c>
      <c r="L181" s="18">
        <v>0</v>
      </c>
      <c r="M181" s="18">
        <v>0</v>
      </c>
      <c r="N181" s="18">
        <v>0</v>
      </c>
      <c r="O181" s="18">
        <v>0</v>
      </c>
      <c r="P181" s="18">
        <v>0</v>
      </c>
      <c r="Q181" s="18">
        <v>0</v>
      </c>
      <c r="R181" s="18">
        <v>0</v>
      </c>
      <c r="S181" s="18">
        <v>0</v>
      </c>
      <c r="T181" s="18">
        <v>0</v>
      </c>
      <c r="U181" s="18">
        <v>0</v>
      </c>
      <c r="V181" s="18">
        <v>0</v>
      </c>
      <c r="W181" s="18">
        <v>0</v>
      </c>
      <c r="X181" s="18">
        <v>0</v>
      </c>
      <c r="Y181" s="18">
        <v>0</v>
      </c>
      <c r="Z181" s="18">
        <v>0</v>
      </c>
      <c r="AA181" s="18">
        <v>0</v>
      </c>
      <c r="AB181" s="18">
        <v>0</v>
      </c>
      <c r="AC181" s="18">
        <v>0</v>
      </c>
      <c r="AD181" s="17">
        <f t="shared" si="2"/>
        <v>1</v>
      </c>
      <c r="AF181" s="17"/>
    </row>
    <row r="182" spans="1:32">
      <c r="A182" s="143" t="s">
        <v>282</v>
      </c>
      <c r="B182" s="18">
        <v>0</v>
      </c>
      <c r="C182" s="18">
        <v>0</v>
      </c>
      <c r="D182" s="18">
        <v>0</v>
      </c>
      <c r="E182" s="18">
        <v>0</v>
      </c>
      <c r="F182" s="18">
        <v>0</v>
      </c>
      <c r="G182" s="18">
        <v>0</v>
      </c>
      <c r="H182" s="18">
        <v>0</v>
      </c>
      <c r="I182" s="18">
        <v>0</v>
      </c>
      <c r="J182" s="18">
        <v>0</v>
      </c>
      <c r="K182" s="18">
        <v>0</v>
      </c>
      <c r="L182" s="18">
        <v>0</v>
      </c>
      <c r="M182" s="18">
        <v>0</v>
      </c>
      <c r="N182" s="18">
        <v>0</v>
      </c>
      <c r="O182" s="18">
        <v>0</v>
      </c>
      <c r="P182" s="18">
        <v>0</v>
      </c>
      <c r="Q182" s="18">
        <v>0</v>
      </c>
      <c r="R182" s="18">
        <v>0</v>
      </c>
      <c r="S182" s="18">
        <v>0</v>
      </c>
      <c r="T182" s="18">
        <v>0</v>
      </c>
      <c r="U182" s="18">
        <v>0</v>
      </c>
      <c r="V182" s="18">
        <v>1</v>
      </c>
      <c r="W182" s="18">
        <v>0</v>
      </c>
      <c r="X182" s="18">
        <v>0</v>
      </c>
      <c r="Y182" s="18">
        <v>0</v>
      </c>
      <c r="Z182" s="18">
        <v>0</v>
      </c>
      <c r="AA182" s="18">
        <v>0</v>
      </c>
      <c r="AB182" s="18">
        <v>0</v>
      </c>
      <c r="AC182" s="18">
        <v>0</v>
      </c>
      <c r="AD182" s="17">
        <f t="shared" si="2"/>
        <v>1</v>
      </c>
      <c r="AF182" s="17"/>
    </row>
    <row r="183" spans="1:32">
      <c r="A183" s="143" t="s">
        <v>186</v>
      </c>
      <c r="B183" s="18">
        <v>0</v>
      </c>
      <c r="C183" s="18">
        <v>0</v>
      </c>
      <c r="D183" s="18">
        <v>0</v>
      </c>
      <c r="E183" s="18">
        <v>0</v>
      </c>
      <c r="F183" s="18">
        <v>0</v>
      </c>
      <c r="G183" s="18">
        <v>0</v>
      </c>
      <c r="H183" s="18">
        <v>0</v>
      </c>
      <c r="I183" s="18">
        <v>1</v>
      </c>
      <c r="J183" s="18">
        <v>0</v>
      </c>
      <c r="K183" s="18">
        <v>0</v>
      </c>
      <c r="L183" s="18">
        <v>0</v>
      </c>
      <c r="M183" s="18">
        <v>0</v>
      </c>
      <c r="N183" s="18">
        <v>0</v>
      </c>
      <c r="O183" s="18">
        <v>0</v>
      </c>
      <c r="P183" s="18">
        <v>0</v>
      </c>
      <c r="Q183" s="18">
        <v>0</v>
      </c>
      <c r="R183" s="18">
        <v>0</v>
      </c>
      <c r="S183" s="18">
        <v>0</v>
      </c>
      <c r="T183" s="18">
        <v>0</v>
      </c>
      <c r="U183" s="18">
        <v>0</v>
      </c>
      <c r="V183" s="18">
        <v>0</v>
      </c>
      <c r="W183" s="18">
        <v>0</v>
      </c>
      <c r="X183" s="18">
        <v>0</v>
      </c>
      <c r="Y183" s="18">
        <v>0</v>
      </c>
      <c r="Z183" s="18">
        <v>0</v>
      </c>
      <c r="AA183" s="18">
        <v>0</v>
      </c>
      <c r="AB183" s="18">
        <v>0</v>
      </c>
      <c r="AC183" s="18">
        <v>0</v>
      </c>
      <c r="AD183" s="17">
        <f t="shared" si="2"/>
        <v>1</v>
      </c>
      <c r="AF183" s="17"/>
    </row>
    <row r="184" spans="1:32">
      <c r="A184" s="143" t="s">
        <v>263</v>
      </c>
      <c r="B184" s="18">
        <v>0</v>
      </c>
      <c r="C184" s="18">
        <v>0</v>
      </c>
      <c r="D184" s="18">
        <v>0</v>
      </c>
      <c r="E184" s="18">
        <v>0</v>
      </c>
      <c r="F184" s="18">
        <v>0</v>
      </c>
      <c r="G184" s="18">
        <v>0</v>
      </c>
      <c r="H184" s="18">
        <v>0</v>
      </c>
      <c r="I184" s="18">
        <v>0</v>
      </c>
      <c r="J184" s="18">
        <v>0</v>
      </c>
      <c r="K184" s="18">
        <v>0</v>
      </c>
      <c r="L184" s="18">
        <v>0</v>
      </c>
      <c r="M184" s="18">
        <v>0</v>
      </c>
      <c r="N184" s="18">
        <v>0</v>
      </c>
      <c r="O184" s="18">
        <v>0</v>
      </c>
      <c r="P184" s="18">
        <v>0</v>
      </c>
      <c r="Q184" s="18">
        <v>0</v>
      </c>
      <c r="R184" s="18">
        <v>0</v>
      </c>
      <c r="S184" s="18">
        <v>0</v>
      </c>
      <c r="T184" s="18">
        <v>0</v>
      </c>
      <c r="U184" s="18">
        <v>0</v>
      </c>
      <c r="V184" s="18">
        <v>0</v>
      </c>
      <c r="W184" s="18">
        <v>0</v>
      </c>
      <c r="X184" s="18">
        <v>1</v>
      </c>
      <c r="Y184" s="18">
        <v>0</v>
      </c>
      <c r="Z184" s="18">
        <v>0</v>
      </c>
      <c r="AA184" s="18">
        <v>0</v>
      </c>
      <c r="AB184" s="18">
        <v>0</v>
      </c>
      <c r="AC184" s="18">
        <v>0</v>
      </c>
      <c r="AD184" s="17">
        <f t="shared" si="2"/>
        <v>1</v>
      </c>
      <c r="AF184" s="17"/>
    </row>
    <row r="185" spans="1:32">
      <c r="A185" s="143" t="s">
        <v>1099</v>
      </c>
      <c r="B185" s="18">
        <v>0</v>
      </c>
      <c r="C185" s="18">
        <v>0</v>
      </c>
      <c r="D185" s="18">
        <v>0</v>
      </c>
      <c r="E185" s="18">
        <v>0</v>
      </c>
      <c r="F185" s="18">
        <v>0</v>
      </c>
      <c r="G185" s="18">
        <v>0</v>
      </c>
      <c r="H185" s="18">
        <v>0</v>
      </c>
      <c r="I185" s="18">
        <v>0</v>
      </c>
      <c r="J185" s="18">
        <v>0</v>
      </c>
      <c r="K185" s="18">
        <v>0</v>
      </c>
      <c r="L185" s="18">
        <v>0</v>
      </c>
      <c r="M185" s="18">
        <v>0</v>
      </c>
      <c r="N185" s="18">
        <v>0</v>
      </c>
      <c r="O185" s="18">
        <v>0</v>
      </c>
      <c r="P185" s="18">
        <v>0</v>
      </c>
      <c r="Q185" s="18">
        <v>0</v>
      </c>
      <c r="R185" s="18">
        <v>0</v>
      </c>
      <c r="S185" s="18">
        <v>1</v>
      </c>
      <c r="T185" s="18">
        <v>0</v>
      </c>
      <c r="U185" s="18">
        <v>0</v>
      </c>
      <c r="V185" s="18">
        <v>0</v>
      </c>
      <c r="W185" s="18">
        <v>0</v>
      </c>
      <c r="X185" s="18">
        <v>0</v>
      </c>
      <c r="Y185" s="18">
        <v>0</v>
      </c>
      <c r="Z185" s="18">
        <v>0</v>
      </c>
      <c r="AA185" s="18">
        <v>0</v>
      </c>
      <c r="AB185" s="18">
        <v>0</v>
      </c>
      <c r="AC185" s="18">
        <v>0</v>
      </c>
      <c r="AD185" s="17">
        <f t="shared" si="2"/>
        <v>1</v>
      </c>
      <c r="AF185" s="17"/>
    </row>
    <row r="186" spans="1:32">
      <c r="A186" s="143" t="s">
        <v>1100</v>
      </c>
      <c r="B186" s="18">
        <v>0</v>
      </c>
      <c r="C186" s="18">
        <v>0</v>
      </c>
      <c r="D186" s="18">
        <v>0</v>
      </c>
      <c r="E186" s="18">
        <v>0</v>
      </c>
      <c r="F186" s="18">
        <v>0</v>
      </c>
      <c r="G186" s="18">
        <v>0</v>
      </c>
      <c r="H186" s="18">
        <v>0</v>
      </c>
      <c r="I186" s="18">
        <v>1</v>
      </c>
      <c r="J186" s="18">
        <v>0</v>
      </c>
      <c r="K186" s="18">
        <v>0</v>
      </c>
      <c r="L186" s="18">
        <v>0</v>
      </c>
      <c r="M186" s="18">
        <v>0</v>
      </c>
      <c r="N186" s="18">
        <v>0</v>
      </c>
      <c r="O186" s="18">
        <v>0</v>
      </c>
      <c r="P186" s="18">
        <v>0</v>
      </c>
      <c r="Q186" s="18">
        <v>0</v>
      </c>
      <c r="R186" s="18">
        <v>0</v>
      </c>
      <c r="S186" s="18">
        <v>0</v>
      </c>
      <c r="T186" s="18">
        <v>0</v>
      </c>
      <c r="U186" s="18">
        <v>0</v>
      </c>
      <c r="V186" s="18">
        <v>0</v>
      </c>
      <c r="W186" s="18">
        <v>0</v>
      </c>
      <c r="X186" s="18">
        <v>0</v>
      </c>
      <c r="Y186" s="18">
        <v>0</v>
      </c>
      <c r="Z186" s="18">
        <v>0</v>
      </c>
      <c r="AA186" s="18">
        <v>0</v>
      </c>
      <c r="AB186" s="18">
        <v>0</v>
      </c>
      <c r="AC186" s="18">
        <v>0</v>
      </c>
      <c r="AD186" s="17">
        <f t="shared" si="2"/>
        <v>1</v>
      </c>
      <c r="AF186" s="17"/>
    </row>
    <row r="187" spans="1:32">
      <c r="A187" s="143" t="s">
        <v>241</v>
      </c>
      <c r="B187" s="18">
        <v>0</v>
      </c>
      <c r="C187" s="18">
        <v>0</v>
      </c>
      <c r="D187" s="18">
        <v>0</v>
      </c>
      <c r="E187" s="18">
        <v>0</v>
      </c>
      <c r="F187" s="18">
        <v>0</v>
      </c>
      <c r="G187" s="18">
        <v>1</v>
      </c>
      <c r="H187" s="18">
        <v>0</v>
      </c>
      <c r="I187" s="18">
        <v>0</v>
      </c>
      <c r="J187" s="18">
        <v>0</v>
      </c>
      <c r="K187" s="18">
        <v>0</v>
      </c>
      <c r="L187" s="18">
        <v>0</v>
      </c>
      <c r="M187" s="18">
        <v>0</v>
      </c>
      <c r="N187" s="18">
        <v>0</v>
      </c>
      <c r="O187" s="18">
        <v>0</v>
      </c>
      <c r="P187" s="18">
        <v>0</v>
      </c>
      <c r="Q187" s="18">
        <v>0</v>
      </c>
      <c r="R187" s="18">
        <v>0</v>
      </c>
      <c r="S187" s="18">
        <v>0</v>
      </c>
      <c r="T187" s="18">
        <v>0</v>
      </c>
      <c r="U187" s="18">
        <v>0</v>
      </c>
      <c r="V187" s="18">
        <v>0</v>
      </c>
      <c r="W187" s="18">
        <v>0</v>
      </c>
      <c r="X187" s="18">
        <v>0</v>
      </c>
      <c r="Y187" s="18">
        <v>0</v>
      </c>
      <c r="Z187" s="18">
        <v>0</v>
      </c>
      <c r="AA187" s="18">
        <v>0</v>
      </c>
      <c r="AB187" s="18">
        <v>0</v>
      </c>
      <c r="AC187" s="18">
        <v>0</v>
      </c>
      <c r="AD187" s="17">
        <f t="shared" si="2"/>
        <v>1</v>
      </c>
      <c r="AF187" s="17"/>
    </row>
    <row r="188" spans="1:32">
      <c r="A188" s="143" t="s">
        <v>1101</v>
      </c>
      <c r="B188" s="18">
        <v>1</v>
      </c>
      <c r="C188" s="18">
        <v>0</v>
      </c>
      <c r="D188" s="18">
        <v>0</v>
      </c>
      <c r="E188" s="18">
        <v>0</v>
      </c>
      <c r="F188" s="18">
        <v>0</v>
      </c>
      <c r="G188" s="18">
        <v>0</v>
      </c>
      <c r="H188" s="18">
        <v>0</v>
      </c>
      <c r="I188" s="18">
        <v>0</v>
      </c>
      <c r="J188" s="18">
        <v>0</v>
      </c>
      <c r="K188" s="18">
        <v>0</v>
      </c>
      <c r="L188" s="18">
        <v>0</v>
      </c>
      <c r="M188" s="18">
        <v>0</v>
      </c>
      <c r="N188" s="18">
        <v>0</v>
      </c>
      <c r="O188" s="18">
        <v>0</v>
      </c>
      <c r="P188" s="18">
        <v>0</v>
      </c>
      <c r="Q188" s="18">
        <v>0</v>
      </c>
      <c r="R188" s="18">
        <v>0</v>
      </c>
      <c r="S188" s="18">
        <v>0</v>
      </c>
      <c r="T188" s="18">
        <v>0</v>
      </c>
      <c r="U188" s="18">
        <v>0</v>
      </c>
      <c r="V188" s="18">
        <v>0</v>
      </c>
      <c r="W188" s="18">
        <v>0</v>
      </c>
      <c r="X188" s="18">
        <v>0</v>
      </c>
      <c r="Y188" s="18">
        <v>0</v>
      </c>
      <c r="Z188" s="18">
        <v>0</v>
      </c>
      <c r="AA188" s="18">
        <v>0</v>
      </c>
      <c r="AB188" s="18">
        <v>0</v>
      </c>
      <c r="AC188" s="18">
        <v>0</v>
      </c>
      <c r="AD188" s="17">
        <f t="shared" si="2"/>
        <v>1</v>
      </c>
      <c r="AF188" s="17"/>
    </row>
    <row r="189" spans="1:32">
      <c r="A189" s="143" t="s">
        <v>1102</v>
      </c>
      <c r="B189" s="18">
        <v>0</v>
      </c>
      <c r="C189" s="18">
        <v>0</v>
      </c>
      <c r="D189" s="18">
        <v>0</v>
      </c>
      <c r="E189" s="18">
        <v>0</v>
      </c>
      <c r="F189" s="18">
        <v>0</v>
      </c>
      <c r="G189" s="18">
        <v>0</v>
      </c>
      <c r="H189" s="18">
        <v>0</v>
      </c>
      <c r="I189" s="18">
        <v>0</v>
      </c>
      <c r="J189" s="18">
        <v>0</v>
      </c>
      <c r="K189" s="18">
        <v>0</v>
      </c>
      <c r="L189" s="18">
        <v>0</v>
      </c>
      <c r="M189" s="18">
        <v>0</v>
      </c>
      <c r="N189" s="18">
        <v>0</v>
      </c>
      <c r="O189" s="18">
        <v>0</v>
      </c>
      <c r="P189" s="18">
        <v>0</v>
      </c>
      <c r="Q189" s="18">
        <v>0</v>
      </c>
      <c r="R189" s="18">
        <v>0</v>
      </c>
      <c r="S189" s="18">
        <v>0</v>
      </c>
      <c r="T189" s="18">
        <v>0</v>
      </c>
      <c r="U189" s="18">
        <v>0</v>
      </c>
      <c r="V189" s="18">
        <v>0</v>
      </c>
      <c r="W189" s="18">
        <v>1</v>
      </c>
      <c r="X189" s="18">
        <v>0</v>
      </c>
      <c r="Y189" s="18">
        <v>0</v>
      </c>
      <c r="Z189" s="18">
        <v>0</v>
      </c>
      <c r="AA189" s="18">
        <v>0</v>
      </c>
      <c r="AB189" s="18">
        <v>0</v>
      </c>
      <c r="AC189" s="18">
        <v>0</v>
      </c>
      <c r="AD189" s="17">
        <f t="shared" si="2"/>
        <v>1</v>
      </c>
      <c r="AF189" s="17"/>
    </row>
    <row r="190" spans="1:32">
      <c r="A190" s="143" t="s">
        <v>210</v>
      </c>
      <c r="B190" s="18">
        <v>0</v>
      </c>
      <c r="C190" s="18">
        <v>0</v>
      </c>
      <c r="D190" s="18">
        <v>0</v>
      </c>
      <c r="E190" s="18">
        <v>0</v>
      </c>
      <c r="F190" s="18">
        <v>0</v>
      </c>
      <c r="G190" s="18">
        <v>0</v>
      </c>
      <c r="H190" s="18">
        <v>1</v>
      </c>
      <c r="I190" s="18">
        <v>0</v>
      </c>
      <c r="J190" s="18">
        <v>0</v>
      </c>
      <c r="K190" s="18">
        <v>0</v>
      </c>
      <c r="L190" s="18">
        <v>0</v>
      </c>
      <c r="M190" s="18">
        <v>0</v>
      </c>
      <c r="N190" s="18">
        <v>0</v>
      </c>
      <c r="O190" s="18">
        <v>0</v>
      </c>
      <c r="P190" s="18">
        <v>0</v>
      </c>
      <c r="Q190" s="18">
        <v>0</v>
      </c>
      <c r="R190" s="18">
        <v>0</v>
      </c>
      <c r="S190" s="18">
        <v>0</v>
      </c>
      <c r="T190" s="18">
        <v>0</v>
      </c>
      <c r="U190" s="18">
        <v>0</v>
      </c>
      <c r="V190" s="18">
        <v>0</v>
      </c>
      <c r="W190" s="18">
        <v>0</v>
      </c>
      <c r="X190" s="18">
        <v>0</v>
      </c>
      <c r="Y190" s="18">
        <v>0</v>
      </c>
      <c r="Z190" s="18">
        <v>0</v>
      </c>
      <c r="AA190" s="18">
        <v>0</v>
      </c>
      <c r="AB190" s="18">
        <v>0</v>
      </c>
      <c r="AC190" s="18">
        <v>0</v>
      </c>
      <c r="AD190" s="17">
        <f t="shared" si="2"/>
        <v>1</v>
      </c>
      <c r="AF190" s="17"/>
    </row>
    <row r="191" spans="1:32">
      <c r="A191" s="143" t="s">
        <v>1103</v>
      </c>
      <c r="B191" s="18">
        <v>0</v>
      </c>
      <c r="C191" s="18">
        <v>0</v>
      </c>
      <c r="D191" s="18">
        <v>0</v>
      </c>
      <c r="E191" s="18">
        <v>1</v>
      </c>
      <c r="F191" s="18">
        <v>0</v>
      </c>
      <c r="G191" s="18">
        <v>0</v>
      </c>
      <c r="H191" s="18">
        <v>0</v>
      </c>
      <c r="I191" s="18">
        <v>0</v>
      </c>
      <c r="J191" s="18">
        <v>0</v>
      </c>
      <c r="K191" s="18">
        <v>0</v>
      </c>
      <c r="L191" s="18">
        <v>0</v>
      </c>
      <c r="M191" s="18">
        <v>0</v>
      </c>
      <c r="N191" s="18">
        <v>0</v>
      </c>
      <c r="O191" s="18">
        <v>0</v>
      </c>
      <c r="P191" s="18">
        <v>0</v>
      </c>
      <c r="Q191" s="18">
        <v>0</v>
      </c>
      <c r="R191" s="18">
        <v>0</v>
      </c>
      <c r="S191" s="18">
        <v>0</v>
      </c>
      <c r="T191" s="18">
        <v>0</v>
      </c>
      <c r="U191" s="18">
        <v>0</v>
      </c>
      <c r="V191" s="18">
        <v>0</v>
      </c>
      <c r="W191" s="18">
        <v>0</v>
      </c>
      <c r="X191" s="18">
        <v>0</v>
      </c>
      <c r="Y191" s="18">
        <v>0</v>
      </c>
      <c r="Z191" s="18">
        <v>0</v>
      </c>
      <c r="AA191" s="18">
        <v>0</v>
      </c>
      <c r="AB191" s="18">
        <v>0</v>
      </c>
      <c r="AC191" s="18">
        <v>0</v>
      </c>
      <c r="AD191" s="17">
        <f t="shared" si="2"/>
        <v>1</v>
      </c>
      <c r="AF191" s="17"/>
    </row>
    <row r="192" spans="1:32">
      <c r="A192" s="143" t="s">
        <v>1104</v>
      </c>
      <c r="B192" s="18">
        <v>0</v>
      </c>
      <c r="C192" s="18">
        <v>0</v>
      </c>
      <c r="D192" s="18">
        <v>0</v>
      </c>
      <c r="E192" s="18">
        <v>0</v>
      </c>
      <c r="F192" s="18">
        <v>0</v>
      </c>
      <c r="G192" s="18">
        <v>0</v>
      </c>
      <c r="H192" s="18">
        <v>1</v>
      </c>
      <c r="I192" s="18">
        <v>0</v>
      </c>
      <c r="J192" s="18">
        <v>0</v>
      </c>
      <c r="K192" s="18">
        <v>0</v>
      </c>
      <c r="L192" s="18">
        <v>0</v>
      </c>
      <c r="M192" s="18">
        <v>0</v>
      </c>
      <c r="N192" s="18">
        <v>0</v>
      </c>
      <c r="O192" s="18">
        <v>0</v>
      </c>
      <c r="P192" s="18">
        <v>0</v>
      </c>
      <c r="Q192" s="18">
        <v>0</v>
      </c>
      <c r="R192" s="18">
        <v>0</v>
      </c>
      <c r="S192" s="18">
        <v>0</v>
      </c>
      <c r="T192" s="18">
        <v>0</v>
      </c>
      <c r="U192" s="18">
        <v>0</v>
      </c>
      <c r="V192" s="18">
        <v>0</v>
      </c>
      <c r="W192" s="18">
        <v>0</v>
      </c>
      <c r="X192" s="18">
        <v>0</v>
      </c>
      <c r="Y192" s="18">
        <v>0</v>
      </c>
      <c r="Z192" s="18">
        <v>0</v>
      </c>
      <c r="AA192" s="18">
        <v>0</v>
      </c>
      <c r="AB192" s="18">
        <v>0</v>
      </c>
      <c r="AC192" s="18">
        <v>0</v>
      </c>
      <c r="AD192" s="17">
        <f t="shared" si="2"/>
        <v>1</v>
      </c>
      <c r="AF192" s="17"/>
    </row>
    <row r="193" spans="1:32">
      <c r="A193" s="143" t="s">
        <v>1105</v>
      </c>
      <c r="B193" s="18">
        <v>0</v>
      </c>
      <c r="C193" s="18">
        <v>0</v>
      </c>
      <c r="D193" s="18">
        <v>0</v>
      </c>
      <c r="E193" s="18">
        <v>0</v>
      </c>
      <c r="F193" s="18">
        <v>0</v>
      </c>
      <c r="G193" s="18">
        <v>0</v>
      </c>
      <c r="H193" s="18">
        <v>0</v>
      </c>
      <c r="I193" s="18">
        <v>0</v>
      </c>
      <c r="J193" s="18">
        <v>0</v>
      </c>
      <c r="K193" s="18">
        <v>0</v>
      </c>
      <c r="L193" s="18">
        <v>0</v>
      </c>
      <c r="M193" s="18">
        <v>0</v>
      </c>
      <c r="N193" s="18">
        <v>0</v>
      </c>
      <c r="O193" s="18">
        <v>0</v>
      </c>
      <c r="P193" s="18">
        <v>0</v>
      </c>
      <c r="Q193" s="18">
        <v>0</v>
      </c>
      <c r="R193" s="18">
        <v>0</v>
      </c>
      <c r="S193" s="18">
        <v>0</v>
      </c>
      <c r="T193" s="18">
        <v>0</v>
      </c>
      <c r="U193" s="18">
        <v>0</v>
      </c>
      <c r="V193" s="18">
        <v>0</v>
      </c>
      <c r="W193" s="18">
        <v>0</v>
      </c>
      <c r="X193" s="18">
        <v>0</v>
      </c>
      <c r="Y193" s="18">
        <v>0</v>
      </c>
      <c r="Z193" s="18">
        <v>1</v>
      </c>
      <c r="AA193" s="18">
        <v>0</v>
      </c>
      <c r="AB193" s="18">
        <v>0</v>
      </c>
      <c r="AC193" s="18">
        <v>0</v>
      </c>
      <c r="AD193" s="17">
        <f t="shared" si="2"/>
        <v>1</v>
      </c>
      <c r="AF193" s="17"/>
    </row>
    <row r="194" spans="1:32">
      <c r="A194" s="143" t="s">
        <v>260</v>
      </c>
      <c r="B194" s="18">
        <v>0</v>
      </c>
      <c r="C194" s="18">
        <v>0</v>
      </c>
      <c r="D194" s="18">
        <v>0</v>
      </c>
      <c r="E194" s="18">
        <v>0</v>
      </c>
      <c r="F194" s="18">
        <v>0</v>
      </c>
      <c r="G194" s="18">
        <v>0</v>
      </c>
      <c r="H194" s="18">
        <v>0</v>
      </c>
      <c r="I194" s="18">
        <v>1</v>
      </c>
      <c r="J194" s="18">
        <v>0</v>
      </c>
      <c r="K194" s="18">
        <v>0</v>
      </c>
      <c r="L194" s="18">
        <v>0</v>
      </c>
      <c r="M194" s="18">
        <v>0</v>
      </c>
      <c r="N194" s="18">
        <v>0</v>
      </c>
      <c r="O194" s="18">
        <v>0</v>
      </c>
      <c r="P194" s="18">
        <v>0</v>
      </c>
      <c r="Q194" s="18">
        <v>0</v>
      </c>
      <c r="R194" s="18">
        <v>0</v>
      </c>
      <c r="S194" s="18">
        <v>0</v>
      </c>
      <c r="T194" s="18">
        <v>0</v>
      </c>
      <c r="U194" s="18">
        <v>0</v>
      </c>
      <c r="V194" s="18">
        <v>0</v>
      </c>
      <c r="W194" s="18">
        <v>0</v>
      </c>
      <c r="X194" s="18">
        <v>0</v>
      </c>
      <c r="Y194" s="18">
        <v>0</v>
      </c>
      <c r="Z194" s="18">
        <v>0</v>
      </c>
      <c r="AA194" s="18">
        <v>0</v>
      </c>
      <c r="AB194" s="18">
        <v>0</v>
      </c>
      <c r="AC194" s="18">
        <v>0</v>
      </c>
      <c r="AD194" s="17">
        <f t="shared" si="2"/>
        <v>1</v>
      </c>
      <c r="AF194" s="17"/>
    </row>
    <row r="195" spans="1:32">
      <c r="A195" s="143" t="s">
        <v>1106</v>
      </c>
      <c r="B195" s="18">
        <v>0</v>
      </c>
      <c r="C195" s="18">
        <v>0</v>
      </c>
      <c r="D195" s="18">
        <v>0</v>
      </c>
      <c r="E195" s="18">
        <v>0</v>
      </c>
      <c r="F195" s="18">
        <v>1</v>
      </c>
      <c r="G195" s="18">
        <v>0</v>
      </c>
      <c r="H195" s="18">
        <v>0</v>
      </c>
      <c r="I195" s="18">
        <v>0</v>
      </c>
      <c r="J195" s="18">
        <v>0</v>
      </c>
      <c r="K195" s="18">
        <v>0</v>
      </c>
      <c r="L195" s="18">
        <v>0</v>
      </c>
      <c r="M195" s="18">
        <v>0</v>
      </c>
      <c r="N195" s="18">
        <v>0</v>
      </c>
      <c r="O195" s="18">
        <v>0</v>
      </c>
      <c r="P195" s="18">
        <v>0</v>
      </c>
      <c r="Q195" s="18">
        <v>0</v>
      </c>
      <c r="R195" s="18">
        <v>0</v>
      </c>
      <c r="S195" s="18">
        <v>0</v>
      </c>
      <c r="T195" s="18">
        <v>0</v>
      </c>
      <c r="U195" s="18">
        <v>0</v>
      </c>
      <c r="V195" s="18">
        <v>0</v>
      </c>
      <c r="W195" s="18">
        <v>0</v>
      </c>
      <c r="X195" s="18">
        <v>0</v>
      </c>
      <c r="Y195" s="18">
        <v>0</v>
      </c>
      <c r="Z195" s="18">
        <v>0</v>
      </c>
      <c r="AA195" s="18">
        <v>0</v>
      </c>
      <c r="AB195" s="18">
        <v>0</v>
      </c>
      <c r="AC195" s="18">
        <v>0</v>
      </c>
      <c r="AD195" s="17">
        <f t="shared" si="2"/>
        <v>1</v>
      </c>
      <c r="AF195" s="17"/>
    </row>
    <row r="196" spans="1:32">
      <c r="A196" s="143" t="s">
        <v>253</v>
      </c>
      <c r="B196" s="18">
        <v>1</v>
      </c>
      <c r="C196" s="18">
        <v>0</v>
      </c>
      <c r="D196" s="18">
        <v>0</v>
      </c>
      <c r="E196" s="18">
        <v>0</v>
      </c>
      <c r="F196" s="18">
        <v>0</v>
      </c>
      <c r="G196" s="18">
        <v>0</v>
      </c>
      <c r="H196" s="18">
        <v>0</v>
      </c>
      <c r="I196" s="18">
        <v>0</v>
      </c>
      <c r="J196" s="18">
        <v>0</v>
      </c>
      <c r="K196" s="18">
        <v>0</v>
      </c>
      <c r="L196" s="18">
        <v>0</v>
      </c>
      <c r="M196" s="18">
        <v>0</v>
      </c>
      <c r="N196" s="18">
        <v>0</v>
      </c>
      <c r="O196" s="18">
        <v>0</v>
      </c>
      <c r="P196" s="18">
        <v>0</v>
      </c>
      <c r="Q196" s="18">
        <v>0</v>
      </c>
      <c r="R196" s="18">
        <v>0</v>
      </c>
      <c r="S196" s="18">
        <v>0</v>
      </c>
      <c r="T196" s="18">
        <v>0</v>
      </c>
      <c r="U196" s="18">
        <v>0</v>
      </c>
      <c r="V196" s="18">
        <v>0</v>
      </c>
      <c r="W196" s="18">
        <v>0</v>
      </c>
      <c r="X196" s="18">
        <v>0</v>
      </c>
      <c r="Y196" s="18">
        <v>0</v>
      </c>
      <c r="Z196" s="18">
        <v>0</v>
      </c>
      <c r="AA196" s="18">
        <v>0</v>
      </c>
      <c r="AB196" s="18">
        <v>0</v>
      </c>
      <c r="AC196" s="18">
        <v>0</v>
      </c>
      <c r="AD196" s="17">
        <f t="shared" si="2"/>
        <v>1</v>
      </c>
      <c r="AF196" s="17"/>
    </row>
    <row r="197" spans="1:32">
      <c r="A197" s="143" t="s">
        <v>236</v>
      </c>
      <c r="B197" s="18">
        <v>0</v>
      </c>
      <c r="C197" s="18">
        <v>0</v>
      </c>
      <c r="D197" s="18">
        <v>0</v>
      </c>
      <c r="E197" s="18">
        <v>0</v>
      </c>
      <c r="F197" s="18">
        <v>0</v>
      </c>
      <c r="G197" s="18">
        <v>0</v>
      </c>
      <c r="H197" s="18">
        <v>0</v>
      </c>
      <c r="I197" s="18">
        <v>0</v>
      </c>
      <c r="J197" s="18">
        <v>0</v>
      </c>
      <c r="K197" s="18">
        <v>0</v>
      </c>
      <c r="L197" s="18">
        <v>0</v>
      </c>
      <c r="M197" s="18">
        <v>0</v>
      </c>
      <c r="N197" s="18">
        <v>0</v>
      </c>
      <c r="O197" s="18">
        <v>0</v>
      </c>
      <c r="P197" s="18">
        <v>0</v>
      </c>
      <c r="Q197" s="18">
        <v>0</v>
      </c>
      <c r="R197" s="18">
        <v>0</v>
      </c>
      <c r="S197" s="18">
        <v>0</v>
      </c>
      <c r="T197" s="18">
        <v>1</v>
      </c>
      <c r="U197" s="18">
        <v>0</v>
      </c>
      <c r="V197" s="18">
        <v>0</v>
      </c>
      <c r="W197" s="18">
        <v>0</v>
      </c>
      <c r="X197" s="18">
        <v>0</v>
      </c>
      <c r="Y197" s="18">
        <v>0</v>
      </c>
      <c r="Z197" s="18">
        <v>0</v>
      </c>
      <c r="AA197" s="18">
        <v>0</v>
      </c>
      <c r="AB197" s="18">
        <v>0</v>
      </c>
      <c r="AC197" s="18">
        <v>0</v>
      </c>
      <c r="AD197" s="17">
        <f t="shared" ref="AD197:AD260" si="3">SUM(B197:AC197)</f>
        <v>1</v>
      </c>
      <c r="AF197" s="17"/>
    </row>
    <row r="198" spans="1:32">
      <c r="A198" s="143" t="s">
        <v>1107</v>
      </c>
      <c r="B198" s="18">
        <v>0</v>
      </c>
      <c r="C198" s="18">
        <v>1</v>
      </c>
      <c r="D198" s="18">
        <v>0</v>
      </c>
      <c r="E198" s="18">
        <v>0</v>
      </c>
      <c r="F198" s="18">
        <v>0</v>
      </c>
      <c r="G198" s="18">
        <v>0</v>
      </c>
      <c r="H198" s="18">
        <v>0</v>
      </c>
      <c r="I198" s="18">
        <v>0</v>
      </c>
      <c r="J198" s="18">
        <v>0</v>
      </c>
      <c r="K198" s="18">
        <v>0</v>
      </c>
      <c r="L198" s="18">
        <v>0</v>
      </c>
      <c r="M198" s="18">
        <v>0</v>
      </c>
      <c r="N198" s="18">
        <v>0</v>
      </c>
      <c r="O198" s="18">
        <v>0</v>
      </c>
      <c r="P198" s="18">
        <v>0</v>
      </c>
      <c r="Q198" s="18">
        <v>0</v>
      </c>
      <c r="R198" s="18">
        <v>0</v>
      </c>
      <c r="S198" s="18">
        <v>0</v>
      </c>
      <c r="T198" s="18">
        <v>0</v>
      </c>
      <c r="U198" s="18">
        <v>0</v>
      </c>
      <c r="V198" s="18">
        <v>0</v>
      </c>
      <c r="W198" s="18">
        <v>0</v>
      </c>
      <c r="X198" s="18">
        <v>0</v>
      </c>
      <c r="Y198" s="18">
        <v>0</v>
      </c>
      <c r="Z198" s="18">
        <v>0</v>
      </c>
      <c r="AA198" s="18">
        <v>0</v>
      </c>
      <c r="AB198" s="18">
        <v>0</v>
      </c>
      <c r="AC198" s="18">
        <v>0</v>
      </c>
      <c r="AD198" s="17">
        <f t="shared" si="3"/>
        <v>1</v>
      </c>
      <c r="AF198" s="17"/>
    </row>
    <row r="199" spans="1:32">
      <c r="A199" s="143" t="s">
        <v>1108</v>
      </c>
      <c r="B199" s="18">
        <v>1</v>
      </c>
      <c r="C199" s="18">
        <v>0</v>
      </c>
      <c r="D199" s="18">
        <v>0</v>
      </c>
      <c r="E199" s="18">
        <v>0</v>
      </c>
      <c r="F199" s="18">
        <v>0</v>
      </c>
      <c r="G199" s="18">
        <v>0</v>
      </c>
      <c r="H199" s="18">
        <v>0</v>
      </c>
      <c r="I199" s="18">
        <v>0</v>
      </c>
      <c r="J199" s="18">
        <v>0</v>
      </c>
      <c r="K199" s="18">
        <v>0</v>
      </c>
      <c r="L199" s="18">
        <v>0</v>
      </c>
      <c r="M199" s="18">
        <v>0</v>
      </c>
      <c r="N199" s="18">
        <v>0</v>
      </c>
      <c r="O199" s="18">
        <v>0</v>
      </c>
      <c r="P199" s="18">
        <v>0</v>
      </c>
      <c r="Q199" s="18">
        <v>0</v>
      </c>
      <c r="R199" s="18">
        <v>0</v>
      </c>
      <c r="S199" s="18">
        <v>0</v>
      </c>
      <c r="T199" s="18">
        <v>0</v>
      </c>
      <c r="U199" s="18">
        <v>0</v>
      </c>
      <c r="V199" s="18">
        <v>0</v>
      </c>
      <c r="W199" s="18">
        <v>0</v>
      </c>
      <c r="X199" s="18">
        <v>0</v>
      </c>
      <c r="Y199" s="18">
        <v>0</v>
      </c>
      <c r="Z199" s="18">
        <v>0</v>
      </c>
      <c r="AA199" s="18">
        <v>0</v>
      </c>
      <c r="AB199" s="18">
        <v>0</v>
      </c>
      <c r="AC199" s="18">
        <v>0</v>
      </c>
      <c r="AD199" s="17">
        <f t="shared" si="3"/>
        <v>1</v>
      </c>
      <c r="AF199" s="17"/>
    </row>
    <row r="200" spans="1:32">
      <c r="A200" s="143" t="s">
        <v>202</v>
      </c>
      <c r="B200" s="18">
        <v>0</v>
      </c>
      <c r="C200" s="18">
        <v>0</v>
      </c>
      <c r="D200" s="18">
        <v>0</v>
      </c>
      <c r="E200" s="18">
        <v>0</v>
      </c>
      <c r="F200" s="18">
        <v>0</v>
      </c>
      <c r="G200" s="18">
        <v>0</v>
      </c>
      <c r="H200" s="18">
        <v>0</v>
      </c>
      <c r="I200" s="18">
        <v>0</v>
      </c>
      <c r="J200" s="18">
        <v>0</v>
      </c>
      <c r="K200" s="18">
        <v>0</v>
      </c>
      <c r="L200" s="18">
        <v>0</v>
      </c>
      <c r="M200" s="18">
        <v>0</v>
      </c>
      <c r="N200" s="18">
        <v>0</v>
      </c>
      <c r="O200" s="18">
        <v>0</v>
      </c>
      <c r="P200" s="18">
        <v>0</v>
      </c>
      <c r="Q200" s="18">
        <v>0</v>
      </c>
      <c r="R200" s="18">
        <v>0</v>
      </c>
      <c r="S200" s="18">
        <v>0</v>
      </c>
      <c r="T200" s="18">
        <v>0</v>
      </c>
      <c r="U200" s="18">
        <v>1</v>
      </c>
      <c r="V200" s="18">
        <v>0</v>
      </c>
      <c r="W200" s="18">
        <v>0</v>
      </c>
      <c r="X200" s="18">
        <v>0</v>
      </c>
      <c r="Y200" s="18">
        <v>0</v>
      </c>
      <c r="Z200" s="18">
        <v>0</v>
      </c>
      <c r="AA200" s="18">
        <v>0</v>
      </c>
      <c r="AB200" s="18">
        <v>0</v>
      </c>
      <c r="AC200" s="18">
        <v>0</v>
      </c>
      <c r="AD200" s="17">
        <f t="shared" si="3"/>
        <v>1</v>
      </c>
      <c r="AF200" s="17"/>
    </row>
    <row r="201" spans="1:32">
      <c r="A201" s="143" t="s">
        <v>178</v>
      </c>
      <c r="B201" s="18">
        <v>0</v>
      </c>
      <c r="C201" s="18">
        <v>0</v>
      </c>
      <c r="D201" s="18">
        <v>0</v>
      </c>
      <c r="E201" s="18">
        <v>0</v>
      </c>
      <c r="F201" s="18">
        <v>0</v>
      </c>
      <c r="G201" s="18">
        <v>0</v>
      </c>
      <c r="H201" s="18">
        <v>0</v>
      </c>
      <c r="I201" s="18">
        <v>1</v>
      </c>
      <c r="J201" s="18">
        <v>0</v>
      </c>
      <c r="K201" s="18">
        <v>0</v>
      </c>
      <c r="L201" s="18">
        <v>0</v>
      </c>
      <c r="M201" s="18">
        <v>0</v>
      </c>
      <c r="N201" s="18">
        <v>0</v>
      </c>
      <c r="O201" s="18">
        <v>0</v>
      </c>
      <c r="P201" s="18">
        <v>0</v>
      </c>
      <c r="Q201" s="18">
        <v>0</v>
      </c>
      <c r="R201" s="18">
        <v>0</v>
      </c>
      <c r="S201" s="18">
        <v>0</v>
      </c>
      <c r="T201" s="18">
        <v>0</v>
      </c>
      <c r="U201" s="18">
        <v>0</v>
      </c>
      <c r="V201" s="18">
        <v>0</v>
      </c>
      <c r="W201" s="18">
        <v>0</v>
      </c>
      <c r="X201" s="18">
        <v>0</v>
      </c>
      <c r="Y201" s="18">
        <v>0</v>
      </c>
      <c r="Z201" s="18">
        <v>0</v>
      </c>
      <c r="AA201" s="18">
        <v>0</v>
      </c>
      <c r="AB201" s="18">
        <v>0</v>
      </c>
      <c r="AC201" s="18">
        <v>0</v>
      </c>
      <c r="AD201" s="17">
        <f t="shared" si="3"/>
        <v>1</v>
      </c>
      <c r="AF201" s="17"/>
    </row>
    <row r="202" spans="1:32">
      <c r="A202" s="143" t="s">
        <v>1109</v>
      </c>
      <c r="B202" s="18">
        <v>0</v>
      </c>
      <c r="C202" s="18">
        <v>0</v>
      </c>
      <c r="D202" s="18">
        <v>0</v>
      </c>
      <c r="E202" s="18">
        <v>0</v>
      </c>
      <c r="F202" s="18">
        <v>0</v>
      </c>
      <c r="G202" s="18">
        <v>0</v>
      </c>
      <c r="H202" s="18">
        <v>0</v>
      </c>
      <c r="I202" s="18">
        <v>0</v>
      </c>
      <c r="J202" s="18">
        <v>0</v>
      </c>
      <c r="K202" s="18">
        <v>0</v>
      </c>
      <c r="L202" s="18">
        <v>0</v>
      </c>
      <c r="M202" s="18">
        <v>0</v>
      </c>
      <c r="N202" s="18">
        <v>0</v>
      </c>
      <c r="O202" s="18">
        <v>0</v>
      </c>
      <c r="P202" s="18">
        <v>0</v>
      </c>
      <c r="Q202" s="18">
        <v>0</v>
      </c>
      <c r="R202" s="18">
        <v>0</v>
      </c>
      <c r="S202" s="18">
        <v>0</v>
      </c>
      <c r="T202" s="18">
        <v>0</v>
      </c>
      <c r="U202" s="18">
        <v>0</v>
      </c>
      <c r="V202" s="18">
        <v>0</v>
      </c>
      <c r="W202" s="18">
        <v>0</v>
      </c>
      <c r="X202" s="18">
        <v>1</v>
      </c>
      <c r="Y202" s="18">
        <v>0</v>
      </c>
      <c r="Z202" s="18">
        <v>0</v>
      </c>
      <c r="AA202" s="18">
        <v>0</v>
      </c>
      <c r="AB202" s="18">
        <v>0</v>
      </c>
      <c r="AC202" s="18">
        <v>0</v>
      </c>
      <c r="AD202" s="17">
        <f t="shared" si="3"/>
        <v>1</v>
      </c>
      <c r="AF202" s="17"/>
    </row>
    <row r="203" spans="1:32">
      <c r="A203" s="143" t="s">
        <v>1110</v>
      </c>
      <c r="B203" s="18">
        <v>0</v>
      </c>
      <c r="C203" s="18">
        <v>0</v>
      </c>
      <c r="D203" s="18">
        <v>0</v>
      </c>
      <c r="E203" s="18">
        <v>0</v>
      </c>
      <c r="F203" s="18">
        <v>0</v>
      </c>
      <c r="G203" s="18">
        <v>0</v>
      </c>
      <c r="H203" s="18">
        <v>0</v>
      </c>
      <c r="I203" s="18">
        <v>0</v>
      </c>
      <c r="J203" s="18">
        <v>0</v>
      </c>
      <c r="K203" s="18">
        <v>0</v>
      </c>
      <c r="L203" s="18">
        <v>0</v>
      </c>
      <c r="M203" s="18">
        <v>0</v>
      </c>
      <c r="N203" s="18">
        <v>0</v>
      </c>
      <c r="O203" s="18">
        <v>0</v>
      </c>
      <c r="P203" s="18">
        <v>0</v>
      </c>
      <c r="Q203" s="18">
        <v>0</v>
      </c>
      <c r="R203" s="18">
        <v>0</v>
      </c>
      <c r="S203" s="18">
        <v>0</v>
      </c>
      <c r="T203" s="18">
        <v>0</v>
      </c>
      <c r="U203" s="18">
        <v>0</v>
      </c>
      <c r="V203" s="18">
        <v>0</v>
      </c>
      <c r="W203" s="18">
        <v>0</v>
      </c>
      <c r="X203" s="18">
        <v>0</v>
      </c>
      <c r="Y203" s="18">
        <v>0</v>
      </c>
      <c r="Z203" s="18">
        <v>1</v>
      </c>
      <c r="AA203" s="18">
        <v>0</v>
      </c>
      <c r="AB203" s="18">
        <v>0</v>
      </c>
      <c r="AC203" s="18">
        <v>0</v>
      </c>
      <c r="AD203" s="17">
        <f t="shared" si="3"/>
        <v>1</v>
      </c>
      <c r="AF203" s="17"/>
    </row>
    <row r="204" spans="1:32">
      <c r="A204" s="143" t="s">
        <v>1111</v>
      </c>
      <c r="B204" s="18">
        <v>0</v>
      </c>
      <c r="C204" s="18">
        <v>1</v>
      </c>
      <c r="D204" s="18">
        <v>0</v>
      </c>
      <c r="E204" s="18">
        <v>0</v>
      </c>
      <c r="F204" s="18">
        <v>0</v>
      </c>
      <c r="G204" s="18">
        <v>0</v>
      </c>
      <c r="H204" s="18">
        <v>0</v>
      </c>
      <c r="I204" s="18">
        <v>0</v>
      </c>
      <c r="J204" s="18">
        <v>0</v>
      </c>
      <c r="K204" s="18">
        <v>0</v>
      </c>
      <c r="L204" s="18">
        <v>0</v>
      </c>
      <c r="M204" s="18">
        <v>0</v>
      </c>
      <c r="N204" s="18">
        <v>0</v>
      </c>
      <c r="O204" s="18">
        <v>0</v>
      </c>
      <c r="P204" s="18">
        <v>0</v>
      </c>
      <c r="Q204" s="18">
        <v>0</v>
      </c>
      <c r="R204" s="18">
        <v>0</v>
      </c>
      <c r="S204" s="18">
        <v>0</v>
      </c>
      <c r="T204" s="18">
        <v>0</v>
      </c>
      <c r="U204" s="18">
        <v>0</v>
      </c>
      <c r="V204" s="18">
        <v>0</v>
      </c>
      <c r="W204" s="18">
        <v>0</v>
      </c>
      <c r="X204" s="18">
        <v>0</v>
      </c>
      <c r="Y204" s="18">
        <v>0</v>
      </c>
      <c r="Z204" s="18">
        <v>0</v>
      </c>
      <c r="AA204" s="18">
        <v>0</v>
      </c>
      <c r="AB204" s="18">
        <v>0</v>
      </c>
      <c r="AC204" s="18">
        <v>0</v>
      </c>
      <c r="AD204" s="17">
        <f t="shared" si="3"/>
        <v>1</v>
      </c>
      <c r="AF204" s="17"/>
    </row>
    <row r="205" spans="1:32">
      <c r="A205" s="143" t="s">
        <v>185</v>
      </c>
      <c r="B205" s="18">
        <v>0</v>
      </c>
      <c r="C205" s="18">
        <v>0</v>
      </c>
      <c r="D205" s="18">
        <v>0</v>
      </c>
      <c r="E205" s="18">
        <v>0</v>
      </c>
      <c r="F205" s="18">
        <v>0</v>
      </c>
      <c r="G205" s="18">
        <v>0</v>
      </c>
      <c r="H205" s="18">
        <v>0</v>
      </c>
      <c r="I205" s="18">
        <v>0</v>
      </c>
      <c r="J205" s="18">
        <v>0</v>
      </c>
      <c r="K205" s="18">
        <v>0</v>
      </c>
      <c r="L205" s="18">
        <v>0</v>
      </c>
      <c r="M205" s="18">
        <v>0</v>
      </c>
      <c r="N205" s="18">
        <v>0</v>
      </c>
      <c r="O205" s="18">
        <v>0</v>
      </c>
      <c r="P205" s="18">
        <v>0</v>
      </c>
      <c r="Q205" s="18">
        <v>0</v>
      </c>
      <c r="R205" s="18">
        <v>0</v>
      </c>
      <c r="S205" s="18">
        <v>0</v>
      </c>
      <c r="T205" s="18">
        <v>0</v>
      </c>
      <c r="U205" s="18">
        <v>0</v>
      </c>
      <c r="V205" s="18">
        <v>1</v>
      </c>
      <c r="W205" s="18">
        <v>0</v>
      </c>
      <c r="X205" s="18">
        <v>0</v>
      </c>
      <c r="Y205" s="18">
        <v>0</v>
      </c>
      <c r="Z205" s="18">
        <v>0</v>
      </c>
      <c r="AA205" s="18">
        <v>0</v>
      </c>
      <c r="AB205" s="18">
        <v>0</v>
      </c>
      <c r="AC205" s="18">
        <v>0</v>
      </c>
      <c r="AD205" s="17">
        <f t="shared" si="3"/>
        <v>1</v>
      </c>
      <c r="AF205" s="17"/>
    </row>
    <row r="206" spans="1:32">
      <c r="A206" s="143" t="s">
        <v>1112</v>
      </c>
      <c r="B206" s="18">
        <v>0</v>
      </c>
      <c r="C206" s="18">
        <v>0</v>
      </c>
      <c r="D206" s="18">
        <v>0</v>
      </c>
      <c r="E206" s="18">
        <v>0</v>
      </c>
      <c r="F206" s="18">
        <v>0</v>
      </c>
      <c r="G206" s="18">
        <v>0</v>
      </c>
      <c r="H206" s="18">
        <v>0</v>
      </c>
      <c r="I206" s="18">
        <v>0</v>
      </c>
      <c r="J206" s="18">
        <v>0</v>
      </c>
      <c r="K206" s="18">
        <v>0</v>
      </c>
      <c r="L206" s="18">
        <v>0</v>
      </c>
      <c r="M206" s="18">
        <v>0</v>
      </c>
      <c r="N206" s="18">
        <v>0</v>
      </c>
      <c r="O206" s="18">
        <v>0</v>
      </c>
      <c r="P206" s="18">
        <v>0</v>
      </c>
      <c r="Q206" s="18">
        <v>0</v>
      </c>
      <c r="R206" s="18">
        <v>0</v>
      </c>
      <c r="S206" s="18">
        <v>0</v>
      </c>
      <c r="T206" s="18">
        <v>0</v>
      </c>
      <c r="U206" s="18">
        <v>0</v>
      </c>
      <c r="V206" s="18">
        <v>0</v>
      </c>
      <c r="W206" s="18">
        <v>1</v>
      </c>
      <c r="X206" s="18">
        <v>0</v>
      </c>
      <c r="Y206" s="18">
        <v>0</v>
      </c>
      <c r="Z206" s="18">
        <v>0</v>
      </c>
      <c r="AA206" s="18">
        <v>0</v>
      </c>
      <c r="AB206" s="18">
        <v>0</v>
      </c>
      <c r="AC206" s="18">
        <v>0</v>
      </c>
      <c r="AD206" s="17">
        <f t="shared" si="3"/>
        <v>1</v>
      </c>
      <c r="AF206" s="17"/>
    </row>
    <row r="207" spans="1:32">
      <c r="A207" s="143" t="s">
        <v>1113</v>
      </c>
      <c r="B207" s="18">
        <v>0</v>
      </c>
      <c r="C207" s="18">
        <v>0</v>
      </c>
      <c r="D207" s="18">
        <v>0</v>
      </c>
      <c r="E207" s="18">
        <v>0</v>
      </c>
      <c r="F207" s="18">
        <v>0</v>
      </c>
      <c r="G207" s="18">
        <v>0</v>
      </c>
      <c r="H207" s="18">
        <v>0</v>
      </c>
      <c r="I207" s="18">
        <v>0</v>
      </c>
      <c r="J207" s="18">
        <v>0</v>
      </c>
      <c r="K207" s="18">
        <v>0</v>
      </c>
      <c r="L207" s="18">
        <v>0</v>
      </c>
      <c r="M207" s="18">
        <v>0</v>
      </c>
      <c r="N207" s="18">
        <v>0</v>
      </c>
      <c r="O207" s="18">
        <v>0</v>
      </c>
      <c r="P207" s="18">
        <v>0</v>
      </c>
      <c r="Q207" s="18">
        <v>0</v>
      </c>
      <c r="R207" s="18">
        <v>0</v>
      </c>
      <c r="S207" s="18">
        <v>0</v>
      </c>
      <c r="T207" s="18">
        <v>0</v>
      </c>
      <c r="U207" s="18">
        <v>0</v>
      </c>
      <c r="V207" s="18">
        <v>0</v>
      </c>
      <c r="W207" s="18">
        <v>0</v>
      </c>
      <c r="X207" s="18">
        <v>0</v>
      </c>
      <c r="Y207" s="18">
        <v>1</v>
      </c>
      <c r="Z207" s="18">
        <v>0</v>
      </c>
      <c r="AA207" s="18">
        <v>0</v>
      </c>
      <c r="AB207" s="18">
        <v>0</v>
      </c>
      <c r="AC207" s="18">
        <v>0</v>
      </c>
      <c r="AD207" s="17">
        <f t="shared" si="3"/>
        <v>1</v>
      </c>
      <c r="AF207" s="17"/>
    </row>
    <row r="208" spans="1:32">
      <c r="A208" s="143" t="s">
        <v>1114</v>
      </c>
      <c r="B208" s="18">
        <v>0</v>
      </c>
      <c r="C208" s="18">
        <v>0</v>
      </c>
      <c r="D208" s="18">
        <v>0</v>
      </c>
      <c r="E208" s="18">
        <v>1</v>
      </c>
      <c r="F208" s="18">
        <v>0</v>
      </c>
      <c r="G208" s="18">
        <v>0</v>
      </c>
      <c r="H208" s="18">
        <v>0</v>
      </c>
      <c r="I208" s="18">
        <v>0</v>
      </c>
      <c r="J208" s="18">
        <v>0</v>
      </c>
      <c r="K208" s="18">
        <v>0</v>
      </c>
      <c r="L208" s="18">
        <v>0</v>
      </c>
      <c r="M208" s="18">
        <v>0</v>
      </c>
      <c r="N208" s="18">
        <v>0</v>
      </c>
      <c r="O208" s="18">
        <v>0</v>
      </c>
      <c r="P208" s="18">
        <v>0</v>
      </c>
      <c r="Q208" s="18">
        <v>0</v>
      </c>
      <c r="R208" s="18">
        <v>0</v>
      </c>
      <c r="S208" s="18">
        <v>0</v>
      </c>
      <c r="T208" s="18">
        <v>0</v>
      </c>
      <c r="U208" s="18">
        <v>0</v>
      </c>
      <c r="V208" s="18">
        <v>0</v>
      </c>
      <c r="W208" s="18">
        <v>0</v>
      </c>
      <c r="X208" s="18">
        <v>0</v>
      </c>
      <c r="Y208" s="18">
        <v>0</v>
      </c>
      <c r="Z208" s="18">
        <v>0</v>
      </c>
      <c r="AA208" s="18">
        <v>0</v>
      </c>
      <c r="AB208" s="18">
        <v>0</v>
      </c>
      <c r="AC208" s="18">
        <v>0</v>
      </c>
      <c r="AD208" s="17">
        <f t="shared" si="3"/>
        <v>1</v>
      </c>
      <c r="AF208" s="17"/>
    </row>
    <row r="209" spans="1:32">
      <c r="A209" s="143" t="s">
        <v>187</v>
      </c>
      <c r="B209" s="18">
        <v>0</v>
      </c>
      <c r="C209" s="18">
        <v>0</v>
      </c>
      <c r="D209" s="18">
        <v>0</v>
      </c>
      <c r="E209" s="18">
        <v>0</v>
      </c>
      <c r="F209" s="18">
        <v>0</v>
      </c>
      <c r="G209" s="18">
        <v>0</v>
      </c>
      <c r="H209" s="18">
        <v>0</v>
      </c>
      <c r="I209" s="18">
        <v>0</v>
      </c>
      <c r="J209" s="18">
        <v>0</v>
      </c>
      <c r="K209" s="18">
        <v>0</v>
      </c>
      <c r="L209" s="18">
        <v>0</v>
      </c>
      <c r="M209" s="18">
        <v>0</v>
      </c>
      <c r="N209" s="18">
        <v>0</v>
      </c>
      <c r="O209" s="18">
        <v>0</v>
      </c>
      <c r="P209" s="18">
        <v>0</v>
      </c>
      <c r="Q209" s="18">
        <v>0</v>
      </c>
      <c r="R209" s="18">
        <v>0</v>
      </c>
      <c r="S209" s="18">
        <v>0</v>
      </c>
      <c r="T209" s="18">
        <v>0</v>
      </c>
      <c r="U209" s="18">
        <v>0</v>
      </c>
      <c r="V209" s="18">
        <v>0</v>
      </c>
      <c r="W209" s="18">
        <v>0</v>
      </c>
      <c r="X209" s="18">
        <v>1</v>
      </c>
      <c r="Y209" s="18">
        <v>0</v>
      </c>
      <c r="Z209" s="18">
        <v>0</v>
      </c>
      <c r="AA209" s="18">
        <v>0</v>
      </c>
      <c r="AB209" s="18">
        <v>0</v>
      </c>
      <c r="AC209" s="18">
        <v>0</v>
      </c>
      <c r="AD209" s="17">
        <f t="shared" si="3"/>
        <v>1</v>
      </c>
      <c r="AF209" s="17"/>
    </row>
    <row r="210" spans="1:32">
      <c r="A210" s="143" t="s">
        <v>1115</v>
      </c>
      <c r="B210" s="18">
        <v>0</v>
      </c>
      <c r="C210" s="18">
        <v>1</v>
      </c>
      <c r="D210" s="18">
        <v>0</v>
      </c>
      <c r="E210" s="18">
        <v>0</v>
      </c>
      <c r="F210" s="18">
        <v>0</v>
      </c>
      <c r="G210" s="18">
        <v>0</v>
      </c>
      <c r="H210" s="18">
        <v>0</v>
      </c>
      <c r="I210" s="18">
        <v>0</v>
      </c>
      <c r="J210" s="18">
        <v>0</v>
      </c>
      <c r="K210" s="18">
        <v>0</v>
      </c>
      <c r="L210" s="18">
        <v>0</v>
      </c>
      <c r="M210" s="18">
        <v>0</v>
      </c>
      <c r="N210" s="18">
        <v>0</v>
      </c>
      <c r="O210" s="18">
        <v>0</v>
      </c>
      <c r="P210" s="18">
        <v>0</v>
      </c>
      <c r="Q210" s="18">
        <v>0</v>
      </c>
      <c r="R210" s="18">
        <v>0</v>
      </c>
      <c r="S210" s="18">
        <v>0</v>
      </c>
      <c r="T210" s="18">
        <v>0</v>
      </c>
      <c r="U210" s="18">
        <v>0</v>
      </c>
      <c r="V210" s="18">
        <v>0</v>
      </c>
      <c r="W210" s="18">
        <v>0</v>
      </c>
      <c r="X210" s="18">
        <v>0</v>
      </c>
      <c r="Y210" s="18">
        <v>0</v>
      </c>
      <c r="Z210" s="18">
        <v>0</v>
      </c>
      <c r="AA210" s="18">
        <v>0</v>
      </c>
      <c r="AB210" s="18">
        <v>0</v>
      </c>
      <c r="AC210" s="18">
        <v>0</v>
      </c>
      <c r="AD210" s="17">
        <f t="shared" si="3"/>
        <v>1</v>
      </c>
      <c r="AF210" s="17"/>
    </row>
    <row r="211" spans="1:32">
      <c r="A211" s="143" t="s">
        <v>1116</v>
      </c>
      <c r="B211" s="18">
        <v>0</v>
      </c>
      <c r="C211" s="18">
        <v>0</v>
      </c>
      <c r="D211" s="18">
        <v>0</v>
      </c>
      <c r="E211" s="18">
        <v>0</v>
      </c>
      <c r="F211" s="18">
        <v>0</v>
      </c>
      <c r="G211" s="18">
        <v>0</v>
      </c>
      <c r="H211" s="18">
        <v>0</v>
      </c>
      <c r="I211" s="18">
        <v>0</v>
      </c>
      <c r="J211" s="18">
        <v>0</v>
      </c>
      <c r="K211" s="18">
        <v>0</v>
      </c>
      <c r="L211" s="18">
        <v>0</v>
      </c>
      <c r="M211" s="18">
        <v>1</v>
      </c>
      <c r="N211" s="18">
        <v>0</v>
      </c>
      <c r="O211" s="18">
        <v>0</v>
      </c>
      <c r="P211" s="18">
        <v>0</v>
      </c>
      <c r="Q211" s="18">
        <v>0</v>
      </c>
      <c r="R211" s="18">
        <v>0</v>
      </c>
      <c r="S211" s="18">
        <v>0</v>
      </c>
      <c r="T211" s="18">
        <v>0</v>
      </c>
      <c r="U211" s="18">
        <v>0</v>
      </c>
      <c r="V211" s="18">
        <v>0</v>
      </c>
      <c r="W211" s="18">
        <v>0</v>
      </c>
      <c r="X211" s="18">
        <v>0</v>
      </c>
      <c r="Y211" s="18">
        <v>0</v>
      </c>
      <c r="Z211" s="18">
        <v>0</v>
      </c>
      <c r="AA211" s="18">
        <v>0</v>
      </c>
      <c r="AB211" s="18">
        <v>0</v>
      </c>
      <c r="AC211" s="18">
        <v>0</v>
      </c>
      <c r="AD211" s="17">
        <f t="shared" si="3"/>
        <v>1</v>
      </c>
      <c r="AF211" s="17"/>
    </row>
    <row r="212" spans="1:32">
      <c r="A212" s="143" t="s">
        <v>1117</v>
      </c>
      <c r="B212" s="18">
        <v>0</v>
      </c>
      <c r="C212" s="18">
        <v>0</v>
      </c>
      <c r="D212" s="18">
        <v>0</v>
      </c>
      <c r="E212" s="18">
        <v>0</v>
      </c>
      <c r="F212" s="18">
        <v>0</v>
      </c>
      <c r="G212" s="18">
        <v>0</v>
      </c>
      <c r="H212" s="18">
        <v>0</v>
      </c>
      <c r="I212" s="18">
        <v>0</v>
      </c>
      <c r="J212" s="18">
        <v>0</v>
      </c>
      <c r="K212" s="18">
        <v>0</v>
      </c>
      <c r="L212" s="18">
        <v>0</v>
      </c>
      <c r="M212" s="18">
        <v>0</v>
      </c>
      <c r="N212" s="18">
        <v>0</v>
      </c>
      <c r="O212" s="18">
        <v>0</v>
      </c>
      <c r="P212" s="18">
        <v>0</v>
      </c>
      <c r="Q212" s="18">
        <v>1</v>
      </c>
      <c r="R212" s="18">
        <v>0</v>
      </c>
      <c r="S212" s="18">
        <v>0</v>
      </c>
      <c r="T212" s="18">
        <v>0</v>
      </c>
      <c r="U212" s="18">
        <v>0</v>
      </c>
      <c r="V212" s="18">
        <v>0</v>
      </c>
      <c r="W212" s="18">
        <v>0</v>
      </c>
      <c r="X212" s="18">
        <v>0</v>
      </c>
      <c r="Y212" s="18">
        <v>0</v>
      </c>
      <c r="Z212" s="18">
        <v>0</v>
      </c>
      <c r="AA212" s="18">
        <v>0</v>
      </c>
      <c r="AB212" s="18">
        <v>0</v>
      </c>
      <c r="AC212" s="18">
        <v>0</v>
      </c>
      <c r="AD212" s="17">
        <f t="shared" si="3"/>
        <v>1</v>
      </c>
      <c r="AF212" s="17"/>
    </row>
    <row r="213" spans="1:32">
      <c r="A213" s="143" t="s">
        <v>1118</v>
      </c>
      <c r="B213" s="18">
        <v>0</v>
      </c>
      <c r="C213" s="18">
        <v>1</v>
      </c>
      <c r="D213" s="18">
        <v>0</v>
      </c>
      <c r="E213" s="18">
        <v>0</v>
      </c>
      <c r="F213" s="18">
        <v>0</v>
      </c>
      <c r="G213" s="18">
        <v>0</v>
      </c>
      <c r="H213" s="18">
        <v>0</v>
      </c>
      <c r="I213" s="18">
        <v>0</v>
      </c>
      <c r="J213" s="18">
        <v>0</v>
      </c>
      <c r="K213" s="18">
        <v>0</v>
      </c>
      <c r="L213" s="18">
        <v>0</v>
      </c>
      <c r="M213" s="18">
        <v>0</v>
      </c>
      <c r="N213" s="18">
        <v>0</v>
      </c>
      <c r="O213" s="18">
        <v>0</v>
      </c>
      <c r="P213" s="18">
        <v>0</v>
      </c>
      <c r="Q213" s="18">
        <v>0</v>
      </c>
      <c r="R213" s="18">
        <v>0</v>
      </c>
      <c r="S213" s="18">
        <v>0</v>
      </c>
      <c r="T213" s="18">
        <v>0</v>
      </c>
      <c r="U213" s="18">
        <v>0</v>
      </c>
      <c r="V213" s="18">
        <v>0</v>
      </c>
      <c r="W213" s="18">
        <v>0</v>
      </c>
      <c r="X213" s="18">
        <v>0</v>
      </c>
      <c r="Y213" s="18">
        <v>0</v>
      </c>
      <c r="Z213" s="18">
        <v>0</v>
      </c>
      <c r="AA213" s="18">
        <v>0</v>
      </c>
      <c r="AB213" s="18">
        <v>0</v>
      </c>
      <c r="AC213" s="18">
        <v>0</v>
      </c>
      <c r="AD213" s="17">
        <f t="shared" si="3"/>
        <v>1</v>
      </c>
      <c r="AF213" s="17"/>
    </row>
    <row r="214" spans="1:32">
      <c r="A214" s="143" t="s">
        <v>1119</v>
      </c>
      <c r="B214" s="18">
        <v>1</v>
      </c>
      <c r="C214" s="18">
        <v>0</v>
      </c>
      <c r="D214" s="18">
        <v>0</v>
      </c>
      <c r="E214" s="18">
        <v>0</v>
      </c>
      <c r="F214" s="18">
        <v>0</v>
      </c>
      <c r="G214" s="18">
        <v>0</v>
      </c>
      <c r="H214" s="18">
        <v>0</v>
      </c>
      <c r="I214" s="18">
        <v>0</v>
      </c>
      <c r="J214" s="18">
        <v>0</v>
      </c>
      <c r="K214" s="18">
        <v>0</v>
      </c>
      <c r="L214" s="18">
        <v>0</v>
      </c>
      <c r="M214" s="18">
        <v>0</v>
      </c>
      <c r="N214" s="18">
        <v>0</v>
      </c>
      <c r="O214" s="18">
        <v>0</v>
      </c>
      <c r="P214" s="18">
        <v>0</v>
      </c>
      <c r="Q214" s="18">
        <v>0</v>
      </c>
      <c r="R214" s="18">
        <v>0</v>
      </c>
      <c r="S214" s="18">
        <v>0</v>
      </c>
      <c r="T214" s="18">
        <v>0</v>
      </c>
      <c r="U214" s="18">
        <v>0</v>
      </c>
      <c r="V214" s="18">
        <v>0</v>
      </c>
      <c r="W214" s="18">
        <v>0</v>
      </c>
      <c r="X214" s="18">
        <v>0</v>
      </c>
      <c r="Y214" s="18">
        <v>0</v>
      </c>
      <c r="Z214" s="18">
        <v>0</v>
      </c>
      <c r="AA214" s="18">
        <v>0</v>
      </c>
      <c r="AB214" s="18">
        <v>0</v>
      </c>
      <c r="AC214" s="18">
        <v>0</v>
      </c>
      <c r="AD214" s="17">
        <f t="shared" si="3"/>
        <v>1</v>
      </c>
      <c r="AF214" s="17"/>
    </row>
    <row r="215" spans="1:32">
      <c r="A215" s="143" t="s">
        <v>1120</v>
      </c>
      <c r="B215" s="18">
        <v>0</v>
      </c>
      <c r="C215" s="18">
        <v>0</v>
      </c>
      <c r="D215" s="18">
        <v>0</v>
      </c>
      <c r="E215" s="18">
        <v>0</v>
      </c>
      <c r="F215" s="18">
        <v>0</v>
      </c>
      <c r="G215" s="18">
        <v>0</v>
      </c>
      <c r="H215" s="18">
        <v>0</v>
      </c>
      <c r="I215" s="18">
        <v>0</v>
      </c>
      <c r="J215" s="18">
        <v>0</v>
      </c>
      <c r="K215" s="18">
        <v>0</v>
      </c>
      <c r="L215" s="18">
        <v>0</v>
      </c>
      <c r="M215" s="18">
        <v>0</v>
      </c>
      <c r="N215" s="18">
        <v>0</v>
      </c>
      <c r="O215" s="18">
        <v>0</v>
      </c>
      <c r="P215" s="18">
        <v>0</v>
      </c>
      <c r="Q215" s="18">
        <v>1</v>
      </c>
      <c r="R215" s="18">
        <v>0</v>
      </c>
      <c r="S215" s="18">
        <v>0</v>
      </c>
      <c r="T215" s="18">
        <v>0</v>
      </c>
      <c r="U215" s="18">
        <v>0</v>
      </c>
      <c r="V215" s="18">
        <v>0</v>
      </c>
      <c r="W215" s="18">
        <v>0</v>
      </c>
      <c r="X215" s="18">
        <v>0</v>
      </c>
      <c r="Y215" s="18">
        <v>0</v>
      </c>
      <c r="Z215" s="18">
        <v>0</v>
      </c>
      <c r="AA215" s="18">
        <v>0</v>
      </c>
      <c r="AB215" s="18">
        <v>0</v>
      </c>
      <c r="AC215" s="18">
        <v>0</v>
      </c>
      <c r="AD215" s="17">
        <f t="shared" si="3"/>
        <v>1</v>
      </c>
      <c r="AF215" s="17"/>
    </row>
    <row r="216" spans="1:32">
      <c r="A216" s="143" t="s">
        <v>1121</v>
      </c>
      <c r="B216" s="18">
        <v>0</v>
      </c>
      <c r="C216" s="18">
        <v>0</v>
      </c>
      <c r="D216" s="18">
        <v>0</v>
      </c>
      <c r="E216" s="18">
        <v>0</v>
      </c>
      <c r="F216" s="18">
        <v>0</v>
      </c>
      <c r="G216" s="18">
        <v>0</v>
      </c>
      <c r="H216" s="18">
        <v>0</v>
      </c>
      <c r="I216" s="18">
        <v>0</v>
      </c>
      <c r="J216" s="18">
        <v>0</v>
      </c>
      <c r="K216" s="18">
        <v>0</v>
      </c>
      <c r="L216" s="18">
        <v>0</v>
      </c>
      <c r="M216" s="18">
        <v>0</v>
      </c>
      <c r="N216" s="18">
        <v>0</v>
      </c>
      <c r="O216" s="18">
        <v>0</v>
      </c>
      <c r="P216" s="18">
        <v>0</v>
      </c>
      <c r="Q216" s="18">
        <v>0</v>
      </c>
      <c r="R216" s="18">
        <v>1</v>
      </c>
      <c r="S216" s="18">
        <v>0</v>
      </c>
      <c r="T216" s="18">
        <v>0</v>
      </c>
      <c r="U216" s="18">
        <v>0</v>
      </c>
      <c r="V216" s="18">
        <v>0</v>
      </c>
      <c r="W216" s="18">
        <v>0</v>
      </c>
      <c r="X216" s="18">
        <v>0</v>
      </c>
      <c r="Y216" s="18">
        <v>0</v>
      </c>
      <c r="Z216" s="18">
        <v>0</v>
      </c>
      <c r="AA216" s="18">
        <v>0</v>
      </c>
      <c r="AB216" s="18">
        <v>0</v>
      </c>
      <c r="AC216" s="18">
        <v>0</v>
      </c>
      <c r="AD216" s="17">
        <f t="shared" si="3"/>
        <v>1</v>
      </c>
      <c r="AF216" s="17"/>
    </row>
    <row r="217" spans="1:32">
      <c r="A217" s="143" t="s">
        <v>1122</v>
      </c>
      <c r="B217" s="18">
        <v>1</v>
      </c>
      <c r="C217" s="18">
        <v>0</v>
      </c>
      <c r="D217" s="18">
        <v>0</v>
      </c>
      <c r="E217" s="18">
        <v>0</v>
      </c>
      <c r="F217" s="18">
        <v>0</v>
      </c>
      <c r="G217" s="18">
        <v>0</v>
      </c>
      <c r="H217" s="18">
        <v>0</v>
      </c>
      <c r="I217" s="18">
        <v>0</v>
      </c>
      <c r="J217" s="18">
        <v>0</v>
      </c>
      <c r="K217" s="18">
        <v>0</v>
      </c>
      <c r="L217" s="18">
        <v>0</v>
      </c>
      <c r="M217" s="18">
        <v>0</v>
      </c>
      <c r="N217" s="18">
        <v>0</v>
      </c>
      <c r="O217" s="18">
        <v>0</v>
      </c>
      <c r="P217" s="18">
        <v>0</v>
      </c>
      <c r="Q217" s="18">
        <v>0</v>
      </c>
      <c r="R217" s="18">
        <v>0</v>
      </c>
      <c r="S217" s="18">
        <v>0</v>
      </c>
      <c r="T217" s="18">
        <v>0</v>
      </c>
      <c r="U217" s="18">
        <v>0</v>
      </c>
      <c r="V217" s="18">
        <v>0</v>
      </c>
      <c r="W217" s="18">
        <v>0</v>
      </c>
      <c r="X217" s="18">
        <v>0</v>
      </c>
      <c r="Y217" s="18">
        <v>0</v>
      </c>
      <c r="Z217" s="18">
        <v>0</v>
      </c>
      <c r="AA217" s="18">
        <v>0</v>
      </c>
      <c r="AB217" s="18">
        <v>0</v>
      </c>
      <c r="AC217" s="18">
        <v>0</v>
      </c>
      <c r="AD217" s="17">
        <f t="shared" si="3"/>
        <v>1</v>
      </c>
      <c r="AF217" s="17"/>
    </row>
    <row r="218" spans="1:32">
      <c r="A218" s="143" t="s">
        <v>183</v>
      </c>
      <c r="B218" s="18">
        <v>1</v>
      </c>
      <c r="C218" s="18">
        <v>0</v>
      </c>
      <c r="D218" s="18">
        <v>0</v>
      </c>
      <c r="E218" s="18">
        <v>0</v>
      </c>
      <c r="F218" s="18">
        <v>0</v>
      </c>
      <c r="G218" s="18">
        <v>0</v>
      </c>
      <c r="H218" s="18">
        <v>0</v>
      </c>
      <c r="I218" s="18">
        <v>0</v>
      </c>
      <c r="J218" s="18">
        <v>0</v>
      </c>
      <c r="K218" s="18">
        <v>0</v>
      </c>
      <c r="L218" s="18">
        <v>0</v>
      </c>
      <c r="M218" s="18">
        <v>0</v>
      </c>
      <c r="N218" s="18">
        <v>0</v>
      </c>
      <c r="O218" s="18">
        <v>0</v>
      </c>
      <c r="P218" s="18">
        <v>0</v>
      </c>
      <c r="Q218" s="18">
        <v>0</v>
      </c>
      <c r="R218" s="18">
        <v>0</v>
      </c>
      <c r="S218" s="18">
        <v>0</v>
      </c>
      <c r="T218" s="18">
        <v>0</v>
      </c>
      <c r="U218" s="18">
        <v>0</v>
      </c>
      <c r="V218" s="18">
        <v>0</v>
      </c>
      <c r="W218" s="18">
        <v>0</v>
      </c>
      <c r="X218" s="18">
        <v>0</v>
      </c>
      <c r="Y218" s="18">
        <v>0</v>
      </c>
      <c r="Z218" s="18">
        <v>0</v>
      </c>
      <c r="AA218" s="18">
        <v>0</v>
      </c>
      <c r="AB218" s="18">
        <v>0</v>
      </c>
      <c r="AC218" s="18">
        <v>0</v>
      </c>
      <c r="AD218" s="17">
        <f t="shared" si="3"/>
        <v>1</v>
      </c>
      <c r="AF218" s="17"/>
    </row>
    <row r="219" spans="1:32">
      <c r="A219" s="143" t="s">
        <v>1123</v>
      </c>
      <c r="B219" s="18">
        <v>0</v>
      </c>
      <c r="C219" s="18">
        <v>0</v>
      </c>
      <c r="D219" s="18">
        <v>0</v>
      </c>
      <c r="E219" s="18">
        <v>0</v>
      </c>
      <c r="F219" s="18">
        <v>0</v>
      </c>
      <c r="G219" s="18">
        <v>0</v>
      </c>
      <c r="H219" s="18">
        <v>0</v>
      </c>
      <c r="I219" s="18">
        <v>0</v>
      </c>
      <c r="J219" s="18">
        <v>0</v>
      </c>
      <c r="K219" s="18">
        <v>0</v>
      </c>
      <c r="L219" s="18">
        <v>0</v>
      </c>
      <c r="M219" s="18">
        <v>0</v>
      </c>
      <c r="N219" s="18">
        <v>0</v>
      </c>
      <c r="O219" s="18">
        <v>0</v>
      </c>
      <c r="P219" s="18">
        <v>1</v>
      </c>
      <c r="Q219" s="18">
        <v>0</v>
      </c>
      <c r="R219" s="18">
        <v>0</v>
      </c>
      <c r="S219" s="18">
        <v>0</v>
      </c>
      <c r="T219" s="18">
        <v>0</v>
      </c>
      <c r="U219" s="18">
        <v>0</v>
      </c>
      <c r="V219" s="18">
        <v>0</v>
      </c>
      <c r="W219" s="18">
        <v>0</v>
      </c>
      <c r="X219" s="18">
        <v>0</v>
      </c>
      <c r="Y219" s="18">
        <v>0</v>
      </c>
      <c r="Z219" s="18">
        <v>0</v>
      </c>
      <c r="AA219" s="18">
        <v>0</v>
      </c>
      <c r="AB219" s="18">
        <v>0</v>
      </c>
      <c r="AC219" s="18">
        <v>0</v>
      </c>
      <c r="AD219" s="17">
        <f t="shared" si="3"/>
        <v>1</v>
      </c>
      <c r="AF219" s="17"/>
    </row>
    <row r="220" spans="1:32">
      <c r="A220" s="143" t="s">
        <v>1124</v>
      </c>
      <c r="B220" s="18">
        <v>0</v>
      </c>
      <c r="C220" s="18">
        <v>0</v>
      </c>
      <c r="D220" s="18">
        <v>0</v>
      </c>
      <c r="E220" s="18">
        <v>0</v>
      </c>
      <c r="F220" s="18">
        <v>0</v>
      </c>
      <c r="G220" s="18">
        <v>0</v>
      </c>
      <c r="H220" s="18">
        <v>0</v>
      </c>
      <c r="I220" s="18">
        <v>0</v>
      </c>
      <c r="J220" s="18">
        <v>0</v>
      </c>
      <c r="K220" s="18">
        <v>0</v>
      </c>
      <c r="L220" s="18">
        <v>0</v>
      </c>
      <c r="M220" s="18">
        <v>0</v>
      </c>
      <c r="N220" s="18">
        <v>0</v>
      </c>
      <c r="O220" s="18">
        <v>0</v>
      </c>
      <c r="P220" s="18">
        <v>0</v>
      </c>
      <c r="Q220" s="18">
        <v>1</v>
      </c>
      <c r="R220" s="18">
        <v>0</v>
      </c>
      <c r="S220" s="18">
        <v>0</v>
      </c>
      <c r="T220" s="18">
        <v>0</v>
      </c>
      <c r="U220" s="18">
        <v>0</v>
      </c>
      <c r="V220" s="18">
        <v>0</v>
      </c>
      <c r="W220" s="18">
        <v>0</v>
      </c>
      <c r="X220" s="18">
        <v>0</v>
      </c>
      <c r="Y220" s="18">
        <v>0</v>
      </c>
      <c r="Z220" s="18">
        <v>0</v>
      </c>
      <c r="AA220" s="18">
        <v>0</v>
      </c>
      <c r="AB220" s="18">
        <v>0</v>
      </c>
      <c r="AC220" s="18">
        <v>0</v>
      </c>
      <c r="AD220" s="17">
        <f t="shared" si="3"/>
        <v>1</v>
      </c>
      <c r="AF220" s="17"/>
    </row>
    <row r="221" spans="1:32">
      <c r="A221" s="143" t="s">
        <v>184</v>
      </c>
      <c r="B221" s="18">
        <v>0</v>
      </c>
      <c r="C221" s="18">
        <v>0</v>
      </c>
      <c r="D221" s="18">
        <v>0</v>
      </c>
      <c r="E221" s="18">
        <v>0</v>
      </c>
      <c r="F221" s="18">
        <v>0</v>
      </c>
      <c r="G221" s="18">
        <v>0</v>
      </c>
      <c r="H221" s="18">
        <v>0</v>
      </c>
      <c r="I221" s="18">
        <v>0</v>
      </c>
      <c r="J221" s="18">
        <v>0</v>
      </c>
      <c r="K221" s="18">
        <v>0</v>
      </c>
      <c r="L221" s="18">
        <v>0</v>
      </c>
      <c r="M221" s="18">
        <v>0</v>
      </c>
      <c r="N221" s="18">
        <v>0</v>
      </c>
      <c r="O221" s="18">
        <v>0</v>
      </c>
      <c r="P221" s="18">
        <v>0</v>
      </c>
      <c r="Q221" s="18">
        <v>0</v>
      </c>
      <c r="R221" s="18">
        <v>0</v>
      </c>
      <c r="S221" s="18">
        <v>0</v>
      </c>
      <c r="T221" s="18">
        <v>0</v>
      </c>
      <c r="U221" s="18">
        <v>1</v>
      </c>
      <c r="V221" s="18">
        <v>0</v>
      </c>
      <c r="W221" s="18">
        <v>0</v>
      </c>
      <c r="X221" s="18">
        <v>0</v>
      </c>
      <c r="Y221" s="18">
        <v>0</v>
      </c>
      <c r="Z221" s="18">
        <v>0</v>
      </c>
      <c r="AA221" s="18">
        <v>0</v>
      </c>
      <c r="AB221" s="18">
        <v>0</v>
      </c>
      <c r="AC221" s="18">
        <v>0</v>
      </c>
      <c r="AD221" s="17">
        <f t="shared" si="3"/>
        <v>1</v>
      </c>
      <c r="AF221" s="17"/>
    </row>
    <row r="222" spans="1:32">
      <c r="A222" s="143" t="s">
        <v>1125</v>
      </c>
      <c r="B222" s="18">
        <v>1</v>
      </c>
      <c r="C222" s="18">
        <v>0</v>
      </c>
      <c r="D222" s="18">
        <v>0</v>
      </c>
      <c r="E222" s="18">
        <v>0</v>
      </c>
      <c r="F222" s="18">
        <v>0</v>
      </c>
      <c r="G222" s="18">
        <v>0</v>
      </c>
      <c r="H222" s="18">
        <v>0</v>
      </c>
      <c r="I222" s="18">
        <v>0</v>
      </c>
      <c r="J222" s="18">
        <v>0</v>
      </c>
      <c r="K222" s="18">
        <v>0</v>
      </c>
      <c r="L222" s="18">
        <v>0</v>
      </c>
      <c r="M222" s="18">
        <v>0</v>
      </c>
      <c r="N222" s="18">
        <v>0</v>
      </c>
      <c r="O222" s="18">
        <v>0</v>
      </c>
      <c r="P222" s="18">
        <v>0</v>
      </c>
      <c r="Q222" s="18">
        <v>0</v>
      </c>
      <c r="R222" s="18">
        <v>0</v>
      </c>
      <c r="S222" s="18">
        <v>0</v>
      </c>
      <c r="T222" s="18">
        <v>0</v>
      </c>
      <c r="U222" s="18">
        <v>0</v>
      </c>
      <c r="V222" s="18">
        <v>0</v>
      </c>
      <c r="W222" s="18">
        <v>0</v>
      </c>
      <c r="X222" s="18">
        <v>0</v>
      </c>
      <c r="Y222" s="18">
        <v>0</v>
      </c>
      <c r="Z222" s="18">
        <v>0</v>
      </c>
      <c r="AA222" s="18">
        <v>0</v>
      </c>
      <c r="AB222" s="18">
        <v>0</v>
      </c>
      <c r="AC222" s="18">
        <v>0</v>
      </c>
      <c r="AD222" s="17">
        <f t="shared" si="3"/>
        <v>1</v>
      </c>
      <c r="AF222" s="17"/>
    </row>
    <row r="223" spans="1:32">
      <c r="A223" s="143" t="s">
        <v>201</v>
      </c>
      <c r="B223" s="18">
        <v>0</v>
      </c>
      <c r="C223" s="18">
        <v>1</v>
      </c>
      <c r="D223" s="18">
        <v>0</v>
      </c>
      <c r="E223" s="18">
        <v>0</v>
      </c>
      <c r="F223" s="18">
        <v>0</v>
      </c>
      <c r="G223" s="18">
        <v>0</v>
      </c>
      <c r="H223" s="18">
        <v>0</v>
      </c>
      <c r="I223" s="18">
        <v>0</v>
      </c>
      <c r="J223" s="18">
        <v>0</v>
      </c>
      <c r="K223" s="18">
        <v>0</v>
      </c>
      <c r="L223" s="18">
        <v>0</v>
      </c>
      <c r="M223" s="18">
        <v>0</v>
      </c>
      <c r="N223" s="18">
        <v>0</v>
      </c>
      <c r="O223" s="18">
        <v>0</v>
      </c>
      <c r="P223" s="18">
        <v>0</v>
      </c>
      <c r="Q223" s="18">
        <v>0</v>
      </c>
      <c r="R223" s="18">
        <v>0</v>
      </c>
      <c r="S223" s="18">
        <v>0</v>
      </c>
      <c r="T223" s="18">
        <v>0</v>
      </c>
      <c r="U223" s="18">
        <v>0</v>
      </c>
      <c r="V223" s="18">
        <v>0</v>
      </c>
      <c r="W223" s="18">
        <v>0</v>
      </c>
      <c r="X223" s="18">
        <v>0</v>
      </c>
      <c r="Y223" s="18">
        <v>0</v>
      </c>
      <c r="Z223" s="18">
        <v>0</v>
      </c>
      <c r="AA223" s="18">
        <v>0</v>
      </c>
      <c r="AB223" s="18">
        <v>0</v>
      </c>
      <c r="AC223" s="18">
        <v>0</v>
      </c>
      <c r="AD223" s="17">
        <f t="shared" si="3"/>
        <v>1</v>
      </c>
      <c r="AF223" s="17"/>
    </row>
    <row r="224" spans="1:32">
      <c r="A224" s="143" t="s">
        <v>266</v>
      </c>
      <c r="B224" s="18">
        <v>0</v>
      </c>
      <c r="C224" s="18">
        <v>1</v>
      </c>
      <c r="D224" s="18">
        <v>0</v>
      </c>
      <c r="E224" s="18">
        <v>0</v>
      </c>
      <c r="F224" s="18">
        <v>0</v>
      </c>
      <c r="G224" s="18">
        <v>0</v>
      </c>
      <c r="H224" s="18">
        <v>0</v>
      </c>
      <c r="I224" s="18">
        <v>0</v>
      </c>
      <c r="J224" s="18">
        <v>0</v>
      </c>
      <c r="K224" s="18">
        <v>0</v>
      </c>
      <c r="L224" s="18">
        <v>0</v>
      </c>
      <c r="M224" s="18">
        <v>0</v>
      </c>
      <c r="N224" s="18">
        <v>0</v>
      </c>
      <c r="O224" s="18">
        <v>0</v>
      </c>
      <c r="P224" s="18">
        <v>0</v>
      </c>
      <c r="Q224" s="18">
        <v>0</v>
      </c>
      <c r="R224" s="18">
        <v>0</v>
      </c>
      <c r="S224" s="18">
        <v>0</v>
      </c>
      <c r="T224" s="18">
        <v>0</v>
      </c>
      <c r="U224" s="18">
        <v>0</v>
      </c>
      <c r="V224" s="18">
        <v>0</v>
      </c>
      <c r="W224" s="18">
        <v>0</v>
      </c>
      <c r="X224" s="18">
        <v>0</v>
      </c>
      <c r="Y224" s="18">
        <v>0</v>
      </c>
      <c r="Z224" s="18">
        <v>0</v>
      </c>
      <c r="AA224" s="18">
        <v>0</v>
      </c>
      <c r="AB224" s="18">
        <v>0</v>
      </c>
      <c r="AC224" s="18">
        <v>0</v>
      </c>
      <c r="AD224" s="17">
        <f t="shared" si="3"/>
        <v>1</v>
      </c>
      <c r="AF224" s="17"/>
    </row>
    <row r="225" spans="1:32">
      <c r="A225" s="143" t="s">
        <v>1126</v>
      </c>
      <c r="B225" s="18">
        <v>0</v>
      </c>
      <c r="C225" s="18">
        <v>0</v>
      </c>
      <c r="D225" s="18">
        <v>0</v>
      </c>
      <c r="E225" s="18">
        <v>0</v>
      </c>
      <c r="F225" s="18">
        <v>0</v>
      </c>
      <c r="G225" s="18">
        <v>0</v>
      </c>
      <c r="H225" s="18">
        <v>0</v>
      </c>
      <c r="I225" s="18">
        <v>1</v>
      </c>
      <c r="J225" s="18">
        <v>0</v>
      </c>
      <c r="K225" s="18">
        <v>0</v>
      </c>
      <c r="L225" s="18">
        <v>0</v>
      </c>
      <c r="M225" s="18">
        <v>0</v>
      </c>
      <c r="N225" s="18">
        <v>0</v>
      </c>
      <c r="O225" s="18">
        <v>0</v>
      </c>
      <c r="P225" s="18">
        <v>0</v>
      </c>
      <c r="Q225" s="18">
        <v>0</v>
      </c>
      <c r="R225" s="18">
        <v>0</v>
      </c>
      <c r="S225" s="18">
        <v>0</v>
      </c>
      <c r="T225" s="18">
        <v>0</v>
      </c>
      <c r="U225" s="18">
        <v>0</v>
      </c>
      <c r="V225" s="18">
        <v>0</v>
      </c>
      <c r="W225" s="18">
        <v>0</v>
      </c>
      <c r="X225" s="18">
        <v>0</v>
      </c>
      <c r="Y225" s="18">
        <v>0</v>
      </c>
      <c r="Z225" s="18">
        <v>0</v>
      </c>
      <c r="AA225" s="18">
        <v>0</v>
      </c>
      <c r="AB225" s="18">
        <v>0</v>
      </c>
      <c r="AC225" s="18">
        <v>0</v>
      </c>
      <c r="AD225" s="17">
        <f t="shared" si="3"/>
        <v>1</v>
      </c>
      <c r="AF225" s="17"/>
    </row>
    <row r="226" spans="1:32">
      <c r="A226" s="143" t="s">
        <v>1127</v>
      </c>
      <c r="B226" s="18">
        <v>0</v>
      </c>
      <c r="C226" s="18">
        <v>0</v>
      </c>
      <c r="D226" s="18">
        <v>0</v>
      </c>
      <c r="E226" s="18">
        <v>0</v>
      </c>
      <c r="F226" s="18">
        <v>0</v>
      </c>
      <c r="G226" s="18">
        <v>0</v>
      </c>
      <c r="H226" s="18">
        <v>0</v>
      </c>
      <c r="I226" s="18">
        <v>0</v>
      </c>
      <c r="J226" s="18">
        <v>0</v>
      </c>
      <c r="K226" s="18">
        <v>0</v>
      </c>
      <c r="L226" s="18">
        <v>0</v>
      </c>
      <c r="M226" s="18">
        <v>0</v>
      </c>
      <c r="N226" s="18">
        <v>0</v>
      </c>
      <c r="O226" s="18">
        <v>0</v>
      </c>
      <c r="P226" s="18">
        <v>0</v>
      </c>
      <c r="Q226" s="18">
        <v>0</v>
      </c>
      <c r="R226" s="18">
        <v>0</v>
      </c>
      <c r="S226" s="18">
        <v>0</v>
      </c>
      <c r="T226" s="18">
        <v>0</v>
      </c>
      <c r="U226" s="18">
        <v>1</v>
      </c>
      <c r="V226" s="18">
        <v>0</v>
      </c>
      <c r="W226" s="18">
        <v>0</v>
      </c>
      <c r="X226" s="18">
        <v>0</v>
      </c>
      <c r="Y226" s="18">
        <v>0</v>
      </c>
      <c r="Z226" s="18">
        <v>0</v>
      </c>
      <c r="AA226" s="18">
        <v>0</v>
      </c>
      <c r="AB226" s="18">
        <v>0</v>
      </c>
      <c r="AC226" s="18">
        <v>0</v>
      </c>
      <c r="AD226" s="17">
        <f t="shared" si="3"/>
        <v>1</v>
      </c>
      <c r="AF226" s="17"/>
    </row>
    <row r="227" spans="1:32">
      <c r="A227" s="143" t="s">
        <v>257</v>
      </c>
      <c r="B227" s="18">
        <v>0</v>
      </c>
      <c r="C227" s="18">
        <v>0</v>
      </c>
      <c r="D227" s="18">
        <v>0</v>
      </c>
      <c r="E227" s="18">
        <v>0</v>
      </c>
      <c r="F227" s="18">
        <v>0</v>
      </c>
      <c r="G227" s="18">
        <v>0</v>
      </c>
      <c r="H227" s="18">
        <v>0</v>
      </c>
      <c r="I227" s="18">
        <v>0</v>
      </c>
      <c r="J227" s="18">
        <v>0</v>
      </c>
      <c r="K227" s="18">
        <v>0</v>
      </c>
      <c r="L227" s="18">
        <v>0</v>
      </c>
      <c r="M227" s="18">
        <v>0</v>
      </c>
      <c r="N227" s="18">
        <v>0</v>
      </c>
      <c r="O227" s="18">
        <v>0</v>
      </c>
      <c r="P227" s="18">
        <v>0</v>
      </c>
      <c r="Q227" s="18">
        <v>0</v>
      </c>
      <c r="R227" s="18">
        <v>0</v>
      </c>
      <c r="S227" s="18">
        <v>0</v>
      </c>
      <c r="T227" s="18">
        <v>1</v>
      </c>
      <c r="U227" s="18">
        <v>0</v>
      </c>
      <c r="V227" s="18">
        <v>0</v>
      </c>
      <c r="W227" s="18">
        <v>0</v>
      </c>
      <c r="X227" s="18">
        <v>0</v>
      </c>
      <c r="Y227" s="18">
        <v>0</v>
      </c>
      <c r="Z227" s="18">
        <v>0</v>
      </c>
      <c r="AA227" s="18">
        <v>0</v>
      </c>
      <c r="AB227" s="18">
        <v>0</v>
      </c>
      <c r="AC227" s="18">
        <v>0</v>
      </c>
      <c r="AD227" s="17">
        <f t="shared" si="3"/>
        <v>1</v>
      </c>
      <c r="AF227" s="17"/>
    </row>
    <row r="228" spans="1:32">
      <c r="A228" s="143" t="s">
        <v>1128</v>
      </c>
      <c r="B228" s="18">
        <v>0</v>
      </c>
      <c r="C228" s="18">
        <v>1</v>
      </c>
      <c r="D228" s="18">
        <v>0</v>
      </c>
      <c r="E228" s="18">
        <v>0</v>
      </c>
      <c r="F228" s="18">
        <v>0</v>
      </c>
      <c r="G228" s="18">
        <v>0</v>
      </c>
      <c r="H228" s="18">
        <v>0</v>
      </c>
      <c r="I228" s="18">
        <v>0</v>
      </c>
      <c r="J228" s="18">
        <v>0</v>
      </c>
      <c r="K228" s="18">
        <v>0</v>
      </c>
      <c r="L228" s="18">
        <v>0</v>
      </c>
      <c r="M228" s="18">
        <v>0</v>
      </c>
      <c r="N228" s="18">
        <v>0</v>
      </c>
      <c r="O228" s="18">
        <v>0</v>
      </c>
      <c r="P228" s="18">
        <v>0</v>
      </c>
      <c r="Q228" s="18">
        <v>0</v>
      </c>
      <c r="R228" s="18">
        <v>0</v>
      </c>
      <c r="S228" s="18">
        <v>0</v>
      </c>
      <c r="T228" s="18">
        <v>0</v>
      </c>
      <c r="U228" s="18">
        <v>0</v>
      </c>
      <c r="V228" s="18">
        <v>0</v>
      </c>
      <c r="W228" s="18">
        <v>0</v>
      </c>
      <c r="X228" s="18">
        <v>0</v>
      </c>
      <c r="Y228" s="18">
        <v>0</v>
      </c>
      <c r="Z228" s="18">
        <v>0</v>
      </c>
      <c r="AA228" s="18">
        <v>0</v>
      </c>
      <c r="AB228" s="18">
        <v>0</v>
      </c>
      <c r="AC228" s="18">
        <v>0</v>
      </c>
      <c r="AD228" s="17">
        <f t="shared" si="3"/>
        <v>1</v>
      </c>
      <c r="AF228" s="17"/>
    </row>
    <row r="229" spans="1:32">
      <c r="A229" s="143" t="s">
        <v>1129</v>
      </c>
      <c r="B229" s="18">
        <v>0</v>
      </c>
      <c r="C229" s="18">
        <v>0</v>
      </c>
      <c r="D229" s="18">
        <v>0</v>
      </c>
      <c r="E229" s="18">
        <v>0</v>
      </c>
      <c r="F229" s="18">
        <v>1</v>
      </c>
      <c r="G229" s="18">
        <v>0</v>
      </c>
      <c r="H229" s="18">
        <v>0</v>
      </c>
      <c r="I229" s="18">
        <v>0</v>
      </c>
      <c r="J229" s="18">
        <v>0</v>
      </c>
      <c r="K229" s="18">
        <v>0</v>
      </c>
      <c r="L229" s="18">
        <v>0</v>
      </c>
      <c r="M229" s="18">
        <v>0</v>
      </c>
      <c r="N229" s="18">
        <v>0</v>
      </c>
      <c r="O229" s="18">
        <v>0</v>
      </c>
      <c r="P229" s="18">
        <v>0</v>
      </c>
      <c r="Q229" s="18">
        <v>0</v>
      </c>
      <c r="R229" s="18">
        <v>0</v>
      </c>
      <c r="S229" s="18">
        <v>0</v>
      </c>
      <c r="T229" s="18">
        <v>0</v>
      </c>
      <c r="U229" s="18">
        <v>0</v>
      </c>
      <c r="V229" s="18">
        <v>0</v>
      </c>
      <c r="W229" s="18">
        <v>0</v>
      </c>
      <c r="X229" s="18">
        <v>0</v>
      </c>
      <c r="Y229" s="18">
        <v>0</v>
      </c>
      <c r="Z229" s="18">
        <v>0</v>
      </c>
      <c r="AA229" s="18">
        <v>0</v>
      </c>
      <c r="AB229" s="18">
        <v>0</v>
      </c>
      <c r="AC229" s="18">
        <v>0</v>
      </c>
      <c r="AD229" s="17">
        <f t="shared" si="3"/>
        <v>1</v>
      </c>
      <c r="AF229" s="17"/>
    </row>
    <row r="230" spans="1:32">
      <c r="A230" s="143" t="s">
        <v>1130</v>
      </c>
      <c r="B230" s="18">
        <v>0</v>
      </c>
      <c r="C230" s="18">
        <v>0</v>
      </c>
      <c r="D230" s="18">
        <v>0</v>
      </c>
      <c r="E230" s="18">
        <v>0</v>
      </c>
      <c r="F230" s="18">
        <v>0</v>
      </c>
      <c r="G230" s="18">
        <v>0</v>
      </c>
      <c r="H230" s="18">
        <v>0</v>
      </c>
      <c r="I230" s="18">
        <v>0</v>
      </c>
      <c r="J230" s="18">
        <v>0</v>
      </c>
      <c r="K230" s="18">
        <v>0</v>
      </c>
      <c r="L230" s="18">
        <v>0</v>
      </c>
      <c r="M230" s="18">
        <v>0</v>
      </c>
      <c r="N230" s="18">
        <v>0</v>
      </c>
      <c r="O230" s="18">
        <v>0</v>
      </c>
      <c r="P230" s="18">
        <v>0</v>
      </c>
      <c r="Q230" s="18">
        <v>0</v>
      </c>
      <c r="R230" s="18">
        <v>0</v>
      </c>
      <c r="S230" s="18">
        <v>1</v>
      </c>
      <c r="T230" s="18">
        <v>0</v>
      </c>
      <c r="U230" s="18">
        <v>0</v>
      </c>
      <c r="V230" s="18">
        <v>0</v>
      </c>
      <c r="W230" s="18">
        <v>0</v>
      </c>
      <c r="X230" s="18">
        <v>0</v>
      </c>
      <c r="Y230" s="18">
        <v>0</v>
      </c>
      <c r="Z230" s="18">
        <v>0</v>
      </c>
      <c r="AA230" s="18">
        <v>0</v>
      </c>
      <c r="AB230" s="18">
        <v>0</v>
      </c>
      <c r="AC230" s="18">
        <v>0</v>
      </c>
      <c r="AD230" s="17">
        <f t="shared" si="3"/>
        <v>1</v>
      </c>
      <c r="AF230" s="17"/>
    </row>
    <row r="231" spans="1:32">
      <c r="A231" s="143" t="s">
        <v>1131</v>
      </c>
      <c r="B231" s="18">
        <v>0</v>
      </c>
      <c r="C231" s="18">
        <v>0</v>
      </c>
      <c r="D231" s="18">
        <v>0</v>
      </c>
      <c r="E231" s="18">
        <v>0</v>
      </c>
      <c r="F231" s="18">
        <v>0</v>
      </c>
      <c r="G231" s="18">
        <v>0</v>
      </c>
      <c r="H231" s="18">
        <v>0</v>
      </c>
      <c r="I231" s="18">
        <v>0</v>
      </c>
      <c r="J231" s="18">
        <v>0</v>
      </c>
      <c r="K231" s="18">
        <v>0</v>
      </c>
      <c r="L231" s="18">
        <v>0</v>
      </c>
      <c r="M231" s="18">
        <v>1</v>
      </c>
      <c r="N231" s="18">
        <v>0</v>
      </c>
      <c r="O231" s="18">
        <v>0</v>
      </c>
      <c r="P231" s="18">
        <v>0</v>
      </c>
      <c r="Q231" s="18">
        <v>0</v>
      </c>
      <c r="R231" s="18">
        <v>0</v>
      </c>
      <c r="S231" s="18">
        <v>0</v>
      </c>
      <c r="T231" s="18">
        <v>0</v>
      </c>
      <c r="U231" s="18">
        <v>0</v>
      </c>
      <c r="V231" s="18">
        <v>0</v>
      </c>
      <c r="W231" s="18">
        <v>0</v>
      </c>
      <c r="X231" s="18">
        <v>0</v>
      </c>
      <c r="Y231" s="18">
        <v>0</v>
      </c>
      <c r="Z231" s="18">
        <v>0</v>
      </c>
      <c r="AA231" s="18">
        <v>0</v>
      </c>
      <c r="AB231" s="18">
        <v>0</v>
      </c>
      <c r="AC231" s="18">
        <v>0</v>
      </c>
      <c r="AD231" s="17">
        <f t="shared" si="3"/>
        <v>1</v>
      </c>
      <c r="AF231" s="17"/>
    </row>
    <row r="232" spans="1:32">
      <c r="A232" s="143" t="s">
        <v>1132</v>
      </c>
      <c r="B232" s="18">
        <v>1</v>
      </c>
      <c r="C232" s="18">
        <v>0</v>
      </c>
      <c r="D232" s="18">
        <v>0</v>
      </c>
      <c r="E232" s="18">
        <v>0</v>
      </c>
      <c r="F232" s="18">
        <v>0</v>
      </c>
      <c r="G232" s="18">
        <v>0</v>
      </c>
      <c r="H232" s="18">
        <v>0</v>
      </c>
      <c r="I232" s="18">
        <v>0</v>
      </c>
      <c r="J232" s="18">
        <v>0</v>
      </c>
      <c r="K232" s="18">
        <v>0</v>
      </c>
      <c r="L232" s="18">
        <v>0</v>
      </c>
      <c r="M232" s="18">
        <v>0</v>
      </c>
      <c r="N232" s="18">
        <v>0</v>
      </c>
      <c r="O232" s="18">
        <v>0</v>
      </c>
      <c r="P232" s="18">
        <v>0</v>
      </c>
      <c r="Q232" s="18">
        <v>0</v>
      </c>
      <c r="R232" s="18">
        <v>0</v>
      </c>
      <c r="S232" s="18">
        <v>0</v>
      </c>
      <c r="T232" s="18">
        <v>0</v>
      </c>
      <c r="U232" s="18">
        <v>0</v>
      </c>
      <c r="V232" s="18">
        <v>0</v>
      </c>
      <c r="W232" s="18">
        <v>0</v>
      </c>
      <c r="X232" s="18">
        <v>0</v>
      </c>
      <c r="Y232" s="18">
        <v>0</v>
      </c>
      <c r="Z232" s="18">
        <v>0</v>
      </c>
      <c r="AA232" s="18">
        <v>0</v>
      </c>
      <c r="AB232" s="18">
        <v>0</v>
      </c>
      <c r="AC232" s="18">
        <v>0</v>
      </c>
      <c r="AD232" s="17">
        <f t="shared" si="3"/>
        <v>1</v>
      </c>
      <c r="AF232" s="17"/>
    </row>
    <row r="233" spans="1:32">
      <c r="A233" s="143" t="s">
        <v>1133</v>
      </c>
      <c r="B233" s="18">
        <v>0</v>
      </c>
      <c r="C233" s="18">
        <v>0</v>
      </c>
      <c r="D233" s="18">
        <v>0</v>
      </c>
      <c r="E233" s="18">
        <v>0</v>
      </c>
      <c r="F233" s="18">
        <v>0</v>
      </c>
      <c r="G233" s="18">
        <v>0</v>
      </c>
      <c r="H233" s="18">
        <v>0</v>
      </c>
      <c r="I233" s="18">
        <v>0</v>
      </c>
      <c r="J233" s="18">
        <v>0</v>
      </c>
      <c r="K233" s="18">
        <v>0</v>
      </c>
      <c r="L233" s="18">
        <v>0</v>
      </c>
      <c r="M233" s="18">
        <v>0</v>
      </c>
      <c r="N233" s="18">
        <v>0</v>
      </c>
      <c r="O233" s="18">
        <v>0</v>
      </c>
      <c r="P233" s="18">
        <v>0</v>
      </c>
      <c r="Q233" s="18">
        <v>0</v>
      </c>
      <c r="R233" s="18">
        <v>0</v>
      </c>
      <c r="S233" s="18">
        <v>0</v>
      </c>
      <c r="T233" s="18">
        <v>0</v>
      </c>
      <c r="U233" s="18">
        <v>0</v>
      </c>
      <c r="V233" s="18">
        <v>0</v>
      </c>
      <c r="W233" s="18">
        <v>0</v>
      </c>
      <c r="X233" s="18">
        <v>1</v>
      </c>
      <c r="Y233" s="18">
        <v>0</v>
      </c>
      <c r="Z233" s="18">
        <v>0</v>
      </c>
      <c r="AA233" s="18">
        <v>0</v>
      </c>
      <c r="AB233" s="18">
        <v>0</v>
      </c>
      <c r="AC233" s="18">
        <v>0</v>
      </c>
      <c r="AD233" s="17">
        <f t="shared" si="3"/>
        <v>1</v>
      </c>
      <c r="AF233" s="17"/>
    </row>
    <row r="234" spans="1:32">
      <c r="A234" s="143" t="s">
        <v>1134</v>
      </c>
      <c r="B234" s="18">
        <v>0</v>
      </c>
      <c r="C234" s="18">
        <v>1</v>
      </c>
      <c r="D234" s="18">
        <v>0</v>
      </c>
      <c r="E234" s="18">
        <v>0</v>
      </c>
      <c r="F234" s="18">
        <v>0</v>
      </c>
      <c r="G234" s="18">
        <v>0</v>
      </c>
      <c r="H234" s="18">
        <v>0</v>
      </c>
      <c r="I234" s="18">
        <v>0</v>
      </c>
      <c r="J234" s="18">
        <v>0</v>
      </c>
      <c r="K234" s="18">
        <v>0</v>
      </c>
      <c r="L234" s="18">
        <v>0</v>
      </c>
      <c r="M234" s="18">
        <v>0</v>
      </c>
      <c r="N234" s="18">
        <v>0</v>
      </c>
      <c r="O234" s="18">
        <v>0</v>
      </c>
      <c r="P234" s="18">
        <v>0</v>
      </c>
      <c r="Q234" s="18">
        <v>0</v>
      </c>
      <c r="R234" s="18">
        <v>0</v>
      </c>
      <c r="S234" s="18">
        <v>0</v>
      </c>
      <c r="T234" s="18">
        <v>0</v>
      </c>
      <c r="U234" s="18">
        <v>0</v>
      </c>
      <c r="V234" s="18">
        <v>0</v>
      </c>
      <c r="W234" s="18">
        <v>0</v>
      </c>
      <c r="X234" s="18">
        <v>0</v>
      </c>
      <c r="Y234" s="18">
        <v>0</v>
      </c>
      <c r="Z234" s="18">
        <v>0</v>
      </c>
      <c r="AA234" s="18">
        <v>0</v>
      </c>
      <c r="AB234" s="18">
        <v>0</v>
      </c>
      <c r="AC234" s="18">
        <v>0</v>
      </c>
      <c r="AD234" s="17">
        <f t="shared" si="3"/>
        <v>1</v>
      </c>
      <c r="AF234" s="17"/>
    </row>
    <row r="235" spans="1:32">
      <c r="A235" s="143" t="s">
        <v>1135</v>
      </c>
      <c r="B235" s="18">
        <v>0</v>
      </c>
      <c r="C235" s="18">
        <v>0</v>
      </c>
      <c r="D235" s="18">
        <v>0</v>
      </c>
      <c r="E235" s="18">
        <v>0</v>
      </c>
      <c r="F235" s="18">
        <v>0</v>
      </c>
      <c r="G235" s="18">
        <v>0</v>
      </c>
      <c r="H235" s="18">
        <v>0</v>
      </c>
      <c r="I235" s="18">
        <v>0</v>
      </c>
      <c r="J235" s="18">
        <v>0</v>
      </c>
      <c r="K235" s="18">
        <v>0</v>
      </c>
      <c r="L235" s="18">
        <v>0</v>
      </c>
      <c r="M235" s="18">
        <v>0</v>
      </c>
      <c r="N235" s="18">
        <v>0</v>
      </c>
      <c r="O235" s="18">
        <v>0</v>
      </c>
      <c r="P235" s="18">
        <v>0</v>
      </c>
      <c r="Q235" s="18">
        <v>0</v>
      </c>
      <c r="R235" s="18">
        <v>0</v>
      </c>
      <c r="S235" s="18">
        <v>0</v>
      </c>
      <c r="T235" s="18">
        <v>1</v>
      </c>
      <c r="U235" s="18">
        <v>0</v>
      </c>
      <c r="V235" s="18">
        <v>0</v>
      </c>
      <c r="W235" s="18">
        <v>0</v>
      </c>
      <c r="X235" s="18">
        <v>0</v>
      </c>
      <c r="Y235" s="18">
        <v>0</v>
      </c>
      <c r="Z235" s="18">
        <v>0</v>
      </c>
      <c r="AA235" s="18">
        <v>0</v>
      </c>
      <c r="AB235" s="18">
        <v>0</v>
      </c>
      <c r="AC235" s="18">
        <v>0</v>
      </c>
      <c r="AD235" s="17">
        <f t="shared" si="3"/>
        <v>1</v>
      </c>
      <c r="AF235" s="17"/>
    </row>
    <row r="236" spans="1:32">
      <c r="A236" s="143" t="s">
        <v>1136</v>
      </c>
      <c r="B236" s="18">
        <v>0</v>
      </c>
      <c r="C236" s="18">
        <v>0</v>
      </c>
      <c r="D236" s="18">
        <v>0</v>
      </c>
      <c r="E236" s="18">
        <v>0</v>
      </c>
      <c r="F236" s="18">
        <v>0</v>
      </c>
      <c r="G236" s="18">
        <v>0</v>
      </c>
      <c r="H236" s="18">
        <v>0</v>
      </c>
      <c r="I236" s="18">
        <v>0</v>
      </c>
      <c r="J236" s="18">
        <v>0</v>
      </c>
      <c r="K236" s="18">
        <v>0</v>
      </c>
      <c r="L236" s="18">
        <v>0</v>
      </c>
      <c r="M236" s="18">
        <v>0</v>
      </c>
      <c r="N236" s="18">
        <v>0</v>
      </c>
      <c r="O236" s="18">
        <v>0</v>
      </c>
      <c r="P236" s="18">
        <v>0</v>
      </c>
      <c r="Q236" s="18">
        <v>0</v>
      </c>
      <c r="R236" s="18">
        <v>0</v>
      </c>
      <c r="S236" s="18">
        <v>0</v>
      </c>
      <c r="T236" s="18">
        <v>0</v>
      </c>
      <c r="U236" s="18">
        <v>0</v>
      </c>
      <c r="V236" s="18">
        <v>0</v>
      </c>
      <c r="W236" s="18">
        <v>0</v>
      </c>
      <c r="X236" s="18">
        <v>0</v>
      </c>
      <c r="Y236" s="18">
        <v>0</v>
      </c>
      <c r="Z236" s="18">
        <v>1</v>
      </c>
      <c r="AA236" s="18">
        <v>0</v>
      </c>
      <c r="AB236" s="18">
        <v>0</v>
      </c>
      <c r="AC236" s="18">
        <v>0</v>
      </c>
      <c r="AD236" s="17">
        <f t="shared" si="3"/>
        <v>1</v>
      </c>
      <c r="AF236" s="17"/>
    </row>
    <row r="237" spans="1:32">
      <c r="A237" s="143" t="s">
        <v>1137</v>
      </c>
      <c r="B237" s="18">
        <v>1</v>
      </c>
      <c r="C237" s="18">
        <v>0</v>
      </c>
      <c r="D237" s="18">
        <v>0</v>
      </c>
      <c r="E237" s="18">
        <v>0</v>
      </c>
      <c r="F237" s="18">
        <v>0</v>
      </c>
      <c r="G237" s="18">
        <v>0</v>
      </c>
      <c r="H237" s="18">
        <v>0</v>
      </c>
      <c r="I237" s="18">
        <v>0</v>
      </c>
      <c r="J237" s="18">
        <v>0</v>
      </c>
      <c r="K237" s="18">
        <v>0</v>
      </c>
      <c r="L237" s="18">
        <v>0</v>
      </c>
      <c r="M237" s="18">
        <v>0</v>
      </c>
      <c r="N237" s="18">
        <v>0</v>
      </c>
      <c r="O237" s="18">
        <v>0</v>
      </c>
      <c r="P237" s="18">
        <v>0</v>
      </c>
      <c r="Q237" s="18">
        <v>0</v>
      </c>
      <c r="R237" s="18">
        <v>0</v>
      </c>
      <c r="S237" s="18">
        <v>0</v>
      </c>
      <c r="T237" s="18">
        <v>0</v>
      </c>
      <c r="U237" s="18">
        <v>0</v>
      </c>
      <c r="V237" s="18">
        <v>0</v>
      </c>
      <c r="W237" s="18">
        <v>0</v>
      </c>
      <c r="X237" s="18">
        <v>0</v>
      </c>
      <c r="Y237" s="18">
        <v>0</v>
      </c>
      <c r="Z237" s="18">
        <v>0</v>
      </c>
      <c r="AA237" s="18">
        <v>0</v>
      </c>
      <c r="AB237" s="18">
        <v>0</v>
      </c>
      <c r="AC237" s="18">
        <v>0</v>
      </c>
      <c r="AD237" s="17">
        <f t="shared" si="3"/>
        <v>1</v>
      </c>
      <c r="AF237" s="17"/>
    </row>
    <row r="238" spans="1:32">
      <c r="A238" s="143" t="s">
        <v>1138</v>
      </c>
      <c r="B238" s="18">
        <v>0</v>
      </c>
      <c r="C238" s="18">
        <v>0</v>
      </c>
      <c r="D238" s="18">
        <v>0</v>
      </c>
      <c r="E238" s="18">
        <v>0</v>
      </c>
      <c r="F238" s="18">
        <v>0</v>
      </c>
      <c r="G238" s="18">
        <v>0</v>
      </c>
      <c r="H238" s="18">
        <v>0</v>
      </c>
      <c r="I238" s="18">
        <v>0</v>
      </c>
      <c r="J238" s="18">
        <v>0</v>
      </c>
      <c r="K238" s="18">
        <v>0</v>
      </c>
      <c r="L238" s="18">
        <v>0</v>
      </c>
      <c r="M238" s="18">
        <v>0</v>
      </c>
      <c r="N238" s="18">
        <v>0</v>
      </c>
      <c r="O238" s="18">
        <v>0</v>
      </c>
      <c r="P238" s="18">
        <v>0</v>
      </c>
      <c r="Q238" s="18">
        <v>1</v>
      </c>
      <c r="R238" s="18">
        <v>0</v>
      </c>
      <c r="S238" s="18">
        <v>0</v>
      </c>
      <c r="T238" s="18">
        <v>0</v>
      </c>
      <c r="U238" s="18">
        <v>0</v>
      </c>
      <c r="V238" s="18">
        <v>0</v>
      </c>
      <c r="W238" s="18">
        <v>0</v>
      </c>
      <c r="X238" s="18">
        <v>0</v>
      </c>
      <c r="Y238" s="18">
        <v>0</v>
      </c>
      <c r="Z238" s="18">
        <v>0</v>
      </c>
      <c r="AA238" s="18">
        <v>0</v>
      </c>
      <c r="AB238" s="18">
        <v>0</v>
      </c>
      <c r="AC238" s="18">
        <v>0</v>
      </c>
      <c r="AD238" s="17">
        <f t="shared" si="3"/>
        <v>1</v>
      </c>
      <c r="AF238" s="17"/>
    </row>
    <row r="239" spans="1:32">
      <c r="A239" s="143" t="s">
        <v>1139</v>
      </c>
      <c r="B239" s="18">
        <v>0</v>
      </c>
      <c r="C239" s="18">
        <v>0</v>
      </c>
      <c r="D239" s="18">
        <v>0</v>
      </c>
      <c r="E239" s="18">
        <v>0</v>
      </c>
      <c r="F239" s="18">
        <v>0</v>
      </c>
      <c r="G239" s="18">
        <v>0</v>
      </c>
      <c r="H239" s="18">
        <v>0</v>
      </c>
      <c r="I239" s="18">
        <v>0</v>
      </c>
      <c r="J239" s="18">
        <v>0</v>
      </c>
      <c r="K239" s="18">
        <v>0</v>
      </c>
      <c r="L239" s="18">
        <v>0</v>
      </c>
      <c r="M239" s="18">
        <v>0</v>
      </c>
      <c r="N239" s="18">
        <v>0</v>
      </c>
      <c r="O239" s="18">
        <v>0</v>
      </c>
      <c r="P239" s="18">
        <v>0</v>
      </c>
      <c r="Q239" s="18">
        <v>0</v>
      </c>
      <c r="R239" s="18">
        <v>0</v>
      </c>
      <c r="S239" s="18">
        <v>0</v>
      </c>
      <c r="T239" s="18">
        <v>0</v>
      </c>
      <c r="U239" s="18">
        <v>0</v>
      </c>
      <c r="V239" s="18">
        <v>0</v>
      </c>
      <c r="W239" s="18">
        <v>0</v>
      </c>
      <c r="X239" s="18">
        <v>0</v>
      </c>
      <c r="Y239" s="18">
        <v>0</v>
      </c>
      <c r="Z239" s="18">
        <v>0</v>
      </c>
      <c r="AA239" s="18">
        <v>0</v>
      </c>
      <c r="AB239" s="18">
        <v>1</v>
      </c>
      <c r="AC239" s="18">
        <v>0</v>
      </c>
      <c r="AD239" s="17">
        <f t="shared" si="3"/>
        <v>1</v>
      </c>
      <c r="AF239" s="17"/>
    </row>
    <row r="240" spans="1:32">
      <c r="A240" s="143" t="s">
        <v>1140</v>
      </c>
      <c r="B240" s="18">
        <v>0</v>
      </c>
      <c r="C240" s="18">
        <v>0</v>
      </c>
      <c r="D240" s="18">
        <v>0</v>
      </c>
      <c r="E240" s="18">
        <v>0</v>
      </c>
      <c r="F240" s="18">
        <v>0</v>
      </c>
      <c r="G240" s="18">
        <v>0</v>
      </c>
      <c r="H240" s="18">
        <v>0</v>
      </c>
      <c r="I240" s="18">
        <v>0</v>
      </c>
      <c r="J240" s="18">
        <v>0</v>
      </c>
      <c r="K240" s="18">
        <v>0</v>
      </c>
      <c r="L240" s="18">
        <v>0</v>
      </c>
      <c r="M240" s="18">
        <v>0</v>
      </c>
      <c r="N240" s="18">
        <v>1</v>
      </c>
      <c r="O240" s="18">
        <v>0</v>
      </c>
      <c r="P240" s="18">
        <v>0</v>
      </c>
      <c r="Q240" s="18">
        <v>0</v>
      </c>
      <c r="R240" s="18">
        <v>0</v>
      </c>
      <c r="S240" s="18">
        <v>0</v>
      </c>
      <c r="T240" s="18">
        <v>0</v>
      </c>
      <c r="U240" s="18">
        <v>0</v>
      </c>
      <c r="V240" s="18">
        <v>0</v>
      </c>
      <c r="W240" s="18">
        <v>0</v>
      </c>
      <c r="X240" s="18">
        <v>0</v>
      </c>
      <c r="Y240" s="18">
        <v>0</v>
      </c>
      <c r="Z240" s="18">
        <v>0</v>
      </c>
      <c r="AA240" s="18">
        <v>0</v>
      </c>
      <c r="AB240" s="18">
        <v>0</v>
      </c>
      <c r="AC240" s="18">
        <v>0</v>
      </c>
      <c r="AD240" s="17">
        <f t="shared" si="3"/>
        <v>1</v>
      </c>
      <c r="AF240" s="17"/>
    </row>
    <row r="241" spans="1:32">
      <c r="A241" s="143" t="s">
        <v>245</v>
      </c>
      <c r="B241" s="18">
        <v>0</v>
      </c>
      <c r="C241" s="18">
        <v>0</v>
      </c>
      <c r="D241" s="18">
        <v>0</v>
      </c>
      <c r="E241" s="18">
        <v>0</v>
      </c>
      <c r="F241" s="18">
        <v>0</v>
      </c>
      <c r="G241" s="18">
        <v>1</v>
      </c>
      <c r="H241" s="18">
        <v>0</v>
      </c>
      <c r="I241" s="18">
        <v>0</v>
      </c>
      <c r="J241" s="18">
        <v>0</v>
      </c>
      <c r="K241" s="18">
        <v>0</v>
      </c>
      <c r="L241" s="18">
        <v>0</v>
      </c>
      <c r="M241" s="18">
        <v>0</v>
      </c>
      <c r="N241" s="18">
        <v>0</v>
      </c>
      <c r="O241" s="18">
        <v>0</v>
      </c>
      <c r="P241" s="18">
        <v>0</v>
      </c>
      <c r="Q241" s="18">
        <v>0</v>
      </c>
      <c r="R241" s="18">
        <v>0</v>
      </c>
      <c r="S241" s="18">
        <v>0</v>
      </c>
      <c r="T241" s="18">
        <v>0</v>
      </c>
      <c r="U241" s="18">
        <v>0</v>
      </c>
      <c r="V241" s="18">
        <v>0</v>
      </c>
      <c r="W241" s="18">
        <v>0</v>
      </c>
      <c r="X241" s="18">
        <v>0</v>
      </c>
      <c r="Y241" s="18">
        <v>0</v>
      </c>
      <c r="Z241" s="18">
        <v>0</v>
      </c>
      <c r="AA241" s="18">
        <v>0</v>
      </c>
      <c r="AB241" s="18">
        <v>0</v>
      </c>
      <c r="AC241" s="18">
        <v>0</v>
      </c>
      <c r="AD241" s="17">
        <f t="shared" si="3"/>
        <v>1</v>
      </c>
      <c r="AF241" s="17"/>
    </row>
    <row r="242" spans="1:32">
      <c r="A242" s="143" t="s">
        <v>1141</v>
      </c>
      <c r="B242" s="18">
        <v>0</v>
      </c>
      <c r="C242" s="18">
        <v>0</v>
      </c>
      <c r="D242" s="18">
        <v>0</v>
      </c>
      <c r="E242" s="18">
        <v>0</v>
      </c>
      <c r="F242" s="18">
        <v>0</v>
      </c>
      <c r="G242" s="18">
        <v>0</v>
      </c>
      <c r="H242" s="18">
        <v>0</v>
      </c>
      <c r="I242" s="18">
        <v>1</v>
      </c>
      <c r="J242" s="18">
        <v>0</v>
      </c>
      <c r="K242" s="18">
        <v>0</v>
      </c>
      <c r="L242" s="18">
        <v>0</v>
      </c>
      <c r="M242" s="18">
        <v>0</v>
      </c>
      <c r="N242" s="18">
        <v>0</v>
      </c>
      <c r="O242" s="18">
        <v>0</v>
      </c>
      <c r="P242" s="18">
        <v>0</v>
      </c>
      <c r="Q242" s="18">
        <v>0</v>
      </c>
      <c r="R242" s="18">
        <v>0</v>
      </c>
      <c r="S242" s="18">
        <v>0</v>
      </c>
      <c r="T242" s="18">
        <v>0</v>
      </c>
      <c r="U242" s="18">
        <v>0</v>
      </c>
      <c r="V242" s="18">
        <v>0</v>
      </c>
      <c r="W242" s="18">
        <v>0</v>
      </c>
      <c r="X242" s="18">
        <v>0</v>
      </c>
      <c r="Y242" s="18">
        <v>0</v>
      </c>
      <c r="Z242" s="18">
        <v>0</v>
      </c>
      <c r="AA242" s="18">
        <v>0</v>
      </c>
      <c r="AB242" s="18">
        <v>0</v>
      </c>
      <c r="AC242" s="18">
        <v>0</v>
      </c>
      <c r="AD242" s="17">
        <f t="shared" si="3"/>
        <v>1</v>
      </c>
      <c r="AF242" s="17"/>
    </row>
    <row r="243" spans="1:32">
      <c r="A243" s="143" t="s">
        <v>1142</v>
      </c>
      <c r="B243" s="18">
        <v>1</v>
      </c>
      <c r="C243" s="18">
        <v>0</v>
      </c>
      <c r="D243" s="18">
        <v>0</v>
      </c>
      <c r="E243" s="18">
        <v>0</v>
      </c>
      <c r="F243" s="18">
        <v>0</v>
      </c>
      <c r="G243" s="18">
        <v>0</v>
      </c>
      <c r="H243" s="18">
        <v>0</v>
      </c>
      <c r="I243" s="18">
        <v>0</v>
      </c>
      <c r="J243" s="18">
        <v>0</v>
      </c>
      <c r="K243" s="18">
        <v>0</v>
      </c>
      <c r="L243" s="18">
        <v>0</v>
      </c>
      <c r="M243" s="18">
        <v>0</v>
      </c>
      <c r="N243" s="18">
        <v>0</v>
      </c>
      <c r="O243" s="18">
        <v>0</v>
      </c>
      <c r="P243" s="18">
        <v>0</v>
      </c>
      <c r="Q243" s="18">
        <v>0</v>
      </c>
      <c r="R243" s="18">
        <v>0</v>
      </c>
      <c r="S243" s="18">
        <v>0</v>
      </c>
      <c r="T243" s="18">
        <v>0</v>
      </c>
      <c r="U243" s="18">
        <v>0</v>
      </c>
      <c r="V243" s="18">
        <v>0</v>
      </c>
      <c r="W243" s="18">
        <v>0</v>
      </c>
      <c r="X243" s="18">
        <v>0</v>
      </c>
      <c r="Y243" s="18">
        <v>0</v>
      </c>
      <c r="Z243" s="18">
        <v>0</v>
      </c>
      <c r="AA243" s="18">
        <v>0</v>
      </c>
      <c r="AB243" s="18">
        <v>0</v>
      </c>
      <c r="AC243" s="18">
        <v>0</v>
      </c>
      <c r="AD243" s="17">
        <f t="shared" si="3"/>
        <v>1</v>
      </c>
      <c r="AF243" s="17"/>
    </row>
    <row r="244" spans="1:32">
      <c r="A244" s="143" t="s">
        <v>1143</v>
      </c>
      <c r="B244" s="18">
        <v>0</v>
      </c>
      <c r="C244" s="18">
        <v>0</v>
      </c>
      <c r="D244" s="18">
        <v>0</v>
      </c>
      <c r="E244" s="18">
        <v>0</v>
      </c>
      <c r="F244" s="18">
        <v>0</v>
      </c>
      <c r="G244" s="18">
        <v>0</v>
      </c>
      <c r="H244" s="18">
        <v>0</v>
      </c>
      <c r="I244" s="18">
        <v>0</v>
      </c>
      <c r="J244" s="18">
        <v>0</v>
      </c>
      <c r="K244" s="18">
        <v>0</v>
      </c>
      <c r="L244" s="18">
        <v>0</v>
      </c>
      <c r="M244" s="18">
        <v>0</v>
      </c>
      <c r="N244" s="18">
        <v>0</v>
      </c>
      <c r="O244" s="18">
        <v>0</v>
      </c>
      <c r="P244" s="18">
        <v>0</v>
      </c>
      <c r="Q244" s="18">
        <v>0</v>
      </c>
      <c r="R244" s="18">
        <v>0</v>
      </c>
      <c r="S244" s="18">
        <v>0</v>
      </c>
      <c r="T244" s="18">
        <v>0</v>
      </c>
      <c r="U244" s="18">
        <v>1</v>
      </c>
      <c r="V244" s="18">
        <v>0</v>
      </c>
      <c r="W244" s="18">
        <v>0</v>
      </c>
      <c r="X244" s="18">
        <v>0</v>
      </c>
      <c r="Y244" s="18">
        <v>0</v>
      </c>
      <c r="Z244" s="18">
        <v>0</v>
      </c>
      <c r="AA244" s="18">
        <v>0</v>
      </c>
      <c r="AB244" s="18">
        <v>0</v>
      </c>
      <c r="AC244" s="18">
        <v>0</v>
      </c>
      <c r="AD244" s="17">
        <f t="shared" si="3"/>
        <v>1</v>
      </c>
      <c r="AF244" s="17"/>
    </row>
    <row r="245" spans="1:32">
      <c r="A245" s="143" t="s">
        <v>1144</v>
      </c>
      <c r="B245" s="18">
        <v>0</v>
      </c>
      <c r="C245" s="18">
        <v>0</v>
      </c>
      <c r="D245" s="18">
        <v>0</v>
      </c>
      <c r="E245" s="18">
        <v>0</v>
      </c>
      <c r="F245" s="18">
        <v>0</v>
      </c>
      <c r="G245" s="18">
        <v>0</v>
      </c>
      <c r="H245" s="18">
        <v>0</v>
      </c>
      <c r="I245" s="18">
        <v>0</v>
      </c>
      <c r="J245" s="18">
        <v>0</v>
      </c>
      <c r="K245" s="18">
        <v>0</v>
      </c>
      <c r="L245" s="18">
        <v>0</v>
      </c>
      <c r="M245" s="18">
        <v>0</v>
      </c>
      <c r="N245" s="18">
        <v>0</v>
      </c>
      <c r="O245" s="18">
        <v>0</v>
      </c>
      <c r="P245" s="18">
        <v>0</v>
      </c>
      <c r="Q245" s="18">
        <v>0</v>
      </c>
      <c r="R245" s="18">
        <v>0</v>
      </c>
      <c r="S245" s="18">
        <v>0</v>
      </c>
      <c r="T245" s="18">
        <v>1</v>
      </c>
      <c r="U245" s="18">
        <v>0</v>
      </c>
      <c r="V245" s="18">
        <v>0</v>
      </c>
      <c r="W245" s="18">
        <v>0</v>
      </c>
      <c r="X245" s="18">
        <v>0</v>
      </c>
      <c r="Y245" s="18">
        <v>0</v>
      </c>
      <c r="Z245" s="18">
        <v>0</v>
      </c>
      <c r="AA245" s="18">
        <v>0</v>
      </c>
      <c r="AB245" s="18">
        <v>0</v>
      </c>
      <c r="AC245" s="18">
        <v>0</v>
      </c>
      <c r="AD245" s="17">
        <f t="shared" si="3"/>
        <v>1</v>
      </c>
      <c r="AF245" s="17"/>
    </row>
    <row r="246" spans="1:32">
      <c r="A246" s="143" t="s">
        <v>1145</v>
      </c>
      <c r="B246" s="18">
        <v>0</v>
      </c>
      <c r="C246" s="18">
        <v>0</v>
      </c>
      <c r="D246" s="18">
        <v>0</v>
      </c>
      <c r="E246" s="18">
        <v>0</v>
      </c>
      <c r="F246" s="18">
        <v>0</v>
      </c>
      <c r="G246" s="18">
        <v>0</v>
      </c>
      <c r="H246" s="18">
        <v>0</v>
      </c>
      <c r="I246" s="18">
        <v>0</v>
      </c>
      <c r="J246" s="18">
        <v>0</v>
      </c>
      <c r="K246" s="18">
        <v>0</v>
      </c>
      <c r="L246" s="18">
        <v>0</v>
      </c>
      <c r="M246" s="18">
        <v>0</v>
      </c>
      <c r="N246" s="18">
        <v>0</v>
      </c>
      <c r="O246" s="18">
        <v>0</v>
      </c>
      <c r="P246" s="18">
        <v>0</v>
      </c>
      <c r="Q246" s="18">
        <v>0</v>
      </c>
      <c r="R246" s="18">
        <v>0</v>
      </c>
      <c r="S246" s="18">
        <v>0</v>
      </c>
      <c r="T246" s="18">
        <v>1</v>
      </c>
      <c r="U246" s="18">
        <v>0</v>
      </c>
      <c r="V246" s="18">
        <v>0</v>
      </c>
      <c r="W246" s="18">
        <v>0</v>
      </c>
      <c r="X246" s="18">
        <v>0</v>
      </c>
      <c r="Y246" s="18">
        <v>0</v>
      </c>
      <c r="Z246" s="18">
        <v>0</v>
      </c>
      <c r="AA246" s="18">
        <v>0</v>
      </c>
      <c r="AB246" s="18">
        <v>0</v>
      </c>
      <c r="AC246" s="18">
        <v>0</v>
      </c>
      <c r="AD246" s="17">
        <f t="shared" si="3"/>
        <v>1</v>
      </c>
      <c r="AF246" s="17"/>
    </row>
    <row r="247" spans="1:32">
      <c r="A247" s="143" t="s">
        <v>232</v>
      </c>
      <c r="B247" s="18">
        <v>0</v>
      </c>
      <c r="C247" s="18">
        <v>0</v>
      </c>
      <c r="D247" s="18">
        <v>0</v>
      </c>
      <c r="E247" s="18">
        <v>0</v>
      </c>
      <c r="F247" s="18">
        <v>0</v>
      </c>
      <c r="G247" s="18">
        <v>0</v>
      </c>
      <c r="H247" s="18">
        <v>1</v>
      </c>
      <c r="I247" s="18">
        <v>0</v>
      </c>
      <c r="J247" s="18">
        <v>0</v>
      </c>
      <c r="K247" s="18">
        <v>0</v>
      </c>
      <c r="L247" s="18">
        <v>0</v>
      </c>
      <c r="M247" s="18">
        <v>0</v>
      </c>
      <c r="N247" s="18">
        <v>0</v>
      </c>
      <c r="O247" s="18">
        <v>0</v>
      </c>
      <c r="P247" s="18">
        <v>0</v>
      </c>
      <c r="Q247" s="18">
        <v>0</v>
      </c>
      <c r="R247" s="18">
        <v>0</v>
      </c>
      <c r="S247" s="18">
        <v>0</v>
      </c>
      <c r="T247" s="18">
        <v>0</v>
      </c>
      <c r="U247" s="18">
        <v>0</v>
      </c>
      <c r="V247" s="18">
        <v>0</v>
      </c>
      <c r="W247" s="18">
        <v>0</v>
      </c>
      <c r="X247" s="18">
        <v>0</v>
      </c>
      <c r="Y247" s="18">
        <v>0</v>
      </c>
      <c r="Z247" s="18">
        <v>0</v>
      </c>
      <c r="AA247" s="18">
        <v>0</v>
      </c>
      <c r="AB247" s="18">
        <v>0</v>
      </c>
      <c r="AC247" s="18">
        <v>0</v>
      </c>
      <c r="AD247" s="17">
        <f t="shared" si="3"/>
        <v>1</v>
      </c>
      <c r="AF247" s="17"/>
    </row>
    <row r="248" spans="1:32">
      <c r="A248" s="143" t="s">
        <v>220</v>
      </c>
      <c r="B248" s="18">
        <v>0</v>
      </c>
      <c r="C248" s="18">
        <v>0</v>
      </c>
      <c r="D248" s="18">
        <v>0</v>
      </c>
      <c r="E248" s="18">
        <v>0</v>
      </c>
      <c r="F248" s="18">
        <v>0</v>
      </c>
      <c r="G248" s="18">
        <v>0</v>
      </c>
      <c r="H248" s="18">
        <v>1</v>
      </c>
      <c r="I248" s="18">
        <v>0</v>
      </c>
      <c r="J248" s="18">
        <v>0</v>
      </c>
      <c r="K248" s="18">
        <v>0</v>
      </c>
      <c r="L248" s="18">
        <v>0</v>
      </c>
      <c r="M248" s="18">
        <v>0</v>
      </c>
      <c r="N248" s="18">
        <v>0</v>
      </c>
      <c r="O248" s="18">
        <v>0</v>
      </c>
      <c r="P248" s="18">
        <v>0</v>
      </c>
      <c r="Q248" s="18">
        <v>0</v>
      </c>
      <c r="R248" s="18">
        <v>0</v>
      </c>
      <c r="S248" s="18">
        <v>0</v>
      </c>
      <c r="T248" s="18">
        <v>0</v>
      </c>
      <c r="U248" s="18">
        <v>0</v>
      </c>
      <c r="V248" s="18">
        <v>0</v>
      </c>
      <c r="W248" s="18">
        <v>0</v>
      </c>
      <c r="X248" s="18">
        <v>0</v>
      </c>
      <c r="Y248" s="18">
        <v>0</v>
      </c>
      <c r="Z248" s="18">
        <v>0</v>
      </c>
      <c r="AA248" s="18">
        <v>0</v>
      </c>
      <c r="AB248" s="18">
        <v>0</v>
      </c>
      <c r="AC248" s="18">
        <v>0</v>
      </c>
      <c r="AD248" s="17">
        <f t="shared" si="3"/>
        <v>1</v>
      </c>
      <c r="AF248" s="17"/>
    </row>
    <row r="249" spans="1:32">
      <c r="A249" s="143" t="s">
        <v>1146</v>
      </c>
      <c r="B249" s="18">
        <v>1</v>
      </c>
      <c r="C249" s="18">
        <v>0</v>
      </c>
      <c r="D249" s="18">
        <v>0</v>
      </c>
      <c r="E249" s="18">
        <v>0</v>
      </c>
      <c r="F249" s="18">
        <v>0</v>
      </c>
      <c r="G249" s="18">
        <v>0</v>
      </c>
      <c r="H249" s="18">
        <v>0</v>
      </c>
      <c r="I249" s="18">
        <v>0</v>
      </c>
      <c r="J249" s="18">
        <v>0</v>
      </c>
      <c r="K249" s="18">
        <v>0</v>
      </c>
      <c r="L249" s="18">
        <v>0</v>
      </c>
      <c r="M249" s="18">
        <v>0</v>
      </c>
      <c r="N249" s="18">
        <v>0</v>
      </c>
      <c r="O249" s="18">
        <v>0</v>
      </c>
      <c r="P249" s="18">
        <v>0</v>
      </c>
      <c r="Q249" s="18">
        <v>0</v>
      </c>
      <c r="R249" s="18">
        <v>0</v>
      </c>
      <c r="S249" s="18">
        <v>0</v>
      </c>
      <c r="T249" s="18">
        <v>0</v>
      </c>
      <c r="U249" s="18">
        <v>0</v>
      </c>
      <c r="V249" s="18">
        <v>0</v>
      </c>
      <c r="W249" s="18">
        <v>0</v>
      </c>
      <c r="X249" s="18">
        <v>0</v>
      </c>
      <c r="Y249" s="18">
        <v>0</v>
      </c>
      <c r="Z249" s="18">
        <v>0</v>
      </c>
      <c r="AA249" s="18">
        <v>0</v>
      </c>
      <c r="AB249" s="18">
        <v>0</v>
      </c>
      <c r="AC249" s="18">
        <v>0</v>
      </c>
      <c r="AD249" s="17">
        <f t="shared" si="3"/>
        <v>1</v>
      </c>
      <c r="AF249" s="17"/>
    </row>
    <row r="250" spans="1:32">
      <c r="A250" s="143" t="s">
        <v>176</v>
      </c>
      <c r="B250" s="18">
        <v>0</v>
      </c>
      <c r="C250" s="18">
        <v>0</v>
      </c>
      <c r="D250" s="18">
        <v>0</v>
      </c>
      <c r="E250" s="18">
        <v>0</v>
      </c>
      <c r="F250" s="18">
        <v>0</v>
      </c>
      <c r="G250" s="18">
        <v>0</v>
      </c>
      <c r="H250" s="18">
        <v>0</v>
      </c>
      <c r="I250" s="18">
        <v>0</v>
      </c>
      <c r="J250" s="18">
        <v>0</v>
      </c>
      <c r="K250" s="18">
        <v>0</v>
      </c>
      <c r="L250" s="18">
        <v>0</v>
      </c>
      <c r="M250" s="18">
        <v>0</v>
      </c>
      <c r="N250" s="18">
        <v>0</v>
      </c>
      <c r="O250" s="18">
        <v>0</v>
      </c>
      <c r="P250" s="18">
        <v>0</v>
      </c>
      <c r="Q250" s="18">
        <v>0</v>
      </c>
      <c r="R250" s="18">
        <v>0</v>
      </c>
      <c r="S250" s="18">
        <v>1</v>
      </c>
      <c r="T250" s="18">
        <v>0</v>
      </c>
      <c r="U250" s="18">
        <v>0</v>
      </c>
      <c r="V250" s="18">
        <v>0</v>
      </c>
      <c r="W250" s="18">
        <v>0</v>
      </c>
      <c r="X250" s="18">
        <v>0</v>
      </c>
      <c r="Y250" s="18">
        <v>0</v>
      </c>
      <c r="Z250" s="18">
        <v>0</v>
      </c>
      <c r="AA250" s="18">
        <v>0</v>
      </c>
      <c r="AB250" s="18">
        <v>0</v>
      </c>
      <c r="AC250" s="18">
        <v>0</v>
      </c>
      <c r="AD250" s="17">
        <f t="shared" si="3"/>
        <v>1</v>
      </c>
      <c r="AF250" s="17"/>
    </row>
    <row r="251" spans="1:32">
      <c r="A251" s="143" t="s">
        <v>1147</v>
      </c>
      <c r="B251" s="18">
        <v>0</v>
      </c>
      <c r="C251" s="18">
        <v>0</v>
      </c>
      <c r="D251" s="18">
        <v>0</v>
      </c>
      <c r="E251" s="18">
        <v>0</v>
      </c>
      <c r="F251" s="18">
        <v>0</v>
      </c>
      <c r="G251" s="18">
        <v>0</v>
      </c>
      <c r="H251" s="18">
        <v>0</v>
      </c>
      <c r="I251" s="18">
        <v>0</v>
      </c>
      <c r="J251" s="18">
        <v>0</v>
      </c>
      <c r="K251" s="18">
        <v>0</v>
      </c>
      <c r="L251" s="18">
        <v>0</v>
      </c>
      <c r="M251" s="18">
        <v>0</v>
      </c>
      <c r="N251" s="18">
        <v>0</v>
      </c>
      <c r="O251" s="18">
        <v>0</v>
      </c>
      <c r="P251" s="18">
        <v>0</v>
      </c>
      <c r="Q251" s="18">
        <v>0</v>
      </c>
      <c r="R251" s="18">
        <v>0</v>
      </c>
      <c r="S251" s="18">
        <v>0</v>
      </c>
      <c r="T251" s="18">
        <v>0</v>
      </c>
      <c r="U251" s="18">
        <v>0</v>
      </c>
      <c r="V251" s="18">
        <v>0</v>
      </c>
      <c r="W251" s="18">
        <v>0</v>
      </c>
      <c r="X251" s="18">
        <v>0</v>
      </c>
      <c r="Y251" s="18">
        <v>0</v>
      </c>
      <c r="Z251" s="18">
        <v>0</v>
      </c>
      <c r="AA251" s="18">
        <v>0</v>
      </c>
      <c r="AB251" s="18">
        <v>1</v>
      </c>
      <c r="AC251" s="18">
        <v>0</v>
      </c>
      <c r="AD251" s="17">
        <f t="shared" si="3"/>
        <v>1</v>
      </c>
      <c r="AF251" s="17"/>
    </row>
    <row r="252" spans="1:32">
      <c r="A252" s="143" t="s">
        <v>280</v>
      </c>
      <c r="B252" s="18">
        <v>0</v>
      </c>
      <c r="C252" s="18">
        <v>1</v>
      </c>
      <c r="D252" s="18">
        <v>0</v>
      </c>
      <c r="E252" s="18">
        <v>0</v>
      </c>
      <c r="F252" s="18">
        <v>0</v>
      </c>
      <c r="G252" s="18">
        <v>0</v>
      </c>
      <c r="H252" s="18">
        <v>0</v>
      </c>
      <c r="I252" s="18">
        <v>0</v>
      </c>
      <c r="J252" s="18">
        <v>0</v>
      </c>
      <c r="K252" s="18">
        <v>0</v>
      </c>
      <c r="L252" s="18">
        <v>0</v>
      </c>
      <c r="M252" s="18">
        <v>0</v>
      </c>
      <c r="N252" s="18">
        <v>0</v>
      </c>
      <c r="O252" s="18">
        <v>0</v>
      </c>
      <c r="P252" s="18">
        <v>0</v>
      </c>
      <c r="Q252" s="18">
        <v>0</v>
      </c>
      <c r="R252" s="18">
        <v>0</v>
      </c>
      <c r="S252" s="18">
        <v>0</v>
      </c>
      <c r="T252" s="18">
        <v>0</v>
      </c>
      <c r="U252" s="18">
        <v>0</v>
      </c>
      <c r="V252" s="18">
        <v>0</v>
      </c>
      <c r="W252" s="18">
        <v>0</v>
      </c>
      <c r="X252" s="18">
        <v>0</v>
      </c>
      <c r="Y252" s="18">
        <v>0</v>
      </c>
      <c r="Z252" s="18">
        <v>0</v>
      </c>
      <c r="AA252" s="18">
        <v>0</v>
      </c>
      <c r="AB252" s="18">
        <v>0</v>
      </c>
      <c r="AC252" s="18">
        <v>0</v>
      </c>
      <c r="AD252" s="17">
        <f t="shared" si="3"/>
        <v>1</v>
      </c>
      <c r="AF252" s="17"/>
    </row>
    <row r="253" spans="1:32">
      <c r="A253" s="143" t="s">
        <v>1148</v>
      </c>
      <c r="B253" s="18">
        <v>0</v>
      </c>
      <c r="C253" s="18">
        <v>0</v>
      </c>
      <c r="D253" s="18">
        <v>0</v>
      </c>
      <c r="E253" s="18">
        <v>1</v>
      </c>
      <c r="F253" s="18">
        <v>0</v>
      </c>
      <c r="G253" s="18">
        <v>0</v>
      </c>
      <c r="H253" s="18">
        <v>0</v>
      </c>
      <c r="I253" s="18">
        <v>0</v>
      </c>
      <c r="J253" s="18">
        <v>0</v>
      </c>
      <c r="K253" s="18">
        <v>0</v>
      </c>
      <c r="L253" s="18">
        <v>0</v>
      </c>
      <c r="M253" s="18">
        <v>0</v>
      </c>
      <c r="N253" s="18">
        <v>0</v>
      </c>
      <c r="O253" s="18">
        <v>0</v>
      </c>
      <c r="P253" s="18">
        <v>0</v>
      </c>
      <c r="Q253" s="18">
        <v>0</v>
      </c>
      <c r="R253" s="18">
        <v>0</v>
      </c>
      <c r="S253" s="18">
        <v>0</v>
      </c>
      <c r="T253" s="18">
        <v>0</v>
      </c>
      <c r="U253" s="18">
        <v>0</v>
      </c>
      <c r="V253" s="18">
        <v>0</v>
      </c>
      <c r="W253" s="18">
        <v>0</v>
      </c>
      <c r="X253" s="18">
        <v>0</v>
      </c>
      <c r="Y253" s="18">
        <v>0</v>
      </c>
      <c r="Z253" s="18">
        <v>0</v>
      </c>
      <c r="AA253" s="18">
        <v>0</v>
      </c>
      <c r="AB253" s="18">
        <v>0</v>
      </c>
      <c r="AC253" s="18">
        <v>0</v>
      </c>
      <c r="AD253" s="17">
        <f t="shared" si="3"/>
        <v>1</v>
      </c>
      <c r="AF253" s="17"/>
    </row>
    <row r="254" spans="1:32">
      <c r="A254" s="143" t="s">
        <v>1149</v>
      </c>
      <c r="B254" s="18">
        <v>1</v>
      </c>
      <c r="C254" s="18">
        <v>0</v>
      </c>
      <c r="D254" s="18">
        <v>0</v>
      </c>
      <c r="E254" s="18">
        <v>0</v>
      </c>
      <c r="F254" s="18">
        <v>0</v>
      </c>
      <c r="G254" s="18">
        <v>0</v>
      </c>
      <c r="H254" s="18">
        <v>0</v>
      </c>
      <c r="I254" s="18">
        <v>0</v>
      </c>
      <c r="J254" s="18">
        <v>0</v>
      </c>
      <c r="K254" s="18">
        <v>0</v>
      </c>
      <c r="L254" s="18">
        <v>0</v>
      </c>
      <c r="M254" s="18">
        <v>0</v>
      </c>
      <c r="N254" s="18">
        <v>0</v>
      </c>
      <c r="O254" s="18">
        <v>0</v>
      </c>
      <c r="P254" s="18">
        <v>0</v>
      </c>
      <c r="Q254" s="18">
        <v>0</v>
      </c>
      <c r="R254" s="18">
        <v>0</v>
      </c>
      <c r="S254" s="18">
        <v>0</v>
      </c>
      <c r="T254" s="18">
        <v>0</v>
      </c>
      <c r="U254" s="18">
        <v>0</v>
      </c>
      <c r="V254" s="18">
        <v>0</v>
      </c>
      <c r="W254" s="18">
        <v>0</v>
      </c>
      <c r="X254" s="18">
        <v>0</v>
      </c>
      <c r="Y254" s="18">
        <v>0</v>
      </c>
      <c r="Z254" s="18">
        <v>0</v>
      </c>
      <c r="AA254" s="18">
        <v>0</v>
      </c>
      <c r="AB254" s="18">
        <v>0</v>
      </c>
      <c r="AC254" s="18">
        <v>0</v>
      </c>
      <c r="AD254" s="17">
        <f t="shared" si="3"/>
        <v>1</v>
      </c>
      <c r="AF254" s="17"/>
    </row>
    <row r="255" spans="1:32">
      <c r="A255" s="143" t="s">
        <v>1150</v>
      </c>
      <c r="B255" s="18">
        <v>0</v>
      </c>
      <c r="C255" s="18">
        <v>0</v>
      </c>
      <c r="D255" s="18">
        <v>0</v>
      </c>
      <c r="E255" s="18">
        <v>0</v>
      </c>
      <c r="F255" s="18">
        <v>0</v>
      </c>
      <c r="G255" s="18">
        <v>0</v>
      </c>
      <c r="H255" s="18">
        <v>0</v>
      </c>
      <c r="I255" s="18">
        <v>1</v>
      </c>
      <c r="J255" s="18">
        <v>0</v>
      </c>
      <c r="K255" s="18">
        <v>0</v>
      </c>
      <c r="L255" s="18">
        <v>0</v>
      </c>
      <c r="M255" s="18">
        <v>0</v>
      </c>
      <c r="N255" s="18">
        <v>0</v>
      </c>
      <c r="O255" s="18">
        <v>0</v>
      </c>
      <c r="P255" s="18">
        <v>0</v>
      </c>
      <c r="Q255" s="18">
        <v>0</v>
      </c>
      <c r="R255" s="18">
        <v>0</v>
      </c>
      <c r="S255" s="18">
        <v>0</v>
      </c>
      <c r="T255" s="18">
        <v>0</v>
      </c>
      <c r="U255" s="18">
        <v>0</v>
      </c>
      <c r="V255" s="18">
        <v>0</v>
      </c>
      <c r="W255" s="18">
        <v>0</v>
      </c>
      <c r="X255" s="18">
        <v>0</v>
      </c>
      <c r="Y255" s="18">
        <v>0</v>
      </c>
      <c r="Z255" s="18">
        <v>0</v>
      </c>
      <c r="AA255" s="18">
        <v>0</v>
      </c>
      <c r="AB255" s="18">
        <v>0</v>
      </c>
      <c r="AC255" s="18">
        <v>0</v>
      </c>
      <c r="AD255" s="17">
        <f t="shared" si="3"/>
        <v>1</v>
      </c>
      <c r="AF255" s="17"/>
    </row>
    <row r="256" spans="1:32">
      <c r="A256" s="143" t="s">
        <v>1151</v>
      </c>
      <c r="B256" s="18">
        <v>0</v>
      </c>
      <c r="C256" s="18">
        <v>0</v>
      </c>
      <c r="D256" s="18">
        <v>0</v>
      </c>
      <c r="E256" s="18">
        <v>0</v>
      </c>
      <c r="F256" s="18">
        <v>0</v>
      </c>
      <c r="G256" s="18">
        <v>0</v>
      </c>
      <c r="H256" s="18">
        <v>0</v>
      </c>
      <c r="I256" s="18">
        <v>0</v>
      </c>
      <c r="J256" s="18">
        <v>0</v>
      </c>
      <c r="K256" s="18">
        <v>0</v>
      </c>
      <c r="L256" s="18">
        <v>0</v>
      </c>
      <c r="M256" s="18">
        <v>0</v>
      </c>
      <c r="N256" s="18">
        <v>0</v>
      </c>
      <c r="O256" s="18">
        <v>0</v>
      </c>
      <c r="P256" s="18">
        <v>0</v>
      </c>
      <c r="Q256" s="18">
        <v>0</v>
      </c>
      <c r="R256" s="18">
        <v>0</v>
      </c>
      <c r="S256" s="18">
        <v>0</v>
      </c>
      <c r="T256" s="18">
        <v>0</v>
      </c>
      <c r="U256" s="18">
        <v>0</v>
      </c>
      <c r="V256" s="18">
        <v>0</v>
      </c>
      <c r="W256" s="18">
        <v>0</v>
      </c>
      <c r="X256" s="18">
        <v>0</v>
      </c>
      <c r="Y256" s="18">
        <v>1</v>
      </c>
      <c r="Z256" s="18">
        <v>0</v>
      </c>
      <c r="AA256" s="18">
        <v>0</v>
      </c>
      <c r="AB256" s="18">
        <v>0</v>
      </c>
      <c r="AC256" s="18">
        <v>0</v>
      </c>
      <c r="AD256" s="17">
        <f t="shared" si="3"/>
        <v>1</v>
      </c>
      <c r="AF256" s="17"/>
    </row>
    <row r="257" spans="1:32">
      <c r="A257" s="143" t="s">
        <v>212</v>
      </c>
      <c r="B257" s="18">
        <v>0</v>
      </c>
      <c r="C257" s="18">
        <v>0</v>
      </c>
      <c r="D257" s="18">
        <v>0</v>
      </c>
      <c r="E257" s="18">
        <v>0</v>
      </c>
      <c r="F257" s="18">
        <v>0</v>
      </c>
      <c r="G257" s="18">
        <v>0</v>
      </c>
      <c r="H257" s="18">
        <v>0</v>
      </c>
      <c r="I257" s="18">
        <v>0</v>
      </c>
      <c r="J257" s="18">
        <v>0</v>
      </c>
      <c r="K257" s="18">
        <v>0</v>
      </c>
      <c r="L257" s="18">
        <v>0</v>
      </c>
      <c r="M257" s="18">
        <v>0</v>
      </c>
      <c r="N257" s="18">
        <v>0</v>
      </c>
      <c r="O257" s="18">
        <v>0</v>
      </c>
      <c r="P257" s="18">
        <v>0</v>
      </c>
      <c r="Q257" s="18">
        <v>0</v>
      </c>
      <c r="R257" s="18">
        <v>0</v>
      </c>
      <c r="S257" s="18">
        <v>0</v>
      </c>
      <c r="T257" s="18">
        <v>0</v>
      </c>
      <c r="U257" s="18">
        <v>0</v>
      </c>
      <c r="V257" s="18">
        <v>0</v>
      </c>
      <c r="W257" s="18">
        <v>0</v>
      </c>
      <c r="X257" s="18">
        <v>1</v>
      </c>
      <c r="Y257" s="18">
        <v>0</v>
      </c>
      <c r="Z257" s="18">
        <v>0</v>
      </c>
      <c r="AA257" s="18">
        <v>0</v>
      </c>
      <c r="AB257" s="18">
        <v>0</v>
      </c>
      <c r="AC257" s="18">
        <v>0</v>
      </c>
      <c r="AD257" s="17">
        <f t="shared" si="3"/>
        <v>1</v>
      </c>
      <c r="AF257" s="17"/>
    </row>
    <row r="258" spans="1:32">
      <c r="A258" s="143" t="s">
        <v>217</v>
      </c>
      <c r="B258" s="18">
        <v>0</v>
      </c>
      <c r="C258" s="18">
        <v>1</v>
      </c>
      <c r="D258" s="18">
        <v>0</v>
      </c>
      <c r="E258" s="18">
        <v>0</v>
      </c>
      <c r="F258" s="18">
        <v>0</v>
      </c>
      <c r="G258" s="18">
        <v>0</v>
      </c>
      <c r="H258" s="18">
        <v>0</v>
      </c>
      <c r="I258" s="18">
        <v>0</v>
      </c>
      <c r="J258" s="18">
        <v>0</v>
      </c>
      <c r="K258" s="18">
        <v>0</v>
      </c>
      <c r="L258" s="18">
        <v>0</v>
      </c>
      <c r="M258" s="18">
        <v>0</v>
      </c>
      <c r="N258" s="18">
        <v>0</v>
      </c>
      <c r="O258" s="18">
        <v>0</v>
      </c>
      <c r="P258" s="18">
        <v>0</v>
      </c>
      <c r="Q258" s="18">
        <v>0</v>
      </c>
      <c r="R258" s="18">
        <v>0</v>
      </c>
      <c r="S258" s="18">
        <v>0</v>
      </c>
      <c r="T258" s="18">
        <v>0</v>
      </c>
      <c r="U258" s="18">
        <v>0</v>
      </c>
      <c r="V258" s="18">
        <v>0</v>
      </c>
      <c r="W258" s="18">
        <v>0</v>
      </c>
      <c r="X258" s="18">
        <v>0</v>
      </c>
      <c r="Y258" s="18">
        <v>0</v>
      </c>
      <c r="Z258" s="18">
        <v>0</v>
      </c>
      <c r="AA258" s="18">
        <v>0</v>
      </c>
      <c r="AB258" s="18">
        <v>0</v>
      </c>
      <c r="AC258" s="18">
        <v>0</v>
      </c>
      <c r="AD258" s="17">
        <f t="shared" si="3"/>
        <v>1</v>
      </c>
      <c r="AF258" s="17"/>
    </row>
    <row r="259" spans="1:32">
      <c r="A259" s="143" t="s">
        <v>1152</v>
      </c>
      <c r="B259" s="18">
        <v>0</v>
      </c>
      <c r="C259" s="18">
        <v>0</v>
      </c>
      <c r="D259" s="18">
        <v>0</v>
      </c>
      <c r="E259" s="18">
        <v>0</v>
      </c>
      <c r="F259" s="18">
        <v>0</v>
      </c>
      <c r="G259" s="18">
        <v>0</v>
      </c>
      <c r="H259" s="18">
        <v>0</v>
      </c>
      <c r="I259" s="18">
        <v>0</v>
      </c>
      <c r="J259" s="18">
        <v>0</v>
      </c>
      <c r="K259" s="18">
        <v>0</v>
      </c>
      <c r="L259" s="18">
        <v>0</v>
      </c>
      <c r="M259" s="18">
        <v>0</v>
      </c>
      <c r="N259" s="18">
        <v>0</v>
      </c>
      <c r="O259" s="18">
        <v>0</v>
      </c>
      <c r="P259" s="18">
        <v>0</v>
      </c>
      <c r="Q259" s="18">
        <v>0</v>
      </c>
      <c r="R259" s="18">
        <v>0</v>
      </c>
      <c r="S259" s="18">
        <v>0</v>
      </c>
      <c r="T259" s="18">
        <v>0</v>
      </c>
      <c r="U259" s="18">
        <v>0</v>
      </c>
      <c r="V259" s="18">
        <v>0</v>
      </c>
      <c r="W259" s="18">
        <v>0</v>
      </c>
      <c r="X259" s="18">
        <v>1</v>
      </c>
      <c r="Y259" s="18">
        <v>0</v>
      </c>
      <c r="Z259" s="18">
        <v>0</v>
      </c>
      <c r="AA259" s="18">
        <v>0</v>
      </c>
      <c r="AB259" s="18">
        <v>0</v>
      </c>
      <c r="AC259" s="18">
        <v>0</v>
      </c>
      <c r="AD259" s="17">
        <f t="shared" si="3"/>
        <v>1</v>
      </c>
      <c r="AF259" s="17"/>
    </row>
    <row r="260" spans="1:32">
      <c r="A260" s="143" t="s">
        <v>272</v>
      </c>
      <c r="B260" s="18">
        <v>0</v>
      </c>
      <c r="C260" s="18">
        <v>0</v>
      </c>
      <c r="D260" s="18">
        <v>0</v>
      </c>
      <c r="E260" s="18">
        <v>0</v>
      </c>
      <c r="F260" s="18">
        <v>0</v>
      </c>
      <c r="G260" s="18">
        <v>0</v>
      </c>
      <c r="H260" s="18">
        <v>0</v>
      </c>
      <c r="I260" s="18">
        <v>0</v>
      </c>
      <c r="J260" s="18">
        <v>0</v>
      </c>
      <c r="K260" s="18">
        <v>0</v>
      </c>
      <c r="L260" s="18">
        <v>0</v>
      </c>
      <c r="M260" s="18">
        <v>0</v>
      </c>
      <c r="N260" s="18">
        <v>0</v>
      </c>
      <c r="O260" s="18">
        <v>0</v>
      </c>
      <c r="P260" s="18">
        <v>0</v>
      </c>
      <c r="Q260" s="18">
        <v>0</v>
      </c>
      <c r="R260" s="18">
        <v>0</v>
      </c>
      <c r="S260" s="18">
        <v>0</v>
      </c>
      <c r="T260" s="18">
        <v>0</v>
      </c>
      <c r="U260" s="18">
        <v>1</v>
      </c>
      <c r="V260" s="18">
        <v>0</v>
      </c>
      <c r="W260" s="18">
        <v>0</v>
      </c>
      <c r="X260" s="18">
        <v>0</v>
      </c>
      <c r="Y260" s="18">
        <v>0</v>
      </c>
      <c r="Z260" s="18">
        <v>0</v>
      </c>
      <c r="AA260" s="18">
        <v>0</v>
      </c>
      <c r="AB260" s="18">
        <v>0</v>
      </c>
      <c r="AC260" s="18">
        <v>0</v>
      </c>
      <c r="AD260" s="17">
        <f t="shared" si="3"/>
        <v>1</v>
      </c>
      <c r="AF260" s="17"/>
    </row>
    <row r="261" spans="1:32">
      <c r="A261" s="143" t="s">
        <v>283</v>
      </c>
      <c r="B261" s="18">
        <v>0</v>
      </c>
      <c r="C261" s="18">
        <v>0</v>
      </c>
      <c r="D261" s="18">
        <v>0</v>
      </c>
      <c r="E261" s="18">
        <v>0</v>
      </c>
      <c r="F261" s="18">
        <v>0</v>
      </c>
      <c r="G261" s="18">
        <v>0</v>
      </c>
      <c r="H261" s="18">
        <v>0</v>
      </c>
      <c r="I261" s="18">
        <v>0</v>
      </c>
      <c r="J261" s="18">
        <v>0</v>
      </c>
      <c r="K261" s="18">
        <v>0</v>
      </c>
      <c r="L261" s="18">
        <v>0</v>
      </c>
      <c r="M261" s="18">
        <v>0</v>
      </c>
      <c r="N261" s="18">
        <v>0</v>
      </c>
      <c r="O261" s="18">
        <v>0</v>
      </c>
      <c r="P261" s="18">
        <v>0</v>
      </c>
      <c r="Q261" s="18">
        <v>0</v>
      </c>
      <c r="R261" s="18">
        <v>0</v>
      </c>
      <c r="S261" s="18">
        <v>1</v>
      </c>
      <c r="T261" s="18">
        <v>0</v>
      </c>
      <c r="U261" s="18">
        <v>0</v>
      </c>
      <c r="V261" s="18">
        <v>0</v>
      </c>
      <c r="W261" s="18">
        <v>0</v>
      </c>
      <c r="X261" s="18">
        <v>0</v>
      </c>
      <c r="Y261" s="18">
        <v>0</v>
      </c>
      <c r="Z261" s="18">
        <v>0</v>
      </c>
      <c r="AA261" s="18">
        <v>0</v>
      </c>
      <c r="AB261" s="18">
        <v>0</v>
      </c>
      <c r="AC261" s="18">
        <v>0</v>
      </c>
      <c r="AD261" s="17">
        <f t="shared" ref="AD261:AD275" si="4">SUM(B261:AC261)</f>
        <v>1</v>
      </c>
      <c r="AF261" s="17"/>
    </row>
    <row r="262" spans="1:32">
      <c r="A262" s="143" t="s">
        <v>1153</v>
      </c>
      <c r="B262" s="18">
        <v>0</v>
      </c>
      <c r="C262" s="18">
        <v>0</v>
      </c>
      <c r="D262" s="18">
        <v>0</v>
      </c>
      <c r="E262" s="18">
        <v>0</v>
      </c>
      <c r="F262" s="18">
        <v>0</v>
      </c>
      <c r="G262" s="18">
        <v>0</v>
      </c>
      <c r="H262" s="18">
        <v>0</v>
      </c>
      <c r="I262" s="18">
        <v>0</v>
      </c>
      <c r="J262" s="18">
        <v>0</v>
      </c>
      <c r="K262" s="18">
        <v>0</v>
      </c>
      <c r="L262" s="18">
        <v>0</v>
      </c>
      <c r="M262" s="18">
        <v>0</v>
      </c>
      <c r="N262" s="18">
        <v>1</v>
      </c>
      <c r="O262" s="18">
        <v>0</v>
      </c>
      <c r="P262" s="18">
        <v>0</v>
      </c>
      <c r="Q262" s="18">
        <v>0</v>
      </c>
      <c r="R262" s="18">
        <v>0</v>
      </c>
      <c r="S262" s="18">
        <v>0</v>
      </c>
      <c r="T262" s="18">
        <v>0</v>
      </c>
      <c r="U262" s="18">
        <v>0</v>
      </c>
      <c r="V262" s="18">
        <v>0</v>
      </c>
      <c r="W262" s="18">
        <v>0</v>
      </c>
      <c r="X262" s="18">
        <v>0</v>
      </c>
      <c r="Y262" s="18">
        <v>0</v>
      </c>
      <c r="Z262" s="18">
        <v>0</v>
      </c>
      <c r="AA262" s="18">
        <v>0</v>
      </c>
      <c r="AB262" s="18">
        <v>0</v>
      </c>
      <c r="AC262" s="18">
        <v>0</v>
      </c>
      <c r="AD262" s="17">
        <f t="shared" si="4"/>
        <v>1</v>
      </c>
      <c r="AF262" s="17"/>
    </row>
    <row r="263" spans="1:32">
      <c r="A263" s="143" t="s">
        <v>256</v>
      </c>
      <c r="B263" s="18">
        <v>0</v>
      </c>
      <c r="C263" s="18">
        <v>0</v>
      </c>
      <c r="D263" s="18">
        <v>0</v>
      </c>
      <c r="E263" s="18">
        <v>0</v>
      </c>
      <c r="F263" s="18">
        <v>1</v>
      </c>
      <c r="G263" s="18">
        <v>0</v>
      </c>
      <c r="H263" s="18">
        <v>0</v>
      </c>
      <c r="I263" s="18">
        <v>0</v>
      </c>
      <c r="J263" s="18">
        <v>0</v>
      </c>
      <c r="K263" s="18">
        <v>0</v>
      </c>
      <c r="L263" s="18">
        <v>0</v>
      </c>
      <c r="M263" s="18">
        <v>0</v>
      </c>
      <c r="N263" s="18">
        <v>0</v>
      </c>
      <c r="O263" s="18">
        <v>0</v>
      </c>
      <c r="P263" s="18">
        <v>0</v>
      </c>
      <c r="Q263" s="18">
        <v>0</v>
      </c>
      <c r="R263" s="18">
        <v>0</v>
      </c>
      <c r="S263" s="18">
        <v>0</v>
      </c>
      <c r="T263" s="18">
        <v>0</v>
      </c>
      <c r="U263" s="18">
        <v>0</v>
      </c>
      <c r="V263" s="18">
        <v>0</v>
      </c>
      <c r="W263" s="18">
        <v>0</v>
      </c>
      <c r="X263" s="18">
        <v>0</v>
      </c>
      <c r="Y263" s="18">
        <v>0</v>
      </c>
      <c r="Z263" s="18">
        <v>0</v>
      </c>
      <c r="AA263" s="18">
        <v>0</v>
      </c>
      <c r="AB263" s="18">
        <v>0</v>
      </c>
      <c r="AC263" s="18">
        <v>0</v>
      </c>
      <c r="AD263" s="17">
        <f t="shared" si="4"/>
        <v>1</v>
      </c>
      <c r="AF263" s="17"/>
    </row>
    <row r="264" spans="1:32">
      <c r="A264" s="143" t="s">
        <v>1154</v>
      </c>
      <c r="B264" s="18">
        <v>0</v>
      </c>
      <c r="C264" s="18">
        <v>0</v>
      </c>
      <c r="D264" s="18">
        <v>0</v>
      </c>
      <c r="E264" s="18">
        <v>0</v>
      </c>
      <c r="F264" s="18">
        <v>0</v>
      </c>
      <c r="G264" s="18">
        <v>0</v>
      </c>
      <c r="H264" s="18">
        <v>0</v>
      </c>
      <c r="I264" s="18">
        <v>0</v>
      </c>
      <c r="J264" s="18">
        <v>0</v>
      </c>
      <c r="K264" s="18">
        <v>0</v>
      </c>
      <c r="L264" s="18">
        <v>0</v>
      </c>
      <c r="M264" s="18">
        <v>0</v>
      </c>
      <c r="N264" s="18">
        <v>0</v>
      </c>
      <c r="O264" s="18">
        <v>0</v>
      </c>
      <c r="P264" s="18">
        <v>0</v>
      </c>
      <c r="Q264" s="18">
        <v>0</v>
      </c>
      <c r="R264" s="18">
        <v>0</v>
      </c>
      <c r="S264" s="18">
        <v>0</v>
      </c>
      <c r="T264" s="18">
        <v>0</v>
      </c>
      <c r="U264" s="18">
        <v>0</v>
      </c>
      <c r="V264" s="18">
        <v>0</v>
      </c>
      <c r="W264" s="18">
        <v>0</v>
      </c>
      <c r="X264" s="18">
        <v>0</v>
      </c>
      <c r="Y264" s="18">
        <v>0</v>
      </c>
      <c r="Z264" s="18">
        <v>0</v>
      </c>
      <c r="AA264" s="18">
        <v>1</v>
      </c>
      <c r="AB264" s="18">
        <v>0</v>
      </c>
      <c r="AC264" s="18">
        <v>0</v>
      </c>
      <c r="AD264" s="17">
        <f t="shared" si="4"/>
        <v>1</v>
      </c>
      <c r="AF264" s="17"/>
    </row>
    <row r="265" spans="1:32">
      <c r="A265" s="143" t="s">
        <v>1155</v>
      </c>
      <c r="B265" s="18">
        <v>1</v>
      </c>
      <c r="C265" s="18">
        <v>0</v>
      </c>
      <c r="D265" s="18">
        <v>0</v>
      </c>
      <c r="E265" s="18">
        <v>0</v>
      </c>
      <c r="F265" s="18">
        <v>0</v>
      </c>
      <c r="G265" s="18">
        <v>0</v>
      </c>
      <c r="H265" s="18">
        <v>0</v>
      </c>
      <c r="I265" s="18">
        <v>0</v>
      </c>
      <c r="J265" s="18">
        <v>0</v>
      </c>
      <c r="K265" s="18">
        <v>0</v>
      </c>
      <c r="L265" s="18">
        <v>0</v>
      </c>
      <c r="M265" s="18">
        <v>0</v>
      </c>
      <c r="N265" s="18">
        <v>0</v>
      </c>
      <c r="O265" s="18">
        <v>0</v>
      </c>
      <c r="P265" s="18">
        <v>0</v>
      </c>
      <c r="Q265" s="18">
        <v>0</v>
      </c>
      <c r="R265" s="18">
        <v>0</v>
      </c>
      <c r="S265" s="18">
        <v>0</v>
      </c>
      <c r="T265" s="18">
        <v>0</v>
      </c>
      <c r="U265" s="18">
        <v>0</v>
      </c>
      <c r="V265" s="18">
        <v>0</v>
      </c>
      <c r="W265" s="18">
        <v>0</v>
      </c>
      <c r="X265" s="18">
        <v>0</v>
      </c>
      <c r="Y265" s="18">
        <v>0</v>
      </c>
      <c r="Z265" s="18">
        <v>0</v>
      </c>
      <c r="AA265" s="18">
        <v>0</v>
      </c>
      <c r="AB265" s="18">
        <v>0</v>
      </c>
      <c r="AC265" s="18">
        <v>0</v>
      </c>
      <c r="AD265" s="17">
        <f t="shared" si="4"/>
        <v>1</v>
      </c>
      <c r="AF265" s="17"/>
    </row>
    <row r="266" spans="1:32">
      <c r="A266" s="143" t="s">
        <v>207</v>
      </c>
      <c r="B266" s="18">
        <v>0</v>
      </c>
      <c r="C266" s="18">
        <v>0</v>
      </c>
      <c r="D266" s="18">
        <v>0</v>
      </c>
      <c r="E266" s="18">
        <v>0</v>
      </c>
      <c r="F266" s="18">
        <v>0</v>
      </c>
      <c r="G266" s="18">
        <v>0</v>
      </c>
      <c r="H266" s="18">
        <v>0</v>
      </c>
      <c r="I266" s="18">
        <v>0</v>
      </c>
      <c r="J266" s="18">
        <v>0</v>
      </c>
      <c r="K266" s="18">
        <v>0</v>
      </c>
      <c r="L266" s="18">
        <v>0</v>
      </c>
      <c r="M266" s="18">
        <v>0</v>
      </c>
      <c r="N266" s="18">
        <v>0</v>
      </c>
      <c r="O266" s="18">
        <v>0</v>
      </c>
      <c r="P266" s="18">
        <v>0</v>
      </c>
      <c r="Q266" s="18">
        <v>1</v>
      </c>
      <c r="R266" s="18">
        <v>0</v>
      </c>
      <c r="S266" s="18">
        <v>0</v>
      </c>
      <c r="T266" s="18">
        <v>0</v>
      </c>
      <c r="U266" s="18">
        <v>0</v>
      </c>
      <c r="V266" s="18">
        <v>0</v>
      </c>
      <c r="W266" s="18">
        <v>0</v>
      </c>
      <c r="X266" s="18">
        <v>0</v>
      </c>
      <c r="Y266" s="18">
        <v>0</v>
      </c>
      <c r="Z266" s="18">
        <v>0</v>
      </c>
      <c r="AA266" s="18">
        <v>0</v>
      </c>
      <c r="AB266" s="18">
        <v>0</v>
      </c>
      <c r="AC266" s="18">
        <v>0</v>
      </c>
      <c r="AD266" s="17">
        <f t="shared" si="4"/>
        <v>1</v>
      </c>
      <c r="AF266" s="17"/>
    </row>
    <row r="267" spans="1:32">
      <c r="A267" s="143" t="s">
        <v>1156</v>
      </c>
      <c r="B267" s="18">
        <v>1</v>
      </c>
      <c r="C267" s="18">
        <v>0</v>
      </c>
      <c r="D267" s="18">
        <v>0</v>
      </c>
      <c r="E267" s="18">
        <v>0</v>
      </c>
      <c r="F267" s="18">
        <v>0</v>
      </c>
      <c r="G267" s="18">
        <v>0</v>
      </c>
      <c r="H267" s="18">
        <v>0</v>
      </c>
      <c r="I267" s="18">
        <v>0</v>
      </c>
      <c r="J267" s="18">
        <v>0</v>
      </c>
      <c r="K267" s="18">
        <v>0</v>
      </c>
      <c r="L267" s="18">
        <v>0</v>
      </c>
      <c r="M267" s="18">
        <v>0</v>
      </c>
      <c r="N267" s="18">
        <v>0</v>
      </c>
      <c r="O267" s="18">
        <v>0</v>
      </c>
      <c r="P267" s="18">
        <v>0</v>
      </c>
      <c r="Q267" s="18">
        <v>0</v>
      </c>
      <c r="R267" s="18">
        <v>0</v>
      </c>
      <c r="S267" s="18">
        <v>0</v>
      </c>
      <c r="T267" s="18">
        <v>0</v>
      </c>
      <c r="U267" s="18">
        <v>0</v>
      </c>
      <c r="V267" s="18">
        <v>0</v>
      </c>
      <c r="W267" s="18">
        <v>0</v>
      </c>
      <c r="X267" s="18">
        <v>0</v>
      </c>
      <c r="Y267" s="18">
        <v>0</v>
      </c>
      <c r="Z267" s="18">
        <v>0</v>
      </c>
      <c r="AA267" s="18">
        <v>0</v>
      </c>
      <c r="AB267" s="18">
        <v>0</v>
      </c>
      <c r="AC267" s="18">
        <v>0</v>
      </c>
      <c r="AD267" s="17">
        <f t="shared" si="4"/>
        <v>1</v>
      </c>
      <c r="AF267" s="17"/>
    </row>
    <row r="268" spans="1:32">
      <c r="A268" s="143" t="s">
        <v>1157</v>
      </c>
      <c r="B268" s="18">
        <v>1</v>
      </c>
      <c r="C268" s="18">
        <v>0</v>
      </c>
      <c r="D268" s="18">
        <v>0</v>
      </c>
      <c r="E268" s="18">
        <v>0</v>
      </c>
      <c r="F268" s="18">
        <v>0</v>
      </c>
      <c r="G268" s="18">
        <v>0</v>
      </c>
      <c r="H268" s="18">
        <v>0</v>
      </c>
      <c r="I268" s="18">
        <v>0</v>
      </c>
      <c r="J268" s="18">
        <v>0</v>
      </c>
      <c r="K268" s="18">
        <v>0</v>
      </c>
      <c r="L268" s="18">
        <v>0</v>
      </c>
      <c r="M268" s="18">
        <v>0</v>
      </c>
      <c r="N268" s="18">
        <v>0</v>
      </c>
      <c r="O268" s="18">
        <v>0</v>
      </c>
      <c r="P268" s="18">
        <v>0</v>
      </c>
      <c r="Q268" s="18">
        <v>0</v>
      </c>
      <c r="R268" s="18">
        <v>0</v>
      </c>
      <c r="S268" s="18">
        <v>0</v>
      </c>
      <c r="T268" s="18">
        <v>0</v>
      </c>
      <c r="U268" s="18">
        <v>0</v>
      </c>
      <c r="V268" s="18">
        <v>0</v>
      </c>
      <c r="W268" s="18">
        <v>0</v>
      </c>
      <c r="X268" s="18">
        <v>0</v>
      </c>
      <c r="Y268" s="18">
        <v>0</v>
      </c>
      <c r="Z268" s="18">
        <v>0</v>
      </c>
      <c r="AA268" s="18">
        <v>0</v>
      </c>
      <c r="AB268" s="18">
        <v>0</v>
      </c>
      <c r="AC268" s="18">
        <v>0</v>
      </c>
      <c r="AD268" s="17">
        <f t="shared" si="4"/>
        <v>1</v>
      </c>
      <c r="AF268" s="17"/>
    </row>
    <row r="269" spans="1:32">
      <c r="A269" s="143" t="s">
        <v>1158</v>
      </c>
      <c r="B269" s="18">
        <v>0</v>
      </c>
      <c r="C269" s="18">
        <v>0</v>
      </c>
      <c r="D269" s="18">
        <v>0</v>
      </c>
      <c r="E269" s="18">
        <v>0</v>
      </c>
      <c r="F269" s="18">
        <v>0</v>
      </c>
      <c r="G269" s="18">
        <v>0</v>
      </c>
      <c r="H269" s="18">
        <v>0</v>
      </c>
      <c r="I269" s="18">
        <v>0</v>
      </c>
      <c r="J269" s="18">
        <v>0</v>
      </c>
      <c r="K269" s="18">
        <v>0</v>
      </c>
      <c r="L269" s="18">
        <v>0</v>
      </c>
      <c r="M269" s="18">
        <v>0</v>
      </c>
      <c r="N269" s="18">
        <v>0</v>
      </c>
      <c r="O269" s="18">
        <v>0</v>
      </c>
      <c r="P269" s="18">
        <v>0</v>
      </c>
      <c r="Q269" s="18">
        <v>0</v>
      </c>
      <c r="R269" s="18">
        <v>0</v>
      </c>
      <c r="S269" s="18">
        <v>0</v>
      </c>
      <c r="T269" s="18">
        <v>0</v>
      </c>
      <c r="U269" s="18">
        <v>0</v>
      </c>
      <c r="V269" s="18">
        <v>0</v>
      </c>
      <c r="W269" s="18">
        <v>0</v>
      </c>
      <c r="X269" s="18">
        <v>1</v>
      </c>
      <c r="Y269" s="18">
        <v>0</v>
      </c>
      <c r="Z269" s="18">
        <v>0</v>
      </c>
      <c r="AA269" s="18">
        <v>0</v>
      </c>
      <c r="AB269" s="18">
        <v>0</v>
      </c>
      <c r="AC269" s="18">
        <v>0</v>
      </c>
      <c r="AD269" s="17">
        <f t="shared" si="4"/>
        <v>1</v>
      </c>
      <c r="AF269" s="17"/>
    </row>
    <row r="270" spans="1:32">
      <c r="A270" s="143" t="s">
        <v>238</v>
      </c>
      <c r="B270" s="18">
        <v>1</v>
      </c>
      <c r="C270" s="18">
        <v>0</v>
      </c>
      <c r="D270" s="18">
        <v>0</v>
      </c>
      <c r="E270" s="18">
        <v>0</v>
      </c>
      <c r="F270" s="18">
        <v>0</v>
      </c>
      <c r="G270" s="18">
        <v>0</v>
      </c>
      <c r="H270" s="18">
        <v>0</v>
      </c>
      <c r="I270" s="18">
        <v>0</v>
      </c>
      <c r="J270" s="18">
        <v>0</v>
      </c>
      <c r="K270" s="18">
        <v>0</v>
      </c>
      <c r="L270" s="18">
        <v>0</v>
      </c>
      <c r="M270" s="18">
        <v>0</v>
      </c>
      <c r="N270" s="18">
        <v>0</v>
      </c>
      <c r="O270" s="18">
        <v>0</v>
      </c>
      <c r="P270" s="18">
        <v>0</v>
      </c>
      <c r="Q270" s="18">
        <v>0</v>
      </c>
      <c r="R270" s="18">
        <v>0</v>
      </c>
      <c r="S270" s="18">
        <v>0</v>
      </c>
      <c r="T270" s="18">
        <v>0</v>
      </c>
      <c r="U270" s="18">
        <v>0</v>
      </c>
      <c r="V270" s="18">
        <v>0</v>
      </c>
      <c r="W270" s="18">
        <v>0</v>
      </c>
      <c r="X270" s="18">
        <v>0</v>
      </c>
      <c r="Y270" s="18">
        <v>0</v>
      </c>
      <c r="Z270" s="18">
        <v>0</v>
      </c>
      <c r="AA270" s="18">
        <v>0</v>
      </c>
      <c r="AB270" s="18">
        <v>0</v>
      </c>
      <c r="AC270" s="18">
        <v>0</v>
      </c>
      <c r="AD270" s="17">
        <f t="shared" si="4"/>
        <v>1</v>
      </c>
      <c r="AF270" s="17"/>
    </row>
    <row r="271" spans="1:32">
      <c r="A271" s="143" t="s">
        <v>269</v>
      </c>
      <c r="B271" s="18">
        <v>0</v>
      </c>
      <c r="C271" s="18">
        <v>0</v>
      </c>
      <c r="D271" s="18">
        <v>0</v>
      </c>
      <c r="E271" s="18">
        <v>0</v>
      </c>
      <c r="F271" s="18">
        <v>0</v>
      </c>
      <c r="G271" s="18">
        <v>0</v>
      </c>
      <c r="H271" s="18">
        <v>0</v>
      </c>
      <c r="I271" s="18">
        <v>0</v>
      </c>
      <c r="J271" s="18">
        <v>0</v>
      </c>
      <c r="K271" s="18">
        <v>0</v>
      </c>
      <c r="L271" s="18">
        <v>0</v>
      </c>
      <c r="M271" s="18">
        <v>0</v>
      </c>
      <c r="N271" s="18">
        <v>0</v>
      </c>
      <c r="O271" s="18">
        <v>0</v>
      </c>
      <c r="P271" s="18">
        <v>0</v>
      </c>
      <c r="Q271" s="18">
        <v>0</v>
      </c>
      <c r="R271" s="18">
        <v>0</v>
      </c>
      <c r="S271" s="18">
        <v>0</v>
      </c>
      <c r="T271" s="18">
        <v>1</v>
      </c>
      <c r="U271" s="18">
        <v>0</v>
      </c>
      <c r="V271" s="18">
        <v>0</v>
      </c>
      <c r="W271" s="18">
        <v>0</v>
      </c>
      <c r="X271" s="18">
        <v>0</v>
      </c>
      <c r="Y271" s="18">
        <v>0</v>
      </c>
      <c r="Z271" s="18">
        <v>0</v>
      </c>
      <c r="AA271" s="18">
        <v>0</v>
      </c>
      <c r="AB271" s="18">
        <v>0</v>
      </c>
      <c r="AC271" s="18">
        <v>0</v>
      </c>
      <c r="AD271" s="17">
        <f t="shared" si="4"/>
        <v>1</v>
      </c>
      <c r="AF271" s="17"/>
    </row>
    <row r="272" spans="1:32">
      <c r="A272" s="143" t="s">
        <v>1159</v>
      </c>
      <c r="B272" s="18">
        <v>0</v>
      </c>
      <c r="C272" s="18">
        <v>0</v>
      </c>
      <c r="D272" s="18">
        <v>0</v>
      </c>
      <c r="E272" s="18">
        <v>0</v>
      </c>
      <c r="F272" s="18">
        <v>0</v>
      </c>
      <c r="G272" s="18">
        <v>0</v>
      </c>
      <c r="H272" s="18">
        <v>0</v>
      </c>
      <c r="I272" s="18">
        <v>0</v>
      </c>
      <c r="J272" s="18">
        <v>0</v>
      </c>
      <c r="K272" s="18">
        <v>0</v>
      </c>
      <c r="L272" s="18">
        <v>0</v>
      </c>
      <c r="M272" s="18">
        <v>0</v>
      </c>
      <c r="N272" s="18">
        <v>0</v>
      </c>
      <c r="O272" s="18">
        <v>0</v>
      </c>
      <c r="P272" s="18">
        <v>0</v>
      </c>
      <c r="Q272" s="18">
        <v>0</v>
      </c>
      <c r="R272" s="18">
        <v>0</v>
      </c>
      <c r="S272" s="18">
        <v>0</v>
      </c>
      <c r="T272" s="18">
        <v>1</v>
      </c>
      <c r="U272" s="18">
        <v>0</v>
      </c>
      <c r="V272" s="18">
        <v>0</v>
      </c>
      <c r="W272" s="18">
        <v>0</v>
      </c>
      <c r="X272" s="18">
        <v>0</v>
      </c>
      <c r="Y272" s="18">
        <v>0</v>
      </c>
      <c r="Z272" s="18">
        <v>0</v>
      </c>
      <c r="AA272" s="18">
        <v>0</v>
      </c>
      <c r="AB272" s="18">
        <v>0</v>
      </c>
      <c r="AC272" s="18">
        <v>0</v>
      </c>
      <c r="AD272" s="17">
        <f t="shared" si="4"/>
        <v>1</v>
      </c>
      <c r="AF272" s="17"/>
    </row>
    <row r="273" spans="1:32">
      <c r="A273" s="143" t="s">
        <v>279</v>
      </c>
      <c r="B273" s="18">
        <v>0</v>
      </c>
      <c r="C273" s="18">
        <v>0</v>
      </c>
      <c r="D273" s="18">
        <v>0</v>
      </c>
      <c r="E273" s="18">
        <v>0</v>
      </c>
      <c r="F273" s="18">
        <v>0</v>
      </c>
      <c r="G273" s="18">
        <v>0</v>
      </c>
      <c r="H273" s="18">
        <v>0</v>
      </c>
      <c r="I273" s="18">
        <v>0</v>
      </c>
      <c r="J273" s="18">
        <v>0</v>
      </c>
      <c r="K273" s="18">
        <v>0</v>
      </c>
      <c r="L273" s="18">
        <v>0</v>
      </c>
      <c r="M273" s="18">
        <v>0</v>
      </c>
      <c r="N273" s="18">
        <v>0</v>
      </c>
      <c r="O273" s="18">
        <v>0</v>
      </c>
      <c r="P273" s="18">
        <v>0</v>
      </c>
      <c r="Q273" s="18">
        <v>0</v>
      </c>
      <c r="R273" s="18">
        <v>0</v>
      </c>
      <c r="S273" s="18">
        <v>1</v>
      </c>
      <c r="T273" s="18">
        <v>0</v>
      </c>
      <c r="U273" s="18">
        <v>0</v>
      </c>
      <c r="V273" s="18">
        <v>0</v>
      </c>
      <c r="W273" s="18">
        <v>0</v>
      </c>
      <c r="X273" s="18">
        <v>0</v>
      </c>
      <c r="Y273" s="18">
        <v>0</v>
      </c>
      <c r="Z273" s="18">
        <v>0</v>
      </c>
      <c r="AA273" s="18">
        <v>0</v>
      </c>
      <c r="AB273" s="18">
        <v>0</v>
      </c>
      <c r="AC273" s="18">
        <v>0</v>
      </c>
      <c r="AD273" s="17">
        <f t="shared" si="4"/>
        <v>1</v>
      </c>
      <c r="AF273" s="17"/>
    </row>
    <row r="274" spans="1:32">
      <c r="A274" s="143" t="s">
        <v>281</v>
      </c>
      <c r="B274" s="18">
        <v>0</v>
      </c>
      <c r="C274" s="18">
        <v>0</v>
      </c>
      <c r="D274" s="18">
        <v>0</v>
      </c>
      <c r="E274" s="18">
        <v>0</v>
      </c>
      <c r="F274" s="18">
        <v>0</v>
      </c>
      <c r="G274" s="18">
        <v>0</v>
      </c>
      <c r="H274" s="18">
        <v>0</v>
      </c>
      <c r="I274" s="18">
        <v>0</v>
      </c>
      <c r="J274" s="18">
        <v>0</v>
      </c>
      <c r="K274" s="18">
        <v>0</v>
      </c>
      <c r="L274" s="18">
        <v>0</v>
      </c>
      <c r="M274" s="18">
        <v>0</v>
      </c>
      <c r="N274" s="18">
        <v>0</v>
      </c>
      <c r="O274" s="18">
        <v>0</v>
      </c>
      <c r="P274" s="18">
        <v>0</v>
      </c>
      <c r="Q274" s="18">
        <v>0</v>
      </c>
      <c r="R274" s="18">
        <v>0</v>
      </c>
      <c r="S274" s="18">
        <v>0</v>
      </c>
      <c r="T274" s="18">
        <v>0</v>
      </c>
      <c r="U274" s="18">
        <v>0</v>
      </c>
      <c r="V274" s="18">
        <v>0</v>
      </c>
      <c r="W274" s="18">
        <v>0</v>
      </c>
      <c r="X274" s="18">
        <v>1</v>
      </c>
      <c r="Y274" s="18">
        <v>0</v>
      </c>
      <c r="Z274" s="18">
        <v>0</v>
      </c>
      <c r="AA274" s="18">
        <v>0</v>
      </c>
      <c r="AB274" s="18">
        <v>0</v>
      </c>
      <c r="AC274" s="18">
        <v>0</v>
      </c>
      <c r="AD274" s="17">
        <f t="shared" si="4"/>
        <v>1</v>
      </c>
      <c r="AF274" s="17"/>
    </row>
    <row r="275" spans="1:32">
      <c r="A275" s="143" t="s">
        <v>1160</v>
      </c>
      <c r="B275" s="18">
        <v>0</v>
      </c>
      <c r="C275" s="18">
        <v>0</v>
      </c>
      <c r="D275" s="18">
        <v>0</v>
      </c>
      <c r="E275" s="18">
        <v>0</v>
      </c>
      <c r="F275" s="18">
        <v>0</v>
      </c>
      <c r="G275" s="18">
        <v>0</v>
      </c>
      <c r="H275" s="18">
        <v>0</v>
      </c>
      <c r="I275" s="18">
        <v>0</v>
      </c>
      <c r="J275" s="18">
        <v>0</v>
      </c>
      <c r="K275" s="18">
        <v>0</v>
      </c>
      <c r="L275" s="18">
        <v>0</v>
      </c>
      <c r="M275" s="18">
        <v>0</v>
      </c>
      <c r="N275" s="18">
        <v>0</v>
      </c>
      <c r="O275" s="18">
        <v>0</v>
      </c>
      <c r="P275" s="18">
        <v>0</v>
      </c>
      <c r="Q275" s="18">
        <v>0</v>
      </c>
      <c r="R275" s="18">
        <v>0</v>
      </c>
      <c r="S275" s="18">
        <v>0</v>
      </c>
      <c r="T275" s="18">
        <v>0</v>
      </c>
      <c r="U275" s="18">
        <v>0</v>
      </c>
      <c r="V275" s="18">
        <v>0</v>
      </c>
      <c r="W275" s="18">
        <v>0</v>
      </c>
      <c r="X275" s="18">
        <v>0</v>
      </c>
      <c r="Y275" s="18">
        <v>0</v>
      </c>
      <c r="Z275" s="18">
        <v>0</v>
      </c>
      <c r="AA275" s="18">
        <v>1</v>
      </c>
      <c r="AB275" s="18">
        <v>0</v>
      </c>
      <c r="AC275" s="18">
        <v>0</v>
      </c>
      <c r="AD275" s="17">
        <f t="shared" si="4"/>
        <v>1</v>
      </c>
      <c r="AF275" s="17"/>
    </row>
  </sheetData>
  <sortState xmlns:xlrd2="http://schemas.microsoft.com/office/spreadsheetml/2017/richdata2" ref="A5:AX275">
    <sortCondition ref="AG5:AG275"/>
  </sortState>
  <mergeCells count="5">
    <mergeCell ref="D2:I2"/>
    <mergeCell ref="J2:N2"/>
    <mergeCell ref="B2:C2"/>
    <mergeCell ref="O2:AC2"/>
    <mergeCell ref="A1:AC1"/>
  </mergeCells>
  <phoneticPr fontId="2" type="noConversion"/>
  <conditionalFormatting sqref="Z19">
    <cfRule type="dataBar" priority="3">
      <dataBar>
        <cfvo type="min"/>
        <cfvo type="max"/>
        <color rgb="FFFF555A"/>
      </dataBar>
      <extLst>
        <ext xmlns:x14="http://schemas.microsoft.com/office/spreadsheetml/2009/9/main" uri="{B025F937-C7B1-47D3-B67F-A62EFF666E3E}">
          <x14:id>{FC7846A2-F012-B143-85BA-56EFC315D35E}</x14:id>
        </ext>
      </extLst>
    </cfRule>
  </conditionalFormatting>
  <conditionalFormatting sqref="B19:AC19">
    <cfRule type="dataBar" priority="2">
      <dataBar>
        <cfvo type="min"/>
        <cfvo type="max"/>
        <color rgb="FFFF555A"/>
      </dataBar>
      <extLst>
        <ext xmlns:x14="http://schemas.microsoft.com/office/spreadsheetml/2009/9/main" uri="{B025F937-C7B1-47D3-B67F-A62EFF666E3E}">
          <x14:id>{3907877A-2F0B-2C46-BE26-29EB7FD87C43}</x14:id>
        </ext>
      </extLst>
    </cfRule>
  </conditionalFormatting>
  <conditionalFormatting sqref="B19:AC19">
    <cfRule type="colorScale" priority="1">
      <colorScale>
        <cfvo type="min"/>
        <cfvo type="percentile" val="50"/>
        <cfvo type="max"/>
        <color rgb="FF63BE7B"/>
        <color rgb="FFFFEB84"/>
        <color rgb="FFF8696B"/>
      </colorScale>
    </cfRule>
  </conditionalFormatting>
  <conditionalFormatting sqref="Z4:Z18 Z20:Z275">
    <cfRule type="dataBar" priority="82">
      <dataBar>
        <cfvo type="min"/>
        <cfvo type="max"/>
        <color rgb="FFFF555A"/>
      </dataBar>
      <extLst>
        <ext xmlns:x14="http://schemas.microsoft.com/office/spreadsheetml/2009/9/main" uri="{B025F937-C7B1-47D3-B67F-A62EFF666E3E}">
          <x14:id>{176F9335-C4A6-DF47-AB5F-D1AFB9A44FA6}</x14:id>
        </ext>
      </extLst>
    </cfRule>
  </conditionalFormatting>
  <conditionalFormatting sqref="B4:AC18 B20:AC275">
    <cfRule type="dataBar" priority="85">
      <dataBar>
        <cfvo type="min"/>
        <cfvo type="max"/>
        <color rgb="FFFF555A"/>
      </dataBar>
      <extLst>
        <ext xmlns:x14="http://schemas.microsoft.com/office/spreadsheetml/2009/9/main" uri="{B025F937-C7B1-47D3-B67F-A62EFF666E3E}">
          <x14:id>{B8EFED89-F862-A441-9A57-1395E4227E14}</x14:id>
        </ext>
      </extLst>
    </cfRule>
  </conditionalFormatting>
  <conditionalFormatting sqref="B5:AC18 B20:AC275">
    <cfRule type="colorScale" priority="88">
      <colorScale>
        <cfvo type="min"/>
        <cfvo type="percentile" val="50"/>
        <cfvo type="max"/>
        <color rgb="FF63BE7B"/>
        <color rgb="FFFFEB84"/>
        <color rgb="FFF8696B"/>
      </colorScale>
    </cfRule>
  </conditionalFormatting>
  <pageMargins left="0.7" right="0.7" top="0.75" bottom="0.75" header="0.3" footer="0.3"/>
  <legacyDrawing r:id="rId1"/>
  <extLst>
    <ext xmlns:x14="http://schemas.microsoft.com/office/spreadsheetml/2009/9/main" uri="{78C0D931-6437-407d-A8EE-F0AAD7539E65}">
      <x14:conditionalFormattings>
        <x14:conditionalFormatting xmlns:xm="http://schemas.microsoft.com/office/excel/2006/main">
          <x14:cfRule type="dataBar" id="{FC7846A2-F012-B143-85BA-56EFC315D35E}">
            <x14:dataBar minLength="0" maxLength="100" gradient="0">
              <x14:cfvo type="autoMin"/>
              <x14:cfvo type="autoMax"/>
              <x14:negativeFillColor rgb="FFFF0000"/>
              <x14:axisColor rgb="FF000000"/>
            </x14:dataBar>
          </x14:cfRule>
          <xm:sqref>Z19</xm:sqref>
        </x14:conditionalFormatting>
        <x14:conditionalFormatting xmlns:xm="http://schemas.microsoft.com/office/excel/2006/main">
          <x14:cfRule type="dataBar" id="{3907877A-2F0B-2C46-BE26-29EB7FD87C43}">
            <x14:dataBar minLength="0" maxLength="100" gradient="0">
              <x14:cfvo type="autoMin"/>
              <x14:cfvo type="autoMax"/>
              <x14:negativeFillColor rgb="FFFF0000"/>
              <x14:axisColor rgb="FF000000"/>
            </x14:dataBar>
          </x14:cfRule>
          <xm:sqref>B19:AC19</xm:sqref>
        </x14:conditionalFormatting>
        <x14:conditionalFormatting xmlns:xm="http://schemas.microsoft.com/office/excel/2006/main">
          <x14:cfRule type="dataBar" id="{176F9335-C4A6-DF47-AB5F-D1AFB9A44FA6}">
            <x14:dataBar minLength="0" maxLength="100" gradient="0">
              <x14:cfvo type="autoMin"/>
              <x14:cfvo type="autoMax"/>
              <x14:negativeFillColor rgb="FFFF0000"/>
              <x14:axisColor rgb="FF000000"/>
            </x14:dataBar>
          </x14:cfRule>
          <xm:sqref>Z4:Z18 Z20:Z275</xm:sqref>
        </x14:conditionalFormatting>
        <x14:conditionalFormatting xmlns:xm="http://schemas.microsoft.com/office/excel/2006/main">
          <x14:cfRule type="dataBar" id="{B8EFED89-F862-A441-9A57-1395E4227E14}">
            <x14:dataBar minLength="0" maxLength="100" gradient="0">
              <x14:cfvo type="autoMin"/>
              <x14:cfvo type="autoMax"/>
              <x14:negativeFillColor rgb="FFFF0000"/>
              <x14:axisColor rgb="FF000000"/>
            </x14:dataBar>
          </x14:cfRule>
          <xm:sqref>B4:AC18 B20:AC275</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F5EFA-5418-8A49-8372-891E07EFD48E}">
  <dimension ref="A1:W117"/>
  <sheetViews>
    <sheetView workbookViewId="0">
      <pane ySplit="2" topLeftCell="A16" activePane="bottomLeft" state="frozen"/>
      <selection pane="bottomLeft" activeCell="U22" sqref="U22"/>
    </sheetView>
  </sheetViews>
  <sheetFormatPr baseColWidth="10" defaultRowHeight="16"/>
  <cols>
    <col min="2" max="18" width="3.6640625" bestFit="1" customWidth="1"/>
    <col min="19" max="19" width="11" bestFit="1" customWidth="1"/>
    <col min="20" max="20" width="47.83203125" bestFit="1" customWidth="1"/>
    <col min="21" max="21" width="17.1640625" bestFit="1" customWidth="1"/>
  </cols>
  <sheetData>
    <row r="1" spans="1:23">
      <c r="A1" s="163" t="s">
        <v>1222</v>
      </c>
      <c r="B1" s="163"/>
      <c r="C1" s="163"/>
      <c r="D1" s="163"/>
      <c r="E1" s="163"/>
      <c r="F1" s="163"/>
      <c r="G1" s="163"/>
      <c r="H1" s="163"/>
      <c r="I1" s="163"/>
      <c r="J1" s="163"/>
      <c r="K1" s="163"/>
      <c r="L1" s="163"/>
      <c r="M1" s="163"/>
      <c r="N1" s="163"/>
      <c r="O1" s="163"/>
      <c r="P1" s="163"/>
      <c r="Q1" s="163"/>
      <c r="R1" s="163"/>
      <c r="S1" s="71"/>
      <c r="T1" s="71"/>
      <c r="U1" s="71"/>
    </row>
    <row r="2" spans="1:23" s="10" customFormat="1" ht="246" customHeight="1">
      <c r="B2" s="10" t="s">
        <v>1561</v>
      </c>
      <c r="C2" s="10" t="s">
        <v>1551</v>
      </c>
      <c r="D2" s="10" t="s">
        <v>1562</v>
      </c>
      <c r="E2" s="10" t="s">
        <v>1563</v>
      </c>
      <c r="F2" s="10" t="s">
        <v>168</v>
      </c>
      <c r="G2" s="10" t="s">
        <v>162</v>
      </c>
      <c r="H2" s="10" t="s">
        <v>143</v>
      </c>
      <c r="I2" s="10" t="s">
        <v>140</v>
      </c>
      <c r="J2" s="10" t="s">
        <v>157</v>
      </c>
      <c r="K2" s="10" t="s">
        <v>149</v>
      </c>
      <c r="L2" s="10" t="s">
        <v>137</v>
      </c>
      <c r="M2" s="10" t="s">
        <v>146</v>
      </c>
      <c r="N2" s="10" t="s">
        <v>1189</v>
      </c>
      <c r="O2" s="10" t="s">
        <v>161</v>
      </c>
      <c r="P2" s="10" t="s">
        <v>154</v>
      </c>
      <c r="Q2" s="10" t="s">
        <v>151</v>
      </c>
      <c r="R2" s="10" t="s">
        <v>165</v>
      </c>
      <c r="S2" s="15" t="s">
        <v>305</v>
      </c>
      <c r="T2" s="15" t="s">
        <v>306</v>
      </c>
      <c r="U2" s="15" t="s">
        <v>78</v>
      </c>
    </row>
    <row r="3" spans="1:23">
      <c r="A3" t="s">
        <v>287</v>
      </c>
      <c r="B3" s="11">
        <v>1</v>
      </c>
      <c r="C3" s="11">
        <v>1</v>
      </c>
      <c r="D3" s="11">
        <v>1</v>
      </c>
      <c r="E3" s="11">
        <v>1</v>
      </c>
      <c r="F3" s="11">
        <v>1</v>
      </c>
      <c r="G3" s="11">
        <v>1</v>
      </c>
      <c r="H3" s="11">
        <v>1</v>
      </c>
      <c r="I3" s="11">
        <v>1</v>
      </c>
      <c r="J3" s="11">
        <v>1</v>
      </c>
      <c r="K3" s="11">
        <v>1</v>
      </c>
      <c r="L3" s="11">
        <v>1</v>
      </c>
      <c r="M3" s="11">
        <v>1</v>
      </c>
      <c r="N3" s="11">
        <v>1</v>
      </c>
      <c r="O3" s="11">
        <v>1</v>
      </c>
      <c r="P3" s="11">
        <v>1</v>
      </c>
      <c r="Q3" s="11">
        <v>1</v>
      </c>
      <c r="R3" s="11">
        <v>1</v>
      </c>
      <c r="S3" s="12">
        <f t="shared" ref="S3:S34" si="0">SUM(B3:R3)</f>
        <v>17</v>
      </c>
      <c r="T3" t="s">
        <v>288</v>
      </c>
    </row>
    <row r="4" spans="1:23">
      <c r="A4" t="s">
        <v>310</v>
      </c>
      <c r="B4" s="11">
        <v>1</v>
      </c>
      <c r="C4" s="11">
        <v>1</v>
      </c>
      <c r="D4" s="11">
        <v>1</v>
      </c>
      <c r="E4" s="11">
        <v>1</v>
      </c>
      <c r="F4" s="11">
        <v>1</v>
      </c>
      <c r="G4" s="11">
        <v>1</v>
      </c>
      <c r="H4" s="11">
        <v>1</v>
      </c>
      <c r="I4" s="11">
        <v>1</v>
      </c>
      <c r="J4" s="11">
        <v>1</v>
      </c>
      <c r="K4" s="11">
        <v>1</v>
      </c>
      <c r="L4" s="11">
        <v>1</v>
      </c>
      <c r="M4" s="11">
        <v>1</v>
      </c>
      <c r="N4" s="11">
        <v>1</v>
      </c>
      <c r="O4" s="11">
        <v>1</v>
      </c>
      <c r="P4" s="11">
        <v>1</v>
      </c>
      <c r="Q4" s="11">
        <v>1</v>
      </c>
      <c r="R4" s="11">
        <v>1</v>
      </c>
      <c r="S4" s="12">
        <f t="shared" si="0"/>
        <v>17</v>
      </c>
      <c r="T4" s="9" t="s">
        <v>62</v>
      </c>
      <c r="U4" t="s">
        <v>76</v>
      </c>
    </row>
    <row r="5" spans="1:23">
      <c r="A5" t="s">
        <v>302</v>
      </c>
      <c r="B5" s="11">
        <v>1</v>
      </c>
      <c r="C5" s="11">
        <v>1</v>
      </c>
      <c r="D5" s="11">
        <v>1</v>
      </c>
      <c r="E5" s="11">
        <v>1</v>
      </c>
      <c r="F5" s="11">
        <v>1</v>
      </c>
      <c r="G5" s="11">
        <v>1</v>
      </c>
      <c r="H5" s="11">
        <v>1</v>
      </c>
      <c r="I5" s="11">
        <v>1</v>
      </c>
      <c r="J5" s="11">
        <v>1</v>
      </c>
      <c r="K5" s="11">
        <v>1</v>
      </c>
      <c r="L5" s="11">
        <v>1</v>
      </c>
      <c r="M5" s="11">
        <v>1</v>
      </c>
      <c r="N5" s="11">
        <v>1</v>
      </c>
      <c r="O5" s="11">
        <v>0</v>
      </c>
      <c r="P5" s="11">
        <v>1</v>
      </c>
      <c r="Q5" s="11">
        <v>1</v>
      </c>
      <c r="R5" s="11">
        <v>1</v>
      </c>
      <c r="S5" s="12">
        <f t="shared" si="0"/>
        <v>16</v>
      </c>
      <c r="T5" t="s">
        <v>301</v>
      </c>
    </row>
    <row r="6" spans="1:23">
      <c r="A6" t="s">
        <v>208</v>
      </c>
      <c r="B6" s="11">
        <v>1</v>
      </c>
      <c r="C6" s="11">
        <v>0</v>
      </c>
      <c r="D6" s="11">
        <v>1</v>
      </c>
      <c r="E6" s="11">
        <v>1</v>
      </c>
      <c r="F6" s="11">
        <v>1</v>
      </c>
      <c r="G6" s="11">
        <v>1</v>
      </c>
      <c r="H6" s="11">
        <v>1</v>
      </c>
      <c r="I6" s="11">
        <v>1</v>
      </c>
      <c r="J6" s="11">
        <v>1</v>
      </c>
      <c r="K6" s="11">
        <v>1</v>
      </c>
      <c r="L6" s="11">
        <v>1</v>
      </c>
      <c r="M6" s="11">
        <v>1</v>
      </c>
      <c r="N6" s="11">
        <v>1</v>
      </c>
      <c r="O6" s="11">
        <v>1</v>
      </c>
      <c r="P6" s="11">
        <v>1</v>
      </c>
      <c r="Q6" s="11">
        <v>1</v>
      </c>
      <c r="R6" s="11">
        <v>1</v>
      </c>
      <c r="S6" s="12">
        <f t="shared" si="0"/>
        <v>16</v>
      </c>
      <c r="T6" t="s">
        <v>289</v>
      </c>
      <c r="W6" s="8"/>
    </row>
    <row r="7" spans="1:23">
      <c r="A7" t="s">
        <v>235</v>
      </c>
      <c r="B7" s="11">
        <v>1</v>
      </c>
      <c r="C7" s="11">
        <v>1</v>
      </c>
      <c r="D7" s="11">
        <v>0</v>
      </c>
      <c r="E7" s="11">
        <v>1</v>
      </c>
      <c r="F7" s="11">
        <v>1</v>
      </c>
      <c r="G7" s="11">
        <v>1</v>
      </c>
      <c r="H7" s="11">
        <v>1</v>
      </c>
      <c r="I7" s="11">
        <v>1</v>
      </c>
      <c r="J7" s="11">
        <v>1</v>
      </c>
      <c r="K7" s="11">
        <v>1</v>
      </c>
      <c r="L7" s="11">
        <v>1</v>
      </c>
      <c r="M7" s="11">
        <v>1</v>
      </c>
      <c r="N7" s="11">
        <v>1</v>
      </c>
      <c r="O7" s="11">
        <v>1</v>
      </c>
      <c r="P7" s="11">
        <v>1</v>
      </c>
      <c r="Q7" s="11">
        <v>1</v>
      </c>
      <c r="R7" s="11">
        <v>1</v>
      </c>
      <c r="S7" s="12">
        <f t="shared" si="0"/>
        <v>16</v>
      </c>
      <c r="T7" t="s">
        <v>290</v>
      </c>
    </row>
    <row r="8" spans="1:23">
      <c r="A8" t="s">
        <v>1199</v>
      </c>
      <c r="B8" s="11">
        <v>1</v>
      </c>
      <c r="C8" s="11">
        <v>1</v>
      </c>
      <c r="D8" s="11">
        <v>1</v>
      </c>
      <c r="E8" s="11">
        <v>1</v>
      </c>
      <c r="F8" s="11">
        <v>1</v>
      </c>
      <c r="G8" s="11">
        <v>1</v>
      </c>
      <c r="H8" s="11">
        <v>1</v>
      </c>
      <c r="I8" s="11">
        <v>1</v>
      </c>
      <c r="J8" s="11">
        <v>1</v>
      </c>
      <c r="K8" s="11">
        <v>1</v>
      </c>
      <c r="L8" s="11">
        <v>1</v>
      </c>
      <c r="M8" s="11">
        <v>1</v>
      </c>
      <c r="N8" s="11">
        <v>1</v>
      </c>
      <c r="O8" s="11">
        <v>0</v>
      </c>
      <c r="P8" s="11">
        <v>1</v>
      </c>
      <c r="Q8" s="11">
        <v>1</v>
      </c>
      <c r="R8" s="11">
        <v>1</v>
      </c>
      <c r="S8" s="12">
        <f t="shared" si="0"/>
        <v>16</v>
      </c>
      <c r="T8" s="9" t="s">
        <v>1207</v>
      </c>
      <c r="U8" t="s">
        <v>74</v>
      </c>
    </row>
    <row r="9" spans="1:23">
      <c r="A9" t="s">
        <v>232</v>
      </c>
      <c r="B9" s="11">
        <v>1</v>
      </c>
      <c r="C9" s="11">
        <v>0</v>
      </c>
      <c r="D9" s="11">
        <v>1</v>
      </c>
      <c r="E9" s="11">
        <v>1</v>
      </c>
      <c r="F9" s="11">
        <v>0</v>
      </c>
      <c r="G9" s="11">
        <v>1</v>
      </c>
      <c r="H9" s="11">
        <v>1</v>
      </c>
      <c r="I9" s="11">
        <v>1</v>
      </c>
      <c r="J9" s="11">
        <v>1</v>
      </c>
      <c r="K9" s="11">
        <v>1</v>
      </c>
      <c r="L9" s="11">
        <v>1</v>
      </c>
      <c r="M9" s="11">
        <v>1</v>
      </c>
      <c r="N9" s="11">
        <v>1</v>
      </c>
      <c r="O9" s="11">
        <v>1</v>
      </c>
      <c r="P9" s="11">
        <v>1</v>
      </c>
      <c r="Q9" s="11">
        <v>1</v>
      </c>
      <c r="R9" s="11">
        <v>1</v>
      </c>
      <c r="S9" s="12">
        <f t="shared" si="0"/>
        <v>15</v>
      </c>
      <c r="T9" s="16" t="s">
        <v>171</v>
      </c>
      <c r="U9" t="s">
        <v>307</v>
      </c>
    </row>
    <row r="10" spans="1:23">
      <c r="A10" t="s">
        <v>216</v>
      </c>
      <c r="B10" s="11">
        <v>1</v>
      </c>
      <c r="C10" s="11">
        <v>1</v>
      </c>
      <c r="D10" s="11">
        <v>1</v>
      </c>
      <c r="E10" s="11">
        <v>1</v>
      </c>
      <c r="F10" s="11">
        <v>1</v>
      </c>
      <c r="G10" s="11">
        <v>1</v>
      </c>
      <c r="H10" s="11">
        <v>1</v>
      </c>
      <c r="I10" s="11">
        <v>1</v>
      </c>
      <c r="J10" s="11">
        <v>1</v>
      </c>
      <c r="K10" s="11">
        <v>1</v>
      </c>
      <c r="L10" s="11">
        <v>1</v>
      </c>
      <c r="M10" s="11">
        <v>1</v>
      </c>
      <c r="N10" s="11">
        <v>1</v>
      </c>
      <c r="O10" s="11">
        <v>0</v>
      </c>
      <c r="P10" s="11">
        <v>0</v>
      </c>
      <c r="Q10" s="11">
        <v>1</v>
      </c>
      <c r="R10" s="11">
        <v>1</v>
      </c>
      <c r="S10" s="12">
        <f t="shared" si="0"/>
        <v>15</v>
      </c>
      <c r="T10" t="s">
        <v>291</v>
      </c>
    </row>
    <row r="11" spans="1:23">
      <c r="A11" t="s">
        <v>192</v>
      </c>
      <c r="B11" s="11">
        <v>0</v>
      </c>
      <c r="C11" s="11">
        <v>0</v>
      </c>
      <c r="D11" s="11">
        <v>1</v>
      </c>
      <c r="E11" s="11">
        <v>1</v>
      </c>
      <c r="F11" s="11">
        <v>1</v>
      </c>
      <c r="G11" s="11">
        <v>1</v>
      </c>
      <c r="H11" s="11">
        <v>1</v>
      </c>
      <c r="I11" s="11">
        <v>1</v>
      </c>
      <c r="J11" s="11">
        <v>1</v>
      </c>
      <c r="K11" s="11">
        <v>1</v>
      </c>
      <c r="L11" s="11">
        <v>1</v>
      </c>
      <c r="M11" s="11">
        <v>1</v>
      </c>
      <c r="N11" s="11">
        <v>1</v>
      </c>
      <c r="O11" s="11">
        <v>1</v>
      </c>
      <c r="P11" s="11">
        <v>1</v>
      </c>
      <c r="Q11" s="11">
        <v>1</v>
      </c>
      <c r="R11" s="11">
        <v>1</v>
      </c>
      <c r="S11" s="12">
        <f t="shared" si="0"/>
        <v>15</v>
      </c>
      <c r="T11" t="s">
        <v>293</v>
      </c>
    </row>
    <row r="12" spans="1:23">
      <c r="A12" t="s">
        <v>268</v>
      </c>
      <c r="B12" s="11">
        <v>0</v>
      </c>
      <c r="C12" s="11">
        <v>1</v>
      </c>
      <c r="D12" s="11">
        <v>1</v>
      </c>
      <c r="E12" s="11">
        <v>1</v>
      </c>
      <c r="F12" s="11">
        <v>0</v>
      </c>
      <c r="G12" s="11">
        <v>1</v>
      </c>
      <c r="H12" s="11">
        <v>1</v>
      </c>
      <c r="I12" s="11">
        <v>1</v>
      </c>
      <c r="J12" s="11">
        <v>1</v>
      </c>
      <c r="K12" s="11">
        <v>1</v>
      </c>
      <c r="L12" s="11">
        <v>1</v>
      </c>
      <c r="M12" s="11">
        <v>1</v>
      </c>
      <c r="N12" s="11">
        <v>1</v>
      </c>
      <c r="O12" s="11">
        <v>1</v>
      </c>
      <c r="P12" s="11">
        <v>0</v>
      </c>
      <c r="Q12" s="11">
        <v>1</v>
      </c>
      <c r="R12" s="11">
        <v>1</v>
      </c>
      <c r="S12" s="12">
        <f t="shared" si="0"/>
        <v>14</v>
      </c>
      <c r="T12" s="16" t="s">
        <v>286</v>
      </c>
      <c r="U12" t="s">
        <v>308</v>
      </c>
    </row>
    <row r="13" spans="1:23">
      <c r="A13" t="s">
        <v>252</v>
      </c>
      <c r="B13" s="11">
        <v>1</v>
      </c>
      <c r="C13" s="11">
        <v>1</v>
      </c>
      <c r="D13" s="11">
        <v>1</v>
      </c>
      <c r="E13" s="11">
        <v>1</v>
      </c>
      <c r="F13" s="11">
        <v>0</v>
      </c>
      <c r="G13" s="11">
        <v>1</v>
      </c>
      <c r="H13" s="11">
        <v>0</v>
      </c>
      <c r="I13" s="11">
        <v>1</v>
      </c>
      <c r="J13" s="11">
        <v>1</v>
      </c>
      <c r="K13" s="11">
        <v>1</v>
      </c>
      <c r="L13" s="11">
        <v>1</v>
      </c>
      <c r="M13" s="11">
        <v>1</v>
      </c>
      <c r="N13" s="11">
        <v>1</v>
      </c>
      <c r="O13" s="11">
        <v>0</v>
      </c>
      <c r="P13" s="11">
        <v>1</v>
      </c>
      <c r="Q13" s="11">
        <v>1</v>
      </c>
      <c r="R13" s="11">
        <v>1</v>
      </c>
      <c r="S13" s="12">
        <f t="shared" si="0"/>
        <v>14</v>
      </c>
      <c r="T13" t="s">
        <v>297</v>
      </c>
    </row>
    <row r="14" spans="1:23">
      <c r="A14" t="s">
        <v>244</v>
      </c>
      <c r="B14" s="11">
        <v>1</v>
      </c>
      <c r="C14" s="11">
        <v>0</v>
      </c>
      <c r="D14" s="11">
        <v>0</v>
      </c>
      <c r="E14" s="11">
        <v>1</v>
      </c>
      <c r="F14" s="11">
        <v>1</v>
      </c>
      <c r="G14" s="11">
        <v>1</v>
      </c>
      <c r="H14" s="11">
        <v>1</v>
      </c>
      <c r="I14" s="11">
        <v>1</v>
      </c>
      <c r="J14" s="11">
        <v>1</v>
      </c>
      <c r="K14" s="11">
        <v>1</v>
      </c>
      <c r="L14" s="11">
        <v>1</v>
      </c>
      <c r="M14" s="11">
        <v>1</v>
      </c>
      <c r="N14" s="11">
        <v>1</v>
      </c>
      <c r="O14" s="11">
        <v>1</v>
      </c>
      <c r="P14" s="11">
        <v>1</v>
      </c>
      <c r="Q14" s="11">
        <v>0</v>
      </c>
      <c r="R14" s="11">
        <v>1</v>
      </c>
      <c r="S14" s="12">
        <f t="shared" si="0"/>
        <v>14</v>
      </c>
      <c r="T14" t="s">
        <v>294</v>
      </c>
    </row>
    <row r="15" spans="1:23">
      <c r="A15" t="s">
        <v>182</v>
      </c>
      <c r="B15" s="11">
        <v>1</v>
      </c>
      <c r="C15" s="11">
        <v>0</v>
      </c>
      <c r="D15" s="11">
        <v>1</v>
      </c>
      <c r="E15" s="11">
        <v>1</v>
      </c>
      <c r="F15" s="11">
        <v>0</v>
      </c>
      <c r="G15" s="11">
        <v>1</v>
      </c>
      <c r="H15" s="11">
        <v>1</v>
      </c>
      <c r="I15" s="11">
        <v>1</v>
      </c>
      <c r="J15" s="11">
        <v>1</v>
      </c>
      <c r="K15" s="11">
        <v>1</v>
      </c>
      <c r="L15" s="11">
        <v>1</v>
      </c>
      <c r="M15" s="11">
        <v>1</v>
      </c>
      <c r="N15" s="11">
        <v>1</v>
      </c>
      <c r="O15" s="11">
        <v>1</v>
      </c>
      <c r="P15" s="11">
        <v>1</v>
      </c>
      <c r="Q15" s="11">
        <v>0</v>
      </c>
      <c r="R15" s="11">
        <v>1</v>
      </c>
      <c r="S15" s="12">
        <f t="shared" si="0"/>
        <v>14</v>
      </c>
      <c r="T15" t="s">
        <v>292</v>
      </c>
    </row>
    <row r="16" spans="1:23">
      <c r="A16" t="s">
        <v>276</v>
      </c>
      <c r="B16" s="11">
        <v>1</v>
      </c>
      <c r="C16" s="11">
        <v>0</v>
      </c>
      <c r="D16" s="11">
        <v>1</v>
      </c>
      <c r="E16" s="11">
        <v>1</v>
      </c>
      <c r="F16" s="11">
        <v>1</v>
      </c>
      <c r="G16" s="11">
        <v>1</v>
      </c>
      <c r="H16" s="11">
        <v>1</v>
      </c>
      <c r="I16" s="11">
        <v>1</v>
      </c>
      <c r="J16" s="11">
        <v>1</v>
      </c>
      <c r="K16" s="11">
        <v>1</v>
      </c>
      <c r="L16" s="11">
        <v>1</v>
      </c>
      <c r="M16" s="11">
        <v>1</v>
      </c>
      <c r="N16" s="11">
        <v>1</v>
      </c>
      <c r="O16" s="11">
        <v>1</v>
      </c>
      <c r="P16" s="11">
        <v>0</v>
      </c>
      <c r="Q16" s="11">
        <v>0</v>
      </c>
      <c r="R16" s="11">
        <v>1</v>
      </c>
      <c r="S16" s="12">
        <f t="shared" si="0"/>
        <v>14</v>
      </c>
      <c r="T16" t="s">
        <v>295</v>
      </c>
    </row>
    <row r="17" spans="1:23">
      <c r="A17" t="s">
        <v>1200</v>
      </c>
      <c r="B17" s="11">
        <v>1</v>
      </c>
      <c r="C17" s="11">
        <v>1</v>
      </c>
      <c r="D17" s="11">
        <v>1</v>
      </c>
      <c r="E17" s="11">
        <v>1</v>
      </c>
      <c r="F17" s="11">
        <v>1</v>
      </c>
      <c r="G17" s="11">
        <v>1</v>
      </c>
      <c r="H17" s="11">
        <v>0</v>
      </c>
      <c r="I17" s="11">
        <v>1</v>
      </c>
      <c r="J17" s="11">
        <v>1</v>
      </c>
      <c r="K17" s="11">
        <v>1</v>
      </c>
      <c r="L17" s="11">
        <v>1</v>
      </c>
      <c r="M17" s="11">
        <v>1</v>
      </c>
      <c r="N17" s="11">
        <v>1</v>
      </c>
      <c r="O17" s="11">
        <v>0</v>
      </c>
      <c r="P17" s="11">
        <v>1</v>
      </c>
      <c r="Q17" s="11">
        <v>1</v>
      </c>
      <c r="R17" s="11">
        <v>1</v>
      </c>
      <c r="S17" s="12">
        <f t="shared" si="0"/>
        <v>15</v>
      </c>
      <c r="T17" s="9" t="s">
        <v>1211</v>
      </c>
      <c r="U17" t="s">
        <v>74</v>
      </c>
    </row>
    <row r="18" spans="1:23">
      <c r="A18" t="s">
        <v>205</v>
      </c>
      <c r="B18" s="11">
        <v>1</v>
      </c>
      <c r="C18" s="11">
        <v>1</v>
      </c>
      <c r="D18" s="11">
        <v>1</v>
      </c>
      <c r="E18" s="11">
        <v>1</v>
      </c>
      <c r="F18" s="11">
        <v>1</v>
      </c>
      <c r="G18" s="11">
        <v>1</v>
      </c>
      <c r="H18" s="11">
        <v>1</v>
      </c>
      <c r="I18" s="11">
        <v>1</v>
      </c>
      <c r="J18" s="11">
        <v>1</v>
      </c>
      <c r="K18" s="11">
        <v>1</v>
      </c>
      <c r="L18" s="11">
        <v>1</v>
      </c>
      <c r="M18" s="11">
        <v>1</v>
      </c>
      <c r="N18" s="11">
        <v>1</v>
      </c>
      <c r="O18" s="11">
        <v>0</v>
      </c>
      <c r="P18" s="11">
        <v>1</v>
      </c>
      <c r="Q18" s="11">
        <v>1</v>
      </c>
      <c r="R18" s="11">
        <v>0</v>
      </c>
      <c r="S18" s="12">
        <f t="shared" si="0"/>
        <v>15</v>
      </c>
      <c r="T18" s="9" t="s">
        <v>1210</v>
      </c>
      <c r="U18" t="s">
        <v>74</v>
      </c>
    </row>
    <row r="19" spans="1:23">
      <c r="A19" t="s">
        <v>303</v>
      </c>
      <c r="B19" s="11">
        <v>1</v>
      </c>
      <c r="C19" s="11">
        <v>1</v>
      </c>
      <c r="D19" s="11">
        <v>0</v>
      </c>
      <c r="E19" s="11">
        <v>1</v>
      </c>
      <c r="F19" s="11">
        <v>1</v>
      </c>
      <c r="G19" s="11">
        <v>0</v>
      </c>
      <c r="H19" s="11">
        <v>0</v>
      </c>
      <c r="I19" s="11">
        <v>1</v>
      </c>
      <c r="J19" s="11">
        <v>0</v>
      </c>
      <c r="K19" s="11">
        <v>1</v>
      </c>
      <c r="L19" s="11">
        <v>1</v>
      </c>
      <c r="M19" s="11">
        <v>1</v>
      </c>
      <c r="N19" s="11">
        <v>1</v>
      </c>
      <c r="O19" s="11">
        <v>1</v>
      </c>
      <c r="P19" s="11">
        <v>1</v>
      </c>
      <c r="Q19" s="11">
        <v>1</v>
      </c>
      <c r="R19" s="11">
        <v>1</v>
      </c>
      <c r="S19" s="12">
        <f t="shared" si="0"/>
        <v>13</v>
      </c>
      <c r="T19" t="s">
        <v>304</v>
      </c>
    </row>
    <row r="20" spans="1:23">
      <c r="A20" t="s">
        <v>215</v>
      </c>
      <c r="B20" s="11">
        <v>0</v>
      </c>
      <c r="C20" s="11">
        <v>0</v>
      </c>
      <c r="D20" s="11">
        <v>0</v>
      </c>
      <c r="E20" s="11">
        <v>1</v>
      </c>
      <c r="F20" s="11">
        <v>0</v>
      </c>
      <c r="G20" s="11">
        <v>1</v>
      </c>
      <c r="H20" s="11">
        <v>1</v>
      </c>
      <c r="I20" s="11">
        <v>1</v>
      </c>
      <c r="J20" s="11">
        <v>1</v>
      </c>
      <c r="K20" s="11">
        <v>1</v>
      </c>
      <c r="L20" s="11">
        <v>1</v>
      </c>
      <c r="M20" s="11">
        <v>1</v>
      </c>
      <c r="N20" s="11">
        <v>1</v>
      </c>
      <c r="O20" s="11">
        <v>1</v>
      </c>
      <c r="P20" s="11">
        <v>1</v>
      </c>
      <c r="Q20" s="11">
        <v>1</v>
      </c>
      <c r="R20" s="11">
        <v>1</v>
      </c>
      <c r="S20" s="12">
        <f t="shared" si="0"/>
        <v>13</v>
      </c>
      <c r="T20" t="s">
        <v>296</v>
      </c>
    </row>
    <row r="21" spans="1:23">
      <c r="A21" t="s">
        <v>222</v>
      </c>
      <c r="B21" s="11">
        <v>1</v>
      </c>
      <c r="C21" s="11">
        <v>0</v>
      </c>
      <c r="D21" s="11">
        <v>1</v>
      </c>
      <c r="E21" s="11">
        <v>1</v>
      </c>
      <c r="F21" s="11">
        <v>0</v>
      </c>
      <c r="G21" s="11">
        <v>1</v>
      </c>
      <c r="H21" s="11">
        <v>1</v>
      </c>
      <c r="I21" s="11">
        <v>1</v>
      </c>
      <c r="J21" s="11">
        <v>1</v>
      </c>
      <c r="K21" s="11">
        <v>1</v>
      </c>
      <c r="L21" s="11">
        <v>1</v>
      </c>
      <c r="M21" s="11">
        <v>1</v>
      </c>
      <c r="N21" s="11">
        <v>1</v>
      </c>
      <c r="O21" s="11">
        <v>1</v>
      </c>
      <c r="P21" s="11">
        <v>0</v>
      </c>
      <c r="Q21" s="11">
        <v>0</v>
      </c>
      <c r="R21" s="11">
        <v>1</v>
      </c>
      <c r="S21" s="12">
        <f t="shared" si="0"/>
        <v>13</v>
      </c>
      <c r="T21" t="s">
        <v>320</v>
      </c>
    </row>
    <row r="22" spans="1:23">
      <c r="A22" t="s">
        <v>255</v>
      </c>
      <c r="B22" s="11">
        <v>1</v>
      </c>
      <c r="C22" s="11">
        <v>0</v>
      </c>
      <c r="D22" s="11">
        <v>1</v>
      </c>
      <c r="E22" s="11">
        <v>0</v>
      </c>
      <c r="F22" s="11">
        <v>1</v>
      </c>
      <c r="G22" s="11">
        <v>1</v>
      </c>
      <c r="H22" s="11">
        <v>1</v>
      </c>
      <c r="I22" s="11">
        <v>1</v>
      </c>
      <c r="J22" s="11">
        <v>1</v>
      </c>
      <c r="K22" s="11">
        <v>1</v>
      </c>
      <c r="L22" s="11">
        <v>1</v>
      </c>
      <c r="M22" s="11">
        <v>1</v>
      </c>
      <c r="N22" s="11">
        <v>1</v>
      </c>
      <c r="O22" s="11">
        <v>1</v>
      </c>
      <c r="P22" s="11">
        <v>0</v>
      </c>
      <c r="Q22" s="11">
        <v>0</v>
      </c>
      <c r="R22" s="11">
        <v>1</v>
      </c>
      <c r="S22" s="12">
        <f t="shared" si="0"/>
        <v>13</v>
      </c>
      <c r="T22" t="s">
        <v>298</v>
      </c>
      <c r="W22" s="8"/>
    </row>
    <row r="23" spans="1:23">
      <c r="A23" t="s">
        <v>311</v>
      </c>
      <c r="B23" s="11">
        <v>1</v>
      </c>
      <c r="C23" s="11">
        <v>0</v>
      </c>
      <c r="D23" s="11">
        <v>0</v>
      </c>
      <c r="E23" s="11">
        <v>0</v>
      </c>
      <c r="F23" s="11">
        <v>1</v>
      </c>
      <c r="G23" s="11">
        <v>1</v>
      </c>
      <c r="H23" s="11">
        <v>1</v>
      </c>
      <c r="I23" s="11">
        <v>1</v>
      </c>
      <c r="J23" s="11">
        <v>1</v>
      </c>
      <c r="K23" s="11">
        <v>1</v>
      </c>
      <c r="L23" s="11">
        <v>1</v>
      </c>
      <c r="M23" s="11">
        <v>1</v>
      </c>
      <c r="N23" s="11">
        <v>1</v>
      </c>
      <c r="O23" s="11">
        <v>1</v>
      </c>
      <c r="P23" s="11">
        <v>1</v>
      </c>
      <c r="Q23" s="11">
        <v>1</v>
      </c>
      <c r="R23" s="11">
        <v>0</v>
      </c>
      <c r="S23" s="12">
        <f t="shared" si="0"/>
        <v>13</v>
      </c>
      <c r="T23" s="9" t="s">
        <v>175</v>
      </c>
      <c r="U23" t="s">
        <v>309</v>
      </c>
    </row>
    <row r="24" spans="1:23">
      <c r="A24" t="s">
        <v>187</v>
      </c>
      <c r="B24" s="11">
        <v>1</v>
      </c>
      <c r="C24" s="11">
        <v>0</v>
      </c>
      <c r="D24" s="11">
        <v>0</v>
      </c>
      <c r="E24" s="11">
        <v>1</v>
      </c>
      <c r="F24" s="11">
        <v>1</v>
      </c>
      <c r="G24" s="11">
        <v>1</v>
      </c>
      <c r="H24" s="11">
        <v>1</v>
      </c>
      <c r="I24" s="11">
        <v>1</v>
      </c>
      <c r="J24" s="11">
        <v>1</v>
      </c>
      <c r="K24" s="11">
        <v>1</v>
      </c>
      <c r="L24" s="11">
        <v>0</v>
      </c>
      <c r="M24" s="11">
        <v>0</v>
      </c>
      <c r="N24" s="11">
        <v>1</v>
      </c>
      <c r="O24" s="11">
        <v>1</v>
      </c>
      <c r="P24" s="11">
        <v>0</v>
      </c>
      <c r="Q24" s="11">
        <v>1</v>
      </c>
      <c r="R24" s="11">
        <v>1</v>
      </c>
      <c r="S24" s="12">
        <f t="shared" si="0"/>
        <v>12</v>
      </c>
      <c r="T24" s="16" t="s">
        <v>285</v>
      </c>
      <c r="U24" t="s">
        <v>308</v>
      </c>
    </row>
    <row r="25" spans="1:23">
      <c r="A25" t="s">
        <v>242</v>
      </c>
      <c r="B25" s="11">
        <v>1</v>
      </c>
      <c r="C25" s="11">
        <v>1</v>
      </c>
      <c r="D25" s="11">
        <v>1</v>
      </c>
      <c r="E25" s="11">
        <v>1</v>
      </c>
      <c r="F25" s="11">
        <v>0</v>
      </c>
      <c r="G25" s="11">
        <v>1</v>
      </c>
      <c r="H25" s="11">
        <v>0</v>
      </c>
      <c r="I25" s="11">
        <v>0</v>
      </c>
      <c r="J25" s="11">
        <v>1</v>
      </c>
      <c r="K25" s="11">
        <v>1</v>
      </c>
      <c r="L25" s="11">
        <v>1</v>
      </c>
      <c r="M25" s="11">
        <v>0</v>
      </c>
      <c r="N25" s="11">
        <v>1</v>
      </c>
      <c r="O25" s="11">
        <v>0</v>
      </c>
      <c r="P25" s="11">
        <v>1</v>
      </c>
      <c r="Q25" s="11">
        <v>1</v>
      </c>
      <c r="R25" s="11">
        <v>1</v>
      </c>
      <c r="S25" s="12">
        <f t="shared" si="0"/>
        <v>12</v>
      </c>
      <c r="T25" t="s">
        <v>313</v>
      </c>
      <c r="W25" s="8"/>
    </row>
    <row r="26" spans="1:23">
      <c r="A26" t="s">
        <v>219</v>
      </c>
      <c r="B26" s="11">
        <v>1</v>
      </c>
      <c r="C26" s="11">
        <v>1</v>
      </c>
      <c r="D26" s="11">
        <v>1</v>
      </c>
      <c r="E26" s="11">
        <v>1</v>
      </c>
      <c r="F26" s="11">
        <v>1</v>
      </c>
      <c r="G26" s="11">
        <v>1</v>
      </c>
      <c r="H26" s="11">
        <v>0</v>
      </c>
      <c r="I26" s="11">
        <v>1</v>
      </c>
      <c r="J26" s="11">
        <v>1</v>
      </c>
      <c r="K26" s="11">
        <v>1</v>
      </c>
      <c r="L26" s="11">
        <v>0</v>
      </c>
      <c r="M26" s="11">
        <v>0</v>
      </c>
      <c r="N26" s="11">
        <v>1</v>
      </c>
      <c r="O26" s="11">
        <v>0</v>
      </c>
      <c r="P26" s="11">
        <v>0</v>
      </c>
      <c r="Q26" s="11">
        <v>1</v>
      </c>
      <c r="R26" s="11">
        <v>1</v>
      </c>
      <c r="S26" s="12">
        <f t="shared" si="0"/>
        <v>12</v>
      </c>
      <c r="T26" t="s">
        <v>300</v>
      </c>
    </row>
    <row r="27" spans="1:23">
      <c r="A27" t="s">
        <v>178</v>
      </c>
      <c r="B27" s="11">
        <v>1</v>
      </c>
      <c r="C27" s="11">
        <v>0</v>
      </c>
      <c r="D27" s="11">
        <v>0</v>
      </c>
      <c r="E27" s="11">
        <v>1</v>
      </c>
      <c r="F27" s="11">
        <v>1</v>
      </c>
      <c r="G27" s="11">
        <v>1</v>
      </c>
      <c r="H27" s="11">
        <v>1</v>
      </c>
      <c r="I27" s="11">
        <v>1</v>
      </c>
      <c r="J27" s="11">
        <v>1</v>
      </c>
      <c r="K27" s="11">
        <v>1</v>
      </c>
      <c r="L27" s="11">
        <v>0</v>
      </c>
      <c r="M27" s="11">
        <v>0</v>
      </c>
      <c r="N27" s="11">
        <v>1</v>
      </c>
      <c r="O27" s="11">
        <v>1</v>
      </c>
      <c r="P27" s="11">
        <v>1</v>
      </c>
      <c r="Q27" s="11">
        <v>0</v>
      </c>
      <c r="R27" s="11">
        <v>1</v>
      </c>
      <c r="S27" s="12">
        <f t="shared" si="0"/>
        <v>12</v>
      </c>
      <c r="T27" t="s">
        <v>322</v>
      </c>
    </row>
    <row r="28" spans="1:23">
      <c r="A28" t="s">
        <v>265</v>
      </c>
      <c r="B28" s="11">
        <v>1</v>
      </c>
      <c r="C28" s="11">
        <v>0</v>
      </c>
      <c r="D28" s="11">
        <v>1</v>
      </c>
      <c r="E28" s="11">
        <v>1</v>
      </c>
      <c r="F28" s="11">
        <v>0</v>
      </c>
      <c r="G28" s="11">
        <v>1</v>
      </c>
      <c r="H28" s="11">
        <v>1</v>
      </c>
      <c r="I28" s="11">
        <v>1</v>
      </c>
      <c r="J28" s="11">
        <v>1</v>
      </c>
      <c r="K28" s="11">
        <v>1</v>
      </c>
      <c r="L28" s="11">
        <v>0</v>
      </c>
      <c r="M28" s="11">
        <v>0</v>
      </c>
      <c r="N28" s="11">
        <v>1</v>
      </c>
      <c r="O28" s="11">
        <v>1</v>
      </c>
      <c r="P28" s="11">
        <v>0</v>
      </c>
      <c r="Q28" s="11">
        <v>1</v>
      </c>
      <c r="R28" s="11">
        <v>1</v>
      </c>
      <c r="S28" s="12">
        <f t="shared" si="0"/>
        <v>12</v>
      </c>
      <c r="T28" t="s">
        <v>299</v>
      </c>
    </row>
    <row r="29" spans="1:23">
      <c r="A29" t="s">
        <v>254</v>
      </c>
      <c r="B29" s="11">
        <v>1</v>
      </c>
      <c r="C29" s="11">
        <v>1</v>
      </c>
      <c r="D29" s="11">
        <v>1</v>
      </c>
      <c r="E29" s="11">
        <v>1</v>
      </c>
      <c r="F29" s="11">
        <v>1</v>
      </c>
      <c r="G29" s="11">
        <v>1</v>
      </c>
      <c r="H29" s="11">
        <v>1</v>
      </c>
      <c r="I29" s="11">
        <v>1</v>
      </c>
      <c r="J29" s="11">
        <v>1</v>
      </c>
      <c r="K29" s="11">
        <v>0</v>
      </c>
      <c r="L29" s="158">
        <v>0</v>
      </c>
      <c r="M29" s="11">
        <v>0</v>
      </c>
      <c r="N29" s="11">
        <v>0</v>
      </c>
      <c r="O29" s="11">
        <v>1</v>
      </c>
      <c r="P29" s="11">
        <v>0</v>
      </c>
      <c r="Q29" s="11">
        <v>1</v>
      </c>
      <c r="R29" s="11">
        <v>1</v>
      </c>
      <c r="S29" s="12">
        <f t="shared" si="0"/>
        <v>12</v>
      </c>
      <c r="T29" s="9" t="s">
        <v>174</v>
      </c>
      <c r="U29" t="s">
        <v>74</v>
      </c>
      <c r="W29" s="8"/>
    </row>
    <row r="30" spans="1:23">
      <c r="A30" t="s">
        <v>237</v>
      </c>
      <c r="B30" s="11">
        <v>0</v>
      </c>
      <c r="C30" s="11">
        <v>0</v>
      </c>
      <c r="D30" s="11">
        <v>0</v>
      </c>
      <c r="E30" s="11">
        <v>0</v>
      </c>
      <c r="F30" s="11">
        <v>0</v>
      </c>
      <c r="G30" s="11">
        <v>0</v>
      </c>
      <c r="H30" s="11">
        <v>0</v>
      </c>
      <c r="I30" s="11">
        <v>0</v>
      </c>
      <c r="J30" s="11">
        <v>0</v>
      </c>
      <c r="K30" s="11">
        <v>1</v>
      </c>
      <c r="L30" s="11">
        <v>1</v>
      </c>
      <c r="M30" s="11">
        <v>1</v>
      </c>
      <c r="N30" s="11">
        <v>1</v>
      </c>
      <c r="O30" s="11">
        <v>0</v>
      </c>
      <c r="P30" s="11">
        <v>0</v>
      </c>
      <c r="Q30" s="11">
        <v>0</v>
      </c>
      <c r="R30" s="11">
        <v>0</v>
      </c>
      <c r="S30" s="12">
        <f t="shared" si="0"/>
        <v>4</v>
      </c>
      <c r="T30" t="s">
        <v>1209</v>
      </c>
      <c r="U30" t="s">
        <v>74</v>
      </c>
      <c r="W30" s="21"/>
    </row>
    <row r="31" spans="1:23">
      <c r="A31" t="s">
        <v>270</v>
      </c>
      <c r="B31" s="11">
        <v>1</v>
      </c>
      <c r="C31" s="11">
        <v>1</v>
      </c>
      <c r="D31" s="11">
        <v>1</v>
      </c>
      <c r="E31" s="11">
        <v>1</v>
      </c>
      <c r="F31" s="11">
        <v>1</v>
      </c>
      <c r="G31" s="11">
        <v>1</v>
      </c>
      <c r="H31" s="11">
        <v>0</v>
      </c>
      <c r="I31" s="11">
        <v>0</v>
      </c>
      <c r="J31" s="11">
        <v>1</v>
      </c>
      <c r="K31" s="11">
        <v>1</v>
      </c>
      <c r="L31" s="11">
        <v>1</v>
      </c>
      <c r="M31" s="11">
        <v>0</v>
      </c>
      <c r="N31" s="11">
        <v>1</v>
      </c>
      <c r="O31" s="11">
        <v>0</v>
      </c>
      <c r="P31" s="11">
        <v>0</v>
      </c>
      <c r="Q31" s="11">
        <v>0</v>
      </c>
      <c r="R31" s="11">
        <v>1</v>
      </c>
      <c r="S31" s="12">
        <f t="shared" si="0"/>
        <v>11</v>
      </c>
      <c r="T31" t="s">
        <v>314</v>
      </c>
    </row>
    <row r="32" spans="1:23">
      <c r="A32" t="s">
        <v>206</v>
      </c>
      <c r="B32" s="11">
        <v>1</v>
      </c>
      <c r="C32" s="11">
        <v>0</v>
      </c>
      <c r="D32" s="11">
        <v>1</v>
      </c>
      <c r="E32" s="11">
        <v>1</v>
      </c>
      <c r="F32" s="11">
        <v>1</v>
      </c>
      <c r="G32" s="11">
        <v>1</v>
      </c>
      <c r="H32" s="11">
        <v>1</v>
      </c>
      <c r="I32" s="11">
        <v>1</v>
      </c>
      <c r="J32" s="11">
        <v>1</v>
      </c>
      <c r="K32" s="11">
        <v>0</v>
      </c>
      <c r="L32" s="11">
        <v>0</v>
      </c>
      <c r="M32" s="11">
        <v>0</v>
      </c>
      <c r="N32" s="11">
        <v>1</v>
      </c>
      <c r="O32" s="11">
        <v>1</v>
      </c>
      <c r="P32" s="11">
        <v>0</v>
      </c>
      <c r="Q32" s="11">
        <v>0</v>
      </c>
      <c r="R32" s="11">
        <v>1</v>
      </c>
      <c r="S32" s="12">
        <f t="shared" si="0"/>
        <v>11</v>
      </c>
      <c r="T32" t="s">
        <v>323</v>
      </c>
    </row>
    <row r="33" spans="1:23">
      <c r="A33" t="s">
        <v>283</v>
      </c>
      <c r="B33" s="11">
        <v>1</v>
      </c>
      <c r="C33" s="11">
        <v>0</v>
      </c>
      <c r="D33" s="11">
        <v>1</v>
      </c>
      <c r="E33" s="11">
        <v>1</v>
      </c>
      <c r="F33" s="11">
        <v>0</v>
      </c>
      <c r="G33" s="11">
        <v>1</v>
      </c>
      <c r="H33" s="11">
        <v>1</v>
      </c>
      <c r="I33" s="11">
        <v>1</v>
      </c>
      <c r="J33" s="11">
        <v>1</v>
      </c>
      <c r="K33" s="11">
        <v>1</v>
      </c>
      <c r="L33" s="11">
        <v>0</v>
      </c>
      <c r="M33" s="11">
        <v>0</v>
      </c>
      <c r="N33" s="11">
        <v>1</v>
      </c>
      <c r="O33" s="11">
        <v>1</v>
      </c>
      <c r="P33" s="11">
        <v>0</v>
      </c>
      <c r="Q33" s="11">
        <v>0</v>
      </c>
      <c r="R33" s="11">
        <v>1</v>
      </c>
      <c r="S33" s="12">
        <f t="shared" si="0"/>
        <v>11</v>
      </c>
      <c r="T33" t="s">
        <v>327</v>
      </c>
      <c r="W33" s="8"/>
    </row>
    <row r="34" spans="1:23">
      <c r="A34" t="s">
        <v>1212</v>
      </c>
      <c r="B34" s="11">
        <v>1</v>
      </c>
      <c r="C34" s="11">
        <v>1</v>
      </c>
      <c r="D34" s="11">
        <v>1</v>
      </c>
      <c r="E34" s="11">
        <v>1</v>
      </c>
      <c r="F34" s="11">
        <v>1</v>
      </c>
      <c r="G34" s="11">
        <v>0</v>
      </c>
      <c r="H34" s="11">
        <v>0</v>
      </c>
      <c r="I34" s="11">
        <v>1</v>
      </c>
      <c r="J34" s="11">
        <v>1</v>
      </c>
      <c r="K34" s="11">
        <v>1</v>
      </c>
      <c r="L34" s="11">
        <v>1</v>
      </c>
      <c r="M34" s="11">
        <v>1</v>
      </c>
      <c r="N34" s="11">
        <v>1</v>
      </c>
      <c r="O34" s="11">
        <v>0</v>
      </c>
      <c r="P34" s="11">
        <v>0</v>
      </c>
      <c r="Q34" s="11">
        <v>1</v>
      </c>
      <c r="R34" s="11">
        <v>1</v>
      </c>
      <c r="S34" s="12">
        <f t="shared" si="0"/>
        <v>13</v>
      </c>
      <c r="T34" s="9" t="s">
        <v>172</v>
      </c>
      <c r="U34" t="s">
        <v>74</v>
      </c>
    </row>
    <row r="35" spans="1:23">
      <c r="A35" s="16" t="s">
        <v>312</v>
      </c>
      <c r="B35" s="14">
        <v>0</v>
      </c>
      <c r="C35" s="14">
        <v>0</v>
      </c>
      <c r="D35" s="14">
        <v>0</v>
      </c>
      <c r="E35" s="14">
        <v>1</v>
      </c>
      <c r="F35" s="14">
        <v>1</v>
      </c>
      <c r="G35" s="14">
        <v>1</v>
      </c>
      <c r="H35" s="14">
        <v>1</v>
      </c>
      <c r="I35" s="14">
        <v>1</v>
      </c>
      <c r="J35" s="14">
        <v>1</v>
      </c>
      <c r="K35" s="14">
        <v>1</v>
      </c>
      <c r="L35" s="14">
        <v>1</v>
      </c>
      <c r="M35" s="14">
        <v>0</v>
      </c>
      <c r="N35" s="14">
        <v>1</v>
      </c>
      <c r="O35" s="14">
        <v>0</v>
      </c>
      <c r="P35" s="14">
        <v>0</v>
      </c>
      <c r="Q35" s="14">
        <v>0</v>
      </c>
      <c r="R35" s="14">
        <v>1</v>
      </c>
      <c r="S35" s="12">
        <f t="shared" ref="S35:S66" si="1">SUM(B35:R35)</f>
        <v>10</v>
      </c>
      <c r="T35" s="16" t="s">
        <v>284</v>
      </c>
      <c r="U35" s="16" t="s">
        <v>309</v>
      </c>
      <c r="W35" s="21"/>
    </row>
    <row r="36" spans="1:23">
      <c r="A36" t="s">
        <v>198</v>
      </c>
      <c r="B36" s="11">
        <v>1</v>
      </c>
      <c r="C36" s="11">
        <v>0</v>
      </c>
      <c r="D36" s="11">
        <v>1</v>
      </c>
      <c r="E36" s="11">
        <v>1</v>
      </c>
      <c r="F36" s="11">
        <v>1</v>
      </c>
      <c r="G36" s="11">
        <v>1</v>
      </c>
      <c r="H36" s="11">
        <v>0</v>
      </c>
      <c r="I36" s="11">
        <v>0</v>
      </c>
      <c r="J36" s="11">
        <v>0</v>
      </c>
      <c r="K36" s="11">
        <v>1</v>
      </c>
      <c r="L36" s="11">
        <v>0</v>
      </c>
      <c r="M36" s="11">
        <v>0</v>
      </c>
      <c r="N36" s="11">
        <v>1</v>
      </c>
      <c r="O36" s="11">
        <v>1</v>
      </c>
      <c r="P36" s="11">
        <v>1</v>
      </c>
      <c r="Q36" s="11">
        <v>0</v>
      </c>
      <c r="R36" s="11">
        <v>1</v>
      </c>
      <c r="S36" s="12">
        <f t="shared" si="1"/>
        <v>10</v>
      </c>
      <c r="T36" t="s">
        <v>324</v>
      </c>
    </row>
    <row r="37" spans="1:23">
      <c r="A37" t="s">
        <v>266</v>
      </c>
      <c r="B37" s="11">
        <v>0</v>
      </c>
      <c r="C37" s="11">
        <v>0</v>
      </c>
      <c r="D37" s="11">
        <v>1</v>
      </c>
      <c r="E37" s="11">
        <v>1</v>
      </c>
      <c r="F37" s="11">
        <v>0</v>
      </c>
      <c r="G37" s="11">
        <v>1</v>
      </c>
      <c r="H37" s="11">
        <v>0</v>
      </c>
      <c r="I37" s="11">
        <v>0</v>
      </c>
      <c r="J37" s="11">
        <v>0</v>
      </c>
      <c r="K37" s="11">
        <v>1</v>
      </c>
      <c r="L37" s="11">
        <v>1</v>
      </c>
      <c r="M37" s="11">
        <v>1</v>
      </c>
      <c r="N37" s="11">
        <v>1</v>
      </c>
      <c r="O37" s="11">
        <v>1</v>
      </c>
      <c r="P37" s="11">
        <v>1</v>
      </c>
      <c r="Q37" s="11">
        <v>0</v>
      </c>
      <c r="R37" s="11">
        <v>1</v>
      </c>
      <c r="S37" s="12">
        <f t="shared" si="1"/>
        <v>10</v>
      </c>
      <c r="T37" t="s">
        <v>326</v>
      </c>
    </row>
    <row r="38" spans="1:23">
      <c r="A38" t="s">
        <v>181</v>
      </c>
      <c r="B38" s="11">
        <v>1</v>
      </c>
      <c r="C38" s="11">
        <v>1</v>
      </c>
      <c r="D38" s="11">
        <v>1</v>
      </c>
      <c r="E38" s="11">
        <v>1</v>
      </c>
      <c r="F38" s="11">
        <v>1</v>
      </c>
      <c r="G38" s="11">
        <v>1</v>
      </c>
      <c r="H38" s="11">
        <v>0</v>
      </c>
      <c r="I38" s="11">
        <v>1</v>
      </c>
      <c r="J38" s="11">
        <v>1</v>
      </c>
      <c r="K38" s="11">
        <v>1</v>
      </c>
      <c r="L38" s="11">
        <v>0</v>
      </c>
      <c r="M38" s="11">
        <v>0</v>
      </c>
      <c r="N38" s="11">
        <v>1</v>
      </c>
      <c r="O38" s="11">
        <v>0</v>
      </c>
      <c r="P38" s="11">
        <v>0</v>
      </c>
      <c r="Q38" s="11">
        <v>1</v>
      </c>
      <c r="R38" s="11">
        <v>1</v>
      </c>
      <c r="S38" s="12">
        <f t="shared" si="1"/>
        <v>12</v>
      </c>
      <c r="T38" s="16" t="s">
        <v>173</v>
      </c>
      <c r="U38" t="s">
        <v>74</v>
      </c>
    </row>
    <row r="39" spans="1:23">
      <c r="A39" t="s">
        <v>251</v>
      </c>
      <c r="B39" s="11">
        <v>1</v>
      </c>
      <c r="C39" s="11">
        <v>0</v>
      </c>
      <c r="D39" s="11">
        <v>1</v>
      </c>
      <c r="E39" s="11">
        <v>1</v>
      </c>
      <c r="F39" s="11">
        <v>1</v>
      </c>
      <c r="G39" s="11">
        <v>0</v>
      </c>
      <c r="H39" s="11">
        <v>0</v>
      </c>
      <c r="I39" s="11">
        <v>0</v>
      </c>
      <c r="J39" s="11">
        <v>0</v>
      </c>
      <c r="K39" s="11">
        <v>0</v>
      </c>
      <c r="L39" s="11">
        <v>1</v>
      </c>
      <c r="M39" s="11">
        <v>1</v>
      </c>
      <c r="N39" s="11">
        <v>0</v>
      </c>
      <c r="O39" s="11">
        <v>1</v>
      </c>
      <c r="P39" s="11">
        <v>1</v>
      </c>
      <c r="Q39" s="11">
        <v>1</v>
      </c>
      <c r="R39" s="11">
        <v>0</v>
      </c>
      <c r="S39" s="12">
        <f t="shared" si="1"/>
        <v>9</v>
      </c>
    </row>
    <row r="40" spans="1:23">
      <c r="A40" t="s">
        <v>186</v>
      </c>
      <c r="B40" s="11">
        <v>0</v>
      </c>
      <c r="C40" s="11">
        <v>0</v>
      </c>
      <c r="D40" s="11">
        <v>1</v>
      </c>
      <c r="E40" s="11">
        <v>1</v>
      </c>
      <c r="F40" s="11">
        <v>1</v>
      </c>
      <c r="G40" s="11">
        <v>0</v>
      </c>
      <c r="H40" s="11">
        <v>1</v>
      </c>
      <c r="I40" s="11">
        <v>1</v>
      </c>
      <c r="J40" s="11">
        <v>1</v>
      </c>
      <c r="K40" s="11">
        <v>1</v>
      </c>
      <c r="L40" s="11">
        <v>0</v>
      </c>
      <c r="M40" s="11">
        <v>0</v>
      </c>
      <c r="N40" s="11">
        <v>0</v>
      </c>
      <c r="O40" s="11">
        <v>0</v>
      </c>
      <c r="P40" s="11">
        <v>1</v>
      </c>
      <c r="Q40" s="11">
        <v>1</v>
      </c>
      <c r="R40" s="11">
        <v>0</v>
      </c>
      <c r="S40" s="12">
        <f t="shared" si="1"/>
        <v>9</v>
      </c>
    </row>
    <row r="41" spans="1:23">
      <c r="A41" t="s">
        <v>217</v>
      </c>
      <c r="B41" s="11">
        <v>0</v>
      </c>
      <c r="C41" s="11">
        <v>0</v>
      </c>
      <c r="D41" s="11">
        <v>1</v>
      </c>
      <c r="E41" s="11">
        <v>1</v>
      </c>
      <c r="F41" s="11">
        <v>1</v>
      </c>
      <c r="G41" s="11">
        <v>0</v>
      </c>
      <c r="H41" s="11">
        <v>1</v>
      </c>
      <c r="I41" s="11">
        <v>1</v>
      </c>
      <c r="J41" s="11">
        <v>1</v>
      </c>
      <c r="K41" s="11">
        <v>1</v>
      </c>
      <c r="L41" s="11">
        <v>0</v>
      </c>
      <c r="M41" s="11">
        <v>0</v>
      </c>
      <c r="N41" s="11">
        <v>0</v>
      </c>
      <c r="O41" s="11">
        <v>0</v>
      </c>
      <c r="P41" s="11">
        <v>1</v>
      </c>
      <c r="Q41" s="11">
        <v>1</v>
      </c>
      <c r="R41" s="11">
        <v>0</v>
      </c>
      <c r="S41" s="12">
        <f t="shared" si="1"/>
        <v>9</v>
      </c>
      <c r="T41" s="9"/>
    </row>
    <row r="42" spans="1:23">
      <c r="A42" t="s">
        <v>193</v>
      </c>
      <c r="B42" s="11">
        <v>1</v>
      </c>
      <c r="C42" s="11">
        <v>0</v>
      </c>
      <c r="D42" s="11">
        <v>1</v>
      </c>
      <c r="E42" s="11">
        <v>0</v>
      </c>
      <c r="F42" s="11">
        <v>0</v>
      </c>
      <c r="G42" s="11">
        <v>0</v>
      </c>
      <c r="H42" s="11">
        <v>0</v>
      </c>
      <c r="I42" s="11">
        <v>0</v>
      </c>
      <c r="J42" s="11">
        <v>0</v>
      </c>
      <c r="K42" s="11">
        <v>1</v>
      </c>
      <c r="L42" s="11">
        <v>0</v>
      </c>
      <c r="M42" s="11">
        <v>1</v>
      </c>
      <c r="N42" s="11">
        <v>1</v>
      </c>
      <c r="O42" s="11">
        <v>1</v>
      </c>
      <c r="P42" s="11">
        <v>1</v>
      </c>
      <c r="Q42" s="11">
        <v>1</v>
      </c>
      <c r="R42" s="11">
        <v>0</v>
      </c>
      <c r="S42" s="12">
        <f t="shared" si="1"/>
        <v>8</v>
      </c>
      <c r="T42" t="s">
        <v>321</v>
      </c>
      <c r="W42" s="8"/>
    </row>
    <row r="43" spans="1:23">
      <c r="A43" t="s">
        <v>277</v>
      </c>
      <c r="B43" s="11">
        <v>0</v>
      </c>
      <c r="C43" s="11">
        <v>0</v>
      </c>
      <c r="D43" s="11">
        <v>0</v>
      </c>
      <c r="E43" s="11">
        <v>0</v>
      </c>
      <c r="F43" s="11">
        <v>0</v>
      </c>
      <c r="G43" s="11">
        <v>0</v>
      </c>
      <c r="H43" s="11">
        <v>1</v>
      </c>
      <c r="I43" s="11">
        <v>1</v>
      </c>
      <c r="J43" s="11">
        <v>1</v>
      </c>
      <c r="K43" s="11">
        <v>1</v>
      </c>
      <c r="L43" s="11">
        <v>0</v>
      </c>
      <c r="M43" s="11">
        <v>0</v>
      </c>
      <c r="N43" s="11">
        <v>0</v>
      </c>
      <c r="O43" s="11">
        <v>1</v>
      </c>
      <c r="P43" s="11">
        <v>1</v>
      </c>
      <c r="Q43" s="11">
        <v>1</v>
      </c>
      <c r="R43" s="11">
        <v>1</v>
      </c>
      <c r="S43" s="12">
        <f t="shared" si="1"/>
        <v>8</v>
      </c>
    </row>
    <row r="44" spans="1:23">
      <c r="A44" t="s">
        <v>231</v>
      </c>
      <c r="B44" s="11">
        <v>0</v>
      </c>
      <c r="C44" s="11">
        <v>0</v>
      </c>
      <c r="D44" s="11">
        <v>0</v>
      </c>
      <c r="E44" s="11">
        <v>0</v>
      </c>
      <c r="F44" s="11">
        <v>1</v>
      </c>
      <c r="G44" s="11">
        <v>0</v>
      </c>
      <c r="H44" s="11">
        <v>0</v>
      </c>
      <c r="I44" s="11">
        <v>0</v>
      </c>
      <c r="J44" s="11">
        <v>0</v>
      </c>
      <c r="K44" s="11">
        <v>1</v>
      </c>
      <c r="L44" s="11">
        <v>1</v>
      </c>
      <c r="M44" s="11">
        <v>1</v>
      </c>
      <c r="N44" s="11">
        <v>0</v>
      </c>
      <c r="O44" s="11">
        <v>1</v>
      </c>
      <c r="P44" s="11">
        <v>1</v>
      </c>
      <c r="Q44" s="11">
        <v>1</v>
      </c>
      <c r="R44" s="11">
        <v>1</v>
      </c>
      <c r="S44" s="12">
        <f t="shared" si="1"/>
        <v>8</v>
      </c>
    </row>
    <row r="45" spans="1:23">
      <c r="A45" t="s">
        <v>202</v>
      </c>
      <c r="B45" s="11">
        <v>0</v>
      </c>
      <c r="C45" s="11">
        <v>0</v>
      </c>
      <c r="D45" s="11">
        <v>0</v>
      </c>
      <c r="E45" s="11">
        <v>0</v>
      </c>
      <c r="F45" s="11">
        <v>1</v>
      </c>
      <c r="G45" s="11">
        <v>1</v>
      </c>
      <c r="H45" s="11">
        <v>0</v>
      </c>
      <c r="I45" s="11">
        <v>0</v>
      </c>
      <c r="J45" s="11">
        <v>0</v>
      </c>
      <c r="K45" s="11">
        <v>1</v>
      </c>
      <c r="L45" s="11">
        <v>1</v>
      </c>
      <c r="M45" s="11">
        <v>1</v>
      </c>
      <c r="N45" s="11">
        <v>1</v>
      </c>
      <c r="O45" s="11">
        <v>0</v>
      </c>
      <c r="P45" s="11">
        <v>0</v>
      </c>
      <c r="Q45" s="11">
        <v>0</v>
      </c>
      <c r="R45" s="11">
        <v>1</v>
      </c>
      <c r="S45" s="12">
        <f t="shared" si="1"/>
        <v>7</v>
      </c>
      <c r="T45" t="s">
        <v>315</v>
      </c>
    </row>
    <row r="46" spans="1:23">
      <c r="A46" t="s">
        <v>1198</v>
      </c>
      <c r="B46" s="11">
        <v>0</v>
      </c>
      <c r="C46" s="11">
        <v>0</v>
      </c>
      <c r="D46" s="11">
        <v>0</v>
      </c>
      <c r="E46" s="11">
        <v>1</v>
      </c>
      <c r="F46" s="11">
        <v>1</v>
      </c>
      <c r="G46" s="11">
        <v>1</v>
      </c>
      <c r="H46" s="11">
        <v>0</v>
      </c>
      <c r="I46" s="11">
        <v>1</v>
      </c>
      <c r="J46" s="11">
        <v>0</v>
      </c>
      <c r="K46" s="11">
        <v>1</v>
      </c>
      <c r="L46" s="11">
        <v>0</v>
      </c>
      <c r="M46" s="11">
        <v>0</v>
      </c>
      <c r="N46" s="11">
        <v>1</v>
      </c>
      <c r="O46" s="11">
        <v>0</v>
      </c>
      <c r="P46" s="11">
        <v>0</v>
      </c>
      <c r="Q46" s="11">
        <v>0</v>
      </c>
      <c r="R46" s="11">
        <v>1</v>
      </c>
      <c r="S46" s="12">
        <f t="shared" si="1"/>
        <v>7</v>
      </c>
      <c r="T46" t="s">
        <v>1192</v>
      </c>
    </row>
    <row r="47" spans="1:23">
      <c r="A47" t="s">
        <v>246</v>
      </c>
      <c r="B47" s="11">
        <v>0</v>
      </c>
      <c r="C47" s="11">
        <v>0</v>
      </c>
      <c r="D47" s="11">
        <v>0</v>
      </c>
      <c r="E47" s="11">
        <v>0</v>
      </c>
      <c r="F47" s="11">
        <v>0</v>
      </c>
      <c r="G47" s="11">
        <v>0</v>
      </c>
      <c r="H47" s="11">
        <v>1</v>
      </c>
      <c r="I47" s="11">
        <v>0</v>
      </c>
      <c r="J47" s="11">
        <v>1</v>
      </c>
      <c r="K47" s="11">
        <v>1</v>
      </c>
      <c r="L47" s="11">
        <v>0</v>
      </c>
      <c r="M47" s="11">
        <v>0</v>
      </c>
      <c r="N47" s="11">
        <v>1</v>
      </c>
      <c r="O47" s="11">
        <v>1</v>
      </c>
      <c r="P47" s="11">
        <v>0</v>
      </c>
      <c r="Q47" s="11">
        <v>1</v>
      </c>
      <c r="R47" s="11">
        <v>1</v>
      </c>
      <c r="S47" s="12">
        <f t="shared" si="1"/>
        <v>7</v>
      </c>
      <c r="T47" t="s">
        <v>328</v>
      </c>
    </row>
    <row r="48" spans="1:23">
      <c r="A48" t="s">
        <v>258</v>
      </c>
      <c r="B48" s="11">
        <v>0</v>
      </c>
      <c r="C48" s="11">
        <v>0</v>
      </c>
      <c r="D48" s="11">
        <v>0</v>
      </c>
      <c r="E48" s="11">
        <v>0</v>
      </c>
      <c r="F48" s="11">
        <v>0</v>
      </c>
      <c r="G48" s="11">
        <v>0</v>
      </c>
      <c r="H48" s="11">
        <v>0</v>
      </c>
      <c r="I48" s="11">
        <v>0</v>
      </c>
      <c r="J48" s="11">
        <v>0</v>
      </c>
      <c r="K48" s="11">
        <v>1</v>
      </c>
      <c r="L48" s="11">
        <v>1</v>
      </c>
      <c r="M48" s="11">
        <v>1</v>
      </c>
      <c r="N48" s="11">
        <v>1</v>
      </c>
      <c r="O48" s="11">
        <v>1</v>
      </c>
      <c r="P48" s="11">
        <v>0</v>
      </c>
      <c r="Q48" s="11">
        <v>0</v>
      </c>
      <c r="R48" s="11">
        <v>1</v>
      </c>
      <c r="S48" s="12">
        <f t="shared" si="1"/>
        <v>6</v>
      </c>
      <c r="T48" t="s">
        <v>325</v>
      </c>
      <c r="W48" s="8"/>
    </row>
    <row r="49" spans="1:23">
      <c r="A49" t="s">
        <v>250</v>
      </c>
      <c r="B49" s="11">
        <v>1</v>
      </c>
      <c r="C49" s="11">
        <v>0</v>
      </c>
      <c r="D49" s="11">
        <v>0</v>
      </c>
      <c r="E49" s="11">
        <v>1</v>
      </c>
      <c r="F49" s="11">
        <v>0</v>
      </c>
      <c r="G49" s="11">
        <v>1</v>
      </c>
      <c r="H49" s="11">
        <v>0</v>
      </c>
      <c r="I49" s="11">
        <v>0</v>
      </c>
      <c r="J49" s="11">
        <v>0</v>
      </c>
      <c r="K49" s="11">
        <v>0</v>
      </c>
      <c r="L49" s="11">
        <v>1</v>
      </c>
      <c r="M49" s="11">
        <v>1</v>
      </c>
      <c r="N49" s="11">
        <v>1</v>
      </c>
      <c r="O49" s="11">
        <v>0</v>
      </c>
      <c r="P49" s="11">
        <v>0</v>
      </c>
      <c r="Q49" s="11">
        <v>0</v>
      </c>
      <c r="R49" s="11">
        <v>0</v>
      </c>
      <c r="S49" s="12">
        <f t="shared" si="1"/>
        <v>6</v>
      </c>
      <c r="T49" s="9" t="s">
        <v>1208</v>
      </c>
    </row>
    <row r="50" spans="1:23">
      <c r="A50" t="s">
        <v>318</v>
      </c>
      <c r="B50" s="11">
        <v>1</v>
      </c>
      <c r="C50" s="11">
        <v>0</v>
      </c>
      <c r="D50" s="11">
        <v>0</v>
      </c>
      <c r="E50" s="11">
        <v>0</v>
      </c>
      <c r="F50" s="11">
        <v>0</v>
      </c>
      <c r="G50" s="11">
        <v>1</v>
      </c>
      <c r="H50" s="11">
        <v>0</v>
      </c>
      <c r="I50" s="11">
        <v>0</v>
      </c>
      <c r="J50" s="11">
        <v>0</v>
      </c>
      <c r="K50" s="11">
        <v>0</v>
      </c>
      <c r="L50" s="11">
        <v>1</v>
      </c>
      <c r="M50" s="11">
        <v>1</v>
      </c>
      <c r="N50" s="11">
        <v>1</v>
      </c>
      <c r="O50" s="11">
        <v>0</v>
      </c>
      <c r="P50" s="11">
        <v>0</v>
      </c>
      <c r="Q50" s="11">
        <v>0</v>
      </c>
      <c r="R50" s="11">
        <v>0</v>
      </c>
      <c r="S50" s="12">
        <f t="shared" si="1"/>
        <v>5</v>
      </c>
      <c r="T50" t="s">
        <v>316</v>
      </c>
      <c r="W50" s="8"/>
    </row>
    <row r="51" spans="1:23">
      <c r="A51" t="s">
        <v>261</v>
      </c>
      <c r="B51" s="11">
        <v>0</v>
      </c>
      <c r="C51" s="11">
        <v>0</v>
      </c>
      <c r="D51" s="11">
        <v>0</v>
      </c>
      <c r="E51" s="11">
        <v>0</v>
      </c>
      <c r="F51" s="11">
        <v>0</v>
      </c>
      <c r="G51" s="11">
        <v>1</v>
      </c>
      <c r="H51" s="11">
        <v>1</v>
      </c>
      <c r="I51" s="11">
        <v>1</v>
      </c>
      <c r="J51" s="11">
        <v>1</v>
      </c>
      <c r="K51" s="11">
        <v>1</v>
      </c>
      <c r="L51" s="11">
        <v>0</v>
      </c>
      <c r="M51" s="11">
        <v>0</v>
      </c>
      <c r="N51" s="11">
        <v>0</v>
      </c>
      <c r="O51" s="11">
        <v>0</v>
      </c>
      <c r="P51" s="11">
        <v>0</v>
      </c>
      <c r="Q51" s="11">
        <v>0</v>
      </c>
      <c r="R51" s="11">
        <v>0</v>
      </c>
      <c r="S51" s="12">
        <f t="shared" si="1"/>
        <v>5</v>
      </c>
      <c r="W51" s="20"/>
    </row>
    <row r="52" spans="1:23">
      <c r="A52" t="s">
        <v>221</v>
      </c>
      <c r="B52" s="11">
        <v>0</v>
      </c>
      <c r="C52" s="11">
        <v>0</v>
      </c>
      <c r="D52" s="11">
        <v>0</v>
      </c>
      <c r="E52" s="11">
        <v>0</v>
      </c>
      <c r="F52" s="11">
        <v>1</v>
      </c>
      <c r="G52" s="11">
        <v>0</v>
      </c>
      <c r="H52" s="11">
        <v>1</v>
      </c>
      <c r="I52" s="11">
        <v>1</v>
      </c>
      <c r="J52" s="11">
        <v>1</v>
      </c>
      <c r="K52" s="11">
        <v>0</v>
      </c>
      <c r="L52" s="11">
        <v>0</v>
      </c>
      <c r="M52" s="11">
        <v>0</v>
      </c>
      <c r="N52" s="11">
        <v>0</v>
      </c>
      <c r="O52" s="11">
        <v>0</v>
      </c>
      <c r="P52" s="11">
        <v>0</v>
      </c>
      <c r="Q52" s="11">
        <v>1</v>
      </c>
      <c r="R52" s="11">
        <v>0</v>
      </c>
      <c r="S52" s="12">
        <f t="shared" si="1"/>
        <v>5</v>
      </c>
    </row>
    <row r="53" spans="1:23">
      <c r="A53" t="s">
        <v>214</v>
      </c>
      <c r="B53" s="11">
        <v>0</v>
      </c>
      <c r="C53" s="11">
        <v>0</v>
      </c>
      <c r="D53" s="11">
        <v>0</v>
      </c>
      <c r="E53" s="11">
        <v>0</v>
      </c>
      <c r="F53" s="11">
        <v>0</v>
      </c>
      <c r="G53" s="11">
        <v>1</v>
      </c>
      <c r="H53" s="11">
        <v>1</v>
      </c>
      <c r="I53" s="11">
        <v>1</v>
      </c>
      <c r="J53" s="11">
        <v>1</v>
      </c>
      <c r="K53" s="11">
        <v>1</v>
      </c>
      <c r="L53" s="11">
        <v>0</v>
      </c>
      <c r="M53" s="11">
        <v>0</v>
      </c>
      <c r="N53" s="11">
        <v>0</v>
      </c>
      <c r="O53" s="11">
        <v>0</v>
      </c>
      <c r="P53" s="11">
        <v>0</v>
      </c>
      <c r="Q53" s="11">
        <v>0</v>
      </c>
      <c r="R53" s="11">
        <v>0</v>
      </c>
      <c r="S53" s="12">
        <f t="shared" si="1"/>
        <v>5</v>
      </c>
    </row>
    <row r="54" spans="1:23">
      <c r="A54" t="s">
        <v>267</v>
      </c>
      <c r="B54" s="11">
        <v>0</v>
      </c>
      <c r="C54" s="11">
        <v>0</v>
      </c>
      <c r="D54" s="11">
        <v>1</v>
      </c>
      <c r="E54" s="11">
        <v>0</v>
      </c>
      <c r="F54" s="11">
        <v>0</v>
      </c>
      <c r="G54" s="11">
        <v>0</v>
      </c>
      <c r="H54" s="11">
        <v>1</v>
      </c>
      <c r="I54" s="11">
        <v>0</v>
      </c>
      <c r="J54" s="11">
        <v>0</v>
      </c>
      <c r="K54" s="11">
        <v>0</v>
      </c>
      <c r="L54" s="11">
        <v>1</v>
      </c>
      <c r="M54" s="11">
        <v>1</v>
      </c>
      <c r="N54" s="11">
        <v>0</v>
      </c>
      <c r="O54" s="11">
        <v>0</v>
      </c>
      <c r="P54" s="11">
        <v>0</v>
      </c>
      <c r="Q54" s="11">
        <v>1</v>
      </c>
      <c r="R54" s="11">
        <v>0</v>
      </c>
      <c r="S54" s="12">
        <f t="shared" si="1"/>
        <v>5</v>
      </c>
    </row>
    <row r="55" spans="1:23">
      <c r="A55" t="s">
        <v>259</v>
      </c>
      <c r="B55" s="11">
        <v>1</v>
      </c>
      <c r="C55" s="11">
        <v>1</v>
      </c>
      <c r="D55" s="11">
        <v>0</v>
      </c>
      <c r="E55" s="11">
        <v>1</v>
      </c>
      <c r="F55" s="11">
        <v>0</v>
      </c>
      <c r="G55" s="11">
        <v>1</v>
      </c>
      <c r="H55" s="11">
        <v>0</v>
      </c>
      <c r="I55" s="11">
        <v>1</v>
      </c>
      <c r="J55" s="11">
        <v>0</v>
      </c>
      <c r="K55" s="11">
        <v>0</v>
      </c>
      <c r="L55" s="11">
        <v>0</v>
      </c>
      <c r="M55" s="11">
        <v>0</v>
      </c>
      <c r="N55" s="11">
        <v>0</v>
      </c>
      <c r="O55" s="11">
        <v>0</v>
      </c>
      <c r="P55" s="11">
        <v>0</v>
      </c>
      <c r="Q55" s="11">
        <v>0</v>
      </c>
      <c r="R55" s="11">
        <v>0</v>
      </c>
      <c r="S55" s="12">
        <f t="shared" si="1"/>
        <v>5</v>
      </c>
    </row>
    <row r="56" spans="1:23">
      <c r="A56" t="s">
        <v>224</v>
      </c>
      <c r="B56" s="11">
        <v>0</v>
      </c>
      <c r="C56" s="11">
        <v>0</v>
      </c>
      <c r="D56" s="11">
        <v>0</v>
      </c>
      <c r="E56" s="11">
        <v>0</v>
      </c>
      <c r="F56" s="11">
        <v>0</v>
      </c>
      <c r="G56" s="11">
        <v>0</v>
      </c>
      <c r="H56" s="11">
        <v>1</v>
      </c>
      <c r="I56" s="11">
        <v>1</v>
      </c>
      <c r="J56" s="11">
        <v>1</v>
      </c>
      <c r="K56" s="11">
        <v>0</v>
      </c>
      <c r="L56" s="11">
        <v>1</v>
      </c>
      <c r="M56" s="11">
        <v>1</v>
      </c>
      <c r="N56" s="11">
        <v>0</v>
      </c>
      <c r="O56" s="11">
        <v>0</v>
      </c>
      <c r="P56" s="11">
        <v>0</v>
      </c>
      <c r="Q56" s="11">
        <v>0</v>
      </c>
      <c r="R56" s="11">
        <v>0</v>
      </c>
      <c r="S56" s="12">
        <f t="shared" si="1"/>
        <v>5</v>
      </c>
    </row>
    <row r="57" spans="1:23">
      <c r="A57" t="s">
        <v>227</v>
      </c>
      <c r="B57" s="11">
        <v>0</v>
      </c>
      <c r="C57" s="11">
        <v>0</v>
      </c>
      <c r="D57" s="11">
        <v>1</v>
      </c>
      <c r="E57" s="11">
        <v>0</v>
      </c>
      <c r="F57" s="11">
        <v>0</v>
      </c>
      <c r="G57" s="11">
        <v>0</v>
      </c>
      <c r="H57" s="11">
        <v>1</v>
      </c>
      <c r="I57" s="11">
        <v>0</v>
      </c>
      <c r="J57" s="11">
        <v>0</v>
      </c>
      <c r="K57" s="11">
        <v>0</v>
      </c>
      <c r="L57" s="11">
        <v>1</v>
      </c>
      <c r="M57" s="11">
        <v>1</v>
      </c>
      <c r="N57" s="11">
        <v>0</v>
      </c>
      <c r="O57" s="11">
        <v>0</v>
      </c>
      <c r="P57" s="11">
        <v>0</v>
      </c>
      <c r="Q57" s="11">
        <v>1</v>
      </c>
      <c r="R57" s="11">
        <v>0</v>
      </c>
      <c r="S57" s="12">
        <f t="shared" si="1"/>
        <v>5</v>
      </c>
      <c r="T57" s="9"/>
    </row>
    <row r="58" spans="1:23">
      <c r="A58" t="s">
        <v>188</v>
      </c>
      <c r="B58" s="11">
        <v>0</v>
      </c>
      <c r="C58" s="11">
        <v>0</v>
      </c>
      <c r="D58" s="11">
        <v>0</v>
      </c>
      <c r="E58" s="11">
        <v>1</v>
      </c>
      <c r="F58" s="11">
        <v>0</v>
      </c>
      <c r="G58" s="11">
        <v>0</v>
      </c>
      <c r="H58" s="11">
        <v>0</v>
      </c>
      <c r="I58" s="11">
        <v>1</v>
      </c>
      <c r="J58" s="11">
        <v>1</v>
      </c>
      <c r="K58" s="11">
        <v>0</v>
      </c>
      <c r="L58" s="11">
        <v>0</v>
      </c>
      <c r="M58" s="11">
        <v>0</v>
      </c>
      <c r="N58" s="11">
        <v>0</v>
      </c>
      <c r="O58" s="11">
        <v>0</v>
      </c>
      <c r="P58" s="11">
        <v>0</v>
      </c>
      <c r="Q58" s="11">
        <v>0</v>
      </c>
      <c r="R58" s="11">
        <v>1</v>
      </c>
      <c r="S58" s="12">
        <f t="shared" si="1"/>
        <v>4</v>
      </c>
      <c r="T58" s="16"/>
      <c r="W58" s="21"/>
    </row>
    <row r="59" spans="1:23">
      <c r="A59" t="s">
        <v>234</v>
      </c>
      <c r="B59" s="11">
        <v>0</v>
      </c>
      <c r="C59" s="11">
        <v>0</v>
      </c>
      <c r="D59" s="11">
        <v>0</v>
      </c>
      <c r="E59" s="11">
        <v>0</v>
      </c>
      <c r="F59" s="11">
        <v>0</v>
      </c>
      <c r="G59" s="11">
        <v>1</v>
      </c>
      <c r="H59" s="11">
        <v>0</v>
      </c>
      <c r="I59" s="11">
        <v>0</v>
      </c>
      <c r="J59" s="11">
        <v>0</v>
      </c>
      <c r="K59" s="11">
        <v>0</v>
      </c>
      <c r="L59" s="11">
        <v>0</v>
      </c>
      <c r="M59" s="11">
        <v>0</v>
      </c>
      <c r="N59" s="11">
        <v>0</v>
      </c>
      <c r="O59" s="11">
        <v>0</v>
      </c>
      <c r="P59" s="11">
        <v>1</v>
      </c>
      <c r="Q59" s="11">
        <v>1</v>
      </c>
      <c r="R59" s="11">
        <v>1</v>
      </c>
      <c r="S59" s="12">
        <f t="shared" si="1"/>
        <v>4</v>
      </c>
      <c r="T59" s="16"/>
      <c r="W59" s="8"/>
    </row>
    <row r="60" spans="1:23">
      <c r="A60" t="s">
        <v>243</v>
      </c>
      <c r="B60" s="11">
        <v>0</v>
      </c>
      <c r="C60" s="11">
        <v>0</v>
      </c>
      <c r="D60" s="11">
        <v>0</v>
      </c>
      <c r="E60" s="11">
        <v>0</v>
      </c>
      <c r="F60" s="11">
        <v>0</v>
      </c>
      <c r="G60" s="11">
        <v>1</v>
      </c>
      <c r="H60" s="11">
        <v>0</v>
      </c>
      <c r="I60" s="11">
        <v>0</v>
      </c>
      <c r="J60" s="11">
        <v>0</v>
      </c>
      <c r="K60" s="11">
        <v>0</v>
      </c>
      <c r="L60" s="11">
        <v>1</v>
      </c>
      <c r="M60" s="11">
        <v>1</v>
      </c>
      <c r="N60" s="11">
        <v>1</v>
      </c>
      <c r="O60" s="11">
        <v>0</v>
      </c>
      <c r="P60" s="11">
        <v>0</v>
      </c>
      <c r="Q60" s="11">
        <v>0</v>
      </c>
      <c r="R60" s="11">
        <v>0</v>
      </c>
      <c r="S60" s="12">
        <f t="shared" si="1"/>
        <v>4</v>
      </c>
      <c r="T60" t="s">
        <v>317</v>
      </c>
    </row>
    <row r="61" spans="1:23">
      <c r="A61" t="s">
        <v>253</v>
      </c>
      <c r="B61" s="11">
        <v>1</v>
      </c>
      <c r="C61" s="11">
        <v>0</v>
      </c>
      <c r="D61" s="11">
        <v>1</v>
      </c>
      <c r="E61" s="11">
        <v>1</v>
      </c>
      <c r="F61" s="11">
        <v>0</v>
      </c>
      <c r="G61" s="11">
        <v>0</v>
      </c>
      <c r="H61" s="11">
        <v>0</v>
      </c>
      <c r="I61" s="11">
        <v>0</v>
      </c>
      <c r="J61" s="11">
        <v>0</v>
      </c>
      <c r="K61" s="11">
        <v>0</v>
      </c>
      <c r="L61" s="11">
        <v>0</v>
      </c>
      <c r="M61" s="11">
        <v>0</v>
      </c>
      <c r="N61" s="11">
        <v>0</v>
      </c>
      <c r="O61" s="11">
        <v>0</v>
      </c>
      <c r="P61" s="11">
        <v>0</v>
      </c>
      <c r="Q61" s="11">
        <v>0</v>
      </c>
      <c r="R61" s="11">
        <v>1</v>
      </c>
      <c r="S61" s="12">
        <f t="shared" si="1"/>
        <v>4</v>
      </c>
      <c r="W61" s="8"/>
    </row>
    <row r="62" spans="1:23">
      <c r="A62" t="s">
        <v>228</v>
      </c>
      <c r="B62" s="11">
        <v>0</v>
      </c>
      <c r="C62" s="11">
        <v>1</v>
      </c>
      <c r="D62" s="11">
        <v>0</v>
      </c>
      <c r="E62" s="11">
        <v>1</v>
      </c>
      <c r="F62" s="11">
        <v>0</v>
      </c>
      <c r="G62" s="11">
        <v>1</v>
      </c>
      <c r="H62" s="11">
        <v>0</v>
      </c>
      <c r="I62" s="11">
        <v>1</v>
      </c>
      <c r="J62" s="11">
        <v>0</v>
      </c>
      <c r="K62" s="11">
        <v>0</v>
      </c>
      <c r="L62" s="11">
        <v>0</v>
      </c>
      <c r="M62" s="11">
        <v>0</v>
      </c>
      <c r="N62" s="11">
        <v>0</v>
      </c>
      <c r="O62" s="11">
        <v>0</v>
      </c>
      <c r="P62" s="11">
        <v>0</v>
      </c>
      <c r="Q62" s="11">
        <v>0</v>
      </c>
      <c r="R62" s="11">
        <v>0</v>
      </c>
      <c r="S62" s="12">
        <f t="shared" si="1"/>
        <v>4</v>
      </c>
      <c r="T62" t="s">
        <v>1191</v>
      </c>
    </row>
    <row r="63" spans="1:23">
      <c r="A63" t="s">
        <v>210</v>
      </c>
      <c r="B63" s="11">
        <v>0</v>
      </c>
      <c r="C63" s="11">
        <v>0</v>
      </c>
      <c r="D63" s="11">
        <v>0</v>
      </c>
      <c r="E63" s="11">
        <v>0</v>
      </c>
      <c r="F63" s="11">
        <v>0</v>
      </c>
      <c r="G63" s="11">
        <v>1</v>
      </c>
      <c r="H63" s="11">
        <v>1</v>
      </c>
      <c r="I63" s="11">
        <v>1</v>
      </c>
      <c r="J63" s="11">
        <v>1</v>
      </c>
      <c r="K63" s="11">
        <v>0</v>
      </c>
      <c r="L63" s="11">
        <v>0</v>
      </c>
      <c r="M63" s="11">
        <v>0</v>
      </c>
      <c r="N63" s="11">
        <v>0</v>
      </c>
      <c r="O63" s="11">
        <v>0</v>
      </c>
      <c r="P63" s="11">
        <v>0</v>
      </c>
      <c r="Q63" s="11">
        <v>0</v>
      </c>
      <c r="R63" s="11">
        <v>0</v>
      </c>
      <c r="S63" s="12">
        <f t="shared" si="1"/>
        <v>4</v>
      </c>
      <c r="T63" s="9"/>
    </row>
    <row r="64" spans="1:23">
      <c r="A64" t="s">
        <v>1190</v>
      </c>
      <c r="B64" s="11">
        <v>1</v>
      </c>
      <c r="C64" s="11">
        <v>1</v>
      </c>
      <c r="D64" s="11">
        <v>1</v>
      </c>
      <c r="E64" s="11">
        <v>1</v>
      </c>
      <c r="F64" s="11">
        <v>0</v>
      </c>
      <c r="G64" s="11">
        <v>0</v>
      </c>
      <c r="H64" s="11">
        <v>0</v>
      </c>
      <c r="I64" s="11">
        <v>0</v>
      </c>
      <c r="J64" s="11">
        <v>0</v>
      </c>
      <c r="K64" s="11">
        <v>0</v>
      </c>
      <c r="L64" s="11">
        <v>0</v>
      </c>
      <c r="M64" s="11">
        <v>0</v>
      </c>
      <c r="N64" s="11">
        <v>0</v>
      </c>
      <c r="O64" s="11">
        <v>0</v>
      </c>
      <c r="P64" s="11">
        <v>0</v>
      </c>
      <c r="Q64" s="11">
        <v>0</v>
      </c>
      <c r="R64" s="11">
        <v>0</v>
      </c>
      <c r="S64" s="12">
        <f t="shared" si="1"/>
        <v>4</v>
      </c>
      <c r="T64" s="9"/>
    </row>
    <row r="65" spans="1:23">
      <c r="A65" t="s">
        <v>282</v>
      </c>
      <c r="B65" s="11">
        <v>0</v>
      </c>
      <c r="C65" s="11">
        <v>0</v>
      </c>
      <c r="D65" s="11">
        <v>1</v>
      </c>
      <c r="E65" s="11">
        <v>0</v>
      </c>
      <c r="F65" s="11">
        <v>0</v>
      </c>
      <c r="G65" s="11">
        <v>0</v>
      </c>
      <c r="H65" s="11">
        <v>0</v>
      </c>
      <c r="I65" s="11">
        <v>0</v>
      </c>
      <c r="J65" s="11">
        <v>0</v>
      </c>
      <c r="K65" s="11">
        <v>0</v>
      </c>
      <c r="L65" s="11">
        <v>0</v>
      </c>
      <c r="M65" s="11">
        <v>0</v>
      </c>
      <c r="N65" s="11">
        <v>0</v>
      </c>
      <c r="O65" s="11">
        <v>0</v>
      </c>
      <c r="P65" s="11">
        <v>1</v>
      </c>
      <c r="Q65" s="11">
        <v>1</v>
      </c>
      <c r="R65" s="11">
        <v>0</v>
      </c>
      <c r="S65" s="12">
        <f t="shared" si="1"/>
        <v>3</v>
      </c>
      <c r="T65" s="16" t="s">
        <v>75</v>
      </c>
      <c r="U65" t="s">
        <v>307</v>
      </c>
    </row>
    <row r="66" spans="1:23">
      <c r="A66" t="s">
        <v>189</v>
      </c>
      <c r="B66" s="11">
        <v>0</v>
      </c>
      <c r="C66" s="11">
        <v>0</v>
      </c>
      <c r="D66" s="11">
        <v>0</v>
      </c>
      <c r="E66" s="11">
        <v>0</v>
      </c>
      <c r="F66" s="11">
        <v>0</v>
      </c>
      <c r="G66" s="11">
        <v>0</v>
      </c>
      <c r="H66" s="11">
        <v>1</v>
      </c>
      <c r="I66" s="11">
        <v>1</v>
      </c>
      <c r="J66" s="11">
        <v>1</v>
      </c>
      <c r="K66" s="11">
        <v>0</v>
      </c>
      <c r="L66" s="11">
        <v>0</v>
      </c>
      <c r="M66" s="11">
        <v>0</v>
      </c>
      <c r="N66" s="11">
        <v>0</v>
      </c>
      <c r="O66" s="11">
        <v>0</v>
      </c>
      <c r="P66" s="11">
        <v>0</v>
      </c>
      <c r="Q66" s="11">
        <v>0</v>
      </c>
      <c r="R66" s="11">
        <v>0</v>
      </c>
      <c r="S66" s="12">
        <f t="shared" si="1"/>
        <v>3</v>
      </c>
      <c r="W66" s="21"/>
    </row>
    <row r="67" spans="1:23">
      <c r="A67" t="s">
        <v>275</v>
      </c>
      <c r="B67" s="11">
        <v>1</v>
      </c>
      <c r="C67" s="11">
        <v>1</v>
      </c>
      <c r="D67" s="11">
        <v>1</v>
      </c>
      <c r="E67" s="11">
        <v>0</v>
      </c>
      <c r="F67" s="11">
        <v>0</v>
      </c>
      <c r="G67" s="11">
        <v>0</v>
      </c>
      <c r="H67" s="11">
        <v>0</v>
      </c>
      <c r="I67" s="11">
        <v>0</v>
      </c>
      <c r="J67" s="11">
        <v>0</v>
      </c>
      <c r="K67" s="11">
        <v>0</v>
      </c>
      <c r="L67" s="11">
        <v>0</v>
      </c>
      <c r="M67" s="11">
        <v>0</v>
      </c>
      <c r="N67" s="11">
        <v>0</v>
      </c>
      <c r="O67" s="11">
        <v>0</v>
      </c>
      <c r="P67" s="11">
        <v>0</v>
      </c>
      <c r="Q67" s="11">
        <v>0</v>
      </c>
      <c r="R67" s="11">
        <v>0</v>
      </c>
      <c r="S67" s="12">
        <f t="shared" ref="S67:S98" si="2">SUM(B67:R67)</f>
        <v>3</v>
      </c>
      <c r="W67" s="21"/>
    </row>
    <row r="68" spans="1:23">
      <c r="A68" t="s">
        <v>199</v>
      </c>
      <c r="B68" s="11">
        <v>0</v>
      </c>
      <c r="C68" s="11">
        <v>0</v>
      </c>
      <c r="D68" s="11">
        <v>0</v>
      </c>
      <c r="E68" s="11">
        <v>0</v>
      </c>
      <c r="F68" s="11">
        <v>0</v>
      </c>
      <c r="G68" s="11">
        <v>0</v>
      </c>
      <c r="H68" s="11">
        <v>1</v>
      </c>
      <c r="I68" s="11">
        <v>1</v>
      </c>
      <c r="J68" s="11">
        <v>1</v>
      </c>
      <c r="K68" s="11">
        <v>0</v>
      </c>
      <c r="L68" s="11">
        <v>0</v>
      </c>
      <c r="M68" s="11">
        <v>0</v>
      </c>
      <c r="N68" s="11">
        <v>0</v>
      </c>
      <c r="O68" s="11">
        <v>0</v>
      </c>
      <c r="P68" s="11">
        <v>0</v>
      </c>
      <c r="Q68" s="11">
        <v>0</v>
      </c>
      <c r="R68" s="11">
        <v>0</v>
      </c>
      <c r="S68" s="12">
        <f t="shared" si="2"/>
        <v>3</v>
      </c>
      <c r="W68" s="8"/>
    </row>
    <row r="69" spans="1:23">
      <c r="A69" t="s">
        <v>183</v>
      </c>
      <c r="B69" s="11">
        <v>0</v>
      </c>
      <c r="C69" s="11">
        <v>0</v>
      </c>
      <c r="D69" s="11">
        <v>0</v>
      </c>
      <c r="E69" s="11">
        <v>1</v>
      </c>
      <c r="F69" s="11">
        <v>0</v>
      </c>
      <c r="G69" s="11">
        <v>0</v>
      </c>
      <c r="H69" s="11">
        <v>0</v>
      </c>
      <c r="I69" s="11">
        <v>0</v>
      </c>
      <c r="J69" s="11">
        <v>0</v>
      </c>
      <c r="K69" s="11">
        <v>1</v>
      </c>
      <c r="L69" s="11">
        <v>0</v>
      </c>
      <c r="M69" s="11">
        <v>0</v>
      </c>
      <c r="N69" s="11">
        <v>0</v>
      </c>
      <c r="O69" s="11">
        <v>0</v>
      </c>
      <c r="P69" s="11">
        <v>1</v>
      </c>
      <c r="Q69" s="11">
        <v>0</v>
      </c>
      <c r="R69" s="11">
        <v>0</v>
      </c>
      <c r="S69" s="12">
        <f t="shared" si="2"/>
        <v>3</v>
      </c>
      <c r="W69" s="8"/>
    </row>
    <row r="70" spans="1:23">
      <c r="A70" t="s">
        <v>239</v>
      </c>
      <c r="B70" s="11">
        <v>0</v>
      </c>
      <c r="C70" s="11">
        <v>0</v>
      </c>
      <c r="D70" s="11">
        <v>0</v>
      </c>
      <c r="E70" s="11">
        <v>0</v>
      </c>
      <c r="F70" s="11">
        <v>0</v>
      </c>
      <c r="G70" s="11">
        <v>0</v>
      </c>
      <c r="H70" s="11">
        <v>1</v>
      </c>
      <c r="I70" s="11">
        <v>1</v>
      </c>
      <c r="J70" s="11">
        <v>1</v>
      </c>
      <c r="K70" s="11">
        <v>0</v>
      </c>
      <c r="L70" s="11">
        <v>0</v>
      </c>
      <c r="M70" s="11">
        <v>0</v>
      </c>
      <c r="N70" s="11">
        <v>0</v>
      </c>
      <c r="O70" s="11">
        <v>0</v>
      </c>
      <c r="P70" s="11">
        <v>0</v>
      </c>
      <c r="Q70" s="11">
        <v>0</v>
      </c>
      <c r="R70" s="11">
        <v>0</v>
      </c>
      <c r="S70" s="12">
        <f t="shared" si="2"/>
        <v>3</v>
      </c>
    </row>
    <row r="71" spans="1:23">
      <c r="A71" t="s">
        <v>241</v>
      </c>
      <c r="B71" s="11">
        <v>1</v>
      </c>
      <c r="C71" s="11">
        <v>1</v>
      </c>
      <c r="D71" s="11">
        <v>1</v>
      </c>
      <c r="E71" s="11">
        <v>0</v>
      </c>
      <c r="F71" s="11">
        <v>0</v>
      </c>
      <c r="G71" s="11">
        <v>0</v>
      </c>
      <c r="H71" s="11">
        <v>0</v>
      </c>
      <c r="I71" s="11">
        <v>0</v>
      </c>
      <c r="J71" s="11">
        <v>0</v>
      </c>
      <c r="K71" s="11">
        <v>0</v>
      </c>
      <c r="L71" s="11">
        <v>0</v>
      </c>
      <c r="M71" s="11">
        <v>0</v>
      </c>
      <c r="N71" s="11">
        <v>0</v>
      </c>
      <c r="O71" s="11">
        <v>0</v>
      </c>
      <c r="P71" s="11">
        <v>0</v>
      </c>
      <c r="Q71" s="11">
        <v>0</v>
      </c>
      <c r="R71" s="11">
        <v>0</v>
      </c>
      <c r="S71" s="12">
        <f t="shared" si="2"/>
        <v>3</v>
      </c>
    </row>
    <row r="72" spans="1:23">
      <c r="A72" t="s">
        <v>213</v>
      </c>
      <c r="B72" s="11">
        <v>0</v>
      </c>
      <c r="C72" s="11">
        <v>0</v>
      </c>
      <c r="D72" s="11">
        <v>0</v>
      </c>
      <c r="E72" s="11">
        <v>0</v>
      </c>
      <c r="F72" s="11">
        <v>0</v>
      </c>
      <c r="G72" s="11">
        <v>0</v>
      </c>
      <c r="H72" s="11">
        <v>0</v>
      </c>
      <c r="I72" s="11">
        <v>1</v>
      </c>
      <c r="J72" s="11">
        <v>0</v>
      </c>
      <c r="K72" s="11">
        <v>1</v>
      </c>
      <c r="L72" s="11">
        <v>0</v>
      </c>
      <c r="M72" s="11">
        <v>0</v>
      </c>
      <c r="N72" s="11">
        <v>0</v>
      </c>
      <c r="O72" s="11">
        <v>1</v>
      </c>
      <c r="P72" s="11">
        <v>0</v>
      </c>
      <c r="Q72" s="11">
        <v>0</v>
      </c>
      <c r="R72" s="11">
        <v>0</v>
      </c>
      <c r="S72" s="12">
        <f t="shared" si="2"/>
        <v>3</v>
      </c>
    </row>
    <row r="73" spans="1:23">
      <c r="A73" t="s">
        <v>184</v>
      </c>
      <c r="B73" s="11">
        <v>0</v>
      </c>
      <c r="C73" s="11">
        <v>0</v>
      </c>
      <c r="D73" s="11">
        <v>0</v>
      </c>
      <c r="E73" s="11">
        <v>0</v>
      </c>
      <c r="F73" s="11">
        <v>0</v>
      </c>
      <c r="G73" s="11">
        <v>1</v>
      </c>
      <c r="H73" s="11">
        <v>1</v>
      </c>
      <c r="I73" s="11">
        <v>1</v>
      </c>
      <c r="J73" s="11">
        <v>0</v>
      </c>
      <c r="K73" s="11">
        <v>0</v>
      </c>
      <c r="L73" s="11">
        <v>0</v>
      </c>
      <c r="M73" s="11">
        <v>0</v>
      </c>
      <c r="N73" s="11">
        <v>0</v>
      </c>
      <c r="O73" s="11">
        <v>0</v>
      </c>
      <c r="P73" s="11">
        <v>0</v>
      </c>
      <c r="Q73" s="11">
        <v>0</v>
      </c>
      <c r="R73" s="11">
        <v>0</v>
      </c>
      <c r="S73" s="12">
        <f t="shared" si="2"/>
        <v>3</v>
      </c>
    </row>
    <row r="74" spans="1:23">
      <c r="A74" t="s">
        <v>245</v>
      </c>
      <c r="B74" s="11">
        <v>1</v>
      </c>
      <c r="C74" s="11">
        <v>1</v>
      </c>
      <c r="D74" s="11">
        <v>0</v>
      </c>
      <c r="E74" s="11">
        <v>0</v>
      </c>
      <c r="F74" s="11">
        <v>0</v>
      </c>
      <c r="G74" s="11">
        <v>0</v>
      </c>
      <c r="H74" s="11">
        <v>0</v>
      </c>
      <c r="I74" s="11">
        <v>0</v>
      </c>
      <c r="J74" s="11">
        <v>0</v>
      </c>
      <c r="K74" s="11">
        <v>0</v>
      </c>
      <c r="L74" s="11">
        <v>0</v>
      </c>
      <c r="M74" s="11">
        <v>0</v>
      </c>
      <c r="N74" s="11">
        <v>0</v>
      </c>
      <c r="O74" s="11">
        <v>0</v>
      </c>
      <c r="P74" s="11">
        <v>0</v>
      </c>
      <c r="Q74" s="11">
        <v>0</v>
      </c>
      <c r="R74" s="11">
        <v>1</v>
      </c>
      <c r="S74" s="12">
        <f t="shared" si="2"/>
        <v>3</v>
      </c>
    </row>
    <row r="75" spans="1:23">
      <c r="A75" t="s">
        <v>278</v>
      </c>
      <c r="B75" s="11">
        <v>0</v>
      </c>
      <c r="C75" s="11">
        <v>0</v>
      </c>
      <c r="D75" s="11">
        <v>0</v>
      </c>
      <c r="E75" s="11">
        <v>0</v>
      </c>
      <c r="F75" s="11">
        <v>0</v>
      </c>
      <c r="G75" s="11">
        <v>0</v>
      </c>
      <c r="H75" s="11">
        <v>0</v>
      </c>
      <c r="I75" s="11">
        <v>0</v>
      </c>
      <c r="J75" s="11">
        <v>0</v>
      </c>
      <c r="K75" s="11">
        <v>1</v>
      </c>
      <c r="L75" s="11">
        <v>0</v>
      </c>
      <c r="M75" s="11">
        <v>0</v>
      </c>
      <c r="N75" s="11">
        <v>0</v>
      </c>
      <c r="O75" s="11">
        <v>1</v>
      </c>
      <c r="P75" s="11">
        <v>1</v>
      </c>
      <c r="Q75" s="11">
        <v>0</v>
      </c>
      <c r="R75" s="11">
        <v>0</v>
      </c>
      <c r="S75" s="12">
        <f t="shared" si="2"/>
        <v>3</v>
      </c>
    </row>
    <row r="76" spans="1:23">
      <c r="A76" t="s">
        <v>201</v>
      </c>
      <c r="B76" s="11">
        <v>0</v>
      </c>
      <c r="C76" s="11">
        <v>0</v>
      </c>
      <c r="D76" s="11">
        <v>0</v>
      </c>
      <c r="E76" s="11">
        <v>0</v>
      </c>
      <c r="F76" s="11">
        <v>1</v>
      </c>
      <c r="G76" s="11">
        <v>1</v>
      </c>
      <c r="H76" s="11">
        <v>0</v>
      </c>
      <c r="I76" s="11">
        <v>0</v>
      </c>
      <c r="J76" s="11">
        <v>0</v>
      </c>
      <c r="K76" s="11">
        <v>0</v>
      </c>
      <c r="L76" s="11">
        <v>0</v>
      </c>
      <c r="M76" s="11">
        <v>0</v>
      </c>
      <c r="N76" s="11">
        <v>0</v>
      </c>
      <c r="O76" s="11">
        <v>0</v>
      </c>
      <c r="P76" s="11">
        <v>0</v>
      </c>
      <c r="Q76" s="11">
        <v>1</v>
      </c>
      <c r="R76" s="11">
        <v>0</v>
      </c>
      <c r="S76" s="12">
        <f t="shared" si="2"/>
        <v>3</v>
      </c>
    </row>
    <row r="77" spans="1:23">
      <c r="A77" t="s">
        <v>240</v>
      </c>
      <c r="B77" s="11">
        <v>0</v>
      </c>
      <c r="C77" s="11">
        <v>0</v>
      </c>
      <c r="D77" s="11">
        <v>1</v>
      </c>
      <c r="E77" s="11">
        <v>0</v>
      </c>
      <c r="F77" s="11">
        <v>0</v>
      </c>
      <c r="G77" s="11">
        <v>0</v>
      </c>
      <c r="H77" s="11">
        <v>0</v>
      </c>
      <c r="I77" s="11">
        <v>1</v>
      </c>
      <c r="J77" s="11">
        <v>0</v>
      </c>
      <c r="K77" s="11">
        <v>0</v>
      </c>
      <c r="L77" s="11">
        <v>0</v>
      </c>
      <c r="M77" s="11">
        <v>0</v>
      </c>
      <c r="N77" s="11">
        <v>0</v>
      </c>
      <c r="O77" s="11">
        <v>0</v>
      </c>
      <c r="P77" s="11">
        <v>1</v>
      </c>
      <c r="Q77" s="11">
        <v>0</v>
      </c>
      <c r="R77" s="11">
        <v>0</v>
      </c>
      <c r="S77" s="12">
        <f t="shared" si="2"/>
        <v>3</v>
      </c>
    </row>
    <row r="78" spans="1:23">
      <c r="A78" t="s">
        <v>207</v>
      </c>
      <c r="B78" s="11">
        <v>0</v>
      </c>
      <c r="C78" s="11">
        <v>0</v>
      </c>
      <c r="D78" s="11">
        <v>0</v>
      </c>
      <c r="E78" s="11">
        <v>0</v>
      </c>
      <c r="F78" s="11">
        <v>0</v>
      </c>
      <c r="G78" s="11">
        <v>1</v>
      </c>
      <c r="H78" s="11">
        <v>0</v>
      </c>
      <c r="I78" s="11">
        <v>0</v>
      </c>
      <c r="J78" s="11">
        <v>0</v>
      </c>
      <c r="K78" s="11">
        <v>0</v>
      </c>
      <c r="L78" s="11">
        <v>1</v>
      </c>
      <c r="M78" s="11">
        <v>1</v>
      </c>
      <c r="N78" s="11">
        <v>0</v>
      </c>
      <c r="O78" s="11">
        <v>0</v>
      </c>
      <c r="P78" s="11">
        <v>0</v>
      </c>
      <c r="Q78" s="11">
        <v>0</v>
      </c>
      <c r="R78" s="11">
        <v>0</v>
      </c>
      <c r="S78" s="12">
        <f t="shared" si="2"/>
        <v>3</v>
      </c>
    </row>
    <row r="79" spans="1:23">
      <c r="A79" t="s">
        <v>196</v>
      </c>
      <c r="B79" s="11">
        <v>0</v>
      </c>
      <c r="C79" s="11">
        <v>0</v>
      </c>
      <c r="D79" s="11">
        <v>0</v>
      </c>
      <c r="E79" s="11">
        <v>0</v>
      </c>
      <c r="F79" s="11">
        <v>0</v>
      </c>
      <c r="G79" s="11">
        <v>0</v>
      </c>
      <c r="H79" s="11">
        <v>1</v>
      </c>
      <c r="I79" s="11">
        <v>1</v>
      </c>
      <c r="J79" s="11">
        <v>1</v>
      </c>
      <c r="K79" s="11">
        <v>0</v>
      </c>
      <c r="L79" s="11">
        <v>0</v>
      </c>
      <c r="M79" s="11">
        <v>0</v>
      </c>
      <c r="N79" s="11">
        <v>0</v>
      </c>
      <c r="O79" s="11">
        <v>0</v>
      </c>
      <c r="P79" s="11">
        <v>0</v>
      </c>
      <c r="Q79" s="11">
        <v>0</v>
      </c>
      <c r="R79" s="11">
        <v>0</v>
      </c>
      <c r="S79" s="12">
        <f t="shared" si="2"/>
        <v>3</v>
      </c>
    </row>
    <row r="80" spans="1:23">
      <c r="A80" t="s">
        <v>226</v>
      </c>
      <c r="B80" s="11">
        <v>0</v>
      </c>
      <c r="C80" s="11">
        <v>0</v>
      </c>
      <c r="D80" s="11">
        <v>0</v>
      </c>
      <c r="E80" s="11">
        <v>0</v>
      </c>
      <c r="F80" s="11">
        <v>0</v>
      </c>
      <c r="G80" s="11">
        <v>0</v>
      </c>
      <c r="H80" s="11">
        <v>0</v>
      </c>
      <c r="I80" s="11">
        <v>0</v>
      </c>
      <c r="J80" s="11">
        <v>0</v>
      </c>
      <c r="K80" s="11">
        <v>1</v>
      </c>
      <c r="L80" s="11">
        <v>1</v>
      </c>
      <c r="M80" s="11">
        <v>1</v>
      </c>
      <c r="N80" s="11">
        <v>0</v>
      </c>
      <c r="O80" s="11">
        <v>0</v>
      </c>
      <c r="P80" s="11">
        <v>0</v>
      </c>
      <c r="Q80" s="11">
        <v>0</v>
      </c>
      <c r="R80" s="11">
        <v>0</v>
      </c>
      <c r="S80" s="12">
        <f t="shared" si="2"/>
        <v>3</v>
      </c>
    </row>
    <row r="81" spans="1:23">
      <c r="A81" t="s">
        <v>263</v>
      </c>
      <c r="B81" s="11">
        <v>0</v>
      </c>
      <c r="C81" s="11">
        <v>0</v>
      </c>
      <c r="D81" s="11">
        <v>1</v>
      </c>
      <c r="E81" s="11">
        <v>0</v>
      </c>
      <c r="F81" s="11">
        <v>0</v>
      </c>
      <c r="G81" s="11">
        <v>0</v>
      </c>
      <c r="H81" s="11">
        <v>0</v>
      </c>
      <c r="I81" s="11">
        <v>0</v>
      </c>
      <c r="J81" s="11">
        <v>0</v>
      </c>
      <c r="K81" s="11">
        <v>0</v>
      </c>
      <c r="L81" s="11">
        <v>1</v>
      </c>
      <c r="M81" s="11">
        <v>1</v>
      </c>
      <c r="N81" s="11">
        <v>0</v>
      </c>
      <c r="O81" s="11">
        <v>0</v>
      </c>
      <c r="P81" s="11">
        <v>0</v>
      </c>
      <c r="Q81" s="11">
        <v>0</v>
      </c>
      <c r="R81" s="11">
        <v>0</v>
      </c>
      <c r="S81" s="12">
        <f t="shared" si="2"/>
        <v>3</v>
      </c>
    </row>
    <row r="82" spans="1:23">
      <c r="A82" t="s">
        <v>177</v>
      </c>
      <c r="B82" s="11">
        <v>0</v>
      </c>
      <c r="C82" s="11">
        <v>0</v>
      </c>
      <c r="D82" s="11">
        <v>0</v>
      </c>
      <c r="E82" s="11">
        <v>0</v>
      </c>
      <c r="F82" s="11">
        <v>1</v>
      </c>
      <c r="G82" s="11">
        <v>0</v>
      </c>
      <c r="H82" s="11">
        <v>0</v>
      </c>
      <c r="I82" s="11">
        <v>0</v>
      </c>
      <c r="J82" s="11">
        <v>0</v>
      </c>
      <c r="K82" s="11">
        <v>1</v>
      </c>
      <c r="L82" s="11">
        <v>0</v>
      </c>
      <c r="M82" s="11">
        <v>0</v>
      </c>
      <c r="N82" s="11">
        <v>0</v>
      </c>
      <c r="O82" s="11">
        <v>0</v>
      </c>
      <c r="P82" s="11">
        <v>0</v>
      </c>
      <c r="Q82" s="11">
        <v>0</v>
      </c>
      <c r="R82" s="11">
        <v>1</v>
      </c>
      <c r="S82" s="12">
        <f t="shared" si="2"/>
        <v>3</v>
      </c>
      <c r="T82" s="9"/>
    </row>
    <row r="83" spans="1:23">
      <c r="A83" t="s">
        <v>271</v>
      </c>
      <c r="B83" s="11">
        <v>0</v>
      </c>
      <c r="C83" s="11">
        <v>0</v>
      </c>
      <c r="D83" s="11">
        <v>0</v>
      </c>
      <c r="E83" s="11">
        <v>0</v>
      </c>
      <c r="F83" s="11">
        <v>0</v>
      </c>
      <c r="G83" s="11">
        <v>0</v>
      </c>
      <c r="H83" s="11">
        <v>1</v>
      </c>
      <c r="I83" s="11">
        <v>1</v>
      </c>
      <c r="J83" s="11">
        <v>1</v>
      </c>
      <c r="K83" s="11">
        <v>0</v>
      </c>
      <c r="L83" s="11">
        <v>0</v>
      </c>
      <c r="M83" s="11">
        <v>0</v>
      </c>
      <c r="N83" s="11">
        <v>0</v>
      </c>
      <c r="O83" s="11">
        <v>0</v>
      </c>
      <c r="P83" s="11">
        <v>0</v>
      </c>
      <c r="Q83" s="11">
        <v>0</v>
      </c>
      <c r="R83" s="11">
        <v>0</v>
      </c>
      <c r="S83" s="12">
        <f t="shared" si="2"/>
        <v>3</v>
      </c>
      <c r="T83" s="9"/>
    </row>
    <row r="84" spans="1:23">
      <c r="A84" s="16" t="s">
        <v>280</v>
      </c>
      <c r="B84" s="14">
        <v>1</v>
      </c>
      <c r="C84" s="14">
        <v>0</v>
      </c>
      <c r="D84" s="14">
        <v>1</v>
      </c>
      <c r="E84" s="14">
        <v>0</v>
      </c>
      <c r="F84" s="14">
        <v>0</v>
      </c>
      <c r="G84" s="14">
        <v>0</v>
      </c>
      <c r="H84" s="14">
        <v>0</v>
      </c>
      <c r="I84" s="14">
        <v>0</v>
      </c>
      <c r="J84" s="14">
        <v>0</v>
      </c>
      <c r="K84" s="14">
        <v>0</v>
      </c>
      <c r="L84" s="14">
        <v>0</v>
      </c>
      <c r="M84" s="14">
        <v>0</v>
      </c>
      <c r="N84" s="14">
        <v>0</v>
      </c>
      <c r="O84" s="14">
        <v>0</v>
      </c>
      <c r="P84" s="14">
        <v>0</v>
      </c>
      <c r="Q84" s="14">
        <v>0</v>
      </c>
      <c r="R84" s="14">
        <v>0</v>
      </c>
      <c r="S84" s="12">
        <f t="shared" si="2"/>
        <v>2</v>
      </c>
      <c r="T84" s="16" t="s">
        <v>284</v>
      </c>
      <c r="U84" s="16" t="s">
        <v>309</v>
      </c>
    </row>
    <row r="85" spans="1:23">
      <c r="A85" t="s">
        <v>180</v>
      </c>
      <c r="B85" s="11">
        <v>0</v>
      </c>
      <c r="C85" s="11">
        <v>0</v>
      </c>
      <c r="D85" s="11">
        <v>0</v>
      </c>
      <c r="E85" s="11">
        <v>0</v>
      </c>
      <c r="F85" s="11">
        <v>0</v>
      </c>
      <c r="G85" s="11">
        <v>1</v>
      </c>
      <c r="H85" s="11">
        <v>0</v>
      </c>
      <c r="I85" s="11">
        <v>0</v>
      </c>
      <c r="J85" s="11">
        <v>0</v>
      </c>
      <c r="K85" s="11">
        <v>0</v>
      </c>
      <c r="L85" s="11">
        <v>0</v>
      </c>
      <c r="M85" s="11">
        <v>0</v>
      </c>
      <c r="N85" s="11">
        <v>1</v>
      </c>
      <c r="O85" s="11">
        <v>0</v>
      </c>
      <c r="P85" s="11">
        <v>0</v>
      </c>
      <c r="Q85" s="11">
        <v>0</v>
      </c>
      <c r="R85" s="11">
        <v>0</v>
      </c>
      <c r="S85" s="12">
        <f t="shared" si="2"/>
        <v>2</v>
      </c>
      <c r="T85" t="s">
        <v>319</v>
      </c>
    </row>
    <row r="86" spans="1:23">
      <c r="A86" t="s">
        <v>176</v>
      </c>
      <c r="B86" s="11">
        <v>0</v>
      </c>
      <c r="C86" s="11">
        <v>0</v>
      </c>
      <c r="D86" s="11">
        <v>0</v>
      </c>
      <c r="E86" s="11">
        <v>0</v>
      </c>
      <c r="F86" s="11">
        <v>0</v>
      </c>
      <c r="G86" s="11">
        <v>0</v>
      </c>
      <c r="H86" s="11">
        <v>0</v>
      </c>
      <c r="I86" s="11">
        <v>0</v>
      </c>
      <c r="J86" s="11">
        <v>1</v>
      </c>
      <c r="K86" s="11">
        <v>0</v>
      </c>
      <c r="L86" s="11">
        <v>0</v>
      </c>
      <c r="M86" s="11">
        <v>0</v>
      </c>
      <c r="N86" s="11">
        <v>0</v>
      </c>
      <c r="O86" s="11">
        <v>0</v>
      </c>
      <c r="P86" s="11">
        <v>1</v>
      </c>
      <c r="Q86" s="11">
        <v>0</v>
      </c>
      <c r="R86" s="11">
        <v>0</v>
      </c>
      <c r="S86" s="12">
        <f t="shared" si="2"/>
        <v>2</v>
      </c>
      <c r="W86" s="8"/>
    </row>
    <row r="87" spans="1:23">
      <c r="A87" t="s">
        <v>200</v>
      </c>
      <c r="B87" s="11">
        <v>1</v>
      </c>
      <c r="C87" s="11">
        <v>0</v>
      </c>
      <c r="D87" s="11">
        <v>0</v>
      </c>
      <c r="E87" s="11">
        <v>0</v>
      </c>
      <c r="F87" s="11">
        <v>0</v>
      </c>
      <c r="G87" s="11">
        <v>1</v>
      </c>
      <c r="H87" s="11">
        <v>0</v>
      </c>
      <c r="I87" s="11">
        <v>0</v>
      </c>
      <c r="J87" s="11">
        <v>0</v>
      </c>
      <c r="K87" s="11">
        <v>0</v>
      </c>
      <c r="L87" s="11">
        <v>0</v>
      </c>
      <c r="M87" s="11">
        <v>0</v>
      </c>
      <c r="N87" s="11">
        <v>0</v>
      </c>
      <c r="O87" s="11">
        <v>0</v>
      </c>
      <c r="P87" s="11">
        <v>0</v>
      </c>
      <c r="Q87" s="11">
        <v>0</v>
      </c>
      <c r="R87" s="11">
        <v>0</v>
      </c>
      <c r="S87" s="12">
        <f t="shared" si="2"/>
        <v>2</v>
      </c>
      <c r="W87" s="8"/>
    </row>
    <row r="88" spans="1:23">
      <c r="A88" t="s">
        <v>260</v>
      </c>
      <c r="B88" s="11">
        <v>0</v>
      </c>
      <c r="C88" s="11">
        <v>0</v>
      </c>
      <c r="D88" s="11">
        <v>0</v>
      </c>
      <c r="E88" s="11">
        <v>0</v>
      </c>
      <c r="F88" s="11">
        <v>1</v>
      </c>
      <c r="G88" s="11">
        <v>0</v>
      </c>
      <c r="H88" s="11">
        <v>0</v>
      </c>
      <c r="I88" s="11">
        <v>0</v>
      </c>
      <c r="J88" s="11">
        <v>0</v>
      </c>
      <c r="K88" s="11">
        <v>0</v>
      </c>
      <c r="L88" s="11">
        <v>0</v>
      </c>
      <c r="M88" s="11">
        <v>0</v>
      </c>
      <c r="N88" s="11">
        <v>0</v>
      </c>
      <c r="O88" s="11">
        <v>0</v>
      </c>
      <c r="P88" s="11">
        <v>0</v>
      </c>
      <c r="Q88" s="11">
        <v>1</v>
      </c>
      <c r="R88" s="11">
        <v>0</v>
      </c>
      <c r="S88" s="12">
        <f t="shared" si="2"/>
        <v>2</v>
      </c>
    </row>
    <row r="89" spans="1:23">
      <c r="A89" t="s">
        <v>273</v>
      </c>
      <c r="B89" s="11">
        <v>0</v>
      </c>
      <c r="C89" s="11">
        <v>0</v>
      </c>
      <c r="D89" s="11">
        <v>0</v>
      </c>
      <c r="E89" s="11">
        <v>0</v>
      </c>
      <c r="F89" s="11">
        <v>0</v>
      </c>
      <c r="G89" s="11">
        <v>0</v>
      </c>
      <c r="H89" s="11">
        <v>0</v>
      </c>
      <c r="I89" s="11">
        <v>0</v>
      </c>
      <c r="J89" s="11">
        <v>0</v>
      </c>
      <c r="K89" s="11">
        <v>0</v>
      </c>
      <c r="L89" s="11">
        <v>1</v>
      </c>
      <c r="M89" s="11">
        <v>1</v>
      </c>
      <c r="N89" s="11">
        <v>0</v>
      </c>
      <c r="O89" s="11">
        <v>0</v>
      </c>
      <c r="P89" s="11">
        <v>0</v>
      </c>
      <c r="Q89" s="11">
        <v>0</v>
      </c>
      <c r="R89" s="11">
        <v>0</v>
      </c>
      <c r="S89" s="12">
        <f t="shared" si="2"/>
        <v>2</v>
      </c>
    </row>
    <row r="90" spans="1:23">
      <c r="A90" t="s">
        <v>190</v>
      </c>
      <c r="B90" s="11">
        <v>0</v>
      </c>
      <c r="C90" s="11">
        <v>0</v>
      </c>
      <c r="D90" s="11">
        <v>0</v>
      </c>
      <c r="E90" s="11">
        <v>0</v>
      </c>
      <c r="F90" s="11">
        <v>0</v>
      </c>
      <c r="G90" s="11">
        <v>0</v>
      </c>
      <c r="H90" s="11">
        <v>0</v>
      </c>
      <c r="I90" s="11">
        <v>0</v>
      </c>
      <c r="J90" s="11">
        <v>0</v>
      </c>
      <c r="K90" s="11">
        <v>1</v>
      </c>
      <c r="L90" s="11">
        <v>0</v>
      </c>
      <c r="M90" s="11">
        <v>0</v>
      </c>
      <c r="N90" s="11">
        <v>0</v>
      </c>
      <c r="O90" s="11">
        <v>1</v>
      </c>
      <c r="P90" s="11">
        <v>0</v>
      </c>
      <c r="Q90" s="11">
        <v>0</v>
      </c>
      <c r="R90" s="11">
        <v>0</v>
      </c>
      <c r="S90" s="12">
        <f t="shared" si="2"/>
        <v>2</v>
      </c>
    </row>
    <row r="91" spans="1:23">
      <c r="A91" t="s">
        <v>248</v>
      </c>
      <c r="B91" s="11">
        <v>0</v>
      </c>
      <c r="C91" s="11">
        <v>0</v>
      </c>
      <c r="D91" s="11">
        <v>0</v>
      </c>
      <c r="E91" s="11">
        <v>0</v>
      </c>
      <c r="F91" s="11">
        <v>0</v>
      </c>
      <c r="G91" s="11">
        <v>0</v>
      </c>
      <c r="H91" s="11">
        <v>0</v>
      </c>
      <c r="I91" s="11">
        <v>0</v>
      </c>
      <c r="J91" s="11">
        <v>0</v>
      </c>
      <c r="K91" s="11">
        <v>0</v>
      </c>
      <c r="L91" s="11">
        <v>0</v>
      </c>
      <c r="M91" s="11">
        <v>0</v>
      </c>
      <c r="N91" s="11">
        <v>0</v>
      </c>
      <c r="O91" s="11">
        <v>1</v>
      </c>
      <c r="P91" s="11">
        <v>1</v>
      </c>
      <c r="Q91" s="11">
        <v>0</v>
      </c>
      <c r="R91" s="11">
        <v>0</v>
      </c>
      <c r="S91" s="12">
        <f t="shared" si="2"/>
        <v>2</v>
      </c>
    </row>
    <row r="92" spans="1:23">
      <c r="A92" t="s">
        <v>230</v>
      </c>
      <c r="B92" s="11">
        <v>0</v>
      </c>
      <c r="C92" s="11">
        <v>0</v>
      </c>
      <c r="D92" s="11">
        <v>0</v>
      </c>
      <c r="E92" s="11">
        <v>0</v>
      </c>
      <c r="F92" s="11">
        <v>0</v>
      </c>
      <c r="G92" s="11">
        <v>0</v>
      </c>
      <c r="H92" s="11">
        <v>0</v>
      </c>
      <c r="I92" s="11">
        <v>0</v>
      </c>
      <c r="J92" s="11">
        <v>1</v>
      </c>
      <c r="K92" s="11">
        <v>1</v>
      </c>
      <c r="L92" s="11">
        <v>0</v>
      </c>
      <c r="M92" s="11">
        <v>0</v>
      </c>
      <c r="N92" s="11">
        <v>0</v>
      </c>
      <c r="O92" s="11">
        <v>0</v>
      </c>
      <c r="P92" s="11">
        <v>0</v>
      </c>
      <c r="Q92" s="11">
        <v>0</v>
      </c>
      <c r="R92" s="11">
        <v>0</v>
      </c>
      <c r="S92" s="12">
        <f t="shared" si="2"/>
        <v>2</v>
      </c>
    </row>
    <row r="93" spans="1:23">
      <c r="A93" t="s">
        <v>269</v>
      </c>
      <c r="B93" s="11">
        <v>0</v>
      </c>
      <c r="C93" s="11">
        <v>0</v>
      </c>
      <c r="D93" s="11">
        <v>0</v>
      </c>
      <c r="E93" s="11">
        <v>0</v>
      </c>
      <c r="F93" s="11">
        <v>1</v>
      </c>
      <c r="G93" s="11">
        <v>0</v>
      </c>
      <c r="H93" s="11">
        <v>0</v>
      </c>
      <c r="I93" s="11">
        <v>0</v>
      </c>
      <c r="J93" s="11">
        <v>0</v>
      </c>
      <c r="K93" s="11">
        <v>0</v>
      </c>
      <c r="L93" s="11">
        <v>0</v>
      </c>
      <c r="M93" s="11">
        <v>0</v>
      </c>
      <c r="N93" s="11">
        <v>0</v>
      </c>
      <c r="O93" s="11">
        <v>0</v>
      </c>
      <c r="P93" s="11">
        <v>0</v>
      </c>
      <c r="Q93" s="11">
        <v>1</v>
      </c>
      <c r="R93" s="11">
        <v>0</v>
      </c>
      <c r="S93" s="12">
        <f t="shared" si="2"/>
        <v>2</v>
      </c>
    </row>
    <row r="94" spans="1:23">
      <c r="A94" t="s">
        <v>185</v>
      </c>
      <c r="B94" s="11">
        <v>0</v>
      </c>
      <c r="C94" s="11">
        <v>0</v>
      </c>
      <c r="D94" s="11">
        <v>0</v>
      </c>
      <c r="E94" s="11">
        <v>0</v>
      </c>
      <c r="F94" s="11">
        <v>0</v>
      </c>
      <c r="G94" s="11">
        <v>0</v>
      </c>
      <c r="H94" s="11">
        <v>0</v>
      </c>
      <c r="I94" s="11">
        <v>1</v>
      </c>
      <c r="J94" s="11">
        <v>1</v>
      </c>
      <c r="K94" s="11">
        <v>0</v>
      </c>
      <c r="L94" s="11">
        <v>0</v>
      </c>
      <c r="M94" s="11">
        <v>0</v>
      </c>
      <c r="N94" s="11">
        <v>0</v>
      </c>
      <c r="O94" s="11">
        <v>0</v>
      </c>
      <c r="P94" s="11">
        <v>0</v>
      </c>
      <c r="Q94" s="11">
        <v>0</v>
      </c>
      <c r="R94" s="11">
        <v>0</v>
      </c>
      <c r="S94" s="12">
        <f t="shared" si="2"/>
        <v>2</v>
      </c>
    </row>
    <row r="95" spans="1:23">
      <c r="A95" t="s">
        <v>220</v>
      </c>
      <c r="B95" s="11">
        <v>0</v>
      </c>
      <c r="C95" s="11">
        <v>0</v>
      </c>
      <c r="D95" s="11">
        <v>0</v>
      </c>
      <c r="E95" s="11">
        <v>0</v>
      </c>
      <c r="F95" s="11">
        <v>0</v>
      </c>
      <c r="G95" s="11">
        <v>0</v>
      </c>
      <c r="H95" s="11">
        <v>0</v>
      </c>
      <c r="I95" s="11">
        <v>0</v>
      </c>
      <c r="J95" s="11">
        <v>1</v>
      </c>
      <c r="K95" s="11">
        <v>1</v>
      </c>
      <c r="L95" s="11">
        <v>0</v>
      </c>
      <c r="M95" s="11">
        <v>0</v>
      </c>
      <c r="N95" s="11">
        <v>0</v>
      </c>
      <c r="O95" s="11">
        <v>0</v>
      </c>
      <c r="P95" s="11">
        <v>0</v>
      </c>
      <c r="Q95" s="11">
        <v>0</v>
      </c>
      <c r="R95" s="11">
        <v>0</v>
      </c>
      <c r="S95" s="12">
        <f t="shared" si="2"/>
        <v>2</v>
      </c>
    </row>
    <row r="96" spans="1:23">
      <c r="A96" t="s">
        <v>247</v>
      </c>
      <c r="B96" s="11">
        <v>0</v>
      </c>
      <c r="C96" s="11">
        <v>0</v>
      </c>
      <c r="D96" s="11">
        <v>0</v>
      </c>
      <c r="E96" s="11">
        <v>0</v>
      </c>
      <c r="F96" s="11">
        <v>0</v>
      </c>
      <c r="G96" s="11">
        <v>0</v>
      </c>
      <c r="H96" s="11">
        <v>1</v>
      </c>
      <c r="I96" s="11">
        <v>1</v>
      </c>
      <c r="J96" s="11">
        <v>0</v>
      </c>
      <c r="K96" s="11">
        <v>0</v>
      </c>
      <c r="L96" s="11">
        <v>0</v>
      </c>
      <c r="M96" s="11">
        <v>0</v>
      </c>
      <c r="N96" s="11">
        <v>0</v>
      </c>
      <c r="O96" s="11">
        <v>0</v>
      </c>
      <c r="P96" s="11">
        <v>0</v>
      </c>
      <c r="Q96" s="11">
        <v>0</v>
      </c>
      <c r="R96" s="11">
        <v>0</v>
      </c>
      <c r="S96" s="12">
        <f t="shared" si="2"/>
        <v>2</v>
      </c>
    </row>
    <row r="97" spans="1:23">
      <c r="A97" t="s">
        <v>272</v>
      </c>
      <c r="B97" s="11">
        <v>0</v>
      </c>
      <c r="C97" s="11">
        <v>0</v>
      </c>
      <c r="D97" s="11">
        <v>0</v>
      </c>
      <c r="E97" s="11">
        <v>0</v>
      </c>
      <c r="F97" s="11">
        <v>0</v>
      </c>
      <c r="G97" s="11">
        <v>0</v>
      </c>
      <c r="H97" s="11">
        <v>1</v>
      </c>
      <c r="I97" s="11">
        <v>1</v>
      </c>
      <c r="J97" s="11">
        <v>0</v>
      </c>
      <c r="K97" s="11">
        <v>0</v>
      </c>
      <c r="L97" s="11">
        <v>0</v>
      </c>
      <c r="M97" s="11">
        <v>0</v>
      </c>
      <c r="N97" s="11">
        <v>0</v>
      </c>
      <c r="O97" s="11">
        <v>0</v>
      </c>
      <c r="P97" s="11">
        <v>0</v>
      </c>
      <c r="Q97" s="11">
        <v>0</v>
      </c>
      <c r="R97" s="11">
        <v>0</v>
      </c>
      <c r="S97" s="12">
        <f t="shared" si="2"/>
        <v>2</v>
      </c>
    </row>
    <row r="98" spans="1:23">
      <c r="A98" t="s">
        <v>238</v>
      </c>
      <c r="B98" s="11">
        <v>0</v>
      </c>
      <c r="C98" s="11">
        <v>0</v>
      </c>
      <c r="D98" s="11">
        <v>0</v>
      </c>
      <c r="E98" s="11">
        <v>0</v>
      </c>
      <c r="F98" s="11">
        <v>0</v>
      </c>
      <c r="G98" s="11">
        <v>0</v>
      </c>
      <c r="H98" s="11">
        <v>0</v>
      </c>
      <c r="I98" s="11">
        <v>0</v>
      </c>
      <c r="J98" s="11">
        <v>1</v>
      </c>
      <c r="K98" s="11">
        <v>0</v>
      </c>
      <c r="L98" s="11">
        <v>0</v>
      </c>
      <c r="M98" s="11">
        <v>0</v>
      </c>
      <c r="N98" s="11">
        <v>0</v>
      </c>
      <c r="O98" s="11">
        <v>0</v>
      </c>
      <c r="P98" s="11">
        <v>1</v>
      </c>
      <c r="Q98" s="11">
        <v>0</v>
      </c>
      <c r="R98" s="11">
        <v>0</v>
      </c>
      <c r="S98" s="12">
        <f t="shared" si="2"/>
        <v>2</v>
      </c>
    </row>
    <row r="99" spans="1:23">
      <c r="A99" t="s">
        <v>203</v>
      </c>
      <c r="B99" s="11">
        <v>0</v>
      </c>
      <c r="C99" s="11">
        <v>0</v>
      </c>
      <c r="D99" s="11">
        <v>0</v>
      </c>
      <c r="E99" s="11">
        <v>1</v>
      </c>
      <c r="F99" s="11">
        <v>0</v>
      </c>
      <c r="G99" s="11">
        <v>0</v>
      </c>
      <c r="H99" s="11">
        <v>0</v>
      </c>
      <c r="I99" s="11">
        <v>0</v>
      </c>
      <c r="J99" s="11">
        <v>0</v>
      </c>
      <c r="K99" s="11">
        <v>0</v>
      </c>
      <c r="L99" s="11">
        <v>0</v>
      </c>
      <c r="M99" s="11">
        <v>0</v>
      </c>
      <c r="N99" s="11">
        <v>0</v>
      </c>
      <c r="O99" s="11">
        <v>0</v>
      </c>
      <c r="P99" s="11">
        <v>0</v>
      </c>
      <c r="Q99" s="11">
        <v>0</v>
      </c>
      <c r="R99" s="11">
        <v>1</v>
      </c>
      <c r="S99" s="12">
        <f t="shared" ref="S99:S117" si="3">SUM(B99:R99)</f>
        <v>2</v>
      </c>
    </row>
    <row r="100" spans="1:23">
      <c r="A100" t="s">
        <v>223</v>
      </c>
      <c r="B100" s="11">
        <v>0</v>
      </c>
      <c r="C100" s="11">
        <v>0</v>
      </c>
      <c r="D100" s="11">
        <v>0</v>
      </c>
      <c r="E100" s="11">
        <v>0</v>
      </c>
      <c r="F100" s="11">
        <v>1</v>
      </c>
      <c r="G100" s="11">
        <v>1</v>
      </c>
      <c r="H100" s="11">
        <v>0</v>
      </c>
      <c r="I100" s="11">
        <v>0</v>
      </c>
      <c r="J100" s="11">
        <v>0</v>
      </c>
      <c r="K100" s="11">
        <v>0</v>
      </c>
      <c r="L100" s="11">
        <v>0</v>
      </c>
      <c r="M100" s="11">
        <v>0</v>
      </c>
      <c r="N100" s="11">
        <v>0</v>
      </c>
      <c r="O100" s="11">
        <v>0</v>
      </c>
      <c r="P100" s="11">
        <v>0</v>
      </c>
      <c r="Q100" s="11">
        <v>0</v>
      </c>
      <c r="R100" s="11">
        <v>0</v>
      </c>
      <c r="S100" s="12">
        <f t="shared" si="3"/>
        <v>2</v>
      </c>
    </row>
    <row r="101" spans="1:23">
      <c r="A101" t="s">
        <v>194</v>
      </c>
      <c r="B101" s="11">
        <v>0</v>
      </c>
      <c r="C101" s="11">
        <v>0</v>
      </c>
      <c r="D101" s="11">
        <v>0</v>
      </c>
      <c r="E101" s="11">
        <v>0</v>
      </c>
      <c r="F101" s="11">
        <v>0</v>
      </c>
      <c r="G101" s="11">
        <v>0</v>
      </c>
      <c r="H101" s="11">
        <v>0</v>
      </c>
      <c r="I101" s="11">
        <v>1</v>
      </c>
      <c r="J101" s="11">
        <v>1</v>
      </c>
      <c r="K101" s="11">
        <v>0</v>
      </c>
      <c r="L101" s="11">
        <v>0</v>
      </c>
      <c r="M101" s="11">
        <v>0</v>
      </c>
      <c r="N101" s="11">
        <v>0</v>
      </c>
      <c r="O101" s="11">
        <v>0</v>
      </c>
      <c r="P101" s="11">
        <v>0</v>
      </c>
      <c r="Q101" s="11">
        <v>0</v>
      </c>
      <c r="R101" s="11">
        <v>0</v>
      </c>
      <c r="S101" s="12">
        <f t="shared" si="3"/>
        <v>2</v>
      </c>
    </row>
    <row r="102" spans="1:23">
      <c r="A102" t="s">
        <v>218</v>
      </c>
      <c r="B102" s="11">
        <v>0</v>
      </c>
      <c r="C102" s="11">
        <v>0</v>
      </c>
      <c r="D102" s="11">
        <v>0</v>
      </c>
      <c r="E102" s="11">
        <v>0</v>
      </c>
      <c r="F102" s="11">
        <v>0</v>
      </c>
      <c r="G102" s="11">
        <v>0</v>
      </c>
      <c r="H102" s="11">
        <v>1</v>
      </c>
      <c r="I102" s="11">
        <v>0</v>
      </c>
      <c r="J102" s="11">
        <v>0</v>
      </c>
      <c r="K102" s="11">
        <v>0</v>
      </c>
      <c r="L102" s="11">
        <v>0</v>
      </c>
      <c r="M102" s="11">
        <v>0</v>
      </c>
      <c r="N102" s="11">
        <v>0</v>
      </c>
      <c r="O102" s="11">
        <v>0</v>
      </c>
      <c r="P102" s="11">
        <v>1</v>
      </c>
      <c r="Q102" s="11">
        <v>0</v>
      </c>
      <c r="R102" s="11">
        <v>0</v>
      </c>
      <c r="S102" s="12">
        <f t="shared" si="3"/>
        <v>2</v>
      </c>
    </row>
    <row r="103" spans="1:23">
      <c r="A103" t="s">
        <v>249</v>
      </c>
      <c r="B103" s="11">
        <v>1</v>
      </c>
      <c r="C103" s="11">
        <v>0</v>
      </c>
      <c r="D103" s="11">
        <v>1</v>
      </c>
      <c r="E103" s="11">
        <v>0</v>
      </c>
      <c r="F103" s="11">
        <v>0</v>
      </c>
      <c r="G103" s="11">
        <v>0</v>
      </c>
      <c r="H103" s="11">
        <v>0</v>
      </c>
      <c r="I103" s="11">
        <v>0</v>
      </c>
      <c r="J103" s="11">
        <v>0</v>
      </c>
      <c r="K103" s="11">
        <v>0</v>
      </c>
      <c r="L103" s="11">
        <v>0</v>
      </c>
      <c r="M103" s="11">
        <v>0</v>
      </c>
      <c r="N103" s="11">
        <v>0</v>
      </c>
      <c r="O103" s="11">
        <v>0</v>
      </c>
      <c r="P103" s="11">
        <v>0</v>
      </c>
      <c r="Q103" s="11">
        <v>0</v>
      </c>
      <c r="R103" s="11">
        <v>0</v>
      </c>
      <c r="S103" s="12">
        <f t="shared" si="3"/>
        <v>2</v>
      </c>
    </row>
    <row r="104" spans="1:23">
      <c r="A104" t="s">
        <v>236</v>
      </c>
      <c r="B104" s="11">
        <v>0</v>
      </c>
      <c r="C104" s="11">
        <v>0</v>
      </c>
      <c r="D104" s="11">
        <v>1</v>
      </c>
      <c r="E104" s="11">
        <v>0</v>
      </c>
      <c r="F104" s="11">
        <v>0</v>
      </c>
      <c r="G104" s="11">
        <v>0</v>
      </c>
      <c r="H104" s="11">
        <v>0</v>
      </c>
      <c r="I104" s="11">
        <v>0</v>
      </c>
      <c r="J104" s="11">
        <v>0</v>
      </c>
      <c r="K104" s="11">
        <v>0</v>
      </c>
      <c r="L104" s="11">
        <v>0</v>
      </c>
      <c r="M104" s="11">
        <v>0</v>
      </c>
      <c r="N104" s="11">
        <v>0</v>
      </c>
      <c r="O104" s="11">
        <v>0</v>
      </c>
      <c r="P104" s="11">
        <v>1</v>
      </c>
      <c r="Q104" s="11">
        <v>0</v>
      </c>
      <c r="R104" s="11">
        <v>0</v>
      </c>
      <c r="S104" s="12">
        <f t="shared" si="3"/>
        <v>2</v>
      </c>
    </row>
    <row r="105" spans="1:23">
      <c r="A105" t="s">
        <v>212</v>
      </c>
      <c r="B105" s="11">
        <v>0</v>
      </c>
      <c r="C105" s="11">
        <v>0</v>
      </c>
      <c r="D105" s="11">
        <v>0</v>
      </c>
      <c r="E105" s="11">
        <v>0</v>
      </c>
      <c r="F105" s="11">
        <v>1</v>
      </c>
      <c r="G105" s="11">
        <v>0</v>
      </c>
      <c r="H105" s="11">
        <v>0</v>
      </c>
      <c r="I105" s="11">
        <v>0</v>
      </c>
      <c r="J105" s="11">
        <v>0</v>
      </c>
      <c r="K105" s="11">
        <v>0</v>
      </c>
      <c r="L105" s="11">
        <v>0</v>
      </c>
      <c r="M105" s="11">
        <v>0</v>
      </c>
      <c r="N105" s="11">
        <v>0</v>
      </c>
      <c r="O105" s="11">
        <v>0</v>
      </c>
      <c r="P105" s="11">
        <v>0</v>
      </c>
      <c r="Q105" s="11">
        <v>1</v>
      </c>
      <c r="R105" s="11">
        <v>0</v>
      </c>
      <c r="S105" s="12">
        <f t="shared" si="3"/>
        <v>2</v>
      </c>
    </row>
    <row r="106" spans="1:23">
      <c r="A106" t="s">
        <v>264</v>
      </c>
      <c r="B106" s="11">
        <v>0</v>
      </c>
      <c r="C106" s="11">
        <v>0</v>
      </c>
      <c r="D106" s="11">
        <v>0</v>
      </c>
      <c r="E106" s="11">
        <v>0</v>
      </c>
      <c r="F106" s="11">
        <v>0</v>
      </c>
      <c r="G106" s="11">
        <v>0</v>
      </c>
      <c r="H106" s="11">
        <v>0</v>
      </c>
      <c r="I106" s="11">
        <v>0</v>
      </c>
      <c r="J106" s="11">
        <v>0</v>
      </c>
      <c r="K106" s="11">
        <v>0</v>
      </c>
      <c r="L106" s="11">
        <v>1</v>
      </c>
      <c r="M106" s="11">
        <v>1</v>
      </c>
      <c r="N106" s="11">
        <v>0</v>
      </c>
      <c r="O106" s="11">
        <v>0</v>
      </c>
      <c r="P106" s="11">
        <v>0</v>
      </c>
      <c r="Q106" s="11">
        <v>0</v>
      </c>
      <c r="R106" s="11">
        <v>0</v>
      </c>
      <c r="S106" s="12">
        <f t="shared" si="3"/>
        <v>2</v>
      </c>
    </row>
    <row r="107" spans="1:23">
      <c r="A107" t="s">
        <v>233</v>
      </c>
      <c r="B107" s="11">
        <v>1</v>
      </c>
      <c r="C107" s="11">
        <v>0</v>
      </c>
      <c r="D107" s="11">
        <v>1</v>
      </c>
      <c r="E107" s="11">
        <v>0</v>
      </c>
      <c r="F107" s="11">
        <v>0</v>
      </c>
      <c r="G107" s="11">
        <v>0</v>
      </c>
      <c r="H107" s="11">
        <v>0</v>
      </c>
      <c r="I107" s="11">
        <v>0</v>
      </c>
      <c r="J107" s="11">
        <v>0</v>
      </c>
      <c r="K107" s="11">
        <v>0</v>
      </c>
      <c r="L107" s="11">
        <v>0</v>
      </c>
      <c r="M107" s="11">
        <v>0</v>
      </c>
      <c r="N107" s="11">
        <v>0</v>
      </c>
      <c r="O107" s="11">
        <v>0</v>
      </c>
      <c r="P107" s="11">
        <v>0</v>
      </c>
      <c r="Q107" s="11">
        <v>0</v>
      </c>
      <c r="R107" s="11">
        <v>0</v>
      </c>
      <c r="S107" s="12">
        <f t="shared" si="3"/>
        <v>2</v>
      </c>
      <c r="T107" s="9"/>
    </row>
    <row r="108" spans="1:23">
      <c r="A108" t="s">
        <v>279</v>
      </c>
      <c r="B108" s="11">
        <v>1</v>
      </c>
      <c r="C108" s="11">
        <v>0</v>
      </c>
      <c r="D108" s="11">
        <v>1</v>
      </c>
      <c r="E108" s="11">
        <v>0</v>
      </c>
      <c r="F108" s="11">
        <v>0</v>
      </c>
      <c r="G108" s="11">
        <v>0</v>
      </c>
      <c r="H108" s="11">
        <v>0</v>
      </c>
      <c r="I108" s="11">
        <v>0</v>
      </c>
      <c r="J108" s="11">
        <v>0</v>
      </c>
      <c r="K108" s="11">
        <v>0</v>
      </c>
      <c r="L108" s="11">
        <v>0</v>
      </c>
      <c r="M108" s="11">
        <v>0</v>
      </c>
      <c r="N108" s="11">
        <v>0</v>
      </c>
      <c r="O108" s="11">
        <v>0</v>
      </c>
      <c r="P108" s="11">
        <v>0</v>
      </c>
      <c r="Q108" s="11">
        <v>0</v>
      </c>
      <c r="R108" s="11">
        <v>0</v>
      </c>
      <c r="S108" s="12">
        <f t="shared" si="3"/>
        <v>2</v>
      </c>
      <c r="T108" s="9"/>
    </row>
    <row r="109" spans="1:23">
      <c r="A109" t="s">
        <v>225</v>
      </c>
      <c r="B109" s="11">
        <v>0</v>
      </c>
      <c r="C109" s="11">
        <v>0</v>
      </c>
      <c r="D109" s="11">
        <v>0</v>
      </c>
      <c r="E109" s="11">
        <v>0</v>
      </c>
      <c r="F109" s="11">
        <v>1</v>
      </c>
      <c r="G109" s="11">
        <v>0</v>
      </c>
      <c r="H109" s="11">
        <v>0</v>
      </c>
      <c r="I109" s="11">
        <v>0</v>
      </c>
      <c r="J109" s="11">
        <v>0</v>
      </c>
      <c r="K109" s="11">
        <v>0</v>
      </c>
      <c r="L109" s="11">
        <v>0</v>
      </c>
      <c r="M109" s="11">
        <v>0</v>
      </c>
      <c r="N109" s="11">
        <v>0</v>
      </c>
      <c r="O109" s="11">
        <v>0</v>
      </c>
      <c r="P109" s="11">
        <v>0</v>
      </c>
      <c r="Q109" s="11">
        <v>1</v>
      </c>
      <c r="R109" s="11">
        <v>0</v>
      </c>
      <c r="S109" s="12">
        <f t="shared" si="3"/>
        <v>2</v>
      </c>
      <c r="T109" s="9"/>
    </row>
    <row r="110" spans="1:23">
      <c r="A110" t="s">
        <v>195</v>
      </c>
      <c r="B110" s="11">
        <v>0</v>
      </c>
      <c r="C110" s="11">
        <v>0</v>
      </c>
      <c r="D110" s="11">
        <v>0</v>
      </c>
      <c r="E110" s="11">
        <v>0</v>
      </c>
      <c r="F110" s="11">
        <v>0</v>
      </c>
      <c r="G110" s="11">
        <v>0</v>
      </c>
      <c r="H110" s="11">
        <v>0</v>
      </c>
      <c r="I110" s="11">
        <v>1</v>
      </c>
      <c r="J110" s="11">
        <v>1</v>
      </c>
      <c r="K110" s="11">
        <v>0</v>
      </c>
      <c r="L110" s="11">
        <v>0</v>
      </c>
      <c r="M110" s="11">
        <v>0</v>
      </c>
      <c r="N110" s="11">
        <v>0</v>
      </c>
      <c r="O110" s="11">
        <v>0</v>
      </c>
      <c r="P110" s="11">
        <v>0</v>
      </c>
      <c r="Q110" s="11">
        <v>0</v>
      </c>
      <c r="R110" s="11">
        <v>0</v>
      </c>
      <c r="S110" s="12">
        <f t="shared" si="3"/>
        <v>2</v>
      </c>
      <c r="T110" s="9"/>
    </row>
    <row r="111" spans="1:23">
      <c r="A111" t="s">
        <v>204</v>
      </c>
      <c r="B111" s="11">
        <v>0</v>
      </c>
      <c r="C111" s="11">
        <v>0</v>
      </c>
      <c r="D111" s="11">
        <v>1</v>
      </c>
      <c r="E111" s="11">
        <v>1</v>
      </c>
      <c r="F111" s="11">
        <v>0</v>
      </c>
      <c r="G111" s="11">
        <v>0</v>
      </c>
      <c r="H111" s="11">
        <v>0</v>
      </c>
      <c r="I111" s="11">
        <v>0</v>
      </c>
      <c r="J111" s="11">
        <v>0</v>
      </c>
      <c r="K111" s="11">
        <v>0</v>
      </c>
      <c r="L111" s="11">
        <v>0</v>
      </c>
      <c r="M111" s="11">
        <v>0</v>
      </c>
      <c r="N111" s="11">
        <v>0</v>
      </c>
      <c r="O111" s="11">
        <v>0</v>
      </c>
      <c r="P111" s="11">
        <v>0</v>
      </c>
      <c r="Q111" s="11">
        <v>0</v>
      </c>
      <c r="R111" s="11">
        <v>0</v>
      </c>
      <c r="S111" s="12">
        <f t="shared" si="3"/>
        <v>2</v>
      </c>
      <c r="T111" s="9" t="s">
        <v>67</v>
      </c>
      <c r="U111" t="s">
        <v>309</v>
      </c>
      <c r="W111" s="8"/>
    </row>
    <row r="112" spans="1:23">
      <c r="A112" t="s">
        <v>256</v>
      </c>
      <c r="B112" s="11">
        <v>0</v>
      </c>
      <c r="C112" s="11">
        <v>1</v>
      </c>
      <c r="D112" s="11">
        <v>1</v>
      </c>
      <c r="E112" s="11">
        <v>0</v>
      </c>
      <c r="F112" s="11">
        <v>0</v>
      </c>
      <c r="G112" s="11">
        <v>0</v>
      </c>
      <c r="H112" s="11">
        <v>0</v>
      </c>
      <c r="I112" s="11">
        <v>0</v>
      </c>
      <c r="J112" s="11">
        <v>0</v>
      </c>
      <c r="K112" s="11">
        <v>0</v>
      </c>
      <c r="L112" s="11">
        <v>0</v>
      </c>
      <c r="M112" s="11">
        <v>0</v>
      </c>
      <c r="N112" s="11">
        <v>0</v>
      </c>
      <c r="O112" s="11">
        <v>0</v>
      </c>
      <c r="P112" s="11">
        <v>0</v>
      </c>
      <c r="Q112" s="11">
        <v>0</v>
      </c>
      <c r="R112" s="11">
        <v>0</v>
      </c>
      <c r="S112" s="12">
        <f t="shared" si="3"/>
        <v>2</v>
      </c>
      <c r="T112" s="9"/>
    </row>
    <row r="113" spans="1:20">
      <c r="A113" t="s">
        <v>262</v>
      </c>
      <c r="B113" s="11">
        <v>0</v>
      </c>
      <c r="C113" s="11">
        <v>0</v>
      </c>
      <c r="D113" s="11">
        <v>0</v>
      </c>
      <c r="E113" s="11">
        <v>0</v>
      </c>
      <c r="F113" s="11">
        <v>0</v>
      </c>
      <c r="G113" s="11">
        <v>0</v>
      </c>
      <c r="H113" s="11">
        <v>0</v>
      </c>
      <c r="I113" s="11">
        <v>0</v>
      </c>
      <c r="J113" s="11">
        <v>0</v>
      </c>
      <c r="K113" s="11">
        <v>0</v>
      </c>
      <c r="L113" s="11">
        <v>1</v>
      </c>
      <c r="M113" s="11">
        <v>1</v>
      </c>
      <c r="N113" s="11">
        <v>0</v>
      </c>
      <c r="O113" s="11">
        <v>0</v>
      </c>
      <c r="P113" s="11">
        <v>0</v>
      </c>
      <c r="Q113" s="11">
        <v>0</v>
      </c>
      <c r="R113" s="11">
        <v>0</v>
      </c>
      <c r="S113" s="12">
        <f t="shared" si="3"/>
        <v>2</v>
      </c>
      <c r="T113" s="9"/>
    </row>
    <row r="114" spans="1:20">
      <c r="A114" t="s">
        <v>281</v>
      </c>
      <c r="B114" s="11">
        <v>0</v>
      </c>
      <c r="C114" s="11">
        <v>0</v>
      </c>
      <c r="D114" s="11">
        <v>0</v>
      </c>
      <c r="E114" s="11">
        <v>0</v>
      </c>
      <c r="F114" s="11">
        <v>0</v>
      </c>
      <c r="G114" s="11">
        <v>0</v>
      </c>
      <c r="H114" s="11">
        <v>1</v>
      </c>
      <c r="I114" s="11">
        <v>1</v>
      </c>
      <c r="J114" s="11">
        <v>0</v>
      </c>
      <c r="K114" s="11">
        <v>0</v>
      </c>
      <c r="L114" s="11">
        <v>0</v>
      </c>
      <c r="M114" s="11">
        <v>0</v>
      </c>
      <c r="N114" s="11">
        <v>0</v>
      </c>
      <c r="O114" s="11">
        <v>0</v>
      </c>
      <c r="P114" s="11">
        <v>0</v>
      </c>
      <c r="Q114" s="11">
        <v>0</v>
      </c>
      <c r="R114" s="11">
        <v>0</v>
      </c>
      <c r="S114" s="12">
        <f t="shared" si="3"/>
        <v>2</v>
      </c>
      <c r="T114" s="9"/>
    </row>
    <row r="115" spans="1:20">
      <c r="A115" t="s">
        <v>274</v>
      </c>
      <c r="B115" s="11">
        <v>1</v>
      </c>
      <c r="C115" s="11">
        <v>0</v>
      </c>
      <c r="D115" s="11">
        <v>0</v>
      </c>
      <c r="E115" s="11">
        <v>0</v>
      </c>
      <c r="F115" s="11">
        <v>0</v>
      </c>
      <c r="G115" s="11">
        <v>0</v>
      </c>
      <c r="H115" s="11">
        <v>0</v>
      </c>
      <c r="I115" s="11">
        <v>0</v>
      </c>
      <c r="J115" s="11">
        <v>0</v>
      </c>
      <c r="K115" s="11">
        <v>0</v>
      </c>
      <c r="L115" s="11">
        <v>0</v>
      </c>
      <c r="M115" s="11">
        <v>0</v>
      </c>
      <c r="N115" s="11">
        <v>0</v>
      </c>
      <c r="O115" s="11">
        <v>0</v>
      </c>
      <c r="P115" s="11">
        <v>0</v>
      </c>
      <c r="Q115" s="11">
        <v>0</v>
      </c>
      <c r="R115" s="11">
        <v>0</v>
      </c>
      <c r="S115" s="12">
        <f t="shared" si="3"/>
        <v>1</v>
      </c>
    </row>
    <row r="116" spans="1:20">
      <c r="A116" t="s">
        <v>209</v>
      </c>
      <c r="B116" s="11">
        <v>1</v>
      </c>
      <c r="C116" s="11">
        <v>0</v>
      </c>
      <c r="D116" s="11">
        <v>0</v>
      </c>
      <c r="E116" s="11">
        <v>0</v>
      </c>
      <c r="F116" s="11">
        <v>0</v>
      </c>
      <c r="G116" s="11">
        <v>0</v>
      </c>
      <c r="H116" s="11">
        <v>0</v>
      </c>
      <c r="I116" s="11">
        <v>0</v>
      </c>
      <c r="J116" s="11">
        <v>0</v>
      </c>
      <c r="K116" s="11">
        <v>0</v>
      </c>
      <c r="L116" s="11">
        <v>0</v>
      </c>
      <c r="M116" s="11">
        <v>0</v>
      </c>
      <c r="N116" s="11">
        <v>0</v>
      </c>
      <c r="O116" s="11">
        <v>0</v>
      </c>
      <c r="P116" s="11">
        <v>0</v>
      </c>
      <c r="Q116" s="11">
        <v>0</v>
      </c>
      <c r="R116" s="11">
        <v>0</v>
      </c>
      <c r="S116" s="12">
        <f t="shared" si="3"/>
        <v>1</v>
      </c>
    </row>
    <row r="117" spans="1:20">
      <c r="A117" t="s">
        <v>179</v>
      </c>
      <c r="B117" s="11">
        <v>1</v>
      </c>
      <c r="C117" s="11">
        <v>0</v>
      </c>
      <c r="D117" s="11">
        <v>0</v>
      </c>
      <c r="E117" s="11">
        <v>0</v>
      </c>
      <c r="F117" s="11">
        <v>0</v>
      </c>
      <c r="G117" s="11">
        <v>0</v>
      </c>
      <c r="H117" s="11">
        <v>0</v>
      </c>
      <c r="I117" s="11">
        <v>0</v>
      </c>
      <c r="J117" s="11">
        <v>0</v>
      </c>
      <c r="K117" s="11">
        <v>0</v>
      </c>
      <c r="L117" s="11">
        <v>0</v>
      </c>
      <c r="M117" s="11">
        <v>0</v>
      </c>
      <c r="N117" s="11">
        <v>0</v>
      </c>
      <c r="O117" s="11">
        <v>0</v>
      </c>
      <c r="P117" s="11">
        <v>0</v>
      </c>
      <c r="Q117" s="11">
        <v>0</v>
      </c>
      <c r="R117" s="11">
        <v>0</v>
      </c>
      <c r="S117" s="12">
        <f t="shared" si="3"/>
        <v>1</v>
      </c>
      <c r="T117" s="9"/>
    </row>
  </sheetData>
  <sortState xmlns:xlrd2="http://schemas.microsoft.com/office/spreadsheetml/2017/richdata2" ref="A3:W117">
    <sortCondition descending="1" ref="S3:S117"/>
  </sortState>
  <mergeCells count="1">
    <mergeCell ref="A1:R1"/>
  </mergeCells>
  <phoneticPr fontId="2" type="noConversion"/>
  <conditionalFormatting sqref="B3:R117">
    <cfRule type="colorScale" priority="81">
      <colorScale>
        <cfvo type="min"/>
        <cfvo type="percentile" val="50"/>
        <cfvo type="max"/>
        <color rgb="FF63BE7B"/>
        <color rgb="FFFFEB84"/>
        <color rgb="FFF8696B"/>
      </colorScale>
    </cfRule>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7BEB9-EA30-F84A-B164-EF846A94039F}">
  <dimension ref="A1:CI335"/>
  <sheetViews>
    <sheetView tabSelected="1" workbookViewId="0">
      <pane ySplit="3" topLeftCell="A4" activePane="bottomLeft" state="frozen"/>
      <selection pane="bottomLeft" activeCell="I20" sqref="I20"/>
    </sheetView>
  </sheetViews>
  <sheetFormatPr baseColWidth="10" defaultRowHeight="16"/>
  <cols>
    <col min="1" max="1" width="49" customWidth="1"/>
    <col min="2" max="2" width="9.1640625" style="68" bestFit="1" customWidth="1"/>
    <col min="3" max="3" width="7.1640625" style="68" bestFit="1" customWidth="1"/>
    <col min="4" max="4" width="2.83203125" style="68" customWidth="1"/>
    <col min="5" max="6" width="7.1640625" style="68" bestFit="1" customWidth="1"/>
    <col min="7" max="7" width="2.83203125" style="68" customWidth="1"/>
    <col min="8" max="9" width="7.1640625" style="68" bestFit="1" customWidth="1"/>
    <col min="10" max="10" width="2.83203125" style="68" customWidth="1"/>
    <col min="11" max="16" width="7.1640625" style="68" bestFit="1" customWidth="1"/>
    <col min="17" max="17" width="2.83203125" style="68" customWidth="1"/>
    <col min="18" max="19" width="7.1640625" style="68" bestFit="1" customWidth="1"/>
    <col min="20" max="20" width="2.83203125" style="68" customWidth="1"/>
    <col min="21" max="24" width="7.1640625" style="68" bestFit="1" customWidth="1"/>
    <col min="25" max="25" width="2.83203125" style="68" customWidth="1"/>
    <col min="26" max="28" width="7.1640625" style="68" bestFit="1" customWidth="1"/>
    <col min="29" max="29" width="2.83203125" style="68" customWidth="1"/>
    <col min="30" max="31" width="7.1640625" style="68" bestFit="1" customWidth="1"/>
    <col min="32" max="32" width="2.83203125" style="68" customWidth="1"/>
    <col min="33" max="36" width="7.1640625" style="68" bestFit="1" customWidth="1"/>
    <col min="37" max="37" width="2.83203125" style="68" customWidth="1"/>
    <col min="38" max="39" width="7.1640625" style="68" bestFit="1" customWidth="1"/>
    <col min="40" max="40" width="2.83203125" style="68" customWidth="1"/>
    <col min="41" max="44" width="7.1640625" style="68" bestFit="1" customWidth="1"/>
    <col min="45" max="45" width="2.83203125" style="68" customWidth="1"/>
    <col min="46" max="47" width="7.1640625" style="68" bestFit="1" customWidth="1"/>
    <col min="48" max="48" width="2.83203125" style="68" customWidth="1"/>
    <col min="49" max="52" width="7.1640625" style="68" bestFit="1" customWidth="1"/>
    <col min="53" max="53" width="2.83203125" style="68" customWidth="1"/>
    <col min="54" max="57" width="7.1640625" style="68" bestFit="1" customWidth="1"/>
    <col min="58" max="58" width="2.83203125" style="68" customWidth="1"/>
    <col min="59" max="60" width="7.1640625" style="68" bestFit="1" customWidth="1"/>
    <col min="61" max="61" width="2.83203125" style="68" customWidth="1"/>
    <col min="62" max="62" width="7.1640625" style="68" bestFit="1" customWidth="1"/>
    <col min="63" max="63" width="2.83203125" style="68" customWidth="1"/>
    <col min="64" max="67" width="7.1640625" style="68" bestFit="1" customWidth="1"/>
    <col min="68" max="68" width="2.83203125" style="68" customWidth="1"/>
    <col min="69" max="70" width="7.1640625" style="68" bestFit="1" customWidth="1"/>
    <col min="71" max="71" width="2.83203125" style="68" customWidth="1"/>
    <col min="72" max="73" width="7.1640625" style="68" bestFit="1" customWidth="1"/>
    <col min="74" max="74" width="2.83203125" style="68" customWidth="1"/>
    <col min="75" max="75" width="7.1640625" style="68" bestFit="1" customWidth="1"/>
    <col min="76" max="76" width="2.83203125" style="68" customWidth="1"/>
    <col min="77" max="78" width="7.1640625" style="68" bestFit="1" customWidth="1"/>
    <col min="79" max="79" width="2.83203125" style="68" customWidth="1"/>
    <col min="80" max="83" width="7.1640625" style="68" bestFit="1" customWidth="1"/>
    <col min="84" max="84" width="2.83203125" style="68" customWidth="1"/>
    <col min="85" max="87" width="7.1640625" style="68" bestFit="1" customWidth="1"/>
  </cols>
  <sheetData>
    <row r="1" spans="1:87">
      <c r="A1" s="163" t="s">
        <v>1688</v>
      </c>
      <c r="B1" s="163"/>
      <c r="C1" s="163"/>
      <c r="D1" s="163"/>
      <c r="E1" s="163"/>
      <c r="F1" s="163"/>
      <c r="G1" s="163"/>
      <c r="H1" s="163"/>
      <c r="I1" s="163"/>
      <c r="J1" s="163"/>
      <c r="K1" s="163"/>
      <c r="L1" s="71"/>
      <c r="M1" s="71"/>
      <c r="N1" s="71"/>
      <c r="O1" s="71"/>
      <c r="P1" s="71"/>
      <c r="Q1" s="71"/>
      <c r="R1" s="71"/>
      <c r="S1" s="71"/>
      <c r="T1" s="71"/>
      <c r="U1" s="71"/>
      <c r="V1" s="71"/>
      <c r="W1" s="71"/>
      <c r="X1" s="71"/>
      <c r="Y1" s="71"/>
      <c r="Z1" s="71"/>
      <c r="AA1" s="71"/>
      <c r="AB1" s="71"/>
      <c r="AC1" s="71"/>
      <c r="AD1" s="71"/>
      <c r="AE1" s="71"/>
      <c r="AF1" s="71"/>
      <c r="AG1" s="71"/>
      <c r="AH1" s="71"/>
      <c r="AI1" s="71"/>
      <c r="AJ1" s="71"/>
      <c r="AK1" s="71"/>
      <c r="AL1" s="71"/>
      <c r="AM1" s="71"/>
      <c r="AN1" s="71"/>
      <c r="AO1" s="71"/>
      <c r="AP1" s="71"/>
      <c r="AQ1" s="71"/>
      <c r="AR1" s="71"/>
      <c r="AS1" s="71"/>
      <c r="AT1" s="71"/>
      <c r="AU1" s="71"/>
      <c r="AV1" s="71"/>
      <c r="AW1" s="71"/>
      <c r="AX1" s="71"/>
      <c r="AY1" s="71"/>
      <c r="AZ1" s="71"/>
      <c r="BA1" s="71"/>
      <c r="BB1" s="71"/>
      <c r="BC1" s="71"/>
      <c r="BD1" s="71"/>
      <c r="BE1" s="71"/>
      <c r="BF1" s="71"/>
      <c r="BG1" s="71"/>
      <c r="BH1" s="71"/>
      <c r="BI1" s="71"/>
      <c r="BJ1" s="71"/>
      <c r="BK1" s="71"/>
      <c r="BL1" s="71"/>
      <c r="BM1" s="71"/>
      <c r="BN1" s="71"/>
      <c r="BO1" s="71"/>
      <c r="BP1" s="71"/>
      <c r="BQ1" s="71"/>
      <c r="BR1" s="71"/>
      <c r="BS1" s="71"/>
      <c r="BT1" s="71"/>
      <c r="BU1" s="71"/>
      <c r="BV1" s="71"/>
      <c r="BW1" s="71"/>
      <c r="BX1" s="71"/>
      <c r="BY1" s="71"/>
      <c r="BZ1" s="71"/>
      <c r="CA1" s="71"/>
      <c r="CB1" s="71"/>
      <c r="CC1" s="71"/>
      <c r="CD1" s="71"/>
      <c r="CE1" s="71"/>
      <c r="CF1" s="71"/>
      <c r="CG1" s="71"/>
      <c r="CH1" s="71"/>
      <c r="CI1" s="71"/>
    </row>
    <row r="2" spans="1:87">
      <c r="A2" s="176" t="s">
        <v>422</v>
      </c>
      <c r="B2" s="175" t="s">
        <v>424</v>
      </c>
      <c r="C2" s="175"/>
      <c r="D2" s="70"/>
      <c r="E2" s="175" t="s">
        <v>425</v>
      </c>
      <c r="F2" s="175"/>
      <c r="G2" s="70"/>
      <c r="H2" s="175" t="s">
        <v>426</v>
      </c>
      <c r="I2" s="175"/>
      <c r="J2" s="70"/>
      <c r="K2" s="175" t="s">
        <v>427</v>
      </c>
      <c r="L2" s="175"/>
      <c r="M2" s="175"/>
      <c r="N2" s="175"/>
      <c r="O2" s="175"/>
      <c r="P2" s="175"/>
      <c r="Q2" s="70"/>
      <c r="R2" s="175" t="s">
        <v>429</v>
      </c>
      <c r="S2" s="175"/>
      <c r="T2" s="70"/>
      <c r="U2" s="175" t="s">
        <v>431</v>
      </c>
      <c r="V2" s="175"/>
      <c r="W2" s="175"/>
      <c r="X2" s="175"/>
      <c r="Y2" s="70"/>
      <c r="Z2" s="175" t="s">
        <v>433</v>
      </c>
      <c r="AA2" s="175"/>
      <c r="AB2" s="175"/>
      <c r="AC2" s="70"/>
      <c r="AD2" s="175" t="s">
        <v>435</v>
      </c>
      <c r="AE2" s="175"/>
      <c r="AF2" s="70"/>
      <c r="AG2" s="175" t="s">
        <v>437</v>
      </c>
      <c r="AH2" s="175"/>
      <c r="AI2" s="175"/>
      <c r="AJ2" s="175"/>
      <c r="AK2" s="70"/>
      <c r="AL2" s="175" t="s">
        <v>439</v>
      </c>
      <c r="AM2" s="175"/>
      <c r="AN2" s="70"/>
      <c r="AO2" s="175" t="s">
        <v>441</v>
      </c>
      <c r="AP2" s="175"/>
      <c r="AQ2" s="175"/>
      <c r="AR2" s="175"/>
      <c r="AS2" s="70"/>
      <c r="AT2" s="175" t="s">
        <v>443</v>
      </c>
      <c r="AU2" s="175"/>
      <c r="AV2" s="70"/>
      <c r="AW2" s="175" t="s">
        <v>445</v>
      </c>
      <c r="AX2" s="175"/>
      <c r="AY2" s="175"/>
      <c r="AZ2" s="175"/>
      <c r="BA2" s="70"/>
      <c r="BB2" s="175" t="s">
        <v>447</v>
      </c>
      <c r="BC2" s="175"/>
      <c r="BD2" s="175"/>
      <c r="BE2" s="175"/>
      <c r="BF2" s="70"/>
      <c r="BG2" s="175" t="s">
        <v>449</v>
      </c>
      <c r="BH2" s="175"/>
      <c r="BI2" s="70"/>
      <c r="BJ2" s="43" t="s">
        <v>451</v>
      </c>
      <c r="BK2" s="70"/>
      <c r="BL2" s="175" t="s">
        <v>453</v>
      </c>
      <c r="BM2" s="175"/>
      <c r="BN2" s="175"/>
      <c r="BO2" s="175"/>
      <c r="BP2" s="70"/>
      <c r="BQ2" s="175" t="s">
        <v>447</v>
      </c>
      <c r="BR2" s="175"/>
      <c r="BS2" s="70"/>
      <c r="BT2" s="175" t="s">
        <v>456</v>
      </c>
      <c r="BU2" s="175"/>
      <c r="BV2" s="70"/>
      <c r="BW2" s="43" t="s">
        <v>458</v>
      </c>
      <c r="BX2" s="70"/>
      <c r="BY2" s="175" t="s">
        <v>460</v>
      </c>
      <c r="BZ2" s="175"/>
      <c r="CA2" s="70"/>
      <c r="CB2" s="175" t="s">
        <v>443</v>
      </c>
      <c r="CC2" s="175"/>
      <c r="CD2" s="175"/>
      <c r="CE2" s="175"/>
      <c r="CF2" s="70"/>
      <c r="CG2" s="175" t="s">
        <v>463</v>
      </c>
      <c r="CH2" s="175"/>
      <c r="CI2" s="175"/>
    </row>
    <row r="3" spans="1:87" s="64" customFormat="1">
      <c r="A3" s="176"/>
      <c r="B3" s="68" t="s">
        <v>423</v>
      </c>
      <c r="C3" s="68" t="s">
        <v>379</v>
      </c>
      <c r="D3" s="68"/>
      <c r="E3" s="68" t="s">
        <v>400</v>
      </c>
      <c r="F3" s="68" t="s">
        <v>402</v>
      </c>
      <c r="G3" s="68"/>
      <c r="H3" s="68" t="s">
        <v>380</v>
      </c>
      <c r="I3" s="68" t="s">
        <v>378</v>
      </c>
      <c r="J3" s="68"/>
      <c r="K3" s="68" t="s">
        <v>419</v>
      </c>
      <c r="L3" s="68" t="s">
        <v>421</v>
      </c>
      <c r="M3" s="68" t="s">
        <v>399</v>
      </c>
      <c r="N3" s="68" t="s">
        <v>397</v>
      </c>
      <c r="O3" s="68" t="s">
        <v>396</v>
      </c>
      <c r="P3" s="68" t="s">
        <v>398</v>
      </c>
      <c r="Q3" s="68"/>
      <c r="R3" s="68" t="s">
        <v>428</v>
      </c>
      <c r="S3" s="68" t="s">
        <v>401</v>
      </c>
      <c r="T3" s="68"/>
      <c r="U3" s="68" t="s">
        <v>430</v>
      </c>
      <c r="V3" s="68" t="s">
        <v>383</v>
      </c>
      <c r="W3" s="68" t="s">
        <v>381</v>
      </c>
      <c r="X3" s="68" t="s">
        <v>382</v>
      </c>
      <c r="Y3" s="68"/>
      <c r="Z3" s="68" t="s">
        <v>432</v>
      </c>
      <c r="AA3" s="68" t="s">
        <v>386</v>
      </c>
      <c r="AB3" s="68" t="s">
        <v>387</v>
      </c>
      <c r="AC3" s="68"/>
      <c r="AD3" s="68" t="s">
        <v>434</v>
      </c>
      <c r="AE3" s="68" t="s">
        <v>420</v>
      </c>
      <c r="AF3" s="68"/>
      <c r="AG3" s="68" t="s">
        <v>436</v>
      </c>
      <c r="AH3" s="68" t="s">
        <v>403</v>
      </c>
      <c r="AI3" s="68" t="s">
        <v>404</v>
      </c>
      <c r="AJ3" s="68" t="s">
        <v>405</v>
      </c>
      <c r="AK3" s="68"/>
      <c r="AL3" s="68" t="s">
        <v>438</v>
      </c>
      <c r="AM3" s="68" t="s">
        <v>389</v>
      </c>
      <c r="AN3" s="68"/>
      <c r="AO3" s="68" t="s">
        <v>440</v>
      </c>
      <c r="AP3" s="68" t="s">
        <v>406</v>
      </c>
      <c r="AQ3" s="68" t="s">
        <v>407</v>
      </c>
      <c r="AR3" s="68" t="s">
        <v>408</v>
      </c>
      <c r="AS3" s="68"/>
      <c r="AT3" s="68" t="s">
        <v>442</v>
      </c>
      <c r="AU3" s="68" t="s">
        <v>385</v>
      </c>
      <c r="AV3" s="68"/>
      <c r="AW3" s="68" t="s">
        <v>444</v>
      </c>
      <c r="AX3" s="68" t="s">
        <v>409</v>
      </c>
      <c r="AY3" s="68" t="s">
        <v>411</v>
      </c>
      <c r="AZ3" s="68" t="s">
        <v>410</v>
      </c>
      <c r="BA3" s="68"/>
      <c r="BB3" s="68" t="s">
        <v>446</v>
      </c>
      <c r="BC3" s="68" t="s">
        <v>414</v>
      </c>
      <c r="BD3" s="68" t="s">
        <v>415</v>
      </c>
      <c r="BE3" s="68" t="s">
        <v>416</v>
      </c>
      <c r="BF3" s="68"/>
      <c r="BG3" s="68" t="s">
        <v>448</v>
      </c>
      <c r="BH3" s="68" t="s">
        <v>412</v>
      </c>
      <c r="BI3" s="68"/>
      <c r="BJ3" s="68" t="s">
        <v>450</v>
      </c>
      <c r="BK3" s="68"/>
      <c r="BL3" s="68" t="s">
        <v>452</v>
      </c>
      <c r="BM3" s="68" t="s">
        <v>392</v>
      </c>
      <c r="BN3" s="68" t="s">
        <v>390</v>
      </c>
      <c r="BO3" s="68" t="s">
        <v>391</v>
      </c>
      <c r="BP3" s="68"/>
      <c r="BQ3" s="68" t="s">
        <v>454</v>
      </c>
      <c r="BR3" s="68" t="s">
        <v>384</v>
      </c>
      <c r="BS3" s="68"/>
      <c r="BT3" s="68" t="s">
        <v>455</v>
      </c>
      <c r="BU3" s="68" t="s">
        <v>388</v>
      </c>
      <c r="BV3" s="68"/>
      <c r="BW3" s="68" t="s">
        <v>457</v>
      </c>
      <c r="BX3" s="68"/>
      <c r="BY3" s="68" t="s">
        <v>459</v>
      </c>
      <c r="BZ3" s="68" t="s">
        <v>418</v>
      </c>
      <c r="CA3" s="68"/>
      <c r="CB3" s="68" t="s">
        <v>461</v>
      </c>
      <c r="CC3" s="68" t="s">
        <v>394</v>
      </c>
      <c r="CD3" s="68" t="s">
        <v>393</v>
      </c>
      <c r="CE3" s="68" t="s">
        <v>395</v>
      </c>
      <c r="CF3" s="68"/>
      <c r="CG3" s="68" t="s">
        <v>462</v>
      </c>
      <c r="CH3" s="68" t="s">
        <v>417</v>
      </c>
      <c r="CI3" s="68" t="s">
        <v>413</v>
      </c>
    </row>
    <row r="4" spans="1:87">
      <c r="A4" s="66" t="s">
        <v>1540</v>
      </c>
      <c r="B4" s="68">
        <v>9.6128807742384526E-2</v>
      </c>
      <c r="C4" s="68">
        <v>1.4633970732058537E-2</v>
      </c>
      <c r="E4" s="68">
        <v>4.4563910872178258E-2</v>
      </c>
      <c r="F4" s="68">
        <v>1.1771976456047089E-2</v>
      </c>
      <c r="H4" s="68">
        <v>5.9631880736238527E-2</v>
      </c>
      <c r="I4" s="68">
        <v>1.28249743500513E-2</v>
      </c>
      <c r="K4" s="68">
        <v>5.4194891610216782E-2</v>
      </c>
      <c r="L4" s="68">
        <v>9.5949808100383813E-3</v>
      </c>
      <c r="M4" s="68">
        <v>1.8709962580074842E-2</v>
      </c>
      <c r="N4" s="68">
        <v>1.8639962720074562E-3</v>
      </c>
      <c r="O4" s="68">
        <v>9.1239817520364971E-3</v>
      </c>
      <c r="P4" s="68">
        <v>2.4419951160097684E-3</v>
      </c>
      <c r="R4" s="68">
        <v>4.0676918646162706E-2</v>
      </c>
      <c r="S4" s="68">
        <v>9.2219815560368873E-3</v>
      </c>
      <c r="U4" s="68">
        <v>1.848396303207394E-2</v>
      </c>
      <c r="V4" s="68">
        <v>1.8893962212075576E-2</v>
      </c>
      <c r="W4" s="68">
        <v>4.3259913480173037E-3</v>
      </c>
      <c r="X4" s="68">
        <v>3.3689932620134763E-3</v>
      </c>
      <c r="Z4" s="68">
        <v>6.2255875488249027E-2</v>
      </c>
      <c r="AA4" s="68">
        <v>3.0144939710120579E-2</v>
      </c>
      <c r="AB4" s="68">
        <v>9.9369801260397479E-3</v>
      </c>
      <c r="AD4" s="68">
        <v>5.1531896936206127E-2</v>
      </c>
      <c r="AE4" s="68">
        <v>6.1539876920246161E-3</v>
      </c>
      <c r="AG4" s="68">
        <v>2.0410959178081646E-2</v>
      </c>
      <c r="AH4" s="68">
        <v>2.2271955456089086E-2</v>
      </c>
      <c r="AI4" s="68">
        <v>4.9539900920198155E-3</v>
      </c>
      <c r="AJ4" s="68">
        <v>4.3979912040175923E-3</v>
      </c>
      <c r="AL4" s="68">
        <v>2.0751958496083009E-2</v>
      </c>
      <c r="AM4" s="68">
        <v>5.7669884660230689E-3</v>
      </c>
      <c r="AO4" s="68">
        <v>1.8400963198073605E-2</v>
      </c>
      <c r="AP4" s="68">
        <v>2.6207947584104833E-2</v>
      </c>
      <c r="AQ4" s="68">
        <v>8.4179831640336707E-3</v>
      </c>
      <c r="AR4" s="68">
        <v>4.0459919080161845E-3</v>
      </c>
      <c r="AT4" s="68">
        <v>2.3667952664094671E-2</v>
      </c>
      <c r="AU4" s="68">
        <v>2.1099957800084401E-3</v>
      </c>
      <c r="AW4" s="68">
        <v>3.0480939038121928E-2</v>
      </c>
      <c r="AX4" s="68">
        <v>1.4811970376059249E-2</v>
      </c>
      <c r="AY4" s="68">
        <v>4.6099907800184409E-3</v>
      </c>
      <c r="AZ4" s="68">
        <v>3.4639930720138561E-3</v>
      </c>
      <c r="BB4" s="68">
        <v>2.2015955968088065E-2</v>
      </c>
      <c r="BC4" s="68">
        <v>2.0158959682080636E-2</v>
      </c>
      <c r="BD4" s="68">
        <v>3.5069929860140282E-3</v>
      </c>
      <c r="BE4" s="68">
        <v>3.1269937460125081E-3</v>
      </c>
      <c r="BG4" s="68">
        <v>2.8163943672112658E-2</v>
      </c>
      <c r="BH4" s="68">
        <v>7.984984030031941E-3</v>
      </c>
      <c r="BJ4" s="68">
        <v>1.768796462407075E-2</v>
      </c>
      <c r="BL4" s="68">
        <v>1.4687970624058752E-2</v>
      </c>
      <c r="BM4" s="68">
        <v>1.1192977614044771E-2</v>
      </c>
      <c r="BN4" s="68">
        <v>2.1249957500084999E-3</v>
      </c>
      <c r="BO4" s="68">
        <v>2.0719958560082882E-3</v>
      </c>
      <c r="BQ4" s="68">
        <v>1.2750974498051003E-2</v>
      </c>
      <c r="BR4" s="68">
        <v>6.7529864940270128E-3</v>
      </c>
      <c r="BT4" s="68">
        <v>1.1737976524046952E-2</v>
      </c>
      <c r="BU4" s="68">
        <v>3.678992642014716E-3</v>
      </c>
      <c r="BW4" s="68">
        <v>8.4829830340339332E-3</v>
      </c>
      <c r="BY4" s="68">
        <v>6.249987500025E-3</v>
      </c>
      <c r="BZ4" s="68">
        <v>3.3379933240133522E-3</v>
      </c>
      <c r="CB4" s="68">
        <v>2.471995056009888E-3</v>
      </c>
      <c r="CC4" s="68">
        <v>7.0999858000284001E-4</v>
      </c>
      <c r="CD4" s="68">
        <v>2.3499953000094003E-3</v>
      </c>
      <c r="CE4" s="68">
        <v>2.1599956800086401E-4</v>
      </c>
      <c r="CG4" s="68">
        <v>2.3609952780094443E-3</v>
      </c>
      <c r="CH4" s="68">
        <v>4.1099917800164397E-4</v>
      </c>
      <c r="CI4" s="68">
        <v>5.1199897600204801E-4</v>
      </c>
    </row>
    <row r="5" spans="1:87">
      <c r="A5" s="66" t="s">
        <v>1223</v>
      </c>
      <c r="B5" s="68">
        <v>9.3147093147093157E-2</v>
      </c>
      <c r="C5" s="68">
        <v>1.4439014439014439E-2</v>
      </c>
      <c r="E5" s="68">
        <v>4.5157045157045154E-2</v>
      </c>
      <c r="F5" s="68">
        <v>1.2212012212012211E-2</v>
      </c>
      <c r="H5" s="68">
        <v>5.5841055841055844E-2</v>
      </c>
      <c r="I5" s="68">
        <v>1.2155012155012154E-2</v>
      </c>
      <c r="K5" s="68">
        <v>5.4070054070054066E-2</v>
      </c>
      <c r="L5" s="68">
        <v>9.3860093860093849E-3</v>
      </c>
      <c r="M5" s="68">
        <v>1.9037019037019036E-2</v>
      </c>
      <c r="N5" s="68">
        <v>1.7370017370017372E-3</v>
      </c>
      <c r="O5" s="68">
        <v>9.1380091380091379E-3</v>
      </c>
      <c r="P5" s="68">
        <v>2.336002336002336E-3</v>
      </c>
      <c r="R5" s="68">
        <v>4.0720040720040721E-2</v>
      </c>
      <c r="S5" s="68">
        <v>8.8520088520088521E-3</v>
      </c>
      <c r="U5" s="68">
        <v>1.9256019256019257E-2</v>
      </c>
      <c r="V5" s="68">
        <v>1.9547019547019547E-2</v>
      </c>
      <c r="W5" s="68">
        <v>4.1300041300041295E-3</v>
      </c>
      <c r="X5" s="68">
        <v>3.673003673003673E-3</v>
      </c>
      <c r="Z5" s="68">
        <v>6.1918061918061915E-2</v>
      </c>
      <c r="AA5" s="68">
        <v>2.6974026974026975E-2</v>
      </c>
      <c r="AB5" s="68">
        <v>1.0173010173010174E-2</v>
      </c>
      <c r="AD5" s="68">
        <v>4.9062049062049057E-2</v>
      </c>
      <c r="AE5" s="68">
        <v>6.0320060320060319E-3</v>
      </c>
      <c r="AG5" s="68">
        <v>2.1889021889021889E-2</v>
      </c>
      <c r="AH5" s="68">
        <v>2.4199024199024199E-2</v>
      </c>
      <c r="AI5" s="68">
        <v>5.3050053050053047E-3</v>
      </c>
      <c r="AJ5" s="68">
        <v>4.7340047340047337E-3</v>
      </c>
      <c r="AL5" s="68">
        <v>2.1153021153021152E-2</v>
      </c>
      <c r="AM5" s="68">
        <v>5.8460058460058457E-3</v>
      </c>
      <c r="AO5" s="68">
        <v>1.9710019710019712E-2</v>
      </c>
      <c r="AP5" s="68">
        <v>2.686202686202686E-2</v>
      </c>
      <c r="AQ5" s="68">
        <v>9.0690090690090704E-3</v>
      </c>
      <c r="AR5" s="68">
        <v>4.0040040040040031E-3</v>
      </c>
      <c r="AT5" s="68">
        <v>2.4586024586024584E-2</v>
      </c>
      <c r="AU5" s="68">
        <v>1.9760019760019761E-3</v>
      </c>
      <c r="AW5" s="68">
        <v>3.2663032663032658E-2</v>
      </c>
      <c r="AX5" s="68">
        <v>1.5298015298015298E-2</v>
      </c>
      <c r="AY5" s="68">
        <v>5.0020050020050015E-3</v>
      </c>
      <c r="AZ5" s="68">
        <v>3.4820034820034823E-3</v>
      </c>
      <c r="BB5" s="68">
        <v>2.1746021746021745E-2</v>
      </c>
      <c r="BC5" s="68">
        <v>2.0186020186020184E-2</v>
      </c>
      <c r="BD5" s="68">
        <v>3.439003439003439E-3</v>
      </c>
      <c r="BE5" s="68">
        <v>3.1570031570031568E-3</v>
      </c>
      <c r="BG5" s="68">
        <v>2.6389026389026387E-2</v>
      </c>
      <c r="BH5" s="68">
        <v>7.6520076520076516E-3</v>
      </c>
      <c r="BJ5" s="68">
        <v>1.8937018937018938E-2</v>
      </c>
      <c r="BL5" s="68">
        <v>1.5335015335015335E-2</v>
      </c>
      <c r="BM5" s="68">
        <v>1.1656011656011656E-2</v>
      </c>
      <c r="BN5" s="68">
        <v>2.1930021930021931E-3</v>
      </c>
      <c r="BO5" s="68">
        <v>2.0760020760020761E-3</v>
      </c>
      <c r="BQ5" s="68">
        <v>1.2705012705012704E-2</v>
      </c>
      <c r="BR5" s="68">
        <v>6.6930066930066924E-3</v>
      </c>
      <c r="BT5" s="68">
        <v>1.1673011673011673E-2</v>
      </c>
      <c r="BU5" s="68">
        <v>3.7960037960037959E-3</v>
      </c>
      <c r="BW5" s="68">
        <v>8.4790084790084784E-3</v>
      </c>
      <c r="BY5" s="68">
        <v>6.5620065620065624E-3</v>
      </c>
      <c r="BZ5" s="68">
        <v>3.0200030200030199E-3</v>
      </c>
      <c r="CB5" s="68">
        <v>2.5920025920025918E-3</v>
      </c>
      <c r="CC5" s="68">
        <v>7.2700072700072698E-4</v>
      </c>
      <c r="CD5" s="68">
        <v>2.6290026290026291E-3</v>
      </c>
      <c r="CE5" s="68">
        <v>2.4200024200024198E-4</v>
      </c>
      <c r="CG5" s="68">
        <v>2.436002436002436E-3</v>
      </c>
      <c r="CH5" s="68">
        <v>3.9600039600039602E-4</v>
      </c>
      <c r="CI5" s="68">
        <v>5.1300051300051295E-4</v>
      </c>
    </row>
    <row r="6" spans="1:87">
      <c r="A6" s="66" t="s">
        <v>1224</v>
      </c>
      <c r="B6" s="68">
        <v>9.3128186256372508E-2</v>
      </c>
      <c r="C6" s="68">
        <v>1.443502887005774E-2</v>
      </c>
      <c r="E6" s="68">
        <v>4.5209090418180838E-2</v>
      </c>
      <c r="F6" s="68">
        <v>1.2222024444048888E-2</v>
      </c>
      <c r="H6" s="68">
        <v>5.586511173022346E-2</v>
      </c>
      <c r="I6" s="68">
        <v>1.2199024398048795E-2</v>
      </c>
      <c r="K6" s="68">
        <v>5.4027108054216108E-2</v>
      </c>
      <c r="L6" s="68">
        <v>9.4280188560377128E-3</v>
      </c>
      <c r="M6" s="68">
        <v>1.9020038040076077E-2</v>
      </c>
      <c r="N6" s="68">
        <v>1.726003452006904E-3</v>
      </c>
      <c r="O6" s="68">
        <v>9.1430182860365722E-3</v>
      </c>
      <c r="P6" s="68">
        <v>2.3440046880093758E-3</v>
      </c>
      <c r="R6" s="68">
        <v>4.07750815501631E-2</v>
      </c>
      <c r="S6" s="68">
        <v>8.8320176640353278E-3</v>
      </c>
      <c r="U6" s="68">
        <v>1.9231038462076924E-2</v>
      </c>
      <c r="V6" s="68">
        <v>1.9604039208078416E-2</v>
      </c>
      <c r="W6" s="68">
        <v>4.1160082320164633E-3</v>
      </c>
      <c r="X6" s="68">
        <v>3.6660073320146638E-3</v>
      </c>
      <c r="Z6" s="68">
        <v>6.1889123778247554E-2</v>
      </c>
      <c r="AA6" s="68">
        <v>2.6964053928107853E-2</v>
      </c>
      <c r="AB6" s="68">
        <v>1.0179020358040716E-2</v>
      </c>
      <c r="AD6" s="68">
        <v>4.8978097956195912E-2</v>
      </c>
      <c r="AE6" s="68">
        <v>6.0240120480240956E-3</v>
      </c>
      <c r="AG6" s="68">
        <v>2.1851043702087403E-2</v>
      </c>
      <c r="AH6" s="68">
        <v>2.4218048436096869E-2</v>
      </c>
      <c r="AI6" s="68">
        <v>5.3120106240212477E-3</v>
      </c>
      <c r="AJ6" s="68">
        <v>4.7190094380188761E-3</v>
      </c>
      <c r="AL6" s="68">
        <v>2.1176042352084701E-2</v>
      </c>
      <c r="AM6" s="68">
        <v>5.8560117120234232E-3</v>
      </c>
      <c r="AO6" s="68">
        <v>1.9684039368078735E-2</v>
      </c>
      <c r="AP6" s="68">
        <v>2.6839053678107353E-2</v>
      </c>
      <c r="AQ6" s="68">
        <v>9.0570181140362284E-3</v>
      </c>
      <c r="AR6" s="68">
        <v>4.0050080100160201E-3</v>
      </c>
      <c r="AT6" s="68">
        <v>2.4554049108098212E-2</v>
      </c>
      <c r="AU6" s="68">
        <v>1.9880039760079519E-3</v>
      </c>
      <c r="AW6" s="68">
        <v>3.2572065144130288E-2</v>
      </c>
      <c r="AX6" s="68">
        <v>1.5269030538061076E-2</v>
      </c>
      <c r="AY6" s="68">
        <v>5.0160100320200641E-3</v>
      </c>
      <c r="AZ6" s="68">
        <v>3.4830069660139319E-3</v>
      </c>
      <c r="BB6" s="68">
        <v>2.1740043480086957E-2</v>
      </c>
      <c r="BC6" s="68">
        <v>2.0239040478080957E-2</v>
      </c>
      <c r="BD6" s="68">
        <v>3.4430068860137721E-3</v>
      </c>
      <c r="BE6" s="68">
        <v>3.2040064080128159E-3</v>
      </c>
      <c r="BG6" s="68">
        <v>2.6403052806105609E-2</v>
      </c>
      <c r="BH6" s="68">
        <v>7.6160152320304637E-3</v>
      </c>
      <c r="BJ6" s="68">
        <v>1.8983037966075932E-2</v>
      </c>
      <c r="BL6" s="68">
        <v>1.5303030606061212E-2</v>
      </c>
      <c r="BM6" s="68">
        <v>1.1666023332046664E-2</v>
      </c>
      <c r="BN6" s="68">
        <v>2.193004386008772E-3</v>
      </c>
      <c r="BO6" s="68">
        <v>2.08500417000834E-3</v>
      </c>
      <c r="BQ6" s="68">
        <v>1.2697025394050787E-2</v>
      </c>
      <c r="BR6" s="68">
        <v>6.6510133020266033E-3</v>
      </c>
      <c r="BT6" s="68">
        <v>1.1743023486046972E-2</v>
      </c>
      <c r="BU6" s="68">
        <v>3.8080076160152319E-3</v>
      </c>
      <c r="BW6" s="68">
        <v>8.4360168720337431E-3</v>
      </c>
      <c r="BY6" s="68">
        <v>6.551013102026204E-3</v>
      </c>
      <c r="BZ6" s="68">
        <v>3.0390060780121561E-3</v>
      </c>
      <c r="CB6" s="68">
        <v>2.6000052000104E-3</v>
      </c>
      <c r="CC6" s="68">
        <v>7.2900145800291593E-4</v>
      </c>
      <c r="CD6" s="68">
        <v>2.629005258010516E-3</v>
      </c>
      <c r="CE6" s="68">
        <v>2.4500049000098E-4</v>
      </c>
      <c r="CG6" s="68">
        <v>2.4550049100098199E-3</v>
      </c>
      <c r="CH6" s="68">
        <v>4.1300082600165196E-4</v>
      </c>
      <c r="CI6" s="68">
        <v>5.2400104800209596E-4</v>
      </c>
    </row>
    <row r="7" spans="1:87">
      <c r="A7" s="66" t="s">
        <v>1225</v>
      </c>
      <c r="B7" s="68">
        <v>9.1900999999999997E-2</v>
      </c>
      <c r="C7" s="68">
        <v>1.4228999999999999E-2</v>
      </c>
      <c r="E7" s="68">
        <v>4.5514000000000006E-2</v>
      </c>
      <c r="F7" s="68">
        <v>1.2455000000000001E-2</v>
      </c>
      <c r="H7" s="68">
        <v>5.4598000000000001E-2</v>
      </c>
      <c r="I7" s="68">
        <v>1.2128999999999999E-2</v>
      </c>
      <c r="K7" s="68">
        <v>5.3058999999999995E-2</v>
      </c>
      <c r="L7" s="68">
        <v>9.5760000000000012E-3</v>
      </c>
      <c r="M7" s="68">
        <v>1.9224000000000002E-2</v>
      </c>
      <c r="N7" s="68">
        <v>1.756E-3</v>
      </c>
      <c r="O7" s="68">
        <v>8.9469999999999984E-3</v>
      </c>
      <c r="P7" s="68">
        <v>2.4880000000000002E-3</v>
      </c>
      <c r="R7" s="68">
        <v>4.1363999999999998E-2</v>
      </c>
      <c r="S7" s="68">
        <v>9.163000000000001E-3</v>
      </c>
      <c r="U7" s="68">
        <v>1.9286000000000001E-2</v>
      </c>
      <c r="V7" s="68">
        <v>1.9736999999999998E-2</v>
      </c>
      <c r="W7" s="68">
        <v>4.437E-3</v>
      </c>
      <c r="X7" s="68">
        <v>3.705E-3</v>
      </c>
      <c r="Z7" s="68">
        <v>6.1661000000000001E-2</v>
      </c>
      <c r="AA7" s="68">
        <v>2.6149000000000002E-2</v>
      </c>
      <c r="AB7" s="68">
        <v>1.0330000000000001E-2</v>
      </c>
      <c r="AD7" s="68">
        <v>4.7689000000000002E-2</v>
      </c>
      <c r="AE7" s="68">
        <v>5.9550000000000002E-3</v>
      </c>
      <c r="AG7" s="68">
        <v>2.1949000000000003E-2</v>
      </c>
      <c r="AH7" s="68">
        <v>2.4705999999999999E-2</v>
      </c>
      <c r="AI7" s="68">
        <v>5.6389999999999999E-3</v>
      </c>
      <c r="AJ7" s="68">
        <v>5.0199999999999993E-3</v>
      </c>
      <c r="AL7" s="68">
        <v>2.1082999999999998E-2</v>
      </c>
      <c r="AM7" s="68">
        <v>6.0149999999999995E-3</v>
      </c>
      <c r="AO7" s="68">
        <v>1.9687E-2</v>
      </c>
      <c r="AP7" s="68">
        <v>2.7129E-2</v>
      </c>
      <c r="AQ7" s="68">
        <v>9.0060000000000001E-3</v>
      </c>
      <c r="AR7" s="68">
        <v>4.0490000000000005E-3</v>
      </c>
      <c r="AT7" s="68">
        <v>2.4753000000000001E-2</v>
      </c>
      <c r="AU7" s="68">
        <v>1.928E-3</v>
      </c>
      <c r="AW7" s="68">
        <v>3.2773999999999998E-2</v>
      </c>
      <c r="AX7" s="68">
        <v>1.5493999999999999E-2</v>
      </c>
      <c r="AY7" s="68">
        <v>5.3140000000000001E-3</v>
      </c>
      <c r="AZ7" s="68">
        <v>3.542E-3</v>
      </c>
      <c r="BB7" s="68">
        <v>2.1614999999999999E-2</v>
      </c>
      <c r="BC7" s="68">
        <v>2.0490999999999999E-2</v>
      </c>
      <c r="BD7" s="68">
        <v>3.552E-3</v>
      </c>
      <c r="BE7" s="68">
        <v>3.1289999999999998E-3</v>
      </c>
      <c r="BG7" s="68">
        <v>2.5829999999999999E-2</v>
      </c>
      <c r="BH7" s="68">
        <v>7.6730000000000001E-3</v>
      </c>
      <c r="BJ7" s="68">
        <v>1.9324000000000001E-2</v>
      </c>
      <c r="BL7" s="68">
        <v>1.5616E-2</v>
      </c>
      <c r="BM7" s="68">
        <v>1.1776E-2</v>
      </c>
      <c r="BN7" s="68">
        <v>2.3630000000000001E-3</v>
      </c>
      <c r="BO7" s="68">
        <v>2.1869999999999997E-3</v>
      </c>
      <c r="BQ7" s="68">
        <v>1.2383E-2</v>
      </c>
      <c r="BR7" s="68">
        <v>6.9500000000000004E-3</v>
      </c>
      <c r="BT7" s="68">
        <v>1.166E-2</v>
      </c>
      <c r="BU7" s="68">
        <v>3.8430000000000001E-3</v>
      </c>
      <c r="BW7" s="68">
        <v>8.4370000000000001E-3</v>
      </c>
      <c r="BY7" s="68">
        <v>6.3179999999999998E-3</v>
      </c>
      <c r="BZ7" s="68">
        <v>3.1700000000000001E-3</v>
      </c>
      <c r="CB7" s="68">
        <v>2.7290000000000001E-3</v>
      </c>
      <c r="CC7" s="68">
        <v>9.5799999999999998E-4</v>
      </c>
      <c r="CD7" s="68">
        <v>2.7789999999999998E-3</v>
      </c>
      <c r="CE7" s="68">
        <v>2.72E-4</v>
      </c>
      <c r="CG7" s="68">
        <v>2.5099999999999996E-3</v>
      </c>
      <c r="CH7" s="68">
        <v>4.9100000000000001E-4</v>
      </c>
      <c r="CI7" s="68">
        <v>5.04E-4</v>
      </c>
    </row>
    <row r="8" spans="1:87">
      <c r="A8" s="66" t="s">
        <v>1226</v>
      </c>
      <c r="B8" s="68">
        <v>9.1833999999999999E-2</v>
      </c>
      <c r="C8" s="68">
        <v>1.4157999999999999E-2</v>
      </c>
      <c r="E8" s="68">
        <v>4.6648000000000002E-2</v>
      </c>
      <c r="F8" s="68">
        <v>1.2614E-2</v>
      </c>
      <c r="H8" s="68">
        <v>5.3082000000000004E-2</v>
      </c>
      <c r="I8" s="68">
        <v>1.1875E-2</v>
      </c>
      <c r="K8" s="68">
        <v>5.3463000000000004E-2</v>
      </c>
      <c r="L8" s="68">
        <v>9.5739999999999992E-3</v>
      </c>
      <c r="M8" s="68">
        <v>1.9276000000000001E-2</v>
      </c>
      <c r="N8" s="68">
        <v>1.673E-3</v>
      </c>
      <c r="O8" s="68">
        <v>8.744E-3</v>
      </c>
      <c r="P8" s="68">
        <v>2.2400000000000002E-3</v>
      </c>
      <c r="R8" s="68">
        <v>4.0958000000000001E-2</v>
      </c>
      <c r="S8" s="68">
        <v>9.1159999999999991E-3</v>
      </c>
      <c r="U8" s="68">
        <v>1.9295000000000003E-2</v>
      </c>
      <c r="V8" s="68">
        <v>1.9190000000000002E-2</v>
      </c>
      <c r="W8" s="68">
        <v>4.1939999999999998E-3</v>
      </c>
      <c r="X8" s="68">
        <v>3.8500000000000001E-3</v>
      </c>
      <c r="Z8" s="68">
        <v>6.1859000000000004E-2</v>
      </c>
      <c r="AA8" s="68">
        <v>2.5576000000000002E-2</v>
      </c>
      <c r="AB8" s="68">
        <v>1.0022E-2</v>
      </c>
      <c r="AD8" s="68">
        <v>4.6457999999999999E-2</v>
      </c>
      <c r="AE8" s="68">
        <v>5.9090000000000002E-3</v>
      </c>
      <c r="AG8" s="68">
        <v>2.2731000000000001E-2</v>
      </c>
      <c r="AH8" s="68">
        <v>2.4589E-2</v>
      </c>
      <c r="AI8" s="68">
        <v>5.738E-3</v>
      </c>
      <c r="AJ8" s="68">
        <v>5.0609999999999995E-3</v>
      </c>
      <c r="AL8" s="68">
        <v>2.1277000000000001E-2</v>
      </c>
      <c r="AM8" s="68">
        <v>6.0570000000000008E-3</v>
      </c>
      <c r="AO8" s="68">
        <v>2.0138000000000003E-2</v>
      </c>
      <c r="AP8" s="68">
        <v>2.7848999999999999E-2</v>
      </c>
      <c r="AQ8" s="68">
        <v>9.0159999999999997E-3</v>
      </c>
      <c r="AR8" s="68">
        <v>3.8929999999999998E-3</v>
      </c>
      <c r="AT8" s="68">
        <v>2.5623E-2</v>
      </c>
      <c r="AU8" s="68">
        <v>1.8489999999999999E-3</v>
      </c>
      <c r="AW8" s="68">
        <v>3.3825000000000001E-2</v>
      </c>
      <c r="AX8" s="68">
        <v>1.5678000000000001E-2</v>
      </c>
      <c r="AY8" s="68">
        <v>5.3280000000000003E-3</v>
      </c>
      <c r="AZ8" s="68">
        <v>3.3500000000000001E-3</v>
      </c>
      <c r="BB8" s="68">
        <v>2.1462999999999999E-2</v>
      </c>
      <c r="BC8" s="68">
        <v>2.0143000000000001E-2</v>
      </c>
      <c r="BD8" s="68">
        <v>3.6649999999999999E-3</v>
      </c>
      <c r="BE8" s="68">
        <v>3.2690000000000002E-3</v>
      </c>
      <c r="BG8" s="68">
        <v>2.5284999999999998E-2</v>
      </c>
      <c r="BH8" s="68">
        <v>7.5529999999999998E-3</v>
      </c>
      <c r="BJ8" s="68">
        <v>1.9981000000000002E-2</v>
      </c>
      <c r="BL8" s="68">
        <v>1.6145E-2</v>
      </c>
      <c r="BM8" s="68">
        <v>1.1756000000000001E-2</v>
      </c>
      <c r="BN8" s="68">
        <v>2.202E-3</v>
      </c>
      <c r="BO8" s="68">
        <v>2.264E-3</v>
      </c>
      <c r="BQ8" s="68">
        <v>1.2494999999999999E-2</v>
      </c>
      <c r="BR8" s="68">
        <v>6.4710000000000002E-3</v>
      </c>
      <c r="BT8" s="68">
        <v>1.1785E-2</v>
      </c>
      <c r="BU8" s="68">
        <v>3.9360000000000003E-3</v>
      </c>
      <c r="BW8" s="68">
        <v>8.320000000000001E-3</v>
      </c>
      <c r="BY8" s="68">
        <v>6.4949999999999999E-3</v>
      </c>
      <c r="BZ8" s="68">
        <v>3.078E-3</v>
      </c>
      <c r="CB8" s="68">
        <v>2.8349999999999998E-3</v>
      </c>
      <c r="CC8" s="68">
        <v>8.4800000000000001E-4</v>
      </c>
      <c r="CD8" s="68">
        <v>2.702E-3</v>
      </c>
      <c r="CE8" s="68">
        <v>3.2400000000000001E-4</v>
      </c>
      <c r="CG8" s="68">
        <v>2.4260000000000002E-3</v>
      </c>
      <c r="CH8" s="68">
        <v>5.1500000000000005E-4</v>
      </c>
      <c r="CI8" s="68">
        <v>4.3399999999999998E-4</v>
      </c>
    </row>
    <row r="9" spans="1:87">
      <c r="A9" s="66" t="s">
        <v>1227</v>
      </c>
      <c r="B9" s="68">
        <v>9.2395722812831552E-2</v>
      </c>
      <c r="C9" s="68">
        <v>1.4457956626130121E-2</v>
      </c>
      <c r="E9" s="68">
        <v>4.6549860350418942E-2</v>
      </c>
      <c r="F9" s="68">
        <v>1.2410962767111698E-2</v>
      </c>
      <c r="H9" s="68">
        <v>5.4503836488490533E-2</v>
      </c>
      <c r="I9" s="68">
        <v>1.2241963274110179E-2</v>
      </c>
      <c r="K9" s="68">
        <v>5.3464839605481186E-2</v>
      </c>
      <c r="L9" s="68">
        <v>9.8489704530886398E-3</v>
      </c>
      <c r="M9" s="68">
        <v>1.9125942622172133E-2</v>
      </c>
      <c r="N9" s="68">
        <v>1.8749943750168748E-3</v>
      </c>
      <c r="O9" s="68">
        <v>8.9649731050806848E-3</v>
      </c>
      <c r="P9" s="68">
        <v>2.348992953021141E-3</v>
      </c>
      <c r="R9" s="68">
        <v>4.1086876739369782E-2</v>
      </c>
      <c r="S9" s="68">
        <v>9.0639728080815756E-3</v>
      </c>
      <c r="U9" s="68">
        <v>1.8983943048170856E-2</v>
      </c>
      <c r="V9" s="68">
        <v>1.9331942004173989E-2</v>
      </c>
      <c r="W9" s="68">
        <v>4.2269873190380431E-3</v>
      </c>
      <c r="X9" s="68">
        <v>3.6549890350328945E-3</v>
      </c>
      <c r="Z9" s="68">
        <v>6.2480812557562326E-2</v>
      </c>
      <c r="AA9" s="68">
        <v>2.6665920002239992E-2</v>
      </c>
      <c r="AB9" s="68">
        <v>1.0163969508091475E-2</v>
      </c>
      <c r="AD9" s="68">
        <v>4.8739853780438658E-2</v>
      </c>
      <c r="AE9" s="68">
        <v>6.1529815410553759E-3</v>
      </c>
      <c r="AG9" s="68">
        <v>2.1812934561196314E-2</v>
      </c>
      <c r="AH9" s="68">
        <v>2.4151927544217366E-2</v>
      </c>
      <c r="AI9" s="68">
        <v>5.4999835000495E-3</v>
      </c>
      <c r="AJ9" s="68">
        <v>5.072984781045657E-3</v>
      </c>
      <c r="AL9" s="68">
        <v>2.1619935140194578E-2</v>
      </c>
      <c r="AM9" s="68">
        <v>6.0509818470544591E-3</v>
      </c>
      <c r="AO9" s="68">
        <v>1.9013942958171125E-2</v>
      </c>
      <c r="AP9" s="68">
        <v>2.6757919726240819E-2</v>
      </c>
      <c r="AQ9" s="68">
        <v>8.8609734170797486E-3</v>
      </c>
      <c r="AR9" s="68">
        <v>4.1089876730369809E-3</v>
      </c>
      <c r="AT9" s="68">
        <v>2.4777925666223E-2</v>
      </c>
      <c r="AU9" s="68">
        <v>2.0949937150188552E-3</v>
      </c>
      <c r="AW9" s="68">
        <v>3.3092900721297835E-2</v>
      </c>
      <c r="AX9" s="68">
        <v>1.5632953101140695E-2</v>
      </c>
      <c r="AY9" s="68">
        <v>4.893985318044046E-3</v>
      </c>
      <c r="AZ9" s="68">
        <v>3.3909898270305188E-3</v>
      </c>
      <c r="BB9" s="68">
        <v>2.1480935557193329E-2</v>
      </c>
      <c r="BC9" s="68">
        <v>2.034093897718307E-2</v>
      </c>
      <c r="BD9" s="68">
        <v>3.5769892690321928E-3</v>
      </c>
      <c r="BE9" s="68">
        <v>3.2119903640289078E-3</v>
      </c>
      <c r="BG9" s="68">
        <v>2.5697922906231279E-2</v>
      </c>
      <c r="BH9" s="68">
        <v>7.3379779860660412E-3</v>
      </c>
      <c r="BJ9" s="68">
        <v>1.916994249017253E-2</v>
      </c>
      <c r="BL9" s="68">
        <v>1.5453953638139086E-2</v>
      </c>
      <c r="BM9" s="68">
        <v>1.1513965458103624E-2</v>
      </c>
      <c r="BN9" s="68">
        <v>2.1899934300197098E-3</v>
      </c>
      <c r="BO9" s="68">
        <v>2.1799934600196199E-3</v>
      </c>
      <c r="BQ9" s="68">
        <v>1.2596962209113372E-2</v>
      </c>
      <c r="BR9" s="68">
        <v>6.7719796840609477E-3</v>
      </c>
      <c r="BT9" s="68">
        <v>1.1560965317104047E-2</v>
      </c>
      <c r="BU9" s="68">
        <v>3.6719889840330479E-3</v>
      </c>
      <c r="BW9" s="68">
        <v>8.4509746470760594E-3</v>
      </c>
      <c r="BY9" s="68">
        <v>6.3019810940567172E-3</v>
      </c>
      <c r="BZ9" s="68">
        <v>3.031990904027288E-3</v>
      </c>
      <c r="CB9" s="68">
        <v>2.7409917770246689E-3</v>
      </c>
      <c r="CC9" s="68">
        <v>7.88997633007101E-4</v>
      </c>
      <c r="CD9" s="68">
        <v>2.5789922630232109E-3</v>
      </c>
      <c r="CE9" s="68">
        <v>2.5699922900231299E-4</v>
      </c>
      <c r="CG9" s="68">
        <v>2.4879925360223919E-3</v>
      </c>
      <c r="CH9" s="68">
        <v>4.9099852700441892E-4</v>
      </c>
      <c r="CI9" s="68">
        <v>5.3799838600484195E-4</v>
      </c>
    </row>
    <row r="10" spans="1:87">
      <c r="A10" s="66" t="s">
        <v>1228</v>
      </c>
      <c r="B10" s="68">
        <v>9.3107720676837966E-2</v>
      </c>
      <c r="C10" s="68">
        <v>1.4238957283128151E-2</v>
      </c>
      <c r="E10" s="68">
        <v>4.7003858988423033E-2</v>
      </c>
      <c r="F10" s="68">
        <v>1.2347962956111132E-2</v>
      </c>
      <c r="H10" s="68">
        <v>5.4462836611490165E-2</v>
      </c>
      <c r="I10" s="68">
        <v>1.2046963859108422E-2</v>
      </c>
      <c r="K10" s="68">
        <v>5.3605839182482455E-2</v>
      </c>
      <c r="L10" s="68">
        <v>9.4739715780852649E-3</v>
      </c>
      <c r="M10" s="68">
        <v>1.916994249017253E-2</v>
      </c>
      <c r="N10" s="68">
        <v>1.6639950080149758E-3</v>
      </c>
      <c r="O10" s="68">
        <v>8.9179732460802612E-3</v>
      </c>
      <c r="P10" s="68">
        <v>2.2869931390205826E-3</v>
      </c>
      <c r="R10" s="68">
        <v>4.1395875812372564E-2</v>
      </c>
      <c r="S10" s="68">
        <v>9.0199729400811789E-3</v>
      </c>
      <c r="U10" s="68">
        <v>1.9240942277173167E-2</v>
      </c>
      <c r="V10" s="68">
        <v>1.9467941596175209E-2</v>
      </c>
      <c r="W10" s="68">
        <v>4.0889877330368011E-3</v>
      </c>
      <c r="X10" s="68">
        <v>3.5999892000324E-3</v>
      </c>
      <c r="Z10" s="68">
        <v>6.1964814105557681E-2</v>
      </c>
      <c r="AA10" s="68">
        <v>2.6204921385235842E-2</v>
      </c>
      <c r="AB10" s="68">
        <v>1.0156969529091413E-2</v>
      </c>
      <c r="AD10" s="68">
        <v>4.7417857746426754E-2</v>
      </c>
      <c r="AE10" s="68">
        <v>5.9719820840537481E-3</v>
      </c>
      <c r="AG10" s="68">
        <v>2.2586932239203283E-2</v>
      </c>
      <c r="AH10" s="68">
        <v>2.4225927322218031E-2</v>
      </c>
      <c r="AI10" s="68">
        <v>5.2929841210476369E-3</v>
      </c>
      <c r="AJ10" s="68">
        <v>4.9669850990447023E-3</v>
      </c>
      <c r="AL10" s="68">
        <v>2.1481935554193334E-2</v>
      </c>
      <c r="AM10" s="68">
        <v>5.9299822100533691E-3</v>
      </c>
      <c r="AO10" s="68">
        <v>1.9474941575175275E-2</v>
      </c>
      <c r="AP10" s="68">
        <v>2.7223918328245014E-2</v>
      </c>
      <c r="AQ10" s="68">
        <v>8.76897369307892E-3</v>
      </c>
      <c r="AR10" s="68">
        <v>3.9399881800354598E-3</v>
      </c>
      <c r="AT10" s="68">
        <v>2.5563923308230076E-2</v>
      </c>
      <c r="AU10" s="68">
        <v>2.0039939880180358E-3</v>
      </c>
      <c r="AW10" s="68">
        <v>3.3507899476301575E-2</v>
      </c>
      <c r="AX10" s="68">
        <v>1.5530953407139779E-2</v>
      </c>
      <c r="AY10" s="68">
        <v>4.9599851200446392E-3</v>
      </c>
      <c r="AZ10" s="68">
        <v>3.2709901870294385E-3</v>
      </c>
      <c r="BB10" s="68">
        <v>2.1835934492196521E-2</v>
      </c>
      <c r="BC10" s="68">
        <v>2.0214939355181934E-2</v>
      </c>
      <c r="BD10" s="68">
        <v>3.4939895180314462E-3</v>
      </c>
      <c r="BE10" s="68">
        <v>3.1829904510286464E-3</v>
      </c>
      <c r="BG10" s="68">
        <v>2.5570923287230138E-2</v>
      </c>
      <c r="BH10" s="68">
        <v>7.4489776530670404E-3</v>
      </c>
      <c r="BJ10" s="68">
        <v>1.9477941566175303E-2</v>
      </c>
      <c r="BL10" s="68">
        <v>1.5622953131140606E-2</v>
      </c>
      <c r="BM10" s="68">
        <v>1.1767964696105911E-2</v>
      </c>
      <c r="BN10" s="68">
        <v>2.1309936070191787E-3</v>
      </c>
      <c r="BO10" s="68">
        <v>2.0499938500184497E-3</v>
      </c>
      <c r="BQ10" s="68">
        <v>1.2323963028110915E-2</v>
      </c>
      <c r="BR10" s="68">
        <v>6.8469794590616233E-3</v>
      </c>
      <c r="BT10" s="68">
        <v>1.1568965293104121E-2</v>
      </c>
      <c r="BU10" s="68">
        <v>3.7459887620337139E-3</v>
      </c>
      <c r="BW10" s="68">
        <v>8.2769751690744912E-3</v>
      </c>
      <c r="BY10" s="68">
        <v>6.2519812440562676E-3</v>
      </c>
      <c r="BZ10" s="68">
        <v>3.0379908860273417E-3</v>
      </c>
      <c r="CB10" s="68">
        <v>2.5809922570232289E-3</v>
      </c>
      <c r="CC10" s="68">
        <v>7.399977800066599E-4</v>
      </c>
      <c r="CD10" s="68">
        <v>2.5379923860228415E-3</v>
      </c>
      <c r="CE10" s="68">
        <v>2.4399926800219599E-4</v>
      </c>
      <c r="CG10" s="68">
        <v>2.4639926080221759E-3</v>
      </c>
      <c r="CH10" s="68">
        <v>4.4299867100398697E-4</v>
      </c>
      <c r="CI10" s="68">
        <v>5.5199834400496801E-4</v>
      </c>
    </row>
    <row r="11" spans="1:87">
      <c r="A11" s="66" t="s">
        <v>1229</v>
      </c>
      <c r="B11" s="68">
        <v>9.4094999999999998E-2</v>
      </c>
      <c r="C11" s="68">
        <v>1.4407999999999999E-2</v>
      </c>
      <c r="E11" s="68">
        <v>4.5941000000000003E-2</v>
      </c>
      <c r="F11" s="68">
        <v>1.2468999999999999E-2</v>
      </c>
      <c r="H11" s="68">
        <v>5.5979999999999995E-2</v>
      </c>
      <c r="I11" s="68">
        <v>1.2395E-2</v>
      </c>
      <c r="K11" s="68">
        <v>5.3453000000000001E-2</v>
      </c>
      <c r="L11" s="68">
        <v>9.4250000000000011E-3</v>
      </c>
      <c r="M11" s="68">
        <v>1.9032E-2</v>
      </c>
      <c r="N11" s="68">
        <v>1.7150000000000002E-3</v>
      </c>
      <c r="O11" s="68">
        <v>9.0460000000000002E-3</v>
      </c>
      <c r="P11" s="68">
        <v>2.3639999999999998E-3</v>
      </c>
      <c r="R11" s="68">
        <v>4.1085000000000003E-2</v>
      </c>
      <c r="S11" s="68">
        <v>8.9639999999999997E-3</v>
      </c>
      <c r="U11" s="68">
        <v>1.8699999999999998E-2</v>
      </c>
      <c r="V11" s="68">
        <v>1.9673E-2</v>
      </c>
      <c r="W11" s="68">
        <v>4.1660000000000004E-3</v>
      </c>
      <c r="X11" s="68">
        <v>3.6549999999999998E-3</v>
      </c>
      <c r="Z11" s="68">
        <v>6.232E-2</v>
      </c>
      <c r="AA11" s="68">
        <v>2.7245999999999999E-2</v>
      </c>
      <c r="AB11" s="68">
        <v>1.0166E-2</v>
      </c>
      <c r="AD11" s="68">
        <v>4.8581000000000006E-2</v>
      </c>
      <c r="AE11" s="68">
        <v>6.0599999999999994E-3</v>
      </c>
      <c r="AG11" s="68">
        <v>2.1765E-2</v>
      </c>
      <c r="AH11" s="68">
        <v>2.3931000000000001E-2</v>
      </c>
      <c r="AI11" s="68">
        <v>5.241E-3</v>
      </c>
      <c r="AJ11" s="68">
        <v>4.7140000000000003E-3</v>
      </c>
      <c r="AL11" s="68">
        <v>2.1158999999999997E-2</v>
      </c>
      <c r="AM11" s="68">
        <v>5.8890000000000001E-3</v>
      </c>
      <c r="AO11" s="68">
        <v>1.9209E-2</v>
      </c>
      <c r="AP11" s="68">
        <v>2.6957999999999999E-2</v>
      </c>
      <c r="AQ11" s="68">
        <v>8.6980000000000009E-3</v>
      </c>
      <c r="AR11" s="68">
        <v>3.9919999999999999E-3</v>
      </c>
      <c r="AT11" s="68">
        <v>2.5001000000000002E-2</v>
      </c>
      <c r="AU11" s="68">
        <v>2.111E-3</v>
      </c>
      <c r="AW11" s="68">
        <v>3.2146999999999995E-2</v>
      </c>
      <c r="AX11" s="68">
        <v>1.5264E-2</v>
      </c>
      <c r="AY11" s="68">
        <v>4.8349999999999999E-3</v>
      </c>
      <c r="AZ11" s="68">
        <v>3.46E-3</v>
      </c>
      <c r="BB11" s="68">
        <v>2.1765E-2</v>
      </c>
      <c r="BC11" s="68">
        <v>2.0155000000000003E-2</v>
      </c>
      <c r="BD11" s="68">
        <v>3.4780000000000002E-3</v>
      </c>
      <c r="BE11" s="68">
        <v>3.104E-3</v>
      </c>
      <c r="BG11" s="68">
        <v>2.6114999999999999E-2</v>
      </c>
      <c r="BH11" s="68">
        <v>7.6020000000000003E-3</v>
      </c>
      <c r="BJ11" s="68">
        <v>1.8922000000000001E-2</v>
      </c>
      <c r="BL11" s="68">
        <v>1.5407000000000001E-2</v>
      </c>
      <c r="BM11" s="68">
        <v>1.1612000000000001E-2</v>
      </c>
      <c r="BN11" s="68">
        <v>2.1210000000000001E-3</v>
      </c>
      <c r="BO11" s="68">
        <v>2.1000000000000003E-3</v>
      </c>
      <c r="BQ11" s="68">
        <v>1.2569E-2</v>
      </c>
      <c r="BR11" s="68">
        <v>6.711E-3</v>
      </c>
      <c r="BT11" s="68">
        <v>1.1906999999999999E-2</v>
      </c>
      <c r="BU11" s="68">
        <v>3.686E-3</v>
      </c>
      <c r="BW11" s="68">
        <v>8.3079999999999994E-3</v>
      </c>
      <c r="BY11" s="68">
        <v>6.3769999999999999E-3</v>
      </c>
      <c r="BZ11" s="68">
        <v>3.225E-3</v>
      </c>
      <c r="CB11" s="68">
        <v>2.624E-3</v>
      </c>
      <c r="CC11" s="68">
        <v>7.3300000000000004E-4</v>
      </c>
      <c r="CD11" s="68">
        <v>2.5349999999999999E-3</v>
      </c>
      <c r="CE11" s="68">
        <v>1.95E-4</v>
      </c>
      <c r="CG11" s="68">
        <v>2.4870000000000001E-3</v>
      </c>
      <c r="CH11" s="68">
        <v>4.2999999999999999E-4</v>
      </c>
      <c r="CI11" s="68">
        <v>5.1900000000000004E-4</v>
      </c>
    </row>
    <row r="12" spans="1:87" s="17" customFormat="1">
      <c r="A12" s="66" t="s">
        <v>1230</v>
      </c>
      <c r="B12" s="68">
        <v>9.2143000000000003E-2</v>
      </c>
      <c r="C12" s="68">
        <v>1.4152E-2</v>
      </c>
      <c r="D12" s="68"/>
      <c r="E12" s="68">
        <v>4.6110999999999999E-2</v>
      </c>
      <c r="F12" s="68">
        <v>1.2411E-2</v>
      </c>
      <c r="G12" s="68"/>
      <c r="H12" s="68">
        <v>5.4758000000000001E-2</v>
      </c>
      <c r="I12" s="68">
        <v>1.2048999999999999E-2</v>
      </c>
      <c r="J12" s="68"/>
      <c r="K12" s="68">
        <v>5.3501E-2</v>
      </c>
      <c r="L12" s="68">
        <v>9.4240000000000001E-3</v>
      </c>
      <c r="M12" s="68">
        <v>1.9112999999999998E-2</v>
      </c>
      <c r="N12" s="68">
        <v>1.6279999999999999E-3</v>
      </c>
      <c r="O12" s="68">
        <v>8.8989999999999989E-3</v>
      </c>
      <c r="P12" s="68">
        <v>2.2989999999999998E-3</v>
      </c>
      <c r="Q12" s="68"/>
      <c r="R12" s="68">
        <v>4.1036999999999997E-2</v>
      </c>
      <c r="S12" s="68">
        <v>9.1149999999999998E-3</v>
      </c>
      <c r="T12" s="68"/>
      <c r="U12" s="68">
        <v>1.9411999999999999E-2</v>
      </c>
      <c r="V12" s="68">
        <v>1.9431999999999998E-2</v>
      </c>
      <c r="W12" s="68">
        <v>4.2900000000000004E-3</v>
      </c>
      <c r="X12" s="68">
        <v>3.6579999999999998E-3</v>
      </c>
      <c r="Y12" s="68"/>
      <c r="Z12" s="68">
        <v>6.2563000000000007E-2</v>
      </c>
      <c r="AA12" s="68">
        <v>2.6263999999999999E-2</v>
      </c>
      <c r="AB12" s="68">
        <v>1.0188000000000001E-2</v>
      </c>
      <c r="AC12" s="68"/>
      <c r="AD12" s="68">
        <v>4.7685999999999999E-2</v>
      </c>
      <c r="AE12" s="68">
        <v>5.8719999999999996E-3</v>
      </c>
      <c r="AF12" s="68"/>
      <c r="AG12" s="68">
        <v>2.2109999999999998E-2</v>
      </c>
      <c r="AH12" s="68">
        <v>2.4626000000000002E-2</v>
      </c>
      <c r="AI12" s="68">
        <v>5.3959999999999998E-3</v>
      </c>
      <c r="AJ12" s="68">
        <v>4.9810000000000002E-3</v>
      </c>
      <c r="AK12" s="68"/>
      <c r="AL12" s="68">
        <v>2.1245999999999998E-2</v>
      </c>
      <c r="AM12" s="68">
        <v>5.9880000000000003E-3</v>
      </c>
      <c r="AN12" s="68"/>
      <c r="AO12" s="68">
        <v>1.9784E-2</v>
      </c>
      <c r="AP12" s="68">
        <v>2.8015000000000002E-2</v>
      </c>
      <c r="AQ12" s="68">
        <v>8.9549999999999994E-3</v>
      </c>
      <c r="AR12" s="68">
        <v>4.0109999999999998E-3</v>
      </c>
      <c r="AS12" s="68"/>
      <c r="AT12" s="68">
        <v>2.5214E-2</v>
      </c>
      <c r="AU12" s="68">
        <v>1.8939999999999999E-3</v>
      </c>
      <c r="AV12" s="68"/>
      <c r="AW12" s="68">
        <v>3.3390999999999997E-2</v>
      </c>
      <c r="AX12" s="68">
        <v>1.5474999999999999E-2</v>
      </c>
      <c r="AY12" s="68">
        <v>4.9940000000000002E-3</v>
      </c>
      <c r="AZ12" s="68">
        <v>3.5059999999999996E-3</v>
      </c>
      <c r="BA12" s="68"/>
      <c r="BB12" s="68">
        <v>2.1748E-2</v>
      </c>
      <c r="BC12" s="68">
        <v>2.0591999999999999E-2</v>
      </c>
      <c r="BD12" s="68">
        <v>3.4719999999999998E-3</v>
      </c>
      <c r="BE12" s="68">
        <v>3.1770000000000001E-3</v>
      </c>
      <c r="BF12" s="68"/>
      <c r="BG12" s="68">
        <v>2.5340000000000001E-2</v>
      </c>
      <c r="BH12" s="68">
        <v>7.5330000000000006E-3</v>
      </c>
      <c r="BI12" s="68"/>
      <c r="BJ12" s="68">
        <v>1.9406E-2</v>
      </c>
      <c r="BK12" s="68"/>
      <c r="BL12" s="68">
        <v>1.5650999999999998E-2</v>
      </c>
      <c r="BM12" s="68">
        <v>1.1663E-2</v>
      </c>
      <c r="BN12" s="68">
        <v>2.183E-3</v>
      </c>
      <c r="BO12" s="68">
        <v>2.1099999999999999E-3</v>
      </c>
      <c r="BP12" s="68"/>
      <c r="BQ12" s="68">
        <v>1.2244999999999999E-2</v>
      </c>
      <c r="BR12" s="68">
        <v>6.8089999999999999E-3</v>
      </c>
      <c r="BS12" s="68"/>
      <c r="BT12" s="68">
        <v>1.1637E-2</v>
      </c>
      <c r="BU12" s="68">
        <v>3.761E-3</v>
      </c>
      <c r="BV12" s="68"/>
      <c r="BW12" s="68">
        <v>8.1539999999999998E-3</v>
      </c>
      <c r="BX12" s="68"/>
      <c r="BY12" s="68">
        <v>6.3E-3</v>
      </c>
      <c r="BZ12" s="68">
        <v>3.0539999999999999E-3</v>
      </c>
      <c r="CA12" s="68"/>
      <c r="CB12" s="68">
        <v>2.6379999999999997E-3</v>
      </c>
      <c r="CC12" s="68">
        <v>6.9799999999999994E-4</v>
      </c>
      <c r="CD12" s="68">
        <v>2.6320000000000002E-3</v>
      </c>
      <c r="CE12" s="68">
        <v>1.83E-4</v>
      </c>
      <c r="CF12" s="68"/>
      <c r="CG12" s="68">
        <v>2.4159999999999997E-3</v>
      </c>
      <c r="CH12" s="68">
        <v>4.75E-4</v>
      </c>
      <c r="CI12" s="68">
        <v>5.3200000000000003E-4</v>
      </c>
    </row>
    <row r="13" spans="1:87" s="17" customFormat="1">
      <c r="A13" s="66" t="s">
        <v>1231</v>
      </c>
      <c r="B13" s="68">
        <v>9.2158368633474541E-2</v>
      </c>
      <c r="C13" s="68">
        <v>1.4595058380233521E-2</v>
      </c>
      <c r="D13" s="68"/>
      <c r="E13" s="68">
        <v>4.5511182044728184E-2</v>
      </c>
      <c r="F13" s="68">
        <v>1.266305065220261E-2</v>
      </c>
      <c r="G13" s="68"/>
      <c r="H13" s="68">
        <v>5.4669218676874708E-2</v>
      </c>
      <c r="I13" s="68">
        <v>1.2127048508194033E-2</v>
      </c>
      <c r="J13" s="68"/>
      <c r="K13" s="68">
        <v>5.3171212684850741E-2</v>
      </c>
      <c r="L13" s="68">
        <v>9.4570378281513129E-3</v>
      </c>
      <c r="M13" s="68">
        <v>1.9308077232308929E-2</v>
      </c>
      <c r="N13" s="68">
        <v>1.8740074960299842E-3</v>
      </c>
      <c r="O13" s="68">
        <v>9.2020368081472334E-3</v>
      </c>
      <c r="P13" s="68">
        <v>2.441009764039056E-3</v>
      </c>
      <c r="Q13" s="68"/>
      <c r="R13" s="68">
        <v>4.0798163192652774E-2</v>
      </c>
      <c r="S13" s="68">
        <v>8.9300357201428805E-3</v>
      </c>
      <c r="T13" s="68"/>
      <c r="U13" s="68">
        <v>1.9129076516306066E-2</v>
      </c>
      <c r="V13" s="68">
        <v>1.9675078700314801E-2</v>
      </c>
      <c r="W13" s="68">
        <v>4.3280173120692489E-3</v>
      </c>
      <c r="X13" s="68">
        <v>3.7870151480605923E-3</v>
      </c>
      <c r="Y13" s="68"/>
      <c r="Z13" s="68">
        <v>6.1939247756991028E-2</v>
      </c>
      <c r="AA13" s="68">
        <v>2.746810987243949E-2</v>
      </c>
      <c r="AB13" s="68">
        <v>1.0320041280165121E-2</v>
      </c>
      <c r="AC13" s="68"/>
      <c r="AD13" s="68">
        <v>4.9670198680794725E-2</v>
      </c>
      <c r="AE13" s="68">
        <v>6.2380249520998087E-3</v>
      </c>
      <c r="AF13" s="68"/>
      <c r="AG13" s="68">
        <v>2.1512086048344193E-2</v>
      </c>
      <c r="AH13" s="68">
        <v>2.3703094812379248E-2</v>
      </c>
      <c r="AI13" s="68">
        <v>5.5580222320889281E-3</v>
      </c>
      <c r="AJ13" s="68">
        <v>4.8020192080768321E-3</v>
      </c>
      <c r="AK13" s="68"/>
      <c r="AL13" s="68">
        <v>2.1691086764347056E-2</v>
      </c>
      <c r="AM13" s="68">
        <v>5.9740238960955851E-3</v>
      </c>
      <c r="AN13" s="68"/>
      <c r="AO13" s="68">
        <v>1.9174076696306785E-2</v>
      </c>
      <c r="AP13" s="68">
        <v>2.7133108532434131E-2</v>
      </c>
      <c r="AQ13" s="68">
        <v>8.6970347881391522E-3</v>
      </c>
      <c r="AR13" s="68">
        <v>4.0020160080640318E-3</v>
      </c>
      <c r="AS13" s="68"/>
      <c r="AT13" s="68">
        <v>2.4875099500398002E-2</v>
      </c>
      <c r="AU13" s="68">
        <v>2.1060084240336961E-3</v>
      </c>
      <c r="AV13" s="68"/>
      <c r="AW13" s="68">
        <v>3.188612754451018E-2</v>
      </c>
      <c r="AX13" s="68">
        <v>1.5395061580246321E-2</v>
      </c>
      <c r="AY13" s="68">
        <v>4.9450197800791204E-3</v>
      </c>
      <c r="AZ13" s="68">
        <v>3.4250137000547999E-3</v>
      </c>
      <c r="BA13" s="68"/>
      <c r="BB13" s="68">
        <v>2.1253085012340051E-2</v>
      </c>
      <c r="BC13" s="68">
        <v>2.0448081792327169E-2</v>
      </c>
      <c r="BD13" s="68">
        <v>3.5640142560570244E-3</v>
      </c>
      <c r="BE13" s="68">
        <v>3.0540122160488642E-3</v>
      </c>
      <c r="BF13" s="68"/>
      <c r="BG13" s="68">
        <v>2.60061040244161E-2</v>
      </c>
      <c r="BH13" s="68">
        <v>7.9590318361273445E-3</v>
      </c>
      <c r="BI13" s="68"/>
      <c r="BJ13" s="68">
        <v>1.933007732030928E-2</v>
      </c>
      <c r="BK13" s="68"/>
      <c r="BL13" s="68">
        <v>1.5507062028248112E-2</v>
      </c>
      <c r="BM13" s="68">
        <v>1.1917047668190673E-2</v>
      </c>
      <c r="BN13" s="68">
        <v>2.1870087480349919E-3</v>
      </c>
      <c r="BO13" s="68">
        <v>2.2090088360353444E-3</v>
      </c>
      <c r="BP13" s="68"/>
      <c r="BQ13" s="68">
        <v>1.2887051548206194E-2</v>
      </c>
      <c r="BR13" s="68">
        <v>6.7210268841075369E-3</v>
      </c>
      <c r="BS13" s="68"/>
      <c r="BT13" s="68">
        <v>1.148304593218373E-2</v>
      </c>
      <c r="BU13" s="68">
        <v>3.7070148280593123E-3</v>
      </c>
      <c r="BV13" s="68"/>
      <c r="BW13" s="68">
        <v>8.5900343601374406E-3</v>
      </c>
      <c r="BX13" s="68"/>
      <c r="BY13" s="68">
        <v>6.1620246480985925E-3</v>
      </c>
      <c r="BZ13" s="68">
        <v>3.08501234004936E-3</v>
      </c>
      <c r="CA13" s="68"/>
      <c r="CB13" s="68">
        <v>2.5400101600406401E-3</v>
      </c>
      <c r="CC13" s="68">
        <v>7.8700314801259208E-4</v>
      </c>
      <c r="CD13" s="68">
        <v>2.5220100880403518E-3</v>
      </c>
      <c r="CE13" s="68">
        <v>2.5000100000400002E-4</v>
      </c>
      <c r="CF13" s="68"/>
      <c r="CG13" s="68">
        <v>2.5310101240404964E-3</v>
      </c>
      <c r="CH13" s="68">
        <v>4.0200160800643207E-4</v>
      </c>
      <c r="CI13" s="68">
        <v>5.5900223600894412E-4</v>
      </c>
    </row>
    <row r="14" spans="1:87">
      <c r="A14" s="66" t="s">
        <v>1232</v>
      </c>
      <c r="B14" s="68">
        <v>8.8705088705088697E-2</v>
      </c>
      <c r="C14" s="68">
        <v>1.4102014102014102E-2</v>
      </c>
      <c r="E14" s="68">
        <v>4.7278047278047276E-2</v>
      </c>
      <c r="F14" s="68">
        <v>1.3120013120013119E-2</v>
      </c>
      <c r="H14" s="68">
        <v>4.9633049633049632E-2</v>
      </c>
      <c r="I14" s="68">
        <v>1.1638011638011639E-2</v>
      </c>
      <c r="K14" s="68">
        <v>5.1683051683051678E-2</v>
      </c>
      <c r="L14" s="68">
        <v>9.1920091920091925E-3</v>
      </c>
      <c r="M14" s="68">
        <v>1.956101956101956E-2</v>
      </c>
      <c r="N14" s="68">
        <v>1.5000015000015E-3</v>
      </c>
      <c r="O14" s="68">
        <v>8.7870087870087869E-3</v>
      </c>
      <c r="P14" s="68">
        <v>2.3910023910023908E-3</v>
      </c>
      <c r="R14" s="68">
        <v>4.1864041864041864E-2</v>
      </c>
      <c r="S14" s="68">
        <v>9.3560093560093559E-3</v>
      </c>
      <c r="U14" s="68">
        <v>1.9925019925019924E-2</v>
      </c>
      <c r="V14" s="68">
        <v>2.0052020052020052E-2</v>
      </c>
      <c r="W14" s="68">
        <v>4.2730042730042724E-3</v>
      </c>
      <c r="X14" s="68">
        <v>3.9230039230039229E-3</v>
      </c>
      <c r="Z14" s="68">
        <v>6.0693060693060692E-2</v>
      </c>
      <c r="AA14" s="68">
        <v>2.3375023375023375E-2</v>
      </c>
      <c r="AB14" s="68">
        <v>1.031001031001031E-2</v>
      </c>
      <c r="AD14" s="68">
        <v>4.4637044637044633E-2</v>
      </c>
      <c r="AE14" s="68">
        <v>5.9510059510059507E-3</v>
      </c>
      <c r="AG14" s="68">
        <v>2.428902428902429E-2</v>
      </c>
      <c r="AH14" s="68">
        <v>2.6448026448026449E-2</v>
      </c>
      <c r="AI14" s="68">
        <v>5.6600056600056604E-3</v>
      </c>
      <c r="AJ14" s="68">
        <v>5.542005542005542E-3</v>
      </c>
      <c r="AL14" s="68">
        <v>2.1866021866021865E-2</v>
      </c>
      <c r="AM14" s="68">
        <v>6.2640062640062638E-3</v>
      </c>
      <c r="AO14" s="68">
        <v>2.0975020975020978E-2</v>
      </c>
      <c r="AP14" s="68">
        <v>2.8817028817028818E-2</v>
      </c>
      <c r="AQ14" s="68">
        <v>9.4600094600094612E-3</v>
      </c>
      <c r="AR14" s="68">
        <v>4.0460040460040458E-3</v>
      </c>
      <c r="AT14" s="68">
        <v>2.6148026148026148E-2</v>
      </c>
      <c r="AU14" s="68">
        <v>1.832001832001832E-3</v>
      </c>
      <c r="AW14" s="68">
        <v>3.4931034931034929E-2</v>
      </c>
      <c r="AX14" s="68">
        <v>1.5888015888015888E-2</v>
      </c>
      <c r="AY14" s="68">
        <v>5.3010053010053007E-3</v>
      </c>
      <c r="AZ14" s="68">
        <v>3.5500035500035496E-3</v>
      </c>
      <c r="BB14" s="68">
        <v>2.1425021425021427E-2</v>
      </c>
      <c r="BC14" s="68">
        <v>2.0448020448020448E-2</v>
      </c>
      <c r="BD14" s="68">
        <v>3.2590032590032588E-3</v>
      </c>
      <c r="BE14" s="68">
        <v>3.096003096003096E-3</v>
      </c>
      <c r="BG14" s="68">
        <v>2.4362024362024361E-2</v>
      </c>
      <c r="BH14" s="68">
        <v>7.1280071280071279E-3</v>
      </c>
      <c r="BJ14" s="68">
        <v>2.0502020502020501E-2</v>
      </c>
      <c r="BL14" s="68">
        <v>1.6838016838016837E-2</v>
      </c>
      <c r="BM14" s="68">
        <v>1.2224012224012223E-2</v>
      </c>
      <c r="BN14" s="68">
        <v>2.1910021910021907E-3</v>
      </c>
      <c r="BO14" s="68">
        <v>2.2640022640022638E-3</v>
      </c>
      <c r="BQ14" s="68">
        <v>1.221001221001221E-2</v>
      </c>
      <c r="BR14" s="68">
        <v>6.6870066870066873E-3</v>
      </c>
      <c r="BT14" s="68">
        <v>1.2010012010012009E-2</v>
      </c>
      <c r="BU14" s="68">
        <v>4.0820040820040817E-3</v>
      </c>
      <c r="BW14" s="68">
        <v>8.1830081830081818E-3</v>
      </c>
      <c r="BY14" s="68">
        <v>6.5330065330065331E-3</v>
      </c>
      <c r="BZ14" s="68">
        <v>3.3090033090033091E-3</v>
      </c>
      <c r="CB14" s="68">
        <v>2.8680028680028676E-3</v>
      </c>
      <c r="CC14" s="68">
        <v>1.000001000001E-3</v>
      </c>
      <c r="CD14" s="68">
        <v>2.9090029090029089E-3</v>
      </c>
      <c r="CE14" s="68">
        <v>2.3600023600023597E-4</v>
      </c>
      <c r="CG14" s="68">
        <v>2.332002332002332E-3</v>
      </c>
      <c r="CH14" s="68">
        <v>4.2300042300042297E-4</v>
      </c>
      <c r="CI14" s="68">
        <v>5.1400051400051405E-4</v>
      </c>
    </row>
    <row r="15" spans="1:87">
      <c r="A15" s="66" t="s">
        <v>1233</v>
      </c>
      <c r="B15" s="69">
        <v>8.6453827092345809E-2</v>
      </c>
      <c r="C15" s="69">
        <v>1.345697308605383E-2</v>
      </c>
      <c r="D15" s="69"/>
      <c r="E15" s="69">
        <v>4.8006903986192027E-2</v>
      </c>
      <c r="F15" s="69">
        <v>1.2958974082051836E-2</v>
      </c>
      <c r="G15" s="69"/>
      <c r="H15" s="69">
        <v>4.8383903232193541E-2</v>
      </c>
      <c r="I15" s="69">
        <v>1.2223975552048896E-2</v>
      </c>
      <c r="J15" s="69"/>
      <c r="K15" s="69">
        <v>5.0932898134203736E-2</v>
      </c>
      <c r="L15" s="69">
        <v>9.4949810100379804E-3</v>
      </c>
      <c r="M15" s="69">
        <v>1.9475961048077903E-2</v>
      </c>
      <c r="N15" s="69">
        <v>1.878996242007516E-3</v>
      </c>
      <c r="O15" s="69">
        <v>8.6899826200347603E-3</v>
      </c>
      <c r="P15" s="69">
        <v>2.4149951700096601E-3</v>
      </c>
      <c r="Q15" s="69"/>
      <c r="R15" s="69">
        <v>4.2306915386169229E-2</v>
      </c>
      <c r="S15" s="69">
        <v>1.0108979782040436E-2</v>
      </c>
      <c r="T15" s="69"/>
      <c r="U15" s="69">
        <v>2.045995908008184E-2</v>
      </c>
      <c r="V15" s="69">
        <v>1.9737960524078953E-2</v>
      </c>
      <c r="W15" s="69">
        <v>4.3449913100173801E-3</v>
      </c>
      <c r="X15" s="69">
        <v>3.9109921780156442E-3</v>
      </c>
      <c r="Y15" s="69"/>
      <c r="Z15" s="69">
        <v>5.9073881852236297E-2</v>
      </c>
      <c r="AA15" s="69">
        <v>2.2977954044091916E-2</v>
      </c>
      <c r="AB15" s="69">
        <v>1.0779978440043119E-2</v>
      </c>
      <c r="AC15" s="69"/>
      <c r="AD15" s="69">
        <v>4.3801912396175209E-2</v>
      </c>
      <c r="AE15" s="69">
        <v>6.3389873220253568E-3</v>
      </c>
      <c r="AF15" s="69"/>
      <c r="AG15" s="69">
        <v>2.3360953278093444E-2</v>
      </c>
      <c r="AH15" s="69">
        <v>2.6523946952106098E-2</v>
      </c>
      <c r="AI15" s="69">
        <v>6.0639878720242565E-3</v>
      </c>
      <c r="AJ15" s="69">
        <v>5.8149883700232604E-3</v>
      </c>
      <c r="AK15" s="69"/>
      <c r="AL15" s="69">
        <v>2.1833956332087335E-2</v>
      </c>
      <c r="AM15" s="69">
        <v>6.2239875520248965E-3</v>
      </c>
      <c r="AN15" s="69"/>
      <c r="AO15" s="69">
        <v>2.0363959272081459E-2</v>
      </c>
      <c r="AP15" s="69">
        <v>2.9584940830118343E-2</v>
      </c>
      <c r="AQ15" s="69">
        <v>9.6229807540384911E-3</v>
      </c>
      <c r="AR15" s="69">
        <v>3.7959924080151839E-3</v>
      </c>
      <c r="AS15" s="69"/>
      <c r="AT15" s="69">
        <v>2.6504946990106019E-2</v>
      </c>
      <c r="AU15" s="69">
        <v>1.9429961140077722E-3</v>
      </c>
      <c r="AV15" s="69"/>
      <c r="AW15" s="69">
        <v>3.5322929354141296E-2</v>
      </c>
      <c r="AX15" s="69">
        <v>1.6280967438065123E-2</v>
      </c>
      <c r="AY15" s="69">
        <v>5.5459889080221843E-3</v>
      </c>
      <c r="AZ15" s="69">
        <v>3.5849928300143402E-3</v>
      </c>
      <c r="BA15" s="69"/>
      <c r="BB15" s="69">
        <v>2.1430957138085727E-2</v>
      </c>
      <c r="BC15" s="69">
        <v>2.0261959476081049E-2</v>
      </c>
      <c r="BD15" s="69">
        <v>3.4379931240137523E-3</v>
      </c>
      <c r="BE15" s="69">
        <v>3.3609932780134444E-3</v>
      </c>
      <c r="BF15" s="69"/>
      <c r="BG15" s="69">
        <v>2.4101951796096411E-2</v>
      </c>
      <c r="BH15" s="69">
        <v>7.5139849720300567E-3</v>
      </c>
      <c r="BI15" s="69"/>
      <c r="BJ15" s="69">
        <v>2.1680956638086727E-2</v>
      </c>
      <c r="BK15" s="69"/>
      <c r="BL15" s="69">
        <v>1.6977966044067913E-2</v>
      </c>
      <c r="BM15" s="69">
        <v>1.2561974876050248E-2</v>
      </c>
      <c r="BN15" s="69">
        <v>2.3129953740092524E-3</v>
      </c>
      <c r="BO15" s="69">
        <v>2.3709952580094839E-3</v>
      </c>
      <c r="BP15" s="69"/>
      <c r="BQ15" s="69">
        <v>1.1903976192047616E-2</v>
      </c>
      <c r="BR15" s="69">
        <v>6.9649860700278605E-3</v>
      </c>
      <c r="BS15" s="69"/>
      <c r="BT15" s="69">
        <v>1.1552976894046213E-2</v>
      </c>
      <c r="BU15" s="69">
        <v>4.2879914240171527E-3</v>
      </c>
      <c r="BV15" s="69"/>
      <c r="BW15" s="69">
        <v>8.6899826200347603E-3</v>
      </c>
      <c r="BX15" s="69"/>
      <c r="BY15" s="69">
        <v>6.4599870800258405E-3</v>
      </c>
      <c r="BZ15" s="69">
        <v>3.1369937260125481E-3</v>
      </c>
      <c r="CA15" s="69"/>
      <c r="CB15" s="69">
        <v>3.015993968012064E-3</v>
      </c>
      <c r="CC15" s="69">
        <v>9.8399803200393599E-4</v>
      </c>
      <c r="CD15" s="69">
        <v>2.996994006011988E-3</v>
      </c>
      <c r="CE15" s="69">
        <v>2.7499945000110002E-4</v>
      </c>
      <c r="CF15" s="69"/>
      <c r="CG15" s="69">
        <v>2.1279957440085121E-3</v>
      </c>
      <c r="CH15" s="69">
        <v>4.91999016001968E-4</v>
      </c>
      <c r="CI15" s="69">
        <v>5.1099897800204407E-4</v>
      </c>
    </row>
    <row r="16" spans="1:87">
      <c r="A16" s="66" t="s">
        <v>1234</v>
      </c>
      <c r="B16" s="69">
        <v>8.921273236180291E-2</v>
      </c>
      <c r="C16" s="69">
        <v>1.4109957670126988E-2</v>
      </c>
      <c r="D16" s="69"/>
      <c r="E16" s="69">
        <v>4.7035858892423323E-2</v>
      </c>
      <c r="F16" s="69">
        <v>1.3137960586118241E-2</v>
      </c>
      <c r="G16" s="69"/>
      <c r="H16" s="69">
        <v>5.0897847306458084E-2</v>
      </c>
      <c r="I16" s="69">
        <v>1.1983964048107856E-2</v>
      </c>
      <c r="J16" s="69"/>
      <c r="K16" s="69">
        <v>5.2020843937468184E-2</v>
      </c>
      <c r="L16" s="69">
        <v>9.3889718330845001E-3</v>
      </c>
      <c r="M16" s="69">
        <v>1.9532941401175796E-2</v>
      </c>
      <c r="N16" s="69">
        <v>1.7179948460154619E-3</v>
      </c>
      <c r="O16" s="69">
        <v>8.6639740080779754E-3</v>
      </c>
      <c r="P16" s="69">
        <v>2.4729925810222566E-3</v>
      </c>
      <c r="Q16" s="69"/>
      <c r="R16" s="69">
        <v>4.194287417137748E-2</v>
      </c>
      <c r="S16" s="69">
        <v>9.1329726010821958E-3</v>
      </c>
      <c r="T16" s="69"/>
      <c r="U16" s="69">
        <v>1.97669406991779E-2</v>
      </c>
      <c r="V16" s="69">
        <v>1.9671940984177048E-2</v>
      </c>
      <c r="W16" s="69">
        <v>4.3519869440391684E-3</v>
      </c>
      <c r="X16" s="69">
        <v>3.7399887800336601E-3</v>
      </c>
      <c r="Y16" s="69"/>
      <c r="Z16" s="69">
        <v>6.0555818332544996E-2</v>
      </c>
      <c r="AA16" s="69">
        <v>2.4365926902219292E-2</v>
      </c>
      <c r="AB16" s="69">
        <v>1.0382968851093445E-2</v>
      </c>
      <c r="AC16" s="69"/>
      <c r="AD16" s="69">
        <v>4.5204864385406843E-2</v>
      </c>
      <c r="AE16" s="69">
        <v>6.0479818560544314E-3</v>
      </c>
      <c r="AF16" s="69"/>
      <c r="AG16" s="69">
        <v>2.3268930193209417E-2</v>
      </c>
      <c r="AH16" s="69">
        <v>2.5624923125230622E-2</v>
      </c>
      <c r="AI16" s="69">
        <v>5.7229828310515068E-3</v>
      </c>
      <c r="AJ16" s="69">
        <v>5.2759841720474831E-3</v>
      </c>
      <c r="AK16" s="69"/>
      <c r="AL16" s="69">
        <v>2.145493563519309E-2</v>
      </c>
      <c r="AM16" s="69">
        <v>6.3299810100569693E-3</v>
      </c>
      <c r="AN16" s="69"/>
      <c r="AO16" s="69">
        <v>2.0152939541181376E-2</v>
      </c>
      <c r="AP16" s="69">
        <v>2.903891288326135E-2</v>
      </c>
      <c r="AQ16" s="69">
        <v>9.4239717280848144E-3</v>
      </c>
      <c r="AR16" s="69">
        <v>3.9529881410355766E-3</v>
      </c>
      <c r="AS16" s="69"/>
      <c r="AT16" s="69">
        <v>2.5984922045233862E-2</v>
      </c>
      <c r="AU16" s="69">
        <v>1.9569941290176131E-3</v>
      </c>
      <c r="AV16" s="69"/>
      <c r="AW16" s="69">
        <v>3.5199894400316803E-2</v>
      </c>
      <c r="AX16" s="69">
        <v>1.6048951853144439E-2</v>
      </c>
      <c r="AY16" s="69">
        <v>5.2539842380472856E-3</v>
      </c>
      <c r="AZ16" s="69">
        <v>3.4409896770309684E-3</v>
      </c>
      <c r="BA16" s="69"/>
      <c r="BB16" s="69">
        <v>2.1649935050194847E-2</v>
      </c>
      <c r="BC16" s="69">
        <v>2.0534938395184815E-2</v>
      </c>
      <c r="BD16" s="69">
        <v>3.2149903550289347E-3</v>
      </c>
      <c r="BE16" s="69">
        <v>3.1109906670279989E-3</v>
      </c>
      <c r="BF16" s="69"/>
      <c r="BG16" s="69">
        <v>2.4339926980219057E-2</v>
      </c>
      <c r="BH16" s="69">
        <v>7.5359773920678228E-3</v>
      </c>
      <c r="BI16" s="69"/>
      <c r="BJ16" s="69">
        <v>2.0565938302185092E-2</v>
      </c>
      <c r="BK16" s="69"/>
      <c r="BL16" s="69">
        <v>1.6412950761147717E-2</v>
      </c>
      <c r="BM16" s="69">
        <v>1.2182963451109646E-2</v>
      </c>
      <c r="BN16" s="69">
        <v>2.1129936610190169E-3</v>
      </c>
      <c r="BO16" s="69">
        <v>2.3389929830210507E-3</v>
      </c>
      <c r="BP16" s="69"/>
      <c r="BQ16" s="69">
        <v>1.2226963319110043E-2</v>
      </c>
      <c r="BR16" s="69">
        <v>6.6169801490595526E-3</v>
      </c>
      <c r="BS16" s="69"/>
      <c r="BT16" s="69">
        <v>1.1662965011104967E-2</v>
      </c>
      <c r="BU16" s="69">
        <v>3.9349881950354144E-3</v>
      </c>
      <c r="BV16" s="69"/>
      <c r="BW16" s="69">
        <v>8.455974632076103E-3</v>
      </c>
      <c r="BX16" s="69"/>
      <c r="BY16" s="69">
        <v>6.3819808540574374E-3</v>
      </c>
      <c r="BZ16" s="69">
        <v>3.1539905380283859E-3</v>
      </c>
      <c r="CA16" s="69"/>
      <c r="CB16" s="69">
        <v>2.8849913450259648E-3</v>
      </c>
      <c r="CC16" s="69">
        <v>8.4199747400757791E-4</v>
      </c>
      <c r="CD16" s="69">
        <v>2.8639914080257757E-3</v>
      </c>
      <c r="CE16" s="69">
        <v>2.5199924400226797E-4</v>
      </c>
      <c r="CF16" s="69"/>
      <c r="CG16" s="69">
        <v>2.281993154020538E-3</v>
      </c>
      <c r="CH16" s="69">
        <v>4.46998659004023E-4</v>
      </c>
      <c r="CI16" s="69">
        <v>5.20998437004689E-4</v>
      </c>
    </row>
    <row r="17" spans="1:87" s="8" customFormat="1">
      <c r="A17" s="72"/>
      <c r="B17" s="73"/>
      <c r="C17" s="73"/>
      <c r="D17" s="73"/>
      <c r="E17" s="73"/>
      <c r="F17" s="73"/>
      <c r="G17" s="73"/>
      <c r="H17" s="73"/>
      <c r="I17" s="73"/>
      <c r="J17" s="73"/>
      <c r="K17" s="73"/>
      <c r="L17" s="73"/>
      <c r="M17" s="73"/>
      <c r="N17" s="73"/>
      <c r="O17" s="73"/>
      <c r="P17" s="73"/>
      <c r="Q17" s="73"/>
      <c r="R17" s="73"/>
      <c r="S17" s="73"/>
      <c r="T17" s="73"/>
      <c r="U17" s="73"/>
      <c r="V17" s="73"/>
      <c r="W17" s="73"/>
      <c r="X17" s="73"/>
      <c r="Y17" s="73"/>
      <c r="Z17" s="73"/>
      <c r="AA17" s="73"/>
      <c r="AB17" s="73"/>
      <c r="AC17" s="73"/>
      <c r="AD17" s="73"/>
      <c r="AE17" s="73"/>
      <c r="AF17" s="73"/>
      <c r="AG17" s="73"/>
      <c r="AH17" s="73"/>
      <c r="AI17" s="73"/>
      <c r="AJ17" s="73"/>
      <c r="AK17" s="73"/>
      <c r="AL17" s="73"/>
      <c r="AM17" s="73"/>
      <c r="AN17" s="73"/>
      <c r="AO17" s="73"/>
      <c r="AP17" s="73"/>
      <c r="AQ17" s="73"/>
      <c r="AR17" s="73"/>
      <c r="AS17" s="73"/>
      <c r="AT17" s="73"/>
      <c r="AU17" s="73"/>
      <c r="AV17" s="73"/>
      <c r="AW17" s="73"/>
      <c r="AX17" s="73"/>
      <c r="AY17" s="73"/>
      <c r="AZ17" s="73"/>
      <c r="BA17" s="73"/>
      <c r="BB17" s="73"/>
      <c r="BC17" s="73"/>
      <c r="BD17" s="73"/>
      <c r="BE17" s="73"/>
      <c r="BF17" s="73"/>
      <c r="BG17" s="73"/>
      <c r="BH17" s="73"/>
      <c r="BI17" s="73"/>
      <c r="BJ17" s="73"/>
      <c r="BK17" s="73"/>
      <c r="BL17" s="73"/>
      <c r="BM17" s="73"/>
      <c r="BN17" s="73"/>
      <c r="BO17" s="73"/>
      <c r="BP17" s="73"/>
      <c r="BQ17" s="73"/>
      <c r="BR17" s="73"/>
      <c r="BS17" s="73"/>
      <c r="BT17" s="73"/>
      <c r="BU17" s="73"/>
      <c r="BV17" s="73"/>
      <c r="BW17" s="73"/>
      <c r="BX17" s="73"/>
      <c r="BY17" s="73"/>
      <c r="BZ17" s="73"/>
      <c r="CA17" s="73"/>
      <c r="CB17" s="73"/>
      <c r="CC17" s="73"/>
      <c r="CD17" s="73"/>
      <c r="CE17" s="73"/>
      <c r="CF17" s="73"/>
      <c r="CG17" s="73"/>
      <c r="CH17" s="73"/>
      <c r="CI17" s="73"/>
    </row>
    <row r="18" spans="1:87">
      <c r="A18" s="65" t="s">
        <v>1541</v>
      </c>
      <c r="B18" s="68">
        <v>6.8028136056272115E-2</v>
      </c>
      <c r="C18" s="68">
        <v>1.4927029854059706E-2</v>
      </c>
      <c r="E18" s="68">
        <v>4.8640097280194555E-2</v>
      </c>
      <c r="F18" s="68">
        <v>9.522019044038087E-3</v>
      </c>
      <c r="H18" s="68">
        <v>4.5981091962183925E-2</v>
      </c>
      <c r="I18" s="68">
        <v>1.6986033972067945E-2</v>
      </c>
      <c r="K18" s="68">
        <v>4.6925093850187692E-2</v>
      </c>
      <c r="L18" s="68">
        <v>5.1470102940205879E-3</v>
      </c>
      <c r="M18" s="68">
        <v>1.1753023506047011E-2</v>
      </c>
      <c r="N18" s="68">
        <v>1.1150022300044598E-3</v>
      </c>
      <c r="O18" s="68">
        <v>1.0294020588041176E-2</v>
      </c>
      <c r="P18" s="68">
        <v>2.1450042900085799E-3</v>
      </c>
      <c r="R18" s="68">
        <v>4.924109848219696E-2</v>
      </c>
      <c r="S18" s="68">
        <v>8.0640161280322552E-3</v>
      </c>
      <c r="U18" s="68">
        <v>3.8174076348152695E-2</v>
      </c>
      <c r="V18" s="68">
        <v>2.9510059020118041E-2</v>
      </c>
      <c r="W18" s="68">
        <v>3.8600077200154396E-3</v>
      </c>
      <c r="X18" s="68">
        <v>1.6300032600065199E-3</v>
      </c>
      <c r="Z18" s="68">
        <v>3.6630073260146521E-2</v>
      </c>
      <c r="AA18" s="68">
        <v>2.4878049756099512E-2</v>
      </c>
      <c r="AB18" s="68">
        <v>6.6910133820267635E-3</v>
      </c>
      <c r="AD18" s="68">
        <v>3.1483062966125928E-2</v>
      </c>
      <c r="AE18" s="68">
        <v>7.0340140680281351E-3</v>
      </c>
      <c r="AG18" s="68">
        <v>3.6973073946147891E-2</v>
      </c>
      <c r="AH18" s="68">
        <v>3.4657069314138624E-2</v>
      </c>
      <c r="AI18" s="68">
        <v>3.346006692013384E-3</v>
      </c>
      <c r="AJ18" s="68">
        <v>3.0020060040120075E-3</v>
      </c>
      <c r="AL18" s="68">
        <v>3.0625061250122498E-2</v>
      </c>
      <c r="AM18" s="68">
        <v>6.7770135540271082E-3</v>
      </c>
      <c r="AO18" s="68">
        <v>2.8395056790113577E-2</v>
      </c>
      <c r="AP18" s="68">
        <v>2.7366054732109464E-2</v>
      </c>
      <c r="AQ18" s="68">
        <v>5.0610101220202441E-3</v>
      </c>
      <c r="AR18" s="68">
        <v>1.9730039460078919E-3</v>
      </c>
      <c r="AT18" s="68">
        <v>3.0797061594123189E-2</v>
      </c>
      <c r="AU18" s="68">
        <v>1.8870037740075479E-3</v>
      </c>
      <c r="AW18" s="68">
        <v>3.1998063996127993E-2</v>
      </c>
      <c r="AX18" s="68">
        <v>1.9731039462078926E-2</v>
      </c>
      <c r="AY18" s="68">
        <v>3.2600065200130398E-3</v>
      </c>
      <c r="AZ18" s="68">
        <v>1.1150022300044598E-3</v>
      </c>
      <c r="BB18" s="68">
        <v>2.7108054216108433E-2</v>
      </c>
      <c r="BC18" s="68">
        <v>2.4964049928099852E-2</v>
      </c>
      <c r="BD18" s="68">
        <v>1.9730039460078919E-3</v>
      </c>
      <c r="BE18" s="68">
        <v>1.8870037740075479E-3</v>
      </c>
      <c r="BG18" s="68">
        <v>2.9081058162116324E-2</v>
      </c>
      <c r="BH18" s="68">
        <v>1.0037020074040148E-2</v>
      </c>
      <c r="BJ18" s="68">
        <v>2.3419046838093677E-2</v>
      </c>
      <c r="BL18" s="68">
        <v>1.4927029854059706E-2</v>
      </c>
      <c r="BM18" s="68">
        <v>1.25250250500501E-2</v>
      </c>
      <c r="BN18" s="68">
        <v>1.5440030880061761E-3</v>
      </c>
      <c r="BO18" s="68">
        <v>2.831005662011324E-3</v>
      </c>
      <c r="BQ18" s="68">
        <v>1.3383026766053531E-2</v>
      </c>
      <c r="BR18" s="68">
        <v>5.4040108080216157E-3</v>
      </c>
      <c r="BT18" s="68">
        <v>1.0637021274042547E-2</v>
      </c>
      <c r="BU18" s="68">
        <v>3.689007378014756E-3</v>
      </c>
      <c r="BW18" s="68">
        <v>9.0930181860363717E-3</v>
      </c>
      <c r="BY18" s="68">
        <v>3.9460078920157838E-3</v>
      </c>
      <c r="BZ18" s="68">
        <v>3.5170070340140675E-3</v>
      </c>
      <c r="CB18" s="68">
        <v>4.4610089220178438E-3</v>
      </c>
      <c r="CC18" s="68">
        <v>1.2010024020048041E-3</v>
      </c>
      <c r="CD18" s="68">
        <v>1.4580029160058319E-3</v>
      </c>
      <c r="CE18" s="68">
        <v>0</v>
      </c>
      <c r="CG18" s="68">
        <v>4.1180082360164722E-3</v>
      </c>
      <c r="CH18" s="68">
        <v>2.0590041180082361E-3</v>
      </c>
      <c r="CI18" s="68">
        <v>1.1150022300044598E-3</v>
      </c>
    </row>
    <row r="19" spans="1:87">
      <c r="A19" s="65" t="s">
        <v>1235</v>
      </c>
      <c r="B19" s="68">
        <v>6.3757127514255024E-2</v>
      </c>
      <c r="C19" s="68">
        <v>1.7960035920071841E-2</v>
      </c>
      <c r="E19" s="68">
        <v>5.1994103988207974E-2</v>
      </c>
      <c r="F19" s="68">
        <v>1.2482024964049926E-2</v>
      </c>
      <c r="H19" s="68">
        <v>4.8581097162194324E-2</v>
      </c>
      <c r="I19" s="68">
        <v>2.0115040230080459E-2</v>
      </c>
      <c r="K19" s="68">
        <v>4.4001088002176003E-2</v>
      </c>
      <c r="L19" s="68">
        <v>7.4530149060298119E-3</v>
      </c>
      <c r="M19" s="68">
        <v>1.0506021012042024E-2</v>
      </c>
      <c r="N19" s="68">
        <v>1.167002334004668E-3</v>
      </c>
      <c r="O19" s="68">
        <v>1.2482024964049926E-2</v>
      </c>
      <c r="P19" s="68">
        <v>2.33500467000934E-3</v>
      </c>
      <c r="R19" s="68">
        <v>4.795309590619181E-2</v>
      </c>
      <c r="S19" s="68">
        <v>1.113502227004454E-2</v>
      </c>
      <c r="U19" s="68">
        <v>2.7389054778109555E-2</v>
      </c>
      <c r="V19" s="68">
        <v>2.9095058190116378E-2</v>
      </c>
      <c r="W19" s="68">
        <v>5.6570113140226282E-3</v>
      </c>
      <c r="X19" s="68">
        <v>2.4250048500096999E-3</v>
      </c>
      <c r="Z19" s="68">
        <v>3.2687065374130742E-2</v>
      </c>
      <c r="AA19" s="68">
        <v>2.5144050288100572E-2</v>
      </c>
      <c r="AB19" s="68">
        <v>7.3640147280294556E-3</v>
      </c>
      <c r="AD19" s="68">
        <v>3.6369072738145478E-2</v>
      </c>
      <c r="AE19" s="68">
        <v>5.7470114940229872E-3</v>
      </c>
      <c r="AG19" s="68">
        <v>3.4483068966137925E-2</v>
      </c>
      <c r="AH19" s="68">
        <v>3.3675067350134695E-2</v>
      </c>
      <c r="AI19" s="68">
        <v>4.2210084420168841E-3</v>
      </c>
      <c r="AJ19" s="68">
        <v>2.5140050280100558E-3</v>
      </c>
      <c r="AL19" s="68">
        <v>3.3226066452132899E-2</v>
      </c>
      <c r="AM19" s="68">
        <v>7.0040140080280151E-3</v>
      </c>
      <c r="AO19" s="68">
        <v>2.8736057472114943E-2</v>
      </c>
      <c r="AP19" s="68">
        <v>2.4066048132096261E-2</v>
      </c>
      <c r="AQ19" s="68">
        <v>4.8490096980193962E-3</v>
      </c>
      <c r="AR19" s="68">
        <v>1.347002694005388E-3</v>
      </c>
      <c r="AT19" s="68">
        <v>2.8556057112114223E-2</v>
      </c>
      <c r="AU19" s="68">
        <v>3.6820073640147278E-3</v>
      </c>
      <c r="AW19" s="68">
        <v>2.4066048132096261E-2</v>
      </c>
      <c r="AX19" s="68">
        <v>2.6131052262104524E-2</v>
      </c>
      <c r="AY19" s="68">
        <v>3.4120068240136477E-3</v>
      </c>
      <c r="AZ19" s="68">
        <v>2.4250048500096999E-3</v>
      </c>
      <c r="BB19" s="68">
        <v>3.0891061782123561E-2</v>
      </c>
      <c r="BC19" s="68">
        <v>1.9127038254076505E-2</v>
      </c>
      <c r="BD19" s="68">
        <v>2.9630059260118522E-3</v>
      </c>
      <c r="BE19" s="68">
        <v>1.6160032320064641E-3</v>
      </c>
      <c r="BG19" s="68">
        <v>2.7658055316110632E-2</v>
      </c>
      <c r="BH19" s="68">
        <v>1.0506021012042024E-2</v>
      </c>
      <c r="BJ19" s="68">
        <v>2.3617047234094468E-2</v>
      </c>
      <c r="BL19" s="68">
        <v>1.5984031968063934E-2</v>
      </c>
      <c r="BM19" s="68">
        <v>1.2841025682051362E-2</v>
      </c>
      <c r="BN19" s="68">
        <v>7.1800143600287195E-4</v>
      </c>
      <c r="BO19" s="68">
        <v>6.2900125800251596E-4</v>
      </c>
      <c r="BQ19" s="68">
        <v>1.4547029094058188E-2</v>
      </c>
      <c r="BR19" s="68">
        <v>5.2980105960211922E-3</v>
      </c>
      <c r="BT19" s="68">
        <v>1.104502209004418E-2</v>
      </c>
      <c r="BU19" s="68">
        <v>4.3100086200172395E-3</v>
      </c>
      <c r="BW19" s="68">
        <v>1.0686021372042744E-2</v>
      </c>
      <c r="BY19" s="68">
        <v>4.8490096980193962E-3</v>
      </c>
      <c r="BZ19" s="68">
        <v>3.4120068240136477E-3</v>
      </c>
      <c r="CB19" s="68">
        <v>4.3100086200172395E-3</v>
      </c>
      <c r="CC19" s="68">
        <v>8.0800161600323207E-4</v>
      </c>
      <c r="CD19" s="68">
        <v>2.5140050280100558E-3</v>
      </c>
      <c r="CE19" s="68">
        <v>9.0000180000359987E-5</v>
      </c>
      <c r="CG19" s="68">
        <v>4.4900089800179602E-3</v>
      </c>
      <c r="CH19" s="68">
        <v>5.3900107800215606E-4</v>
      </c>
      <c r="CI19" s="68">
        <v>3.5900071800143597E-4</v>
      </c>
    </row>
    <row r="20" spans="1:87">
      <c r="A20" s="65" t="s">
        <v>1236</v>
      </c>
      <c r="B20" s="68">
        <v>6.0736999999999999E-2</v>
      </c>
      <c r="C20" s="68">
        <v>2.0216000000000001E-2</v>
      </c>
      <c r="E20" s="68">
        <v>4.7024999999999997E-2</v>
      </c>
      <c r="F20" s="68">
        <v>1.1339E-2</v>
      </c>
      <c r="H20" s="68">
        <v>5.0365E-2</v>
      </c>
      <c r="I20" s="68">
        <v>1.7491E-2</v>
      </c>
      <c r="K20" s="68">
        <v>4.6058000000000002E-2</v>
      </c>
      <c r="L20" s="68">
        <v>3.9550000000000002E-3</v>
      </c>
      <c r="M20" s="68">
        <v>1.2569E-2</v>
      </c>
      <c r="N20" s="68">
        <v>6.1499999999999999E-4</v>
      </c>
      <c r="O20" s="68">
        <v>9.1409999999999998E-3</v>
      </c>
      <c r="P20" s="68">
        <v>1.4059999999999999E-3</v>
      </c>
      <c r="R20" s="68">
        <v>4.7904000000000002E-2</v>
      </c>
      <c r="S20" s="68">
        <v>7.9989999999999992E-3</v>
      </c>
      <c r="U20" s="68">
        <v>3.9905000000000003E-2</v>
      </c>
      <c r="V20" s="68">
        <v>3.1028E-2</v>
      </c>
      <c r="W20" s="68">
        <v>1.846E-3</v>
      </c>
      <c r="X20" s="68">
        <v>1.758E-3</v>
      </c>
      <c r="Z20" s="68">
        <v>3.3928E-2</v>
      </c>
      <c r="AA20" s="68">
        <v>2.6721000000000002E-2</v>
      </c>
      <c r="AB20" s="68">
        <v>7.3829999999999998E-3</v>
      </c>
      <c r="AD20" s="68">
        <v>3.4368000000000003E-2</v>
      </c>
      <c r="AE20" s="68">
        <v>7.8230000000000001E-3</v>
      </c>
      <c r="AG20" s="68">
        <v>3.1290999999999999E-2</v>
      </c>
      <c r="AH20" s="68">
        <v>3.4983E-2</v>
      </c>
      <c r="AI20" s="68">
        <v>3.1640000000000001E-3</v>
      </c>
      <c r="AJ20" s="68">
        <v>2.5490000000000001E-3</v>
      </c>
      <c r="AL20" s="68">
        <v>3.4807000000000005E-2</v>
      </c>
      <c r="AM20" s="68">
        <v>7.7350000000000006E-3</v>
      </c>
      <c r="AO20" s="68">
        <v>2.9708999999999999E-2</v>
      </c>
      <c r="AP20" s="68">
        <v>2.3117000000000002E-2</v>
      </c>
      <c r="AQ20" s="68">
        <v>5.3620000000000004E-3</v>
      </c>
      <c r="AR20" s="68">
        <v>1.6699999999999998E-3</v>
      </c>
      <c r="AT20" s="68">
        <v>3.1114999999999997E-2</v>
      </c>
      <c r="AU20" s="68">
        <v>1.6699999999999998E-3</v>
      </c>
      <c r="AW20" s="68">
        <v>3.0675999999999998E-2</v>
      </c>
      <c r="AX20" s="68">
        <v>2.2765000000000001E-2</v>
      </c>
      <c r="AY20" s="68">
        <v>3.692E-3</v>
      </c>
      <c r="AZ20" s="68">
        <v>1.0549999999999999E-3</v>
      </c>
      <c r="BB20" s="68">
        <v>2.9885000000000002E-2</v>
      </c>
      <c r="BC20" s="68">
        <v>2.6105E-2</v>
      </c>
      <c r="BD20" s="68">
        <v>7.0299999999999996E-4</v>
      </c>
      <c r="BE20" s="68">
        <v>1.3180000000000002E-3</v>
      </c>
      <c r="BG20" s="68">
        <v>2.8126999999999999E-2</v>
      </c>
      <c r="BH20" s="68">
        <v>1.0987E-2</v>
      </c>
      <c r="BJ20" s="68">
        <v>2.2588999999999998E-2</v>
      </c>
      <c r="BL20" s="68">
        <v>1.7052000000000001E-2</v>
      </c>
      <c r="BM20" s="68">
        <v>1.2569E-2</v>
      </c>
      <c r="BN20" s="68">
        <v>5.2700000000000002E-4</v>
      </c>
      <c r="BO20" s="68">
        <v>9.6699999999999998E-4</v>
      </c>
      <c r="BQ20" s="68">
        <v>1.2744999999999999E-2</v>
      </c>
      <c r="BR20" s="68">
        <v>4.8339999999999998E-3</v>
      </c>
      <c r="BT20" s="68">
        <v>9.757E-3</v>
      </c>
      <c r="BU20" s="68">
        <v>5.0980000000000001E-3</v>
      </c>
      <c r="BW20" s="68">
        <v>9.5809999999999992E-3</v>
      </c>
      <c r="BY20" s="68">
        <v>5.8890000000000001E-3</v>
      </c>
      <c r="BZ20" s="68">
        <v>3.0760000000000002E-3</v>
      </c>
      <c r="CB20" s="68">
        <v>4.3070000000000001E-3</v>
      </c>
      <c r="CC20" s="68">
        <v>5.2700000000000002E-4</v>
      </c>
      <c r="CD20" s="68">
        <v>1.1429999999999999E-3</v>
      </c>
      <c r="CE20" s="68">
        <v>8.7999999999999998E-5</v>
      </c>
      <c r="CG20" s="68">
        <v>3.9550000000000002E-3</v>
      </c>
      <c r="CH20" s="68">
        <v>8.7900000000000001E-4</v>
      </c>
      <c r="CI20" s="68">
        <v>3.5199999999999999E-4</v>
      </c>
    </row>
    <row r="21" spans="1:87">
      <c r="A21" s="65" t="s">
        <v>1551</v>
      </c>
      <c r="B21" s="68">
        <v>5.5132E-2</v>
      </c>
      <c r="C21" s="68">
        <v>1.2957E-2</v>
      </c>
      <c r="E21" s="68">
        <v>4.5096999999999998E-2</v>
      </c>
      <c r="F21" s="68">
        <v>1.0036E-2</v>
      </c>
      <c r="H21" s="68">
        <v>5.4115999999999997E-2</v>
      </c>
      <c r="I21" s="68">
        <v>1.8038999999999999E-2</v>
      </c>
      <c r="K21" s="68">
        <v>4.9669999999999999E-2</v>
      </c>
      <c r="L21" s="68">
        <v>4.3189999999999999E-3</v>
      </c>
      <c r="M21" s="68">
        <v>1.2829999999999999E-2</v>
      </c>
      <c r="N21" s="68">
        <v>5.0799999999999999E-4</v>
      </c>
      <c r="O21" s="68">
        <v>9.019000000000001E-3</v>
      </c>
      <c r="P21" s="68">
        <v>1.397E-3</v>
      </c>
      <c r="R21" s="68">
        <v>4.9797000000000001E-2</v>
      </c>
      <c r="S21" s="68">
        <v>7.241E-3</v>
      </c>
      <c r="U21" s="68">
        <v>4.1031999999999999E-2</v>
      </c>
      <c r="V21" s="68">
        <v>3.1757999999999995E-2</v>
      </c>
      <c r="W21" s="68">
        <v>2.0330000000000001E-3</v>
      </c>
      <c r="X21" s="68">
        <v>2.16E-3</v>
      </c>
      <c r="Z21" s="68">
        <v>3.5188000000000004E-2</v>
      </c>
      <c r="AA21" s="68">
        <v>2.9089999999999998E-2</v>
      </c>
      <c r="AB21" s="68">
        <v>6.3519999999999991E-3</v>
      </c>
      <c r="AD21" s="68">
        <v>3.0107000000000002E-2</v>
      </c>
      <c r="AE21" s="68">
        <v>6.7330000000000003E-3</v>
      </c>
      <c r="AG21" s="68">
        <v>3.2646999999999995E-2</v>
      </c>
      <c r="AH21" s="68">
        <v>3.6204E-2</v>
      </c>
      <c r="AI21" s="68">
        <v>2.6679999999999998E-3</v>
      </c>
      <c r="AJ21" s="68">
        <v>2.287E-3</v>
      </c>
      <c r="AL21" s="68">
        <v>3.4934E-2</v>
      </c>
      <c r="AM21" s="68">
        <v>5.4619999999999998E-3</v>
      </c>
      <c r="AO21" s="68">
        <v>3.4806999999999998E-2</v>
      </c>
      <c r="AP21" s="68">
        <v>3.0234E-2</v>
      </c>
      <c r="AQ21" s="68">
        <v>5.5890000000000002E-3</v>
      </c>
      <c r="AR21" s="68">
        <v>6.3499999999999993E-4</v>
      </c>
      <c r="AT21" s="68">
        <v>3.0742000000000002E-2</v>
      </c>
      <c r="AU21" s="68">
        <v>2.287E-3</v>
      </c>
      <c r="AW21" s="68">
        <v>2.8455000000000001E-2</v>
      </c>
      <c r="AX21" s="68">
        <v>2.1722999999999999E-2</v>
      </c>
      <c r="AY21" s="68">
        <v>2.6679999999999998E-3</v>
      </c>
      <c r="AZ21" s="68">
        <v>1.7780000000000001E-3</v>
      </c>
      <c r="BB21" s="68">
        <v>3.1885000000000004E-2</v>
      </c>
      <c r="BC21" s="68">
        <v>2.7057999999999999E-2</v>
      </c>
      <c r="BD21" s="68">
        <v>2.5399999999999999E-4</v>
      </c>
      <c r="BE21" s="68">
        <v>1.1429999999999999E-3</v>
      </c>
      <c r="BG21" s="68">
        <v>2.7947E-2</v>
      </c>
      <c r="BH21" s="68">
        <v>1.0036E-2</v>
      </c>
      <c r="BJ21" s="68">
        <v>2.1977E-2</v>
      </c>
      <c r="BL21" s="68">
        <v>1.6514000000000001E-2</v>
      </c>
      <c r="BM21" s="68">
        <v>1.1941E-2</v>
      </c>
      <c r="BN21" s="68">
        <v>6.3499999999999993E-4</v>
      </c>
      <c r="BO21" s="68">
        <v>5.0799999999999999E-4</v>
      </c>
      <c r="BQ21" s="68">
        <v>1.4100999999999999E-2</v>
      </c>
      <c r="BR21" s="68">
        <v>5.0810000000000004E-3</v>
      </c>
      <c r="BT21" s="68">
        <v>1.1306E-2</v>
      </c>
      <c r="BU21" s="68">
        <v>4.5729999999999998E-3</v>
      </c>
      <c r="BW21" s="68">
        <v>9.7820000000000008E-3</v>
      </c>
      <c r="BY21" s="68">
        <v>4.1919999999999995E-3</v>
      </c>
      <c r="BZ21" s="68">
        <v>2.16E-3</v>
      </c>
      <c r="CB21" s="68">
        <v>5.0810000000000004E-3</v>
      </c>
      <c r="CC21" s="68">
        <v>6.3499999999999993E-4</v>
      </c>
      <c r="CD21" s="68">
        <v>8.8900000000000003E-4</v>
      </c>
      <c r="CE21" s="68">
        <v>1.27E-4</v>
      </c>
      <c r="CG21" s="68">
        <v>3.6839999999999998E-3</v>
      </c>
      <c r="CH21" s="68">
        <v>3.8099999999999999E-4</v>
      </c>
      <c r="CI21" s="68">
        <v>3.8099999999999999E-4</v>
      </c>
    </row>
    <row r="22" spans="1:87">
      <c r="A22" s="67"/>
    </row>
    <row r="23" spans="1:87">
      <c r="A23" s="67" t="s">
        <v>1237</v>
      </c>
      <c r="B23" s="68">
        <v>6.2416812749561748E-2</v>
      </c>
      <c r="C23" s="68">
        <v>1.209896370310889E-2</v>
      </c>
      <c r="E23" s="68">
        <v>4.1319876040371878E-2</v>
      </c>
      <c r="F23" s="68">
        <v>1.0384968845093464E-2</v>
      </c>
      <c r="H23" s="68">
        <v>5.1642845071464785E-2</v>
      </c>
      <c r="I23" s="68">
        <v>1.382795851612445E-2</v>
      </c>
      <c r="K23" s="68">
        <v>5.9477821566535298E-2</v>
      </c>
      <c r="L23" s="68">
        <v>1.9263942208173374E-2</v>
      </c>
      <c r="M23" s="68">
        <v>1.0720967837096489E-2</v>
      </c>
      <c r="N23" s="68">
        <v>1.577995266014202E-3</v>
      </c>
      <c r="O23" s="68">
        <v>1.3070960787117638E-2</v>
      </c>
      <c r="P23" s="68">
        <v>4.9459851620445132E-3</v>
      </c>
      <c r="R23" s="68">
        <v>4.1888874333376999E-2</v>
      </c>
      <c r="S23" s="68">
        <v>6.5019804940585173E-3</v>
      </c>
      <c r="U23" s="68">
        <v>1.5212954361136915E-2</v>
      </c>
      <c r="V23" s="68">
        <v>2.3819928540214377E-2</v>
      </c>
      <c r="W23" s="68">
        <v>1.0176969469091591E-2</v>
      </c>
      <c r="X23" s="68">
        <v>3.2749901750294746E-3</v>
      </c>
      <c r="Z23" s="68">
        <v>4.7955856132431605E-2</v>
      </c>
      <c r="AA23" s="68">
        <v>3.0593908218275345E-2</v>
      </c>
      <c r="AB23" s="68">
        <v>1.3626959119122643E-2</v>
      </c>
      <c r="AD23" s="68">
        <v>3.9682880951357143E-2</v>
      </c>
      <c r="AE23" s="68">
        <v>4.9019852940441174E-3</v>
      </c>
      <c r="AG23" s="68">
        <v>2.8171915484253546E-2</v>
      </c>
      <c r="AH23" s="68">
        <v>2.3735928792213624E-2</v>
      </c>
      <c r="AI23" s="68">
        <v>9.1189726430820697E-3</v>
      </c>
      <c r="AJ23" s="68">
        <v>5.9209822370532884E-3</v>
      </c>
      <c r="AL23" s="68">
        <v>3.6796889609331168E-2</v>
      </c>
      <c r="AM23" s="68">
        <v>7.963976108071676E-3</v>
      </c>
      <c r="AO23" s="68">
        <v>2.2698931903204291E-2</v>
      </c>
      <c r="AP23" s="68">
        <v>1.4359956920129239E-2</v>
      </c>
      <c r="AQ23" s="68">
        <v>9.8879703360889911E-3</v>
      </c>
      <c r="AR23" s="68">
        <v>7.0439788680633948E-3</v>
      </c>
      <c r="AT23" s="68">
        <v>1.442895671312986E-2</v>
      </c>
      <c r="AU23" s="68">
        <v>4.3629869110392667E-3</v>
      </c>
      <c r="AW23" s="68">
        <v>2.5535923392229824E-2</v>
      </c>
      <c r="AX23" s="68">
        <v>1.8870943387169836E-2</v>
      </c>
      <c r="AY23" s="68">
        <v>9.254972235083295E-3</v>
      </c>
      <c r="AZ23" s="68">
        <v>3.840988477034569E-3</v>
      </c>
      <c r="BB23" s="68">
        <v>2.0542938371184885E-2</v>
      </c>
      <c r="BC23" s="68">
        <v>1.3241960274119178E-2</v>
      </c>
      <c r="BD23" s="68">
        <v>3.7069888790333626E-3</v>
      </c>
      <c r="BE23" s="68">
        <v>4.3629869110392667E-3</v>
      </c>
      <c r="BG23" s="68">
        <v>2.8448914653256042E-2</v>
      </c>
      <c r="BH23" s="68">
        <v>5.9009822970531086E-3</v>
      </c>
      <c r="BJ23" s="68">
        <v>2.1284936145191564E-2</v>
      </c>
      <c r="BL23" s="68">
        <v>1.8565944302167091E-2</v>
      </c>
      <c r="BM23" s="68">
        <v>9.6979709060872818E-3</v>
      </c>
      <c r="BN23" s="68">
        <v>2.1669934990195027E-3</v>
      </c>
      <c r="BO23" s="68">
        <v>3.840988477034569E-3</v>
      </c>
      <c r="BQ23" s="68">
        <v>1.6364950905147283E-2</v>
      </c>
      <c r="BR23" s="68">
        <v>8.9699730900807302E-3</v>
      </c>
      <c r="BT23" s="68">
        <v>1.7999946000161998E-2</v>
      </c>
      <c r="BU23" s="68">
        <v>3.981988054035838E-3</v>
      </c>
      <c r="BW23" s="68">
        <v>9.1289726130821605E-3</v>
      </c>
      <c r="BY23" s="68">
        <v>8.98997303008091E-3</v>
      </c>
      <c r="BZ23" s="68">
        <v>3.1429905710282867E-3</v>
      </c>
      <c r="CB23" s="68">
        <v>7.4319777040668875E-3</v>
      </c>
      <c r="CC23" s="68">
        <v>2.618992143023571E-3</v>
      </c>
      <c r="CD23" s="68">
        <v>4.2959871120386642E-3</v>
      </c>
      <c r="CE23" s="68">
        <v>1.4939955180134459E-3</v>
      </c>
      <c r="CG23" s="68">
        <v>2.0129939610181169E-3</v>
      </c>
      <c r="CH23" s="68">
        <v>7.3499779500661494E-4</v>
      </c>
      <c r="CI23" s="68">
        <v>6.8999793000620987E-4</v>
      </c>
    </row>
    <row r="24" spans="1:87">
      <c r="A24" s="67" t="s">
        <v>1238</v>
      </c>
      <c r="B24" s="68">
        <v>6.0708878582242838E-2</v>
      </c>
      <c r="C24" s="68">
        <v>1.1445977108045784E-2</v>
      </c>
      <c r="E24" s="68">
        <v>4.0606918786162426E-2</v>
      </c>
      <c r="F24" s="68">
        <v>9.9479801040397928E-3</v>
      </c>
      <c r="H24" s="68">
        <v>5.2611894776210449E-2</v>
      </c>
      <c r="I24" s="68">
        <v>1.3531972936054128E-2</v>
      </c>
      <c r="K24" s="68">
        <v>5.9288881422237157E-2</v>
      </c>
      <c r="L24" s="68">
        <v>1.9892960214079575E-2</v>
      </c>
      <c r="M24" s="68">
        <v>1.0444979110041781E-2</v>
      </c>
      <c r="N24" s="68">
        <v>1.6589966820066361E-3</v>
      </c>
      <c r="O24" s="68">
        <v>1.2615974768050464E-2</v>
      </c>
      <c r="P24" s="68">
        <v>4.9709900580198847E-3</v>
      </c>
      <c r="R24" s="68">
        <v>4.1941916116167773E-2</v>
      </c>
      <c r="S24" s="68">
        <v>6.4829870340259322E-3</v>
      </c>
      <c r="U24" s="68">
        <v>1.5679968640062721E-2</v>
      </c>
      <c r="V24" s="68">
        <v>2.455495089009822E-2</v>
      </c>
      <c r="W24" s="68">
        <v>1.0437979124041753E-2</v>
      </c>
      <c r="X24" s="68">
        <v>3.4109931780136444E-3</v>
      </c>
      <c r="Z24" s="68">
        <v>4.9171901656196684E-2</v>
      </c>
      <c r="AA24" s="68">
        <v>3.0661938676122647E-2</v>
      </c>
      <c r="AB24" s="68">
        <v>1.3685972628054745E-2</v>
      </c>
      <c r="AD24" s="68">
        <v>3.8394923210153586E-2</v>
      </c>
      <c r="AE24" s="68">
        <v>5.1249897500205005E-3</v>
      </c>
      <c r="AG24" s="68">
        <v>2.8266943466113068E-2</v>
      </c>
      <c r="AH24" s="68">
        <v>2.389195221609557E-2</v>
      </c>
      <c r="AI24" s="68">
        <v>9.4039811920376155E-3</v>
      </c>
      <c r="AJ24" s="68">
        <v>6.173987652024697E-3</v>
      </c>
      <c r="AL24" s="68">
        <v>3.5694928610142784E-2</v>
      </c>
      <c r="AM24" s="68">
        <v>7.7889844220311562E-3</v>
      </c>
      <c r="AO24" s="68">
        <v>2.4311951376097249E-2</v>
      </c>
      <c r="AP24" s="68">
        <v>1.4955970088059824E-2</v>
      </c>
      <c r="AQ24" s="68">
        <v>1.0393979212041576E-2</v>
      </c>
      <c r="AR24" s="68">
        <v>7.1119857760284485E-3</v>
      </c>
      <c r="AT24" s="68">
        <v>1.446997106005788E-2</v>
      </c>
      <c r="AU24" s="68">
        <v>3.995992008015984E-3</v>
      </c>
      <c r="AW24" s="68">
        <v>2.6286947426105149E-2</v>
      </c>
      <c r="AX24" s="68">
        <v>1.846196307607385E-2</v>
      </c>
      <c r="AY24" s="68">
        <v>9.4589810820378366E-3</v>
      </c>
      <c r="AZ24" s="68">
        <v>3.9439921120157763E-3</v>
      </c>
      <c r="BB24" s="68">
        <v>2.1404957190085623E-2</v>
      </c>
      <c r="BC24" s="68">
        <v>1.3413973172053657E-2</v>
      </c>
      <c r="BD24" s="68">
        <v>3.777992444015112E-3</v>
      </c>
      <c r="BE24" s="68">
        <v>4.2349915300169405E-3</v>
      </c>
      <c r="BG24" s="68">
        <v>2.7118945762108475E-2</v>
      </c>
      <c r="BH24" s="68">
        <v>5.3939892120215766E-3</v>
      </c>
      <c r="BJ24" s="68">
        <v>2.1684956630086738E-2</v>
      </c>
      <c r="BL24" s="68">
        <v>1.8560962878074246E-2</v>
      </c>
      <c r="BM24" s="68">
        <v>9.8749802500394997E-3</v>
      </c>
      <c r="BN24" s="68">
        <v>2.2329955340089323E-3</v>
      </c>
      <c r="BO24" s="68">
        <v>3.9149921700156604E-3</v>
      </c>
      <c r="BQ24" s="68">
        <v>1.6331967336065328E-2</v>
      </c>
      <c r="BR24" s="68">
        <v>8.7889824220351558E-3</v>
      </c>
      <c r="BT24" s="68">
        <v>1.7313965372069258E-2</v>
      </c>
      <c r="BU24" s="68">
        <v>4.0209919580160838E-3</v>
      </c>
      <c r="BW24" s="68">
        <v>8.9989820020359972E-3</v>
      </c>
      <c r="BY24" s="68">
        <v>8.3659832680334639E-3</v>
      </c>
      <c r="BZ24" s="68">
        <v>3.0389939220121561E-3</v>
      </c>
      <c r="CB24" s="68">
        <v>8.0389839220321568E-3</v>
      </c>
      <c r="CC24" s="68">
        <v>2.7809944380111241E-3</v>
      </c>
      <c r="CD24" s="68">
        <v>4.182991634016732E-3</v>
      </c>
      <c r="CE24" s="68">
        <v>1.4969970060059882E-3</v>
      </c>
      <c r="CG24" s="68">
        <v>1.9539960920078162E-3</v>
      </c>
      <c r="CH24" s="68">
        <v>5.5599888800222409E-4</v>
      </c>
      <c r="CI24" s="68">
        <v>6.2899874200251604E-4</v>
      </c>
    </row>
    <row r="25" spans="1:87">
      <c r="A25" s="67" t="s">
        <v>1542</v>
      </c>
      <c r="B25" s="68">
        <v>6.3190999999999997E-2</v>
      </c>
      <c r="C25" s="68">
        <v>1.0519000000000001E-2</v>
      </c>
      <c r="E25" s="68">
        <v>4.8128999999999998E-2</v>
      </c>
      <c r="F25" s="68">
        <v>9.1219999999999999E-3</v>
      </c>
      <c r="H25" s="68">
        <v>4.3844000000000001E-2</v>
      </c>
      <c r="I25" s="68">
        <v>1.6672999999999997E-2</v>
      </c>
      <c r="K25" s="68">
        <v>5.3383E-2</v>
      </c>
      <c r="L25" s="68">
        <v>1.7287E-2</v>
      </c>
      <c r="M25" s="68">
        <v>9.023999999999999E-3</v>
      </c>
      <c r="N25" s="68">
        <v>4.0540000000000003E-3</v>
      </c>
      <c r="O25" s="68">
        <v>6.4589999999999995E-3</v>
      </c>
      <c r="P25" s="68">
        <v>2.9039999999999999E-3</v>
      </c>
      <c r="R25" s="68">
        <v>3.8047999999999998E-2</v>
      </c>
      <c r="S25" s="68">
        <v>1.1632999999999999E-2</v>
      </c>
      <c r="U25" s="68">
        <v>1.5806000000000001E-2</v>
      </c>
      <c r="V25" s="68">
        <v>1.5946999999999999E-2</v>
      </c>
      <c r="W25" s="68">
        <v>1.6826000000000001E-2</v>
      </c>
      <c r="X25" s="68">
        <v>6.8369999999999993E-3</v>
      </c>
      <c r="Z25" s="68">
        <v>5.4479999999999994E-2</v>
      </c>
      <c r="AA25" s="68">
        <v>1.5106E-2</v>
      </c>
      <c r="AB25" s="68">
        <v>1.4851000000000001E-2</v>
      </c>
      <c r="AD25" s="68">
        <v>3.9933999999999997E-2</v>
      </c>
      <c r="AE25" s="68">
        <v>1.0279999999999999E-2</v>
      </c>
      <c r="AG25" s="68">
        <v>2.2123999999999998E-2</v>
      </c>
      <c r="AH25" s="68">
        <v>3.2433999999999998E-2</v>
      </c>
      <c r="AI25" s="68">
        <v>1.7379000000000002E-2</v>
      </c>
      <c r="AJ25" s="68">
        <v>9.7739999999999997E-3</v>
      </c>
      <c r="AL25" s="68">
        <v>3.3338E-2</v>
      </c>
      <c r="AM25" s="68">
        <v>4.731E-3</v>
      </c>
      <c r="AO25" s="68">
        <v>2.4350999999999998E-2</v>
      </c>
      <c r="AP25" s="68">
        <v>1.7678999999999997E-2</v>
      </c>
      <c r="AQ25" s="68">
        <v>1.7698000000000002E-2</v>
      </c>
      <c r="AR25" s="68">
        <v>3.6669999999999997E-3</v>
      </c>
      <c r="AT25" s="68">
        <v>1.4237E-2</v>
      </c>
      <c r="AU25" s="68">
        <v>3.3239999999999997E-3</v>
      </c>
      <c r="AW25" s="68">
        <v>2.0283000000000002E-2</v>
      </c>
      <c r="AX25" s="68">
        <v>2.3827000000000001E-2</v>
      </c>
      <c r="AY25" s="68">
        <v>1.2126E-2</v>
      </c>
      <c r="AZ25" s="68">
        <v>3.3380000000000003E-3</v>
      </c>
      <c r="BB25" s="68">
        <v>1.745E-2</v>
      </c>
      <c r="BC25" s="68">
        <v>8.6639999999999998E-3</v>
      </c>
      <c r="BD25" s="68">
        <v>3.594E-3</v>
      </c>
      <c r="BE25" s="68">
        <v>9.5879999999999993E-3</v>
      </c>
      <c r="BG25" s="68">
        <v>2.7876999999999999E-2</v>
      </c>
      <c r="BH25" s="68">
        <v>1.1323E-2</v>
      </c>
      <c r="BJ25" s="68">
        <v>2.3367000000000002E-2</v>
      </c>
      <c r="BL25" s="68">
        <v>1.5871E-2</v>
      </c>
      <c r="BM25" s="68">
        <v>1.1271000000000002E-2</v>
      </c>
      <c r="BN25" s="68">
        <v>4.7880000000000006E-3</v>
      </c>
      <c r="BO25" s="68">
        <v>3.2810000000000001E-3</v>
      </c>
      <c r="BQ25" s="68">
        <v>1.3875E-2</v>
      </c>
      <c r="BR25" s="68">
        <v>1.0416999999999999E-2</v>
      </c>
      <c r="BT25" s="68">
        <v>1.3364000000000001E-2</v>
      </c>
      <c r="BU25" s="68">
        <v>4.6299999999999996E-3</v>
      </c>
      <c r="BW25" s="68">
        <v>9.1850000000000005E-3</v>
      </c>
      <c r="BY25" s="68">
        <v>5.6649999999999999E-3</v>
      </c>
      <c r="BZ25" s="68">
        <v>3.029E-3</v>
      </c>
      <c r="CB25" s="68">
        <v>6.7409999999999996E-3</v>
      </c>
      <c r="CC25" s="68">
        <v>4.7160000000000006E-3</v>
      </c>
      <c r="CD25" s="68">
        <v>3.4049999999999996E-3</v>
      </c>
      <c r="CE25" s="68">
        <v>4.2099999999999999E-4</v>
      </c>
      <c r="CG25" s="68">
        <v>2.3830000000000001E-3</v>
      </c>
      <c r="CH25" s="68">
        <v>1.4899999999999999E-4</v>
      </c>
      <c r="CI25" s="68">
        <v>2.99E-4</v>
      </c>
    </row>
    <row r="26" spans="1:87">
      <c r="A26" s="67"/>
    </row>
    <row r="27" spans="1:87">
      <c r="A27" t="s">
        <v>1239</v>
      </c>
      <c r="B27" s="68">
        <v>7.3626073626073624E-2</v>
      </c>
      <c r="C27" s="68">
        <v>1.007001007001007E-2</v>
      </c>
      <c r="E27" s="68">
        <v>5.862705862705863E-2</v>
      </c>
      <c r="F27" s="68">
        <v>8.9960089960089955E-3</v>
      </c>
      <c r="H27" s="68">
        <v>4.1869041869041869E-2</v>
      </c>
      <c r="I27" s="68">
        <v>2.0578020578020578E-2</v>
      </c>
      <c r="K27" s="68">
        <v>3.23950323950324E-2</v>
      </c>
      <c r="L27" s="68">
        <v>3.4116034116034116E-2</v>
      </c>
      <c r="M27" s="68">
        <v>1.2092012092012092E-2</v>
      </c>
      <c r="N27" s="68">
        <v>2.8710028710028711E-3</v>
      </c>
      <c r="O27" s="68">
        <v>3.8470038470038467E-3</v>
      </c>
      <c r="P27" s="68">
        <v>8.1710081710081699E-3</v>
      </c>
      <c r="R27" s="68">
        <v>3.5145035145035149E-2</v>
      </c>
      <c r="S27" s="68">
        <v>1.5464015464015464E-2</v>
      </c>
      <c r="U27" s="68">
        <v>1.5418015418015418E-2</v>
      </c>
      <c r="V27" s="68">
        <v>1.2547012547012548E-2</v>
      </c>
      <c r="W27" s="68">
        <v>1.8922018922018922E-2</v>
      </c>
      <c r="X27" s="68">
        <v>8.1780081780081781E-3</v>
      </c>
      <c r="Z27" s="68">
        <v>5.3853053853053855E-2</v>
      </c>
      <c r="AA27" s="68">
        <v>1.5994015994015995E-2</v>
      </c>
      <c r="AB27" s="68">
        <v>1.4591014591014591E-2</v>
      </c>
      <c r="AD27" s="68">
        <v>4.4145044145044145E-2</v>
      </c>
      <c r="AE27" s="68">
        <v>9.6580096580096576E-3</v>
      </c>
      <c r="AG27" s="68">
        <v>1.5650015650015649E-2</v>
      </c>
      <c r="AH27" s="68">
        <v>2.057002057002057E-2</v>
      </c>
      <c r="AI27" s="68">
        <v>1.9497019497019496E-2</v>
      </c>
      <c r="AJ27" s="68">
        <v>1.0746010746010747E-2</v>
      </c>
      <c r="AL27" s="68">
        <v>2.3094023094023093E-2</v>
      </c>
      <c r="AM27" s="68">
        <v>8.8540088540088532E-3</v>
      </c>
      <c r="AO27" s="68">
        <v>1.498101498101498E-2</v>
      </c>
      <c r="AP27" s="68">
        <v>2.4988024988024986E-2</v>
      </c>
      <c r="AQ27" s="68">
        <v>1.8214018214018211E-2</v>
      </c>
      <c r="AR27" s="68">
        <v>4.8930048930048925E-3</v>
      </c>
      <c r="AT27" s="68">
        <v>1.1885011885011884E-2</v>
      </c>
      <c r="AU27" s="68">
        <v>3.7580037580037581E-3</v>
      </c>
      <c r="AW27" s="68">
        <v>2.7927027927027927E-2</v>
      </c>
      <c r="AX27" s="68">
        <v>1.3547013547013547E-2</v>
      </c>
      <c r="AY27" s="68">
        <v>1.6967016967016964E-2</v>
      </c>
      <c r="AZ27" s="68">
        <v>4.0570040570040572E-3</v>
      </c>
      <c r="BB27" s="68">
        <v>1.1529011529011529E-2</v>
      </c>
      <c r="BC27" s="68">
        <v>1.408901408901409E-2</v>
      </c>
      <c r="BD27" s="68">
        <v>8.4350084350084346E-3</v>
      </c>
      <c r="BE27" s="68">
        <v>7.4060074060074057E-3</v>
      </c>
      <c r="BG27" s="68">
        <v>2.682202682202682E-2</v>
      </c>
      <c r="BH27" s="68">
        <v>1.1271011271011272E-2</v>
      </c>
      <c r="BJ27" s="68">
        <v>2.3204023204023205E-2</v>
      </c>
      <c r="BL27" s="68">
        <v>1.0670010670010669E-2</v>
      </c>
      <c r="BM27" s="68">
        <v>1.014001014001014E-2</v>
      </c>
      <c r="BN27" s="68">
        <v>4.4550044550044554E-3</v>
      </c>
      <c r="BO27" s="68">
        <v>8.1770081770081767E-3</v>
      </c>
      <c r="BQ27" s="68">
        <v>9.8380098380098369E-3</v>
      </c>
      <c r="BR27" s="68">
        <v>1.0633010633010632E-2</v>
      </c>
      <c r="BT27" s="68">
        <v>1.0299010299010298E-2</v>
      </c>
      <c r="BU27" s="68">
        <v>6.9640069640069645E-3</v>
      </c>
      <c r="BW27" s="68">
        <v>9.6960096960096963E-3</v>
      </c>
      <c r="BY27" s="68">
        <v>3.8540038540038541E-3</v>
      </c>
      <c r="BZ27" s="68">
        <v>3.3500033500033499E-3</v>
      </c>
      <c r="CB27" s="68">
        <v>5.5300055300055301E-3</v>
      </c>
      <c r="CC27" s="68">
        <v>4.1790041790041796E-3</v>
      </c>
      <c r="CD27" s="68">
        <v>3.9370039370039368E-3</v>
      </c>
      <c r="CE27" s="68">
        <v>1.7440017440017439E-3</v>
      </c>
      <c r="CG27" s="68">
        <v>2.2340022340022339E-3</v>
      </c>
      <c r="CH27" s="68">
        <v>3.0700030700030699E-4</v>
      </c>
      <c r="CI27" s="68">
        <v>4.3500043500043498E-4</v>
      </c>
    </row>
    <row r="28" spans="1:87">
      <c r="A28" t="s">
        <v>1240</v>
      </c>
      <c r="B28" s="68">
        <v>7.3387926612073398E-2</v>
      </c>
      <c r="C28" s="68">
        <v>1.0375989624010375E-2</v>
      </c>
      <c r="E28" s="68">
        <v>5.7892942107057893E-2</v>
      </c>
      <c r="F28" s="68">
        <v>9.032990967009033E-3</v>
      </c>
      <c r="H28" s="68">
        <v>4.2697957302042698E-2</v>
      </c>
      <c r="I28" s="68">
        <v>2.0741979258020744E-2</v>
      </c>
      <c r="K28" s="68">
        <v>3.2971967028032977E-2</v>
      </c>
      <c r="L28" s="68">
        <v>3.3291966708033291E-2</v>
      </c>
      <c r="M28" s="68">
        <v>1.2265987734012267E-2</v>
      </c>
      <c r="N28" s="68">
        <v>2.9219970780029222E-3</v>
      </c>
      <c r="O28" s="68">
        <v>4.1359958640041364E-3</v>
      </c>
      <c r="P28" s="68">
        <v>7.9579920420079584E-3</v>
      </c>
      <c r="R28" s="68">
        <v>3.5562964437035563E-2</v>
      </c>
      <c r="S28" s="68">
        <v>1.5190984809015193E-2</v>
      </c>
      <c r="U28" s="68">
        <v>1.6062983937016061E-2</v>
      </c>
      <c r="V28" s="68">
        <v>1.3102986897013103E-2</v>
      </c>
      <c r="W28" s="68">
        <v>1.8618981381018619E-2</v>
      </c>
      <c r="X28" s="68">
        <v>8.0089919910080101E-3</v>
      </c>
      <c r="Z28" s="68">
        <v>5.337194662805337E-2</v>
      </c>
      <c r="AA28" s="68">
        <v>1.6610983389016613E-2</v>
      </c>
      <c r="AB28" s="68">
        <v>1.4346985653014347E-2</v>
      </c>
      <c r="AD28" s="68">
        <v>4.443795556204444E-2</v>
      </c>
      <c r="AE28" s="68">
        <v>9.6499903500096504E-3</v>
      </c>
      <c r="AG28" s="68">
        <v>1.5929984070015932E-2</v>
      </c>
      <c r="AH28" s="68">
        <v>2.0667979332020667E-2</v>
      </c>
      <c r="AI28" s="68">
        <v>1.8918981081018919E-2</v>
      </c>
      <c r="AJ28" s="68">
        <v>1.0312989687010313E-2</v>
      </c>
      <c r="AL28" s="68">
        <v>2.3364976635023363E-2</v>
      </c>
      <c r="AM28" s="68">
        <v>8.7779912220087783E-3</v>
      </c>
      <c r="AO28" s="68">
        <v>1.5194984805015195E-2</v>
      </c>
      <c r="AP28" s="68">
        <v>2.4754975245024756E-2</v>
      </c>
      <c r="AQ28" s="68">
        <v>1.762998237001763E-2</v>
      </c>
      <c r="AR28" s="68">
        <v>5.0089949910050091E-3</v>
      </c>
      <c r="AT28" s="68">
        <v>1.1972988027011975E-2</v>
      </c>
      <c r="AU28" s="68">
        <v>3.920996079003921E-3</v>
      </c>
      <c r="AW28" s="68">
        <v>2.7537972462027539E-2</v>
      </c>
      <c r="AX28" s="68">
        <v>1.384898615101385E-2</v>
      </c>
      <c r="AY28" s="68">
        <v>1.6433983566016434E-2</v>
      </c>
      <c r="AZ28" s="68">
        <v>4.033995966004034E-3</v>
      </c>
      <c r="BB28" s="68">
        <v>1.1734988265011735E-2</v>
      </c>
      <c r="BC28" s="68">
        <v>1.4468985531014469E-2</v>
      </c>
      <c r="BD28" s="68">
        <v>8.2209917790082212E-3</v>
      </c>
      <c r="BE28" s="68">
        <v>7.2589927410072596E-3</v>
      </c>
      <c r="BG28" s="68">
        <v>2.7364972635027365E-2</v>
      </c>
      <c r="BH28" s="68">
        <v>1.1242988757011244E-2</v>
      </c>
      <c r="BJ28" s="68">
        <v>2.2973977026022975E-2</v>
      </c>
      <c r="BL28" s="68">
        <v>1.0760989239010761E-2</v>
      </c>
      <c r="BM28" s="68">
        <v>1.017998982001018E-2</v>
      </c>
      <c r="BN28" s="68">
        <v>4.3659956340043656E-3</v>
      </c>
      <c r="BO28" s="68">
        <v>7.7619922380077616E-3</v>
      </c>
      <c r="BQ28" s="68">
        <v>1.0291989708010292E-2</v>
      </c>
      <c r="BR28" s="68">
        <v>1.035798964201036E-2</v>
      </c>
      <c r="BT28" s="68">
        <v>1.0268989731010269E-2</v>
      </c>
      <c r="BU28" s="68">
        <v>6.7089932910067091E-3</v>
      </c>
      <c r="BW28" s="68">
        <v>9.7209902790097221E-3</v>
      </c>
      <c r="BY28" s="68">
        <v>3.9979960020039987E-3</v>
      </c>
      <c r="BZ28" s="68">
        <v>3.2289967710032292E-3</v>
      </c>
      <c r="CB28" s="68">
        <v>5.4769945230054773E-3</v>
      </c>
      <c r="CC28" s="68">
        <v>3.928996071003929E-3</v>
      </c>
      <c r="CD28" s="68">
        <v>3.8789961210038792E-3</v>
      </c>
      <c r="CE28" s="68">
        <v>1.7379982620017379E-3</v>
      </c>
      <c r="CG28" s="68">
        <v>2.2809977190022812E-3</v>
      </c>
      <c r="CH28" s="68">
        <v>3.5699964300035699E-4</v>
      </c>
      <c r="CI28" s="68">
        <v>4.7599952400047599E-4</v>
      </c>
    </row>
    <row r="29" spans="1:87">
      <c r="A29" t="s">
        <v>1241</v>
      </c>
      <c r="B29" s="68">
        <v>7.3334999999999997E-2</v>
      </c>
      <c r="C29" s="68">
        <v>1.0383E-2</v>
      </c>
      <c r="E29" s="68">
        <v>5.7606000000000004E-2</v>
      </c>
      <c r="F29" s="68">
        <v>9.0210000000000012E-3</v>
      </c>
      <c r="H29" s="68">
        <v>4.3290000000000002E-2</v>
      </c>
      <c r="I29" s="68">
        <v>2.0460000000000002E-2</v>
      </c>
      <c r="K29" s="68">
        <v>3.3252000000000004E-2</v>
      </c>
      <c r="L29" s="68">
        <v>3.2896000000000002E-2</v>
      </c>
      <c r="M29" s="68">
        <v>1.2291999999999999E-2</v>
      </c>
      <c r="N29" s="68">
        <v>2.8860000000000001E-3</v>
      </c>
      <c r="O29" s="68">
        <v>4.248E-3</v>
      </c>
      <c r="P29" s="68">
        <v>7.8710000000000013E-3</v>
      </c>
      <c r="R29" s="68">
        <v>3.5631000000000003E-2</v>
      </c>
      <c r="S29" s="68">
        <v>1.5148E-2</v>
      </c>
      <c r="U29" s="68">
        <v>1.6375000000000001E-2</v>
      </c>
      <c r="V29" s="68">
        <v>1.3231999999999999E-2</v>
      </c>
      <c r="W29" s="68">
        <v>1.8334E-2</v>
      </c>
      <c r="X29" s="68">
        <v>7.9489999999999995E-3</v>
      </c>
      <c r="Z29" s="68">
        <v>5.3344999999999997E-2</v>
      </c>
      <c r="AA29" s="68">
        <v>1.7070000000000002E-2</v>
      </c>
      <c r="AB29" s="68">
        <v>1.4166999999999999E-2</v>
      </c>
      <c r="AD29" s="68">
        <v>4.4474E-2</v>
      </c>
      <c r="AE29" s="68">
        <v>9.5700000000000004E-3</v>
      </c>
      <c r="AG29" s="68">
        <v>1.5917000000000001E-2</v>
      </c>
      <c r="AH29" s="68">
        <v>2.0645E-2</v>
      </c>
      <c r="AI29" s="68">
        <v>1.8544000000000001E-2</v>
      </c>
      <c r="AJ29" s="68">
        <v>1.0163999999999999E-2</v>
      </c>
      <c r="AL29" s="68">
        <v>2.3422000000000002E-2</v>
      </c>
      <c r="AM29" s="68">
        <v>8.5879999999999984E-3</v>
      </c>
      <c r="AO29" s="68">
        <v>1.5252E-2</v>
      </c>
      <c r="AP29" s="68">
        <v>2.4931999999999999E-2</v>
      </c>
      <c r="AQ29" s="68">
        <v>1.7544000000000001E-2</v>
      </c>
      <c r="AR29" s="68">
        <v>5.0509999999999999E-3</v>
      </c>
      <c r="AT29" s="68">
        <v>1.2156999999999999E-2</v>
      </c>
      <c r="AU29" s="68">
        <v>3.898E-3</v>
      </c>
      <c r="AW29" s="68">
        <v>2.7359999999999999E-2</v>
      </c>
      <c r="AX29" s="68">
        <v>1.3946E-2</v>
      </c>
      <c r="AY29" s="68">
        <v>1.6126999999999999E-2</v>
      </c>
      <c r="AZ29" s="68">
        <v>3.9719999999999998E-3</v>
      </c>
      <c r="BB29" s="68">
        <v>1.1779E-2</v>
      </c>
      <c r="BC29" s="68">
        <v>1.4635E-2</v>
      </c>
      <c r="BD29" s="68">
        <v>8.173999999999999E-3</v>
      </c>
      <c r="BE29" s="68">
        <v>7.1440000000000002E-3</v>
      </c>
      <c r="BG29" s="68">
        <v>2.7625E-2</v>
      </c>
      <c r="BH29" s="68">
        <v>1.1160999999999999E-2</v>
      </c>
      <c r="BJ29" s="68">
        <v>2.2731999999999999E-2</v>
      </c>
      <c r="BL29" s="68">
        <v>1.0936999999999999E-2</v>
      </c>
      <c r="BM29" s="68">
        <v>1.0315E-2</v>
      </c>
      <c r="BN29" s="68">
        <v>4.3470000000000002E-3</v>
      </c>
      <c r="BO29" s="68">
        <v>7.7120000000000001E-3</v>
      </c>
      <c r="BQ29" s="68">
        <v>1.0423999999999999E-2</v>
      </c>
      <c r="BR29" s="68">
        <v>1.0253E-2</v>
      </c>
      <c r="BT29" s="68">
        <v>1.0224E-2</v>
      </c>
      <c r="BU29" s="68">
        <v>6.7130000000000002E-3</v>
      </c>
      <c r="BW29" s="68">
        <v>9.9550000000000003E-3</v>
      </c>
      <c r="BY29" s="68">
        <v>4.1420000000000007E-3</v>
      </c>
      <c r="BZ29" s="68">
        <v>3.2719999999999997E-3</v>
      </c>
      <c r="CB29" s="68">
        <v>5.3949999999999996E-3</v>
      </c>
      <c r="CC29" s="68">
        <v>3.9839999999999997E-3</v>
      </c>
      <c r="CD29" s="68">
        <v>3.9020000000000001E-3</v>
      </c>
      <c r="CE29" s="68">
        <v>1.7050000000000001E-3</v>
      </c>
      <c r="CG29" s="68">
        <v>2.2879999999999997E-3</v>
      </c>
      <c r="CH29" s="68">
        <v>3.57E-4</v>
      </c>
      <c r="CI29" s="68">
        <v>4.7099999999999996E-4</v>
      </c>
    </row>
    <row r="30" spans="1:87">
      <c r="A30" t="s">
        <v>1242</v>
      </c>
      <c r="B30" s="68">
        <v>7.3286219858659574E-2</v>
      </c>
      <c r="C30" s="68">
        <v>1.0920032760098281E-2</v>
      </c>
      <c r="E30" s="68">
        <v>5.7747173241519727E-2</v>
      </c>
      <c r="F30" s="68">
        <v>9.2790278370835123E-3</v>
      </c>
      <c r="H30" s="68">
        <v>4.5250135750407254E-2</v>
      </c>
      <c r="I30" s="68">
        <v>1.9583058749176246E-2</v>
      </c>
      <c r="K30" s="68">
        <v>3.4931104793314377E-2</v>
      </c>
      <c r="L30" s="68">
        <v>3.1347094041282129E-2</v>
      </c>
      <c r="M30" s="68">
        <v>1.2848038544115634E-2</v>
      </c>
      <c r="N30" s="68">
        <v>3.0150090450271352E-3</v>
      </c>
      <c r="O30" s="68">
        <v>4.9810149430448295E-3</v>
      </c>
      <c r="P30" s="68">
        <v>7.0600211800635401E-3</v>
      </c>
      <c r="R30" s="68">
        <v>3.6353109059327184E-2</v>
      </c>
      <c r="S30" s="68">
        <v>1.4665043995131985E-2</v>
      </c>
      <c r="U30" s="68">
        <v>1.7088051264153793E-2</v>
      </c>
      <c r="V30" s="68">
        <v>1.401204203612611E-2</v>
      </c>
      <c r="W30" s="68">
        <v>1.7236051708155127E-2</v>
      </c>
      <c r="X30" s="68">
        <v>7.4770224310672937E-3</v>
      </c>
      <c r="Z30" s="68">
        <v>5.42551627654883E-2</v>
      </c>
      <c r="AA30" s="68">
        <v>1.8537055611166833E-2</v>
      </c>
      <c r="AB30" s="68">
        <v>1.3213039639118917E-2</v>
      </c>
      <c r="AD30" s="68">
        <v>4.4803134409403228E-2</v>
      </c>
      <c r="AE30" s="68">
        <v>9.5870287610862834E-3</v>
      </c>
      <c r="AG30" s="68">
        <v>1.6506049518148554E-2</v>
      </c>
      <c r="AH30" s="68">
        <v>2.0775062325186975E-2</v>
      </c>
      <c r="AI30" s="68">
        <v>1.6896050688152066E-2</v>
      </c>
      <c r="AJ30" s="68">
        <v>9.1790275370826121E-3</v>
      </c>
      <c r="AL30" s="68">
        <v>2.4176072528217584E-2</v>
      </c>
      <c r="AM30" s="68">
        <v>8.1290243870731603E-3</v>
      </c>
      <c r="AO30" s="68">
        <v>1.6356049068147208E-2</v>
      </c>
      <c r="AP30" s="68">
        <v>2.4552073656220971E-2</v>
      </c>
      <c r="AQ30" s="68">
        <v>1.5313045939137819E-2</v>
      </c>
      <c r="AR30" s="68">
        <v>4.9340148020444062E-3</v>
      </c>
      <c r="AT30" s="68">
        <v>1.238103714311143E-2</v>
      </c>
      <c r="AU30" s="68">
        <v>3.6960110880332646E-3</v>
      </c>
      <c r="AW30" s="68">
        <v>2.7072081216243649E-2</v>
      </c>
      <c r="AX30" s="68">
        <v>1.4809044427133281E-2</v>
      </c>
      <c r="AY30" s="68">
        <v>1.4680044040132121E-2</v>
      </c>
      <c r="AZ30" s="68">
        <v>3.8550115650346954E-3</v>
      </c>
      <c r="BB30" s="68">
        <v>1.2559037677113031E-2</v>
      </c>
      <c r="BC30" s="68">
        <v>1.5256045768137305E-2</v>
      </c>
      <c r="BD30" s="68">
        <v>7.7190231570694722E-3</v>
      </c>
      <c r="BE30" s="68">
        <v>6.4990194970584907E-3</v>
      </c>
      <c r="BG30" s="68">
        <v>2.8277084831254497E-2</v>
      </c>
      <c r="BH30" s="68">
        <v>1.0901032703098109E-2</v>
      </c>
      <c r="BJ30" s="68">
        <v>2.2367067101201305E-2</v>
      </c>
      <c r="BL30" s="68">
        <v>1.1344034032102096E-2</v>
      </c>
      <c r="BM30" s="68">
        <v>1.0552031656094968E-2</v>
      </c>
      <c r="BN30" s="68">
        <v>4.0200120600361799E-3</v>
      </c>
      <c r="BO30" s="68">
        <v>6.6410199230597699E-3</v>
      </c>
      <c r="BQ30" s="68">
        <v>1.1367034101102305E-2</v>
      </c>
      <c r="BR30" s="68">
        <v>9.5250285750857252E-3</v>
      </c>
      <c r="BT30" s="68">
        <v>1.0654031962095887E-2</v>
      </c>
      <c r="BU30" s="68">
        <v>6.2100186300558906E-3</v>
      </c>
      <c r="BW30" s="68">
        <v>9.9680299040897126E-3</v>
      </c>
      <c r="BY30" s="68">
        <v>4.2920128760386284E-3</v>
      </c>
      <c r="BZ30" s="68">
        <v>3.041009123027369E-3</v>
      </c>
      <c r="CB30" s="68">
        <v>5.5160165480496442E-3</v>
      </c>
      <c r="CC30" s="68">
        <v>3.7700113100339301E-3</v>
      </c>
      <c r="CD30" s="68">
        <v>3.9240117720353166E-3</v>
      </c>
      <c r="CE30" s="68">
        <v>1.6380049140147419E-3</v>
      </c>
      <c r="CG30" s="68">
        <v>2.2970068910206734E-3</v>
      </c>
      <c r="CH30" s="68">
        <v>3.8800116400349206E-4</v>
      </c>
      <c r="CI30" s="68">
        <v>4.9000147000441007E-4</v>
      </c>
    </row>
    <row r="31" spans="1:87">
      <c r="A31" t="s">
        <v>1243</v>
      </c>
      <c r="B31" s="68">
        <v>7.3192926807073191E-2</v>
      </c>
      <c r="C31" s="68">
        <v>1.0367989632010369E-2</v>
      </c>
      <c r="E31" s="68">
        <v>5.7757942242057762E-2</v>
      </c>
      <c r="F31" s="68">
        <v>9.137990862009138E-3</v>
      </c>
      <c r="H31" s="68">
        <v>4.2970957029042967E-2</v>
      </c>
      <c r="I31" s="68">
        <v>2.0352979647020354E-2</v>
      </c>
      <c r="K31" s="68">
        <v>3.3023966976033027E-2</v>
      </c>
      <c r="L31" s="68">
        <v>3.302096697903302E-2</v>
      </c>
      <c r="M31" s="68">
        <v>1.2332987667012333E-2</v>
      </c>
      <c r="N31" s="68">
        <v>2.9479970520029479E-3</v>
      </c>
      <c r="O31" s="68">
        <v>4.1829958170041832E-3</v>
      </c>
      <c r="P31" s="68">
        <v>7.84999215000785E-3</v>
      </c>
      <c r="R31" s="68">
        <v>3.5791964208035792E-2</v>
      </c>
      <c r="S31" s="68">
        <v>1.5299984700015302E-2</v>
      </c>
      <c r="U31" s="68">
        <v>1.6330983669016332E-2</v>
      </c>
      <c r="V31" s="68">
        <v>1.3102986897013103E-2</v>
      </c>
      <c r="W31" s="68">
        <v>1.8430981569018432E-2</v>
      </c>
      <c r="X31" s="68">
        <v>7.9639920360079653E-3</v>
      </c>
      <c r="Z31" s="68">
        <v>5.3243946756053248E-2</v>
      </c>
      <c r="AA31" s="68">
        <v>1.6874983125016875E-2</v>
      </c>
      <c r="AB31" s="68">
        <v>1.426898573101427E-2</v>
      </c>
      <c r="AD31" s="68">
        <v>4.4240955759044243E-2</v>
      </c>
      <c r="AE31" s="68">
        <v>9.4969905030094972E-3</v>
      </c>
      <c r="AG31" s="68">
        <v>1.5859984140015861E-2</v>
      </c>
      <c r="AH31" s="68">
        <v>2.0589979410020592E-2</v>
      </c>
      <c r="AI31" s="68">
        <v>1.8669981330018671E-2</v>
      </c>
      <c r="AJ31" s="68">
        <v>1.0176989823010177E-2</v>
      </c>
      <c r="AL31" s="68">
        <v>2.3529976470023532E-2</v>
      </c>
      <c r="AM31" s="68">
        <v>8.6539913460086538E-3</v>
      </c>
      <c r="AO31" s="68">
        <v>1.5112984887015114E-2</v>
      </c>
      <c r="AP31" s="68">
        <v>2.4881975118024886E-2</v>
      </c>
      <c r="AQ31" s="68">
        <v>1.7617982382017616E-2</v>
      </c>
      <c r="AR31" s="68">
        <v>5.0229949770050231E-3</v>
      </c>
      <c r="AT31" s="68">
        <v>1.2114987885012116E-2</v>
      </c>
      <c r="AU31" s="68">
        <v>3.9439960560039436E-3</v>
      </c>
      <c r="AW31" s="68">
        <v>2.757697242302758E-2</v>
      </c>
      <c r="AX31" s="68">
        <v>1.382998617001383E-2</v>
      </c>
      <c r="AY31" s="68">
        <v>1.6338983661016337E-2</v>
      </c>
      <c r="AZ31" s="68">
        <v>4.0119959880040119E-3</v>
      </c>
      <c r="BB31" s="68">
        <v>1.1695988304011695E-2</v>
      </c>
      <c r="BC31" s="68">
        <v>1.4588985411014589E-2</v>
      </c>
      <c r="BD31" s="68">
        <v>8.273991726008274E-3</v>
      </c>
      <c r="BE31" s="68">
        <v>7.1979928020071988E-3</v>
      </c>
      <c r="BG31" s="68">
        <v>2.7434972565027433E-2</v>
      </c>
      <c r="BH31" s="68">
        <v>1.1166988833011166E-2</v>
      </c>
      <c r="BJ31" s="68">
        <v>2.2877977122022879E-2</v>
      </c>
      <c r="BL31" s="68">
        <v>1.0874989125010875E-2</v>
      </c>
      <c r="BM31" s="68">
        <v>1.0205989794010205E-2</v>
      </c>
      <c r="BN31" s="68">
        <v>4.3679956320043685E-3</v>
      </c>
      <c r="BO31" s="68">
        <v>7.746992253007747E-3</v>
      </c>
      <c r="BQ31" s="68">
        <v>1.042098957901042E-2</v>
      </c>
      <c r="BR31" s="68">
        <v>1.0403989596010405E-2</v>
      </c>
      <c r="BT31" s="68">
        <v>1.0249989750010249E-2</v>
      </c>
      <c r="BU31" s="68">
        <v>6.700993299006701E-3</v>
      </c>
      <c r="BW31" s="68">
        <v>9.9169900830099172E-3</v>
      </c>
      <c r="BY31" s="68">
        <v>4.1759958240041766E-3</v>
      </c>
      <c r="BZ31" s="68">
        <v>3.297996702003298E-3</v>
      </c>
      <c r="CB31" s="68">
        <v>5.4239945760054245E-3</v>
      </c>
      <c r="CC31" s="68">
        <v>4.0749959250040756E-3</v>
      </c>
      <c r="CD31" s="68">
        <v>3.922996077003923E-3</v>
      </c>
      <c r="CE31" s="68">
        <v>1.761998238001762E-3</v>
      </c>
      <c r="CG31" s="68">
        <v>2.2849977150022852E-3</v>
      </c>
      <c r="CH31" s="68">
        <v>3.5699964300035699E-4</v>
      </c>
      <c r="CI31" s="68">
        <v>4.5399954600045401E-4</v>
      </c>
    </row>
    <row r="32" spans="1:87">
      <c r="A32" t="s">
        <v>1244</v>
      </c>
      <c r="B32" s="68">
        <v>7.3037000000000005E-2</v>
      </c>
      <c r="C32" s="68">
        <v>1.0484E-2</v>
      </c>
      <c r="E32" s="68">
        <v>5.7667000000000003E-2</v>
      </c>
      <c r="F32" s="68">
        <v>9.0840000000000001E-3</v>
      </c>
      <c r="H32" s="68">
        <v>4.2444000000000003E-2</v>
      </c>
      <c r="I32" s="68">
        <v>2.0733000000000001E-2</v>
      </c>
      <c r="K32" s="68">
        <v>3.2740000000000005E-2</v>
      </c>
      <c r="L32" s="68">
        <v>3.3161000000000003E-2</v>
      </c>
      <c r="M32" s="68">
        <v>1.2272E-2</v>
      </c>
      <c r="N32" s="68">
        <v>2.983E-3</v>
      </c>
      <c r="O32" s="68">
        <v>4.1749999999999999E-3</v>
      </c>
      <c r="P32" s="68">
        <v>7.979E-3</v>
      </c>
      <c r="R32" s="68">
        <v>3.5514000000000004E-2</v>
      </c>
      <c r="S32" s="68">
        <v>1.5273E-2</v>
      </c>
      <c r="U32" s="68">
        <v>1.6057999999999999E-2</v>
      </c>
      <c r="V32" s="68">
        <v>1.3115E-2</v>
      </c>
      <c r="W32" s="68">
        <v>1.8699E-2</v>
      </c>
      <c r="X32" s="68">
        <v>8.0009999999999994E-3</v>
      </c>
      <c r="Z32" s="68">
        <v>5.3286E-2</v>
      </c>
      <c r="AA32" s="68">
        <v>1.6771000000000001E-2</v>
      </c>
      <c r="AB32" s="68">
        <v>1.4489E-2</v>
      </c>
      <c r="AD32" s="68">
        <v>4.4134E-2</v>
      </c>
      <c r="AE32" s="68">
        <v>9.7100000000000016E-3</v>
      </c>
      <c r="AG32" s="68">
        <v>1.5925000000000002E-2</v>
      </c>
      <c r="AH32" s="68">
        <v>2.0563999999999999E-2</v>
      </c>
      <c r="AI32" s="68">
        <v>1.8901000000000001E-2</v>
      </c>
      <c r="AJ32" s="68">
        <v>1.0368E-2</v>
      </c>
      <c r="AL32" s="68">
        <v>2.3379999999999998E-2</v>
      </c>
      <c r="AM32" s="68">
        <v>8.7039999999999999E-3</v>
      </c>
      <c r="AO32" s="68">
        <v>1.5387E-2</v>
      </c>
      <c r="AP32" s="68">
        <v>2.4795000000000001E-2</v>
      </c>
      <c r="AQ32" s="68">
        <v>1.7749999999999998E-2</v>
      </c>
      <c r="AR32" s="68">
        <v>4.9249999999999997E-3</v>
      </c>
      <c r="AT32" s="68">
        <v>1.1887999999999999E-2</v>
      </c>
      <c r="AU32" s="68">
        <v>3.8419999999999999E-3</v>
      </c>
      <c r="AW32" s="68">
        <v>2.7528E-2</v>
      </c>
      <c r="AX32" s="68">
        <v>1.3781E-2</v>
      </c>
      <c r="AY32" s="68">
        <v>1.6348999999999999E-2</v>
      </c>
      <c r="AZ32" s="68">
        <v>4.0140000000000002E-3</v>
      </c>
      <c r="BB32" s="68">
        <v>1.1691E-2</v>
      </c>
      <c r="BC32" s="68">
        <v>1.4442999999999999E-2</v>
      </c>
      <c r="BD32" s="68">
        <v>8.3040000000000006E-3</v>
      </c>
      <c r="BE32" s="68">
        <v>7.234E-3</v>
      </c>
      <c r="BG32" s="68">
        <v>2.7177E-2</v>
      </c>
      <c r="BH32" s="68">
        <v>1.1308E-2</v>
      </c>
      <c r="BJ32" s="68">
        <v>2.2976E-2</v>
      </c>
      <c r="BL32" s="68">
        <v>1.0894000000000001E-2</v>
      </c>
      <c r="BM32" s="68">
        <v>1.0147E-2</v>
      </c>
      <c r="BN32" s="68">
        <v>4.4070000000000003E-3</v>
      </c>
      <c r="BO32" s="68">
        <v>7.8580000000000004E-3</v>
      </c>
      <c r="BQ32" s="68">
        <v>1.0364E-2</v>
      </c>
      <c r="BR32" s="68">
        <v>1.0412000000000001E-2</v>
      </c>
      <c r="BT32" s="68">
        <v>1.0133E-2</v>
      </c>
      <c r="BU32" s="68">
        <v>6.9240000000000005E-3</v>
      </c>
      <c r="BW32" s="68">
        <v>9.8519999999999996E-3</v>
      </c>
      <c r="BY32" s="68">
        <v>4.0610000000000004E-3</v>
      </c>
      <c r="BZ32" s="68">
        <v>3.3799999999999998E-3</v>
      </c>
      <c r="CB32" s="68">
        <v>5.496E-3</v>
      </c>
      <c r="CC32" s="68">
        <v>4.1749999999999999E-3</v>
      </c>
      <c r="CD32" s="68">
        <v>3.9049999999999996E-3</v>
      </c>
      <c r="CE32" s="68">
        <v>1.7589999999999999E-3</v>
      </c>
      <c r="CG32" s="68">
        <v>2.3340000000000001E-3</v>
      </c>
      <c r="CH32" s="68">
        <v>3.6400000000000001E-4</v>
      </c>
      <c r="CI32" s="68">
        <v>4.9200000000000003E-4</v>
      </c>
    </row>
    <row r="33" spans="1:87">
      <c r="A33" t="s">
        <v>1245</v>
      </c>
      <c r="B33" s="68">
        <v>7.2780927219072783E-2</v>
      </c>
      <c r="C33" s="68">
        <v>1.0421989578010422E-2</v>
      </c>
      <c r="E33" s="68">
        <v>5.7225942774057223E-2</v>
      </c>
      <c r="F33" s="68">
        <v>9.0389909610090382E-3</v>
      </c>
      <c r="H33" s="68">
        <v>4.2475957524042478E-2</v>
      </c>
      <c r="I33" s="68">
        <v>2.0615979384020617E-2</v>
      </c>
      <c r="K33" s="68">
        <v>3.2830967169032832E-2</v>
      </c>
      <c r="L33" s="68">
        <v>3.2737967262032736E-2</v>
      </c>
      <c r="M33" s="68">
        <v>1.2213987786012214E-2</v>
      </c>
      <c r="N33" s="68">
        <v>2.9519970480029519E-3</v>
      </c>
      <c r="O33" s="68">
        <v>4.1879958120041878E-3</v>
      </c>
      <c r="P33" s="68">
        <v>7.9659920340079664E-3</v>
      </c>
      <c r="R33" s="68">
        <v>3.5424964575035425E-2</v>
      </c>
      <c r="S33" s="68">
        <v>1.5226984773015227E-2</v>
      </c>
      <c r="U33" s="68">
        <v>1.6276983723016277E-2</v>
      </c>
      <c r="V33" s="68">
        <v>1.3202986797013202E-2</v>
      </c>
      <c r="W33" s="68">
        <v>1.8526981473018529E-2</v>
      </c>
      <c r="X33" s="68">
        <v>7.9979920020079986E-3</v>
      </c>
      <c r="Z33" s="68">
        <v>5.3276946723053283E-2</v>
      </c>
      <c r="AA33" s="68">
        <v>1.6714983285016714E-2</v>
      </c>
      <c r="AB33" s="68">
        <v>1.4444985555014446E-2</v>
      </c>
      <c r="AD33" s="68">
        <v>4.3872956127043873E-2</v>
      </c>
      <c r="AE33" s="68">
        <v>9.7889902110097887E-3</v>
      </c>
      <c r="AG33" s="68">
        <v>1.5935984064015935E-2</v>
      </c>
      <c r="AH33" s="68">
        <v>2.1028978971021028E-2</v>
      </c>
      <c r="AI33" s="68">
        <v>1.8915981084018915E-2</v>
      </c>
      <c r="AJ33" s="68">
        <v>1.0286989713010288E-2</v>
      </c>
      <c r="AL33" s="68">
        <v>2.3215976784023217E-2</v>
      </c>
      <c r="AM33" s="68">
        <v>8.7259912740087278E-3</v>
      </c>
      <c r="AO33" s="68">
        <v>1.5401984598015402E-2</v>
      </c>
      <c r="AP33" s="68">
        <v>2.4838975161024839E-2</v>
      </c>
      <c r="AQ33" s="68">
        <v>1.7717982282017718E-2</v>
      </c>
      <c r="AR33" s="68">
        <v>5.1359948640051362E-3</v>
      </c>
      <c r="AT33" s="68">
        <v>1.2153987846012154E-2</v>
      </c>
      <c r="AU33" s="68">
        <v>3.8899961100038903E-3</v>
      </c>
      <c r="AW33" s="68">
        <v>2.7533972466027533E-2</v>
      </c>
      <c r="AX33" s="68">
        <v>1.4132985867014133E-2</v>
      </c>
      <c r="AY33" s="68">
        <v>1.6182983817016182E-2</v>
      </c>
      <c r="AZ33" s="68">
        <v>4.0889959110040897E-3</v>
      </c>
      <c r="BB33" s="68">
        <v>1.1776988223011776E-2</v>
      </c>
      <c r="BC33" s="68">
        <v>1.4560985439014561E-2</v>
      </c>
      <c r="BD33" s="68">
        <v>8.2579917420082579E-3</v>
      </c>
      <c r="BE33" s="68">
        <v>7.21999278000722E-3</v>
      </c>
      <c r="BG33" s="68">
        <v>2.7347972652027347E-2</v>
      </c>
      <c r="BH33" s="68">
        <v>1.1383988616011385E-2</v>
      </c>
      <c r="BJ33" s="68">
        <v>2.2960977039022959E-2</v>
      </c>
      <c r="BL33" s="68">
        <v>1.0779989220010779E-2</v>
      </c>
      <c r="BM33" s="68">
        <v>1.0301989698010302E-2</v>
      </c>
      <c r="BN33" s="68">
        <v>4.3679956320043685E-3</v>
      </c>
      <c r="BO33" s="68">
        <v>7.8279921720078288E-3</v>
      </c>
      <c r="BQ33" s="68">
        <v>1.0427989572010429E-2</v>
      </c>
      <c r="BR33" s="68">
        <v>1.0380989619010381E-2</v>
      </c>
      <c r="BT33" s="68">
        <v>1.023898976101024E-2</v>
      </c>
      <c r="BU33" s="68">
        <v>6.8499931500068502E-3</v>
      </c>
      <c r="BW33" s="68">
        <v>1.0104989895010106E-2</v>
      </c>
      <c r="BY33" s="68">
        <v>4.130995869004131E-3</v>
      </c>
      <c r="BZ33" s="68">
        <v>3.3359966640033357E-3</v>
      </c>
      <c r="CB33" s="68">
        <v>5.5519944480055521E-3</v>
      </c>
      <c r="CC33" s="68">
        <v>4.0899959100040902E-3</v>
      </c>
      <c r="CD33" s="68">
        <v>3.8059961940038059E-3</v>
      </c>
      <c r="CE33" s="68">
        <v>1.7679982320017681E-3</v>
      </c>
      <c r="CG33" s="68">
        <v>2.2879977120022878E-3</v>
      </c>
      <c r="CH33" s="68">
        <v>3.8099961900038104E-4</v>
      </c>
      <c r="CI33" s="68">
        <v>4.6599953400046606E-4</v>
      </c>
    </row>
    <row r="34" spans="1:87">
      <c r="A34" t="s">
        <v>1246</v>
      </c>
      <c r="B34" s="68">
        <v>7.2426855146289715E-2</v>
      </c>
      <c r="C34" s="68">
        <v>1.0430979138041724E-2</v>
      </c>
      <c r="E34" s="68">
        <v>5.7174885650228699E-2</v>
      </c>
      <c r="F34" s="68">
        <v>9.324981350037299E-3</v>
      </c>
      <c r="H34" s="68">
        <v>4.2782914434171135E-2</v>
      </c>
      <c r="I34" s="68">
        <v>2.0611958776082448E-2</v>
      </c>
      <c r="K34" s="68">
        <v>3.279293441413117E-2</v>
      </c>
      <c r="L34" s="68">
        <v>3.2683934632130734E-2</v>
      </c>
      <c r="M34" s="68">
        <v>1.2427975144049714E-2</v>
      </c>
      <c r="N34" s="68">
        <v>2.946994106011788E-3</v>
      </c>
      <c r="O34" s="68">
        <v>4.2139915720168569E-3</v>
      </c>
      <c r="P34" s="68">
        <v>8.1119837760324481E-3</v>
      </c>
      <c r="R34" s="68">
        <v>3.5777928444143112E-2</v>
      </c>
      <c r="S34" s="68">
        <v>1.5342969314061372E-2</v>
      </c>
      <c r="U34" s="68">
        <v>1.6401967196065608E-2</v>
      </c>
      <c r="V34" s="68">
        <v>1.3166973666052668E-2</v>
      </c>
      <c r="W34" s="68">
        <v>1.8550962898074203E-2</v>
      </c>
      <c r="X34" s="68">
        <v>7.975984048031905E-3</v>
      </c>
      <c r="Z34" s="68">
        <v>5.2648894702210597E-2</v>
      </c>
      <c r="AA34" s="68">
        <v>1.665996668006664E-2</v>
      </c>
      <c r="AB34" s="68">
        <v>1.4283971432057138E-2</v>
      </c>
      <c r="AD34" s="68">
        <v>4.3935912128175748E-2</v>
      </c>
      <c r="AE34" s="68">
        <v>9.682980634038732E-3</v>
      </c>
      <c r="AG34" s="68">
        <v>1.6123967752064497E-2</v>
      </c>
      <c r="AH34" s="68">
        <v>2.0886958226083548E-2</v>
      </c>
      <c r="AI34" s="68">
        <v>1.8936962126075749E-2</v>
      </c>
      <c r="AJ34" s="68">
        <v>1.0098979802040397E-2</v>
      </c>
      <c r="AL34" s="68">
        <v>2.328995342009316E-2</v>
      </c>
      <c r="AM34" s="68">
        <v>8.7979824040351918E-3</v>
      </c>
      <c r="AO34" s="68">
        <v>1.5464969070061861E-2</v>
      </c>
      <c r="AP34" s="68">
        <v>2.4696950606098788E-2</v>
      </c>
      <c r="AQ34" s="68">
        <v>1.7613964772070459E-2</v>
      </c>
      <c r="AR34" s="68">
        <v>5.1339897320205365E-3</v>
      </c>
      <c r="AT34" s="68">
        <v>1.2119975760048479E-2</v>
      </c>
      <c r="AU34" s="68">
        <v>3.8389923220153561E-3</v>
      </c>
      <c r="AW34" s="68">
        <v>2.7302945394109213E-2</v>
      </c>
      <c r="AX34" s="68">
        <v>1.4120971758056485E-2</v>
      </c>
      <c r="AY34" s="68">
        <v>1.628196743606513E-2</v>
      </c>
      <c r="AZ34" s="68">
        <v>4.0839918320163355E-3</v>
      </c>
      <c r="BB34" s="68">
        <v>1.1694976610046781E-2</v>
      </c>
      <c r="BC34" s="68">
        <v>1.4638970722058556E-2</v>
      </c>
      <c r="BD34" s="68">
        <v>8.1849836300327411E-3</v>
      </c>
      <c r="BE34" s="68">
        <v>7.2429855140289726E-3</v>
      </c>
      <c r="BG34" s="68">
        <v>2.7414945170109659E-2</v>
      </c>
      <c r="BH34" s="68">
        <v>1.1311977376045248E-2</v>
      </c>
      <c r="BJ34" s="68">
        <v>2.2835954328091344E-2</v>
      </c>
      <c r="BL34" s="68">
        <v>1.0905978188043624E-2</v>
      </c>
      <c r="BM34" s="68">
        <v>1.0270979458041085E-2</v>
      </c>
      <c r="BN34" s="68">
        <v>4.42999114001772E-3</v>
      </c>
      <c r="BO34" s="68">
        <v>7.7789844420311166E-3</v>
      </c>
      <c r="BQ34" s="68">
        <v>1.0438979122041756E-2</v>
      </c>
      <c r="BR34" s="68">
        <v>1.0415979168041664E-2</v>
      </c>
      <c r="BT34" s="68">
        <v>1.0523978952042096E-2</v>
      </c>
      <c r="BU34" s="68">
        <v>6.7579864840270325E-3</v>
      </c>
      <c r="BW34" s="68">
        <v>1.0182979634040731E-2</v>
      </c>
      <c r="BY34" s="68">
        <v>4.1289917420165153E-3</v>
      </c>
      <c r="BZ34" s="68">
        <v>3.2849934300131405E-3</v>
      </c>
      <c r="CB34" s="68">
        <v>5.5719888560222886E-3</v>
      </c>
      <c r="CC34" s="68">
        <v>4.0779918440163121E-3</v>
      </c>
      <c r="CD34" s="68">
        <v>3.8439923120153758E-3</v>
      </c>
      <c r="CE34" s="68">
        <v>1.790996418007164E-3</v>
      </c>
      <c r="CG34" s="68">
        <v>2.3069953860092281E-3</v>
      </c>
      <c r="CH34" s="68">
        <v>3.2799934400131202E-4</v>
      </c>
      <c r="CI34" s="68">
        <v>4.8299903400193198E-4</v>
      </c>
    </row>
    <row r="35" spans="1:87">
      <c r="A35" t="s">
        <v>1247</v>
      </c>
      <c r="B35" s="68">
        <v>7.2237216711650135E-2</v>
      </c>
      <c r="C35" s="68">
        <v>1.0259030777092332E-2</v>
      </c>
      <c r="E35" s="68">
        <v>5.7070171210513637E-2</v>
      </c>
      <c r="F35" s="68">
        <v>9.0920272760818283E-3</v>
      </c>
      <c r="H35" s="68">
        <v>4.2870128610385833E-2</v>
      </c>
      <c r="I35" s="68">
        <v>2.0748062244186734E-2</v>
      </c>
      <c r="K35" s="68">
        <v>3.2869098607295824E-2</v>
      </c>
      <c r="L35" s="68">
        <v>3.2904098712296138E-2</v>
      </c>
      <c r="M35" s="68">
        <v>1.2223036669110008E-2</v>
      </c>
      <c r="N35" s="68">
        <v>2.9860089580268745E-3</v>
      </c>
      <c r="O35" s="68">
        <v>4.1070123210369637E-3</v>
      </c>
      <c r="P35" s="68">
        <v>7.8330234990704982E-3</v>
      </c>
      <c r="R35" s="68">
        <v>3.5770107310321937E-2</v>
      </c>
      <c r="S35" s="68">
        <v>1.5183045549136649E-2</v>
      </c>
      <c r="U35" s="68">
        <v>1.6422049266147799E-2</v>
      </c>
      <c r="V35" s="68">
        <v>1.3364040092120277E-2</v>
      </c>
      <c r="W35" s="68">
        <v>1.868105604316813E-2</v>
      </c>
      <c r="X35" s="68">
        <v>8.2350247050741142E-3</v>
      </c>
      <c r="Z35" s="68">
        <v>5.2811158433475301E-2</v>
      </c>
      <c r="AA35" s="68">
        <v>1.66110498331495E-2</v>
      </c>
      <c r="AB35" s="68">
        <v>1.4319042957128873E-2</v>
      </c>
      <c r="AD35" s="68">
        <v>4.39891319673959E-2</v>
      </c>
      <c r="AE35" s="68">
        <v>9.6380289140867419E-3</v>
      </c>
      <c r="AG35" s="68">
        <v>1.6241048723146169E-2</v>
      </c>
      <c r="AH35" s="68">
        <v>2.0802062406187219E-2</v>
      </c>
      <c r="AI35" s="68">
        <v>1.8776056328168984E-2</v>
      </c>
      <c r="AJ35" s="68">
        <v>1.0232030696092088E-2</v>
      </c>
      <c r="AL35" s="68">
        <v>2.352007056021168E-2</v>
      </c>
      <c r="AM35" s="68">
        <v>8.6760260280780849E-3</v>
      </c>
      <c r="AO35" s="68">
        <v>1.5678047034141104E-2</v>
      </c>
      <c r="AP35" s="68">
        <v>2.4938074814224442E-2</v>
      </c>
      <c r="AQ35" s="68">
        <v>1.7640052920158762E-2</v>
      </c>
      <c r="AR35" s="68">
        <v>5.1280153840461522E-3</v>
      </c>
      <c r="AT35" s="68">
        <v>1.1974035922107768E-2</v>
      </c>
      <c r="AU35" s="68">
        <v>3.8090114270342814E-3</v>
      </c>
      <c r="AW35" s="68">
        <v>2.752108256324769E-2</v>
      </c>
      <c r="AX35" s="68">
        <v>1.4083042249126747E-2</v>
      </c>
      <c r="AY35" s="68">
        <v>1.6325048975146927E-2</v>
      </c>
      <c r="AZ35" s="68">
        <v>4.0070120210360625E-3</v>
      </c>
      <c r="BB35" s="68">
        <v>1.1815035445106335E-2</v>
      </c>
      <c r="BC35" s="68">
        <v>1.4527043581130744E-2</v>
      </c>
      <c r="BD35" s="68">
        <v>8.1580244740734227E-3</v>
      </c>
      <c r="BE35" s="68">
        <v>7.2580217740653222E-3</v>
      </c>
      <c r="BG35" s="68">
        <v>2.7529082587247764E-2</v>
      </c>
      <c r="BH35" s="68">
        <v>1.1289033867101601E-2</v>
      </c>
      <c r="BJ35" s="68">
        <v>2.2891068673206019E-2</v>
      </c>
      <c r="BL35" s="68">
        <v>1.0986032958098876E-2</v>
      </c>
      <c r="BM35" s="68">
        <v>1.0467031401094205E-2</v>
      </c>
      <c r="BN35" s="68">
        <v>4.4370133110399335E-3</v>
      </c>
      <c r="BO35" s="68">
        <v>7.7520232560697681E-3</v>
      </c>
      <c r="BQ35" s="68">
        <v>1.0437031311093933E-2</v>
      </c>
      <c r="BR35" s="68">
        <v>1.0467031401094205E-2</v>
      </c>
      <c r="BT35" s="68">
        <v>1.0116030348091044E-2</v>
      </c>
      <c r="BU35" s="68">
        <v>6.7610202830608495E-3</v>
      </c>
      <c r="BW35" s="68">
        <v>9.9080297240891728E-3</v>
      </c>
      <c r="BY35" s="68">
        <v>4.2210126630379896E-3</v>
      </c>
      <c r="BZ35" s="68">
        <v>3.3070099210297634E-3</v>
      </c>
      <c r="CB35" s="68">
        <v>5.4500163500490507E-3</v>
      </c>
      <c r="CC35" s="68">
        <v>4.0000120000360006E-3</v>
      </c>
      <c r="CD35" s="68">
        <v>3.832011496034488E-3</v>
      </c>
      <c r="CE35" s="68">
        <v>1.706005118015354E-3</v>
      </c>
      <c r="CG35" s="68">
        <v>2.2720068160204479E-3</v>
      </c>
      <c r="CH35" s="68">
        <v>3.4800104400313199E-4</v>
      </c>
      <c r="CI35" s="68">
        <v>4.9200147600442798E-4</v>
      </c>
    </row>
    <row r="36" spans="1:87">
      <c r="A36" t="s">
        <v>1248</v>
      </c>
      <c r="B36" s="68">
        <v>7.1513143026286058E-2</v>
      </c>
      <c r="C36" s="68">
        <v>1.029302058604117E-2</v>
      </c>
      <c r="E36" s="68">
        <v>5.7320114640229278E-2</v>
      </c>
      <c r="F36" s="68">
        <v>9.0830181660363322E-3</v>
      </c>
      <c r="H36" s="68">
        <v>4.1578083156166311E-2</v>
      </c>
      <c r="I36" s="68">
        <v>2.0912041824083648E-2</v>
      </c>
      <c r="K36" s="68">
        <v>3.1522063044126088E-2</v>
      </c>
      <c r="L36" s="68">
        <v>3.3567067134134265E-2</v>
      </c>
      <c r="M36" s="68">
        <v>1.1944023888047776E-2</v>
      </c>
      <c r="N36" s="68">
        <v>3.036006072012144E-3</v>
      </c>
      <c r="O36" s="68">
        <v>4.1200082400164803E-3</v>
      </c>
      <c r="P36" s="68">
        <v>7.9980159960319919E-3</v>
      </c>
      <c r="R36" s="68">
        <v>3.5296070592141182E-2</v>
      </c>
      <c r="S36" s="68">
        <v>1.5977031954063907E-2</v>
      </c>
      <c r="U36" s="68">
        <v>1.5912031824063647E-2</v>
      </c>
      <c r="V36" s="68">
        <v>1.3233026466052933E-2</v>
      </c>
      <c r="W36" s="68">
        <v>1.8783037566075134E-2</v>
      </c>
      <c r="X36" s="68">
        <v>8.2570165140330269E-3</v>
      </c>
      <c r="Z36" s="68">
        <v>5.2394104788209571E-2</v>
      </c>
      <c r="AA36" s="68">
        <v>1.5977031954063907E-2</v>
      </c>
      <c r="AB36" s="68">
        <v>1.4553029106058213E-2</v>
      </c>
      <c r="AD36" s="68">
        <v>4.2794085588171174E-2</v>
      </c>
      <c r="AE36" s="68">
        <v>9.8590197180394353E-3</v>
      </c>
      <c r="AG36" s="68">
        <v>1.63750327500655E-2</v>
      </c>
      <c r="AH36" s="68">
        <v>2.0944041888083773E-2</v>
      </c>
      <c r="AI36" s="68">
        <v>1.9738039476078949E-2</v>
      </c>
      <c r="AJ36" s="68">
        <v>1.0567021134042268E-2</v>
      </c>
      <c r="AL36" s="68">
        <v>2.3444046888093775E-2</v>
      </c>
      <c r="AM36" s="68">
        <v>8.7140174280348568E-3</v>
      </c>
      <c r="AO36" s="68">
        <v>1.5974031948063894E-2</v>
      </c>
      <c r="AP36" s="68">
        <v>2.5662051324102646E-2</v>
      </c>
      <c r="AQ36" s="68">
        <v>1.7919035838071674E-2</v>
      </c>
      <c r="AR36" s="68">
        <v>5.151010302020604E-3</v>
      </c>
      <c r="AT36" s="68">
        <v>1.2057024114048229E-2</v>
      </c>
      <c r="AU36" s="68">
        <v>3.6820073640147278E-3</v>
      </c>
      <c r="AW36" s="68">
        <v>2.7968055936111871E-2</v>
      </c>
      <c r="AX36" s="68">
        <v>1.4049028098056195E-2</v>
      </c>
      <c r="AY36" s="68">
        <v>1.6465032930065859E-2</v>
      </c>
      <c r="AZ36" s="68">
        <v>4.234008468016936E-3</v>
      </c>
      <c r="BB36" s="68">
        <v>1.1634023268046537E-2</v>
      </c>
      <c r="BC36" s="68">
        <v>1.4272028544057088E-2</v>
      </c>
      <c r="BD36" s="68">
        <v>8.5130170260340511E-3</v>
      </c>
      <c r="BE36" s="68">
        <v>7.4260148520297036E-3</v>
      </c>
      <c r="BG36" s="68">
        <v>2.7077054154108309E-2</v>
      </c>
      <c r="BH36" s="68">
        <v>1.15250230500461E-2</v>
      </c>
      <c r="BJ36" s="68">
        <v>2.2941045882091761E-2</v>
      </c>
      <c r="BL36" s="68">
        <v>1.1161022322044642E-2</v>
      </c>
      <c r="BM36" s="68">
        <v>1.0401020802041604E-2</v>
      </c>
      <c r="BN36" s="68">
        <v>4.4130088260176522E-3</v>
      </c>
      <c r="BO36" s="68">
        <v>7.7980155960311916E-3</v>
      </c>
      <c r="BQ36" s="68">
        <v>1.0245020490040979E-2</v>
      </c>
      <c r="BR36" s="68">
        <v>1.0454020908041817E-2</v>
      </c>
      <c r="BT36" s="68">
        <v>1.0333020666041332E-2</v>
      </c>
      <c r="BU36" s="68">
        <v>6.8060136120272237E-3</v>
      </c>
      <c r="BW36" s="68">
        <v>1.0058020116040232E-2</v>
      </c>
      <c r="BY36" s="68">
        <v>4.0990081980163962E-3</v>
      </c>
      <c r="BZ36" s="68">
        <v>3.3250066500132998E-3</v>
      </c>
      <c r="CB36" s="68">
        <v>5.7720115440230884E-3</v>
      </c>
      <c r="CC36" s="68">
        <v>4.2460084920169843E-3</v>
      </c>
      <c r="CD36" s="68">
        <v>4.0620081240162484E-3</v>
      </c>
      <c r="CE36" s="68">
        <v>1.736003472006944E-3</v>
      </c>
      <c r="CG36" s="68">
        <v>2.1060042120084237E-3</v>
      </c>
      <c r="CH36" s="68">
        <v>3.0500061000121999E-4</v>
      </c>
      <c r="CI36" s="68">
        <v>4.26000852001704E-4</v>
      </c>
    </row>
    <row r="37" spans="1:87">
      <c r="A37" t="s">
        <v>1249</v>
      </c>
      <c r="B37" s="68">
        <v>7.1069786790639619E-2</v>
      </c>
      <c r="C37" s="68">
        <v>1.0412968761093716E-2</v>
      </c>
      <c r="E37" s="68">
        <v>5.6708829873510377E-2</v>
      </c>
      <c r="F37" s="68">
        <v>9.2569722290833118E-3</v>
      </c>
      <c r="H37" s="68">
        <v>4.3002870991387027E-2</v>
      </c>
      <c r="I37" s="68">
        <v>2.0796937609187171E-2</v>
      </c>
      <c r="K37" s="68">
        <v>3.240090279729161E-2</v>
      </c>
      <c r="L37" s="68">
        <v>3.2681901954294136E-2</v>
      </c>
      <c r="M37" s="68">
        <v>1.2225963322110034E-2</v>
      </c>
      <c r="N37" s="68">
        <v>3.002990991027027E-3</v>
      </c>
      <c r="O37" s="68">
        <v>4.1609875170374481E-3</v>
      </c>
      <c r="P37" s="68">
        <v>8.0499758500724508E-3</v>
      </c>
      <c r="R37" s="68">
        <v>3.5735892792321616E-2</v>
      </c>
      <c r="S37" s="68">
        <v>1.5346953959138121E-2</v>
      </c>
      <c r="U37" s="68">
        <v>1.6671949984150048E-2</v>
      </c>
      <c r="V37" s="68">
        <v>1.3616959149122553E-2</v>
      </c>
      <c r="W37" s="68">
        <v>1.8796943609169173E-2</v>
      </c>
      <c r="X37" s="68">
        <v>8.0639758080725751E-3</v>
      </c>
      <c r="Z37" s="68">
        <v>5.213184360446918E-2</v>
      </c>
      <c r="AA37" s="68">
        <v>1.6643950068149792E-2</v>
      </c>
      <c r="AB37" s="68">
        <v>1.444895665313004E-2</v>
      </c>
      <c r="AD37" s="68">
        <v>4.325387023838928E-2</v>
      </c>
      <c r="AE37" s="68">
        <v>9.532971401085796E-3</v>
      </c>
      <c r="AG37" s="68">
        <v>1.6501950494148515E-2</v>
      </c>
      <c r="AH37" s="68">
        <v>2.1300936097191706E-2</v>
      </c>
      <c r="AI37" s="68">
        <v>1.9131942604172187E-2</v>
      </c>
      <c r="AJ37" s="68">
        <v>1.0421968734093798E-2</v>
      </c>
      <c r="AL37" s="68">
        <v>2.3242930271209186E-2</v>
      </c>
      <c r="AM37" s="68">
        <v>8.9539731380805856E-3</v>
      </c>
      <c r="AO37" s="68">
        <v>1.5915952252143244E-2</v>
      </c>
      <c r="AP37" s="68">
        <v>2.5323924028227914E-2</v>
      </c>
      <c r="AQ37" s="68">
        <v>1.7853946438160684E-2</v>
      </c>
      <c r="AR37" s="68">
        <v>5.1889844330467007E-3</v>
      </c>
      <c r="AT37" s="68">
        <v>1.1941964174107478E-2</v>
      </c>
      <c r="AU37" s="68">
        <v>3.91998824003528E-3</v>
      </c>
      <c r="AW37" s="68">
        <v>2.7428917713246858E-2</v>
      </c>
      <c r="AX37" s="68">
        <v>1.4170957487127538E-2</v>
      </c>
      <c r="AY37" s="68">
        <v>1.6388950833147498E-2</v>
      </c>
      <c r="AZ37" s="68">
        <v>4.0729877810366574E-3</v>
      </c>
      <c r="BB37" s="68">
        <v>1.1770964687105938E-2</v>
      </c>
      <c r="BC37" s="68">
        <v>1.4625956122131632E-2</v>
      </c>
      <c r="BD37" s="68">
        <v>8.3759748720753837E-3</v>
      </c>
      <c r="BE37" s="68">
        <v>7.1619785140644571E-3</v>
      </c>
      <c r="BG37" s="68">
        <v>2.7168918493244518E-2</v>
      </c>
      <c r="BH37" s="68">
        <v>1.132996601010197E-2</v>
      </c>
      <c r="BJ37" s="68">
        <v>2.2650932047203858E-2</v>
      </c>
      <c r="BL37" s="68">
        <v>1.1145966562100314E-2</v>
      </c>
      <c r="BM37" s="68">
        <v>1.0385968842093472E-2</v>
      </c>
      <c r="BN37" s="68">
        <v>4.4389866830399508E-3</v>
      </c>
      <c r="BO37" s="68">
        <v>7.8519764440706675E-3</v>
      </c>
      <c r="BQ37" s="68">
        <v>1.0529968410094768E-2</v>
      </c>
      <c r="BR37" s="68">
        <v>1.0383968848093455E-2</v>
      </c>
      <c r="BT37" s="68">
        <v>1.00779697660907E-2</v>
      </c>
      <c r="BU37" s="68">
        <v>6.7539797380607855E-3</v>
      </c>
      <c r="BW37" s="68">
        <v>1.0018969943090171E-2</v>
      </c>
      <c r="BY37" s="68">
        <v>4.1599875200374397E-3</v>
      </c>
      <c r="BZ37" s="68">
        <v>3.3189900430298709E-3</v>
      </c>
      <c r="CB37" s="68">
        <v>5.540983377049869E-3</v>
      </c>
      <c r="CC37" s="68">
        <v>4.0629878110365666E-3</v>
      </c>
      <c r="CD37" s="68">
        <v>3.7979886060341816E-3</v>
      </c>
      <c r="CE37" s="68">
        <v>1.7579947260158218E-3</v>
      </c>
      <c r="CG37" s="68">
        <v>2.1289936130191606E-3</v>
      </c>
      <c r="CH37" s="68">
        <v>3.0699907900276296E-4</v>
      </c>
      <c r="CI37" s="68">
        <v>4.7699856900429297E-4</v>
      </c>
    </row>
    <row r="38" spans="1:87">
      <c r="A38" t="s">
        <v>1250</v>
      </c>
      <c r="B38" s="68">
        <v>7.0418000000000008E-2</v>
      </c>
      <c r="C38" s="68">
        <v>9.8249999999999987E-3</v>
      </c>
      <c r="E38" s="68">
        <v>5.7303E-2</v>
      </c>
      <c r="F38" s="68">
        <v>9.0410000000000004E-3</v>
      </c>
      <c r="H38" s="68">
        <v>4.1124000000000001E-2</v>
      </c>
      <c r="I38" s="68">
        <v>2.0969000000000002E-2</v>
      </c>
      <c r="K38" s="68">
        <v>3.1619000000000001E-2</v>
      </c>
      <c r="L38" s="68">
        <v>3.3561000000000001E-2</v>
      </c>
      <c r="M38" s="68">
        <v>1.1505000000000001E-2</v>
      </c>
      <c r="N38" s="68">
        <v>2.911E-3</v>
      </c>
      <c r="O38" s="68">
        <v>3.8180000000000002E-3</v>
      </c>
      <c r="P38" s="68">
        <v>8.0199999999999994E-3</v>
      </c>
      <c r="R38" s="68">
        <v>3.5739E-2</v>
      </c>
      <c r="S38" s="68">
        <v>1.5764E-2</v>
      </c>
      <c r="U38" s="68">
        <v>1.602E-2</v>
      </c>
      <c r="V38" s="68">
        <v>1.3379E-2</v>
      </c>
      <c r="W38" s="68">
        <v>1.9273999999999999E-2</v>
      </c>
      <c r="X38" s="68">
        <v>8.3429999999999997E-3</v>
      </c>
      <c r="Z38" s="68">
        <v>5.2232999999999995E-2</v>
      </c>
      <c r="AA38" s="68">
        <v>1.5618E-2</v>
      </c>
      <c r="AB38" s="68">
        <v>1.4659999999999999E-2</v>
      </c>
      <c r="AD38" s="68">
        <v>4.2174999999999997E-2</v>
      </c>
      <c r="AE38" s="68">
        <v>9.7179999999999992E-3</v>
      </c>
      <c r="AG38" s="68">
        <v>1.6821000000000003E-2</v>
      </c>
      <c r="AH38" s="68">
        <v>2.1436E-2</v>
      </c>
      <c r="AI38" s="68">
        <v>2.0068000000000003E-2</v>
      </c>
      <c r="AJ38" s="68">
        <v>1.1172000000000001E-2</v>
      </c>
      <c r="AL38" s="68">
        <v>2.3380999999999999E-2</v>
      </c>
      <c r="AM38" s="68">
        <v>8.8909999999999996E-3</v>
      </c>
      <c r="AO38" s="68">
        <v>1.6215E-2</v>
      </c>
      <c r="AP38" s="68">
        <v>2.5992999999999999E-2</v>
      </c>
      <c r="AQ38" s="68">
        <v>1.8744E-2</v>
      </c>
      <c r="AR38" s="68">
        <v>5.1390000000000003E-3</v>
      </c>
      <c r="AT38" s="68">
        <v>1.1856E-2</v>
      </c>
      <c r="AU38" s="68">
        <v>3.7850000000000002E-3</v>
      </c>
      <c r="AW38" s="68">
        <v>2.7987999999999999E-2</v>
      </c>
      <c r="AX38" s="68">
        <v>1.4278000000000001E-2</v>
      </c>
      <c r="AY38" s="68">
        <v>1.7018999999999999E-2</v>
      </c>
      <c r="AZ38" s="68">
        <v>4.1669999999999997E-3</v>
      </c>
      <c r="BB38" s="68">
        <v>1.1676000000000001E-2</v>
      </c>
      <c r="BC38" s="68">
        <v>1.4069000000000002E-2</v>
      </c>
      <c r="BD38" s="68">
        <v>8.3020000000000004E-3</v>
      </c>
      <c r="BE38" s="68">
        <v>7.6289999999999995E-3</v>
      </c>
      <c r="BG38" s="68">
        <v>2.6530999999999999E-2</v>
      </c>
      <c r="BH38" s="68">
        <v>1.1579000000000001E-2</v>
      </c>
      <c r="BJ38" s="68">
        <v>2.3030000000000002E-2</v>
      </c>
      <c r="BL38" s="68">
        <v>1.0858000000000001E-2</v>
      </c>
      <c r="BM38" s="68">
        <v>1.0246E-2</v>
      </c>
      <c r="BN38" s="68">
        <v>4.5039999999999993E-3</v>
      </c>
      <c r="BO38" s="68">
        <v>8.4789999999999987E-3</v>
      </c>
      <c r="BQ38" s="68">
        <v>1.0003999999999999E-2</v>
      </c>
      <c r="BR38" s="68">
        <v>1.0265E-2</v>
      </c>
      <c r="BT38" s="68">
        <v>9.9640000000000006E-3</v>
      </c>
      <c r="BU38" s="68">
        <v>7.0850000000000002E-3</v>
      </c>
      <c r="BW38" s="68">
        <v>9.9939999999999994E-3</v>
      </c>
      <c r="BY38" s="68">
        <v>4.0309999999999999E-3</v>
      </c>
      <c r="BZ38" s="68">
        <v>3.2620000000000001E-3</v>
      </c>
      <c r="CB38" s="68">
        <v>5.7869999999999996E-3</v>
      </c>
      <c r="CC38" s="68">
        <v>4.3429999999999996E-3</v>
      </c>
      <c r="CD38" s="68">
        <v>3.9639999999999996E-3</v>
      </c>
      <c r="CE38" s="68">
        <v>1.7290000000000001E-3</v>
      </c>
      <c r="CG38" s="68">
        <v>1.9740000000000001E-3</v>
      </c>
      <c r="CH38" s="68">
        <v>2.8199999999999997E-4</v>
      </c>
      <c r="CI38" s="68">
        <v>4.2299999999999998E-4</v>
      </c>
    </row>
    <row r="39" spans="1:87">
      <c r="A39" t="s">
        <v>1251</v>
      </c>
      <c r="B39" s="68">
        <v>6.7111932888067105E-2</v>
      </c>
      <c r="C39" s="68">
        <v>1.6088983911016087E-2</v>
      </c>
      <c r="E39" s="68">
        <v>3.6415963584036412E-2</v>
      </c>
      <c r="F39" s="68">
        <v>3.5924964075035926E-2</v>
      </c>
      <c r="H39" s="68">
        <v>3.2957967042032958E-2</v>
      </c>
      <c r="I39" s="68">
        <v>1.9194980805019194E-2</v>
      </c>
      <c r="K39" s="68">
        <v>2.3685976314023686E-2</v>
      </c>
      <c r="L39" s="68">
        <v>1.2645987354012646E-2</v>
      </c>
      <c r="M39" s="68">
        <v>3.1653968346031652E-2</v>
      </c>
      <c r="N39" s="68">
        <v>1.0034989965010035E-2</v>
      </c>
      <c r="O39" s="68">
        <v>1.1271988728011273E-2</v>
      </c>
      <c r="P39" s="68">
        <v>6.5269934730065272E-3</v>
      </c>
      <c r="R39" s="68">
        <v>4.268095731904268E-2</v>
      </c>
      <c r="S39" s="68">
        <v>1.4278985721014279E-2</v>
      </c>
      <c r="U39" s="68">
        <v>1.942998057001943E-2</v>
      </c>
      <c r="V39" s="68">
        <v>1.5439984560015441E-2</v>
      </c>
      <c r="W39" s="68">
        <v>5.8189941810058189E-3</v>
      </c>
      <c r="X39" s="68">
        <v>8.3209916790083216E-3</v>
      </c>
      <c r="Z39" s="68">
        <v>3.2338967661032336E-2</v>
      </c>
      <c r="AA39" s="68">
        <v>3.396896603103397E-2</v>
      </c>
      <c r="AB39" s="68">
        <v>1.9399980600019399E-2</v>
      </c>
      <c r="AD39" s="68">
        <v>4.243395756604243E-2</v>
      </c>
      <c r="AE39" s="68">
        <v>6.8369931630068367E-3</v>
      </c>
      <c r="AG39" s="68">
        <v>2.0663979336020665E-2</v>
      </c>
      <c r="AH39" s="68">
        <v>3.0750969249030754E-2</v>
      </c>
      <c r="AI39" s="68">
        <v>8.3659916340083663E-3</v>
      </c>
      <c r="AJ39" s="68">
        <v>9.8209901790098208E-3</v>
      </c>
      <c r="AL39" s="68">
        <v>1.9373980626019374E-2</v>
      </c>
      <c r="AM39" s="68">
        <v>9.2559907440092556E-3</v>
      </c>
      <c r="AO39" s="68">
        <v>1.9541980458019543E-2</v>
      </c>
      <c r="AP39" s="68">
        <v>2.0041979958020043E-2</v>
      </c>
      <c r="AQ39" s="68">
        <v>1.3078986921013079E-2</v>
      </c>
      <c r="AR39" s="68">
        <v>5.6029943970056029E-3</v>
      </c>
      <c r="AT39" s="68">
        <v>2.0365979634020367E-2</v>
      </c>
      <c r="AU39" s="68">
        <v>2.3519976480023521E-3</v>
      </c>
      <c r="AW39" s="68">
        <v>2.7729972270027731E-2</v>
      </c>
      <c r="AX39" s="68">
        <v>2.063797936202064E-2</v>
      </c>
      <c r="AY39" s="68">
        <v>6.910993089006911E-3</v>
      </c>
      <c r="AZ39" s="68">
        <v>7.4629925370074636E-3</v>
      </c>
      <c r="BB39" s="68">
        <v>1.6215983784016216E-2</v>
      </c>
      <c r="BC39" s="68">
        <v>1.7044982955017048E-2</v>
      </c>
      <c r="BD39" s="68">
        <v>4.2019957980042018E-3</v>
      </c>
      <c r="BE39" s="68">
        <v>4.8709951290048714E-3</v>
      </c>
      <c r="BG39" s="68">
        <v>2.493697506302494E-2</v>
      </c>
      <c r="BH39" s="68">
        <v>1.2520987479012521E-2</v>
      </c>
      <c r="BJ39" s="68">
        <v>2.687897312102688E-2</v>
      </c>
      <c r="BL39" s="68">
        <v>7.2879927120072883E-3</v>
      </c>
      <c r="BM39" s="68">
        <v>1.0854989145010856E-2</v>
      </c>
      <c r="BN39" s="68">
        <v>2.2969977030022973E-3</v>
      </c>
      <c r="BO39" s="68">
        <v>7.9069920930079068E-3</v>
      </c>
      <c r="BQ39" s="68">
        <v>1.4656985343014657E-2</v>
      </c>
      <c r="BR39" s="68">
        <v>1.4004985995014006E-2</v>
      </c>
      <c r="BT39" s="68">
        <v>1.3680986319013681E-2</v>
      </c>
      <c r="BU39" s="68">
        <v>5.6639943360056637E-3</v>
      </c>
      <c r="BW39" s="68">
        <v>6.7569932430067564E-3</v>
      </c>
      <c r="BY39" s="68">
        <v>5.4709945290054712E-3</v>
      </c>
      <c r="BZ39" s="68">
        <v>3.3739966260033743E-3</v>
      </c>
      <c r="CB39" s="68">
        <v>5.94999405000595E-3</v>
      </c>
      <c r="CC39" s="68">
        <v>3.3329966670033332E-3</v>
      </c>
      <c r="CD39" s="68">
        <v>1.9809980190019813E-3</v>
      </c>
      <c r="CE39" s="68">
        <v>4.5599954400045602E-4</v>
      </c>
      <c r="CG39" s="68">
        <v>1.812998187001813E-3</v>
      </c>
      <c r="CH39" s="68">
        <v>6.5599934400065608E-4</v>
      </c>
      <c r="CI39" s="68">
        <v>7.6299923700076308E-4</v>
      </c>
    </row>
    <row r="40" spans="1:87">
      <c r="A40" t="s">
        <v>1252</v>
      </c>
      <c r="B40" s="68">
        <v>6.6690200070600211E-2</v>
      </c>
      <c r="C40" s="68">
        <v>9.6830290490871468E-3</v>
      </c>
      <c r="E40" s="68">
        <v>5.5960167880503647E-2</v>
      </c>
      <c r="F40" s="68">
        <v>8.7490262470787429E-3</v>
      </c>
      <c r="H40" s="68">
        <v>4.264512793538381E-2</v>
      </c>
      <c r="I40" s="68">
        <v>2.0231060693182083E-2</v>
      </c>
      <c r="K40" s="68">
        <v>4.0322120966362902E-2</v>
      </c>
      <c r="L40" s="68">
        <v>2.6666079998239996E-2</v>
      </c>
      <c r="M40" s="68">
        <v>1.2429037287111862E-2</v>
      </c>
      <c r="N40" s="68">
        <v>3.1690095070285211E-3</v>
      </c>
      <c r="O40" s="68">
        <v>5.6650169950509853E-3</v>
      </c>
      <c r="P40" s="68">
        <v>3.6960110880332646E-3</v>
      </c>
      <c r="R40" s="68">
        <v>3.81331143993432E-2</v>
      </c>
      <c r="S40" s="68">
        <v>1.3514040542121627E-2</v>
      </c>
      <c r="U40" s="68">
        <v>2.0326060978182937E-2</v>
      </c>
      <c r="V40" s="68">
        <v>1.7496052488157464E-2</v>
      </c>
      <c r="W40" s="68">
        <v>1.4529043587130763E-2</v>
      </c>
      <c r="X40" s="68">
        <v>7.9250237750713246E-3</v>
      </c>
      <c r="Z40" s="68">
        <v>5.1552154656463969E-2</v>
      </c>
      <c r="AA40" s="68">
        <v>1.432104296312889E-2</v>
      </c>
      <c r="AB40" s="68">
        <v>1.4358043074129223E-2</v>
      </c>
      <c r="AD40" s="68">
        <v>4.5317135951407857E-2</v>
      </c>
      <c r="AE40" s="68">
        <v>1.0496031488094465E-2</v>
      </c>
      <c r="AG40" s="68">
        <v>2.3690071070213214E-2</v>
      </c>
      <c r="AH40" s="68">
        <v>2.0457061371184117E-2</v>
      </c>
      <c r="AI40" s="68">
        <v>1.3912041736125209E-2</v>
      </c>
      <c r="AJ40" s="68">
        <v>5.4270162810488428E-3</v>
      </c>
      <c r="AL40" s="68">
        <v>3.0270090810272432E-2</v>
      </c>
      <c r="AM40" s="68">
        <v>5.0300150900452704E-3</v>
      </c>
      <c r="AO40" s="68">
        <v>2.3016069048207143E-2</v>
      </c>
      <c r="AP40" s="68">
        <v>2.7246081738245213E-2</v>
      </c>
      <c r="AQ40" s="68">
        <v>8.4620253860761586E-3</v>
      </c>
      <c r="AR40" s="68">
        <v>4.2430127290381875E-3</v>
      </c>
      <c r="AT40" s="68">
        <v>1.3421040263120789E-2</v>
      </c>
      <c r="AU40" s="68">
        <v>1.4110042330126992E-3</v>
      </c>
      <c r="AW40" s="68">
        <v>3.0424091272273818E-2</v>
      </c>
      <c r="AX40" s="68">
        <v>1.8223054669164008E-2</v>
      </c>
      <c r="AY40" s="68">
        <v>1.1776035328105984E-2</v>
      </c>
      <c r="AZ40" s="68">
        <v>3.722011166033498E-3</v>
      </c>
      <c r="BB40" s="68">
        <v>1.4670044010132031E-2</v>
      </c>
      <c r="BC40" s="68">
        <v>1.6970050910152731E-2</v>
      </c>
      <c r="BD40" s="68">
        <v>7.2110216330648997E-3</v>
      </c>
      <c r="BE40" s="68">
        <v>5.907017721053163E-3</v>
      </c>
      <c r="BG40" s="68">
        <v>3.0387091161273486E-2</v>
      </c>
      <c r="BH40" s="68">
        <v>8.8190264570793733E-3</v>
      </c>
      <c r="BJ40" s="68">
        <v>2.2180066540199623E-2</v>
      </c>
      <c r="BL40" s="68">
        <v>1.1181033543100629E-2</v>
      </c>
      <c r="BM40" s="68">
        <v>1.1326033978101935E-2</v>
      </c>
      <c r="BN40" s="68">
        <v>4.3840131520394565E-3</v>
      </c>
      <c r="BO40" s="68">
        <v>8.0290240870722618E-3</v>
      </c>
      <c r="BQ40" s="68">
        <v>1.4536043608130825E-2</v>
      </c>
      <c r="BR40" s="68">
        <v>5.4020162060486182E-3</v>
      </c>
      <c r="BT40" s="68">
        <v>1.1397034191102573E-2</v>
      </c>
      <c r="BU40" s="68">
        <v>5.5270165810497431E-3</v>
      </c>
      <c r="BW40" s="68">
        <v>9.9600298800896422E-3</v>
      </c>
      <c r="BY40" s="68">
        <v>5.8620175860527582E-3</v>
      </c>
      <c r="BZ40" s="68">
        <v>1.746005238015714E-3</v>
      </c>
      <c r="CB40" s="68">
        <v>7.3630220890662677E-3</v>
      </c>
      <c r="CC40" s="68">
        <v>2.3900071700215103E-3</v>
      </c>
      <c r="CD40" s="68">
        <v>6.1110183330549996E-3</v>
      </c>
      <c r="CE40" s="68">
        <v>1.0910032730098191E-3</v>
      </c>
      <c r="CG40" s="68">
        <v>2.2770068310204931E-3</v>
      </c>
      <c r="CH40" s="68">
        <v>2.35000705002115E-4</v>
      </c>
      <c r="CI40" s="68">
        <v>4.3400130200390604E-4</v>
      </c>
    </row>
    <row r="41" spans="1:87">
      <c r="A41" t="s">
        <v>1253</v>
      </c>
      <c r="B41" s="68">
        <v>6.4401935598064411E-2</v>
      </c>
      <c r="C41" s="68">
        <v>1.8211981788018212E-2</v>
      </c>
      <c r="E41" s="68">
        <v>4.5816954183045822E-2</v>
      </c>
      <c r="F41" s="68">
        <v>1.7278982721017279E-2</v>
      </c>
      <c r="H41" s="68">
        <v>3.942896057103943E-2</v>
      </c>
      <c r="I41" s="68">
        <v>1.4521985478014523E-2</v>
      </c>
      <c r="K41" s="68">
        <v>2.6127973872026127E-2</v>
      </c>
      <c r="L41" s="68">
        <v>2.2355977644022359E-2</v>
      </c>
      <c r="M41" s="68">
        <v>1.9288980711019289E-2</v>
      </c>
      <c r="N41" s="68">
        <v>8.0829919170080835E-3</v>
      </c>
      <c r="O41" s="68">
        <v>1.050898949101051E-2</v>
      </c>
      <c r="P41" s="68">
        <v>7.4769925230074776E-3</v>
      </c>
      <c r="R41" s="68">
        <v>4.4949955050044954E-2</v>
      </c>
      <c r="S41" s="68">
        <v>9.7589902410097594E-3</v>
      </c>
      <c r="U41" s="68">
        <v>1.2841987158012843E-2</v>
      </c>
      <c r="V41" s="68">
        <v>1.6515983484016516E-2</v>
      </c>
      <c r="W41" s="68">
        <v>9.7429902570097433E-3</v>
      </c>
      <c r="X41" s="68">
        <v>7.5819924180075817E-3</v>
      </c>
      <c r="Z41" s="68">
        <v>4.8724951275048729E-2</v>
      </c>
      <c r="AA41" s="68">
        <v>1.3156986843013157E-2</v>
      </c>
      <c r="AB41" s="68">
        <v>2.2025977974022025E-2</v>
      </c>
      <c r="AD41" s="68">
        <v>3.6597963402036596E-2</v>
      </c>
      <c r="AE41" s="68">
        <v>1.4175985824014177E-2</v>
      </c>
      <c r="AG41" s="68">
        <v>2.3588976411023588E-2</v>
      </c>
      <c r="AH41" s="68">
        <v>2.1473978526021474E-2</v>
      </c>
      <c r="AI41" s="68">
        <v>1.5081984918015084E-2</v>
      </c>
      <c r="AJ41" s="68">
        <v>2.120897879102121E-2</v>
      </c>
      <c r="AL41" s="68">
        <v>2.6414973585026414E-2</v>
      </c>
      <c r="AM41" s="68">
        <v>8.2539917460082539E-3</v>
      </c>
      <c r="AO41" s="68">
        <v>1.568098431901568E-2</v>
      </c>
      <c r="AP41" s="68">
        <v>1.4921985078014923E-2</v>
      </c>
      <c r="AQ41" s="68">
        <v>2.7367972632027369E-2</v>
      </c>
      <c r="AR41" s="68">
        <v>6.0379939620060384E-3</v>
      </c>
      <c r="AT41" s="68">
        <v>9.1019908980091019E-3</v>
      </c>
      <c r="AU41" s="68">
        <v>2.9159970840029162E-3</v>
      </c>
      <c r="AW41" s="68">
        <v>3.0357969642030358E-2</v>
      </c>
      <c r="AX41" s="68">
        <v>1.0590989409010591E-2</v>
      </c>
      <c r="AY41" s="68">
        <v>1.5147984852015147E-2</v>
      </c>
      <c r="AZ41" s="68">
        <v>4.7549952450047549E-3</v>
      </c>
      <c r="BB41" s="68">
        <v>1.9222980777019224E-2</v>
      </c>
      <c r="BC41" s="68">
        <v>1.3685986314013686E-2</v>
      </c>
      <c r="BD41" s="68">
        <v>3.5299964700035297E-3</v>
      </c>
      <c r="BE41" s="68">
        <v>9.9149900850099143E-3</v>
      </c>
      <c r="BG41" s="68">
        <v>2.3137976862023141E-2</v>
      </c>
      <c r="BH41" s="68">
        <v>6.8549931450068557E-3</v>
      </c>
      <c r="BJ41" s="68">
        <v>2.0656979343020656E-2</v>
      </c>
      <c r="BL41" s="68">
        <v>1.3117986882013119E-2</v>
      </c>
      <c r="BM41" s="68">
        <v>8.6939913060086957E-3</v>
      </c>
      <c r="BN41" s="68">
        <v>3.9699960300039706E-3</v>
      </c>
      <c r="BO41" s="68">
        <v>6.5979934020065981E-3</v>
      </c>
      <c r="BQ41" s="68">
        <v>8.6469913530086481E-3</v>
      </c>
      <c r="BR41" s="68">
        <v>1.3942986057013943E-2</v>
      </c>
      <c r="BT41" s="68">
        <v>1.143098856901143E-2</v>
      </c>
      <c r="BU41" s="68">
        <v>6.1309938690061313E-3</v>
      </c>
      <c r="BW41" s="68">
        <v>7.4069925930074073E-3</v>
      </c>
      <c r="BY41" s="68">
        <v>3.4209965790034211E-3</v>
      </c>
      <c r="BZ41" s="68">
        <v>6.2559937440062564E-3</v>
      </c>
      <c r="CB41" s="68">
        <v>7.1809928190071813E-3</v>
      </c>
      <c r="CC41" s="68">
        <v>1.5901984098015902E-2</v>
      </c>
      <c r="CD41" s="68">
        <v>2.8269971730028268E-3</v>
      </c>
      <c r="CE41" s="68">
        <v>1.908998091001909E-3</v>
      </c>
      <c r="CG41" s="68">
        <v>1.9249980750019251E-3</v>
      </c>
      <c r="CH41" s="68">
        <v>3.9999960000040001E-4</v>
      </c>
      <c r="CI41" s="68">
        <v>7.5799924200075806E-4</v>
      </c>
    </row>
    <row r="42" spans="1:87">
      <c r="A42" t="s">
        <v>1254</v>
      </c>
      <c r="B42" s="68">
        <v>6.3153063153063155E-2</v>
      </c>
      <c r="C42" s="68">
        <v>1.8396018396018395E-2</v>
      </c>
      <c r="E42" s="68">
        <v>4.5405045405045405E-2</v>
      </c>
      <c r="F42" s="68">
        <v>1.816901816901817E-2</v>
      </c>
      <c r="H42" s="68">
        <v>3.9287039287039284E-2</v>
      </c>
      <c r="I42" s="68">
        <v>1.4795014795014794E-2</v>
      </c>
      <c r="K42" s="68">
        <v>2.5948025948025949E-2</v>
      </c>
      <c r="L42" s="68">
        <v>2.2262022262022261E-2</v>
      </c>
      <c r="M42" s="68">
        <v>1.8762018762018762E-2</v>
      </c>
      <c r="N42" s="68">
        <v>7.9180079180079174E-3</v>
      </c>
      <c r="O42" s="68">
        <v>1.0867010867010867E-2</v>
      </c>
      <c r="P42" s="68">
        <v>7.1130071130071134E-3</v>
      </c>
      <c r="R42" s="68">
        <v>4.4712044712044714E-2</v>
      </c>
      <c r="S42" s="68">
        <v>9.2530092530092537E-3</v>
      </c>
      <c r="U42" s="68">
        <v>1.2833012833012834E-2</v>
      </c>
      <c r="V42" s="68">
        <v>1.6456016456016454E-2</v>
      </c>
      <c r="W42" s="68">
        <v>9.9510099510099516E-3</v>
      </c>
      <c r="X42" s="68">
        <v>7.9940079940079931E-3</v>
      </c>
      <c r="Z42" s="68">
        <v>4.9056049056049052E-2</v>
      </c>
      <c r="AA42" s="68">
        <v>1.3365013365013365E-2</v>
      </c>
      <c r="AB42" s="68">
        <v>2.1678021678021679E-2</v>
      </c>
      <c r="AD42" s="68">
        <v>3.577103577103577E-2</v>
      </c>
      <c r="AE42" s="68">
        <v>1.422001422001422E-2</v>
      </c>
      <c r="AG42" s="68">
        <v>2.3854023854023854E-2</v>
      </c>
      <c r="AH42" s="68">
        <v>2.2047022047022045E-2</v>
      </c>
      <c r="AI42" s="68">
        <v>1.5815015815015813E-2</v>
      </c>
      <c r="AJ42" s="68">
        <v>2.279102279102279E-2</v>
      </c>
      <c r="AL42" s="68">
        <v>2.6380026380026379E-2</v>
      </c>
      <c r="AM42" s="68">
        <v>8.0840080840080836E-3</v>
      </c>
      <c r="AO42" s="68">
        <v>1.522001522001522E-2</v>
      </c>
      <c r="AP42" s="68">
        <v>1.4736014736014736E-2</v>
      </c>
      <c r="AQ42" s="68">
        <v>2.8538028538028538E-2</v>
      </c>
      <c r="AR42" s="68">
        <v>6.3610063610063609E-3</v>
      </c>
      <c r="AT42" s="68">
        <v>9.0450090450090448E-3</v>
      </c>
      <c r="AU42" s="68">
        <v>2.9610029610029607E-3</v>
      </c>
      <c r="AW42" s="68">
        <v>2.9970029970029968E-2</v>
      </c>
      <c r="AX42" s="68">
        <v>1.0298010298010299E-2</v>
      </c>
      <c r="AY42" s="68">
        <v>1.5596015596015596E-2</v>
      </c>
      <c r="AZ42" s="68">
        <v>4.5720045720045724E-3</v>
      </c>
      <c r="BB42" s="68">
        <v>1.9010019010019009E-2</v>
      </c>
      <c r="BC42" s="68">
        <v>1.3445013445013445E-2</v>
      </c>
      <c r="BD42" s="68">
        <v>3.544003544003544E-3</v>
      </c>
      <c r="BE42" s="68">
        <v>1.0116010116010115E-2</v>
      </c>
      <c r="BG42" s="68">
        <v>2.3098023098023095E-2</v>
      </c>
      <c r="BH42" s="68">
        <v>6.557006557006557E-3</v>
      </c>
      <c r="BJ42" s="68">
        <v>2.1064021064021065E-2</v>
      </c>
      <c r="BL42" s="68">
        <v>1.3554013554013554E-2</v>
      </c>
      <c r="BM42" s="68">
        <v>8.5070085070085063E-3</v>
      </c>
      <c r="BN42" s="68">
        <v>3.9910039910039906E-3</v>
      </c>
      <c r="BO42" s="68">
        <v>6.6000066000065994E-3</v>
      </c>
      <c r="BQ42" s="68">
        <v>8.2560082560082567E-3</v>
      </c>
      <c r="BR42" s="68">
        <v>1.3814013814013813E-2</v>
      </c>
      <c r="BT42" s="68">
        <v>1.1338011338011336E-2</v>
      </c>
      <c r="BU42" s="68">
        <v>6.2550062550062544E-3</v>
      </c>
      <c r="BW42" s="68">
        <v>7.0460070460070462E-3</v>
      </c>
      <c r="BY42" s="68">
        <v>3.2820032820032818E-3</v>
      </c>
      <c r="BZ42" s="68">
        <v>6.4250064250064246E-3</v>
      </c>
      <c r="CB42" s="68">
        <v>7.0630070630070627E-3</v>
      </c>
      <c r="CC42" s="68">
        <v>1.6231016231016231E-2</v>
      </c>
      <c r="CD42" s="68">
        <v>2.5140025140025137E-3</v>
      </c>
      <c r="CE42" s="68">
        <v>1.727001727001727E-3</v>
      </c>
      <c r="CG42" s="68">
        <v>1.8620018620018621E-3</v>
      </c>
      <c r="CH42" s="68">
        <v>2.8800028800028796E-4</v>
      </c>
      <c r="CI42" s="68">
        <v>7.8000078000077999E-4</v>
      </c>
    </row>
    <row r="43" spans="1:87">
      <c r="A43" t="s">
        <v>1255</v>
      </c>
      <c r="B43" s="68">
        <v>6.2820062820062819E-2</v>
      </c>
      <c r="C43" s="68">
        <v>1.8262018262018263E-2</v>
      </c>
      <c r="E43" s="68">
        <v>4.4868044868044868E-2</v>
      </c>
      <c r="F43" s="68">
        <v>1.814201814201814E-2</v>
      </c>
      <c r="H43" s="68">
        <v>4.0768040768040768E-2</v>
      </c>
      <c r="I43" s="68">
        <v>1.5116015116015116E-2</v>
      </c>
      <c r="K43" s="68">
        <v>2.5922025922025922E-2</v>
      </c>
      <c r="L43" s="68">
        <v>2.1603021603021605E-2</v>
      </c>
      <c r="M43" s="68">
        <v>1.8994018994018994E-2</v>
      </c>
      <c r="N43" s="68">
        <v>7.9360079360079362E-3</v>
      </c>
      <c r="O43" s="68">
        <v>1.1045011045011044E-2</v>
      </c>
      <c r="P43" s="68">
        <v>7.1390071390071393E-3</v>
      </c>
      <c r="R43" s="68">
        <v>4.5932045932045931E-2</v>
      </c>
      <c r="S43" s="68">
        <v>9.1700091700091697E-3</v>
      </c>
      <c r="U43" s="68">
        <v>1.2712012712012711E-2</v>
      </c>
      <c r="V43" s="68">
        <v>1.6781016781016778E-2</v>
      </c>
      <c r="W43" s="68">
        <v>1.03000103000103E-2</v>
      </c>
      <c r="X43" s="68">
        <v>7.8370078370078363E-3</v>
      </c>
      <c r="Z43" s="68">
        <v>4.8673048673048676E-2</v>
      </c>
      <c r="AA43" s="68">
        <v>1.4270014270014269E-2</v>
      </c>
      <c r="AB43" s="68">
        <v>2.1335021335021336E-2</v>
      </c>
      <c r="AD43" s="68">
        <v>3.6004036004036004E-2</v>
      </c>
      <c r="AE43" s="68">
        <v>1.38000138000138E-2</v>
      </c>
      <c r="AG43" s="68">
        <v>2.3953023953023952E-2</v>
      </c>
      <c r="AH43" s="68">
        <v>2.1778021778021777E-2</v>
      </c>
      <c r="AI43" s="68">
        <v>1.5638015638015638E-2</v>
      </c>
      <c r="AJ43" s="68">
        <v>2.2307022307022306E-2</v>
      </c>
      <c r="AL43" s="68">
        <v>2.6360026360026358E-2</v>
      </c>
      <c r="AM43" s="68">
        <v>8.1860081860081861E-3</v>
      </c>
      <c r="AO43" s="68">
        <v>1.4878014878014878E-2</v>
      </c>
      <c r="AP43" s="68">
        <v>1.5043015043015043E-2</v>
      </c>
      <c r="AQ43" s="68">
        <v>2.8246028246028242E-2</v>
      </c>
      <c r="AR43" s="68">
        <v>6.3300063300063296E-3</v>
      </c>
      <c r="AT43" s="68">
        <v>9.4080094080094077E-3</v>
      </c>
      <c r="AU43" s="68">
        <v>3.0430030430030433E-3</v>
      </c>
      <c r="AW43" s="68">
        <v>2.9658029658029657E-2</v>
      </c>
      <c r="AX43" s="68">
        <v>1.0187010187010187E-2</v>
      </c>
      <c r="AY43" s="68">
        <v>1.4988014988014987E-2</v>
      </c>
      <c r="AZ43" s="68">
        <v>4.5030045030045032E-3</v>
      </c>
      <c r="BB43" s="68">
        <v>1.9597019597019597E-2</v>
      </c>
      <c r="BC43" s="68">
        <v>1.3768013768013768E-2</v>
      </c>
      <c r="BD43" s="68">
        <v>3.7050037050037048E-3</v>
      </c>
      <c r="BE43" s="68">
        <v>1.0147010147010147E-2</v>
      </c>
      <c r="BG43" s="68">
        <v>2.3448023448023447E-2</v>
      </c>
      <c r="BH43" s="68">
        <v>6.7070067070067064E-3</v>
      </c>
      <c r="BJ43" s="68">
        <v>2.0430020430020429E-2</v>
      </c>
      <c r="BL43" s="68">
        <v>1.3222013222013222E-2</v>
      </c>
      <c r="BM43" s="68">
        <v>8.1930081930081926E-3</v>
      </c>
      <c r="BN43" s="68">
        <v>3.9310039310039308E-3</v>
      </c>
      <c r="BO43" s="68">
        <v>6.3610063610063609E-3</v>
      </c>
      <c r="BQ43" s="68">
        <v>8.5430085430085421E-3</v>
      </c>
      <c r="BR43" s="68">
        <v>1.4395014395014394E-2</v>
      </c>
      <c r="BT43" s="68">
        <v>1.1486011486011487E-2</v>
      </c>
      <c r="BU43" s="68">
        <v>6.0720060720060717E-3</v>
      </c>
      <c r="BW43" s="68">
        <v>7.3000073000072992E-3</v>
      </c>
      <c r="BY43" s="68">
        <v>3.2870032870032867E-3</v>
      </c>
      <c r="BZ43" s="68">
        <v>6.333006333006333E-3</v>
      </c>
      <c r="CB43" s="68">
        <v>6.6110066110066108E-3</v>
      </c>
      <c r="CC43" s="68">
        <v>1.5435015435015435E-2</v>
      </c>
      <c r="CD43" s="68">
        <v>2.551002551002551E-3</v>
      </c>
      <c r="CE43" s="68">
        <v>1.712001712001712E-3</v>
      </c>
      <c r="CG43" s="68">
        <v>1.8000018000017999E-3</v>
      </c>
      <c r="CH43" s="68">
        <v>3.04000304000304E-4</v>
      </c>
      <c r="CI43" s="68">
        <v>7.2600072600072598E-4</v>
      </c>
    </row>
    <row r="44" spans="1:87">
      <c r="A44" t="s">
        <v>1256</v>
      </c>
      <c r="B44" s="68">
        <v>6.2743125486250967E-2</v>
      </c>
      <c r="C44" s="68">
        <v>1.1300022600045201E-2</v>
      </c>
      <c r="E44" s="68">
        <v>5.2087104174208351E-2</v>
      </c>
      <c r="F44" s="68">
        <v>1.1321022642045283E-2</v>
      </c>
      <c r="H44" s="68">
        <v>4.5028090056180109E-2</v>
      </c>
      <c r="I44" s="68">
        <v>1.7213034426068852E-2</v>
      </c>
      <c r="K44" s="68">
        <v>3.4436068872137744E-2</v>
      </c>
      <c r="L44" s="68">
        <v>2.7903055806111611E-2</v>
      </c>
      <c r="M44" s="68">
        <v>1.4618029236058473E-2</v>
      </c>
      <c r="N44" s="68">
        <v>5.247010494020988E-3</v>
      </c>
      <c r="O44" s="68">
        <v>7.1150142300284601E-3</v>
      </c>
      <c r="P44" s="68">
        <v>4.1170082340164678E-3</v>
      </c>
      <c r="R44" s="68">
        <v>3.9070078140156277E-2</v>
      </c>
      <c r="S44" s="68">
        <v>1.2952025904051808E-2</v>
      </c>
      <c r="U44" s="68">
        <v>1.8201036402072802E-2</v>
      </c>
      <c r="V44" s="68">
        <v>1.684303368606737E-2</v>
      </c>
      <c r="W44" s="68">
        <v>1.3296026592053183E-2</v>
      </c>
      <c r="X44" s="68">
        <v>7.564015128030256E-3</v>
      </c>
      <c r="Z44" s="68">
        <v>4.93510987021974E-2</v>
      </c>
      <c r="AA44" s="68">
        <v>1.6169032338064677E-2</v>
      </c>
      <c r="AB44" s="68">
        <v>1.6705033410066818E-2</v>
      </c>
      <c r="AD44" s="68">
        <v>4.6355092710185418E-2</v>
      </c>
      <c r="AE44" s="68">
        <v>1.0799021598043195E-2</v>
      </c>
      <c r="AG44" s="68">
        <v>2.2481044962089924E-2</v>
      </c>
      <c r="AH44" s="68">
        <v>2.1146042292084583E-2</v>
      </c>
      <c r="AI44" s="68">
        <v>1.0853021706043412E-2</v>
      </c>
      <c r="AJ44" s="68">
        <v>7.0590141180282362E-3</v>
      </c>
      <c r="AL44" s="68">
        <v>3.4445068890137778E-2</v>
      </c>
      <c r="AM44" s="68">
        <v>5.8820117640235271E-3</v>
      </c>
      <c r="AO44" s="68">
        <v>2.2216044432088865E-2</v>
      </c>
      <c r="AP44" s="68">
        <v>2.3199046398092796E-2</v>
      </c>
      <c r="AQ44" s="68">
        <v>9.3560187120374227E-3</v>
      </c>
      <c r="AR44" s="68">
        <v>6.9170138340276677E-3</v>
      </c>
      <c r="AT44" s="68">
        <v>1.6226032452064901E-2</v>
      </c>
      <c r="AU44" s="68">
        <v>2.2390044780089559E-3</v>
      </c>
      <c r="AW44" s="68">
        <v>2.7008054016108032E-2</v>
      </c>
      <c r="AX44" s="68">
        <v>1.7542035084070168E-2</v>
      </c>
      <c r="AY44" s="68">
        <v>1.1171022342044683E-2</v>
      </c>
      <c r="AZ44" s="68">
        <v>6.0540121080242164E-3</v>
      </c>
      <c r="BB44" s="68">
        <v>1.7063034126068251E-2</v>
      </c>
      <c r="BC44" s="68">
        <v>1.5369030738061475E-2</v>
      </c>
      <c r="BD44" s="68">
        <v>6.0230120460240911E-3</v>
      </c>
      <c r="BE44" s="68">
        <v>5.5900111800223596E-3</v>
      </c>
      <c r="BG44" s="68">
        <v>2.8368056736113468E-2</v>
      </c>
      <c r="BH44" s="68">
        <v>9.6530193060386116E-3</v>
      </c>
      <c r="BJ44" s="68">
        <v>2.446004892009784E-2</v>
      </c>
      <c r="BL44" s="68">
        <v>1.1016022032044064E-2</v>
      </c>
      <c r="BM44" s="68">
        <v>1.3664027328054655E-2</v>
      </c>
      <c r="BN44" s="68">
        <v>6.9660139320278638E-3</v>
      </c>
      <c r="BO44" s="68">
        <v>2.8900057800115599E-3</v>
      </c>
      <c r="BQ44" s="68">
        <v>1.4291028582057164E-2</v>
      </c>
      <c r="BR44" s="68">
        <v>5.1750103500206998E-3</v>
      </c>
      <c r="BT44" s="68">
        <v>1.4579029158058317E-2</v>
      </c>
      <c r="BU44" s="68">
        <v>5.0730101460202924E-3</v>
      </c>
      <c r="BW44" s="68">
        <v>1.0275020550041101E-2</v>
      </c>
      <c r="BY44" s="68">
        <v>5.9300118600237196E-3</v>
      </c>
      <c r="BZ44" s="68">
        <v>1.8170036340072679E-3</v>
      </c>
      <c r="CB44" s="68">
        <v>6.4330128660257313E-3</v>
      </c>
      <c r="CC44" s="68">
        <v>2.3390046780093557E-3</v>
      </c>
      <c r="CD44" s="68">
        <v>4.9130098260196523E-3</v>
      </c>
      <c r="CE44" s="68">
        <v>9.5400190800381591E-4</v>
      </c>
      <c r="CG44" s="68">
        <v>2.1670043340086677E-3</v>
      </c>
      <c r="CH44" s="68">
        <v>2.3100046200092401E-4</v>
      </c>
      <c r="CI44" s="68">
        <v>5.3200106400212797E-4</v>
      </c>
    </row>
    <row r="45" spans="1:87">
      <c r="A45" t="s">
        <v>1257</v>
      </c>
      <c r="B45" s="68">
        <v>6.2558062558062552E-2</v>
      </c>
      <c r="C45" s="68">
        <v>1.1624011624011624E-2</v>
      </c>
      <c r="E45" s="68">
        <v>5.1479051479051477E-2</v>
      </c>
      <c r="F45" s="68">
        <v>1.1505011505011506E-2</v>
      </c>
      <c r="H45" s="68">
        <v>4.4736044736044735E-2</v>
      </c>
      <c r="I45" s="68">
        <v>1.7929017929017927E-2</v>
      </c>
      <c r="K45" s="68">
        <v>3.3395033395033399E-2</v>
      </c>
      <c r="L45" s="68">
        <v>2.7601027601027599E-2</v>
      </c>
      <c r="M45" s="68">
        <v>1.4584014584014583E-2</v>
      </c>
      <c r="N45" s="68">
        <v>5.0240050240050243E-3</v>
      </c>
      <c r="O45" s="68">
        <v>6.8410068410068407E-3</v>
      </c>
      <c r="P45" s="68">
        <v>5.1650051650051652E-3</v>
      </c>
      <c r="R45" s="68">
        <v>3.9001039001038997E-2</v>
      </c>
      <c r="S45" s="68">
        <v>1.3603013603013603E-2</v>
      </c>
      <c r="U45" s="68">
        <v>1.8723018723018722E-2</v>
      </c>
      <c r="V45" s="68">
        <v>1.6972016972016973E-2</v>
      </c>
      <c r="W45" s="68">
        <v>1.4036014036014035E-2</v>
      </c>
      <c r="X45" s="68">
        <v>7.5720075720075719E-3</v>
      </c>
      <c r="Z45" s="68">
        <v>4.8544048544048542E-2</v>
      </c>
      <c r="AA45" s="68">
        <v>1.6686016686016686E-2</v>
      </c>
      <c r="AB45" s="68">
        <v>1.6297016297016298E-2</v>
      </c>
      <c r="AD45" s="68">
        <v>4.472904472904473E-2</v>
      </c>
      <c r="AE45" s="68">
        <v>1.0784010784010785E-2</v>
      </c>
      <c r="AG45" s="68">
        <v>2.1369021369021367E-2</v>
      </c>
      <c r="AH45" s="68">
        <v>2.1374021374021373E-2</v>
      </c>
      <c r="AI45" s="68">
        <v>1.2195012195012195E-2</v>
      </c>
      <c r="AJ45" s="68">
        <v>7.6370076370076362E-3</v>
      </c>
      <c r="AL45" s="68">
        <v>3.2175032175032169E-2</v>
      </c>
      <c r="AM45" s="68">
        <v>6.7410067410067403E-3</v>
      </c>
      <c r="AO45" s="68">
        <v>2.1698021698021697E-2</v>
      </c>
      <c r="AP45" s="68">
        <v>2.3851023851023851E-2</v>
      </c>
      <c r="AQ45" s="68">
        <v>1.0692010692010692E-2</v>
      </c>
      <c r="AR45" s="68">
        <v>6.87000687000687E-3</v>
      </c>
      <c r="AT45" s="68">
        <v>1.5338015338015336E-2</v>
      </c>
      <c r="AU45" s="68">
        <v>2.7560027560027556E-3</v>
      </c>
      <c r="AW45" s="68">
        <v>2.6574026574026573E-2</v>
      </c>
      <c r="AX45" s="68">
        <v>1.7309017309017311E-2</v>
      </c>
      <c r="AY45" s="68">
        <v>1.1766011766011766E-2</v>
      </c>
      <c r="AZ45" s="68">
        <v>5.9020059020059024E-3</v>
      </c>
      <c r="BB45" s="68">
        <v>1.6132016132016133E-2</v>
      </c>
      <c r="BC45" s="68">
        <v>1.5370015370015368E-2</v>
      </c>
      <c r="BD45" s="68">
        <v>6.428006428006428E-3</v>
      </c>
      <c r="BE45" s="68">
        <v>5.8240058240058238E-3</v>
      </c>
      <c r="BG45" s="68">
        <v>2.8044028044028044E-2</v>
      </c>
      <c r="BH45" s="68">
        <v>1.0105010105010106E-2</v>
      </c>
      <c r="BJ45" s="68">
        <v>2.3753023753023753E-2</v>
      </c>
      <c r="BL45" s="68">
        <v>1.1424011424011423E-2</v>
      </c>
      <c r="BM45" s="68">
        <v>1.3088013088013087E-2</v>
      </c>
      <c r="BN45" s="68">
        <v>6.4960064960064966E-3</v>
      </c>
      <c r="BO45" s="68">
        <v>3.8570038570038571E-3</v>
      </c>
      <c r="BQ45" s="68">
        <v>1.3864013864013864E-2</v>
      </c>
      <c r="BR45" s="68">
        <v>6.4060064060064053E-3</v>
      </c>
      <c r="BT45" s="68">
        <v>1.3566013566013566E-2</v>
      </c>
      <c r="BU45" s="68">
        <v>5.2240052240052244E-3</v>
      </c>
      <c r="BW45" s="68">
        <v>1.0534010534010534E-2</v>
      </c>
      <c r="BY45" s="68">
        <v>5.7750057750057754E-3</v>
      </c>
      <c r="BZ45" s="68">
        <v>2.2640022640022638E-3</v>
      </c>
      <c r="CB45" s="68">
        <v>6.2420062420062419E-3</v>
      </c>
      <c r="CC45" s="68">
        <v>2.8310028310028308E-3</v>
      </c>
      <c r="CD45" s="68">
        <v>4.7860047860047855E-3</v>
      </c>
      <c r="CE45" s="68">
        <v>1.3090013090013089E-3</v>
      </c>
      <c r="CG45" s="68">
        <v>2.12000212000212E-3</v>
      </c>
      <c r="CH45" s="68">
        <v>3.8100038100038098E-4</v>
      </c>
      <c r="CI45" s="68">
        <v>5.4100054100054105E-4</v>
      </c>
    </row>
    <row r="46" spans="1:87">
      <c r="A46" t="s">
        <v>1258</v>
      </c>
      <c r="B46" s="68">
        <v>6.2542187626562884E-2</v>
      </c>
      <c r="C46" s="68">
        <v>1.8279054837164511E-2</v>
      </c>
      <c r="E46" s="68">
        <v>4.4873134619403857E-2</v>
      </c>
      <c r="F46" s="68">
        <v>1.7950053850161549E-2</v>
      </c>
      <c r="H46" s="68">
        <v>4.0455121365364097E-2</v>
      </c>
      <c r="I46" s="68">
        <v>1.4619043857131572E-2</v>
      </c>
      <c r="K46" s="68">
        <v>2.6599079797239394E-2</v>
      </c>
      <c r="L46" s="68">
        <v>2.2199066597199793E-2</v>
      </c>
      <c r="M46" s="68">
        <v>1.8950056850170552E-2</v>
      </c>
      <c r="N46" s="68">
        <v>7.9600238800716407E-3</v>
      </c>
      <c r="O46" s="68">
        <v>1.0521031563094691E-2</v>
      </c>
      <c r="P46" s="68">
        <v>7.4600223800671403E-3</v>
      </c>
      <c r="R46" s="68">
        <v>4.5202135606406818E-2</v>
      </c>
      <c r="S46" s="68">
        <v>9.7810293430880303E-3</v>
      </c>
      <c r="U46" s="68">
        <v>1.2859038577115732E-2</v>
      </c>
      <c r="V46" s="68">
        <v>1.6700050100150299E-2</v>
      </c>
      <c r="W46" s="68">
        <v>9.9570298710896146E-3</v>
      </c>
      <c r="X46" s="68">
        <v>7.7890233670701008E-3</v>
      </c>
      <c r="Z46" s="68">
        <v>4.8760146280438843E-2</v>
      </c>
      <c r="AA46" s="68">
        <v>1.3752041256123769E-2</v>
      </c>
      <c r="AB46" s="68">
        <v>2.1421064263192791E-2</v>
      </c>
      <c r="AD46" s="68">
        <v>3.5959107877323634E-2</v>
      </c>
      <c r="AE46" s="68">
        <v>1.3948041844125533E-2</v>
      </c>
      <c r="AG46" s="68">
        <v>2.3939071817215454E-2</v>
      </c>
      <c r="AH46" s="68">
        <v>2.2033066099198299E-2</v>
      </c>
      <c r="AI46" s="68">
        <v>1.5440046320138961E-2</v>
      </c>
      <c r="AJ46" s="68">
        <v>2.1276063828191485E-2</v>
      </c>
      <c r="AL46" s="68">
        <v>2.601207803623411E-2</v>
      </c>
      <c r="AM46" s="68">
        <v>8.6490259470778409E-3</v>
      </c>
      <c r="AO46" s="68">
        <v>1.581304743914232E-2</v>
      </c>
      <c r="AP46" s="68">
        <v>1.475204425613277E-2</v>
      </c>
      <c r="AQ46" s="68">
        <v>2.7354082062246186E-2</v>
      </c>
      <c r="AR46" s="68">
        <v>6.5160195480586441E-3</v>
      </c>
      <c r="AT46" s="68">
        <v>9.5850287550862667E-3</v>
      </c>
      <c r="AU46" s="68">
        <v>3.0270090810272433E-3</v>
      </c>
      <c r="AW46" s="68">
        <v>2.9606088818266457E-2</v>
      </c>
      <c r="AX46" s="68">
        <v>1.0635031905095715E-2</v>
      </c>
      <c r="AY46" s="68">
        <v>1.5236045708137125E-2</v>
      </c>
      <c r="AZ46" s="68">
        <v>5.1570154710464137E-3</v>
      </c>
      <c r="BB46" s="68">
        <v>1.907205721617165E-2</v>
      </c>
      <c r="BC46" s="68">
        <v>1.3874041622124867E-2</v>
      </c>
      <c r="BD46" s="68">
        <v>3.6650109950329855E-3</v>
      </c>
      <c r="BE46" s="68">
        <v>9.8500295500886497E-3</v>
      </c>
      <c r="BG46" s="68">
        <v>2.3071069213207642E-2</v>
      </c>
      <c r="BH46" s="68">
        <v>6.8530205590616776E-3</v>
      </c>
      <c r="BJ46" s="68">
        <v>2.0580061740185219E-2</v>
      </c>
      <c r="BL46" s="68">
        <v>1.3222039666118998E-2</v>
      </c>
      <c r="BM46" s="68">
        <v>8.4240252720758167E-3</v>
      </c>
      <c r="BN46" s="68">
        <v>4.0550121650364951E-3</v>
      </c>
      <c r="BO46" s="68">
        <v>6.4630193890581672E-3</v>
      </c>
      <c r="BQ46" s="68">
        <v>8.9290267870803623E-3</v>
      </c>
      <c r="BR46" s="68">
        <v>1.3716041148123444E-2</v>
      </c>
      <c r="BT46" s="68">
        <v>1.1431034293102878E-2</v>
      </c>
      <c r="BU46" s="68">
        <v>6.0470181410544228E-3</v>
      </c>
      <c r="BW46" s="68">
        <v>7.2890218670656013E-3</v>
      </c>
      <c r="BY46" s="68">
        <v>3.5350106050318153E-3</v>
      </c>
      <c r="BZ46" s="68">
        <v>6.1930185790557372E-3</v>
      </c>
      <c r="CB46" s="68">
        <v>7.174021522064567E-3</v>
      </c>
      <c r="CC46" s="68">
        <v>1.5300045900137702E-2</v>
      </c>
      <c r="CD46" s="68">
        <v>2.7770083310249935E-3</v>
      </c>
      <c r="CE46" s="68">
        <v>1.9030057090171271E-3</v>
      </c>
      <c r="CG46" s="68">
        <v>1.8640055920167763E-3</v>
      </c>
      <c r="CH46" s="68">
        <v>3.8800116400349206E-4</v>
      </c>
      <c r="CI46" s="68">
        <v>7.5700227100681302E-4</v>
      </c>
    </row>
    <row r="47" spans="1:87">
      <c r="A47" t="s">
        <v>1543</v>
      </c>
      <c r="B47" s="68">
        <v>6.2208124416248831E-2</v>
      </c>
      <c r="C47" s="68">
        <v>1.5805031610063219E-2</v>
      </c>
      <c r="E47" s="68">
        <v>4.6711093422186843E-2</v>
      </c>
      <c r="F47" s="68">
        <v>1.6688033376066749E-2</v>
      </c>
      <c r="H47" s="68">
        <v>3.7729075458150914E-2</v>
      </c>
      <c r="I47" s="68">
        <v>9.5510191020382034E-3</v>
      </c>
      <c r="K47" s="68">
        <v>3.8182076364152731E-2</v>
      </c>
      <c r="L47" s="68">
        <v>1.2120024240048479E-2</v>
      </c>
      <c r="M47" s="68">
        <v>2.7949055898111797E-2</v>
      </c>
      <c r="N47" s="68">
        <v>8.6550173100346187E-3</v>
      </c>
      <c r="O47" s="68">
        <v>9.0520181040362069E-3</v>
      </c>
      <c r="P47" s="68">
        <v>3.9750079500159002E-3</v>
      </c>
      <c r="R47" s="68">
        <v>4.1265082530165059E-2</v>
      </c>
      <c r="S47" s="68">
        <v>1.2569025138050277E-2</v>
      </c>
      <c r="U47" s="68">
        <v>1.966803933607867E-2</v>
      </c>
      <c r="V47" s="68">
        <v>1.4516029032058064E-2</v>
      </c>
      <c r="W47" s="68">
        <v>6.9450138900277797E-3</v>
      </c>
      <c r="X47" s="68">
        <v>7.3000146000291996E-3</v>
      </c>
      <c r="Z47" s="68">
        <v>5.5492110984221965E-2</v>
      </c>
      <c r="AA47" s="68">
        <v>1.3251026502053002E-2</v>
      </c>
      <c r="AB47" s="68">
        <v>1.5506031012062023E-2</v>
      </c>
      <c r="AD47" s="68">
        <v>3.5016070032140058E-2</v>
      </c>
      <c r="AE47" s="68">
        <v>9.4530189060378113E-3</v>
      </c>
      <c r="AG47" s="68">
        <v>2.6893053786107571E-2</v>
      </c>
      <c r="AH47" s="68">
        <v>2.8570057140114281E-2</v>
      </c>
      <c r="AI47" s="68">
        <v>9.0940181880363753E-3</v>
      </c>
      <c r="AJ47" s="68">
        <v>1.063502127004254E-2</v>
      </c>
      <c r="AL47" s="68">
        <v>2.7435054870109738E-2</v>
      </c>
      <c r="AM47" s="68">
        <v>8.2020164040328084E-3</v>
      </c>
      <c r="AO47" s="68">
        <v>2.520305040610081E-2</v>
      </c>
      <c r="AP47" s="68">
        <v>1.375502751005502E-2</v>
      </c>
      <c r="AQ47" s="68">
        <v>2.0032040064080128E-2</v>
      </c>
      <c r="AR47" s="68">
        <v>6.1090122180244358E-3</v>
      </c>
      <c r="AT47" s="68">
        <v>1.5282030564061128E-2</v>
      </c>
      <c r="AU47" s="68">
        <v>3.1010062020124037E-3</v>
      </c>
      <c r="AW47" s="68">
        <v>2.2821045642091285E-2</v>
      </c>
      <c r="AX47" s="68">
        <v>1.5899031798063595E-2</v>
      </c>
      <c r="AY47" s="68">
        <v>1.2942025884051767E-2</v>
      </c>
      <c r="AZ47" s="68">
        <v>9.4530189060378113E-3</v>
      </c>
      <c r="BB47" s="68">
        <v>1.6959033918067835E-2</v>
      </c>
      <c r="BC47" s="68">
        <v>1.957003914007828E-2</v>
      </c>
      <c r="BD47" s="68">
        <v>4.437008874017748E-3</v>
      </c>
      <c r="BE47" s="68">
        <v>5.1050102100204204E-3</v>
      </c>
      <c r="BG47" s="68">
        <v>2.0747041494082987E-2</v>
      </c>
      <c r="BH47" s="68">
        <v>7.8840157680315354E-3</v>
      </c>
      <c r="BJ47" s="68">
        <v>2.5899051798103596E-2</v>
      </c>
      <c r="BL47" s="68">
        <v>1.3036026072052143E-2</v>
      </c>
      <c r="BM47" s="68">
        <v>1.6796033592067182E-2</v>
      </c>
      <c r="BN47" s="68">
        <v>4.4280088560177113E-3</v>
      </c>
      <c r="BO47" s="68">
        <v>3.6620073240146477E-3</v>
      </c>
      <c r="BQ47" s="68">
        <v>1.0855021710043419E-2</v>
      </c>
      <c r="BR47" s="68">
        <v>8.197016394032787E-3</v>
      </c>
      <c r="BT47" s="68">
        <v>1.8220036440072879E-2</v>
      </c>
      <c r="BU47" s="68">
        <v>5.3340106680213354E-3</v>
      </c>
      <c r="BW47" s="68">
        <v>9.9340198680397344E-3</v>
      </c>
      <c r="BY47" s="68">
        <v>5.4130108260216523E-3</v>
      </c>
      <c r="BZ47" s="68">
        <v>3.269006538013076E-3</v>
      </c>
      <c r="CB47" s="68">
        <v>8.6310172620345238E-3</v>
      </c>
      <c r="CC47" s="68">
        <v>6.1140122280244555E-3</v>
      </c>
      <c r="CD47" s="68">
        <v>6.1840123680247357E-3</v>
      </c>
      <c r="CE47" s="68">
        <v>9.9500199000397997E-4</v>
      </c>
      <c r="CG47" s="68">
        <v>2.2650045300090602E-3</v>
      </c>
      <c r="CH47" s="68">
        <v>5.3200106400212797E-4</v>
      </c>
      <c r="CI47" s="68">
        <v>5.0000100000199995E-4</v>
      </c>
    </row>
    <row r="48" spans="1:87">
      <c r="A48" t="s">
        <v>1259</v>
      </c>
      <c r="B48" s="68">
        <v>6.1988247952991814E-2</v>
      </c>
      <c r="C48" s="68">
        <v>1.5934063736254944E-2</v>
      </c>
      <c r="E48" s="68">
        <v>4.644318577274309E-2</v>
      </c>
      <c r="F48" s="68">
        <v>1.6080064320257281E-2</v>
      </c>
      <c r="H48" s="68">
        <v>3.7764151056604231E-2</v>
      </c>
      <c r="I48" s="68">
        <v>9.7810391241564976E-3</v>
      </c>
      <c r="K48" s="68">
        <v>3.8668154672618693E-2</v>
      </c>
      <c r="L48" s="68">
        <v>1.2168048672194688E-2</v>
      </c>
      <c r="M48" s="68">
        <v>2.6951107804431218E-2</v>
      </c>
      <c r="N48" s="68">
        <v>9.2740370961483833E-3</v>
      </c>
      <c r="O48" s="68">
        <v>8.9040356161424646E-3</v>
      </c>
      <c r="P48" s="68">
        <v>4.2930171720686888E-3</v>
      </c>
      <c r="R48" s="68">
        <v>4.1349165396661586E-2</v>
      </c>
      <c r="S48" s="68">
        <v>1.2594050376201505E-2</v>
      </c>
      <c r="U48" s="68">
        <v>1.9775079100316399E-2</v>
      </c>
      <c r="V48" s="68">
        <v>1.4522058088232353E-2</v>
      </c>
      <c r="W48" s="68">
        <v>7.6750307001228002E-3</v>
      </c>
      <c r="X48" s="68">
        <v>7.7020308081232327E-3</v>
      </c>
      <c r="Z48" s="68">
        <v>5.4443217772871089E-2</v>
      </c>
      <c r="AA48" s="68">
        <v>1.3005052020208081E-2</v>
      </c>
      <c r="AB48" s="68">
        <v>1.6395065580262321E-2</v>
      </c>
      <c r="AD48" s="68">
        <v>3.5145140580562326E-2</v>
      </c>
      <c r="AE48" s="68">
        <v>9.5460381841527362E-3</v>
      </c>
      <c r="AG48" s="68">
        <v>2.5399101596406386E-2</v>
      </c>
      <c r="AH48" s="68">
        <v>2.789611158444634E-2</v>
      </c>
      <c r="AI48" s="68">
        <v>9.4650378601514405E-3</v>
      </c>
      <c r="AJ48" s="68">
        <v>1.1504046016184065E-2</v>
      </c>
      <c r="AL48" s="68">
        <v>2.7721110884443539E-2</v>
      </c>
      <c r="AM48" s="68">
        <v>8.1340325361301449E-3</v>
      </c>
      <c r="AO48" s="68">
        <v>2.5488101952407808E-2</v>
      </c>
      <c r="AP48" s="68">
        <v>1.3739054956219826E-2</v>
      </c>
      <c r="AQ48" s="68">
        <v>1.9603078412313651E-2</v>
      </c>
      <c r="AR48" s="68">
        <v>6.4310257241028965E-3</v>
      </c>
      <c r="AT48" s="68">
        <v>1.4028056112224449E-2</v>
      </c>
      <c r="AU48" s="68">
        <v>3.1050124200496802E-3</v>
      </c>
      <c r="AW48" s="68">
        <v>2.0604082416329664E-2</v>
      </c>
      <c r="AX48" s="68">
        <v>1.4762059048236194E-2</v>
      </c>
      <c r="AY48" s="68">
        <v>1.400305601222405E-2</v>
      </c>
      <c r="AZ48" s="68">
        <v>1.0229040916163664E-2</v>
      </c>
      <c r="BB48" s="68">
        <v>1.6368065472261887E-2</v>
      </c>
      <c r="BC48" s="68">
        <v>1.936507746030984E-2</v>
      </c>
      <c r="BD48" s="68">
        <v>4.8410193640774568E-3</v>
      </c>
      <c r="BE48" s="68">
        <v>5.5100220400881601E-3</v>
      </c>
      <c r="BG48" s="68">
        <v>2.1241084964339858E-2</v>
      </c>
      <c r="BH48" s="68">
        <v>8.1050324201296809E-3</v>
      </c>
      <c r="BJ48" s="68">
        <v>2.5215100860403444E-2</v>
      </c>
      <c r="BL48" s="68">
        <v>1.2300049200196802E-2</v>
      </c>
      <c r="BM48" s="68">
        <v>1.6814067256269025E-2</v>
      </c>
      <c r="BN48" s="68">
        <v>4.8570194280777128E-3</v>
      </c>
      <c r="BO48" s="68">
        <v>3.8960155840623363E-3</v>
      </c>
      <c r="BQ48" s="68">
        <v>1.2035048140192562E-2</v>
      </c>
      <c r="BR48" s="68">
        <v>8.2310329241316958E-3</v>
      </c>
      <c r="BT48" s="68">
        <v>1.8042072168288674E-2</v>
      </c>
      <c r="BU48" s="68">
        <v>5.5610222440889761E-3</v>
      </c>
      <c r="BW48" s="68">
        <v>1.0148040592162368E-2</v>
      </c>
      <c r="BY48" s="68">
        <v>5.2430209720838884E-3</v>
      </c>
      <c r="BZ48" s="68">
        <v>3.4150136600546404E-3</v>
      </c>
      <c r="CB48" s="68">
        <v>9.1570366281465126E-3</v>
      </c>
      <c r="CC48" s="68">
        <v>6.4630258521034085E-3</v>
      </c>
      <c r="CD48" s="68">
        <v>6.1230244920979686E-3</v>
      </c>
      <c r="CE48" s="68">
        <v>1.1470045880183522E-3</v>
      </c>
      <c r="CG48" s="68">
        <v>2.4160096640386563E-3</v>
      </c>
      <c r="CH48" s="68">
        <v>4.9900199600798399E-4</v>
      </c>
      <c r="CI48" s="68">
        <v>4.9400197600790404E-4</v>
      </c>
    </row>
    <row r="49" spans="1:87">
      <c r="A49" t="s">
        <v>1260</v>
      </c>
      <c r="B49" s="68">
        <v>6.1587938412061588E-2</v>
      </c>
      <c r="C49" s="68">
        <v>1.5853984146015854E-2</v>
      </c>
      <c r="E49" s="68">
        <v>4.6292953707046294E-2</v>
      </c>
      <c r="F49" s="68">
        <v>1.6101983898016103E-2</v>
      </c>
      <c r="H49" s="68">
        <v>3.7804962195037803E-2</v>
      </c>
      <c r="I49" s="68">
        <v>9.906990093009908E-3</v>
      </c>
      <c r="K49" s="68">
        <v>3.8798961201038797E-2</v>
      </c>
      <c r="L49" s="68">
        <v>1.2131987868012131E-2</v>
      </c>
      <c r="M49" s="68">
        <v>2.7028972971027028E-2</v>
      </c>
      <c r="N49" s="68">
        <v>9.321990678009321E-3</v>
      </c>
      <c r="O49" s="68">
        <v>8.7809912190087817E-3</v>
      </c>
      <c r="P49" s="68">
        <v>4.2469957530042466E-3</v>
      </c>
      <c r="R49" s="68">
        <v>4.1241958758041243E-2</v>
      </c>
      <c r="S49" s="68">
        <v>1.264998735001265E-2</v>
      </c>
      <c r="U49" s="68">
        <v>1.9719980280019721E-2</v>
      </c>
      <c r="V49" s="68">
        <v>1.4336985663014338E-2</v>
      </c>
      <c r="W49" s="68">
        <v>7.6109923890076113E-3</v>
      </c>
      <c r="X49" s="68">
        <v>7.7999922000077998E-3</v>
      </c>
      <c r="Z49" s="68">
        <v>5.4545945454054549E-2</v>
      </c>
      <c r="AA49" s="68">
        <v>1.2897987102012898E-2</v>
      </c>
      <c r="AB49" s="68">
        <v>1.6158983841016158E-2</v>
      </c>
      <c r="AD49" s="68">
        <v>3.5278964721035283E-2</v>
      </c>
      <c r="AE49" s="68">
        <v>9.5749904250095746E-3</v>
      </c>
      <c r="AG49" s="68">
        <v>2.5387974612025389E-2</v>
      </c>
      <c r="AH49" s="68">
        <v>2.7838972161027837E-2</v>
      </c>
      <c r="AI49" s="68">
        <v>9.5389904610095385E-3</v>
      </c>
      <c r="AJ49" s="68">
        <v>1.1676988323011677E-2</v>
      </c>
      <c r="AL49" s="68">
        <v>2.7910972089027913E-2</v>
      </c>
      <c r="AM49" s="68">
        <v>8.2009917990082011E-3</v>
      </c>
      <c r="AO49" s="68">
        <v>2.5625974374025629E-2</v>
      </c>
      <c r="AP49" s="68">
        <v>1.3319986680013321E-2</v>
      </c>
      <c r="AQ49" s="68">
        <v>1.9730980269019732E-2</v>
      </c>
      <c r="AR49" s="68">
        <v>6.2809937190062811E-3</v>
      </c>
      <c r="AT49" s="68">
        <v>1.3912986087013914E-2</v>
      </c>
      <c r="AU49" s="68">
        <v>3.0669969330030674E-3</v>
      </c>
      <c r="AW49" s="68">
        <v>2.0529979470020533E-2</v>
      </c>
      <c r="AX49" s="68">
        <v>1.4776985223014776E-2</v>
      </c>
      <c r="AY49" s="68">
        <v>1.4243985756014245E-2</v>
      </c>
      <c r="AZ49" s="68">
        <v>1.0328989671010329E-2</v>
      </c>
      <c r="BB49" s="68">
        <v>1.62989837010163E-2</v>
      </c>
      <c r="BC49" s="68">
        <v>1.9147980852019148E-2</v>
      </c>
      <c r="BD49" s="68">
        <v>4.8369951630048372E-3</v>
      </c>
      <c r="BE49" s="68">
        <v>5.4629945370054632E-3</v>
      </c>
      <c r="BG49" s="68">
        <v>2.140997859002141E-2</v>
      </c>
      <c r="BH49" s="68">
        <v>8.1029918970081036E-3</v>
      </c>
      <c r="BJ49" s="68">
        <v>2.5245974754025246E-2</v>
      </c>
      <c r="BL49" s="68">
        <v>1.235998764001236E-2</v>
      </c>
      <c r="BM49" s="68">
        <v>1.6704983295016705E-2</v>
      </c>
      <c r="BN49" s="68">
        <v>4.8139951860048146E-3</v>
      </c>
      <c r="BO49" s="68">
        <v>4.0009959990040013E-3</v>
      </c>
      <c r="BQ49" s="68">
        <v>1.2033987966012035E-2</v>
      </c>
      <c r="BR49" s="68">
        <v>8.3749916250083749E-3</v>
      </c>
      <c r="BT49" s="68">
        <v>1.8273981726018275E-2</v>
      </c>
      <c r="BU49" s="68">
        <v>5.5409944590055415E-3</v>
      </c>
      <c r="BW49" s="68">
        <v>9.9659900340099659E-3</v>
      </c>
      <c r="BY49" s="68">
        <v>5.2329947670052331E-3</v>
      </c>
      <c r="BZ49" s="68">
        <v>3.3819966180033824E-3</v>
      </c>
      <c r="CB49" s="68">
        <v>9.4359905640094364E-3</v>
      </c>
      <c r="CC49" s="68">
        <v>6.6359933640066362E-3</v>
      </c>
      <c r="CD49" s="68">
        <v>6.1489938510061494E-3</v>
      </c>
      <c r="CE49" s="68">
        <v>1.1829988170011831E-3</v>
      </c>
      <c r="CG49" s="68">
        <v>2.4149975850024149E-3</v>
      </c>
      <c r="CH49" s="68">
        <v>4.6099953900046104E-4</v>
      </c>
      <c r="CI49" s="68">
        <v>4.8099951900048101E-4</v>
      </c>
    </row>
    <row r="50" spans="1:87">
      <c r="A50" t="s">
        <v>1261</v>
      </c>
      <c r="B50" s="68">
        <v>6.1181755272978908E-2</v>
      </c>
      <c r="C50" s="68">
        <v>1.6054935780256879E-2</v>
      </c>
      <c r="E50" s="68">
        <v>4.5827816688733244E-2</v>
      </c>
      <c r="F50" s="68">
        <v>1.6237935048259808E-2</v>
      </c>
      <c r="H50" s="68">
        <v>3.819584721661113E-2</v>
      </c>
      <c r="I50" s="68">
        <v>9.8839604641581431E-3</v>
      </c>
      <c r="K50" s="68">
        <v>3.8794844820620719E-2</v>
      </c>
      <c r="L50" s="68">
        <v>1.2187951248195007E-2</v>
      </c>
      <c r="M50" s="68">
        <v>2.6945892216431136E-2</v>
      </c>
      <c r="N50" s="68">
        <v>9.2109631561473754E-3</v>
      </c>
      <c r="O50" s="68">
        <v>8.9229643081427668E-3</v>
      </c>
      <c r="P50" s="68">
        <v>4.1979832080671683E-3</v>
      </c>
      <c r="R50" s="68">
        <v>4.138683445266219E-2</v>
      </c>
      <c r="S50" s="68">
        <v>1.2435950256198975E-2</v>
      </c>
      <c r="U50" s="68">
        <v>1.9586921652313391E-2</v>
      </c>
      <c r="V50" s="68">
        <v>1.4376942492230031E-2</v>
      </c>
      <c r="W50" s="68">
        <v>7.5619697521209913E-3</v>
      </c>
      <c r="X50" s="68">
        <v>7.7149691401234392E-3</v>
      </c>
      <c r="Z50" s="68">
        <v>5.4545781816872731E-2</v>
      </c>
      <c r="AA50" s="68">
        <v>1.3267946928212287E-2</v>
      </c>
      <c r="AB50" s="68">
        <v>1.6076935692257231E-2</v>
      </c>
      <c r="AD50" s="68">
        <v>3.5532857868568524E-2</v>
      </c>
      <c r="AE50" s="68">
        <v>9.5819616721533121E-3</v>
      </c>
      <c r="AG50" s="68">
        <v>2.5450898196407213E-2</v>
      </c>
      <c r="AH50" s="68">
        <v>2.761688953244187E-2</v>
      </c>
      <c r="AI50" s="68">
        <v>9.4009623961504151E-3</v>
      </c>
      <c r="AJ50" s="68">
        <v>1.1477954088183646E-2</v>
      </c>
      <c r="AL50" s="68">
        <v>2.7727889088443647E-2</v>
      </c>
      <c r="AM50" s="68">
        <v>8.2379670481318064E-3</v>
      </c>
      <c r="AO50" s="68">
        <v>2.5589897640409438E-2</v>
      </c>
      <c r="AP50" s="68">
        <v>1.3526945892216429E-2</v>
      </c>
      <c r="AQ50" s="68">
        <v>1.9569921720313119E-2</v>
      </c>
      <c r="AR50" s="68">
        <v>6.3889744441022241E-3</v>
      </c>
      <c r="AT50" s="68">
        <v>1.4007943968224126E-2</v>
      </c>
      <c r="AU50" s="68">
        <v>3.1979872080511677E-3</v>
      </c>
      <c r="AW50" s="68">
        <v>2.0935916256334973E-2</v>
      </c>
      <c r="AX50" s="68">
        <v>1.4648941404234382E-2</v>
      </c>
      <c r="AY50" s="68">
        <v>1.40249439002244E-2</v>
      </c>
      <c r="AZ50" s="68">
        <v>1.0271958912164352E-2</v>
      </c>
      <c r="BB50" s="68">
        <v>1.6447934208263168E-2</v>
      </c>
      <c r="BC50" s="68">
        <v>1.9187923248307006E-2</v>
      </c>
      <c r="BD50" s="68">
        <v>4.8759804960780157E-3</v>
      </c>
      <c r="BE50" s="68">
        <v>5.5419778320886714E-3</v>
      </c>
      <c r="BG50" s="68">
        <v>2.1730913076347697E-2</v>
      </c>
      <c r="BH50" s="68">
        <v>8.1589673641305448E-3</v>
      </c>
      <c r="BJ50" s="68">
        <v>2.513189947240211E-2</v>
      </c>
      <c r="BL50" s="68">
        <v>1.2413950344198623E-2</v>
      </c>
      <c r="BM50" s="68">
        <v>1.6658933364266541E-2</v>
      </c>
      <c r="BN50" s="68">
        <v>4.7649809400762393E-3</v>
      </c>
      <c r="BO50" s="68">
        <v>3.9259842960628162E-3</v>
      </c>
      <c r="BQ50" s="68">
        <v>1.2247951008195966E-2</v>
      </c>
      <c r="BR50" s="68">
        <v>8.249967000131999E-3</v>
      </c>
      <c r="BT50" s="68">
        <v>1.8168927324290703E-2</v>
      </c>
      <c r="BU50" s="68">
        <v>5.4729781080875674E-3</v>
      </c>
      <c r="BW50" s="68">
        <v>1.0106959572161711E-2</v>
      </c>
      <c r="BY50" s="68">
        <v>5.3049787800848796E-3</v>
      </c>
      <c r="BZ50" s="68">
        <v>3.3789864840540638E-3</v>
      </c>
      <c r="CB50" s="68">
        <v>9.3149627401490388E-3</v>
      </c>
      <c r="CC50" s="68">
        <v>6.4779740881036468E-3</v>
      </c>
      <c r="CD50" s="68">
        <v>6.2199751200995189E-3</v>
      </c>
      <c r="CE50" s="68">
        <v>1.1859952560189758E-3</v>
      </c>
      <c r="CG50" s="68">
        <v>2.353990584037664E-3</v>
      </c>
      <c r="CH50" s="68">
        <v>4.4599821600713597E-4</v>
      </c>
      <c r="CI50" s="68">
        <v>4.4299822800708799E-4</v>
      </c>
    </row>
    <row r="51" spans="1:87">
      <c r="A51" t="s">
        <v>1262</v>
      </c>
      <c r="B51" s="68">
        <v>6.1158061158061161E-2</v>
      </c>
      <c r="C51" s="68">
        <v>1.6063016063016061E-2</v>
      </c>
      <c r="E51" s="68">
        <v>4.583004583004583E-2</v>
      </c>
      <c r="F51" s="68">
        <v>1.6232016232016231E-2</v>
      </c>
      <c r="H51" s="68">
        <v>3.8203038203038206E-2</v>
      </c>
      <c r="I51" s="68">
        <v>9.8910098910098901E-3</v>
      </c>
      <c r="K51" s="68">
        <v>3.8824038824038822E-2</v>
      </c>
      <c r="L51" s="68">
        <v>1.2197012197012197E-2</v>
      </c>
      <c r="M51" s="68">
        <v>2.6964026964026961E-2</v>
      </c>
      <c r="N51" s="68">
        <v>9.2130092130092121E-3</v>
      </c>
      <c r="O51" s="68">
        <v>8.9190089190089184E-3</v>
      </c>
      <c r="P51" s="68">
        <v>4.1960041960041952E-3</v>
      </c>
      <c r="R51" s="68">
        <v>4.1389041389041391E-2</v>
      </c>
      <c r="S51" s="68">
        <v>1.2439012439012439E-2</v>
      </c>
      <c r="U51" s="68">
        <v>1.9596019596019594E-2</v>
      </c>
      <c r="V51" s="68">
        <v>1.4364014364014365E-2</v>
      </c>
      <c r="W51" s="68">
        <v>7.5650075650075654E-3</v>
      </c>
      <c r="X51" s="68">
        <v>7.7210077210077208E-3</v>
      </c>
      <c r="Z51" s="68">
        <v>5.4543054543054539E-2</v>
      </c>
      <c r="AA51" s="68">
        <v>1.3250013250013249E-2</v>
      </c>
      <c r="AB51" s="68">
        <v>1.6093016093016093E-2</v>
      </c>
      <c r="AD51" s="68">
        <v>3.5526035526035525E-2</v>
      </c>
      <c r="AE51" s="68">
        <v>9.5870095870095873E-3</v>
      </c>
      <c r="AG51" s="68">
        <v>2.5437025437025439E-2</v>
      </c>
      <c r="AH51" s="68">
        <v>2.7594027594027595E-2</v>
      </c>
      <c r="AI51" s="68">
        <v>9.3940093940093946E-3</v>
      </c>
      <c r="AJ51" s="68">
        <v>1.1474011474011473E-2</v>
      </c>
      <c r="AL51" s="68">
        <v>2.7723027723027722E-2</v>
      </c>
      <c r="AM51" s="68">
        <v>8.2460082460082459E-3</v>
      </c>
      <c r="AO51" s="68">
        <v>2.5573025573025574E-2</v>
      </c>
      <c r="AP51" s="68">
        <v>1.3530013530013528E-2</v>
      </c>
      <c r="AQ51" s="68">
        <v>1.9581019581019581E-2</v>
      </c>
      <c r="AR51" s="68">
        <v>6.3830063830063828E-3</v>
      </c>
      <c r="AT51" s="68">
        <v>1.4005014005014006E-2</v>
      </c>
      <c r="AU51" s="68">
        <v>3.1960031960031961E-3</v>
      </c>
      <c r="AW51" s="68">
        <v>2.0932020932020932E-2</v>
      </c>
      <c r="AX51" s="68">
        <v>1.4653014653014653E-2</v>
      </c>
      <c r="AY51" s="68">
        <v>1.4020014020014019E-2</v>
      </c>
      <c r="AZ51" s="68">
        <v>1.0282010282010283E-2</v>
      </c>
      <c r="BB51" s="68">
        <v>1.6444016444016444E-2</v>
      </c>
      <c r="BC51" s="68">
        <v>1.9188019188019188E-2</v>
      </c>
      <c r="BD51" s="68">
        <v>4.8790048790048786E-3</v>
      </c>
      <c r="BE51" s="68">
        <v>5.5340055340055341E-3</v>
      </c>
      <c r="BG51" s="68">
        <v>2.1751021751021751E-2</v>
      </c>
      <c r="BH51" s="68">
        <v>8.1660081660081662E-3</v>
      </c>
      <c r="BJ51" s="68">
        <v>2.5135025135025135E-2</v>
      </c>
      <c r="BL51" s="68">
        <v>1.240901240901241E-2</v>
      </c>
      <c r="BM51" s="68">
        <v>1.6652016652016651E-2</v>
      </c>
      <c r="BN51" s="68">
        <v>4.777004777004777E-3</v>
      </c>
      <c r="BO51" s="68">
        <v>3.9240039240039234E-3</v>
      </c>
      <c r="BQ51" s="68">
        <v>1.225101225101225E-2</v>
      </c>
      <c r="BR51" s="68">
        <v>8.2560082560082567E-3</v>
      </c>
      <c r="BT51" s="68">
        <v>1.8166018166018167E-2</v>
      </c>
      <c r="BU51" s="68">
        <v>5.4620054620054615E-3</v>
      </c>
      <c r="BW51" s="68">
        <v>1.0106010106010106E-2</v>
      </c>
      <c r="BY51" s="68">
        <v>5.2990052990052995E-3</v>
      </c>
      <c r="BZ51" s="68">
        <v>3.3740033740033738E-3</v>
      </c>
      <c r="CB51" s="68">
        <v>9.3140093140093132E-3</v>
      </c>
      <c r="CC51" s="68">
        <v>6.4790064790064793E-3</v>
      </c>
      <c r="CD51" s="68">
        <v>6.2190062190062194E-3</v>
      </c>
      <c r="CE51" s="68">
        <v>1.1920011920011919E-3</v>
      </c>
      <c r="CG51" s="68">
        <v>2.3530023530023533E-3</v>
      </c>
      <c r="CH51" s="68">
        <v>4.43000443000443E-4</v>
      </c>
      <c r="CI51" s="68">
        <v>4.4000044000044002E-4</v>
      </c>
    </row>
    <row r="52" spans="1:87">
      <c r="A52" t="s">
        <v>1263</v>
      </c>
      <c r="B52" s="68">
        <v>6.1085E-2</v>
      </c>
      <c r="C52" s="68">
        <v>1.4225E-2</v>
      </c>
      <c r="E52" s="68">
        <v>4.6960000000000002E-2</v>
      </c>
      <c r="F52" s="68">
        <v>9.5239999999999995E-3</v>
      </c>
      <c r="H52" s="68">
        <v>3.7505000000000004E-2</v>
      </c>
      <c r="I52" s="68">
        <v>2.2433000000000002E-2</v>
      </c>
      <c r="K52" s="68">
        <v>2.6175E-2</v>
      </c>
      <c r="L52" s="68">
        <v>1.6052E-2</v>
      </c>
      <c r="M52" s="68">
        <v>1.3891000000000001E-2</v>
      </c>
      <c r="N52" s="68">
        <v>4.666E-3</v>
      </c>
      <c r="O52" s="68">
        <v>3.003E-3</v>
      </c>
      <c r="P52" s="68">
        <v>2.6425000000000001E-2</v>
      </c>
      <c r="R52" s="68">
        <v>3.7747999999999997E-2</v>
      </c>
      <c r="S52" s="68">
        <v>1.2980999999999999E-2</v>
      </c>
      <c r="U52" s="68">
        <v>1.9399999999999997E-2</v>
      </c>
      <c r="V52" s="68">
        <v>1.1821999999999999E-2</v>
      </c>
      <c r="W52" s="68">
        <v>2.2716999999999998E-2</v>
      </c>
      <c r="X52" s="68">
        <v>6.4219999999999998E-3</v>
      </c>
      <c r="Z52" s="68">
        <v>3.9351999999999998E-2</v>
      </c>
      <c r="AA52" s="68">
        <v>2.1344999999999999E-2</v>
      </c>
      <c r="AB52" s="68">
        <v>1.6632999999999998E-2</v>
      </c>
      <c r="AD52" s="68">
        <v>4.1579999999999999E-2</v>
      </c>
      <c r="AE52" s="68">
        <v>9.7859999999999996E-3</v>
      </c>
      <c r="AG52" s="68">
        <v>1.6829E-2</v>
      </c>
      <c r="AH52" s="68">
        <v>2.8278999999999999E-2</v>
      </c>
      <c r="AI52" s="68">
        <v>2.3458E-2</v>
      </c>
      <c r="AJ52" s="68">
        <v>5.7720000000000002E-3</v>
      </c>
      <c r="AL52" s="68">
        <v>1.5493999999999999E-2</v>
      </c>
      <c r="AM52" s="68">
        <v>1.9277000000000002E-2</v>
      </c>
      <c r="AO52" s="68">
        <v>2.2704000000000002E-2</v>
      </c>
      <c r="AP52" s="68">
        <v>1.3604E-2</v>
      </c>
      <c r="AQ52" s="68">
        <v>2.4455999999999999E-2</v>
      </c>
      <c r="AR52" s="68">
        <v>6.9820000000000004E-3</v>
      </c>
      <c r="AT52" s="68">
        <v>5.6740000000000002E-3</v>
      </c>
      <c r="AU52" s="68">
        <v>8.7230000000000016E-3</v>
      </c>
      <c r="AW52" s="68">
        <v>2.4405E-2</v>
      </c>
      <c r="AX52" s="68">
        <v>2.2645999999999999E-2</v>
      </c>
      <c r="AY52" s="68">
        <v>1.3875E-2</v>
      </c>
      <c r="AZ52" s="68">
        <v>1.5009999999999999E-3</v>
      </c>
      <c r="BB52" s="68">
        <v>8.0000000000000002E-3</v>
      </c>
      <c r="BC52" s="68">
        <v>1.0281E-2</v>
      </c>
      <c r="BD52" s="68">
        <v>5.7289999999999997E-3</v>
      </c>
      <c r="BE52" s="68">
        <v>5.8579999999999995E-3</v>
      </c>
      <c r="BG52" s="68">
        <v>2.5412000000000001E-2</v>
      </c>
      <c r="BH52" s="68">
        <v>1.4194E-2</v>
      </c>
      <c r="BJ52" s="68">
        <v>2.547E-2</v>
      </c>
      <c r="BL52" s="68">
        <v>8.0839999999999992E-3</v>
      </c>
      <c r="BM52" s="68">
        <v>9.3900000000000008E-3</v>
      </c>
      <c r="BN52" s="68">
        <v>1.0646000000000001E-2</v>
      </c>
      <c r="BO52" s="68">
        <v>9.6200000000000001E-3</v>
      </c>
      <c r="BQ52" s="68">
        <v>1.2880000000000001E-2</v>
      </c>
      <c r="BR52" s="68">
        <v>1.5099999999999999E-2</v>
      </c>
      <c r="BT52" s="68">
        <v>1.2571000000000001E-2</v>
      </c>
      <c r="BU52" s="68">
        <v>5.9199999999999999E-3</v>
      </c>
      <c r="BW52" s="68">
        <v>1.1518E-2</v>
      </c>
      <c r="BY52" s="68">
        <v>5.1520000000000003E-3</v>
      </c>
      <c r="BZ52" s="68">
        <v>4.7949999999999998E-3</v>
      </c>
      <c r="CB52" s="68">
        <v>7.833999999999999E-3</v>
      </c>
      <c r="CC52" s="68">
        <v>6.4520000000000003E-3</v>
      </c>
      <c r="CD52" s="68">
        <v>1.4219999999999999E-3</v>
      </c>
      <c r="CE52" s="68">
        <v>5.0509999999999999E-3</v>
      </c>
      <c r="CG52" s="68">
        <v>2.176E-3</v>
      </c>
      <c r="CH52" s="68">
        <v>6.4000000000000005E-4</v>
      </c>
      <c r="CI52" s="68">
        <v>3.9600000000000003E-4</v>
      </c>
    </row>
    <row r="53" spans="1:87">
      <c r="A53" t="s">
        <v>1264</v>
      </c>
      <c r="B53" s="68">
        <v>6.1022122044244086E-2</v>
      </c>
      <c r="C53" s="68">
        <v>1.8869037738075474E-2</v>
      </c>
      <c r="E53" s="68">
        <v>4.8312096624193245E-2</v>
      </c>
      <c r="F53" s="68">
        <v>1.6919033838067674E-2</v>
      </c>
      <c r="H53" s="68">
        <v>3.6709073418146838E-2</v>
      </c>
      <c r="I53" s="68">
        <v>1.5449030898061796E-2</v>
      </c>
      <c r="K53" s="68">
        <v>2.7985055970111937E-2</v>
      </c>
      <c r="L53" s="68">
        <v>1.3244026488052976E-2</v>
      </c>
      <c r="M53" s="68">
        <v>2.3974047948095895E-2</v>
      </c>
      <c r="N53" s="68">
        <v>1.0219020438040875E-2</v>
      </c>
      <c r="O53" s="68">
        <v>1.1136022272044542E-2</v>
      </c>
      <c r="P53" s="68">
        <v>1.4574029148058295E-2</v>
      </c>
      <c r="R53" s="68">
        <v>3.7392074784149569E-2</v>
      </c>
      <c r="S53" s="68">
        <v>1.4667029334058668E-2</v>
      </c>
      <c r="U53" s="68">
        <v>1.326502653005306E-2</v>
      </c>
      <c r="V53" s="68">
        <v>2.078804157608315E-2</v>
      </c>
      <c r="W53" s="68">
        <v>1.2262024524049049E-2</v>
      </c>
      <c r="X53" s="68">
        <v>7.7960155920311844E-3</v>
      </c>
      <c r="Z53" s="68">
        <v>4.3033086066172128E-2</v>
      </c>
      <c r="AA53" s="68">
        <v>1.1376022752045504E-2</v>
      </c>
      <c r="AB53" s="68">
        <v>2.0763041526083052E-2</v>
      </c>
      <c r="AD53" s="68">
        <v>4.0157080314160626E-2</v>
      </c>
      <c r="AE53" s="68">
        <v>1.1980023960047921E-2</v>
      </c>
      <c r="AG53" s="68">
        <v>1.9707039414078829E-2</v>
      </c>
      <c r="AH53" s="68">
        <v>1.7064034128068256E-2</v>
      </c>
      <c r="AI53" s="68">
        <v>2.0997041994083986E-2</v>
      </c>
      <c r="AJ53" s="68">
        <v>9.3490186980373959E-3</v>
      </c>
      <c r="AL53" s="68">
        <v>1.9996039992079981E-2</v>
      </c>
      <c r="AM53" s="68">
        <v>1.1976023952047905E-2</v>
      </c>
      <c r="AO53" s="68">
        <v>1.9259038518077035E-2</v>
      </c>
      <c r="AP53" s="68">
        <v>2.3413046826093652E-2</v>
      </c>
      <c r="AQ53" s="68">
        <v>1.0576021152042304E-2</v>
      </c>
      <c r="AR53" s="68">
        <v>8.4770169540339078E-3</v>
      </c>
      <c r="AT53" s="68">
        <v>1.4221028442056884E-2</v>
      </c>
      <c r="AU53" s="68">
        <v>2.9770059540119077E-3</v>
      </c>
      <c r="AW53" s="68">
        <v>2.6182052364104726E-2</v>
      </c>
      <c r="AX53" s="68">
        <v>1.0977021954043908E-2</v>
      </c>
      <c r="AY53" s="68">
        <v>1.1859023718047436E-2</v>
      </c>
      <c r="AZ53" s="68">
        <v>1.2631025262050524E-2</v>
      </c>
      <c r="BB53" s="68">
        <v>1.6700033400066799E-2</v>
      </c>
      <c r="BC53" s="68">
        <v>1.9113038226076452E-2</v>
      </c>
      <c r="BD53" s="68">
        <v>6.0410120820241645E-3</v>
      </c>
      <c r="BE53" s="68">
        <v>8.1410162820325632E-3</v>
      </c>
      <c r="BG53" s="68">
        <v>2.2885045770091542E-2</v>
      </c>
      <c r="BH53" s="68">
        <v>1.13500227000454E-2</v>
      </c>
      <c r="BJ53" s="68">
        <v>2.4963049926099851E-2</v>
      </c>
      <c r="BL53" s="68">
        <v>1.2081024162048324E-2</v>
      </c>
      <c r="BM53" s="68">
        <v>1.0870021740043478E-2</v>
      </c>
      <c r="BN53" s="68">
        <v>5.6240112480224957E-3</v>
      </c>
      <c r="BO53" s="68">
        <v>6.6450132900265791E-3</v>
      </c>
      <c r="BQ53" s="68">
        <v>1.4694029388058777E-2</v>
      </c>
      <c r="BR53" s="68">
        <v>7.3800147600295192E-3</v>
      </c>
      <c r="BT53" s="68">
        <v>1.241002482004964E-2</v>
      </c>
      <c r="BU53" s="68">
        <v>6.8840137680275361E-3</v>
      </c>
      <c r="BW53" s="68">
        <v>9.2210184420368838E-3</v>
      </c>
      <c r="BY53" s="68">
        <v>6.3950127900255791E-3</v>
      </c>
      <c r="BZ53" s="68">
        <v>3.378006756013512E-3</v>
      </c>
      <c r="CB53" s="68">
        <v>8.1830163660327315E-3</v>
      </c>
      <c r="CC53" s="68">
        <v>5.709011418022835E-3</v>
      </c>
      <c r="CD53" s="68">
        <v>4.8260096520193032E-3</v>
      </c>
      <c r="CE53" s="68">
        <v>1.798003596007192E-3</v>
      </c>
      <c r="CG53" s="68">
        <v>1.952003904007808E-3</v>
      </c>
      <c r="CH53" s="68">
        <v>4.7600095200190398E-4</v>
      </c>
      <c r="CI53" s="68">
        <v>7.2700145400290798E-4</v>
      </c>
    </row>
    <row r="54" spans="1:87">
      <c r="A54" t="s">
        <v>1265</v>
      </c>
      <c r="B54" s="68">
        <v>6.1008061008061013E-2</v>
      </c>
      <c r="C54" s="68">
        <v>1.8842018842018839E-2</v>
      </c>
      <c r="E54" s="68">
        <v>4.8376048376048371E-2</v>
      </c>
      <c r="F54" s="68">
        <v>1.6969016969016971E-2</v>
      </c>
      <c r="H54" s="68">
        <v>3.6678036678036673E-2</v>
      </c>
      <c r="I54" s="68">
        <v>1.5483015483015483E-2</v>
      </c>
      <c r="K54" s="68">
        <v>2.7925027925027924E-2</v>
      </c>
      <c r="L54" s="68">
        <v>1.3139013139013138E-2</v>
      </c>
      <c r="M54" s="68">
        <v>2.3930023930023928E-2</v>
      </c>
      <c r="N54" s="68">
        <v>1.0252010252010252E-2</v>
      </c>
      <c r="O54" s="68">
        <v>1.1097011097011096E-2</v>
      </c>
      <c r="P54" s="68">
        <v>1.4607014607014607E-2</v>
      </c>
      <c r="R54" s="68">
        <v>3.7375037375037376E-2</v>
      </c>
      <c r="S54" s="68">
        <v>1.4662014662014663E-2</v>
      </c>
      <c r="U54" s="68">
        <v>1.3294013294013295E-2</v>
      </c>
      <c r="V54" s="68">
        <v>2.0807020807020807E-2</v>
      </c>
      <c r="W54" s="68">
        <v>1.2272012272012273E-2</v>
      </c>
      <c r="X54" s="68">
        <v>7.8150078150078153E-3</v>
      </c>
      <c r="Z54" s="68">
        <v>4.2925042925042921E-2</v>
      </c>
      <c r="AA54" s="68">
        <v>1.1226011226011226E-2</v>
      </c>
      <c r="AB54" s="68">
        <v>2.0794020794020793E-2</v>
      </c>
      <c r="AD54" s="68">
        <v>4.0112040112040115E-2</v>
      </c>
      <c r="AE54" s="68">
        <v>1.1981011981011981E-2</v>
      </c>
      <c r="AG54" s="68">
        <v>1.9798019798019796E-2</v>
      </c>
      <c r="AH54" s="68">
        <v>1.6996016996016994E-2</v>
      </c>
      <c r="AI54" s="68">
        <v>2.1107021107021107E-2</v>
      </c>
      <c r="AJ54" s="68">
        <v>9.3450093450093454E-3</v>
      </c>
      <c r="AL54" s="68">
        <v>1.9987019987019985E-2</v>
      </c>
      <c r="AM54" s="68">
        <v>1.2034012034012035E-2</v>
      </c>
      <c r="AO54" s="68">
        <v>1.9286019286019286E-2</v>
      </c>
      <c r="AP54" s="68">
        <v>2.3526023526023527E-2</v>
      </c>
      <c r="AQ54" s="68">
        <v>1.0540010540010539E-2</v>
      </c>
      <c r="AR54" s="68">
        <v>8.5140085140085128E-3</v>
      </c>
      <c r="AT54" s="68">
        <v>1.4205014205014205E-2</v>
      </c>
      <c r="AU54" s="68">
        <v>2.9560029560029557E-3</v>
      </c>
      <c r="AW54" s="68">
        <v>2.6218026218026217E-2</v>
      </c>
      <c r="AX54" s="68">
        <v>1.09020109020109E-2</v>
      </c>
      <c r="AY54" s="68">
        <v>1.1793011793011792E-2</v>
      </c>
      <c r="AZ54" s="68">
        <v>1.2661012661012661E-2</v>
      </c>
      <c r="BB54" s="68">
        <v>1.6724016724016723E-2</v>
      </c>
      <c r="BC54" s="68">
        <v>1.9195019195019196E-2</v>
      </c>
      <c r="BD54" s="68">
        <v>6.0630060630060623E-3</v>
      </c>
      <c r="BE54" s="68">
        <v>8.1460081460081463E-3</v>
      </c>
      <c r="BG54" s="68">
        <v>2.291002291002291E-2</v>
      </c>
      <c r="BH54" s="68">
        <v>1.1431011431011429E-2</v>
      </c>
      <c r="BJ54" s="68">
        <v>2.4885024885024885E-2</v>
      </c>
      <c r="BL54" s="68">
        <v>1.2059012059012058E-2</v>
      </c>
      <c r="BM54" s="68">
        <v>1.0898010898010898E-2</v>
      </c>
      <c r="BN54" s="68">
        <v>5.6380056380056377E-3</v>
      </c>
      <c r="BO54" s="68">
        <v>6.6590066590066586E-3</v>
      </c>
      <c r="BQ54" s="68">
        <v>1.4689014689014689E-2</v>
      </c>
      <c r="BR54" s="68">
        <v>7.3250073250073254E-3</v>
      </c>
      <c r="BT54" s="68">
        <v>1.2411012411012411E-2</v>
      </c>
      <c r="BU54" s="68">
        <v>6.9050069050069053E-3</v>
      </c>
      <c r="BW54" s="68">
        <v>9.2790092790092787E-3</v>
      </c>
      <c r="BY54" s="68">
        <v>6.4150064150064147E-3</v>
      </c>
      <c r="BZ54" s="68">
        <v>3.3520033520033519E-3</v>
      </c>
      <c r="CB54" s="68">
        <v>8.1960081960081952E-3</v>
      </c>
      <c r="CC54" s="68">
        <v>5.6780056780056775E-3</v>
      </c>
      <c r="CD54" s="68">
        <v>4.8040048040048043E-3</v>
      </c>
      <c r="CE54" s="68">
        <v>1.8000018000017999E-3</v>
      </c>
      <c r="CG54" s="68">
        <v>1.942001942001942E-3</v>
      </c>
      <c r="CH54" s="68">
        <v>4.3700043700043697E-4</v>
      </c>
      <c r="CI54" s="68">
        <v>7.21000721000721E-4</v>
      </c>
    </row>
    <row r="55" spans="1:87">
      <c r="A55" t="s">
        <v>1266</v>
      </c>
      <c r="B55" s="68">
        <v>6.0919060919060915E-2</v>
      </c>
      <c r="C55" s="68">
        <v>1.8997018997018996E-2</v>
      </c>
      <c r="E55" s="68">
        <v>4.8307048307048309E-2</v>
      </c>
      <c r="F55" s="68">
        <v>1.6955016955016954E-2</v>
      </c>
      <c r="H55" s="68">
        <v>3.6798036798036796E-2</v>
      </c>
      <c r="I55" s="68">
        <v>1.548101548101548E-2</v>
      </c>
      <c r="K55" s="68">
        <v>2.7947027947027945E-2</v>
      </c>
      <c r="L55" s="68">
        <v>1.3239013239013239E-2</v>
      </c>
      <c r="M55" s="68">
        <v>2.3948023948023946E-2</v>
      </c>
      <c r="N55" s="68">
        <v>1.0245010245010244E-2</v>
      </c>
      <c r="O55" s="68">
        <v>1.114001114001114E-2</v>
      </c>
      <c r="P55" s="68">
        <v>1.4542014542014542E-2</v>
      </c>
      <c r="R55" s="68">
        <v>3.735903735903736E-2</v>
      </c>
      <c r="S55" s="68">
        <v>1.4638014638014637E-2</v>
      </c>
      <c r="U55" s="68">
        <v>1.3322013322013321E-2</v>
      </c>
      <c r="V55" s="68">
        <v>2.0703020703020703E-2</v>
      </c>
      <c r="W55" s="68">
        <v>1.2209012209012209E-2</v>
      </c>
      <c r="X55" s="68">
        <v>7.8210078210078204E-3</v>
      </c>
      <c r="Z55" s="68">
        <v>4.3010043010043006E-2</v>
      </c>
      <c r="AA55" s="68">
        <v>1.1384011384011385E-2</v>
      </c>
      <c r="AB55" s="68">
        <v>2.0715020715020713E-2</v>
      </c>
      <c r="AD55" s="68">
        <v>4.0182040182040184E-2</v>
      </c>
      <c r="AE55" s="68">
        <v>1.2016012016012016E-2</v>
      </c>
      <c r="AG55" s="68">
        <v>1.965101965101965E-2</v>
      </c>
      <c r="AH55" s="68">
        <v>1.7054017054017052E-2</v>
      </c>
      <c r="AI55" s="68">
        <v>2.0936020936020934E-2</v>
      </c>
      <c r="AJ55" s="68">
        <v>9.3030093030093044E-3</v>
      </c>
      <c r="AL55" s="68">
        <v>1.9956019956019956E-2</v>
      </c>
      <c r="AM55" s="68">
        <v>1.2004012004012004E-2</v>
      </c>
      <c r="AO55" s="68">
        <v>1.9206019206019206E-2</v>
      </c>
      <c r="AP55" s="68">
        <v>2.3414023414023415E-2</v>
      </c>
      <c r="AQ55" s="68">
        <v>1.0547010547010547E-2</v>
      </c>
      <c r="AR55" s="68">
        <v>8.5160085160085157E-3</v>
      </c>
      <c r="AT55" s="68">
        <v>1.423101423101423E-2</v>
      </c>
      <c r="AU55" s="68">
        <v>2.998002998002998E-3</v>
      </c>
      <c r="AW55" s="68">
        <v>2.6168026168026166E-2</v>
      </c>
      <c r="AX55" s="68">
        <v>1.0922010922010922E-2</v>
      </c>
      <c r="AY55" s="68">
        <v>1.1796011796011795E-2</v>
      </c>
      <c r="AZ55" s="68">
        <v>1.2614012614012614E-2</v>
      </c>
      <c r="BB55" s="68">
        <v>1.6699016699016699E-2</v>
      </c>
      <c r="BC55" s="68">
        <v>1.9122019122019121E-2</v>
      </c>
      <c r="BD55" s="68">
        <v>6.0760060760060757E-3</v>
      </c>
      <c r="BE55" s="68">
        <v>8.1500081500081503E-3</v>
      </c>
      <c r="BG55" s="68">
        <v>2.2879022879022881E-2</v>
      </c>
      <c r="BH55" s="68">
        <v>1.1383011383011381E-2</v>
      </c>
      <c r="BJ55" s="68">
        <v>2.4951024951024952E-2</v>
      </c>
      <c r="BL55" s="68">
        <v>1.2076012076012076E-2</v>
      </c>
      <c r="BM55" s="68">
        <v>1.0883010883010882E-2</v>
      </c>
      <c r="BN55" s="68">
        <v>5.6230056230056231E-3</v>
      </c>
      <c r="BO55" s="68">
        <v>6.6330066330066327E-3</v>
      </c>
      <c r="BQ55" s="68">
        <v>1.4724014724014724E-2</v>
      </c>
      <c r="BR55" s="68">
        <v>7.3960073960073957E-3</v>
      </c>
      <c r="BT55" s="68">
        <v>1.2457012457012457E-2</v>
      </c>
      <c r="BU55" s="68">
        <v>6.9120069120069119E-3</v>
      </c>
      <c r="BW55" s="68">
        <v>9.2910092910092907E-3</v>
      </c>
      <c r="BY55" s="68">
        <v>6.4140064140064132E-3</v>
      </c>
      <c r="BZ55" s="68">
        <v>3.3980033980033982E-3</v>
      </c>
      <c r="CB55" s="68">
        <v>8.1370081370081369E-3</v>
      </c>
      <c r="CC55" s="68">
        <v>5.6940056940056934E-3</v>
      </c>
      <c r="CD55" s="68">
        <v>4.8870048870048866E-3</v>
      </c>
      <c r="CE55" s="68">
        <v>1.83000183000183E-3</v>
      </c>
      <c r="CG55" s="68">
        <v>1.9760019760019761E-3</v>
      </c>
      <c r="CH55" s="68">
        <v>4.9300049300049303E-4</v>
      </c>
      <c r="CI55" s="68">
        <v>7.22000722000722E-4</v>
      </c>
    </row>
    <row r="56" spans="1:87">
      <c r="A56" t="s">
        <v>1267</v>
      </c>
      <c r="B56" s="68">
        <v>6.0768999999999997E-2</v>
      </c>
      <c r="C56" s="68">
        <v>1.8785E-2</v>
      </c>
      <c r="E56" s="68">
        <v>4.8661999999999997E-2</v>
      </c>
      <c r="F56" s="68">
        <v>1.6933E-2</v>
      </c>
      <c r="H56" s="68">
        <v>3.5618000000000004E-2</v>
      </c>
      <c r="I56" s="68">
        <v>1.5579000000000001E-2</v>
      </c>
      <c r="K56" s="68">
        <v>2.7507999999999998E-2</v>
      </c>
      <c r="L56" s="68">
        <v>1.2914E-2</v>
      </c>
      <c r="M56" s="68">
        <v>2.4088000000000002E-2</v>
      </c>
      <c r="N56" s="68">
        <v>1.0324E-2</v>
      </c>
      <c r="O56" s="68">
        <v>1.1037000000000002E-2</v>
      </c>
      <c r="P56" s="68">
        <v>1.4865E-2</v>
      </c>
      <c r="R56" s="68">
        <v>3.6991999999999997E-2</v>
      </c>
      <c r="S56" s="68">
        <v>1.4837999999999999E-2</v>
      </c>
      <c r="U56" s="68">
        <v>1.3227000000000001E-2</v>
      </c>
      <c r="V56" s="68">
        <v>2.0914000000000002E-2</v>
      </c>
      <c r="W56" s="68">
        <v>1.2470999999999999E-2</v>
      </c>
      <c r="X56" s="68">
        <v>8.003999999999999E-3</v>
      </c>
      <c r="Z56" s="68">
        <v>4.2828000000000005E-2</v>
      </c>
      <c r="AA56" s="68">
        <v>1.0766E-2</v>
      </c>
      <c r="AB56" s="68">
        <v>2.0959999999999999E-2</v>
      </c>
      <c r="AD56" s="68">
        <v>3.9627000000000002E-2</v>
      </c>
      <c r="AE56" s="68">
        <v>1.217E-2</v>
      </c>
      <c r="AG56" s="68">
        <v>1.9922000000000002E-2</v>
      </c>
      <c r="AH56" s="68">
        <v>1.7038000000000001E-2</v>
      </c>
      <c r="AI56" s="68">
        <v>2.1432E-2</v>
      </c>
      <c r="AJ56" s="68">
        <v>9.5530000000000007E-3</v>
      </c>
      <c r="AL56" s="68">
        <v>1.9944E-2</v>
      </c>
      <c r="AM56" s="68">
        <v>1.2095E-2</v>
      </c>
      <c r="AO56" s="68">
        <v>1.9664000000000001E-2</v>
      </c>
      <c r="AP56" s="68">
        <v>2.3803999999999999E-2</v>
      </c>
      <c r="AQ56" s="68">
        <v>1.0771000000000001E-2</v>
      </c>
      <c r="AR56" s="68">
        <v>8.5009999999999999E-3</v>
      </c>
      <c r="AT56" s="68">
        <v>1.4105000000000001E-2</v>
      </c>
      <c r="AU56" s="68">
        <v>2.8809999999999999E-3</v>
      </c>
      <c r="AW56" s="68">
        <v>2.6306999999999997E-2</v>
      </c>
      <c r="AX56" s="68">
        <v>1.09E-2</v>
      </c>
      <c r="AY56" s="68">
        <v>1.2012999999999999E-2</v>
      </c>
      <c r="AZ56" s="68">
        <v>1.2759E-2</v>
      </c>
      <c r="BB56" s="68">
        <v>1.6451E-2</v>
      </c>
      <c r="BC56" s="68">
        <v>1.9088999999999998E-2</v>
      </c>
      <c r="BD56" s="68">
        <v>6.0429999999999998E-3</v>
      </c>
      <c r="BE56" s="68">
        <v>8.2529999999999999E-3</v>
      </c>
      <c r="BG56" s="68">
        <v>2.2414999999999997E-2</v>
      </c>
      <c r="BH56" s="68">
        <v>1.1476E-2</v>
      </c>
      <c r="BJ56" s="68">
        <v>2.5312000000000001E-2</v>
      </c>
      <c r="BL56" s="68">
        <v>1.1945000000000001E-2</v>
      </c>
      <c r="BM56" s="68">
        <v>1.0797000000000001E-2</v>
      </c>
      <c r="BN56" s="68">
        <v>5.6849999999999999E-3</v>
      </c>
      <c r="BO56" s="68">
        <v>6.8259999999999996E-3</v>
      </c>
      <c r="BQ56" s="68">
        <v>1.4319E-2</v>
      </c>
      <c r="BR56" s="68">
        <v>7.3080000000000003E-3</v>
      </c>
      <c r="BT56" s="68">
        <v>1.2404E-2</v>
      </c>
      <c r="BU56" s="68">
        <v>7.0860000000000003E-3</v>
      </c>
      <c r="BW56" s="68">
        <v>9.2360000000000012E-3</v>
      </c>
      <c r="BY56" s="68">
        <v>6.2969999999999996E-3</v>
      </c>
      <c r="BZ56" s="68">
        <v>3.408E-3</v>
      </c>
      <c r="CB56" s="68">
        <v>8.3639999999999999E-3</v>
      </c>
      <c r="CC56" s="68">
        <v>5.8669999999999998E-3</v>
      </c>
      <c r="CD56" s="68">
        <v>4.8470000000000006E-3</v>
      </c>
      <c r="CE56" s="68">
        <v>1.8270000000000001E-3</v>
      </c>
      <c r="CG56" s="68">
        <v>1.9530000000000001E-3</v>
      </c>
      <c r="CH56" s="68">
        <v>5.1800000000000001E-4</v>
      </c>
      <c r="CI56" s="68">
        <v>7.0599999999999992E-4</v>
      </c>
    </row>
    <row r="57" spans="1:87">
      <c r="A57" t="s">
        <v>1268</v>
      </c>
      <c r="B57" s="68">
        <v>5.6411282056410286E-2</v>
      </c>
      <c r="C57" s="68">
        <v>1.4445072225361127E-2</v>
      </c>
      <c r="E57" s="68">
        <v>4.9838249191245958E-2</v>
      </c>
      <c r="F57" s="68">
        <v>1.3142065710328551E-2</v>
      </c>
      <c r="H57" s="68">
        <v>3.7224186120930598E-2</v>
      </c>
      <c r="I57" s="68">
        <v>2.1418107090535453E-2</v>
      </c>
      <c r="K57" s="68">
        <v>2.4568122840614205E-2</v>
      </c>
      <c r="L57" s="68">
        <v>3.47481737408687E-2</v>
      </c>
      <c r="M57" s="68">
        <v>1.3924069620348102E-2</v>
      </c>
      <c r="N57" s="68">
        <v>6.2160310801554009E-3</v>
      </c>
      <c r="O57" s="68">
        <v>6.7940339701698504E-3</v>
      </c>
      <c r="P57" s="68">
        <v>6.6840334201671006E-3</v>
      </c>
      <c r="R57" s="68">
        <v>3.5476177380886903E-2</v>
      </c>
      <c r="S57" s="68">
        <v>1.7346086730433651E-2</v>
      </c>
      <c r="U57" s="68">
        <v>1.8901094505472529E-2</v>
      </c>
      <c r="V57" s="68">
        <v>1.3059065295326475E-2</v>
      </c>
      <c r="W57" s="68">
        <v>1.34240671203356E-2</v>
      </c>
      <c r="X57" s="68">
        <v>1.3175065875329378E-2</v>
      </c>
      <c r="Z57" s="68">
        <v>4.050220251101256E-2</v>
      </c>
      <c r="AA57" s="68">
        <v>1.4914074570372851E-2</v>
      </c>
      <c r="AB57" s="68">
        <v>1.8981094905474529E-2</v>
      </c>
      <c r="AD57" s="68">
        <v>3.6153180765903827E-2</v>
      </c>
      <c r="AE57" s="68">
        <v>1.8057090285451424E-2</v>
      </c>
      <c r="AG57" s="68">
        <v>1.9373096865484329E-2</v>
      </c>
      <c r="AH57" s="68">
        <v>1.9711098555492777E-2</v>
      </c>
      <c r="AI57" s="68">
        <v>1.2766063830319151E-2</v>
      </c>
      <c r="AJ57" s="68">
        <v>1.1569057845289226E-2</v>
      </c>
      <c r="AL57" s="68">
        <v>2.8926144630723152E-2</v>
      </c>
      <c r="AM57" s="68">
        <v>6.8170340851704259E-3</v>
      </c>
      <c r="AO57" s="68">
        <v>2.4130120650603253E-2</v>
      </c>
      <c r="AP57" s="68">
        <v>2.6701133505667527E-2</v>
      </c>
      <c r="AQ57" s="68">
        <v>1.0994054970274851E-2</v>
      </c>
      <c r="AR57" s="68">
        <v>6.0830304151520756E-3</v>
      </c>
      <c r="AT57" s="68">
        <v>1.0071050355251776E-2</v>
      </c>
      <c r="AU57" s="68">
        <v>1.6110080550402752E-3</v>
      </c>
      <c r="AW57" s="68">
        <v>2.503912519562598E-2</v>
      </c>
      <c r="AX57" s="68">
        <v>1.5940079700398502E-2</v>
      </c>
      <c r="AY57" s="68">
        <v>1.4496072480362401E-2</v>
      </c>
      <c r="AZ57" s="68">
        <v>7.5790378951894758E-3</v>
      </c>
      <c r="BB57" s="68">
        <v>1.6113080565402827E-2</v>
      </c>
      <c r="BC57" s="68">
        <v>1.3117065585327927E-2</v>
      </c>
      <c r="BD57" s="68">
        <v>9.5950479752398773E-3</v>
      </c>
      <c r="BE57" s="68">
        <v>8.2760413802069003E-3</v>
      </c>
      <c r="BG57" s="68">
        <v>2.4426122130610652E-2</v>
      </c>
      <c r="BH57" s="68">
        <v>1.4736073680368403E-2</v>
      </c>
      <c r="BJ57" s="68">
        <v>2.3857119285596428E-2</v>
      </c>
      <c r="BL57" s="68">
        <v>1.2354061770308851E-2</v>
      </c>
      <c r="BM57" s="68">
        <v>1.1578057890289451E-2</v>
      </c>
      <c r="BN57" s="68">
        <v>5.5130275651378256E-3</v>
      </c>
      <c r="BO57" s="68">
        <v>6.490032450162251E-3</v>
      </c>
      <c r="BQ57" s="68">
        <v>1.3824069120345601E-2</v>
      </c>
      <c r="BR57" s="68">
        <v>6.9790348951744756E-3</v>
      </c>
      <c r="BT57" s="68">
        <v>1.0465052325261626E-2</v>
      </c>
      <c r="BU57" s="68">
        <v>7.2220361101805516E-3</v>
      </c>
      <c r="BW57" s="68">
        <v>1.1401057005285027E-2</v>
      </c>
      <c r="BY57" s="68">
        <v>6.1800309001545008E-3</v>
      </c>
      <c r="BZ57" s="68">
        <v>3.0920154600773005E-3</v>
      </c>
      <c r="CB57" s="68">
        <v>9.3490467452337269E-3</v>
      </c>
      <c r="CC57" s="68">
        <v>5.6330281651408255E-3</v>
      </c>
      <c r="CD57" s="68">
        <v>7.6250381251906259E-3</v>
      </c>
      <c r="CE57" s="68">
        <v>2.0760103800519002E-3</v>
      </c>
      <c r="CG57" s="68">
        <v>1.9130095650478252E-3</v>
      </c>
      <c r="CH57" s="68">
        <v>4.7400237001185005E-4</v>
      </c>
      <c r="CI57" s="68">
        <v>5.0100250501252503E-4</v>
      </c>
    </row>
    <row r="58" spans="1:87">
      <c r="A58" t="s">
        <v>1269</v>
      </c>
      <c r="B58" s="68">
        <v>5.6380887238225527E-2</v>
      </c>
      <c r="C58" s="68">
        <v>4.4789910420179159E-3</v>
      </c>
      <c r="E58" s="68">
        <v>5.9108881782236437E-2</v>
      </c>
      <c r="F58" s="68">
        <v>7.3159853680292639E-3</v>
      </c>
      <c r="H58" s="68">
        <v>3.3302933394133212E-2</v>
      </c>
      <c r="I58" s="68">
        <v>1.6167967664064673E-2</v>
      </c>
      <c r="K58" s="68">
        <v>4.0958918082163842E-2</v>
      </c>
      <c r="L58" s="68">
        <v>2.9278941442117117E-2</v>
      </c>
      <c r="M58" s="68">
        <v>1.3346973306053387E-2</v>
      </c>
      <c r="N58" s="68">
        <v>8.4079831840336312E-3</v>
      </c>
      <c r="O58" s="68">
        <v>4.6249907500185003E-3</v>
      </c>
      <c r="P58" s="68">
        <v>7.2139855720288566E-3</v>
      </c>
      <c r="R58" s="68">
        <v>3.7425925148149707E-2</v>
      </c>
      <c r="S58" s="68">
        <v>1.6346967306065389E-2</v>
      </c>
      <c r="U58" s="68">
        <v>1.5415969168061665E-2</v>
      </c>
      <c r="V58" s="68">
        <v>1.0889978220043561E-2</v>
      </c>
      <c r="W58" s="68">
        <v>1.3564972870054259E-2</v>
      </c>
      <c r="X58" s="68">
        <v>1.7643964712070574E-2</v>
      </c>
      <c r="Z58" s="68">
        <v>5.0066899866200269E-2</v>
      </c>
      <c r="AA58" s="68">
        <v>3.5989928020143964E-3</v>
      </c>
      <c r="AB58" s="68">
        <v>1.3427973144053713E-2</v>
      </c>
      <c r="AD58" s="68">
        <v>3.5899928200143601E-2</v>
      </c>
      <c r="AE58" s="68">
        <v>8.7099825800348411E-3</v>
      </c>
      <c r="AG58" s="68">
        <v>1.6036967926064148E-2</v>
      </c>
      <c r="AH58" s="68">
        <v>2.8382943234113531E-2</v>
      </c>
      <c r="AI58" s="68">
        <v>1.4252971494057012E-2</v>
      </c>
      <c r="AJ58" s="68">
        <v>2.8694942610114783E-2</v>
      </c>
      <c r="AL58" s="68">
        <v>3.7564924870150257E-2</v>
      </c>
      <c r="AM58" s="68">
        <v>5.7479885040229925E-3</v>
      </c>
      <c r="AO58" s="68">
        <v>2.4602950794098414E-2</v>
      </c>
      <c r="AP58" s="68">
        <v>9.1369817260365492E-3</v>
      </c>
      <c r="AQ58" s="68">
        <v>2.3735952528094944E-2</v>
      </c>
      <c r="AR58" s="68">
        <v>5.8679882640234726E-3</v>
      </c>
      <c r="AT58" s="68">
        <v>3.5939928120143762E-3</v>
      </c>
      <c r="AU58" s="68">
        <v>6.6799866400267202E-4</v>
      </c>
      <c r="AW58" s="68">
        <v>2.7396945206109587E-2</v>
      </c>
      <c r="AX58" s="68">
        <v>8.4639830720338559E-3</v>
      </c>
      <c r="AY58" s="68">
        <v>1.9939960120079762E-2</v>
      </c>
      <c r="AZ58" s="68">
        <v>1.01499797000406E-2</v>
      </c>
      <c r="BB58" s="68">
        <v>7.815984368031265E-3</v>
      </c>
      <c r="BC58" s="68">
        <v>1.5022969954060092E-2</v>
      </c>
      <c r="BD58" s="68">
        <v>2.8399943200113601E-3</v>
      </c>
      <c r="BE58" s="68">
        <v>1.0067979864040273E-2</v>
      </c>
      <c r="BG58" s="68">
        <v>1.8340963318073365E-2</v>
      </c>
      <c r="BH58" s="68">
        <v>9.1939816120367775E-3</v>
      </c>
      <c r="BJ58" s="68">
        <v>2.3155953688092624E-2</v>
      </c>
      <c r="BL58" s="68">
        <v>1.0883978232043536E-2</v>
      </c>
      <c r="BM58" s="68">
        <v>1.131997736004528E-2</v>
      </c>
      <c r="BN58" s="68">
        <v>5.3539892920214166E-3</v>
      </c>
      <c r="BO58" s="68">
        <v>9.5689808620382771E-3</v>
      </c>
      <c r="BQ58" s="68">
        <v>1.3073973852052296E-2</v>
      </c>
      <c r="BR58" s="68">
        <v>1.0292979414041172E-2</v>
      </c>
      <c r="BT58" s="68">
        <v>1.3205973588052825E-2</v>
      </c>
      <c r="BU58" s="68">
        <v>9.150981698036605E-3</v>
      </c>
      <c r="BW58" s="68">
        <v>1.0683978632042736E-2</v>
      </c>
      <c r="BY58" s="68">
        <v>5.9379881240237522E-3</v>
      </c>
      <c r="BZ58" s="68">
        <v>4.5089909820180364E-3</v>
      </c>
      <c r="CB58" s="68">
        <v>1.6356967286065428E-2</v>
      </c>
      <c r="CC58" s="68">
        <v>1.3309973380053242E-2</v>
      </c>
      <c r="CD58" s="68">
        <v>5.9149881700236604E-3</v>
      </c>
      <c r="CE58" s="68">
        <v>2.9639940720118563E-3</v>
      </c>
      <c r="CG58" s="68">
        <v>1.9799960400079201E-3</v>
      </c>
      <c r="CH58" s="68">
        <v>8.3699832600334795E-4</v>
      </c>
      <c r="CI58" s="68">
        <v>4.0099919800160402E-4</v>
      </c>
    </row>
    <row r="59" spans="1:87">
      <c r="A59" t="s">
        <v>1270</v>
      </c>
      <c r="B59" s="68">
        <v>5.5564944435055566E-2</v>
      </c>
      <c r="C59" s="68">
        <v>1.2381987618012381E-2</v>
      </c>
      <c r="E59" s="68">
        <v>5.007094992905007E-2</v>
      </c>
      <c r="F59" s="68">
        <v>1.1184988815011185E-2</v>
      </c>
      <c r="H59" s="68">
        <v>3.9045960954039047E-2</v>
      </c>
      <c r="I59" s="68">
        <v>1.9257980742019256E-2</v>
      </c>
      <c r="K59" s="68">
        <v>3.1249968750031252E-2</v>
      </c>
      <c r="L59" s="68">
        <v>2.8470971529028472E-2</v>
      </c>
      <c r="M59" s="68">
        <v>1.2309987690012311E-2</v>
      </c>
      <c r="N59" s="68">
        <v>6.1579938420061589E-3</v>
      </c>
      <c r="O59" s="68">
        <v>8.7239912760087249E-3</v>
      </c>
      <c r="P59" s="68">
        <v>6.7589932410067593E-3</v>
      </c>
      <c r="R59" s="68">
        <v>3.567996432003568E-2</v>
      </c>
      <c r="S59" s="68">
        <v>1.4682985317014683E-2</v>
      </c>
      <c r="U59" s="68">
        <v>2.0687979312020686E-2</v>
      </c>
      <c r="V59" s="68">
        <v>1.3354986645013356E-2</v>
      </c>
      <c r="W59" s="68">
        <v>1.3711986288013712E-2</v>
      </c>
      <c r="X59" s="68">
        <v>1.3804986195013805E-2</v>
      </c>
      <c r="Z59" s="68">
        <v>4.2153957846042159E-2</v>
      </c>
      <c r="AA59" s="68">
        <v>1.5224984775015224E-2</v>
      </c>
      <c r="AB59" s="68">
        <v>1.644998355001645E-2</v>
      </c>
      <c r="AD59" s="68">
        <v>3.9503960496039506E-2</v>
      </c>
      <c r="AE59" s="68">
        <v>1.493098506901493E-2</v>
      </c>
      <c r="AG59" s="68">
        <v>1.8644981355018644E-2</v>
      </c>
      <c r="AH59" s="68">
        <v>2.5836974163025838E-2</v>
      </c>
      <c r="AI59" s="68">
        <v>9.5049904950095052E-3</v>
      </c>
      <c r="AJ59" s="68">
        <v>1.3802986197013804E-2</v>
      </c>
      <c r="AL59" s="68">
        <v>3.0338969661030338E-2</v>
      </c>
      <c r="AM59" s="68">
        <v>6.8739931260068735E-3</v>
      </c>
      <c r="AO59" s="68">
        <v>2.4904975095024907E-2</v>
      </c>
      <c r="AP59" s="68">
        <v>2.3325976674023328E-2</v>
      </c>
      <c r="AQ59" s="68">
        <v>1.0530989469010531E-2</v>
      </c>
      <c r="AR59" s="68">
        <v>6.9149930850069151E-3</v>
      </c>
      <c r="AT59" s="68">
        <v>8.6719913280086727E-3</v>
      </c>
      <c r="AU59" s="68">
        <v>2.1419978580021421E-3</v>
      </c>
      <c r="AW59" s="68">
        <v>2.4564975435024568E-2</v>
      </c>
      <c r="AX59" s="68">
        <v>1.8721981278018725E-2</v>
      </c>
      <c r="AY59" s="68">
        <v>1.6306983693016305E-2</v>
      </c>
      <c r="AZ59" s="68">
        <v>5.3859946140053863E-3</v>
      </c>
      <c r="BB59" s="68">
        <v>1.5832984167015833E-2</v>
      </c>
      <c r="BC59" s="68">
        <v>1.0863989136010865E-2</v>
      </c>
      <c r="BD59" s="68">
        <v>1.1213988786011214E-2</v>
      </c>
      <c r="BE59" s="68">
        <v>1.0421989578010422E-2</v>
      </c>
      <c r="BG59" s="68">
        <v>2.2242977757022241E-2</v>
      </c>
      <c r="BH59" s="68">
        <v>1.5605984394015606E-2</v>
      </c>
      <c r="BJ59" s="68">
        <v>2.182697817302183E-2</v>
      </c>
      <c r="BL59" s="68">
        <v>1.7093982906017095E-2</v>
      </c>
      <c r="BM59" s="68">
        <v>9.0479909520090485E-3</v>
      </c>
      <c r="BN59" s="68">
        <v>3.2779967220032779E-3</v>
      </c>
      <c r="BO59" s="68">
        <v>7.0699929300070703E-3</v>
      </c>
      <c r="BQ59" s="68">
        <v>1.3187986812013188E-2</v>
      </c>
      <c r="BR59" s="68">
        <v>6.0639939360060645E-3</v>
      </c>
      <c r="BT59" s="68">
        <v>1.0188989811010189E-2</v>
      </c>
      <c r="BU59" s="68">
        <v>9.0699909300090698E-3</v>
      </c>
      <c r="BW59" s="68">
        <v>1.1137988862011138E-2</v>
      </c>
      <c r="BY59" s="68">
        <v>6.4679935320064684E-3</v>
      </c>
      <c r="BZ59" s="68">
        <v>3.3129966870033131E-3</v>
      </c>
      <c r="CB59" s="68">
        <v>8.5919914080085924E-3</v>
      </c>
      <c r="CC59" s="68">
        <v>6.2919937080062917E-3</v>
      </c>
      <c r="CD59" s="68">
        <v>7.4539925460074541E-3</v>
      </c>
      <c r="CE59" s="68">
        <v>3.0489969510030489E-3</v>
      </c>
      <c r="CG59" s="68">
        <v>1.9779980220019778E-3</v>
      </c>
      <c r="CH59" s="68">
        <v>5.2299947700052308E-4</v>
      </c>
      <c r="CI59" s="68">
        <v>3.43999656000344E-4</v>
      </c>
    </row>
    <row r="60" spans="1:87">
      <c r="A60" t="s">
        <v>1271</v>
      </c>
      <c r="B60" s="68">
        <v>5.5434778260886955E-2</v>
      </c>
      <c r="C60" s="68">
        <v>4.1799832800668794E-3</v>
      </c>
      <c r="E60" s="68">
        <v>5.8708765164939343E-2</v>
      </c>
      <c r="F60" s="68">
        <v>7.2529709881160474E-3</v>
      </c>
      <c r="H60" s="68">
        <v>3.3570865716537134E-2</v>
      </c>
      <c r="I60" s="68">
        <v>1.5974936100255598E-2</v>
      </c>
      <c r="K60" s="68">
        <v>4.1101835592657628E-2</v>
      </c>
      <c r="L60" s="68">
        <v>2.9192883228467088E-2</v>
      </c>
      <c r="M60" s="68">
        <v>1.333494666021336E-2</v>
      </c>
      <c r="N60" s="68">
        <v>8.4479662081351683E-3</v>
      </c>
      <c r="O60" s="68">
        <v>4.5989816040735839E-3</v>
      </c>
      <c r="P60" s="68">
        <v>7.5209699161203356E-3</v>
      </c>
      <c r="R60" s="68">
        <v>3.7494850020599914E-2</v>
      </c>
      <c r="S60" s="68">
        <v>1.6236935052259788E-2</v>
      </c>
      <c r="U60" s="68">
        <v>1.5359938560245758E-2</v>
      </c>
      <c r="V60" s="68">
        <v>1.1001955992176031E-2</v>
      </c>
      <c r="W60" s="68">
        <v>1.3792944828220686E-2</v>
      </c>
      <c r="X60" s="68">
        <v>1.7823928704285185E-2</v>
      </c>
      <c r="Z60" s="68">
        <v>5.020279918880325E-2</v>
      </c>
      <c r="AA60" s="68">
        <v>3.5569857720569118E-3</v>
      </c>
      <c r="AB60" s="68">
        <v>1.3424946300214799E-2</v>
      </c>
      <c r="AD60" s="68">
        <v>3.5616857532569865E-2</v>
      </c>
      <c r="AE60" s="68">
        <v>8.6879652481390082E-3</v>
      </c>
      <c r="AG60" s="68">
        <v>1.60999356002576E-2</v>
      </c>
      <c r="AH60" s="68">
        <v>2.8444886220455119E-2</v>
      </c>
      <c r="AI60" s="68">
        <v>1.4413942344230622E-2</v>
      </c>
      <c r="AJ60" s="68">
        <v>2.8765884936460252E-2</v>
      </c>
      <c r="AL60" s="68">
        <v>3.739485042059832E-2</v>
      </c>
      <c r="AM60" s="68">
        <v>5.862976548093808E-3</v>
      </c>
      <c r="AO60" s="68">
        <v>2.4904900380398481E-2</v>
      </c>
      <c r="AP60" s="68">
        <v>9.1029635881456471E-3</v>
      </c>
      <c r="AQ60" s="68">
        <v>2.4005903976384094E-2</v>
      </c>
      <c r="AR60" s="68">
        <v>5.9959760160959363E-3</v>
      </c>
      <c r="AT60" s="68">
        <v>3.4599861600553596E-3</v>
      </c>
      <c r="AU60" s="68">
        <v>6.5199739201043201E-4</v>
      </c>
      <c r="AW60" s="68">
        <v>2.7360890556437773E-2</v>
      </c>
      <c r="AX60" s="68">
        <v>8.4239663041347831E-3</v>
      </c>
      <c r="AY60" s="68">
        <v>2.0353918584325663E-2</v>
      </c>
      <c r="AZ60" s="68">
        <v>1.0223959104163583E-2</v>
      </c>
      <c r="BB60" s="68">
        <v>8.0079679681281258E-3</v>
      </c>
      <c r="BC60" s="68">
        <v>1.490194039223843E-2</v>
      </c>
      <c r="BD60" s="68">
        <v>2.9559881760472958E-3</v>
      </c>
      <c r="BE60" s="68">
        <v>1.0074959700161198E-2</v>
      </c>
      <c r="BG60" s="68">
        <v>1.8309926760292958E-2</v>
      </c>
      <c r="BH60" s="68">
        <v>9.0699637201451192E-3</v>
      </c>
      <c r="BJ60" s="68">
        <v>2.3147907408370364E-2</v>
      </c>
      <c r="BL60" s="68">
        <v>1.0782956868172527E-2</v>
      </c>
      <c r="BM60" s="68">
        <v>1.1395954416182337E-2</v>
      </c>
      <c r="BN60" s="68">
        <v>5.3559785760856956E-3</v>
      </c>
      <c r="BO60" s="68">
        <v>9.5809616761532955E-3</v>
      </c>
      <c r="BQ60" s="68">
        <v>1.3155947376210496E-2</v>
      </c>
      <c r="BR60" s="68">
        <v>1.0369958520165918E-2</v>
      </c>
      <c r="BT60" s="68">
        <v>1.3305946776212893E-2</v>
      </c>
      <c r="BU60" s="68">
        <v>9.0879636481454064E-3</v>
      </c>
      <c r="BW60" s="68">
        <v>1.0593957624169502E-2</v>
      </c>
      <c r="BY60" s="68">
        <v>5.9109763560945749E-3</v>
      </c>
      <c r="BZ60" s="68">
        <v>4.4059823760704952E-3</v>
      </c>
      <c r="CB60" s="68">
        <v>1.65189339242643E-2</v>
      </c>
      <c r="CC60" s="68">
        <v>1.3250946996212013E-2</v>
      </c>
      <c r="CD60" s="68">
        <v>5.8329766680933273E-3</v>
      </c>
      <c r="CE60" s="68">
        <v>2.9449882200471198E-3</v>
      </c>
      <c r="CG60" s="68">
        <v>1.8949924200303198E-3</v>
      </c>
      <c r="CH60" s="68">
        <v>7.7899688401246393E-4</v>
      </c>
      <c r="CI60" s="68">
        <v>3.7599849600601599E-4</v>
      </c>
    </row>
    <row r="61" spans="1:87">
      <c r="A61" t="s">
        <v>1272</v>
      </c>
      <c r="B61" s="68">
        <v>5.4291945708054297E-2</v>
      </c>
      <c r="C61" s="68">
        <v>1.5079984920015081E-2</v>
      </c>
      <c r="E61" s="68">
        <v>4.8327951672048335E-2</v>
      </c>
      <c r="F61" s="68">
        <v>1.93009806990193E-2</v>
      </c>
      <c r="H61" s="68">
        <v>3.3514966485033514E-2</v>
      </c>
      <c r="I61" s="68">
        <v>1.5531984468015533E-2</v>
      </c>
      <c r="K61" s="68">
        <v>1.1338988661011339E-2</v>
      </c>
      <c r="L61" s="68">
        <v>3.2572967427032577E-2</v>
      </c>
      <c r="M61" s="68">
        <v>2.0386979613020387E-2</v>
      </c>
      <c r="N61" s="68">
        <v>1.6920983079016922E-2</v>
      </c>
      <c r="O61" s="68">
        <v>9.0579909420090577E-3</v>
      </c>
      <c r="P61" s="68">
        <v>9.8519901480098523E-3</v>
      </c>
      <c r="R61" s="68">
        <v>3.6619963380036619E-2</v>
      </c>
      <c r="S61" s="68">
        <v>1.5000984999015001E-2</v>
      </c>
      <c r="U61" s="68">
        <v>1.4747985252014748E-2</v>
      </c>
      <c r="V61" s="68">
        <v>1.5742984257015744E-2</v>
      </c>
      <c r="W61" s="68">
        <v>1.3973986026013975E-2</v>
      </c>
      <c r="X61" s="68">
        <v>7.6969923030076976E-3</v>
      </c>
      <c r="Z61" s="68">
        <v>2.9937970062029938E-2</v>
      </c>
      <c r="AA61" s="68">
        <v>1.1074988925011074E-2</v>
      </c>
      <c r="AB61" s="68">
        <v>3.4236965763034241E-2</v>
      </c>
      <c r="AD61" s="68">
        <v>3.6810963189036809E-2</v>
      </c>
      <c r="AE61" s="68">
        <v>1.6939983060016942E-2</v>
      </c>
      <c r="AG61" s="68">
        <v>2.2250977749022252E-2</v>
      </c>
      <c r="AH61" s="68">
        <v>2.2006977993022009E-2</v>
      </c>
      <c r="AI61" s="68">
        <v>1.4314985685014315E-2</v>
      </c>
      <c r="AJ61" s="68">
        <v>9.7429902570097433E-3</v>
      </c>
      <c r="AL61" s="68">
        <v>2.657897342102658E-2</v>
      </c>
      <c r="AM61" s="68">
        <v>1.2404987595012405E-2</v>
      </c>
      <c r="AO61" s="68">
        <v>1.864898135101865E-2</v>
      </c>
      <c r="AP61" s="68">
        <v>3.0138969861030138E-2</v>
      </c>
      <c r="AQ61" s="68">
        <v>1.2475987524012477E-2</v>
      </c>
      <c r="AR61" s="68">
        <v>8.7899912100087886E-3</v>
      </c>
      <c r="AT61" s="68">
        <v>1.3987986012013988E-2</v>
      </c>
      <c r="AU61" s="68">
        <v>4.0899959100040902E-3</v>
      </c>
      <c r="AW61" s="68">
        <v>1.4406985593014407E-2</v>
      </c>
      <c r="AX61" s="68">
        <v>1.6761983238016764E-2</v>
      </c>
      <c r="AY61" s="68">
        <v>1.4761985238014762E-2</v>
      </c>
      <c r="AZ61" s="68">
        <v>1.3938986061013939E-2</v>
      </c>
      <c r="BB61" s="68">
        <v>1.6401983598016402E-2</v>
      </c>
      <c r="BC61" s="68">
        <v>1.286998713001287E-2</v>
      </c>
      <c r="BD61" s="68">
        <v>1.0186989813010187E-2</v>
      </c>
      <c r="BE61" s="68">
        <v>7.5999924000075998E-3</v>
      </c>
      <c r="BG61" s="68">
        <v>2.1898978101021899E-2</v>
      </c>
      <c r="BH61" s="68">
        <v>1.2932987067012933E-2</v>
      </c>
      <c r="BJ61" s="68">
        <v>2.3667976332023669E-2</v>
      </c>
      <c r="BL61" s="68">
        <v>1.3208986791013209E-2</v>
      </c>
      <c r="BM61" s="68">
        <v>1.4962985037014962E-2</v>
      </c>
      <c r="BN61" s="68">
        <v>6.5129934870065131E-3</v>
      </c>
      <c r="BO61" s="68">
        <v>4.7609952390047609E-3</v>
      </c>
      <c r="BQ61" s="68">
        <v>1.0859989140010859E-2</v>
      </c>
      <c r="BR61" s="68">
        <v>8.8369911630088362E-3</v>
      </c>
      <c r="BT61" s="68">
        <v>1.2581987418012582E-2</v>
      </c>
      <c r="BU61" s="68">
        <v>5.8389941610058399E-3</v>
      </c>
      <c r="BW61" s="68">
        <v>1.2243987756012244E-2</v>
      </c>
      <c r="BY61" s="68">
        <v>3.4639965360034638E-3</v>
      </c>
      <c r="BZ61" s="68">
        <v>3.0999969000031001E-3</v>
      </c>
      <c r="CB61" s="68">
        <v>5.3789946210053789E-3</v>
      </c>
      <c r="CC61" s="68">
        <v>5.0789949210050785E-3</v>
      </c>
      <c r="CD61" s="68">
        <v>7.8059921940078058E-3</v>
      </c>
      <c r="CE61" s="68">
        <v>2.6179973820026179E-3</v>
      </c>
      <c r="CG61" s="68">
        <v>1.702998297001703E-3</v>
      </c>
      <c r="CH61" s="68">
        <v>9.3699906300093703E-4</v>
      </c>
      <c r="CI61" s="68">
        <v>2.8399971600028397E-4</v>
      </c>
    </row>
    <row r="62" spans="1:87">
      <c r="A62" t="s">
        <v>1273</v>
      </c>
      <c r="B62" s="68">
        <v>5.2789999999999997E-2</v>
      </c>
      <c r="C62" s="68">
        <v>2.1382999999999999E-2</v>
      </c>
      <c r="E62" s="68">
        <v>4.283E-2</v>
      </c>
      <c r="F62" s="68">
        <v>1.9088000000000001E-2</v>
      </c>
      <c r="H62" s="68">
        <v>4.3598999999999999E-2</v>
      </c>
      <c r="I62" s="68">
        <v>1.3794000000000001E-2</v>
      </c>
      <c r="K62" s="68">
        <v>3.4097000000000002E-2</v>
      </c>
      <c r="L62" s="68">
        <v>1.6982000000000001E-2</v>
      </c>
      <c r="M62" s="68">
        <v>2.1395000000000001E-2</v>
      </c>
      <c r="N62" s="68">
        <v>6.6879999999999995E-3</v>
      </c>
      <c r="O62" s="68">
        <v>1.1712999999999999E-2</v>
      </c>
      <c r="P62" s="68">
        <v>6.3339999999999994E-3</v>
      </c>
      <c r="R62" s="68">
        <v>4.2550999999999999E-2</v>
      </c>
      <c r="S62" s="68">
        <v>1.0218E-2</v>
      </c>
      <c r="U62" s="68">
        <v>1.5651999999999999E-2</v>
      </c>
      <c r="V62" s="68">
        <v>1.7152000000000001E-2</v>
      </c>
      <c r="W62" s="68">
        <v>1.2461999999999999E-2</v>
      </c>
      <c r="X62" s="68">
        <v>5.7779999999999993E-3</v>
      </c>
      <c r="Z62" s="68">
        <v>4.8697999999999998E-2</v>
      </c>
      <c r="AA62" s="68">
        <v>1.6868999999999999E-2</v>
      </c>
      <c r="AB62" s="68">
        <v>1.6506E-2</v>
      </c>
      <c r="AD62" s="68">
        <v>3.8543000000000001E-2</v>
      </c>
      <c r="AE62" s="68">
        <v>1.3768000000000001E-2</v>
      </c>
      <c r="AG62" s="68">
        <v>2.3594999999999998E-2</v>
      </c>
      <c r="AH62" s="68">
        <v>2.4015999999999999E-2</v>
      </c>
      <c r="AI62" s="68">
        <v>1.3313999999999999E-2</v>
      </c>
      <c r="AJ62" s="68">
        <v>6.9420000000000003E-3</v>
      </c>
      <c r="AL62" s="68">
        <v>2.2754E-2</v>
      </c>
      <c r="AM62" s="68">
        <v>1.192E-2</v>
      </c>
      <c r="AO62" s="68">
        <v>2.4811E-2</v>
      </c>
      <c r="AP62" s="68">
        <v>2.2277999999999999E-2</v>
      </c>
      <c r="AQ62" s="68">
        <v>1.2574E-2</v>
      </c>
      <c r="AR62" s="68">
        <v>7.025E-3</v>
      </c>
      <c r="AT62" s="68">
        <v>1.1739000000000001E-2</v>
      </c>
      <c r="AU62" s="68">
        <v>4.346E-3</v>
      </c>
      <c r="AW62" s="68">
        <v>2.5808000000000001E-2</v>
      </c>
      <c r="AX62" s="68">
        <v>1.8603000000000001E-2</v>
      </c>
      <c r="AY62" s="68">
        <v>1.0569E-2</v>
      </c>
      <c r="AZ62" s="68">
        <v>4.0300000000000006E-3</v>
      </c>
      <c r="BB62" s="68">
        <v>1.5935000000000001E-2</v>
      </c>
      <c r="BC62" s="68">
        <v>1.5769999999999999E-2</v>
      </c>
      <c r="BD62" s="68">
        <v>6.9699999999999996E-3</v>
      </c>
      <c r="BE62" s="68">
        <v>6.4359999999999999E-3</v>
      </c>
      <c r="BG62" s="68">
        <v>2.7326E-2</v>
      </c>
      <c r="BH62" s="68">
        <v>9.7190000000000002E-3</v>
      </c>
      <c r="BJ62" s="68">
        <v>2.3400999999999998E-2</v>
      </c>
      <c r="BL62" s="68">
        <v>1.2846E-2</v>
      </c>
      <c r="BM62" s="68">
        <v>1.2872999999999999E-2</v>
      </c>
      <c r="BN62" s="68">
        <v>5.2450000000000005E-3</v>
      </c>
      <c r="BO62" s="68">
        <v>4.7039999999999998E-3</v>
      </c>
      <c r="BQ62" s="68">
        <v>1.512E-2</v>
      </c>
      <c r="BR62" s="68">
        <v>1.0374000000000001E-2</v>
      </c>
      <c r="BT62" s="68">
        <v>1.3182000000000001E-2</v>
      </c>
      <c r="BU62" s="68">
        <v>4.287E-3</v>
      </c>
      <c r="BW62" s="68">
        <v>1.0003E-2</v>
      </c>
      <c r="BY62" s="68">
        <v>4.7450000000000001E-3</v>
      </c>
      <c r="BZ62" s="68">
        <v>3.0490000000000001E-3</v>
      </c>
      <c r="CB62" s="68">
        <v>1.0107E-2</v>
      </c>
      <c r="CC62" s="68">
        <v>5.3769999999999998E-3</v>
      </c>
      <c r="CD62" s="68">
        <v>4.5899999999999995E-3</v>
      </c>
      <c r="CE62" s="68">
        <v>1.6410000000000001E-3</v>
      </c>
      <c r="CG62" s="68">
        <v>2.196E-3</v>
      </c>
      <c r="CH62" s="68">
        <v>3.8200000000000002E-4</v>
      </c>
      <c r="CI62" s="68">
        <v>5.0799999999999999E-4</v>
      </c>
    </row>
    <row r="63" spans="1:87">
      <c r="A63" t="s">
        <v>1274</v>
      </c>
      <c r="B63" s="68">
        <v>5.2748105496210985E-2</v>
      </c>
      <c r="C63" s="68">
        <v>1.5788031576063153E-2</v>
      </c>
      <c r="E63" s="68">
        <v>4.4182088364176732E-2</v>
      </c>
      <c r="F63" s="68">
        <v>1.4187028374056746E-2</v>
      </c>
      <c r="H63" s="68">
        <v>4.5757091514183022E-2</v>
      </c>
      <c r="I63" s="68">
        <v>1.2493024986049971E-2</v>
      </c>
      <c r="K63" s="68">
        <v>3.53260706521413E-2</v>
      </c>
      <c r="L63" s="68">
        <v>1.9045038090076179E-2</v>
      </c>
      <c r="M63" s="68">
        <v>1.8982037964075927E-2</v>
      </c>
      <c r="N63" s="68">
        <v>6.7700135400270796E-3</v>
      </c>
      <c r="O63" s="68">
        <v>7.2750145500291002E-3</v>
      </c>
      <c r="P63" s="68">
        <v>1.1430022860045718E-2</v>
      </c>
      <c r="R63" s="68">
        <v>3.8769077538155075E-2</v>
      </c>
      <c r="S63" s="68">
        <v>1.2893025786051572E-2</v>
      </c>
      <c r="U63" s="68">
        <v>1.3804027608055216E-2</v>
      </c>
      <c r="V63" s="68">
        <v>1.4245028490056979E-2</v>
      </c>
      <c r="W63" s="68">
        <v>1.7451034902069805E-2</v>
      </c>
      <c r="X63" s="68">
        <v>9.2230184460368927E-3</v>
      </c>
      <c r="Z63" s="68">
        <v>4.2407084814169625E-2</v>
      </c>
      <c r="AA63" s="68">
        <v>1.9874039748079494E-2</v>
      </c>
      <c r="AB63" s="68">
        <v>1.3539027078054156E-2</v>
      </c>
      <c r="AD63" s="68">
        <v>4.13510827021654E-2</v>
      </c>
      <c r="AE63" s="68">
        <v>1.2669025338050676E-2</v>
      </c>
      <c r="AG63" s="68">
        <v>2.2552045104090208E-2</v>
      </c>
      <c r="AH63" s="68">
        <v>1.7734035468070938E-2</v>
      </c>
      <c r="AI63" s="68">
        <v>1.7273034546069092E-2</v>
      </c>
      <c r="AJ63" s="68">
        <v>7.885015770031539E-3</v>
      </c>
      <c r="AL63" s="68">
        <v>2.3297046594093186E-2</v>
      </c>
      <c r="AM63" s="68">
        <v>1.2737025474050947E-2</v>
      </c>
      <c r="AO63" s="68">
        <v>2.6713053426106852E-2</v>
      </c>
      <c r="AP63" s="68">
        <v>2.1351042702085401E-2</v>
      </c>
      <c r="AQ63" s="68">
        <v>1.2513025026050052E-2</v>
      </c>
      <c r="AR63" s="68">
        <v>8.5080170160340314E-3</v>
      </c>
      <c r="AT63" s="68">
        <v>1.5902031804063608E-2</v>
      </c>
      <c r="AU63" s="68">
        <v>6.3550127100254206E-3</v>
      </c>
      <c r="AW63" s="68">
        <v>2.4518049036098073E-2</v>
      </c>
      <c r="AX63" s="68">
        <v>1.6520033040066079E-2</v>
      </c>
      <c r="AY63" s="68">
        <v>1.0800021600043201E-2</v>
      </c>
      <c r="AZ63" s="68">
        <v>7.1470142940285881E-3</v>
      </c>
      <c r="BB63" s="68">
        <v>1.7473034946069891E-2</v>
      </c>
      <c r="BC63" s="68">
        <v>1.3987027974055948E-2</v>
      </c>
      <c r="BD63" s="68">
        <v>1.0874021748043496E-2</v>
      </c>
      <c r="BE63" s="68">
        <v>5.4920109840219675E-3</v>
      </c>
      <c r="BG63" s="68">
        <v>2.7749055498110995E-2</v>
      </c>
      <c r="BH63" s="68">
        <v>9.4010188020376036E-3</v>
      </c>
      <c r="BJ63" s="68">
        <v>2.1893043786087571E-2</v>
      </c>
      <c r="BL63" s="68">
        <v>1.1716023432046863E-2</v>
      </c>
      <c r="BM63" s="68">
        <v>1.6344032688065377E-2</v>
      </c>
      <c r="BN63" s="68">
        <v>8.744017488034975E-3</v>
      </c>
      <c r="BO63" s="68">
        <v>4.8060096120192235E-3</v>
      </c>
      <c r="BQ63" s="68">
        <v>1.4269028538057076E-2</v>
      </c>
      <c r="BR63" s="68">
        <v>6.6040132080264161E-3</v>
      </c>
      <c r="BT63" s="68">
        <v>1.35250270500541E-2</v>
      </c>
      <c r="BU63" s="68">
        <v>4.7580095160190319E-3</v>
      </c>
      <c r="BW63" s="68">
        <v>1.355502711005422E-2</v>
      </c>
      <c r="BY63" s="68">
        <v>6.0520121040242075E-3</v>
      </c>
      <c r="BZ63" s="68">
        <v>2.6690053380106758E-3</v>
      </c>
      <c r="CB63" s="68">
        <v>5.7410114820229631E-3</v>
      </c>
      <c r="CC63" s="68">
        <v>3.3100066200132399E-3</v>
      </c>
      <c r="CD63" s="68">
        <v>3.9620079240158482E-3</v>
      </c>
      <c r="CE63" s="68">
        <v>2.4290048580097156E-3</v>
      </c>
      <c r="CG63" s="68">
        <v>1.7750035500070998E-3</v>
      </c>
      <c r="CH63" s="68">
        <v>4.7100094200188395E-4</v>
      </c>
      <c r="CI63" s="68">
        <v>3.8600077200154402E-4</v>
      </c>
    </row>
    <row r="64" spans="1:87">
      <c r="A64" t="s">
        <v>1275</v>
      </c>
      <c r="B64" s="68">
        <v>5.2124947875052126E-2</v>
      </c>
      <c r="C64" s="68">
        <v>2.1034978965021035E-2</v>
      </c>
      <c r="E64" s="68">
        <v>4.177295822704178E-2</v>
      </c>
      <c r="F64" s="68">
        <v>1.8430981569018432E-2</v>
      </c>
      <c r="H64" s="68">
        <v>4.4609955390044607E-2</v>
      </c>
      <c r="I64" s="68">
        <v>1.4050985949014052E-2</v>
      </c>
      <c r="K64" s="68">
        <v>3.4059965940034062E-2</v>
      </c>
      <c r="L64" s="68">
        <v>1.6938983061016939E-2</v>
      </c>
      <c r="M64" s="68">
        <v>2.1200978799021202E-2</v>
      </c>
      <c r="N64" s="68">
        <v>6.5499934500065499E-3</v>
      </c>
      <c r="O64" s="68">
        <v>1.1627988372011629E-2</v>
      </c>
      <c r="P64" s="68">
        <v>6.6159933840066161E-3</v>
      </c>
      <c r="R64" s="68">
        <v>4.2150957849042152E-2</v>
      </c>
      <c r="S64" s="68">
        <v>1.0143989856010144E-2</v>
      </c>
      <c r="U64" s="68">
        <v>1.626798373201627E-2</v>
      </c>
      <c r="V64" s="68">
        <v>1.7704982295017702E-2</v>
      </c>
      <c r="W64" s="68">
        <v>1.2711987288012712E-2</v>
      </c>
      <c r="X64" s="68">
        <v>5.9529940470059535E-3</v>
      </c>
      <c r="Z64" s="68">
        <v>4.7951952048047954E-2</v>
      </c>
      <c r="AA64" s="68">
        <v>1.6987983012016986E-2</v>
      </c>
      <c r="AB64" s="68">
        <v>1.6466983533016465E-2</v>
      </c>
      <c r="AD64" s="68">
        <v>3.8309961690038315E-2</v>
      </c>
      <c r="AE64" s="68">
        <v>1.3708986291013709E-2</v>
      </c>
      <c r="AG64" s="68">
        <v>2.377197622802377E-2</v>
      </c>
      <c r="AH64" s="68">
        <v>2.4162975837024165E-2</v>
      </c>
      <c r="AI64" s="68">
        <v>1.3341986658013344E-2</v>
      </c>
      <c r="AJ64" s="68">
        <v>6.9319930680069326E-3</v>
      </c>
      <c r="AL64" s="68">
        <v>2.2643977356022645E-2</v>
      </c>
      <c r="AM64" s="68">
        <v>1.1738988261011741E-2</v>
      </c>
      <c r="AO64" s="68">
        <v>2.5224974775025229E-2</v>
      </c>
      <c r="AP64" s="68">
        <v>2.2573977426022577E-2</v>
      </c>
      <c r="AQ64" s="68">
        <v>1.2655987344012657E-2</v>
      </c>
      <c r="AR64" s="68">
        <v>7.1459928540071457E-3</v>
      </c>
      <c r="AT64" s="68">
        <v>1.1696988303011696E-2</v>
      </c>
      <c r="AU64" s="68">
        <v>4.364995635004365E-3</v>
      </c>
      <c r="AW64" s="68">
        <v>2.5730974269025732E-2</v>
      </c>
      <c r="AX64" s="68">
        <v>1.8683981316018686E-2</v>
      </c>
      <c r="AY64" s="68">
        <v>1.0709989290010711E-2</v>
      </c>
      <c r="AZ64" s="68">
        <v>4.0669959330040676E-3</v>
      </c>
      <c r="BB64" s="68">
        <v>1.6099983900016102E-2</v>
      </c>
      <c r="BC64" s="68">
        <v>1.5981984018015982E-2</v>
      </c>
      <c r="BD64" s="68">
        <v>7.0829929170070837E-3</v>
      </c>
      <c r="BE64" s="68">
        <v>6.4229935770064228E-3</v>
      </c>
      <c r="BG64" s="68">
        <v>2.7646972353027648E-2</v>
      </c>
      <c r="BH64" s="68">
        <v>9.8189901810098196E-3</v>
      </c>
      <c r="BJ64" s="68">
        <v>2.2981977018022983E-2</v>
      </c>
      <c r="BL64" s="68">
        <v>1.2891987108012893E-2</v>
      </c>
      <c r="BM64" s="68">
        <v>1.2925987074012926E-2</v>
      </c>
      <c r="BN64" s="68">
        <v>5.3659946340053654E-3</v>
      </c>
      <c r="BO64" s="68">
        <v>4.7799952200047804E-3</v>
      </c>
      <c r="BQ64" s="68">
        <v>1.5571984428015571E-2</v>
      </c>
      <c r="BR64" s="68">
        <v>1.0614989385010615E-2</v>
      </c>
      <c r="BT64" s="68">
        <v>1.3016986983013016E-2</v>
      </c>
      <c r="BU64" s="68">
        <v>4.1069958930041077E-3</v>
      </c>
      <c r="BW64" s="68">
        <v>1.0392989607010393E-2</v>
      </c>
      <c r="BY64" s="68">
        <v>4.5929954070045931E-3</v>
      </c>
      <c r="BZ64" s="68">
        <v>2.960997039002961E-3</v>
      </c>
      <c r="CB64" s="68">
        <v>9.5709904290095706E-3</v>
      </c>
      <c r="CC64" s="68">
        <v>5.2539947460052538E-3</v>
      </c>
      <c r="CD64" s="68">
        <v>4.4669955330044666E-3</v>
      </c>
      <c r="CE64" s="68">
        <v>1.645998354001646E-3</v>
      </c>
      <c r="CG64" s="68">
        <v>2.0939979060020939E-3</v>
      </c>
      <c r="CH64" s="68">
        <v>3.83999616000384E-4</v>
      </c>
      <c r="CI64" s="68">
        <v>5.0199949800050199E-4</v>
      </c>
    </row>
    <row r="65" spans="1:87">
      <c r="A65" t="s">
        <v>1276</v>
      </c>
      <c r="B65" s="68">
        <v>5.1433E-2</v>
      </c>
      <c r="C65" s="68">
        <v>2.0881E-2</v>
      </c>
      <c r="E65" s="68">
        <v>4.1208000000000002E-2</v>
      </c>
      <c r="F65" s="68">
        <v>1.8516999999999999E-2</v>
      </c>
      <c r="H65" s="68">
        <v>4.4936999999999998E-2</v>
      </c>
      <c r="I65" s="68">
        <v>1.4033E-2</v>
      </c>
      <c r="K65" s="68">
        <v>3.3731999999999998E-2</v>
      </c>
      <c r="L65" s="68">
        <v>1.6960999999999997E-2</v>
      </c>
      <c r="M65" s="68">
        <v>2.1033E-2</v>
      </c>
      <c r="N65" s="68">
        <v>6.5919999999999998E-3</v>
      </c>
      <c r="O65" s="68">
        <v>1.1595000000000001E-2</v>
      </c>
      <c r="P65" s="68">
        <v>6.4920000000000004E-3</v>
      </c>
      <c r="R65" s="68">
        <v>4.2154000000000004E-2</v>
      </c>
      <c r="S65" s="68">
        <v>1.0078E-2</v>
      </c>
      <c r="U65" s="68">
        <v>1.6655999999999997E-2</v>
      </c>
      <c r="V65" s="68">
        <v>1.7927999999999999E-2</v>
      </c>
      <c r="W65" s="68">
        <v>1.3042E-2</v>
      </c>
      <c r="X65" s="68">
        <v>6.1500000000000001E-3</v>
      </c>
      <c r="Z65" s="68">
        <v>4.7886000000000005E-2</v>
      </c>
      <c r="AA65" s="68">
        <v>1.6716999999999999E-2</v>
      </c>
      <c r="AB65" s="68">
        <v>1.6320000000000001E-2</v>
      </c>
      <c r="AD65" s="68">
        <v>3.8170999999999997E-2</v>
      </c>
      <c r="AE65" s="68">
        <v>1.3492000000000001E-2</v>
      </c>
      <c r="AG65" s="68">
        <v>2.3937E-2</v>
      </c>
      <c r="AH65" s="68">
        <v>2.4452999999999999E-2</v>
      </c>
      <c r="AI65" s="68">
        <v>1.3537E-2</v>
      </c>
      <c r="AJ65" s="68">
        <v>7.1740000000000007E-3</v>
      </c>
      <c r="AL65" s="68">
        <v>2.2370000000000001E-2</v>
      </c>
      <c r="AM65" s="68">
        <v>1.1648E-2</v>
      </c>
      <c r="AO65" s="68">
        <v>2.5342E-2</v>
      </c>
      <c r="AP65" s="68">
        <v>2.2769999999999999E-2</v>
      </c>
      <c r="AQ65" s="68">
        <v>1.3084E-2</v>
      </c>
      <c r="AR65" s="68">
        <v>7.3929999999999994E-3</v>
      </c>
      <c r="AT65" s="68">
        <v>1.1532000000000001E-2</v>
      </c>
      <c r="AU65" s="68">
        <v>4.4020000000000005E-3</v>
      </c>
      <c r="AW65" s="68">
        <v>2.5710999999999998E-2</v>
      </c>
      <c r="AX65" s="68">
        <v>1.8797999999999999E-2</v>
      </c>
      <c r="AY65" s="68">
        <v>1.0822E-2</v>
      </c>
      <c r="AZ65" s="68">
        <v>3.986E-3</v>
      </c>
      <c r="BB65" s="68">
        <v>1.6015999999999999E-2</v>
      </c>
      <c r="BC65" s="68">
        <v>1.5923E-2</v>
      </c>
      <c r="BD65" s="68">
        <v>7.0320000000000001E-3</v>
      </c>
      <c r="BE65" s="68">
        <v>6.5490000000000001E-3</v>
      </c>
      <c r="BG65" s="68">
        <v>2.7638000000000003E-2</v>
      </c>
      <c r="BH65" s="68">
        <v>9.7460000000000012E-3</v>
      </c>
      <c r="BJ65" s="68">
        <v>2.2725000000000002E-2</v>
      </c>
      <c r="BL65" s="68">
        <v>1.2894000000000001E-2</v>
      </c>
      <c r="BM65" s="68">
        <v>1.2843E-2</v>
      </c>
      <c r="BN65" s="68">
        <v>5.4729999999999996E-3</v>
      </c>
      <c r="BO65" s="68">
        <v>4.8120000000000003E-3</v>
      </c>
      <c r="BQ65" s="68">
        <v>1.5900999999999998E-2</v>
      </c>
      <c r="BR65" s="68">
        <v>1.0834E-2</v>
      </c>
      <c r="BT65" s="68">
        <v>1.2871E-2</v>
      </c>
      <c r="BU65" s="68">
        <v>4.1189999999999994E-3</v>
      </c>
      <c r="BW65" s="68">
        <v>1.0455000000000001E-2</v>
      </c>
      <c r="BY65" s="68">
        <v>4.5579999999999996E-3</v>
      </c>
      <c r="BZ65" s="68">
        <v>2.9759999999999999E-3</v>
      </c>
      <c r="CB65" s="68">
        <v>9.4669999999999997E-3</v>
      </c>
      <c r="CC65" s="68">
        <v>5.2770000000000004E-3</v>
      </c>
      <c r="CD65" s="68">
        <v>4.4359999999999998E-3</v>
      </c>
      <c r="CE65" s="68">
        <v>1.6410000000000001E-3</v>
      </c>
      <c r="CG65" s="68">
        <v>2.039E-3</v>
      </c>
      <c r="CH65" s="68">
        <v>3.3600000000000004E-4</v>
      </c>
      <c r="CI65" s="68">
        <v>4.7199999999999998E-4</v>
      </c>
    </row>
    <row r="66" spans="1:87">
      <c r="A66" t="s">
        <v>1277</v>
      </c>
      <c r="B66" s="68">
        <v>4.9361049361049354E-2</v>
      </c>
      <c r="C66" s="68">
        <v>1.359101359101359E-2</v>
      </c>
      <c r="E66" s="68">
        <v>4.0948040948040949E-2</v>
      </c>
      <c r="F66" s="68">
        <v>1.6405016405016407E-2</v>
      </c>
      <c r="H66" s="68">
        <v>2.933102933102933E-2</v>
      </c>
      <c r="I66" s="68">
        <v>1.5903015903015905E-2</v>
      </c>
      <c r="K66" s="68">
        <v>3.1847031847031845E-2</v>
      </c>
      <c r="L66" s="68">
        <v>2.2956022956022955E-2</v>
      </c>
      <c r="M66" s="68">
        <v>1.6195016195016194E-2</v>
      </c>
      <c r="N66" s="68">
        <v>7.8570078570078562E-3</v>
      </c>
      <c r="O66" s="68">
        <v>1.0317010317010317E-2</v>
      </c>
      <c r="P66" s="68">
        <v>1.4465014465014464E-2</v>
      </c>
      <c r="R66" s="68">
        <v>3.6697036697036702E-2</v>
      </c>
      <c r="S66" s="68">
        <v>1.6466016466016465E-2</v>
      </c>
      <c r="U66" s="68">
        <v>1.4479014479014478E-2</v>
      </c>
      <c r="V66" s="68">
        <v>1.4613014613014612E-2</v>
      </c>
      <c r="W66" s="68">
        <v>1.3409013409013409E-2</v>
      </c>
      <c r="X66" s="68">
        <v>9.5390095390095377E-3</v>
      </c>
      <c r="Z66" s="68">
        <v>4.5197045197045198E-2</v>
      </c>
      <c r="AA66" s="68">
        <v>9.68100968100968E-3</v>
      </c>
      <c r="AB66" s="68">
        <v>1.5772015772015771E-2</v>
      </c>
      <c r="AD66" s="68">
        <v>3.1196031196031197E-2</v>
      </c>
      <c r="AE66" s="68">
        <v>9.5770095770095764E-3</v>
      </c>
      <c r="AG66" s="68">
        <v>2.464202464202464E-2</v>
      </c>
      <c r="AH66" s="68">
        <v>3.1085031085031085E-2</v>
      </c>
      <c r="AI66" s="68">
        <v>1.6786016786016787E-2</v>
      </c>
      <c r="AJ66" s="68">
        <v>2.011202011202011E-2</v>
      </c>
      <c r="AL66" s="68">
        <v>2.792802792802793E-2</v>
      </c>
      <c r="AM66" s="68">
        <v>1.3426013426013426E-2</v>
      </c>
      <c r="AO66" s="68">
        <v>2.6824026824026823E-2</v>
      </c>
      <c r="AP66" s="68">
        <v>7.5410075410075415E-3</v>
      </c>
      <c r="AQ66" s="68">
        <v>2.6674026674026671E-2</v>
      </c>
      <c r="AR66" s="68">
        <v>5.5330055330055335E-3</v>
      </c>
      <c r="AT66" s="68">
        <v>7.6600076600076596E-3</v>
      </c>
      <c r="AU66" s="68">
        <v>2.1690021690021692E-3</v>
      </c>
      <c r="AW66" s="68">
        <v>1.751001751001751E-2</v>
      </c>
      <c r="AX66" s="68">
        <v>1.5605015605015605E-2</v>
      </c>
      <c r="AY66" s="68">
        <v>2.4073024073024071E-2</v>
      </c>
      <c r="AZ66" s="68">
        <v>9.2530092530092537E-3</v>
      </c>
      <c r="BB66" s="68">
        <v>1.2112012112012112E-2</v>
      </c>
      <c r="BC66" s="68">
        <v>1.4456014456014455E-2</v>
      </c>
      <c r="BD66" s="68">
        <v>4.2890042890042883E-3</v>
      </c>
      <c r="BE66" s="68">
        <v>5.4080054080054086E-3</v>
      </c>
      <c r="BG66" s="68">
        <v>1.8940018940018941E-2</v>
      </c>
      <c r="BH66" s="68">
        <v>9.7210097210097216E-3</v>
      </c>
      <c r="BJ66" s="68">
        <v>2.605002605002605E-2</v>
      </c>
      <c r="BL66" s="68">
        <v>1.4405014405014405E-2</v>
      </c>
      <c r="BM66" s="68">
        <v>1.2277012277012276E-2</v>
      </c>
      <c r="BN66" s="68">
        <v>4.8430048430048427E-3</v>
      </c>
      <c r="BO66" s="68">
        <v>8.026008026008025E-3</v>
      </c>
      <c r="BQ66" s="68">
        <v>1.2308012308012307E-2</v>
      </c>
      <c r="BR66" s="68">
        <v>1.3476013476013477E-2</v>
      </c>
      <c r="BT66" s="68">
        <v>1.6390016390016391E-2</v>
      </c>
      <c r="BU66" s="68">
        <v>7.3610073610073604E-3</v>
      </c>
      <c r="BW66" s="68">
        <v>1.1149011149011148E-2</v>
      </c>
      <c r="BY66" s="68">
        <v>4.6380046380046381E-3</v>
      </c>
      <c r="BZ66" s="68">
        <v>4.4560044560044559E-3</v>
      </c>
      <c r="CB66" s="68">
        <v>1.4355014355014356E-2</v>
      </c>
      <c r="CC66" s="68">
        <v>1.3864013864013864E-2</v>
      </c>
      <c r="CD66" s="68">
        <v>3.8170038170038173E-3</v>
      </c>
      <c r="CE66" s="68">
        <v>1.7710017710017708E-3</v>
      </c>
      <c r="CG66" s="68">
        <v>2.1840021840021841E-3</v>
      </c>
      <c r="CH66" s="68">
        <v>5.0200050200050199E-4</v>
      </c>
      <c r="CI66" s="68">
        <v>5.7800057800057791E-4</v>
      </c>
    </row>
    <row r="67" spans="1:87">
      <c r="A67" t="s">
        <v>1278</v>
      </c>
      <c r="B67" s="68">
        <v>4.9303049303049302E-2</v>
      </c>
      <c r="C67" s="68">
        <v>1.8092018092018089E-2</v>
      </c>
      <c r="E67" s="68">
        <v>4.4494044494044489E-2</v>
      </c>
      <c r="F67" s="68">
        <v>1.4649014649014648E-2</v>
      </c>
      <c r="H67" s="68">
        <v>3.787203787203787E-2</v>
      </c>
      <c r="I67" s="68">
        <v>2.1515021515021514E-2</v>
      </c>
      <c r="K67" s="68">
        <v>2.4165024165024165E-2</v>
      </c>
      <c r="L67" s="68">
        <v>3.2796032796032798E-2</v>
      </c>
      <c r="M67" s="68">
        <v>1.4437014437014437E-2</v>
      </c>
      <c r="N67" s="68">
        <v>7.7100077100077094E-3</v>
      </c>
      <c r="O67" s="68">
        <v>7.6820076820076823E-3</v>
      </c>
      <c r="P67" s="68">
        <v>6.67000667000667E-3</v>
      </c>
      <c r="R67" s="68">
        <v>3.7643037643037641E-2</v>
      </c>
      <c r="S67" s="68">
        <v>1.5176015176015176E-2</v>
      </c>
      <c r="U67" s="68">
        <v>1.2858012858012859E-2</v>
      </c>
      <c r="V67" s="68">
        <v>1.5905015905015904E-2</v>
      </c>
      <c r="W67" s="68">
        <v>1.9598019598019597E-2</v>
      </c>
      <c r="X67" s="68">
        <v>6.0820060820060817E-3</v>
      </c>
      <c r="Z67" s="68">
        <v>4.0976040976040976E-2</v>
      </c>
      <c r="AA67" s="68">
        <v>1.2803012803012803E-2</v>
      </c>
      <c r="AB67" s="68">
        <v>1.8137018137018138E-2</v>
      </c>
      <c r="AD67" s="68">
        <v>3.4423034423034425E-2</v>
      </c>
      <c r="AE67" s="68">
        <v>1.8624018624018621E-2</v>
      </c>
      <c r="AG67" s="68">
        <v>2.0767020767020767E-2</v>
      </c>
      <c r="AH67" s="68">
        <v>1.9463019463019465E-2</v>
      </c>
      <c r="AI67" s="68">
        <v>1.5499015499015499E-2</v>
      </c>
      <c r="AJ67" s="68">
        <v>7.7890077890077885E-3</v>
      </c>
      <c r="AL67" s="68">
        <v>2.998902998902999E-2</v>
      </c>
      <c r="AM67" s="68">
        <v>9.3260093260093269E-3</v>
      </c>
      <c r="AO67" s="68">
        <v>2.4111024111024112E-2</v>
      </c>
      <c r="AP67" s="68">
        <v>2.5075025075025074E-2</v>
      </c>
      <c r="AQ67" s="68">
        <v>1.2874012874012875E-2</v>
      </c>
      <c r="AR67" s="68">
        <v>6.6320066320066312E-3</v>
      </c>
      <c r="AT67" s="68">
        <v>1.4366014366014365E-2</v>
      </c>
      <c r="AU67" s="68">
        <v>4.0370040370040364E-3</v>
      </c>
      <c r="AW67" s="68">
        <v>2.576002576002576E-2</v>
      </c>
      <c r="AX67" s="68">
        <v>1.7460017460017459E-2</v>
      </c>
      <c r="AY67" s="68">
        <v>1.3574013574013574E-2</v>
      </c>
      <c r="AZ67" s="68">
        <v>5.3820053820053818E-3</v>
      </c>
      <c r="BB67" s="68">
        <v>1.7399017399017398E-2</v>
      </c>
      <c r="BC67" s="68">
        <v>1.66020166020166E-2</v>
      </c>
      <c r="BD67" s="68">
        <v>6.8510068510068507E-3</v>
      </c>
      <c r="BE67" s="68">
        <v>7.0710070710070707E-3</v>
      </c>
      <c r="BG67" s="68">
        <v>2.2602022602022601E-2</v>
      </c>
      <c r="BH67" s="68">
        <v>1.5942015942015941E-2</v>
      </c>
      <c r="BJ67" s="68">
        <v>2.2854022854022854E-2</v>
      </c>
      <c r="BL67" s="68">
        <v>1.065901065901066E-2</v>
      </c>
      <c r="BM67" s="68">
        <v>1.2433012433012432E-2</v>
      </c>
      <c r="BN67" s="68">
        <v>9.9510099510099516E-3</v>
      </c>
      <c r="BO67" s="68">
        <v>4.5420045420045416E-3</v>
      </c>
      <c r="BQ67" s="68">
        <v>1.3027013027013026E-2</v>
      </c>
      <c r="BR67" s="68">
        <v>1.0815010815010814E-2</v>
      </c>
      <c r="BT67" s="68">
        <v>1.1012011012011012E-2</v>
      </c>
      <c r="BU67" s="68">
        <v>8.2750082750082752E-3</v>
      </c>
      <c r="BW67" s="68">
        <v>1.358101358101358E-2</v>
      </c>
      <c r="BY67" s="68">
        <v>4.997004997004997E-3</v>
      </c>
      <c r="BZ67" s="68">
        <v>4.0460040460040458E-3</v>
      </c>
      <c r="CB67" s="68">
        <v>7.7980077980077979E-3</v>
      </c>
      <c r="CC67" s="68">
        <v>5.9710059710059707E-3</v>
      </c>
      <c r="CD67" s="68">
        <v>5.548005548005548E-3</v>
      </c>
      <c r="CE67" s="68">
        <v>1.614001614001614E-3</v>
      </c>
      <c r="CG67" s="68">
        <v>1.776001776001776E-3</v>
      </c>
      <c r="CH67" s="68">
        <v>5.5000055000055002E-4</v>
      </c>
      <c r="CI67" s="68">
        <v>3.6900036900036897E-4</v>
      </c>
    </row>
    <row r="68" spans="1:87">
      <c r="A68" t="s">
        <v>1279</v>
      </c>
      <c r="B68" s="68">
        <v>4.9208753956230221E-2</v>
      </c>
      <c r="C68" s="68">
        <v>1.8163909180454098E-2</v>
      </c>
      <c r="E68" s="68">
        <v>4.4236778816105923E-2</v>
      </c>
      <c r="F68" s="68">
        <v>1.4789926050369747E-2</v>
      </c>
      <c r="H68" s="68">
        <v>3.7912810435947818E-2</v>
      </c>
      <c r="I68" s="68">
        <v>2.1574892125539372E-2</v>
      </c>
      <c r="K68" s="68">
        <v>2.4096879515602423E-2</v>
      </c>
      <c r="L68" s="68">
        <v>3.2857835710821445E-2</v>
      </c>
      <c r="M68" s="68">
        <v>1.4330928345358273E-2</v>
      </c>
      <c r="N68" s="68">
        <v>7.7479612601936993E-3</v>
      </c>
      <c r="O68" s="68">
        <v>7.6389618051909743E-3</v>
      </c>
      <c r="P68" s="68">
        <v>6.6879665601671991E-3</v>
      </c>
      <c r="R68" s="68">
        <v>3.7532812335938324E-2</v>
      </c>
      <c r="S68" s="68">
        <v>1.5240923795381023E-2</v>
      </c>
      <c r="U68" s="68">
        <v>1.3034934825325873E-2</v>
      </c>
      <c r="V68" s="68">
        <v>1.6022919885400572E-2</v>
      </c>
      <c r="W68" s="68">
        <v>1.9728901355493222E-2</v>
      </c>
      <c r="X68" s="68">
        <v>6.2289688551557245E-3</v>
      </c>
      <c r="Z68" s="68">
        <v>4.0688796556017218E-2</v>
      </c>
      <c r="AA68" s="68">
        <v>1.2909935450322749E-2</v>
      </c>
      <c r="AB68" s="68">
        <v>1.8273908630456848E-2</v>
      </c>
      <c r="AD68" s="68">
        <v>3.4419827900860497E-2</v>
      </c>
      <c r="AE68" s="68">
        <v>1.8666906665466675E-2</v>
      </c>
      <c r="AG68" s="68">
        <v>2.0680896595517022E-2</v>
      </c>
      <c r="AH68" s="68">
        <v>1.946690266548667E-2</v>
      </c>
      <c r="AI68" s="68">
        <v>1.5430922845385771E-2</v>
      </c>
      <c r="AJ68" s="68">
        <v>7.797961010194949E-3</v>
      </c>
      <c r="AL68" s="68">
        <v>2.997285013574932E-2</v>
      </c>
      <c r="AM68" s="68">
        <v>9.3479532602337E-3</v>
      </c>
      <c r="AO68" s="68">
        <v>2.4030879845600771E-2</v>
      </c>
      <c r="AP68" s="68">
        <v>2.5084874575627122E-2</v>
      </c>
      <c r="AQ68" s="68">
        <v>1.2772936135319324E-2</v>
      </c>
      <c r="AR68" s="68">
        <v>6.6369668151659237E-3</v>
      </c>
      <c r="AT68" s="68">
        <v>1.4213928930355349E-2</v>
      </c>
      <c r="AU68" s="68">
        <v>4.0509797451012746E-3</v>
      </c>
      <c r="AW68" s="68">
        <v>2.5682871585642073E-2</v>
      </c>
      <c r="AX68" s="68">
        <v>1.7408912955435223E-2</v>
      </c>
      <c r="AY68" s="68">
        <v>1.3656931715341424E-2</v>
      </c>
      <c r="AZ68" s="68">
        <v>5.3839730801345997E-3</v>
      </c>
      <c r="BB68" s="68">
        <v>1.7391913040434796E-2</v>
      </c>
      <c r="BC68" s="68">
        <v>1.6763916180419097E-2</v>
      </c>
      <c r="BD68" s="68">
        <v>6.9179654101729493E-3</v>
      </c>
      <c r="BE68" s="68">
        <v>7.1029644851775741E-3</v>
      </c>
      <c r="BG68" s="68">
        <v>2.2639886800565997E-2</v>
      </c>
      <c r="BH68" s="68">
        <v>1.5990920045399773E-2</v>
      </c>
      <c r="BJ68" s="68">
        <v>2.2749886250568747E-2</v>
      </c>
      <c r="BL68" s="68">
        <v>1.0729946350268249E-2</v>
      </c>
      <c r="BM68" s="68">
        <v>1.2316938415307923E-2</v>
      </c>
      <c r="BN68" s="68">
        <v>9.9259503702481492E-3</v>
      </c>
      <c r="BO68" s="68">
        <v>4.5299773501132493E-3</v>
      </c>
      <c r="BQ68" s="68">
        <v>1.306593467032665E-2</v>
      </c>
      <c r="BR68" s="68">
        <v>1.0779946100269498E-2</v>
      </c>
      <c r="BT68" s="68">
        <v>1.0902945485272575E-2</v>
      </c>
      <c r="BU68" s="68">
        <v>8.1749591252043754E-3</v>
      </c>
      <c r="BW68" s="68">
        <v>1.3506932465337672E-2</v>
      </c>
      <c r="BY68" s="68">
        <v>5.0269748651256742E-3</v>
      </c>
      <c r="BZ68" s="68">
        <v>4.0769796151019248E-3</v>
      </c>
      <c r="CB68" s="68">
        <v>7.7609611951940244E-3</v>
      </c>
      <c r="CC68" s="68">
        <v>6.0949695251523743E-3</v>
      </c>
      <c r="CD68" s="68">
        <v>5.5649721751391251E-3</v>
      </c>
      <c r="CE68" s="68">
        <v>1.6159919200404E-3</v>
      </c>
      <c r="CG68" s="68">
        <v>1.7939910300448498E-3</v>
      </c>
      <c r="CH68" s="68">
        <v>5.7599712001439986E-4</v>
      </c>
      <c r="CI68" s="68">
        <v>3.8099809500952495E-4</v>
      </c>
    </row>
    <row r="69" spans="1:87">
      <c r="A69" t="s">
        <v>1280</v>
      </c>
      <c r="B69" s="68">
        <v>4.9099803600785599E-2</v>
      </c>
      <c r="C69" s="68">
        <v>1.3831944672221312E-2</v>
      </c>
      <c r="E69" s="68">
        <v>4.4425822296710812E-2</v>
      </c>
      <c r="F69" s="68">
        <v>7.5589697641209432E-3</v>
      </c>
      <c r="H69" s="68">
        <v>2.9412882348470604E-2</v>
      </c>
      <c r="I69" s="68">
        <v>1.4248943004227983E-2</v>
      </c>
      <c r="K69" s="68">
        <v>4.7299810800756792E-2</v>
      </c>
      <c r="L69" s="68">
        <v>1.5385938456246175E-2</v>
      </c>
      <c r="M69" s="68">
        <v>2.1423914304342782E-2</v>
      </c>
      <c r="N69" s="68">
        <v>1.2023951904192382E-2</v>
      </c>
      <c r="O69" s="68">
        <v>6.1119755520977915E-3</v>
      </c>
      <c r="P69" s="68">
        <v>6.2329750680997272E-3</v>
      </c>
      <c r="R69" s="68">
        <v>3.8318846724613102E-2</v>
      </c>
      <c r="S69" s="68">
        <v>1.2010951956192175E-2</v>
      </c>
      <c r="U69" s="68">
        <v>1.0385958456166175E-2</v>
      </c>
      <c r="V69" s="68">
        <v>1.1442954228183087E-2</v>
      </c>
      <c r="W69" s="68">
        <v>2.7467890128439486E-2</v>
      </c>
      <c r="X69" s="68">
        <v>1.3662945348218608E-2</v>
      </c>
      <c r="Z69" s="68">
        <v>4.7682809268762921E-2</v>
      </c>
      <c r="AA69" s="68">
        <v>3.8519845920616316E-3</v>
      </c>
      <c r="AB69" s="68">
        <v>2.4875900496398016E-2</v>
      </c>
      <c r="AD69" s="68">
        <v>3.9795840816636729E-2</v>
      </c>
      <c r="AE69" s="68">
        <v>1.1615953536185854E-2</v>
      </c>
      <c r="AG69" s="68">
        <v>1.583193667225331E-2</v>
      </c>
      <c r="AH69" s="68">
        <v>1.7798928804284783E-2</v>
      </c>
      <c r="AI69" s="68">
        <v>2.2034911860352557E-2</v>
      </c>
      <c r="AJ69" s="68">
        <v>1.7012931948272209E-2</v>
      </c>
      <c r="AL69" s="68">
        <v>4.0417838328646684E-2</v>
      </c>
      <c r="AM69" s="68">
        <v>4.9149803400786399E-3</v>
      </c>
      <c r="AO69" s="68">
        <v>2.3184907260370955E-2</v>
      </c>
      <c r="AP69" s="68">
        <v>1.274694901220395E-2</v>
      </c>
      <c r="AQ69" s="68">
        <v>1.4788940844236622E-2</v>
      </c>
      <c r="AR69" s="68">
        <v>1.3574945700217198E-2</v>
      </c>
      <c r="AT69" s="68">
        <v>5.7009771960912147E-3</v>
      </c>
      <c r="AU69" s="68">
        <v>1.5559937760248959E-3</v>
      </c>
      <c r="AW69" s="68">
        <v>2.2023911904352381E-2</v>
      </c>
      <c r="AX69" s="68">
        <v>5.3369786520853909E-3</v>
      </c>
      <c r="AY69" s="68">
        <v>1.9985920056319776E-2</v>
      </c>
      <c r="AZ69" s="68">
        <v>2.0398918404326383E-2</v>
      </c>
      <c r="BB69" s="68">
        <v>1.020495918016328E-2</v>
      </c>
      <c r="BC69" s="68">
        <v>1.2859948560205758E-2</v>
      </c>
      <c r="BD69" s="68">
        <v>8.9369642521429909E-3</v>
      </c>
      <c r="BE69" s="68">
        <v>6.9369722521109914E-3</v>
      </c>
      <c r="BG69" s="68">
        <v>2.9201883192467231E-2</v>
      </c>
      <c r="BH69" s="68">
        <v>9.5699617201531195E-3</v>
      </c>
      <c r="BJ69" s="68">
        <v>2.4913900344398623E-2</v>
      </c>
      <c r="BL69" s="68">
        <v>1.3451946192215231E-2</v>
      </c>
      <c r="BM69" s="68">
        <v>1.1873952504189983E-2</v>
      </c>
      <c r="BN69" s="68">
        <v>8.0709677161291352E-3</v>
      </c>
      <c r="BO69" s="68">
        <v>6.9149723401106394E-3</v>
      </c>
      <c r="BQ69" s="68">
        <v>1.4042943828224685E-2</v>
      </c>
      <c r="BR69" s="68">
        <v>5.1669793320826716E-3</v>
      </c>
      <c r="BT69" s="68">
        <v>1.5092939628241486E-2</v>
      </c>
      <c r="BU69" s="68">
        <v>6.6219735121059511E-3</v>
      </c>
      <c r="BW69" s="68">
        <v>9.5169619321522712E-3</v>
      </c>
      <c r="BY69" s="68">
        <v>3.1009875960496158E-3</v>
      </c>
      <c r="BZ69" s="68">
        <v>1.5969936120255519E-3</v>
      </c>
      <c r="CB69" s="68">
        <v>9.440962236151056E-3</v>
      </c>
      <c r="CC69" s="68">
        <v>1.057195771216915E-2</v>
      </c>
      <c r="CD69" s="68">
        <v>5.9639761440954241E-3</v>
      </c>
      <c r="CE69" s="68">
        <v>7.2849708601165596E-3</v>
      </c>
      <c r="CG69" s="68">
        <v>2.0379918480326075E-3</v>
      </c>
      <c r="CH69" s="68">
        <v>6.6799732801068798E-4</v>
      </c>
      <c r="CI69" s="68">
        <v>4.7699809200763194E-4</v>
      </c>
    </row>
    <row r="70" spans="1:87">
      <c r="A70" t="s">
        <v>1281</v>
      </c>
      <c r="B70" s="68">
        <v>4.905485283544149E-2</v>
      </c>
      <c r="C70" s="68">
        <v>1.8091945724162825E-2</v>
      </c>
      <c r="E70" s="68">
        <v>4.4235867292398118E-2</v>
      </c>
      <c r="F70" s="68">
        <v>1.4942955171134486E-2</v>
      </c>
      <c r="H70" s="68">
        <v>3.8021885934342192E-2</v>
      </c>
      <c r="I70" s="68">
        <v>2.122893631319106E-2</v>
      </c>
      <c r="K70" s="68">
        <v>2.4050927847216456E-2</v>
      </c>
      <c r="L70" s="68">
        <v>3.2585902242293269E-2</v>
      </c>
      <c r="M70" s="68">
        <v>1.4451956644130067E-2</v>
      </c>
      <c r="N70" s="68">
        <v>7.9339761980714053E-3</v>
      </c>
      <c r="O70" s="68">
        <v>7.6609770170689481E-3</v>
      </c>
      <c r="P70" s="68">
        <v>6.8029795910612267E-3</v>
      </c>
      <c r="R70" s="68">
        <v>3.7630887107338674E-2</v>
      </c>
      <c r="S70" s="68">
        <v>1.5209954370136889E-2</v>
      </c>
      <c r="U70" s="68">
        <v>1.3466959599121203E-2</v>
      </c>
      <c r="V70" s="68">
        <v>1.6131951604145187E-2</v>
      </c>
      <c r="W70" s="68">
        <v>1.9323942028173915E-2</v>
      </c>
      <c r="X70" s="68">
        <v>6.4119807640577071E-3</v>
      </c>
      <c r="Z70" s="68">
        <v>4.0307879076362768E-2</v>
      </c>
      <c r="AA70" s="68">
        <v>1.3137960586118241E-2</v>
      </c>
      <c r="AB70" s="68">
        <v>1.8383944848165454E-2</v>
      </c>
      <c r="AD70" s="68">
        <v>3.4720895837312485E-2</v>
      </c>
      <c r="AE70" s="68">
        <v>1.8271945184164445E-2</v>
      </c>
      <c r="AG70" s="68">
        <v>2.080793757618727E-2</v>
      </c>
      <c r="AH70" s="68">
        <v>1.9473941578175266E-2</v>
      </c>
      <c r="AI70" s="68">
        <v>1.521995434013698E-2</v>
      </c>
      <c r="AJ70" s="68">
        <v>8.0149759550721348E-3</v>
      </c>
      <c r="AL70" s="68">
        <v>2.9559911320266037E-2</v>
      </c>
      <c r="AM70" s="68">
        <v>9.4919715240854279E-3</v>
      </c>
      <c r="AO70" s="68">
        <v>2.3908928273215179E-2</v>
      </c>
      <c r="AP70" s="68">
        <v>2.5253924238227286E-2</v>
      </c>
      <c r="AQ70" s="68">
        <v>1.2804961585115245E-2</v>
      </c>
      <c r="AR70" s="68">
        <v>6.8089795730612804E-3</v>
      </c>
      <c r="AT70" s="68">
        <v>1.4263957208128375E-2</v>
      </c>
      <c r="AU70" s="68">
        <v>4.1839874480376557E-3</v>
      </c>
      <c r="AW70" s="68">
        <v>2.5463923608229171E-2</v>
      </c>
      <c r="AX70" s="68">
        <v>1.744794765615703E-2</v>
      </c>
      <c r="AY70" s="68">
        <v>1.3753958738123784E-2</v>
      </c>
      <c r="AZ70" s="68">
        <v>5.6699829900510295E-3</v>
      </c>
      <c r="BB70" s="68">
        <v>1.7181948454154636E-2</v>
      </c>
      <c r="BC70" s="68">
        <v>1.6582950251149243E-2</v>
      </c>
      <c r="BD70" s="68">
        <v>6.9669790990627024E-3</v>
      </c>
      <c r="BE70" s="68">
        <v>7.0889787330638008E-3</v>
      </c>
      <c r="BG70" s="68">
        <v>2.2984931045206863E-2</v>
      </c>
      <c r="BH70" s="68">
        <v>1.5691952924141227E-2</v>
      </c>
      <c r="BJ70" s="68">
        <v>2.2660932017203948E-2</v>
      </c>
      <c r="BL70" s="68">
        <v>1.0864967405097785E-2</v>
      </c>
      <c r="BM70" s="68">
        <v>1.241896274311177E-2</v>
      </c>
      <c r="BN70" s="68">
        <v>9.6189711430865708E-3</v>
      </c>
      <c r="BO70" s="68">
        <v>4.6179861460415618E-3</v>
      </c>
      <c r="BQ70" s="68">
        <v>1.3234960295119114E-2</v>
      </c>
      <c r="BR70" s="68">
        <v>1.0684967945096165E-2</v>
      </c>
      <c r="BT70" s="68">
        <v>1.1016966949099151E-2</v>
      </c>
      <c r="BU70" s="68">
        <v>8.0149759550721348E-3</v>
      </c>
      <c r="BW70" s="68">
        <v>1.3503959488121534E-2</v>
      </c>
      <c r="BY70" s="68">
        <v>5.0549848350454948E-3</v>
      </c>
      <c r="BZ70" s="68">
        <v>3.9249882250353245E-3</v>
      </c>
      <c r="CB70" s="68">
        <v>7.5989772030683909E-3</v>
      </c>
      <c r="CC70" s="68">
        <v>5.9419821740534775E-3</v>
      </c>
      <c r="CD70" s="68">
        <v>5.6269831190506421E-3</v>
      </c>
      <c r="CE70" s="68">
        <v>1.755994732015804E-3</v>
      </c>
      <c r="CG70" s="68">
        <v>1.7579947260158218E-3</v>
      </c>
      <c r="CH70" s="68">
        <v>6.229981310056069E-4</v>
      </c>
      <c r="CI70" s="68">
        <v>3.8899883300350097E-4</v>
      </c>
    </row>
    <row r="71" spans="1:87">
      <c r="A71" t="s">
        <v>1282</v>
      </c>
      <c r="B71" s="68">
        <v>4.9031901936196123E-2</v>
      </c>
      <c r="C71" s="68">
        <v>1.3813972372055257E-2</v>
      </c>
      <c r="E71" s="68">
        <v>4.4585910828178345E-2</v>
      </c>
      <c r="F71" s="68">
        <v>7.5409849180301646E-3</v>
      </c>
      <c r="H71" s="68">
        <v>2.9174941650116703E-2</v>
      </c>
      <c r="I71" s="68">
        <v>1.4105971788056424E-2</v>
      </c>
      <c r="K71" s="68">
        <v>4.7564904870190258E-2</v>
      </c>
      <c r="L71" s="68">
        <v>1.544496911006178E-2</v>
      </c>
      <c r="M71" s="68">
        <v>2.1161957676084649E-2</v>
      </c>
      <c r="N71" s="68">
        <v>1.2213975572048856E-2</v>
      </c>
      <c r="O71" s="68">
        <v>6.042987914024172E-3</v>
      </c>
      <c r="P71" s="68">
        <v>6.4749870500258998E-3</v>
      </c>
      <c r="R71" s="68">
        <v>3.8380923238153529E-2</v>
      </c>
      <c r="S71" s="68">
        <v>1.191197617604765E-2</v>
      </c>
      <c r="U71" s="68">
        <v>1.0417979164041672E-2</v>
      </c>
      <c r="V71" s="68">
        <v>1.1253977492045016E-2</v>
      </c>
      <c r="W71" s="68">
        <v>2.7437945124109752E-2</v>
      </c>
      <c r="X71" s="68">
        <v>1.3772972454055092E-2</v>
      </c>
      <c r="Z71" s="68">
        <v>4.7710904578190848E-2</v>
      </c>
      <c r="AA71" s="68">
        <v>3.737992524014952E-3</v>
      </c>
      <c r="AB71" s="68">
        <v>2.510194979610041E-2</v>
      </c>
      <c r="AD71" s="68">
        <v>3.9551920896158207E-2</v>
      </c>
      <c r="AE71" s="68">
        <v>1.1507976984046032E-2</v>
      </c>
      <c r="AG71" s="68">
        <v>1.56999686000628E-2</v>
      </c>
      <c r="AH71" s="68">
        <v>1.802996394007212E-2</v>
      </c>
      <c r="AI71" s="68">
        <v>2.2363955272089456E-2</v>
      </c>
      <c r="AJ71" s="68">
        <v>1.6988966022067956E-2</v>
      </c>
      <c r="AL71" s="68">
        <v>4.0076919846160311E-2</v>
      </c>
      <c r="AM71" s="68">
        <v>4.9249901500197004E-3</v>
      </c>
      <c r="AO71" s="68">
        <v>2.3050953898092204E-2</v>
      </c>
      <c r="AP71" s="68">
        <v>1.2474975050049901E-2</v>
      </c>
      <c r="AQ71" s="68">
        <v>1.5043969912060176E-2</v>
      </c>
      <c r="AR71" s="68">
        <v>1.3676972646054709E-2</v>
      </c>
      <c r="AT71" s="68">
        <v>5.4749890500219002E-3</v>
      </c>
      <c r="AU71" s="68">
        <v>1.4789970420059162E-3</v>
      </c>
      <c r="AW71" s="68">
        <v>2.2056955886088227E-2</v>
      </c>
      <c r="AX71" s="68">
        <v>5.1699896600206803E-3</v>
      </c>
      <c r="AY71" s="68">
        <v>2.022995954008092E-2</v>
      </c>
      <c r="AZ71" s="68">
        <v>2.0589958820082362E-2</v>
      </c>
      <c r="BB71" s="68">
        <v>1.0137979724040552E-2</v>
      </c>
      <c r="BC71" s="68">
        <v>1.2846974306051388E-2</v>
      </c>
      <c r="BD71" s="68">
        <v>8.8429823140353716E-3</v>
      </c>
      <c r="BE71" s="68">
        <v>7.012985974028052E-3</v>
      </c>
      <c r="BG71" s="68">
        <v>2.9018941962116074E-2</v>
      </c>
      <c r="BH71" s="68">
        <v>9.5199809600380794E-3</v>
      </c>
      <c r="BJ71" s="68">
        <v>2.5038949922100158E-2</v>
      </c>
      <c r="BL71" s="68">
        <v>1.3412973174053653E-2</v>
      </c>
      <c r="BM71" s="68">
        <v>1.1582976834046332E-2</v>
      </c>
      <c r="BN71" s="68">
        <v>8.1159837680324642E-3</v>
      </c>
      <c r="BO71" s="68">
        <v>6.8569862860274281E-3</v>
      </c>
      <c r="BQ71" s="68">
        <v>1.4052971894056214E-2</v>
      </c>
      <c r="BR71" s="68">
        <v>5.0989898020203962E-3</v>
      </c>
      <c r="BT71" s="68">
        <v>1.5040969918060166E-2</v>
      </c>
      <c r="BU71" s="68">
        <v>6.7109865780268447E-3</v>
      </c>
      <c r="BW71" s="68">
        <v>9.6129807740384515E-3</v>
      </c>
      <c r="BY71" s="68">
        <v>3.0879938240123521E-3</v>
      </c>
      <c r="BZ71" s="68">
        <v>1.6649966700066601E-3</v>
      </c>
      <c r="CB71" s="68">
        <v>9.5009809980380038E-3</v>
      </c>
      <c r="CC71" s="68">
        <v>1.0926978146043709E-2</v>
      </c>
      <c r="CD71" s="68">
        <v>5.9839880320239364E-3</v>
      </c>
      <c r="CE71" s="68">
        <v>7.4099851800296405E-3</v>
      </c>
      <c r="CG71" s="68">
        <v>2.056995886008228E-3</v>
      </c>
      <c r="CH71" s="68">
        <v>7.1499857000286002E-4</v>
      </c>
      <c r="CI71" s="68">
        <v>4.7199905600188799E-4</v>
      </c>
    </row>
    <row r="72" spans="1:87">
      <c r="A72" t="s">
        <v>1283</v>
      </c>
      <c r="B72" s="68">
        <v>4.885404885404885E-2</v>
      </c>
      <c r="C72" s="68">
        <v>1.3633013633013632E-2</v>
      </c>
      <c r="E72" s="68">
        <v>4.4095044095044091E-2</v>
      </c>
      <c r="F72" s="68">
        <v>7.4230074230074231E-3</v>
      </c>
      <c r="H72" s="68">
        <v>2.9918029918029918E-2</v>
      </c>
      <c r="I72" s="68">
        <v>1.4153014153014154E-2</v>
      </c>
      <c r="K72" s="68">
        <v>4.7888047888047888E-2</v>
      </c>
      <c r="L72" s="68">
        <v>1.5435015435015435E-2</v>
      </c>
      <c r="M72" s="68">
        <v>2.1336021336021332E-2</v>
      </c>
      <c r="N72" s="68">
        <v>1.2164012164012163E-2</v>
      </c>
      <c r="O72" s="68">
        <v>6.2070062070062066E-3</v>
      </c>
      <c r="P72" s="68">
        <v>6.2420062420062419E-3</v>
      </c>
      <c r="R72" s="68">
        <v>3.8225038225038227E-2</v>
      </c>
      <c r="S72" s="68">
        <v>1.1874011874011874E-2</v>
      </c>
      <c r="U72" s="68">
        <v>1.0333010333010333E-2</v>
      </c>
      <c r="V72" s="68">
        <v>1.1415011415011413E-2</v>
      </c>
      <c r="W72" s="68">
        <v>2.7707027707027706E-2</v>
      </c>
      <c r="X72" s="68">
        <v>1.372001372001372E-2</v>
      </c>
      <c r="Z72" s="68">
        <v>4.8271048271048271E-2</v>
      </c>
      <c r="AA72" s="68">
        <v>4.0550040550040543E-3</v>
      </c>
      <c r="AB72" s="68">
        <v>2.4871024871024869E-2</v>
      </c>
      <c r="AD72" s="68">
        <v>4.0296040296040295E-2</v>
      </c>
      <c r="AE72" s="68">
        <v>1.166001166001166E-2</v>
      </c>
      <c r="AG72" s="68">
        <v>1.5440015440015439E-2</v>
      </c>
      <c r="AH72" s="68">
        <v>1.7717017717017714E-2</v>
      </c>
      <c r="AI72" s="68">
        <v>2.2020022020022019E-2</v>
      </c>
      <c r="AJ72" s="68">
        <v>1.6999016999016996E-2</v>
      </c>
      <c r="AL72" s="68">
        <v>4.018504018504019E-2</v>
      </c>
      <c r="AM72" s="68">
        <v>4.767004767004767E-3</v>
      </c>
      <c r="AO72" s="68">
        <v>2.3043023043023043E-2</v>
      </c>
      <c r="AP72" s="68">
        <v>1.252001252001252E-2</v>
      </c>
      <c r="AQ72" s="68">
        <v>1.4828014828014827E-2</v>
      </c>
      <c r="AR72" s="68">
        <v>1.3602013602013602E-2</v>
      </c>
      <c r="AT72" s="68">
        <v>5.5290055290055286E-3</v>
      </c>
      <c r="AU72" s="68">
        <v>1.5410015410015408E-3</v>
      </c>
      <c r="AW72" s="68">
        <v>2.1943021943021945E-2</v>
      </c>
      <c r="AX72" s="68">
        <v>5.1650051650051652E-3</v>
      </c>
      <c r="AY72" s="68">
        <v>1.9917019917019919E-2</v>
      </c>
      <c r="AZ72" s="68">
        <v>2.0484020484020486E-2</v>
      </c>
      <c r="BB72" s="68">
        <v>1.0291010291010292E-2</v>
      </c>
      <c r="BC72" s="68">
        <v>1.3019013019013018E-2</v>
      </c>
      <c r="BD72" s="68">
        <v>8.993008993008993E-3</v>
      </c>
      <c r="BE72" s="68">
        <v>6.9780069780069776E-3</v>
      </c>
      <c r="BG72" s="68">
        <v>2.974102974102974E-2</v>
      </c>
      <c r="BH72" s="68">
        <v>9.621009621009622E-3</v>
      </c>
      <c r="BJ72" s="68">
        <v>2.4594024594024596E-2</v>
      </c>
      <c r="BL72" s="68">
        <v>1.3354013354013353E-2</v>
      </c>
      <c r="BM72" s="68">
        <v>1.1644011644011644E-2</v>
      </c>
      <c r="BN72" s="68">
        <v>8.1910081910081915E-3</v>
      </c>
      <c r="BO72" s="68">
        <v>6.888006888006888E-3</v>
      </c>
      <c r="BQ72" s="68">
        <v>1.4245014245014244E-2</v>
      </c>
      <c r="BR72" s="68">
        <v>5.1340051340051339E-3</v>
      </c>
      <c r="BT72" s="68">
        <v>1.5002015002015002E-2</v>
      </c>
      <c r="BU72" s="68">
        <v>6.5560065560065555E-3</v>
      </c>
      <c r="BW72" s="68">
        <v>9.6550096550096533E-3</v>
      </c>
      <c r="BY72" s="68">
        <v>2.9840029840029841E-3</v>
      </c>
      <c r="BZ72" s="68">
        <v>1.5510015510015508E-3</v>
      </c>
      <c r="CB72" s="68">
        <v>9.2730092730092719E-3</v>
      </c>
      <c r="CC72" s="68">
        <v>1.0610010610010609E-2</v>
      </c>
      <c r="CD72" s="68">
        <v>5.875005875005875E-3</v>
      </c>
      <c r="CE72" s="68">
        <v>7.2730072730072728E-3</v>
      </c>
      <c r="CG72" s="68">
        <v>1.997001997001997E-3</v>
      </c>
      <c r="CH72" s="68">
        <v>6.0100060100060093E-4</v>
      </c>
      <c r="CI72" s="68">
        <v>4.5400045400045402E-4</v>
      </c>
    </row>
    <row r="73" spans="1:87">
      <c r="A73" t="s">
        <v>1284</v>
      </c>
      <c r="B73" s="68">
        <v>4.8595999999999993E-2</v>
      </c>
      <c r="C73" s="68">
        <v>1.3115E-2</v>
      </c>
      <c r="E73" s="68">
        <v>4.4045000000000001E-2</v>
      </c>
      <c r="F73" s="68">
        <v>7.0350000000000005E-3</v>
      </c>
      <c r="H73" s="68">
        <v>2.8739999999999998E-2</v>
      </c>
      <c r="I73" s="68">
        <v>1.3703E-2</v>
      </c>
      <c r="K73" s="68">
        <v>4.8604999999999995E-2</v>
      </c>
      <c r="L73" s="68">
        <v>1.5389E-2</v>
      </c>
      <c r="M73" s="68">
        <v>2.1390999999999997E-2</v>
      </c>
      <c r="N73" s="68">
        <v>1.2433999999999999E-2</v>
      </c>
      <c r="O73" s="68">
        <v>5.8089999999999999E-3</v>
      </c>
      <c r="P73" s="68">
        <v>6.3070000000000001E-3</v>
      </c>
      <c r="R73" s="68">
        <v>3.7970999999999998E-2</v>
      </c>
      <c r="S73" s="68">
        <v>1.1696999999999999E-2</v>
      </c>
      <c r="U73" s="68">
        <v>9.9149999999999985E-3</v>
      </c>
      <c r="V73" s="68">
        <v>1.112E-2</v>
      </c>
      <c r="W73" s="68">
        <v>2.8382000000000001E-2</v>
      </c>
      <c r="X73" s="68">
        <v>1.4076E-2</v>
      </c>
      <c r="Z73" s="68">
        <v>4.8337000000000005E-2</v>
      </c>
      <c r="AA73" s="68">
        <v>3.1800000000000001E-3</v>
      </c>
      <c r="AB73" s="68">
        <v>2.5140999999999997E-2</v>
      </c>
      <c r="AD73" s="68">
        <v>4.0104999999999995E-2</v>
      </c>
      <c r="AE73" s="68">
        <v>1.1246000000000001E-2</v>
      </c>
      <c r="AG73" s="68">
        <v>1.5587E-2</v>
      </c>
      <c r="AH73" s="68">
        <v>1.7728000000000001E-2</v>
      </c>
      <c r="AI73" s="68">
        <v>2.2925000000000001E-2</v>
      </c>
      <c r="AJ73" s="68">
        <v>1.7652000000000001E-2</v>
      </c>
      <c r="AL73" s="68">
        <v>4.0771999999999996E-2</v>
      </c>
      <c r="AM73" s="68">
        <v>4.7430000000000007E-3</v>
      </c>
      <c r="AO73" s="68">
        <v>2.3091E-2</v>
      </c>
      <c r="AP73" s="68">
        <v>1.2259000000000001E-2</v>
      </c>
      <c r="AQ73" s="68">
        <v>1.5185000000000001E-2</v>
      </c>
      <c r="AR73" s="68">
        <v>1.4021E-2</v>
      </c>
      <c r="AT73" s="68">
        <v>4.9880000000000002E-3</v>
      </c>
      <c r="AU73" s="68">
        <v>1.4119999999999998E-3</v>
      </c>
      <c r="AW73" s="68">
        <v>2.1818999999999998E-2</v>
      </c>
      <c r="AX73" s="68">
        <v>4.6710000000000007E-3</v>
      </c>
      <c r="AY73" s="68">
        <v>2.0458999999999998E-2</v>
      </c>
      <c r="AZ73" s="68">
        <v>2.0989000000000001E-2</v>
      </c>
      <c r="BB73" s="68">
        <v>1.0116E-2</v>
      </c>
      <c r="BC73" s="68">
        <v>1.2571000000000001E-2</v>
      </c>
      <c r="BD73" s="68">
        <v>9.1750000000000009E-3</v>
      </c>
      <c r="BE73" s="68">
        <v>7.0850000000000002E-3</v>
      </c>
      <c r="BG73" s="68">
        <v>2.9413000000000002E-2</v>
      </c>
      <c r="BH73" s="68">
        <v>9.3270000000000002E-3</v>
      </c>
      <c r="BJ73" s="68">
        <v>2.4922999999999997E-2</v>
      </c>
      <c r="BL73" s="68">
        <v>1.3336000000000001E-2</v>
      </c>
      <c r="BM73" s="68">
        <v>1.1705999999999999E-2</v>
      </c>
      <c r="BN73" s="68">
        <v>8.4270000000000005E-3</v>
      </c>
      <c r="BO73" s="68">
        <v>7.0149999999999995E-3</v>
      </c>
      <c r="BQ73" s="68">
        <v>1.4175E-2</v>
      </c>
      <c r="BR73" s="68">
        <v>4.9820000000000003E-3</v>
      </c>
      <c r="BT73" s="68">
        <v>1.5203E-2</v>
      </c>
      <c r="BU73" s="68">
        <v>6.6159999999999995E-3</v>
      </c>
      <c r="BW73" s="68">
        <v>9.5449999999999997E-3</v>
      </c>
      <c r="BY73" s="68">
        <v>2.944E-3</v>
      </c>
      <c r="BZ73" s="68">
        <v>1.511E-3</v>
      </c>
      <c r="CB73" s="68">
        <v>9.528E-3</v>
      </c>
      <c r="CC73" s="68">
        <v>1.115E-2</v>
      </c>
      <c r="CD73" s="68">
        <v>5.8939999999999999E-3</v>
      </c>
      <c r="CE73" s="68">
        <v>7.6519999999999999E-3</v>
      </c>
      <c r="CG73" s="68">
        <v>2.0350000000000004E-3</v>
      </c>
      <c r="CH73" s="68">
        <v>6.0899999999999995E-4</v>
      </c>
      <c r="CI73" s="68">
        <v>4.2200000000000001E-4</v>
      </c>
    </row>
    <row r="74" spans="1:87">
      <c r="A74" t="s">
        <v>1285</v>
      </c>
      <c r="B74" s="68">
        <v>4.8210903578192847E-2</v>
      </c>
      <c r="C74" s="68">
        <v>1.3156973686052629E-2</v>
      </c>
      <c r="E74" s="68">
        <v>4.3754912490175026E-2</v>
      </c>
      <c r="F74" s="68">
        <v>7.0959858080283846E-3</v>
      </c>
      <c r="H74" s="68">
        <v>2.8918942162115678E-2</v>
      </c>
      <c r="I74" s="68">
        <v>1.3952972094055813E-2</v>
      </c>
      <c r="K74" s="68">
        <v>4.8290903418193164E-2</v>
      </c>
      <c r="L74" s="68">
        <v>1.5405969188061626E-2</v>
      </c>
      <c r="M74" s="68">
        <v>2.1308957382085238E-2</v>
      </c>
      <c r="N74" s="68">
        <v>1.2301975396049209E-2</v>
      </c>
      <c r="O74" s="68">
        <v>5.8309883380233242E-3</v>
      </c>
      <c r="P74" s="68">
        <v>6.2549874900250197E-3</v>
      </c>
      <c r="R74" s="68">
        <v>3.7787924424151152E-2</v>
      </c>
      <c r="S74" s="68">
        <v>1.1900976198047605E-2</v>
      </c>
      <c r="U74" s="68">
        <v>9.9779800440399115E-3</v>
      </c>
      <c r="V74" s="68">
        <v>1.1155977688044626E-2</v>
      </c>
      <c r="W74" s="68">
        <v>2.8356943286113427E-2</v>
      </c>
      <c r="X74" s="68">
        <v>1.4135971728056545E-2</v>
      </c>
      <c r="Z74" s="68">
        <v>4.7947904104191794E-2</v>
      </c>
      <c r="AA74" s="68">
        <v>3.4079931840136322E-3</v>
      </c>
      <c r="AB74" s="68">
        <v>2.4857950284099435E-2</v>
      </c>
      <c r="AD74" s="68">
        <v>4.0141919716160573E-2</v>
      </c>
      <c r="AE74" s="68">
        <v>1.1427977144045713E-2</v>
      </c>
      <c r="AG74" s="68">
        <v>1.547696904606191E-2</v>
      </c>
      <c r="AH74" s="68">
        <v>1.7634964730070542E-2</v>
      </c>
      <c r="AI74" s="68">
        <v>2.2824954350091301E-2</v>
      </c>
      <c r="AJ74" s="68">
        <v>1.755996488007024E-2</v>
      </c>
      <c r="AL74" s="68">
        <v>4.0688918622162756E-2</v>
      </c>
      <c r="AM74" s="68">
        <v>4.729990540018921E-3</v>
      </c>
      <c r="AO74" s="68">
        <v>2.3134953730092542E-2</v>
      </c>
      <c r="AP74" s="68">
        <v>1.2367975264049473E-2</v>
      </c>
      <c r="AQ74" s="68">
        <v>1.5283969432061137E-2</v>
      </c>
      <c r="AR74" s="68">
        <v>1.3977972044055912E-2</v>
      </c>
      <c r="AT74" s="68">
        <v>5.083989832020336E-3</v>
      </c>
      <c r="AU74" s="68">
        <v>1.4969970060059882E-3</v>
      </c>
      <c r="AW74" s="68">
        <v>2.1717956564086874E-2</v>
      </c>
      <c r="AX74" s="68">
        <v>4.8269903460193084E-3</v>
      </c>
      <c r="AY74" s="68">
        <v>2.0400959198081603E-2</v>
      </c>
      <c r="AZ74" s="68">
        <v>2.0896958206083588E-2</v>
      </c>
      <c r="BB74" s="68">
        <v>1.0157979684040632E-2</v>
      </c>
      <c r="BC74" s="68">
        <v>1.2608974782050437E-2</v>
      </c>
      <c r="BD74" s="68">
        <v>9.1339817320365366E-3</v>
      </c>
      <c r="BE74" s="68">
        <v>7.0489859020281967E-3</v>
      </c>
      <c r="BG74" s="68">
        <v>2.9560940878118246E-2</v>
      </c>
      <c r="BH74" s="68">
        <v>9.5189809620380757E-3</v>
      </c>
      <c r="BJ74" s="68">
        <v>2.4932950134099734E-2</v>
      </c>
      <c r="BL74" s="68">
        <v>1.3421973156053689E-2</v>
      </c>
      <c r="BM74" s="68">
        <v>1.1794976410047181E-2</v>
      </c>
      <c r="BN74" s="68">
        <v>8.4399831200337606E-3</v>
      </c>
      <c r="BO74" s="68">
        <v>7.0539858920282165E-3</v>
      </c>
      <c r="BQ74" s="68">
        <v>1.4215971568056865E-2</v>
      </c>
      <c r="BR74" s="68">
        <v>5.1589896820206363E-3</v>
      </c>
      <c r="BT74" s="68">
        <v>1.5142969714060574E-2</v>
      </c>
      <c r="BU74" s="68">
        <v>6.6999866000268006E-3</v>
      </c>
      <c r="BW74" s="68">
        <v>9.8839802320395374E-3</v>
      </c>
      <c r="BY74" s="68">
        <v>3.0149939700120604E-3</v>
      </c>
      <c r="BZ74" s="68">
        <v>1.5739968520062961E-3</v>
      </c>
      <c r="CB74" s="68">
        <v>9.4389811220377557E-3</v>
      </c>
      <c r="CC74" s="68">
        <v>1.0992978014043973E-2</v>
      </c>
      <c r="CD74" s="68">
        <v>5.8809882380235247E-3</v>
      </c>
      <c r="CE74" s="68">
        <v>7.5299849400301206E-3</v>
      </c>
      <c r="CG74" s="68">
        <v>2.0439959120081763E-3</v>
      </c>
      <c r="CH74" s="68">
        <v>6.3099873800252402E-4</v>
      </c>
      <c r="CI74" s="68">
        <v>4.28999142001716E-4</v>
      </c>
    </row>
    <row r="75" spans="1:87">
      <c r="A75" t="s">
        <v>1544</v>
      </c>
      <c r="B75" s="68">
        <v>4.6847859456421628E-2</v>
      </c>
      <c r="C75" s="68">
        <v>7.5539773380679858E-3</v>
      </c>
      <c r="E75" s="68">
        <v>4.5153864538406384E-2</v>
      </c>
      <c r="F75" s="68">
        <v>1.351895944312167E-2</v>
      </c>
      <c r="H75" s="68">
        <v>3.5201894394316813E-2</v>
      </c>
      <c r="I75" s="68">
        <v>1.1752964741105777E-2</v>
      </c>
      <c r="K75" s="68">
        <v>3.9892880321359035E-2</v>
      </c>
      <c r="L75" s="68">
        <v>2.0913937258188225E-2</v>
      </c>
      <c r="M75" s="68">
        <v>1.7603947188158435E-2</v>
      </c>
      <c r="N75" s="68">
        <v>9.7799706600880179E-3</v>
      </c>
      <c r="O75" s="68">
        <v>7.8149765550703347E-3</v>
      </c>
      <c r="P75" s="68">
        <v>8.6589740230779318E-3</v>
      </c>
      <c r="R75" s="68">
        <v>4.2077873766378705E-2</v>
      </c>
      <c r="S75" s="68">
        <v>1.2254963235110295E-2</v>
      </c>
      <c r="U75" s="68">
        <v>1.8026945919162242E-2</v>
      </c>
      <c r="V75" s="68">
        <v>1.082896751309746E-2</v>
      </c>
      <c r="W75" s="68">
        <v>1.1919964240107279E-2</v>
      </c>
      <c r="X75" s="68">
        <v>1.6100951697144907E-2</v>
      </c>
      <c r="Z75" s="68">
        <v>5.0479848560454316E-2</v>
      </c>
      <c r="AA75" s="68">
        <v>7.8569764290707129E-3</v>
      </c>
      <c r="AB75" s="68">
        <v>1.148796553610339E-2</v>
      </c>
      <c r="AD75" s="68">
        <v>3.4719895840312473E-2</v>
      </c>
      <c r="AE75" s="68">
        <v>8.3859748420754728E-3</v>
      </c>
      <c r="AG75" s="68">
        <v>2.0060939817180549E-2</v>
      </c>
      <c r="AH75" s="68">
        <v>2.7006918979243063E-2</v>
      </c>
      <c r="AI75" s="68">
        <v>1.4132957601127195E-2</v>
      </c>
      <c r="AJ75" s="68">
        <v>2.4225927322218031E-2</v>
      </c>
      <c r="AL75" s="68">
        <v>3.4350896947309154E-2</v>
      </c>
      <c r="AM75" s="68">
        <v>9.0969727090818714E-3</v>
      </c>
      <c r="AO75" s="68">
        <v>2.7089918730243807E-2</v>
      </c>
      <c r="AP75" s="68">
        <v>1.1009966970099089E-2</v>
      </c>
      <c r="AQ75" s="68">
        <v>1.8921943234170298E-2</v>
      </c>
      <c r="AR75" s="68">
        <v>8.2839751480745568E-3</v>
      </c>
      <c r="AT75" s="68">
        <v>4.12998761003717E-3</v>
      </c>
      <c r="AU75" s="68">
        <v>9.3299720100839696E-4</v>
      </c>
      <c r="AW75" s="68">
        <v>2.4396926809219569E-2</v>
      </c>
      <c r="AX75" s="68">
        <v>1.2031963904108288E-2</v>
      </c>
      <c r="AY75" s="68">
        <v>1.952794141617575E-2</v>
      </c>
      <c r="AZ75" s="68">
        <v>1.1394965815102553E-2</v>
      </c>
      <c r="BB75" s="68">
        <v>9.766970699087902E-3</v>
      </c>
      <c r="BC75" s="68">
        <v>1.5672952981141054E-2</v>
      </c>
      <c r="BD75" s="68">
        <v>4.2359872920381238E-3</v>
      </c>
      <c r="BE75" s="68">
        <v>8.1459755620733147E-3</v>
      </c>
      <c r="BG75" s="68">
        <v>2.0887937336187993E-2</v>
      </c>
      <c r="BH75" s="68">
        <v>7.9319762040713886E-3</v>
      </c>
      <c r="BJ75" s="68">
        <v>2.5022924931225207E-2</v>
      </c>
      <c r="BL75" s="68">
        <v>1.1336965989102032E-2</v>
      </c>
      <c r="BM75" s="68">
        <v>1.346895959312122E-2</v>
      </c>
      <c r="BN75" s="68">
        <v>7.1529785410643764E-3</v>
      </c>
      <c r="BO75" s="68">
        <v>6.0719817840546473E-3</v>
      </c>
      <c r="BQ75" s="68">
        <v>1.7359947920156237E-2</v>
      </c>
      <c r="BR75" s="68">
        <v>8.6039741880774342E-3</v>
      </c>
      <c r="BT75" s="68">
        <v>1.8201945394163817E-2</v>
      </c>
      <c r="BU75" s="68">
        <v>7.0999787000638991E-3</v>
      </c>
      <c r="BW75" s="68">
        <v>1.134896595310214E-2</v>
      </c>
      <c r="BY75" s="68">
        <v>6.1219816340550978E-3</v>
      </c>
      <c r="BZ75" s="68">
        <v>4.3959868120395634E-3</v>
      </c>
      <c r="CB75" s="68">
        <v>1.7981946054161837E-2</v>
      </c>
      <c r="CC75" s="68">
        <v>1.2007963976108071E-2</v>
      </c>
      <c r="CD75" s="68">
        <v>6.4729805810582568E-3</v>
      </c>
      <c r="CE75" s="68">
        <v>2.0499938500184497E-3</v>
      </c>
      <c r="CG75" s="68">
        <v>2.1189936430190712E-3</v>
      </c>
      <c r="CH75" s="68">
        <v>7.1199786400640789E-4</v>
      </c>
      <c r="CI75" s="68">
        <v>3.9799880600358201E-4</v>
      </c>
    </row>
    <row r="76" spans="1:87">
      <c r="A76" t="s">
        <v>1286</v>
      </c>
      <c r="B76" s="68">
        <v>4.6466E-2</v>
      </c>
      <c r="C76" s="68">
        <v>1.3663999999999999E-2</v>
      </c>
      <c r="E76" s="68">
        <v>4.1597000000000002E-2</v>
      </c>
      <c r="F76" s="68">
        <v>1.2365000000000001E-2</v>
      </c>
      <c r="H76" s="68">
        <v>3.9621999999999997E-2</v>
      </c>
      <c r="I76" s="68">
        <v>2.2239000000000002E-2</v>
      </c>
      <c r="K76" s="68">
        <v>1.7803999999999997E-2</v>
      </c>
      <c r="L76" s="68">
        <v>1.5918999999999999E-2</v>
      </c>
      <c r="M76" s="68">
        <v>2.2671E-2</v>
      </c>
      <c r="N76" s="68">
        <v>9.6699999999999998E-3</v>
      </c>
      <c r="O76" s="68">
        <v>4.0570000000000007E-3</v>
      </c>
      <c r="P76" s="68">
        <v>1.8265999999999998E-2</v>
      </c>
      <c r="R76" s="68">
        <v>3.8424E-2</v>
      </c>
      <c r="S76" s="68">
        <v>1.2981999999999999E-2</v>
      </c>
      <c r="U76" s="68">
        <v>1.8992000000000002E-2</v>
      </c>
      <c r="V76" s="68">
        <v>1.7582999999999998E-2</v>
      </c>
      <c r="W76" s="68">
        <v>2.0537E-2</v>
      </c>
      <c r="X76" s="68">
        <v>6.2640000000000005E-3</v>
      </c>
      <c r="Z76" s="68">
        <v>4.2101999999999994E-2</v>
      </c>
      <c r="AA76" s="68">
        <v>1.7274999999999999E-2</v>
      </c>
      <c r="AB76" s="68">
        <v>1.7832000000000001E-2</v>
      </c>
      <c r="AD76" s="68">
        <v>3.4563000000000003E-2</v>
      </c>
      <c r="AE76" s="68">
        <v>1.7503000000000001E-2</v>
      </c>
      <c r="AG76" s="68">
        <v>1.8553999999999998E-2</v>
      </c>
      <c r="AH76" s="68">
        <v>2.4230000000000002E-2</v>
      </c>
      <c r="AI76" s="68">
        <v>1.5340999999999999E-2</v>
      </c>
      <c r="AJ76" s="68">
        <v>7.4019999999999997E-3</v>
      </c>
      <c r="AL76" s="68">
        <v>1.4718E-2</v>
      </c>
      <c r="AM76" s="68">
        <v>1.6820000000000002E-2</v>
      </c>
      <c r="AO76" s="68">
        <v>2.5658E-2</v>
      </c>
      <c r="AP76" s="68">
        <v>2.7435999999999999E-2</v>
      </c>
      <c r="AQ76" s="68">
        <v>1.2878000000000001E-2</v>
      </c>
      <c r="AR76" s="68">
        <v>6.6479999999999994E-3</v>
      </c>
      <c r="AT76" s="68">
        <v>9.9080000000000001E-3</v>
      </c>
      <c r="AU76" s="68">
        <v>6.3879999999999996E-3</v>
      </c>
      <c r="AW76" s="68">
        <v>2.9543E-2</v>
      </c>
      <c r="AX76" s="68">
        <v>1.8533999999999998E-2</v>
      </c>
      <c r="AY76" s="68">
        <v>1.3461000000000001E-2</v>
      </c>
      <c r="AZ76" s="68">
        <v>5.1369999999999992E-3</v>
      </c>
      <c r="BB76" s="68">
        <v>1.0438000000000001E-2</v>
      </c>
      <c r="BC76" s="68">
        <v>2.0424000000000001E-2</v>
      </c>
      <c r="BD76" s="68">
        <v>1.0098000000000001E-2</v>
      </c>
      <c r="BE76" s="68">
        <v>1.0137E-2</v>
      </c>
      <c r="BG76" s="68">
        <v>2.5904E-2</v>
      </c>
      <c r="BH76" s="68">
        <v>1.3583999999999999E-2</v>
      </c>
      <c r="BJ76" s="68">
        <v>2.2866000000000001E-2</v>
      </c>
      <c r="BL76" s="68">
        <v>8.8590000000000006E-3</v>
      </c>
      <c r="BM76" s="68">
        <v>1.3252E-2</v>
      </c>
      <c r="BN76" s="68">
        <v>8.9289999999999994E-3</v>
      </c>
      <c r="BO76" s="68">
        <v>8.9920000000000017E-3</v>
      </c>
      <c r="BQ76" s="68">
        <v>1.3526999999999999E-2</v>
      </c>
      <c r="BR76" s="68">
        <v>8.964999999999999E-3</v>
      </c>
      <c r="BT76" s="68">
        <v>1.1614000000000001E-2</v>
      </c>
      <c r="BU76" s="68">
        <v>6.2309999999999996E-3</v>
      </c>
      <c r="BW76" s="68">
        <v>1.1291000000000001E-2</v>
      </c>
      <c r="BY76" s="68">
        <v>6.2709999999999997E-3</v>
      </c>
      <c r="BZ76" s="68">
        <v>4.3990000000000001E-3</v>
      </c>
      <c r="CB76" s="68">
        <v>7.1250000000000003E-3</v>
      </c>
      <c r="CC76" s="68">
        <v>4.5230000000000001E-3</v>
      </c>
      <c r="CD76" s="68">
        <v>3.8889999999999997E-3</v>
      </c>
      <c r="CE76" s="68">
        <v>4.9649999999999998E-3</v>
      </c>
      <c r="CG76" s="68">
        <v>1.4350000000000001E-3</v>
      </c>
      <c r="CH76" s="68">
        <v>8.8000000000000003E-4</v>
      </c>
      <c r="CI76" s="68">
        <v>3.4899999999999997E-4</v>
      </c>
    </row>
    <row r="77" spans="1:87">
      <c r="A77" t="s">
        <v>1287</v>
      </c>
      <c r="B77" s="68">
        <v>4.5973862078413759E-2</v>
      </c>
      <c r="C77" s="68">
        <v>2.1332936001191995E-2</v>
      </c>
      <c r="E77" s="68">
        <v>4.6483860548418354E-2</v>
      </c>
      <c r="F77" s="68">
        <v>2.2011933964198108E-2</v>
      </c>
      <c r="H77" s="68">
        <v>3.4096897709306871E-2</v>
      </c>
      <c r="I77" s="68">
        <v>1.5448953653139039E-2</v>
      </c>
      <c r="K77" s="68">
        <v>1.3724958825123524E-2</v>
      </c>
      <c r="L77" s="68">
        <v>2.7640917077248764E-2</v>
      </c>
      <c r="M77" s="68">
        <v>2.2075933772198682E-2</v>
      </c>
      <c r="N77" s="68">
        <v>1.1449965650103049E-2</v>
      </c>
      <c r="O77" s="68">
        <v>8.6669739990780023E-3</v>
      </c>
      <c r="P77" s="68">
        <v>1.5603953188140434E-2</v>
      </c>
      <c r="R77" s="68">
        <v>3.6298891103326687E-2</v>
      </c>
      <c r="S77" s="68">
        <v>1.6215951352145944E-2</v>
      </c>
      <c r="U77" s="68">
        <v>1.2205963382109853E-2</v>
      </c>
      <c r="V77" s="68">
        <v>1.6063951808144575E-2</v>
      </c>
      <c r="W77" s="68">
        <v>1.5982952051143848E-2</v>
      </c>
      <c r="X77" s="68">
        <v>7.0679787960636108E-3</v>
      </c>
      <c r="Z77" s="68">
        <v>3.3121900634298096E-2</v>
      </c>
      <c r="AA77" s="68">
        <v>1.0002969991090026E-2</v>
      </c>
      <c r="AB77" s="68">
        <v>2.9903910288269133E-2</v>
      </c>
      <c r="AD77" s="68">
        <v>3.5437893686318944E-2</v>
      </c>
      <c r="AE77" s="68">
        <v>1.8873943378169864E-2</v>
      </c>
      <c r="AG77" s="68">
        <v>2.0671937984186046E-2</v>
      </c>
      <c r="AH77" s="68">
        <v>2.0782937651187047E-2</v>
      </c>
      <c r="AI77" s="68">
        <v>1.6409950770147688E-2</v>
      </c>
      <c r="AJ77" s="68">
        <v>9.4879715360853909E-3</v>
      </c>
      <c r="AL77" s="68">
        <v>2.0943937168188494E-2</v>
      </c>
      <c r="AM77" s="68">
        <v>1.6298951103146688E-2</v>
      </c>
      <c r="AO77" s="68">
        <v>1.9401941794174617E-2</v>
      </c>
      <c r="AP77" s="68">
        <v>2.9403911788264635E-2</v>
      </c>
      <c r="AQ77" s="68">
        <v>1.2682961951114145E-2</v>
      </c>
      <c r="AR77" s="68">
        <v>1.0514968455094635E-2</v>
      </c>
      <c r="AT77" s="68">
        <v>1.2197963406109782E-2</v>
      </c>
      <c r="AU77" s="68">
        <v>4.6779859660421013E-3</v>
      </c>
      <c r="AW77" s="68">
        <v>1.6275951172146481E-2</v>
      </c>
      <c r="AX77" s="68">
        <v>1.506795479613561E-2</v>
      </c>
      <c r="AY77" s="68">
        <v>1.6645950062149813E-2</v>
      </c>
      <c r="AZ77" s="68">
        <v>1.2954961135116594E-2</v>
      </c>
      <c r="BB77" s="68">
        <v>1.3369959890120329E-2</v>
      </c>
      <c r="BC77" s="68">
        <v>1.3266960199119401E-2</v>
      </c>
      <c r="BD77" s="68">
        <v>1.3623959128122616E-2</v>
      </c>
      <c r="BE77" s="68">
        <v>6.7349797950606149E-3</v>
      </c>
      <c r="BG77" s="68">
        <v>2.1833934498196504E-2</v>
      </c>
      <c r="BH77" s="68">
        <v>1.3124960625118124E-2</v>
      </c>
      <c r="BJ77" s="68">
        <v>2.3822928531214406E-2</v>
      </c>
      <c r="BL77" s="68">
        <v>1.1629965110104669E-2</v>
      </c>
      <c r="BM77" s="68">
        <v>1.3339959980120058E-2</v>
      </c>
      <c r="BN77" s="68">
        <v>7.2299783100650697E-3</v>
      </c>
      <c r="BO77" s="68">
        <v>7.8649764050707852E-3</v>
      </c>
      <c r="BQ77" s="68">
        <v>1.1214966355100935E-2</v>
      </c>
      <c r="BR77" s="68">
        <v>8.9219732340802983E-3</v>
      </c>
      <c r="BT77" s="68">
        <v>1.1333965998102005E-2</v>
      </c>
      <c r="BU77" s="68">
        <v>6.2219813340559978E-3</v>
      </c>
      <c r="BW77" s="68">
        <v>1.2897961306116082E-2</v>
      </c>
      <c r="BY77" s="68">
        <v>3.4249897250308247E-3</v>
      </c>
      <c r="BZ77" s="68">
        <v>3.1209906370280888E-3</v>
      </c>
      <c r="CB77" s="68">
        <v>5.0649848050455847E-3</v>
      </c>
      <c r="CC77" s="68">
        <v>4.1719874840375473E-3</v>
      </c>
      <c r="CD77" s="68">
        <v>9.4169717490847522E-3</v>
      </c>
      <c r="CE77" s="68">
        <v>5.2889841330476008E-3</v>
      </c>
      <c r="CG77" s="68">
        <v>1.6469950590148228E-3</v>
      </c>
      <c r="CH77" s="68">
        <v>8.96997309008073E-4</v>
      </c>
      <c r="CI77" s="68">
        <v>4.2599872200383397E-4</v>
      </c>
    </row>
    <row r="78" spans="1:87">
      <c r="A78" t="s">
        <v>1288</v>
      </c>
      <c r="B78" s="68">
        <v>4.5909999999999999E-2</v>
      </c>
      <c r="C78" s="68">
        <v>2.3911000000000002E-2</v>
      </c>
      <c r="E78" s="68">
        <v>4.2159999999999996E-2</v>
      </c>
      <c r="F78" s="68">
        <v>1.8530999999999999E-2</v>
      </c>
      <c r="H78" s="68">
        <v>3.0550999999999998E-2</v>
      </c>
      <c r="I78" s="68">
        <v>1.9775999999999998E-2</v>
      </c>
      <c r="K78" s="68">
        <v>1.9606000000000002E-2</v>
      </c>
      <c r="L78" s="68">
        <v>2.2206E-2</v>
      </c>
      <c r="M78" s="68">
        <v>1.6705999999999999E-2</v>
      </c>
      <c r="N78" s="68">
        <v>1.1289E-2</v>
      </c>
      <c r="O78" s="68">
        <v>6.025E-3</v>
      </c>
      <c r="P78" s="68">
        <v>1.8771999999999997E-2</v>
      </c>
      <c r="R78" s="68">
        <v>3.9831999999999999E-2</v>
      </c>
      <c r="S78" s="68">
        <v>1.274E-2</v>
      </c>
      <c r="U78" s="68">
        <v>1.3524E-2</v>
      </c>
      <c r="V78" s="68">
        <v>1.0523999999999999E-2</v>
      </c>
      <c r="W78" s="68">
        <v>2.07E-2</v>
      </c>
      <c r="X78" s="68">
        <v>1.1779999999999999E-2</v>
      </c>
      <c r="Z78" s="68">
        <v>3.5610000000000003E-2</v>
      </c>
      <c r="AA78" s="68">
        <v>1.0157999999999999E-2</v>
      </c>
      <c r="AB78" s="68">
        <v>2.7027000000000002E-2</v>
      </c>
      <c r="AD78" s="68">
        <v>3.3895000000000002E-2</v>
      </c>
      <c r="AE78" s="68">
        <v>1.6538000000000001E-2</v>
      </c>
      <c r="AG78" s="68">
        <v>1.7947999999999999E-2</v>
      </c>
      <c r="AH78" s="68">
        <v>1.8584E-2</v>
      </c>
      <c r="AI78" s="68">
        <v>2.2707999999999999E-2</v>
      </c>
      <c r="AJ78" s="68">
        <v>1.1273999999999999E-2</v>
      </c>
      <c r="AL78" s="68">
        <v>2.0673999999999998E-2</v>
      </c>
      <c r="AM78" s="68">
        <v>1.5788E-2</v>
      </c>
      <c r="AO78" s="68">
        <v>2.1935E-2</v>
      </c>
      <c r="AP78" s="68">
        <v>2.0920000000000001E-2</v>
      </c>
      <c r="AQ78" s="68">
        <v>1.9414000000000001E-2</v>
      </c>
      <c r="AR78" s="68">
        <v>5.8560000000000001E-3</v>
      </c>
      <c r="AT78" s="68">
        <v>7.5789999999999998E-3</v>
      </c>
      <c r="AU78" s="68">
        <v>3.222E-3</v>
      </c>
      <c r="AW78" s="68">
        <v>1.6773E-2</v>
      </c>
      <c r="AX78" s="68">
        <v>1.8318999999999998E-2</v>
      </c>
      <c r="AY78" s="68">
        <v>2.5146000000000002E-2</v>
      </c>
      <c r="AZ78" s="68">
        <v>5.8070000000000005E-3</v>
      </c>
      <c r="BB78" s="68">
        <v>1.0819E-2</v>
      </c>
      <c r="BC78" s="68">
        <v>1.4027E-2</v>
      </c>
      <c r="BD78" s="68">
        <v>9.5040000000000003E-3</v>
      </c>
      <c r="BE78" s="68">
        <v>9.8960000000000003E-3</v>
      </c>
      <c r="BG78" s="68">
        <v>2.5595E-2</v>
      </c>
      <c r="BH78" s="68">
        <v>1.1695000000000001E-2</v>
      </c>
      <c r="BJ78" s="68">
        <v>2.4368999999999998E-2</v>
      </c>
      <c r="BL78" s="68">
        <v>9.3790000000000002E-3</v>
      </c>
      <c r="BM78" s="68">
        <v>1.1942999999999999E-2</v>
      </c>
      <c r="BN78" s="68">
        <v>8.5159999999999993E-3</v>
      </c>
      <c r="BO78" s="68">
        <v>8.6769999999999989E-3</v>
      </c>
      <c r="BQ78" s="68">
        <v>1.1462E-2</v>
      </c>
      <c r="BR78" s="68">
        <v>1.0881E-2</v>
      </c>
      <c r="BT78" s="68">
        <v>1.3124E-2</v>
      </c>
      <c r="BU78" s="68">
        <v>7.2480000000000001E-3</v>
      </c>
      <c r="BW78" s="68">
        <v>1.2372999999999999E-2</v>
      </c>
      <c r="BY78" s="68">
        <v>3.8180000000000002E-3</v>
      </c>
      <c r="BZ78" s="68">
        <v>3.777E-3</v>
      </c>
      <c r="CB78" s="68">
        <v>8.4450000000000011E-3</v>
      </c>
      <c r="CC78" s="68">
        <v>1.2529999999999999E-2</v>
      </c>
      <c r="CD78" s="68">
        <v>5.4520000000000002E-3</v>
      </c>
      <c r="CE78" s="68">
        <v>3.8809999999999999E-3</v>
      </c>
      <c r="CG78" s="68">
        <v>1.6590000000000001E-3</v>
      </c>
      <c r="CH78" s="68">
        <v>6.7900000000000002E-4</v>
      </c>
      <c r="CI78" s="68">
        <v>5.3300000000000005E-4</v>
      </c>
    </row>
    <row r="79" spans="1:87">
      <c r="A79" t="s">
        <v>1289</v>
      </c>
      <c r="B79" s="68">
        <v>4.474995525004475E-2</v>
      </c>
      <c r="C79" s="68">
        <v>1.3262986737013264E-2</v>
      </c>
      <c r="E79" s="68">
        <v>4.0780959219040784E-2</v>
      </c>
      <c r="F79" s="68">
        <v>1.2524987475012525E-2</v>
      </c>
      <c r="H79" s="68">
        <v>3.8414961585038418E-2</v>
      </c>
      <c r="I79" s="68">
        <v>2.2486977513022487E-2</v>
      </c>
      <c r="K79" s="68">
        <v>1.6430983569016431E-2</v>
      </c>
      <c r="L79" s="68">
        <v>1.5307984692015308E-2</v>
      </c>
      <c r="M79" s="68">
        <v>2.2568977431022569E-2</v>
      </c>
      <c r="N79" s="68">
        <v>1.0102989897010103E-2</v>
      </c>
      <c r="O79" s="68">
        <v>3.7779962220037783E-3</v>
      </c>
      <c r="P79" s="68">
        <v>1.8392981607018393E-2</v>
      </c>
      <c r="R79" s="68">
        <v>3.8404961595038409E-2</v>
      </c>
      <c r="S79" s="68">
        <v>1.31999868000132E-2</v>
      </c>
      <c r="U79" s="68">
        <v>1.9224980775019229E-2</v>
      </c>
      <c r="V79" s="68">
        <v>1.8078981921018079E-2</v>
      </c>
      <c r="W79" s="68">
        <v>2.1665978334021667E-2</v>
      </c>
      <c r="X79" s="68">
        <v>6.5219934780065226E-3</v>
      </c>
      <c r="Z79" s="68">
        <v>4.1044958955041046E-2</v>
      </c>
      <c r="AA79" s="68">
        <v>1.5934984065015936E-2</v>
      </c>
      <c r="AB79" s="68">
        <v>1.8064981935018067E-2</v>
      </c>
      <c r="AD79" s="68">
        <v>3.2942967057032944E-2</v>
      </c>
      <c r="AE79" s="68">
        <v>1.7243982756017243E-2</v>
      </c>
      <c r="AG79" s="68">
        <v>1.9109980890019109E-2</v>
      </c>
      <c r="AH79" s="68">
        <v>2.4885975114024884E-2</v>
      </c>
      <c r="AI79" s="68">
        <v>1.6202983797016204E-2</v>
      </c>
      <c r="AJ79" s="68">
        <v>7.7679922320077676E-3</v>
      </c>
      <c r="AL79" s="68">
        <v>1.4369985630014369E-2</v>
      </c>
      <c r="AM79" s="68">
        <v>1.7382982617017383E-2</v>
      </c>
      <c r="AO79" s="68">
        <v>2.6778973221026778E-2</v>
      </c>
      <c r="AP79" s="68">
        <v>2.8152971847028151E-2</v>
      </c>
      <c r="AQ79" s="68">
        <v>1.348898651101349E-2</v>
      </c>
      <c r="AR79" s="68">
        <v>6.7189932810067191E-3</v>
      </c>
      <c r="AT79" s="68">
        <v>9.4119905880094123E-3</v>
      </c>
      <c r="AU79" s="68">
        <v>6.2439937560062435E-3</v>
      </c>
      <c r="AW79" s="68">
        <v>3.0254969745030256E-2</v>
      </c>
      <c r="AX79" s="68">
        <v>1.8850981149018852E-2</v>
      </c>
      <c r="AY79" s="68">
        <v>1.4136985863014137E-2</v>
      </c>
      <c r="AZ79" s="68">
        <v>5.3779946220053783E-3</v>
      </c>
      <c r="BB79" s="68">
        <v>1.0433989566010434E-2</v>
      </c>
      <c r="BC79" s="68">
        <v>2.0265979734020265E-2</v>
      </c>
      <c r="BD79" s="68">
        <v>1.0252989747010253E-2</v>
      </c>
      <c r="BE79" s="68">
        <v>1.0533989466010535E-2</v>
      </c>
      <c r="BG79" s="68">
        <v>2.5189974810025193E-2</v>
      </c>
      <c r="BH79" s="68">
        <v>1.3433986566013434E-2</v>
      </c>
      <c r="BJ79" s="68">
        <v>2.2660977339022663E-2</v>
      </c>
      <c r="BL79" s="68">
        <v>8.9149910850089137E-3</v>
      </c>
      <c r="BM79" s="68">
        <v>1.3657986342013657E-2</v>
      </c>
      <c r="BN79" s="68">
        <v>9.4359905640094364E-3</v>
      </c>
      <c r="BO79" s="68">
        <v>9.351990648009352E-3</v>
      </c>
      <c r="BQ79" s="68">
        <v>1.3303986696013305E-2</v>
      </c>
      <c r="BR79" s="68">
        <v>9.103990896009103E-3</v>
      </c>
      <c r="BT79" s="68">
        <v>1.1228988771011228E-2</v>
      </c>
      <c r="BU79" s="68">
        <v>6.3769936230063766E-3</v>
      </c>
      <c r="BW79" s="68">
        <v>1.1292988707011292E-2</v>
      </c>
      <c r="BY79" s="68">
        <v>6.3879936120063881E-3</v>
      </c>
      <c r="BZ79" s="68">
        <v>4.4839955160044841E-3</v>
      </c>
      <c r="CB79" s="68">
        <v>7.3999926000074007E-3</v>
      </c>
      <c r="CC79" s="68">
        <v>4.8769951230048765E-3</v>
      </c>
      <c r="CD79" s="68">
        <v>3.7289962710037291E-3</v>
      </c>
      <c r="CE79" s="68">
        <v>5.0189949810050191E-3</v>
      </c>
      <c r="CG79" s="68">
        <v>1.2919987080012921E-3</v>
      </c>
      <c r="CH79" s="68">
        <v>7.9299920700079309E-4</v>
      </c>
      <c r="CI79" s="68">
        <v>3.0999969000031002E-4</v>
      </c>
    </row>
    <row r="80" spans="1:87">
      <c r="A80" t="s">
        <v>1290</v>
      </c>
      <c r="B80" s="68">
        <v>4.4711089422178843E-2</v>
      </c>
      <c r="C80" s="68">
        <v>2.5554051108102212E-2</v>
      </c>
      <c r="E80" s="68">
        <v>4.1356082712165426E-2</v>
      </c>
      <c r="F80" s="68">
        <v>2.5354050708101414E-2</v>
      </c>
      <c r="H80" s="68">
        <v>2.8523057046114089E-2</v>
      </c>
      <c r="I80" s="68">
        <v>1.3374026748053497E-2</v>
      </c>
      <c r="K80" s="68">
        <v>1.4109028218056435E-2</v>
      </c>
      <c r="L80" s="68">
        <v>2.534005068010136E-2</v>
      </c>
      <c r="M80" s="68">
        <v>2.515305030610061E-2</v>
      </c>
      <c r="N80" s="68">
        <v>1.3306026612053223E-2</v>
      </c>
      <c r="O80" s="68">
        <v>7.1030142060284117E-3</v>
      </c>
      <c r="P80" s="68">
        <v>1.6394032788065574E-2</v>
      </c>
      <c r="R80" s="68">
        <v>3.4452068904137802E-2</v>
      </c>
      <c r="S80" s="68">
        <v>1.573003146006292E-2</v>
      </c>
      <c r="U80" s="68">
        <v>1.3559027118054234E-2</v>
      </c>
      <c r="V80" s="68">
        <v>1.5259030518061037E-2</v>
      </c>
      <c r="W80" s="68">
        <v>1.2914025828051656E-2</v>
      </c>
      <c r="X80" s="68">
        <v>1.0095020190040381E-2</v>
      </c>
      <c r="Z80" s="68">
        <v>3.5198070396140792E-2</v>
      </c>
      <c r="AA80" s="68">
        <v>7.5510151020302041E-3</v>
      </c>
      <c r="AB80" s="68">
        <v>2.2079044158088316E-2</v>
      </c>
      <c r="AD80" s="68">
        <v>3.2076064152128304E-2</v>
      </c>
      <c r="AE80" s="68">
        <v>1.5243030486060972E-2</v>
      </c>
      <c r="AG80" s="68">
        <v>2.2522045044090087E-2</v>
      </c>
      <c r="AH80" s="68">
        <v>1.7238034476068951E-2</v>
      </c>
      <c r="AI80" s="68">
        <v>2.085504171008342E-2</v>
      </c>
      <c r="AJ80" s="68">
        <v>1.5261030522061042E-2</v>
      </c>
      <c r="AL80" s="68">
        <v>2.1983043966087933E-2</v>
      </c>
      <c r="AM80" s="68">
        <v>1.773503547007094E-2</v>
      </c>
      <c r="AO80" s="68">
        <v>2.0067040134080269E-2</v>
      </c>
      <c r="AP80" s="68">
        <v>1.9011038022076043E-2</v>
      </c>
      <c r="AQ80" s="68">
        <v>1.7207034414068827E-2</v>
      </c>
      <c r="AR80" s="68">
        <v>1.0992021984043969E-2</v>
      </c>
      <c r="AT80" s="68">
        <v>7.3260146520293034E-3</v>
      </c>
      <c r="AU80" s="68">
        <v>2.927005854011708E-3</v>
      </c>
      <c r="AW80" s="68">
        <v>2.3672047344094688E-2</v>
      </c>
      <c r="AX80" s="68">
        <v>8.3540167080334155E-3</v>
      </c>
      <c r="AY80" s="68">
        <v>2.0169040338080677E-2</v>
      </c>
      <c r="AZ80" s="68">
        <v>1.4697029394058786E-2</v>
      </c>
      <c r="BB80" s="68">
        <v>1.7880035760071519E-2</v>
      </c>
      <c r="BC80" s="68">
        <v>1.1959023918047835E-2</v>
      </c>
      <c r="BD80" s="68">
        <v>1.1665023330046658E-2</v>
      </c>
      <c r="BE80" s="68">
        <v>7.2250144500288997E-3</v>
      </c>
      <c r="BG80" s="68">
        <v>1.9473038946077891E-2</v>
      </c>
      <c r="BH80" s="68">
        <v>1.0482020964041928E-2</v>
      </c>
      <c r="BJ80" s="68">
        <v>2.4455048910097817E-2</v>
      </c>
      <c r="BL80" s="68">
        <v>9.5210190420380852E-3</v>
      </c>
      <c r="BM80" s="68">
        <v>1.3381026762053523E-2</v>
      </c>
      <c r="BN80" s="68">
        <v>1.058002116004232E-2</v>
      </c>
      <c r="BO80" s="68">
        <v>6.4670129340258673E-3</v>
      </c>
      <c r="BQ80" s="68">
        <v>1.2462024924049847E-2</v>
      </c>
      <c r="BR80" s="68">
        <v>9.5540191080382159E-3</v>
      </c>
      <c r="BT80" s="68">
        <v>1.2284024568049137E-2</v>
      </c>
      <c r="BU80" s="68">
        <v>7.2730145460290913E-3</v>
      </c>
      <c r="BW80" s="68">
        <v>1.1276022552045104E-2</v>
      </c>
      <c r="BY80" s="68">
        <v>5.0560101120202235E-3</v>
      </c>
      <c r="BZ80" s="68">
        <v>4.3170086340172682E-3</v>
      </c>
      <c r="CB80" s="68">
        <v>1.2778025556051112E-2</v>
      </c>
      <c r="CC80" s="68">
        <v>1.3224026448052895E-2</v>
      </c>
      <c r="CD80" s="68">
        <v>7.0390140780281557E-3</v>
      </c>
      <c r="CE80" s="68">
        <v>3.9910079820159637E-3</v>
      </c>
      <c r="CG80" s="68">
        <v>1.5200030400060799E-3</v>
      </c>
      <c r="CH80" s="68">
        <v>7.6700153400306801E-4</v>
      </c>
      <c r="CI80" s="68">
        <v>9.2000184000368005E-4</v>
      </c>
    </row>
    <row r="81" spans="1:87">
      <c r="A81" t="s">
        <v>1291</v>
      </c>
      <c r="B81" s="68">
        <v>4.4480044480044473E-2</v>
      </c>
      <c r="C81" s="68">
        <v>2.5716025716025718E-2</v>
      </c>
      <c r="E81" s="68">
        <v>4.1476041476041475E-2</v>
      </c>
      <c r="F81" s="68">
        <v>2.5264025264025262E-2</v>
      </c>
      <c r="H81" s="68">
        <v>2.8585028585028587E-2</v>
      </c>
      <c r="I81" s="68">
        <v>1.3353013353013353E-2</v>
      </c>
      <c r="K81" s="68">
        <v>1.4209014209014208E-2</v>
      </c>
      <c r="L81" s="68">
        <v>2.5609025609025612E-2</v>
      </c>
      <c r="M81" s="68">
        <v>2.5195025195025193E-2</v>
      </c>
      <c r="N81" s="68">
        <v>1.3043013043013042E-2</v>
      </c>
      <c r="O81" s="68">
        <v>7.0740070740070733E-3</v>
      </c>
      <c r="P81" s="68">
        <v>1.6495016495016494E-2</v>
      </c>
      <c r="R81" s="68">
        <v>3.4127034127034127E-2</v>
      </c>
      <c r="S81" s="68">
        <v>1.5512015512015512E-2</v>
      </c>
      <c r="U81" s="68">
        <v>1.3653013653013654E-2</v>
      </c>
      <c r="V81" s="68">
        <v>1.5033015033015032E-2</v>
      </c>
      <c r="W81" s="68">
        <v>1.2810012810012809E-2</v>
      </c>
      <c r="X81" s="68">
        <v>1.0601010601010602E-2</v>
      </c>
      <c r="Z81" s="68">
        <v>3.528403528403528E-2</v>
      </c>
      <c r="AA81" s="68">
        <v>7.6200076200076197E-3</v>
      </c>
      <c r="AB81" s="68">
        <v>2.2025022025022024E-2</v>
      </c>
      <c r="AD81" s="68">
        <v>3.2243032243032245E-2</v>
      </c>
      <c r="AE81" s="68">
        <v>1.5485015485015484E-2</v>
      </c>
      <c r="AG81" s="68">
        <v>2.2616022616022614E-2</v>
      </c>
      <c r="AH81" s="68">
        <v>1.743101743101743E-2</v>
      </c>
      <c r="AI81" s="68">
        <v>2.0727020727020727E-2</v>
      </c>
      <c r="AJ81" s="68">
        <v>1.5294015294015294E-2</v>
      </c>
      <c r="AL81" s="68">
        <v>2.1357021357021357E-2</v>
      </c>
      <c r="AM81" s="68">
        <v>1.770901770901771E-2</v>
      </c>
      <c r="AO81" s="68">
        <v>2.0124020124020123E-2</v>
      </c>
      <c r="AP81" s="68">
        <v>1.9024019024019026E-2</v>
      </c>
      <c r="AQ81" s="68">
        <v>1.7349017349017348E-2</v>
      </c>
      <c r="AR81" s="68">
        <v>1.0983010983010983E-2</v>
      </c>
      <c r="AT81" s="68">
        <v>7.2520072520072514E-3</v>
      </c>
      <c r="AU81" s="68">
        <v>3.0430030430030433E-3</v>
      </c>
      <c r="AW81" s="68">
        <v>2.3728023728023729E-2</v>
      </c>
      <c r="AX81" s="68">
        <v>8.2430082430082433E-3</v>
      </c>
      <c r="AY81" s="68">
        <v>2.0352020352020352E-2</v>
      </c>
      <c r="AZ81" s="68">
        <v>1.4584014584014583E-2</v>
      </c>
      <c r="BB81" s="68">
        <v>1.8007018007018007E-2</v>
      </c>
      <c r="BC81" s="68">
        <v>1.2010012010012009E-2</v>
      </c>
      <c r="BD81" s="68">
        <v>1.163101163101163E-2</v>
      </c>
      <c r="BE81" s="68">
        <v>7.538007538007538E-3</v>
      </c>
      <c r="BG81" s="68">
        <v>1.9563019563019562E-2</v>
      </c>
      <c r="BH81" s="68">
        <v>1.0357010357010357E-2</v>
      </c>
      <c r="BJ81" s="68">
        <v>2.4227024227024226E-2</v>
      </c>
      <c r="BL81" s="68">
        <v>9.2310092310092309E-3</v>
      </c>
      <c r="BM81" s="68">
        <v>1.3115013115013115E-2</v>
      </c>
      <c r="BN81" s="68">
        <v>1.0462010462010462E-2</v>
      </c>
      <c r="BO81" s="68">
        <v>6.5670065670065669E-3</v>
      </c>
      <c r="BQ81" s="68">
        <v>1.2743012743012743E-2</v>
      </c>
      <c r="BR81" s="68">
        <v>9.5330095330095326E-3</v>
      </c>
      <c r="BT81" s="68">
        <v>1.2182012182012182E-2</v>
      </c>
      <c r="BU81" s="68">
        <v>7.1700071700071697E-3</v>
      </c>
      <c r="BW81" s="68">
        <v>1.1469011469011468E-2</v>
      </c>
      <c r="BY81" s="68">
        <v>5.0040050040050035E-3</v>
      </c>
      <c r="BZ81" s="68">
        <v>4.2440042440042439E-3</v>
      </c>
      <c r="CB81" s="68">
        <v>1.2685012685012684E-2</v>
      </c>
      <c r="CC81" s="68">
        <v>1.3403013403013404E-2</v>
      </c>
      <c r="CD81" s="68">
        <v>6.9500069500069497E-3</v>
      </c>
      <c r="CE81" s="68">
        <v>4.0700040700040706E-3</v>
      </c>
      <c r="CG81" s="68">
        <v>1.4250014250014251E-3</v>
      </c>
      <c r="CH81" s="68">
        <v>7.9900079900079902E-4</v>
      </c>
      <c r="CI81" s="68">
        <v>9.0600090600090604E-4</v>
      </c>
    </row>
    <row r="82" spans="1:87">
      <c r="A82" t="s">
        <v>1545</v>
      </c>
      <c r="B82" s="68">
        <v>4.4094867715396849E-2</v>
      </c>
      <c r="C82" s="68">
        <v>2.3634929095212715E-2</v>
      </c>
      <c r="E82" s="68">
        <v>3.8344884965345098E-2</v>
      </c>
      <c r="F82" s="68">
        <v>2.3599929200212401E-2</v>
      </c>
      <c r="H82" s="68">
        <v>2.9021912934261193E-2</v>
      </c>
      <c r="I82" s="68">
        <v>1.7395947812156563E-2</v>
      </c>
      <c r="K82" s="68">
        <v>4.1575875272374184E-2</v>
      </c>
      <c r="L82" s="68">
        <v>2.3092930721207834E-2</v>
      </c>
      <c r="M82" s="68">
        <v>1.0512968461094617E-2</v>
      </c>
      <c r="N82" s="68">
        <v>5.0609848170455485E-3</v>
      </c>
      <c r="O82" s="68">
        <v>9.5749712750861742E-3</v>
      </c>
      <c r="P82" s="68">
        <v>6.5449803650589047E-3</v>
      </c>
      <c r="R82" s="68">
        <v>3.7456887629337111E-2</v>
      </c>
      <c r="S82" s="68">
        <v>1.3784958645124063E-2</v>
      </c>
      <c r="U82" s="68">
        <v>1.2205963382109853E-2</v>
      </c>
      <c r="V82" s="68">
        <v>1.1494965515103454E-2</v>
      </c>
      <c r="W82" s="68">
        <v>1.3774958675123974E-2</v>
      </c>
      <c r="X82" s="68">
        <v>1.6880949357151929E-2</v>
      </c>
      <c r="Z82" s="68">
        <v>3.5253894238317283E-2</v>
      </c>
      <c r="AA82" s="68">
        <v>6.1289816130551599E-3</v>
      </c>
      <c r="AB82" s="68">
        <v>2.774791675624973E-2</v>
      </c>
      <c r="AD82" s="68">
        <v>2.7322918031245907E-2</v>
      </c>
      <c r="AE82" s="68">
        <v>2.2689931930204209E-2</v>
      </c>
      <c r="AG82" s="68">
        <v>2.309793070620788E-2</v>
      </c>
      <c r="AH82" s="68">
        <v>1.9116942649172054E-2</v>
      </c>
      <c r="AI82" s="68">
        <v>1.8286945139164582E-2</v>
      </c>
      <c r="AJ82" s="68">
        <v>2.0793937618187146E-2</v>
      </c>
      <c r="AL82" s="68">
        <v>2.6286921139236582E-2</v>
      </c>
      <c r="AM82" s="68">
        <v>1.10889667330998E-2</v>
      </c>
      <c r="AO82" s="68">
        <v>2.700891897324308E-2</v>
      </c>
      <c r="AP82" s="68">
        <v>2.1225936322191032E-2</v>
      </c>
      <c r="AQ82" s="68">
        <v>1.5537953386139841E-2</v>
      </c>
      <c r="AR82" s="68">
        <v>8.9789730630808091E-3</v>
      </c>
      <c r="AT82" s="68">
        <v>6.1499815500553499E-3</v>
      </c>
      <c r="AU82" s="68">
        <v>1.4479956560130318E-3</v>
      </c>
      <c r="AW82" s="68">
        <v>1.7677946966159101E-2</v>
      </c>
      <c r="AX82" s="68">
        <v>1.7659947020158939E-2</v>
      </c>
      <c r="AY82" s="68">
        <v>2.1644935065194802E-2</v>
      </c>
      <c r="AZ82" s="68">
        <v>8.0079759760720709E-3</v>
      </c>
      <c r="BB82" s="68">
        <v>1.6768949693150917E-2</v>
      </c>
      <c r="BC82" s="68">
        <v>1.1524965425103725E-2</v>
      </c>
      <c r="BD82" s="68">
        <v>9.815970552088344E-3</v>
      </c>
      <c r="BE82" s="68">
        <v>1.0804967585097244E-2</v>
      </c>
      <c r="BG82" s="68">
        <v>2.2084933745198765E-2</v>
      </c>
      <c r="BH82" s="68">
        <v>1.4435956692129923E-2</v>
      </c>
      <c r="BJ82" s="68">
        <v>2.3904928285215146E-2</v>
      </c>
      <c r="BL82" s="68">
        <v>1.1853964438106684E-2</v>
      </c>
      <c r="BM82" s="68">
        <v>1.4078957763126711E-2</v>
      </c>
      <c r="BN82" s="68">
        <v>5.8339824980525052E-3</v>
      </c>
      <c r="BO82" s="68">
        <v>8.335974992075024E-3</v>
      </c>
      <c r="BQ82" s="68">
        <v>8.9039732880801352E-3</v>
      </c>
      <c r="BR82" s="68">
        <v>7.564977305068085E-3</v>
      </c>
      <c r="BT82" s="68">
        <v>9.3209720370838883E-3</v>
      </c>
      <c r="BU82" s="68">
        <v>9.5259714220857338E-3</v>
      </c>
      <c r="BW82" s="68">
        <v>1.2072963781108656E-2</v>
      </c>
      <c r="BY82" s="68">
        <v>4.518986443040671E-3</v>
      </c>
      <c r="BZ82" s="68">
        <v>3.4079897760306717E-3</v>
      </c>
      <c r="CB82" s="68">
        <v>1.3946958159125521E-2</v>
      </c>
      <c r="CC82" s="68">
        <v>1.0079969760090719E-2</v>
      </c>
      <c r="CD82" s="68">
        <v>4.3559869320392037E-3</v>
      </c>
      <c r="CE82" s="68">
        <v>2.7539917380247857E-3</v>
      </c>
      <c r="CG82" s="68">
        <v>2.0409938770183686E-3</v>
      </c>
      <c r="CH82" s="68">
        <v>2.9599911200266395E-4</v>
      </c>
      <c r="CI82" s="68">
        <v>5.5699832900501297E-4</v>
      </c>
    </row>
    <row r="83" spans="1:87">
      <c r="A83" t="s">
        <v>1292</v>
      </c>
      <c r="B83" s="68">
        <v>4.3947912104175792E-2</v>
      </c>
      <c r="C83" s="68">
        <v>1.1770976458047085E-2</v>
      </c>
      <c r="E83" s="68">
        <v>3.9110921778156442E-2</v>
      </c>
      <c r="F83" s="68">
        <v>1.6522966954066094E-2</v>
      </c>
      <c r="H83" s="68">
        <v>2.457995084009832E-2</v>
      </c>
      <c r="I83" s="68">
        <v>1.8546962906074188E-2</v>
      </c>
      <c r="K83" s="68">
        <v>2.8720942558114887E-2</v>
      </c>
      <c r="L83" s="68">
        <v>2.8918942162115678E-2</v>
      </c>
      <c r="M83" s="68">
        <v>1.0478979042041916E-2</v>
      </c>
      <c r="N83" s="68">
        <v>6.9179861640276726E-3</v>
      </c>
      <c r="O83" s="68">
        <v>1.1053977892044218E-2</v>
      </c>
      <c r="P83" s="68">
        <v>1.8835962328075342E-2</v>
      </c>
      <c r="R83" s="68">
        <v>3.4496931006137987E-2</v>
      </c>
      <c r="S83" s="68">
        <v>1.8014963970072063E-2</v>
      </c>
      <c r="U83" s="68">
        <v>1.2031975936048128E-2</v>
      </c>
      <c r="V83" s="68">
        <v>1.4887970224059553E-2</v>
      </c>
      <c r="W83" s="68">
        <v>1.6039967920064159E-2</v>
      </c>
      <c r="X83" s="68">
        <v>1.00749798500403E-2</v>
      </c>
      <c r="Z83" s="68">
        <v>4.0807918384163235E-2</v>
      </c>
      <c r="AA83" s="68">
        <v>8.2329835340329335E-3</v>
      </c>
      <c r="AB83" s="68">
        <v>1.4842970314059373E-2</v>
      </c>
      <c r="AD83" s="68">
        <v>2.9344941310117379E-2</v>
      </c>
      <c r="AE83" s="68">
        <v>9.4199811600376802E-3</v>
      </c>
      <c r="AG83" s="68">
        <v>2.4918950162099676E-2</v>
      </c>
      <c r="AH83" s="68">
        <v>3.2899934200131598E-2</v>
      </c>
      <c r="AI83" s="68">
        <v>2.0349959300081401E-2</v>
      </c>
      <c r="AJ83" s="68">
        <v>2.4329951340097321E-2</v>
      </c>
      <c r="AL83" s="68">
        <v>2.7943944112111777E-2</v>
      </c>
      <c r="AM83" s="68">
        <v>1.5530968938062125E-2</v>
      </c>
      <c r="AO83" s="68">
        <v>2.8513942972114056E-2</v>
      </c>
      <c r="AP83" s="68">
        <v>4.3789912420175159E-3</v>
      </c>
      <c r="AQ83" s="68">
        <v>3.0122939754120493E-2</v>
      </c>
      <c r="AR83" s="68">
        <v>5.1609896780206435E-3</v>
      </c>
      <c r="AT83" s="68">
        <v>4.46999106001788E-3</v>
      </c>
      <c r="AU83" s="68">
        <v>1.636996726006548E-3</v>
      </c>
      <c r="AW83" s="68">
        <v>1.6086967826064349E-2</v>
      </c>
      <c r="AX83" s="68">
        <v>1.6300967398065202E-2</v>
      </c>
      <c r="AY83" s="68">
        <v>2.9268941462117077E-2</v>
      </c>
      <c r="AZ83" s="68">
        <v>8.4289831420337174E-3</v>
      </c>
      <c r="BB83" s="68">
        <v>9.9519800960398089E-3</v>
      </c>
      <c r="BC83" s="68">
        <v>1.2096975806048387E-2</v>
      </c>
      <c r="BD83" s="68">
        <v>3.7889924220151565E-3</v>
      </c>
      <c r="BE83" s="68">
        <v>4.8829902340195323E-3</v>
      </c>
      <c r="BG83" s="68">
        <v>1.7533964932070135E-2</v>
      </c>
      <c r="BH83" s="68">
        <v>1.0692978614042772E-2</v>
      </c>
      <c r="BJ83" s="68">
        <v>2.6753946492107019E-2</v>
      </c>
      <c r="BL83" s="68">
        <v>1.5348969302061397E-2</v>
      </c>
      <c r="BM83" s="68">
        <v>1.0299979400041201E-2</v>
      </c>
      <c r="BN83" s="68">
        <v>4.6349907300185398E-3</v>
      </c>
      <c r="BO83" s="68">
        <v>9.7679804640390736E-3</v>
      </c>
      <c r="BQ83" s="68">
        <v>1.2457975084049833E-2</v>
      </c>
      <c r="BR83" s="68">
        <v>1.5833968332063336E-2</v>
      </c>
      <c r="BT83" s="68">
        <v>1.5925968148063706E-2</v>
      </c>
      <c r="BU83" s="68">
        <v>8.3789832420335161E-3</v>
      </c>
      <c r="BW83" s="68">
        <v>1.1440977118045766E-2</v>
      </c>
      <c r="BY83" s="68">
        <v>4.3929912140175716E-3</v>
      </c>
      <c r="BZ83" s="68">
        <v>4.8709902580194846E-3</v>
      </c>
      <c r="CB83" s="68">
        <v>1.7766964466071067E-2</v>
      </c>
      <c r="CC83" s="68">
        <v>1.7921964156071689E-2</v>
      </c>
      <c r="CD83" s="68">
        <v>2.4769950460099078E-3</v>
      </c>
      <c r="CE83" s="68">
        <v>1.6439967120065759E-3</v>
      </c>
      <c r="CG83" s="68">
        <v>2.0949958100083804E-3</v>
      </c>
      <c r="CH83" s="68">
        <v>4.4699910600178803E-4</v>
      </c>
      <c r="CI83" s="68">
        <v>6.4699870600258807E-4</v>
      </c>
    </row>
    <row r="84" spans="1:87">
      <c r="A84" t="s">
        <v>1293</v>
      </c>
      <c r="B84" s="68">
        <v>4.3773912452175101E-2</v>
      </c>
      <c r="C84" s="68">
        <v>1.164497671004658E-2</v>
      </c>
      <c r="E84" s="68">
        <v>3.8616922766154464E-2</v>
      </c>
      <c r="F84" s="68">
        <v>1.6418967162065676E-2</v>
      </c>
      <c r="H84" s="68">
        <v>2.4372951254097493E-2</v>
      </c>
      <c r="I84" s="68">
        <v>1.847196305607389E-2</v>
      </c>
      <c r="K84" s="68">
        <v>2.8943942112115775E-2</v>
      </c>
      <c r="L84" s="68">
        <v>2.8939942120115761E-2</v>
      </c>
      <c r="M84" s="68">
        <v>1.0745978508042984E-2</v>
      </c>
      <c r="N84" s="68">
        <v>6.8009863980272043E-3</v>
      </c>
      <c r="O84" s="68">
        <v>1.1006977986044029E-2</v>
      </c>
      <c r="P84" s="68">
        <v>1.8879962240075519E-2</v>
      </c>
      <c r="R84" s="68">
        <v>3.4202931594136815E-2</v>
      </c>
      <c r="S84" s="68">
        <v>1.8025963948072106E-2</v>
      </c>
      <c r="U84" s="68">
        <v>1.1766976466047067E-2</v>
      </c>
      <c r="V84" s="68">
        <v>1.4935970128059745E-2</v>
      </c>
      <c r="W84" s="68">
        <v>1.6100967798064404E-2</v>
      </c>
      <c r="X84" s="68">
        <v>1.0153979692040616E-2</v>
      </c>
      <c r="Z84" s="68">
        <v>4.1341917316165371E-2</v>
      </c>
      <c r="AA84" s="68">
        <v>8.1489837020325955E-3</v>
      </c>
      <c r="AB84" s="68">
        <v>1.4966970066059869E-2</v>
      </c>
      <c r="AD84" s="68">
        <v>2.9485941028117947E-2</v>
      </c>
      <c r="AE84" s="68">
        <v>9.4099811800376406E-3</v>
      </c>
      <c r="AG84" s="68">
        <v>2.4993950012099978E-2</v>
      </c>
      <c r="AH84" s="68">
        <v>3.2984934030131939E-2</v>
      </c>
      <c r="AI84" s="68">
        <v>2.0315959368081265E-2</v>
      </c>
      <c r="AJ84" s="68">
        <v>2.4274951450097098E-2</v>
      </c>
      <c r="AL84" s="68">
        <v>2.8110943778112445E-2</v>
      </c>
      <c r="AM84" s="68">
        <v>1.5642968714062573E-2</v>
      </c>
      <c r="AO84" s="68">
        <v>2.862994274011452E-2</v>
      </c>
      <c r="AP84" s="68">
        <v>4.331991336017328E-3</v>
      </c>
      <c r="AQ84" s="68">
        <v>3.0094939810120382E-2</v>
      </c>
      <c r="AR84" s="68">
        <v>5.0489899020201966E-3</v>
      </c>
      <c r="AT84" s="68">
        <v>4.3849912300175401E-3</v>
      </c>
      <c r="AU84" s="68">
        <v>1.661996676006648E-3</v>
      </c>
      <c r="AW84" s="68">
        <v>1.6239967520064957E-2</v>
      </c>
      <c r="AX84" s="68">
        <v>1.6200967598064806E-2</v>
      </c>
      <c r="AY84" s="68">
        <v>2.955494089011822E-2</v>
      </c>
      <c r="AZ84" s="68">
        <v>8.607982784034433E-3</v>
      </c>
      <c r="BB84" s="68">
        <v>9.9869800260399492E-3</v>
      </c>
      <c r="BC84" s="68">
        <v>1.2155975688048624E-2</v>
      </c>
      <c r="BD84" s="68">
        <v>3.8639922720154559E-3</v>
      </c>
      <c r="BE84" s="68">
        <v>4.91499017001966E-3</v>
      </c>
      <c r="BG84" s="68">
        <v>1.7585964828070344E-2</v>
      </c>
      <c r="BH84" s="68">
        <v>1.0603978792042416E-2</v>
      </c>
      <c r="BJ84" s="68">
        <v>2.7250945498109008E-2</v>
      </c>
      <c r="BL84" s="68">
        <v>1.5347969304061394E-2</v>
      </c>
      <c r="BM84" s="68">
        <v>1.0259979480041041E-2</v>
      </c>
      <c r="BN84" s="68">
        <v>4.5499909000182E-3</v>
      </c>
      <c r="BO84" s="68">
        <v>9.6709806580386835E-3</v>
      </c>
      <c r="BQ84" s="68">
        <v>1.2379975240049522E-2</v>
      </c>
      <c r="BR84" s="68">
        <v>1.5622968754062492E-2</v>
      </c>
      <c r="BT84" s="68">
        <v>1.5858968282063436E-2</v>
      </c>
      <c r="BU84" s="68">
        <v>8.4349831300337408E-3</v>
      </c>
      <c r="BW84" s="68">
        <v>1.1273977452045095E-2</v>
      </c>
      <c r="BY84" s="68">
        <v>4.4439911120177757E-3</v>
      </c>
      <c r="BZ84" s="68">
        <v>4.7379905240189524E-3</v>
      </c>
      <c r="CB84" s="68">
        <v>1.7862964274071452E-2</v>
      </c>
      <c r="CC84" s="68">
        <v>1.760496479007042E-2</v>
      </c>
      <c r="CD84" s="68">
        <v>2.4649950700098601E-3</v>
      </c>
      <c r="CE84" s="68">
        <v>1.655996688006624E-3</v>
      </c>
      <c r="CG84" s="68">
        <v>2.0669958660082684E-3</v>
      </c>
      <c r="CH84" s="68">
        <v>4.8899902200195597E-4</v>
      </c>
      <c r="CI84" s="68">
        <v>6.7199865600268808E-4</v>
      </c>
    </row>
    <row r="85" spans="1:87">
      <c r="A85" t="s">
        <v>1294</v>
      </c>
      <c r="B85" s="68">
        <v>4.376717506870028E-2</v>
      </c>
      <c r="C85" s="68">
        <v>1.1814047256189024E-2</v>
      </c>
      <c r="E85" s="68">
        <v>3.8961155844623375E-2</v>
      </c>
      <c r="F85" s="68">
        <v>1.6653066612266447E-2</v>
      </c>
      <c r="H85" s="68">
        <v>2.4265097060388242E-2</v>
      </c>
      <c r="I85" s="68">
        <v>1.8572074288297154E-2</v>
      </c>
      <c r="K85" s="68">
        <v>2.8290113160452643E-2</v>
      </c>
      <c r="L85" s="68">
        <v>2.8885115540462164E-2</v>
      </c>
      <c r="M85" s="68">
        <v>1.0455041820167281E-2</v>
      </c>
      <c r="N85" s="68">
        <v>6.8850275401101608E-3</v>
      </c>
      <c r="O85" s="68">
        <v>1.0939043756175024E-2</v>
      </c>
      <c r="P85" s="68">
        <v>1.9180076720306881E-2</v>
      </c>
      <c r="R85" s="68">
        <v>3.4444137776551108E-2</v>
      </c>
      <c r="S85" s="68">
        <v>1.8257073028292114E-2</v>
      </c>
      <c r="U85" s="68">
        <v>1.2034048136192545E-2</v>
      </c>
      <c r="V85" s="68">
        <v>1.4784059136236547E-2</v>
      </c>
      <c r="W85" s="68">
        <v>1.6359065436261748E-2</v>
      </c>
      <c r="X85" s="68">
        <v>1.0187040748162993E-2</v>
      </c>
      <c r="Z85" s="68">
        <v>4.0565162260649039E-2</v>
      </c>
      <c r="AA85" s="68">
        <v>8.1890327561310247E-3</v>
      </c>
      <c r="AB85" s="68">
        <v>1.4988059952239809E-2</v>
      </c>
      <c r="AD85" s="68">
        <v>2.9314117256469027E-2</v>
      </c>
      <c r="AE85" s="68">
        <v>9.4760379041516178E-3</v>
      </c>
      <c r="AG85" s="68">
        <v>2.4841099364397459E-2</v>
      </c>
      <c r="AH85" s="68">
        <v>3.2633130532522134E-2</v>
      </c>
      <c r="AI85" s="68">
        <v>2.0644082576330304E-2</v>
      </c>
      <c r="AJ85" s="68">
        <v>2.4193096772387093E-2</v>
      </c>
      <c r="AL85" s="68">
        <v>2.7689110756443026E-2</v>
      </c>
      <c r="AM85" s="68">
        <v>1.565506262025048E-2</v>
      </c>
      <c r="AO85" s="68">
        <v>2.832111328445314E-2</v>
      </c>
      <c r="AP85" s="68">
        <v>4.2600170400681602E-3</v>
      </c>
      <c r="AQ85" s="68">
        <v>3.0680122720490883E-2</v>
      </c>
      <c r="AR85" s="68">
        <v>5.1810207240828967E-3</v>
      </c>
      <c r="AT85" s="68">
        <v>4.3990175960703847E-3</v>
      </c>
      <c r="AU85" s="68">
        <v>1.674006696026784E-3</v>
      </c>
      <c r="AW85" s="68">
        <v>1.5969063876255504E-2</v>
      </c>
      <c r="AX85" s="68">
        <v>1.6152064608258434E-2</v>
      </c>
      <c r="AY85" s="68">
        <v>2.9721118884475539E-2</v>
      </c>
      <c r="AZ85" s="68">
        <v>8.5190340761363056E-3</v>
      </c>
      <c r="BB85" s="68">
        <v>9.8780395121580485E-3</v>
      </c>
      <c r="BC85" s="68">
        <v>1.2046048184192736E-2</v>
      </c>
      <c r="BD85" s="68">
        <v>3.8170152680610725E-3</v>
      </c>
      <c r="BE85" s="68">
        <v>4.9290197160788644E-3</v>
      </c>
      <c r="BG85" s="68">
        <v>1.7467069868279471E-2</v>
      </c>
      <c r="BH85" s="68">
        <v>1.0753043012172048E-2</v>
      </c>
      <c r="BJ85" s="68">
        <v>2.6945107780431122E-2</v>
      </c>
      <c r="BL85" s="68">
        <v>1.5307061228244913E-2</v>
      </c>
      <c r="BM85" s="68">
        <v>1.0332041328165313E-2</v>
      </c>
      <c r="BN85" s="68">
        <v>4.6440185760743043E-3</v>
      </c>
      <c r="BO85" s="68">
        <v>9.8740394961579856E-3</v>
      </c>
      <c r="BQ85" s="68">
        <v>1.2349049396197586E-2</v>
      </c>
      <c r="BR85" s="68">
        <v>1.5898063592254368E-2</v>
      </c>
      <c r="BT85" s="68">
        <v>1.5727062908251634E-2</v>
      </c>
      <c r="BU85" s="68">
        <v>8.5060340241360968E-3</v>
      </c>
      <c r="BW85" s="68">
        <v>1.1295045180180721E-2</v>
      </c>
      <c r="BY85" s="68">
        <v>4.3430173720694883E-3</v>
      </c>
      <c r="BZ85" s="68">
        <v>4.9870199480797923E-3</v>
      </c>
      <c r="CB85" s="68">
        <v>1.7639070556282225E-2</v>
      </c>
      <c r="CC85" s="68">
        <v>1.8095072380289519E-2</v>
      </c>
      <c r="CD85" s="68">
        <v>2.4630098520394082E-3</v>
      </c>
      <c r="CE85" s="68">
        <v>1.674006696026784E-3</v>
      </c>
      <c r="CG85" s="68">
        <v>2.0970083880335519E-3</v>
      </c>
      <c r="CH85" s="68">
        <v>4.8600194400777604E-4</v>
      </c>
      <c r="CI85" s="68">
        <v>6.5100260401041604E-4</v>
      </c>
    </row>
    <row r="86" spans="1:87">
      <c r="A86" t="s">
        <v>1295</v>
      </c>
      <c r="B86" s="68">
        <v>4.3651869044392867E-2</v>
      </c>
      <c r="C86" s="68">
        <v>1.19779640661078E-2</v>
      </c>
      <c r="E86" s="68">
        <v>3.8980883057350826E-2</v>
      </c>
      <c r="F86" s="68">
        <v>1.674794975615073E-2</v>
      </c>
      <c r="H86" s="68">
        <v>2.4543926368220895E-2</v>
      </c>
      <c r="I86" s="68">
        <v>1.8560944317167049E-2</v>
      </c>
      <c r="K86" s="68">
        <v>2.829691510925467E-2</v>
      </c>
      <c r="L86" s="68">
        <v>2.8774913675258973E-2</v>
      </c>
      <c r="M86" s="68">
        <v>1.0732967801096597E-2</v>
      </c>
      <c r="N86" s="68">
        <v>6.9029792910621258E-3</v>
      </c>
      <c r="O86" s="68">
        <v>1.0924967225098324E-2</v>
      </c>
      <c r="P86" s="68">
        <v>1.9136942589172232E-2</v>
      </c>
      <c r="R86" s="68">
        <v>3.4386896839309483E-2</v>
      </c>
      <c r="S86" s="68">
        <v>1.8165945502163494E-2</v>
      </c>
      <c r="U86" s="68">
        <v>1.1970964087107738E-2</v>
      </c>
      <c r="V86" s="68">
        <v>1.4815955552133343E-2</v>
      </c>
      <c r="W86" s="68">
        <v>1.6179951460145617E-2</v>
      </c>
      <c r="X86" s="68">
        <v>1.0174969475091574E-2</v>
      </c>
      <c r="Z86" s="68">
        <v>4.0899877300368093E-2</v>
      </c>
      <c r="AA86" s="68">
        <v>8.2779751660745013E-3</v>
      </c>
      <c r="AB86" s="68">
        <v>1.4923955228134314E-2</v>
      </c>
      <c r="AD86" s="68">
        <v>2.9432911701264896E-2</v>
      </c>
      <c r="AE86" s="68">
        <v>9.5479713560859322E-3</v>
      </c>
      <c r="AG86" s="68">
        <v>2.4817925546223363E-2</v>
      </c>
      <c r="AH86" s="68">
        <v>3.2734901795294612E-2</v>
      </c>
      <c r="AI86" s="68">
        <v>2.0230939307182078E-2</v>
      </c>
      <c r="AJ86" s="68">
        <v>2.4007927976216068E-2</v>
      </c>
      <c r="AL86" s="68">
        <v>2.7662917011248966E-2</v>
      </c>
      <c r="AM86" s="68">
        <v>1.5494953515139452E-2</v>
      </c>
      <c r="AO86" s="68">
        <v>2.8362914911255265E-2</v>
      </c>
      <c r="AP86" s="68">
        <v>4.4489866530400407E-3</v>
      </c>
      <c r="AQ86" s="68">
        <v>3.0354908935273192E-2</v>
      </c>
      <c r="AR86" s="68">
        <v>5.1999844000467999E-3</v>
      </c>
      <c r="AT86" s="68">
        <v>4.5929862210413366E-3</v>
      </c>
      <c r="AU86" s="68">
        <v>1.7869946390160828E-3</v>
      </c>
      <c r="AW86" s="68">
        <v>1.6103951688144935E-2</v>
      </c>
      <c r="AX86" s="68">
        <v>1.6213951358145923E-2</v>
      </c>
      <c r="AY86" s="68">
        <v>2.9305912082263751E-2</v>
      </c>
      <c r="AZ86" s="68">
        <v>8.4669745990762022E-3</v>
      </c>
      <c r="BB86" s="68">
        <v>1.0091969724090828E-2</v>
      </c>
      <c r="BC86" s="68">
        <v>1.2343962968111095E-2</v>
      </c>
      <c r="BD86" s="68">
        <v>3.8599884200347396E-3</v>
      </c>
      <c r="BE86" s="68">
        <v>4.9859850420448737E-3</v>
      </c>
      <c r="BG86" s="68">
        <v>1.7670946987159038E-2</v>
      </c>
      <c r="BH86" s="68">
        <v>1.0814967555097334E-2</v>
      </c>
      <c r="BJ86" s="68">
        <v>2.6748919753240737E-2</v>
      </c>
      <c r="BL86" s="68">
        <v>1.5383953848138456E-2</v>
      </c>
      <c r="BM86" s="68">
        <v>1.0241969274092178E-2</v>
      </c>
      <c r="BN86" s="68">
        <v>4.6029861910414265E-3</v>
      </c>
      <c r="BO86" s="68">
        <v>9.8189705430883709E-3</v>
      </c>
      <c r="BQ86" s="68">
        <v>1.2294963115110654E-2</v>
      </c>
      <c r="BR86" s="68">
        <v>1.5720952837141488E-2</v>
      </c>
      <c r="BT86" s="68">
        <v>1.5825952522142434E-2</v>
      </c>
      <c r="BU86" s="68">
        <v>8.445974662076014E-3</v>
      </c>
      <c r="BW86" s="68">
        <v>1.1265966202101393E-2</v>
      </c>
      <c r="BY86" s="68">
        <v>4.3929868210395365E-3</v>
      </c>
      <c r="BZ86" s="68">
        <v>4.9809850570448283E-3</v>
      </c>
      <c r="CB86" s="68">
        <v>1.7653947038158885E-2</v>
      </c>
      <c r="CC86" s="68">
        <v>1.7631947104158687E-2</v>
      </c>
      <c r="CD86" s="68">
        <v>2.527992416022752E-3</v>
      </c>
      <c r="CE86" s="68">
        <v>1.6779949660151018E-3</v>
      </c>
      <c r="CG86" s="68">
        <v>2.0939937180188459E-3</v>
      </c>
      <c r="CH86" s="68">
        <v>4.9299852100443699E-4</v>
      </c>
      <c r="CI86" s="68">
        <v>6.3099810700567897E-4</v>
      </c>
    </row>
    <row r="87" spans="1:87">
      <c r="A87" t="s">
        <v>1296</v>
      </c>
      <c r="B87" s="68">
        <v>4.3609999999999996E-2</v>
      </c>
      <c r="C87" s="68">
        <v>1.1679E-2</v>
      </c>
      <c r="E87" s="68">
        <v>3.8628000000000003E-2</v>
      </c>
      <c r="F87" s="68">
        <v>1.6514000000000001E-2</v>
      </c>
      <c r="H87" s="68">
        <v>2.4777E-2</v>
      </c>
      <c r="I87" s="68">
        <v>1.8953000000000001E-2</v>
      </c>
      <c r="K87" s="68">
        <v>2.8583999999999998E-2</v>
      </c>
      <c r="L87" s="68">
        <v>2.8936E-2</v>
      </c>
      <c r="M87" s="68">
        <v>1.0553000000000002E-2</v>
      </c>
      <c r="N87" s="68">
        <v>6.9349999999999993E-3</v>
      </c>
      <c r="O87" s="68">
        <v>1.1016999999999999E-2</v>
      </c>
      <c r="P87" s="68">
        <v>1.9064000000000001E-2</v>
      </c>
      <c r="R87" s="68">
        <v>3.4521000000000003E-2</v>
      </c>
      <c r="S87" s="68">
        <v>1.7951000000000002E-2</v>
      </c>
      <c r="U87" s="68">
        <v>1.2078E-2</v>
      </c>
      <c r="V87" s="68">
        <v>1.5096999999999999E-2</v>
      </c>
      <c r="W87" s="68">
        <v>1.6204999999999997E-2</v>
      </c>
      <c r="X87" s="68">
        <v>1.0273999999999998E-2</v>
      </c>
      <c r="Z87" s="68">
        <v>4.0731000000000003E-2</v>
      </c>
      <c r="AA87" s="68">
        <v>8.2819999999999994E-3</v>
      </c>
      <c r="AB87" s="68">
        <v>1.4826000000000001E-2</v>
      </c>
      <c r="AD87" s="68">
        <v>2.9268000000000002E-2</v>
      </c>
      <c r="AE87" s="68">
        <v>9.5829999999999995E-3</v>
      </c>
      <c r="AG87" s="68">
        <v>2.4868999999999999E-2</v>
      </c>
      <c r="AH87" s="68">
        <v>3.3051999999999998E-2</v>
      </c>
      <c r="AI87" s="68">
        <v>2.0611999999999998E-2</v>
      </c>
      <c r="AJ87" s="68">
        <v>2.4204999999999997E-2</v>
      </c>
      <c r="AL87" s="68">
        <v>2.8058E-2</v>
      </c>
      <c r="AM87" s="68">
        <v>1.5734000000000001E-2</v>
      </c>
      <c r="AO87" s="68">
        <v>2.8613E-2</v>
      </c>
      <c r="AP87" s="68">
        <v>4.3390000000000008E-3</v>
      </c>
      <c r="AQ87" s="68">
        <v>3.0147E-2</v>
      </c>
      <c r="AR87" s="68">
        <v>5.0300000000000006E-3</v>
      </c>
      <c r="AT87" s="68">
        <v>4.431E-3</v>
      </c>
      <c r="AU87" s="68">
        <v>1.7060000000000001E-3</v>
      </c>
      <c r="AW87" s="68">
        <v>1.6008999999999999E-2</v>
      </c>
      <c r="AX87" s="68">
        <v>1.6303000000000002E-2</v>
      </c>
      <c r="AY87" s="68">
        <v>2.9346000000000001E-2</v>
      </c>
      <c r="AZ87" s="68">
        <v>8.5660000000000007E-3</v>
      </c>
      <c r="BB87" s="68">
        <v>9.8789999999999989E-3</v>
      </c>
      <c r="BC87" s="68">
        <v>1.2055E-2</v>
      </c>
      <c r="BD87" s="68">
        <v>3.8189999999999999E-3</v>
      </c>
      <c r="BE87" s="68">
        <v>4.9160000000000002E-3</v>
      </c>
      <c r="BG87" s="68">
        <v>1.7596000000000001E-2</v>
      </c>
      <c r="BH87" s="68">
        <v>1.0645E-2</v>
      </c>
      <c r="BJ87" s="68">
        <v>2.6675999999999998E-2</v>
      </c>
      <c r="BL87" s="68">
        <v>1.5231999999999999E-2</v>
      </c>
      <c r="BM87" s="68">
        <v>1.0230000000000001E-2</v>
      </c>
      <c r="BN87" s="68">
        <v>4.5490000000000001E-3</v>
      </c>
      <c r="BO87" s="68">
        <v>9.7319999999999993E-3</v>
      </c>
      <c r="BQ87" s="68">
        <v>1.2381E-2</v>
      </c>
      <c r="BR87" s="68">
        <v>1.5980000000000001E-2</v>
      </c>
      <c r="BT87" s="68">
        <v>1.5812E-2</v>
      </c>
      <c r="BU87" s="68">
        <v>8.3740000000000012E-3</v>
      </c>
      <c r="BW87" s="68">
        <v>1.1358E-2</v>
      </c>
      <c r="BY87" s="68">
        <v>4.313E-3</v>
      </c>
      <c r="BZ87" s="68">
        <v>4.7729999999999995E-3</v>
      </c>
      <c r="CB87" s="68">
        <v>1.7593000000000001E-2</v>
      </c>
      <c r="CC87" s="68">
        <v>1.7635000000000001E-2</v>
      </c>
      <c r="CD87" s="68">
        <v>2.4369999999999999E-3</v>
      </c>
      <c r="CE87" s="68">
        <v>1.6999999999999999E-3</v>
      </c>
      <c r="CG87" s="68">
        <v>2.1199999999999999E-3</v>
      </c>
      <c r="CH87" s="68">
        <v>4.75E-4</v>
      </c>
      <c r="CI87" s="68">
        <v>6.3400000000000001E-4</v>
      </c>
    </row>
    <row r="88" spans="1:87">
      <c r="A88" t="s">
        <v>1297</v>
      </c>
      <c r="B88" s="68">
        <v>4.3540000000000002E-2</v>
      </c>
      <c r="C88" s="68">
        <v>1.175E-2</v>
      </c>
      <c r="E88" s="68">
        <v>3.8719000000000003E-2</v>
      </c>
      <c r="F88" s="68">
        <v>1.6785000000000001E-2</v>
      </c>
      <c r="H88" s="68">
        <v>2.4615999999999999E-2</v>
      </c>
      <c r="I88" s="68">
        <v>1.8588E-2</v>
      </c>
      <c r="K88" s="68">
        <v>2.8464E-2</v>
      </c>
      <c r="L88" s="68">
        <v>2.8704999999999998E-2</v>
      </c>
      <c r="M88" s="68">
        <v>1.0771000000000001E-2</v>
      </c>
      <c r="N88" s="68">
        <v>7.0350000000000005E-3</v>
      </c>
      <c r="O88" s="68">
        <v>1.098E-2</v>
      </c>
      <c r="P88" s="68">
        <v>1.8991000000000001E-2</v>
      </c>
      <c r="R88" s="68">
        <v>3.4526000000000001E-2</v>
      </c>
      <c r="S88" s="68">
        <v>1.8121999999999999E-2</v>
      </c>
      <c r="U88" s="68">
        <v>1.2112999999999999E-2</v>
      </c>
      <c r="V88" s="68">
        <v>1.5003000000000001E-2</v>
      </c>
      <c r="W88" s="68">
        <v>1.6066E-2</v>
      </c>
      <c r="X88" s="68">
        <v>1.026E-2</v>
      </c>
      <c r="Z88" s="68">
        <v>4.0902000000000001E-2</v>
      </c>
      <c r="AA88" s="68">
        <v>8.2260000000000007E-3</v>
      </c>
      <c r="AB88" s="68">
        <v>1.4997999999999999E-2</v>
      </c>
      <c r="AD88" s="68">
        <v>2.9330999999999999E-2</v>
      </c>
      <c r="AE88" s="68">
        <v>9.4830000000000001E-3</v>
      </c>
      <c r="AG88" s="68">
        <v>2.4792999999999999E-2</v>
      </c>
      <c r="AH88" s="68">
        <v>3.2743000000000001E-2</v>
      </c>
      <c r="AI88" s="68">
        <v>2.0257000000000001E-2</v>
      </c>
      <c r="AJ88" s="68">
        <v>2.3928000000000001E-2</v>
      </c>
      <c r="AL88" s="68">
        <v>2.8049000000000001E-2</v>
      </c>
      <c r="AM88" s="68">
        <v>1.5782000000000001E-2</v>
      </c>
      <c r="AO88" s="68">
        <v>2.8250000000000001E-2</v>
      </c>
      <c r="AP88" s="68">
        <v>4.4930000000000005E-3</v>
      </c>
      <c r="AQ88" s="68">
        <v>3.031E-2</v>
      </c>
      <c r="AR88" s="68">
        <v>5.1639999999999993E-3</v>
      </c>
      <c r="AT88" s="68">
        <v>4.5529999999999998E-3</v>
      </c>
      <c r="AU88" s="68">
        <v>1.7410000000000001E-3</v>
      </c>
      <c r="AW88" s="68">
        <v>1.6088000000000002E-2</v>
      </c>
      <c r="AX88" s="68">
        <v>1.6159E-2</v>
      </c>
      <c r="AY88" s="68">
        <v>2.9309000000000002E-2</v>
      </c>
      <c r="AZ88" s="68">
        <v>8.5339999999999999E-3</v>
      </c>
      <c r="BB88" s="68">
        <v>1.0087E-2</v>
      </c>
      <c r="BC88" s="68">
        <v>1.2206E-2</v>
      </c>
      <c r="BD88" s="68">
        <v>3.8869999999999998E-3</v>
      </c>
      <c r="BE88" s="68">
        <v>5.0400000000000002E-3</v>
      </c>
      <c r="BG88" s="68">
        <v>1.7545999999999999E-2</v>
      </c>
      <c r="BH88" s="68">
        <v>1.0661E-2</v>
      </c>
      <c r="BJ88" s="68">
        <v>2.6824999999999998E-2</v>
      </c>
      <c r="BL88" s="68">
        <v>1.5330999999999999E-2</v>
      </c>
      <c r="BM88" s="68">
        <v>1.0249000000000001E-2</v>
      </c>
      <c r="BN88" s="68">
        <v>4.7149999999999996E-3</v>
      </c>
      <c r="BO88" s="68">
        <v>9.8200000000000006E-3</v>
      </c>
      <c r="BQ88" s="68">
        <v>1.2428000000000002E-2</v>
      </c>
      <c r="BR88" s="68">
        <v>1.5583E-2</v>
      </c>
      <c r="BT88" s="68">
        <v>1.5810000000000001E-2</v>
      </c>
      <c r="BU88" s="68">
        <v>8.4720000000000004E-3</v>
      </c>
      <c r="BW88" s="68">
        <v>1.1265000000000001E-2</v>
      </c>
      <c r="BY88" s="68">
        <v>4.3779999999999999E-3</v>
      </c>
      <c r="BZ88" s="68">
        <v>4.9259999999999998E-3</v>
      </c>
      <c r="CB88" s="68">
        <v>1.7259E-2</v>
      </c>
      <c r="CC88" s="68">
        <v>1.7638000000000001E-2</v>
      </c>
      <c r="CD88" s="68">
        <v>2.6030000000000003E-3</v>
      </c>
      <c r="CE88" s="68">
        <v>1.81E-3</v>
      </c>
      <c r="CG88" s="68">
        <v>2.124E-3</v>
      </c>
      <c r="CH88" s="68">
        <v>5.2900000000000006E-4</v>
      </c>
      <c r="CI88" s="68">
        <v>6.8100000000000007E-4</v>
      </c>
    </row>
    <row r="89" spans="1:87">
      <c r="A89" t="s">
        <v>1298</v>
      </c>
      <c r="B89" s="68">
        <v>4.347108694217388E-2</v>
      </c>
      <c r="C89" s="68">
        <v>1.1774023548047095E-2</v>
      </c>
      <c r="E89" s="68">
        <v>3.8718077436154873E-2</v>
      </c>
      <c r="F89" s="68">
        <v>1.6734033468066938E-2</v>
      </c>
      <c r="H89" s="68">
        <v>2.4415048830097659E-2</v>
      </c>
      <c r="I89" s="68">
        <v>1.8518037036074072E-2</v>
      </c>
      <c r="K89" s="68">
        <v>2.8562057124114248E-2</v>
      </c>
      <c r="L89" s="68">
        <v>2.9370058740117479E-2</v>
      </c>
      <c r="M89" s="68">
        <v>1.0428020856041713E-2</v>
      </c>
      <c r="N89" s="68">
        <v>6.9250138500277E-3</v>
      </c>
      <c r="O89" s="68">
        <v>1.1001022002044003E-2</v>
      </c>
      <c r="P89" s="68">
        <v>1.9104038208076414E-2</v>
      </c>
      <c r="R89" s="68">
        <v>3.4113068226136453E-2</v>
      </c>
      <c r="S89" s="68">
        <v>1.7936035872071744E-2</v>
      </c>
      <c r="U89" s="68">
        <v>1.1842023684047367E-2</v>
      </c>
      <c r="V89" s="68">
        <v>1.4889029778059554E-2</v>
      </c>
      <c r="W89" s="68">
        <v>1.6143032286064573E-2</v>
      </c>
      <c r="X89" s="68">
        <v>1.0177020354040707E-2</v>
      </c>
      <c r="Z89" s="68">
        <v>4.102708205416411E-2</v>
      </c>
      <c r="AA89" s="68">
        <v>8.2550165100330197E-3</v>
      </c>
      <c r="AB89" s="68">
        <v>1.4752029504059008E-2</v>
      </c>
      <c r="AD89" s="68">
        <v>2.9271058542117083E-2</v>
      </c>
      <c r="AE89" s="68">
        <v>9.4840189680379348E-3</v>
      </c>
      <c r="AG89" s="68">
        <v>2.4779049558099116E-2</v>
      </c>
      <c r="AH89" s="68">
        <v>3.2994065988131975E-2</v>
      </c>
      <c r="AI89" s="68">
        <v>2.0442040884081768E-2</v>
      </c>
      <c r="AJ89" s="68">
        <v>2.4369048738097476E-2</v>
      </c>
      <c r="AL89" s="68">
        <v>2.8039056078112155E-2</v>
      </c>
      <c r="AM89" s="68">
        <v>1.5858031716063432E-2</v>
      </c>
      <c r="AO89" s="68">
        <v>2.8239056478112954E-2</v>
      </c>
      <c r="AP89" s="68">
        <v>4.3320086640173273E-3</v>
      </c>
      <c r="AQ89" s="68">
        <v>3.0159060318120635E-2</v>
      </c>
      <c r="AR89" s="68">
        <v>5.1320102640205279E-3</v>
      </c>
      <c r="AT89" s="68">
        <v>4.3670087340174678E-3</v>
      </c>
      <c r="AU89" s="68">
        <v>1.737003474006948E-3</v>
      </c>
      <c r="AW89" s="68">
        <v>1.6010032020064041E-2</v>
      </c>
      <c r="AX89" s="68">
        <v>1.6316032632065262E-2</v>
      </c>
      <c r="AY89" s="68">
        <v>2.9783059566119131E-2</v>
      </c>
      <c r="AZ89" s="68">
        <v>8.4290168580337162E-3</v>
      </c>
      <c r="BB89" s="68">
        <v>9.9430198860397719E-3</v>
      </c>
      <c r="BC89" s="68">
        <v>1.2044024088048177E-2</v>
      </c>
      <c r="BD89" s="68">
        <v>3.7690075380150761E-3</v>
      </c>
      <c r="BE89" s="68">
        <v>4.9280098560197114E-3</v>
      </c>
      <c r="BG89" s="68">
        <v>1.7519035038070074E-2</v>
      </c>
      <c r="BH89" s="68">
        <v>1.0664021328042655E-2</v>
      </c>
      <c r="BJ89" s="68">
        <v>2.6960053920107838E-2</v>
      </c>
      <c r="BL89" s="68">
        <v>1.541003082006164E-2</v>
      </c>
      <c r="BM89" s="68">
        <v>1.0292020584041167E-2</v>
      </c>
      <c r="BN89" s="68">
        <v>4.6730093460186917E-3</v>
      </c>
      <c r="BO89" s="68">
        <v>9.8540197080394156E-3</v>
      </c>
      <c r="BQ89" s="68">
        <v>1.2268024536049072E-2</v>
      </c>
      <c r="BR89" s="68">
        <v>1.5747031494062987E-2</v>
      </c>
      <c r="BT89" s="68">
        <v>1.6012032024064048E-2</v>
      </c>
      <c r="BU89" s="68">
        <v>8.4950169900339795E-3</v>
      </c>
      <c r="BW89" s="68">
        <v>1.134502269004538E-2</v>
      </c>
      <c r="BY89" s="68">
        <v>4.3460086920173837E-3</v>
      </c>
      <c r="BZ89" s="68">
        <v>4.8950097900195798E-3</v>
      </c>
      <c r="CB89" s="68">
        <v>1.786003572007144E-2</v>
      </c>
      <c r="CC89" s="68">
        <v>1.7733035466070933E-2</v>
      </c>
      <c r="CD89" s="68">
        <v>2.459004918009836E-3</v>
      </c>
      <c r="CE89" s="68">
        <v>1.672003344006688E-3</v>
      </c>
      <c r="CG89" s="68">
        <v>2.0790041580083162E-3</v>
      </c>
      <c r="CH89" s="68">
        <v>4.9600099200198394E-4</v>
      </c>
      <c r="CI89" s="68">
        <v>6.4100128200256397E-4</v>
      </c>
    </row>
    <row r="90" spans="1:87">
      <c r="A90" t="s">
        <v>1299</v>
      </c>
      <c r="B90" s="68">
        <v>4.3225E-2</v>
      </c>
      <c r="C90" s="68">
        <v>1.1788E-2</v>
      </c>
      <c r="E90" s="68">
        <v>3.8591E-2</v>
      </c>
      <c r="F90" s="68">
        <v>1.6659E-2</v>
      </c>
      <c r="H90" s="68">
        <v>2.4507000000000001E-2</v>
      </c>
      <c r="I90" s="68">
        <v>1.8497E-2</v>
      </c>
      <c r="K90" s="68">
        <v>2.8112999999999999E-2</v>
      </c>
      <c r="L90" s="68">
        <v>2.8282000000000002E-2</v>
      </c>
      <c r="M90" s="68">
        <v>1.0426999999999999E-2</v>
      </c>
      <c r="N90" s="68">
        <v>7.1029999999999999E-3</v>
      </c>
      <c r="O90" s="68">
        <v>1.1035E-2</v>
      </c>
      <c r="P90" s="68">
        <v>2.0003E-2</v>
      </c>
      <c r="R90" s="68">
        <v>3.4183999999999999E-2</v>
      </c>
      <c r="S90" s="68">
        <v>1.8193999999999998E-2</v>
      </c>
      <c r="U90" s="68">
        <v>1.1809E-2</v>
      </c>
      <c r="V90" s="68">
        <v>1.4621E-2</v>
      </c>
      <c r="W90" s="68">
        <v>1.6742999999999997E-2</v>
      </c>
      <c r="X90" s="68">
        <v>1.0332000000000001E-2</v>
      </c>
      <c r="Z90" s="68">
        <v>4.0312000000000001E-2</v>
      </c>
      <c r="AA90" s="68">
        <v>8.1919999999999996E-3</v>
      </c>
      <c r="AB90" s="68">
        <v>1.5349999999999999E-2</v>
      </c>
      <c r="AD90" s="68">
        <v>2.9238E-2</v>
      </c>
      <c r="AE90" s="68">
        <v>9.4109999999999992E-3</v>
      </c>
      <c r="AG90" s="68">
        <v>2.4642000000000001E-2</v>
      </c>
      <c r="AH90" s="68">
        <v>3.2140999999999996E-2</v>
      </c>
      <c r="AI90" s="68">
        <v>2.1786999999999997E-2</v>
      </c>
      <c r="AJ90" s="68">
        <v>2.4322E-2</v>
      </c>
      <c r="AL90" s="68">
        <v>2.7367000000000002E-2</v>
      </c>
      <c r="AM90" s="68">
        <v>1.6216999999999999E-2</v>
      </c>
      <c r="AO90" s="68">
        <v>2.8268000000000001E-2</v>
      </c>
      <c r="AP90" s="68">
        <v>4.3029999999999995E-3</v>
      </c>
      <c r="AQ90" s="68">
        <v>3.1294000000000002E-2</v>
      </c>
      <c r="AR90" s="68">
        <v>5.0439999999999999E-3</v>
      </c>
      <c r="AT90" s="68">
        <v>4.2750000000000002E-3</v>
      </c>
      <c r="AU90" s="68">
        <v>1.5840000000000001E-3</v>
      </c>
      <c r="AW90" s="68">
        <v>1.5847E-2</v>
      </c>
      <c r="AX90" s="68">
        <v>1.6153999999999998E-2</v>
      </c>
      <c r="AY90" s="68">
        <v>2.9389999999999999E-2</v>
      </c>
      <c r="AZ90" s="68">
        <v>8.9320000000000007E-3</v>
      </c>
      <c r="BB90" s="68">
        <v>9.724E-3</v>
      </c>
      <c r="BC90" s="68">
        <v>1.1977999999999999E-2</v>
      </c>
      <c r="BD90" s="68">
        <v>3.8929999999999998E-3</v>
      </c>
      <c r="BE90" s="68">
        <v>5.0590000000000001E-3</v>
      </c>
      <c r="BG90" s="68">
        <v>1.7505E-2</v>
      </c>
      <c r="BH90" s="68">
        <v>1.0682000000000001E-2</v>
      </c>
      <c r="BJ90" s="68">
        <v>2.6783000000000001E-2</v>
      </c>
      <c r="BL90" s="68">
        <v>1.5022000000000001E-2</v>
      </c>
      <c r="BM90" s="68">
        <v>9.9469999999999992E-3</v>
      </c>
      <c r="BN90" s="68">
        <v>4.7359999999999998E-3</v>
      </c>
      <c r="BO90" s="68">
        <v>1.0369E-2</v>
      </c>
      <c r="BQ90" s="68">
        <v>1.2294000000000001E-2</v>
      </c>
      <c r="BR90" s="68">
        <v>1.6199999999999999E-2</v>
      </c>
      <c r="BT90" s="68">
        <v>1.5792E-2</v>
      </c>
      <c r="BU90" s="68">
        <v>8.3560000000000006E-3</v>
      </c>
      <c r="BW90" s="68">
        <v>1.1329000000000001E-2</v>
      </c>
      <c r="BY90" s="68">
        <v>4.2789999999999998E-3</v>
      </c>
      <c r="BZ90" s="68">
        <v>4.9519999999999998E-3</v>
      </c>
      <c r="CB90" s="68">
        <v>1.7433000000000001E-2</v>
      </c>
      <c r="CC90" s="68">
        <v>1.8036999999999997E-2</v>
      </c>
      <c r="CD90" s="68">
        <v>2.4069999999999999E-3</v>
      </c>
      <c r="CE90" s="68">
        <v>1.861E-3</v>
      </c>
      <c r="CG90" s="68">
        <v>2.0470000000000002E-3</v>
      </c>
      <c r="CH90" s="68">
        <v>4.7599999999999997E-4</v>
      </c>
      <c r="CI90" s="68">
        <v>6.5600000000000001E-4</v>
      </c>
    </row>
    <row r="91" spans="1:87">
      <c r="A91" t="s">
        <v>1300</v>
      </c>
      <c r="B91" s="68">
        <v>4.3198E-2</v>
      </c>
      <c r="C91" s="68">
        <v>1.191E-2</v>
      </c>
      <c r="E91" s="68">
        <v>3.8634000000000002E-2</v>
      </c>
      <c r="F91" s="68">
        <v>1.6601999999999999E-2</v>
      </c>
      <c r="H91" s="68">
        <v>2.4949000000000002E-2</v>
      </c>
      <c r="I91" s="68">
        <v>1.8894999999999999E-2</v>
      </c>
      <c r="K91" s="68">
        <v>2.8164999999999999E-2</v>
      </c>
      <c r="L91" s="68">
        <v>2.8382000000000001E-2</v>
      </c>
      <c r="M91" s="68">
        <v>1.0765E-2</v>
      </c>
      <c r="N91" s="68">
        <v>7.0130000000000001E-3</v>
      </c>
      <c r="O91" s="68">
        <v>1.0977000000000001E-2</v>
      </c>
      <c r="P91" s="68">
        <v>1.9170000000000003E-2</v>
      </c>
      <c r="R91" s="68">
        <v>3.4655999999999999E-2</v>
      </c>
      <c r="S91" s="68">
        <v>1.8151E-2</v>
      </c>
      <c r="U91" s="68">
        <v>1.2414999999999999E-2</v>
      </c>
      <c r="V91" s="68">
        <v>1.5087999999999999E-2</v>
      </c>
      <c r="W91" s="68">
        <v>1.652E-2</v>
      </c>
      <c r="X91" s="68">
        <v>1.0225E-2</v>
      </c>
      <c r="Z91" s="68">
        <v>4.0365999999999999E-2</v>
      </c>
      <c r="AA91" s="68">
        <v>8.3989999999999985E-3</v>
      </c>
      <c r="AB91" s="68">
        <v>1.5143E-2</v>
      </c>
      <c r="AD91" s="68">
        <v>2.9454000000000001E-2</v>
      </c>
      <c r="AE91" s="68">
        <v>9.5410000000000009E-3</v>
      </c>
      <c r="AG91" s="68">
        <v>2.4678000000000002E-2</v>
      </c>
      <c r="AH91" s="68">
        <v>3.2617E-2</v>
      </c>
      <c r="AI91" s="68">
        <v>2.0533000000000003E-2</v>
      </c>
      <c r="AJ91" s="68">
        <v>2.3672000000000002E-2</v>
      </c>
      <c r="AL91" s="68">
        <v>2.7531E-2</v>
      </c>
      <c r="AM91" s="68">
        <v>1.5800999999999999E-2</v>
      </c>
      <c r="AO91" s="68">
        <v>2.8181000000000001E-2</v>
      </c>
      <c r="AP91" s="68">
        <v>4.4580000000000002E-3</v>
      </c>
      <c r="AQ91" s="68">
        <v>3.0620999999999999E-2</v>
      </c>
      <c r="AR91" s="68">
        <v>5.3170000000000005E-3</v>
      </c>
      <c r="AT91" s="68">
        <v>4.594E-3</v>
      </c>
      <c r="AU91" s="68">
        <v>1.7629999999999998E-3</v>
      </c>
      <c r="AW91" s="68">
        <v>1.6103000000000003E-2</v>
      </c>
      <c r="AX91" s="68">
        <v>1.6074000000000001E-2</v>
      </c>
      <c r="AY91" s="68">
        <v>2.9260999999999999E-2</v>
      </c>
      <c r="AZ91" s="68">
        <v>8.5760000000000003E-3</v>
      </c>
      <c r="BB91" s="68">
        <v>1.0003999999999999E-2</v>
      </c>
      <c r="BC91" s="68">
        <v>1.2288E-2</v>
      </c>
      <c r="BD91" s="68">
        <v>3.9969999999999997E-3</v>
      </c>
      <c r="BE91" s="68">
        <v>4.9810000000000002E-3</v>
      </c>
      <c r="BG91" s="68">
        <v>1.7603999999999998E-2</v>
      </c>
      <c r="BH91" s="68">
        <v>1.0749999999999999E-2</v>
      </c>
      <c r="BJ91" s="68">
        <v>2.6709E-2</v>
      </c>
      <c r="BL91" s="68">
        <v>1.5244000000000001E-2</v>
      </c>
      <c r="BM91" s="68">
        <v>1.0239000000000002E-2</v>
      </c>
      <c r="BN91" s="68">
        <v>4.6420000000000003E-3</v>
      </c>
      <c r="BO91" s="68">
        <v>9.6570000000000007E-3</v>
      </c>
      <c r="BQ91" s="68">
        <v>1.2468E-2</v>
      </c>
      <c r="BR91" s="68">
        <v>1.6003E-2</v>
      </c>
      <c r="BT91" s="68">
        <v>1.5682000000000001E-2</v>
      </c>
      <c r="BU91" s="68">
        <v>8.3639999999999999E-3</v>
      </c>
      <c r="BW91" s="68">
        <v>1.1355000000000001E-2</v>
      </c>
      <c r="BY91" s="68">
        <v>4.3570000000000006E-3</v>
      </c>
      <c r="BZ91" s="68">
        <v>4.9299999999999995E-3</v>
      </c>
      <c r="CB91" s="68">
        <v>1.7315999999999998E-2</v>
      </c>
      <c r="CC91" s="68">
        <v>1.7434999999999999E-2</v>
      </c>
      <c r="CD91" s="68">
        <v>2.5720000000000001E-3</v>
      </c>
      <c r="CE91" s="68">
        <v>1.7900000000000001E-3</v>
      </c>
      <c r="CG91" s="68">
        <v>2.068E-3</v>
      </c>
      <c r="CH91" s="68">
        <v>5.0699999999999996E-4</v>
      </c>
      <c r="CI91" s="68">
        <v>6.4000000000000005E-4</v>
      </c>
    </row>
    <row r="92" spans="1:87">
      <c r="A92" t="s">
        <v>1546</v>
      </c>
      <c r="B92" s="68">
        <v>4.2280830876676494E-2</v>
      </c>
      <c r="C92" s="68">
        <v>8.5729657081371671E-3</v>
      </c>
      <c r="E92" s="68">
        <v>5.3421786312854748E-2</v>
      </c>
      <c r="F92" s="68">
        <v>1.1030955876176496E-2</v>
      </c>
      <c r="H92" s="68">
        <v>3.6067855728577083E-2</v>
      </c>
      <c r="I92" s="68">
        <v>1.0736957052171791E-2</v>
      </c>
      <c r="K92" s="68">
        <v>5.8513765944936222E-2</v>
      </c>
      <c r="L92" s="68">
        <v>1.5463938144247423E-2</v>
      </c>
      <c r="M92" s="68">
        <v>8.3939664241343033E-3</v>
      </c>
      <c r="N92" s="68">
        <v>7.68996924012304E-3</v>
      </c>
      <c r="O92" s="68">
        <v>1.0625957496170015E-2</v>
      </c>
      <c r="P92" s="68">
        <v>1.0424958300166799E-2</v>
      </c>
      <c r="R92" s="68">
        <v>4.0816836732653065E-2</v>
      </c>
      <c r="S92" s="68">
        <v>8.7159651361394547E-3</v>
      </c>
      <c r="U92" s="68">
        <v>1.1943952224191104E-2</v>
      </c>
      <c r="V92" s="68">
        <v>1.6235935056259775E-2</v>
      </c>
      <c r="W92" s="68">
        <v>2.0752916988332048E-2</v>
      </c>
      <c r="X92" s="68">
        <v>7.8369686521253916E-3</v>
      </c>
      <c r="Z92" s="68">
        <v>5.487078051687793E-2</v>
      </c>
      <c r="AA92" s="68">
        <v>7.8499686001255991E-3</v>
      </c>
      <c r="AB92" s="68">
        <v>1.2298950804196783E-2</v>
      </c>
      <c r="AD92" s="68">
        <v>3.310086759652961E-2</v>
      </c>
      <c r="AE92" s="68">
        <v>7.0859716561133754E-3</v>
      </c>
      <c r="AG92" s="68">
        <v>2.1765912936348251E-2</v>
      </c>
      <c r="AH92" s="68">
        <v>1.402694389222443E-2</v>
      </c>
      <c r="AI92" s="68">
        <v>2.0580917676329295E-2</v>
      </c>
      <c r="AJ92" s="68">
        <v>1.2653949384202463E-2</v>
      </c>
      <c r="AL92" s="68">
        <v>4.2842828628685485E-2</v>
      </c>
      <c r="AM92" s="68">
        <v>1.3473946104215583E-2</v>
      </c>
      <c r="AO92" s="68">
        <v>1.7868928524285902E-2</v>
      </c>
      <c r="AP92" s="68">
        <v>2.4597901608393567E-2</v>
      </c>
      <c r="AQ92" s="68">
        <v>8.6439654241383026E-3</v>
      </c>
      <c r="AR92" s="68">
        <v>1.494694021223915E-2</v>
      </c>
      <c r="AT92" s="68">
        <v>6.9939720241119028E-3</v>
      </c>
      <c r="AU92" s="68">
        <v>2.5909896360414562E-3</v>
      </c>
      <c r="AW92" s="68">
        <v>2.5697897208411168E-2</v>
      </c>
      <c r="AX92" s="68">
        <v>1.1612953548185806E-2</v>
      </c>
      <c r="AY92" s="68">
        <v>1.4413942344230622E-2</v>
      </c>
      <c r="AZ92" s="68">
        <v>9.7509609961560148E-3</v>
      </c>
      <c r="BB92" s="68">
        <v>1.6278934884260462E-2</v>
      </c>
      <c r="BC92" s="68">
        <v>8.5999656001375987E-3</v>
      </c>
      <c r="BD92" s="68">
        <v>1.0529957880168479E-2</v>
      </c>
      <c r="BE92" s="68">
        <v>5.5109779560881759E-3</v>
      </c>
      <c r="BG92" s="68">
        <v>2.6609893560425757E-2</v>
      </c>
      <c r="BH92" s="68">
        <v>4.6999812000752001E-3</v>
      </c>
      <c r="BJ92" s="68">
        <v>1.8019927920288319E-2</v>
      </c>
      <c r="BL92" s="68">
        <v>8.7149651401394398E-3</v>
      </c>
      <c r="BM92" s="68">
        <v>1.4651941392234431E-2</v>
      </c>
      <c r="BN92" s="68">
        <v>1.7578929684281264E-2</v>
      </c>
      <c r="BO92" s="68">
        <v>8.2439670241319027E-3</v>
      </c>
      <c r="BQ92" s="68">
        <v>1.7397930408278365E-2</v>
      </c>
      <c r="BR92" s="68">
        <v>5.1209795160819362E-3</v>
      </c>
      <c r="BT92" s="68">
        <v>1.3082947668209327E-2</v>
      </c>
      <c r="BU92" s="68">
        <v>4.2019831920672313E-3</v>
      </c>
      <c r="BW92" s="68">
        <v>1.3939944240223039E-2</v>
      </c>
      <c r="BY92" s="68">
        <v>7.7179691281234874E-3</v>
      </c>
      <c r="BZ92" s="68">
        <v>1.8729925080299679E-3</v>
      </c>
      <c r="CB92" s="68">
        <v>1.0488958044167824E-2</v>
      </c>
      <c r="CC92" s="68">
        <v>7.802968788124847E-3</v>
      </c>
      <c r="CD92" s="68">
        <v>9.2889628441486221E-3</v>
      </c>
      <c r="CE92" s="68">
        <v>9.2219631121475514E-3</v>
      </c>
      <c r="CG92" s="68">
        <v>1.9939920240319036E-3</v>
      </c>
      <c r="CH92" s="68">
        <v>5.5699777200891203E-4</v>
      </c>
      <c r="CI92" s="68">
        <v>6.7599729601081602E-4</v>
      </c>
    </row>
    <row r="93" spans="1:87">
      <c r="A93" t="s">
        <v>1301</v>
      </c>
      <c r="B93" s="68">
        <v>4.2191831232675066E-2</v>
      </c>
      <c r="C93" s="68">
        <v>1.011195955216179E-2</v>
      </c>
      <c r="E93" s="68">
        <v>4.4825820696717214E-2</v>
      </c>
      <c r="F93" s="68">
        <v>1.1390954436182255E-2</v>
      </c>
      <c r="H93" s="68">
        <v>2.3210907156371374E-2</v>
      </c>
      <c r="I93" s="68">
        <v>2.1003915984336062E-2</v>
      </c>
      <c r="K93" s="68">
        <v>2.9981880072479709E-2</v>
      </c>
      <c r="L93" s="68">
        <v>3.7171851312594748E-2</v>
      </c>
      <c r="M93" s="68">
        <v>8.9799640801436799E-3</v>
      </c>
      <c r="N93" s="68">
        <v>6.1749753000987992E-3</v>
      </c>
      <c r="O93" s="68">
        <v>8.1819672721309116E-3</v>
      </c>
      <c r="P93" s="68">
        <v>1.816192735229059E-2</v>
      </c>
      <c r="R93" s="68">
        <v>3.5556857772568909E-2</v>
      </c>
      <c r="S93" s="68">
        <v>1.9728921084315662E-2</v>
      </c>
      <c r="U93" s="68">
        <v>8.4599661601353609E-3</v>
      </c>
      <c r="V93" s="68">
        <v>1.1189955240179038E-2</v>
      </c>
      <c r="W93" s="68">
        <v>2.4658901364394539E-2</v>
      </c>
      <c r="X93" s="68">
        <v>8.5109659561361743E-3</v>
      </c>
      <c r="Z93" s="68">
        <v>3.0506877972488113E-2</v>
      </c>
      <c r="AA93" s="68">
        <v>9.0319638721445116E-3</v>
      </c>
      <c r="AB93" s="68">
        <v>2.5223899104403581E-2</v>
      </c>
      <c r="AD93" s="68">
        <v>2.9603881584473662E-2</v>
      </c>
      <c r="AE93" s="68">
        <v>1.2510949956200175E-2</v>
      </c>
      <c r="AG93" s="68">
        <v>1.8457926168295325E-2</v>
      </c>
      <c r="AH93" s="68">
        <v>1.9256922972308112E-2</v>
      </c>
      <c r="AI93" s="68">
        <v>3.4591861632553469E-2</v>
      </c>
      <c r="AJ93" s="68">
        <v>2.3030907876368491E-2</v>
      </c>
      <c r="AL93" s="68">
        <v>3.543785824856701E-2</v>
      </c>
      <c r="AM93" s="68">
        <v>1.1376954492182031E-2</v>
      </c>
      <c r="AO93" s="68">
        <v>1.9968920124319504E-2</v>
      </c>
      <c r="AP93" s="68">
        <v>5.8359766560933755E-3</v>
      </c>
      <c r="AQ93" s="68">
        <v>3.5507857968568125E-2</v>
      </c>
      <c r="AR93" s="68">
        <v>6.8409726361094558E-3</v>
      </c>
      <c r="AT93" s="68">
        <v>3.6419854320582715E-3</v>
      </c>
      <c r="AU93" s="68">
        <v>2.667989328042688E-3</v>
      </c>
      <c r="AW93" s="68">
        <v>1.8236927052291789E-2</v>
      </c>
      <c r="AX93" s="68">
        <v>1.1150955396178415E-2</v>
      </c>
      <c r="AY93" s="68">
        <v>1.9990920036319856E-2</v>
      </c>
      <c r="AZ93" s="68">
        <v>1.5737937048251806E-2</v>
      </c>
      <c r="BB93" s="68">
        <v>7.5529697881208469E-3</v>
      </c>
      <c r="BC93" s="68">
        <v>7.7999688001247989E-3</v>
      </c>
      <c r="BD93" s="68">
        <v>8.4859660561357759E-3</v>
      </c>
      <c r="BE93" s="68">
        <v>8.1099675601297595E-3</v>
      </c>
      <c r="BG93" s="68">
        <v>1.7125931496274015E-2</v>
      </c>
      <c r="BH93" s="68">
        <v>1.2626949492202031E-2</v>
      </c>
      <c r="BJ93" s="68">
        <v>2.2609909560361758E-2</v>
      </c>
      <c r="BL93" s="68">
        <v>1.1125955496178015E-2</v>
      </c>
      <c r="BM93" s="68">
        <v>9.6249615001539994E-3</v>
      </c>
      <c r="BN93" s="68">
        <v>8.663965344138623E-3</v>
      </c>
      <c r="BO93" s="68">
        <v>1.2239951040195839E-2</v>
      </c>
      <c r="BQ93" s="68">
        <v>8.6679653281386861E-3</v>
      </c>
      <c r="BR93" s="68">
        <v>1.9583921664313341E-2</v>
      </c>
      <c r="BT93" s="68">
        <v>1.3783944864220543E-2</v>
      </c>
      <c r="BU93" s="68">
        <v>8.6239655041379839E-3</v>
      </c>
      <c r="BW93" s="68">
        <v>1.2555949776200894E-2</v>
      </c>
      <c r="BY93" s="68">
        <v>4.4749821000715992E-3</v>
      </c>
      <c r="BZ93" s="68">
        <v>6.0799756800972793E-3</v>
      </c>
      <c r="CB93" s="68">
        <v>1.1414954340182639E-2</v>
      </c>
      <c r="CC93" s="68">
        <v>1.7229931080275679E-2</v>
      </c>
      <c r="CD93" s="68">
        <v>2.9679881280474879E-3</v>
      </c>
      <c r="CE93" s="68">
        <v>7.3199707201171199E-3</v>
      </c>
      <c r="CG93" s="68">
        <v>1.8729925080299679E-3</v>
      </c>
      <c r="CH93" s="68">
        <v>8.4699661201355196E-4</v>
      </c>
      <c r="CI93" s="68">
        <v>5.0599797600809596E-4</v>
      </c>
    </row>
    <row r="94" spans="1:87">
      <c r="A94" t="s">
        <v>1302</v>
      </c>
      <c r="B94" s="68">
        <v>4.1477082954165904E-2</v>
      </c>
      <c r="C94" s="68">
        <v>1.3362026724053448E-2</v>
      </c>
      <c r="E94" s="68">
        <v>4.2469084938169872E-2</v>
      </c>
      <c r="F94" s="68">
        <v>1.4994029988059975E-2</v>
      </c>
      <c r="H94" s="68">
        <v>2.9144058288116573E-2</v>
      </c>
      <c r="I94" s="68">
        <v>1.4317028634057267E-2</v>
      </c>
      <c r="K94" s="68">
        <v>2.8730057460114918E-2</v>
      </c>
      <c r="L94" s="68">
        <v>2.739805479610959E-2</v>
      </c>
      <c r="M94" s="68">
        <v>1.4461028922057844E-2</v>
      </c>
      <c r="N94" s="68">
        <v>5.2670105340210677E-3</v>
      </c>
      <c r="O94" s="68">
        <v>6.8930137860275719E-3</v>
      </c>
      <c r="P94" s="68">
        <v>2.5209050418100835E-2</v>
      </c>
      <c r="R94" s="68">
        <v>4.0250080500160997E-2</v>
      </c>
      <c r="S94" s="68">
        <v>1.4082028164056327E-2</v>
      </c>
      <c r="U94" s="68">
        <v>1.0444020888041776E-2</v>
      </c>
      <c r="V94" s="68">
        <v>1.3340026680053359E-2</v>
      </c>
      <c r="W94" s="68">
        <v>2.1185042370084738E-2</v>
      </c>
      <c r="X94" s="68">
        <v>9.8880197760395517E-3</v>
      </c>
      <c r="Z94" s="68">
        <v>3.9114078228156449E-2</v>
      </c>
      <c r="AA94" s="68">
        <v>1.3783027566055131E-2</v>
      </c>
      <c r="AB94" s="68">
        <v>1.7059034118068236E-2</v>
      </c>
      <c r="AD94" s="68">
        <v>3.3993067986135973E-2</v>
      </c>
      <c r="AE94" s="68">
        <v>7.081014162028324E-3</v>
      </c>
      <c r="AG94" s="68">
        <v>2.1431042862085723E-2</v>
      </c>
      <c r="AH94" s="68">
        <v>2.193704387408775E-2</v>
      </c>
      <c r="AI94" s="68">
        <v>2.8972057944115889E-2</v>
      </c>
      <c r="AJ94" s="68">
        <v>1.5398030796061592E-2</v>
      </c>
      <c r="AL94" s="68">
        <v>2.6731053462106923E-2</v>
      </c>
      <c r="AM94" s="68">
        <v>1.7412034824069646E-2</v>
      </c>
      <c r="AO94" s="68">
        <v>2.8334056668113335E-2</v>
      </c>
      <c r="AP94" s="68">
        <v>9.7200194400388802E-3</v>
      </c>
      <c r="AQ94" s="68">
        <v>2.4341048682097365E-2</v>
      </c>
      <c r="AR94" s="68">
        <v>6.3500127000253991E-3</v>
      </c>
      <c r="AT94" s="68">
        <v>6.6460132920265836E-3</v>
      </c>
      <c r="AU94" s="68">
        <v>3.192006384012768E-3</v>
      </c>
      <c r="AW94" s="68">
        <v>2.5499050998101992E-2</v>
      </c>
      <c r="AX94" s="68">
        <v>1.4317028634057267E-2</v>
      </c>
      <c r="AY94" s="68">
        <v>1.2494024988049975E-2</v>
      </c>
      <c r="AZ94" s="68">
        <v>1.3228026456052911E-2</v>
      </c>
      <c r="BB94" s="68">
        <v>8.7150174300348587E-3</v>
      </c>
      <c r="BC94" s="68">
        <v>1.1551023102046204E-2</v>
      </c>
      <c r="BD94" s="68">
        <v>7.9390158780317556E-3</v>
      </c>
      <c r="BE94" s="68">
        <v>7.3390146780293562E-3</v>
      </c>
      <c r="BG94" s="68">
        <v>2.1729043458086916E-2</v>
      </c>
      <c r="BH94" s="68">
        <v>8.2920165840331683E-3</v>
      </c>
      <c r="BJ94" s="68">
        <v>2.3660047320094638E-2</v>
      </c>
      <c r="BL94" s="68">
        <v>7.8680157360314727E-3</v>
      </c>
      <c r="BM94" s="68">
        <v>1.2243024486048972E-2</v>
      </c>
      <c r="BN94" s="68">
        <v>8.7100174200348407E-3</v>
      </c>
      <c r="BO94" s="68">
        <v>1.2377024754049509E-2</v>
      </c>
      <c r="BQ94" s="68">
        <v>1.4007028014056027E-2</v>
      </c>
      <c r="BR94" s="68">
        <v>1.093502187004374E-2</v>
      </c>
      <c r="BT94" s="68">
        <v>1.6572033144066287E-2</v>
      </c>
      <c r="BU94" s="68">
        <v>5.7970115940231878E-3</v>
      </c>
      <c r="BW94" s="68">
        <v>1.2631025262050524E-2</v>
      </c>
      <c r="BY94" s="68">
        <v>6.2350124700249398E-3</v>
      </c>
      <c r="BZ94" s="68">
        <v>4.1460082920165842E-3</v>
      </c>
      <c r="CB94" s="68">
        <v>1.4274028548057094E-2</v>
      </c>
      <c r="CC94" s="68">
        <v>1.0676021352042703E-2</v>
      </c>
      <c r="CD94" s="68">
        <v>5.2720105440210883E-3</v>
      </c>
      <c r="CE94" s="68">
        <v>6.0290120580241153E-3</v>
      </c>
      <c r="CG94" s="68">
        <v>1.8340036680073359E-3</v>
      </c>
      <c r="CH94" s="68">
        <v>7.5700151400302795E-4</v>
      </c>
      <c r="CI94" s="68">
        <v>4.6800093600187203E-4</v>
      </c>
    </row>
    <row r="95" spans="1:87">
      <c r="A95" t="s">
        <v>1303</v>
      </c>
      <c r="B95" s="68">
        <v>4.1446958553041452E-2</v>
      </c>
      <c r="C95" s="68">
        <v>1.3359986640013359E-2</v>
      </c>
      <c r="E95" s="68">
        <v>4.2219957780042221E-2</v>
      </c>
      <c r="F95" s="68">
        <v>1.4935985064014936E-2</v>
      </c>
      <c r="H95" s="68">
        <v>2.9095970904029097E-2</v>
      </c>
      <c r="I95" s="68">
        <v>1.453898546101454E-2</v>
      </c>
      <c r="K95" s="68">
        <v>2.8689971310028692E-2</v>
      </c>
      <c r="L95" s="68">
        <v>2.7412972587027414E-2</v>
      </c>
      <c r="M95" s="68">
        <v>1.4438985561014439E-2</v>
      </c>
      <c r="N95" s="68">
        <v>5.3729946270053737E-3</v>
      </c>
      <c r="O95" s="68">
        <v>7.017992982007018E-3</v>
      </c>
      <c r="P95" s="68">
        <v>2.4939975060024943E-2</v>
      </c>
      <c r="R95" s="68">
        <v>3.9966960033039969E-2</v>
      </c>
      <c r="S95" s="68">
        <v>1.4227985772014229E-2</v>
      </c>
      <c r="U95" s="68">
        <v>1.0645989354010647E-2</v>
      </c>
      <c r="V95" s="68">
        <v>1.3385986614013386E-2</v>
      </c>
      <c r="W95" s="68">
        <v>2.1414978585021414E-2</v>
      </c>
      <c r="X95" s="68">
        <v>1.0094989905010095E-2</v>
      </c>
      <c r="Z95" s="68">
        <v>3.875896124103876E-2</v>
      </c>
      <c r="AA95" s="68">
        <v>1.3574986425013575E-2</v>
      </c>
      <c r="AB95" s="68">
        <v>1.7096982903017099E-2</v>
      </c>
      <c r="AD95" s="68">
        <v>3.3578966421033578E-2</v>
      </c>
      <c r="AE95" s="68">
        <v>7.1579928420071586E-3</v>
      </c>
      <c r="AG95" s="68">
        <v>2.1531978468021531E-2</v>
      </c>
      <c r="AH95" s="68">
        <v>2.226797773202227E-2</v>
      </c>
      <c r="AI95" s="68">
        <v>2.8889971110028893E-2</v>
      </c>
      <c r="AJ95" s="68">
        <v>1.5536984463015538E-2</v>
      </c>
      <c r="AL95" s="68">
        <v>2.6652973347026654E-2</v>
      </c>
      <c r="AM95" s="68">
        <v>1.7399982600017398E-2</v>
      </c>
      <c r="AO95" s="68">
        <v>2.8345971654028346E-2</v>
      </c>
      <c r="AP95" s="68">
        <v>9.7289902710097284E-3</v>
      </c>
      <c r="AQ95" s="68">
        <v>2.4275975724024276E-2</v>
      </c>
      <c r="AR95" s="68">
        <v>6.365993634006366E-3</v>
      </c>
      <c r="AT95" s="68">
        <v>6.6489933510066488E-3</v>
      </c>
      <c r="AU95" s="68">
        <v>3.2019967980032021E-3</v>
      </c>
      <c r="AW95" s="68">
        <v>2.5472974527025474E-2</v>
      </c>
      <c r="AX95" s="68">
        <v>1.4279985720014279E-2</v>
      </c>
      <c r="AY95" s="68">
        <v>1.2675987324012676E-2</v>
      </c>
      <c r="AZ95" s="68">
        <v>1.3292986707013293E-2</v>
      </c>
      <c r="BB95" s="68">
        <v>8.6889913110086894E-3</v>
      </c>
      <c r="BC95" s="68">
        <v>1.1584988415011587E-2</v>
      </c>
      <c r="BD95" s="68">
        <v>7.9059920940079062E-3</v>
      </c>
      <c r="BE95" s="68">
        <v>7.2629927370072627E-3</v>
      </c>
      <c r="BG95" s="68">
        <v>2.1398978601021402E-2</v>
      </c>
      <c r="BH95" s="68">
        <v>8.3359916640083371E-3</v>
      </c>
      <c r="BJ95" s="68">
        <v>2.3499976500023501E-2</v>
      </c>
      <c r="BL95" s="68">
        <v>8.0139919860080129E-3</v>
      </c>
      <c r="BM95" s="68">
        <v>1.2253987746012255E-2</v>
      </c>
      <c r="BN95" s="68">
        <v>8.6169913830086188E-3</v>
      </c>
      <c r="BO95" s="68">
        <v>1.2400987599012401E-2</v>
      </c>
      <c r="BQ95" s="68">
        <v>1.4114985885014116E-2</v>
      </c>
      <c r="BR95" s="68">
        <v>1.1122988877011122E-2</v>
      </c>
      <c r="BT95" s="68">
        <v>1.6559983440016558E-2</v>
      </c>
      <c r="BU95" s="68">
        <v>5.8659941340058657E-3</v>
      </c>
      <c r="BW95" s="68">
        <v>1.2726987273012727E-2</v>
      </c>
      <c r="BY95" s="68">
        <v>6.1649938350061655E-3</v>
      </c>
      <c r="BZ95" s="68">
        <v>4.1719958280041717E-3</v>
      </c>
      <c r="CB95" s="68">
        <v>1.4240985759014241E-2</v>
      </c>
      <c r="CC95" s="68">
        <v>1.0873989126010874E-2</v>
      </c>
      <c r="CD95" s="68">
        <v>5.1979948020051984E-3</v>
      </c>
      <c r="CE95" s="68">
        <v>5.9839940160059842E-3</v>
      </c>
      <c r="CG95" s="68">
        <v>1.8219981780018221E-3</v>
      </c>
      <c r="CH95" s="68">
        <v>7.8899921100078908E-4</v>
      </c>
      <c r="CI95" s="68">
        <v>4.5499954500045502E-4</v>
      </c>
    </row>
    <row r="96" spans="1:87">
      <c r="A96" t="s">
        <v>1304</v>
      </c>
      <c r="B96" s="68">
        <v>4.1172E-2</v>
      </c>
      <c r="C96" s="68">
        <v>2.4066000000000001E-2</v>
      </c>
      <c r="E96" s="68">
        <v>4.3139999999999998E-2</v>
      </c>
      <c r="F96" s="68">
        <v>1.9217999999999999E-2</v>
      </c>
      <c r="H96" s="68">
        <v>1.8585000000000001E-2</v>
      </c>
      <c r="I96" s="68">
        <v>1.7684999999999999E-2</v>
      </c>
      <c r="K96" s="68">
        <v>7.0829999999999999E-3</v>
      </c>
      <c r="L96" s="68">
        <v>1.4489999999999999E-2</v>
      </c>
      <c r="M96" s="68">
        <v>1.5699999999999999E-2</v>
      </c>
      <c r="N96" s="68">
        <v>1.2909E-2</v>
      </c>
      <c r="O96" s="68">
        <v>1.8919999999999998E-3</v>
      </c>
      <c r="P96" s="68">
        <v>4.3228000000000003E-2</v>
      </c>
      <c r="R96" s="68">
        <v>3.0024000000000002E-2</v>
      </c>
      <c r="S96" s="68">
        <v>2.4645E-2</v>
      </c>
      <c r="U96" s="68">
        <v>8.3059999999999991E-3</v>
      </c>
      <c r="V96" s="68">
        <v>3.9049999999999996E-3</v>
      </c>
      <c r="W96" s="68">
        <v>2.0274E-2</v>
      </c>
      <c r="X96" s="68">
        <v>1.8082999999999998E-2</v>
      </c>
      <c r="Z96" s="68">
        <v>2.9321E-2</v>
      </c>
      <c r="AA96" s="68">
        <v>6.6479999999999994E-3</v>
      </c>
      <c r="AB96" s="68">
        <v>3.4936000000000002E-2</v>
      </c>
      <c r="AD96" s="68">
        <v>2.4181999999999999E-2</v>
      </c>
      <c r="AE96" s="68">
        <v>1.7530999999999998E-2</v>
      </c>
      <c r="AG96" s="68">
        <v>1.1025999999999999E-2</v>
      </c>
      <c r="AH96" s="68">
        <v>1.0747999999999999E-2</v>
      </c>
      <c r="AI96" s="68">
        <v>3.9889000000000001E-2</v>
      </c>
      <c r="AJ96" s="68">
        <v>2.8271000000000001E-2</v>
      </c>
      <c r="AL96" s="68">
        <v>1.0803E-2</v>
      </c>
      <c r="AM96" s="68">
        <v>2.2141999999999998E-2</v>
      </c>
      <c r="AO96" s="68">
        <v>1.2627000000000001E-2</v>
      </c>
      <c r="AP96" s="68">
        <v>1.5166000000000001E-2</v>
      </c>
      <c r="AQ96" s="68">
        <v>3.7084000000000006E-2</v>
      </c>
      <c r="AR96" s="68">
        <v>1.0724000000000001E-2</v>
      </c>
      <c r="AT96" s="68">
        <v>6.1660000000000005E-3</v>
      </c>
      <c r="AU96" s="68">
        <v>5.5899999999999995E-3</v>
      </c>
      <c r="AW96" s="68">
        <v>1.8214999999999999E-2</v>
      </c>
      <c r="AX96" s="68">
        <v>5.4290000000000007E-3</v>
      </c>
      <c r="AY96" s="68">
        <v>2.2276000000000001E-2</v>
      </c>
      <c r="AZ96" s="68">
        <v>2.2138000000000001E-2</v>
      </c>
      <c r="BB96" s="68">
        <v>5.1799999999999997E-3</v>
      </c>
      <c r="BC96" s="68">
        <v>5.1879999999999999E-3</v>
      </c>
      <c r="BD96" s="68">
        <v>1.7134E-2</v>
      </c>
      <c r="BE96" s="68">
        <v>1.0364E-2</v>
      </c>
      <c r="BG96" s="68">
        <v>1.7693E-2</v>
      </c>
      <c r="BH96" s="68">
        <v>1.2541999999999999E-2</v>
      </c>
      <c r="BJ96" s="68">
        <v>2.8105000000000002E-2</v>
      </c>
      <c r="BL96" s="68">
        <v>2.7429999999999998E-3</v>
      </c>
      <c r="BM96" s="68">
        <v>6.0769999999999999E-3</v>
      </c>
      <c r="BN96" s="68">
        <v>1.4393000000000001E-2</v>
      </c>
      <c r="BO96" s="68">
        <v>1.9844999999999998E-2</v>
      </c>
      <c r="BQ96" s="68">
        <v>4.7400000000000003E-3</v>
      </c>
      <c r="BR96" s="68">
        <v>1.209E-2</v>
      </c>
      <c r="BT96" s="68">
        <v>1.1864000000000001E-2</v>
      </c>
      <c r="BU96" s="68">
        <v>7.8829999999999994E-3</v>
      </c>
      <c r="BW96" s="68">
        <v>1.0188000000000001E-2</v>
      </c>
      <c r="BY96" s="68">
        <v>3.8610000000000003E-3</v>
      </c>
      <c r="BZ96" s="68">
        <v>8.7159999999999998E-3</v>
      </c>
      <c r="CB96" s="68">
        <v>7.6790000000000001E-3</v>
      </c>
      <c r="CC96" s="68">
        <v>1.7719000000000002E-2</v>
      </c>
      <c r="CD96" s="68">
        <v>3.7669999999999999E-3</v>
      </c>
      <c r="CE96" s="68">
        <v>1.3781E-2</v>
      </c>
      <c r="CG96" s="68">
        <v>1.3360000000000002E-3</v>
      </c>
      <c r="CH96" s="68">
        <v>1.188E-3</v>
      </c>
      <c r="CI96" s="68">
        <v>6.0700000000000001E-4</v>
      </c>
    </row>
    <row r="97" spans="1:87">
      <c r="A97" t="s">
        <v>1305</v>
      </c>
      <c r="B97" s="68">
        <v>4.1001876994369017E-2</v>
      </c>
      <c r="C97" s="68">
        <v>1.2302963091110727E-2</v>
      </c>
      <c r="E97" s="68">
        <v>4.0278879163362515E-2</v>
      </c>
      <c r="F97" s="68">
        <v>1.5334953995138016E-2</v>
      </c>
      <c r="H97" s="68">
        <v>2.6798919603241187E-2</v>
      </c>
      <c r="I97" s="68">
        <v>2.1945934162197513E-2</v>
      </c>
      <c r="K97" s="68">
        <v>1.4394956815129553E-2</v>
      </c>
      <c r="L97" s="68">
        <v>2.6831919504241488E-2</v>
      </c>
      <c r="M97" s="68">
        <v>1.143896568310295E-2</v>
      </c>
      <c r="N97" s="68">
        <v>2.027993916018252E-2</v>
      </c>
      <c r="O97" s="68">
        <v>4.3589869230392306E-3</v>
      </c>
      <c r="P97" s="68">
        <v>2.8330915007254976E-2</v>
      </c>
      <c r="R97" s="68">
        <v>2.9034912895261313E-2</v>
      </c>
      <c r="S97" s="68">
        <v>2.1357935926192222E-2</v>
      </c>
      <c r="U97" s="68">
        <v>8.3659749020752929E-3</v>
      </c>
      <c r="V97" s="68">
        <v>9.5839712480862548E-3</v>
      </c>
      <c r="W97" s="68">
        <v>2.9965910102269695E-2</v>
      </c>
      <c r="X97" s="68">
        <v>7.7499767500697498E-3</v>
      </c>
      <c r="Z97" s="68">
        <v>2.4587926236221292E-2</v>
      </c>
      <c r="AA97" s="68">
        <v>1.2691961924114228E-2</v>
      </c>
      <c r="AB97" s="68">
        <v>2.575792272623182E-2</v>
      </c>
      <c r="AD97" s="68">
        <v>3.1043906868279396E-2</v>
      </c>
      <c r="AE97" s="68">
        <v>1.7771946684159944E-2</v>
      </c>
      <c r="AG97" s="68">
        <v>1.8609944170167488E-2</v>
      </c>
      <c r="AH97" s="68">
        <v>1.441995674012978E-2</v>
      </c>
      <c r="AI97" s="68">
        <v>4.1050876847369459E-2</v>
      </c>
      <c r="AJ97" s="68">
        <v>1.0701967894096318E-2</v>
      </c>
      <c r="AL97" s="68">
        <v>1.9405941782174651E-2</v>
      </c>
      <c r="AM97" s="68">
        <v>2.3371929884210347E-2</v>
      </c>
      <c r="AO97" s="68">
        <v>2.6655920032239901E-2</v>
      </c>
      <c r="AP97" s="68">
        <v>1.000796997609007E-2</v>
      </c>
      <c r="AQ97" s="68">
        <v>2.8260915217254347E-2</v>
      </c>
      <c r="AR97" s="68">
        <v>6.7859796420610729E-3</v>
      </c>
      <c r="AT97" s="68">
        <v>3.5749892750321748E-3</v>
      </c>
      <c r="AU97" s="68">
        <v>3.1909904270287187E-3</v>
      </c>
      <c r="AW97" s="68">
        <v>1.5615953152140543E-2</v>
      </c>
      <c r="AX97" s="68">
        <v>1.8915943252170244E-2</v>
      </c>
      <c r="AY97" s="68">
        <v>2.0636938089185732E-2</v>
      </c>
      <c r="AZ97" s="68">
        <v>1.0132969601091196E-2</v>
      </c>
      <c r="BB97" s="68">
        <v>5.9819820540538381E-3</v>
      </c>
      <c r="BC97" s="68">
        <v>5.960982117053649E-3</v>
      </c>
      <c r="BD97" s="68">
        <v>7.732976801069596E-3</v>
      </c>
      <c r="BE97" s="68">
        <v>1.1042966871099385E-2</v>
      </c>
      <c r="BG97" s="68">
        <v>2.1063936808189576E-2</v>
      </c>
      <c r="BH97" s="68">
        <v>1.5970952087143737E-2</v>
      </c>
      <c r="BJ97" s="68">
        <v>2.288593134220597E-2</v>
      </c>
      <c r="BL97" s="68">
        <v>6.8429794710615863E-3</v>
      </c>
      <c r="BM97" s="68">
        <v>9.5759712720861843E-3</v>
      </c>
      <c r="BN97" s="68">
        <v>1.284896145311564E-2</v>
      </c>
      <c r="BO97" s="68">
        <v>1.1744964765105703E-2</v>
      </c>
      <c r="BQ97" s="68">
        <v>1.4646956059131822E-2</v>
      </c>
      <c r="BR97" s="68">
        <v>1.6949949150152549E-2</v>
      </c>
      <c r="BT97" s="68">
        <v>1.0277969166092502E-2</v>
      </c>
      <c r="BU97" s="68">
        <v>9.0019729940810176E-3</v>
      </c>
      <c r="BW97" s="68">
        <v>1.2940961177116468E-2</v>
      </c>
      <c r="BY97" s="68">
        <v>4.7819856540430375E-3</v>
      </c>
      <c r="BZ97" s="68">
        <v>3.1829904510286464E-3</v>
      </c>
      <c r="CB97" s="68">
        <v>1.3548959353121939E-2</v>
      </c>
      <c r="CC97" s="68">
        <v>1.484895545313364E-2</v>
      </c>
      <c r="CD97" s="68">
        <v>4.012987961036117E-3</v>
      </c>
      <c r="CE97" s="68">
        <v>8.7829736510790461E-3</v>
      </c>
      <c r="CG97" s="68">
        <v>1.5549953350139948E-3</v>
      </c>
      <c r="CH97" s="68">
        <v>8.3299750100749692E-4</v>
      </c>
      <c r="CI97" s="68">
        <v>4.3199870400388796E-4</v>
      </c>
    </row>
    <row r="98" spans="1:87">
      <c r="A98" t="s">
        <v>1306</v>
      </c>
      <c r="B98" s="68">
        <v>4.0964E-2</v>
      </c>
      <c r="C98" s="68">
        <v>1.2102999999999999E-2</v>
      </c>
      <c r="E98" s="68">
        <v>4.0257000000000001E-2</v>
      </c>
      <c r="F98" s="68">
        <v>1.5292E-2</v>
      </c>
      <c r="H98" s="68">
        <v>2.6502999999999999E-2</v>
      </c>
      <c r="I98" s="68">
        <v>2.1897E-2</v>
      </c>
      <c r="K98" s="68">
        <v>1.4297000000000001E-2</v>
      </c>
      <c r="L98" s="68">
        <v>2.6988999999999999E-2</v>
      </c>
      <c r="M98" s="68">
        <v>1.1460000000000001E-2</v>
      </c>
      <c r="N98" s="68">
        <v>2.0437E-2</v>
      </c>
      <c r="O98" s="68">
        <v>4.2779999999999997E-3</v>
      </c>
      <c r="P98" s="68">
        <v>2.8666000000000001E-2</v>
      </c>
      <c r="R98" s="68">
        <v>2.8930000000000001E-2</v>
      </c>
      <c r="S98" s="68">
        <v>2.1387E-2</v>
      </c>
      <c r="U98" s="68">
        <v>8.176000000000001E-3</v>
      </c>
      <c r="V98" s="68">
        <v>9.4870000000000006E-3</v>
      </c>
      <c r="W98" s="68">
        <v>3.0076000000000002E-2</v>
      </c>
      <c r="X98" s="68">
        <v>7.6969999999999998E-3</v>
      </c>
      <c r="Z98" s="68">
        <v>2.4388E-2</v>
      </c>
      <c r="AA98" s="68">
        <v>1.2689000000000001E-2</v>
      </c>
      <c r="AB98" s="68">
        <v>2.5693999999999998E-2</v>
      </c>
      <c r="AD98" s="68">
        <v>3.1132999999999997E-2</v>
      </c>
      <c r="AE98" s="68">
        <v>1.7746999999999999E-2</v>
      </c>
      <c r="AG98" s="68">
        <v>1.8616000000000001E-2</v>
      </c>
      <c r="AH98" s="68">
        <v>1.4345E-2</v>
      </c>
      <c r="AI98" s="68">
        <v>4.1409999999999995E-2</v>
      </c>
      <c r="AJ98" s="68">
        <v>1.0819E-2</v>
      </c>
      <c r="AL98" s="68">
        <v>1.9352000000000001E-2</v>
      </c>
      <c r="AM98" s="68">
        <v>2.3513000000000003E-2</v>
      </c>
      <c r="AO98" s="68">
        <v>2.6608E-2</v>
      </c>
      <c r="AP98" s="68">
        <v>9.8420000000000001E-3</v>
      </c>
      <c r="AQ98" s="68">
        <v>2.8261999999999999E-2</v>
      </c>
      <c r="AR98" s="68">
        <v>6.8079999999999998E-3</v>
      </c>
      <c r="AT98" s="68">
        <v>3.5099999999999997E-3</v>
      </c>
      <c r="AU98" s="68">
        <v>3.1880000000000003E-3</v>
      </c>
      <c r="AW98" s="68">
        <v>1.5380000000000001E-2</v>
      </c>
      <c r="AX98" s="68">
        <v>1.8847000000000003E-2</v>
      </c>
      <c r="AY98" s="68">
        <v>2.0714E-2</v>
      </c>
      <c r="AZ98" s="68">
        <v>1.0170999999999999E-2</v>
      </c>
      <c r="BB98" s="68">
        <v>5.862E-3</v>
      </c>
      <c r="BC98" s="68">
        <v>5.7809999999999997E-3</v>
      </c>
      <c r="BD98" s="68">
        <v>7.711E-3</v>
      </c>
      <c r="BE98" s="68">
        <v>1.1122999999999999E-2</v>
      </c>
      <c r="BG98" s="68">
        <v>2.1111000000000001E-2</v>
      </c>
      <c r="BH98" s="68">
        <v>1.5952000000000001E-2</v>
      </c>
      <c r="BJ98" s="68">
        <v>2.2893999999999998E-2</v>
      </c>
      <c r="BL98" s="68">
        <v>6.7199999999999994E-3</v>
      </c>
      <c r="BM98" s="68">
        <v>9.6189999999999991E-3</v>
      </c>
      <c r="BN98" s="68">
        <v>1.3002000000000001E-2</v>
      </c>
      <c r="BO98" s="68">
        <v>1.1828E-2</v>
      </c>
      <c r="BQ98" s="68">
        <v>1.4664E-2</v>
      </c>
      <c r="BR98" s="68">
        <v>1.7011999999999999E-2</v>
      </c>
      <c r="BT98" s="68">
        <v>1.0319E-2</v>
      </c>
      <c r="BU98" s="68">
        <v>8.9870000000000002E-3</v>
      </c>
      <c r="BW98" s="68">
        <v>1.3063999999999999E-2</v>
      </c>
      <c r="BY98" s="68">
        <v>4.8390000000000004E-3</v>
      </c>
      <c r="BZ98" s="68">
        <v>3.209E-3</v>
      </c>
      <c r="CB98" s="68">
        <v>1.3592E-2</v>
      </c>
      <c r="CC98" s="68">
        <v>1.4966E-2</v>
      </c>
      <c r="CD98" s="68">
        <v>4.0149999999999995E-3</v>
      </c>
      <c r="CE98" s="68">
        <v>8.9199999999999991E-3</v>
      </c>
      <c r="CG98" s="68">
        <v>1.5460000000000001E-3</v>
      </c>
      <c r="CH98" s="68">
        <v>8.7399999999999999E-4</v>
      </c>
      <c r="CI98" s="68">
        <v>4.5800000000000002E-4</v>
      </c>
    </row>
    <row r="99" spans="1:87">
      <c r="A99" t="s">
        <v>1307</v>
      </c>
      <c r="B99" s="68">
        <v>4.0695999999999996E-2</v>
      </c>
      <c r="C99" s="68">
        <v>1.2041E-2</v>
      </c>
      <c r="E99" s="68">
        <v>4.0077000000000002E-2</v>
      </c>
      <c r="F99" s="68">
        <v>1.5253000000000001E-2</v>
      </c>
      <c r="H99" s="68">
        <v>2.6599000000000001E-2</v>
      </c>
      <c r="I99" s="68">
        <v>2.1978000000000001E-2</v>
      </c>
      <c r="K99" s="68">
        <v>1.4234999999999999E-2</v>
      </c>
      <c r="L99" s="68">
        <v>2.6841999999999998E-2</v>
      </c>
      <c r="M99" s="68">
        <v>1.1384999999999999E-2</v>
      </c>
      <c r="N99" s="68">
        <v>2.0434999999999998E-2</v>
      </c>
      <c r="O99" s="68">
        <v>4.254E-3</v>
      </c>
      <c r="P99" s="68">
        <v>2.8433E-2</v>
      </c>
      <c r="R99" s="68">
        <v>2.8902999999999998E-2</v>
      </c>
      <c r="S99" s="68">
        <v>2.1332E-2</v>
      </c>
      <c r="U99" s="68">
        <v>8.4169999999999991E-3</v>
      </c>
      <c r="V99" s="68">
        <v>9.6039999999999997E-3</v>
      </c>
      <c r="W99" s="68">
        <v>3.0289E-2</v>
      </c>
      <c r="X99" s="68">
        <v>7.8049999999999994E-3</v>
      </c>
      <c r="Z99" s="68">
        <v>2.4399999999999998E-2</v>
      </c>
      <c r="AA99" s="68">
        <v>1.2614E-2</v>
      </c>
      <c r="AB99" s="68">
        <v>2.5814E-2</v>
      </c>
      <c r="AD99" s="68">
        <v>3.0956000000000001E-2</v>
      </c>
      <c r="AE99" s="68">
        <v>1.7741E-2</v>
      </c>
      <c r="AG99" s="68">
        <v>1.8645999999999999E-2</v>
      </c>
      <c r="AH99" s="68">
        <v>1.4444E-2</v>
      </c>
      <c r="AI99" s="68">
        <v>4.1465000000000002E-2</v>
      </c>
      <c r="AJ99" s="68">
        <v>1.0782E-2</v>
      </c>
      <c r="AL99" s="68">
        <v>1.9344999999999998E-2</v>
      </c>
      <c r="AM99" s="68">
        <v>2.3397999999999999E-2</v>
      </c>
      <c r="AO99" s="68">
        <v>2.6818000000000002E-2</v>
      </c>
      <c r="AP99" s="68">
        <v>9.9039999999999996E-3</v>
      </c>
      <c r="AQ99" s="68">
        <v>2.8405999999999997E-2</v>
      </c>
      <c r="AR99" s="68">
        <v>6.8150000000000007E-3</v>
      </c>
      <c r="AT99" s="68">
        <v>3.47E-3</v>
      </c>
      <c r="AU99" s="68">
        <v>3.1289999999999998E-3</v>
      </c>
      <c r="AW99" s="68">
        <v>1.5608E-2</v>
      </c>
      <c r="AX99" s="68">
        <v>1.8942000000000001E-2</v>
      </c>
      <c r="AY99" s="68">
        <v>2.0742999999999998E-2</v>
      </c>
      <c r="AZ99" s="68">
        <v>1.0109999999999999E-2</v>
      </c>
      <c r="BB99" s="68">
        <v>5.927E-3</v>
      </c>
      <c r="BC99" s="68">
        <v>5.8060000000000004E-3</v>
      </c>
      <c r="BD99" s="68">
        <v>7.7000000000000002E-3</v>
      </c>
      <c r="BE99" s="68">
        <v>1.1118000000000001E-2</v>
      </c>
      <c r="BG99" s="68">
        <v>2.1134E-2</v>
      </c>
      <c r="BH99" s="68">
        <v>1.5904000000000001E-2</v>
      </c>
      <c r="BJ99" s="68">
        <v>2.2849000000000001E-2</v>
      </c>
      <c r="BL99" s="68">
        <v>6.7750000000000006E-3</v>
      </c>
      <c r="BM99" s="68">
        <v>9.6080000000000002E-3</v>
      </c>
      <c r="BN99" s="68">
        <v>1.2997999999999999E-2</v>
      </c>
      <c r="BO99" s="68">
        <v>1.1892E-2</v>
      </c>
      <c r="BQ99" s="68">
        <v>1.4618000000000001E-2</v>
      </c>
      <c r="BR99" s="68">
        <v>1.6957999999999997E-2</v>
      </c>
      <c r="BT99" s="68">
        <v>1.0326999999999999E-2</v>
      </c>
      <c r="BU99" s="68">
        <v>9.0489999999999998E-3</v>
      </c>
      <c r="BW99" s="68">
        <v>1.3025E-2</v>
      </c>
      <c r="BY99" s="68">
        <v>4.8440000000000002E-3</v>
      </c>
      <c r="BZ99" s="68">
        <v>3.2009999999999999E-3</v>
      </c>
      <c r="CB99" s="68">
        <v>1.3623E-2</v>
      </c>
      <c r="CC99" s="68">
        <v>1.4960000000000001E-2</v>
      </c>
      <c r="CD99" s="68">
        <v>3.9360000000000003E-3</v>
      </c>
      <c r="CE99" s="68">
        <v>8.823000000000001E-3</v>
      </c>
      <c r="CG99" s="68">
        <v>1.529E-3</v>
      </c>
      <c r="CH99" s="68">
        <v>8.2799999999999996E-4</v>
      </c>
      <c r="CI99" s="68">
        <v>4.4000000000000002E-4</v>
      </c>
    </row>
    <row r="100" spans="1:87">
      <c r="A100" t="s">
        <v>1308</v>
      </c>
      <c r="B100" s="68">
        <v>4.0684959315040688E-2</v>
      </c>
      <c r="C100" s="68">
        <v>1.2066987933012068E-2</v>
      </c>
      <c r="E100" s="68">
        <v>4.0063959936040068E-2</v>
      </c>
      <c r="F100" s="68">
        <v>1.5381984618015382E-2</v>
      </c>
      <c r="H100" s="68">
        <v>2.6206973793026209E-2</v>
      </c>
      <c r="I100" s="68">
        <v>2.207997792002208E-2</v>
      </c>
      <c r="K100" s="68">
        <v>1.4086985913014088E-2</v>
      </c>
      <c r="L100" s="68">
        <v>2.6853973146026854E-2</v>
      </c>
      <c r="M100" s="68">
        <v>1.1330988669011331E-2</v>
      </c>
      <c r="N100" s="68">
        <v>2.0963979036020965E-2</v>
      </c>
      <c r="O100" s="68">
        <v>4.2449957550042454E-3</v>
      </c>
      <c r="P100" s="68">
        <v>2.8977971022028981E-2</v>
      </c>
      <c r="R100" s="68">
        <v>2.866697133302867E-2</v>
      </c>
      <c r="S100" s="68">
        <v>2.1614978385021615E-2</v>
      </c>
      <c r="U100" s="68">
        <v>8.0159919840080158E-3</v>
      </c>
      <c r="V100" s="68">
        <v>9.2719907280092717E-3</v>
      </c>
      <c r="W100" s="68">
        <v>3.0265969734030264E-2</v>
      </c>
      <c r="X100" s="68">
        <v>7.6689923310076687E-3</v>
      </c>
      <c r="Z100" s="68">
        <v>2.4119975880024121E-2</v>
      </c>
      <c r="AA100" s="68">
        <v>1.2495987504012497E-2</v>
      </c>
      <c r="AB100" s="68">
        <v>2.6124973875026127E-2</v>
      </c>
      <c r="AD100" s="68">
        <v>3.1034968965031037E-2</v>
      </c>
      <c r="AE100" s="68">
        <v>1.7952982047017951E-2</v>
      </c>
      <c r="AG100" s="68">
        <v>1.8371981628018372E-2</v>
      </c>
      <c r="AH100" s="68">
        <v>1.4187985812014189E-2</v>
      </c>
      <c r="AI100" s="68">
        <v>4.1949958050041952E-2</v>
      </c>
      <c r="AJ100" s="68">
        <v>1.0726989273010728E-2</v>
      </c>
      <c r="AL100" s="68">
        <v>1.91989808010192E-2</v>
      </c>
      <c r="AM100" s="68">
        <v>2.3609976390023608E-2</v>
      </c>
      <c r="AO100" s="68">
        <v>2.6705973294026707E-2</v>
      </c>
      <c r="AP100" s="68">
        <v>9.6449903550096441E-3</v>
      </c>
      <c r="AQ100" s="68">
        <v>2.8605971394028609E-2</v>
      </c>
      <c r="AR100" s="68">
        <v>6.8649931350068657E-3</v>
      </c>
      <c r="AT100" s="68">
        <v>3.4209965790034211E-3</v>
      </c>
      <c r="AU100" s="68">
        <v>3.1369968630031372E-3</v>
      </c>
      <c r="AW100" s="68">
        <v>1.5234984765015235E-2</v>
      </c>
      <c r="AX100" s="68">
        <v>1.8780981219018781E-2</v>
      </c>
      <c r="AY100" s="68">
        <v>2.084197915802084E-2</v>
      </c>
      <c r="AZ100" s="68">
        <v>1.0171989828010174E-2</v>
      </c>
      <c r="BB100" s="68">
        <v>5.7309942690057314E-3</v>
      </c>
      <c r="BC100" s="68">
        <v>5.5859944140055863E-3</v>
      </c>
      <c r="BD100" s="68">
        <v>7.6189923810076193E-3</v>
      </c>
      <c r="BE100" s="68">
        <v>1.1199988800011199E-2</v>
      </c>
      <c r="BG100" s="68">
        <v>2.1015978984021015E-2</v>
      </c>
      <c r="BH100" s="68">
        <v>1.6010983989016011E-2</v>
      </c>
      <c r="BJ100" s="68">
        <v>2.3017976982023017E-2</v>
      </c>
      <c r="BL100" s="68">
        <v>6.5469934530065473E-3</v>
      </c>
      <c r="BM100" s="68">
        <v>9.4639905360094645E-3</v>
      </c>
      <c r="BN100" s="68">
        <v>1.31999868000132E-2</v>
      </c>
      <c r="BO100" s="68">
        <v>1.1957988042011959E-2</v>
      </c>
      <c r="BQ100" s="68">
        <v>1.4475985524014478E-2</v>
      </c>
      <c r="BR100" s="68">
        <v>1.7179982820017179E-2</v>
      </c>
      <c r="BT100" s="68">
        <v>1.0222989777010224E-2</v>
      </c>
      <c r="BU100" s="68">
        <v>9.1169908830091174E-3</v>
      </c>
      <c r="BW100" s="68">
        <v>1.3194986805013196E-2</v>
      </c>
      <c r="BY100" s="68">
        <v>4.7399952600047403E-3</v>
      </c>
      <c r="BZ100" s="68">
        <v>3.1559968440031563E-3</v>
      </c>
      <c r="CB100" s="68">
        <v>1.3771986228013773E-2</v>
      </c>
      <c r="CC100" s="68">
        <v>1.5412984587015413E-2</v>
      </c>
      <c r="CD100" s="68">
        <v>3.9129960870039129E-3</v>
      </c>
      <c r="CE100" s="68">
        <v>9.012990987009013E-3</v>
      </c>
      <c r="CG100" s="68">
        <v>1.542998457001543E-3</v>
      </c>
      <c r="CH100" s="68">
        <v>8.2899917100082903E-4</v>
      </c>
      <c r="CI100" s="68">
        <v>4.4699955300044704E-4</v>
      </c>
    </row>
    <row r="101" spans="1:87">
      <c r="A101" t="s">
        <v>1309</v>
      </c>
      <c r="B101" s="68">
        <v>4.0549081098162194E-2</v>
      </c>
      <c r="C101" s="68">
        <v>2.6403052806105609E-2</v>
      </c>
      <c r="E101" s="68">
        <v>4.347308694617389E-2</v>
      </c>
      <c r="F101" s="68">
        <v>1.9181038362076724E-2</v>
      </c>
      <c r="H101" s="68">
        <v>2.6462052924105847E-2</v>
      </c>
      <c r="I101" s="68">
        <v>2.4462048924097847E-2</v>
      </c>
      <c r="K101" s="68">
        <v>8.5760171520343036E-3</v>
      </c>
      <c r="L101" s="68">
        <v>1.7676035352070702E-2</v>
      </c>
      <c r="M101" s="68">
        <v>2.1272042544085084E-2</v>
      </c>
      <c r="N101" s="68">
        <v>8.380016760033521E-3</v>
      </c>
      <c r="O101" s="68">
        <v>2.7510055020110039E-3</v>
      </c>
      <c r="P101" s="68">
        <v>3.5133070266140536E-2</v>
      </c>
      <c r="R101" s="68">
        <v>3.1118062236124469E-2</v>
      </c>
      <c r="S101" s="68">
        <v>2.0047040094080187E-2</v>
      </c>
      <c r="U101" s="68">
        <v>9.7260194520389052E-3</v>
      </c>
      <c r="V101" s="68">
        <v>8.5580171160342319E-3</v>
      </c>
      <c r="W101" s="68">
        <v>2.7908055816111631E-2</v>
      </c>
      <c r="X101" s="68">
        <v>7.237014474028948E-3</v>
      </c>
      <c r="Z101" s="68">
        <v>2.8359056718113437E-2</v>
      </c>
      <c r="AA101" s="68">
        <v>7.7100154200308397E-3</v>
      </c>
      <c r="AB101" s="68">
        <v>3.4829069658139318E-2</v>
      </c>
      <c r="AD101" s="68">
        <v>2.896105792211584E-2</v>
      </c>
      <c r="AE101" s="68">
        <v>2.1718043436086871E-2</v>
      </c>
      <c r="AG101" s="68">
        <v>1.2543025086050172E-2</v>
      </c>
      <c r="AH101" s="68">
        <v>1.1977023954047908E-2</v>
      </c>
      <c r="AI101" s="68">
        <v>3.3865067730135458E-2</v>
      </c>
      <c r="AJ101" s="68">
        <v>8.8960177920355838E-3</v>
      </c>
      <c r="AL101" s="68">
        <v>1.2553025106050213E-2</v>
      </c>
      <c r="AM101" s="68">
        <v>2.5562051124102248E-2</v>
      </c>
      <c r="AO101" s="68">
        <v>1.3572027144054286E-2</v>
      </c>
      <c r="AP101" s="68">
        <v>2.4363048726097451E-2</v>
      </c>
      <c r="AQ101" s="68">
        <v>1.6732033464066928E-2</v>
      </c>
      <c r="AR101" s="68">
        <v>1.6473032946065891E-2</v>
      </c>
      <c r="AT101" s="68">
        <v>5.636011272022544E-3</v>
      </c>
      <c r="AU101" s="68">
        <v>9.63501927003854E-3</v>
      </c>
      <c r="AW101" s="68">
        <v>1.6798033596067189E-2</v>
      </c>
      <c r="AX101" s="68">
        <v>1.2273024546049092E-2</v>
      </c>
      <c r="AY101" s="68">
        <v>2.2010044020088042E-2</v>
      </c>
      <c r="AZ101" s="68">
        <v>1.3006026012052023E-2</v>
      </c>
      <c r="BB101" s="68">
        <v>6.8570137140274278E-3</v>
      </c>
      <c r="BC101" s="68">
        <v>1.3174026348052694E-2</v>
      </c>
      <c r="BD101" s="68">
        <v>1.3966027932055862E-2</v>
      </c>
      <c r="BE101" s="68">
        <v>1.1069022138044277E-2</v>
      </c>
      <c r="BG101" s="68">
        <v>2.0275040550081096E-2</v>
      </c>
      <c r="BH101" s="68">
        <v>1.7716035432070863E-2</v>
      </c>
      <c r="BJ101" s="68">
        <v>2.6133052266104531E-2</v>
      </c>
      <c r="BL101" s="68">
        <v>6.7090134180268352E-3</v>
      </c>
      <c r="BM101" s="68">
        <v>1.07250214500429E-2</v>
      </c>
      <c r="BN101" s="68">
        <v>1.5640031280062559E-2</v>
      </c>
      <c r="BO101" s="68">
        <v>7.7460154920309839E-3</v>
      </c>
      <c r="BQ101" s="68">
        <v>8.3500167000333993E-3</v>
      </c>
      <c r="BR101" s="68">
        <v>1.2392024784049566E-2</v>
      </c>
      <c r="BT101" s="68">
        <v>1.1254022508045015E-2</v>
      </c>
      <c r="BU101" s="68">
        <v>8.0970161940323877E-3</v>
      </c>
      <c r="BW101" s="68">
        <v>1.3666027332054664E-2</v>
      </c>
      <c r="BY101" s="68">
        <v>3.8370076740153482E-3</v>
      </c>
      <c r="BZ101" s="68">
        <v>4.9780099560199119E-3</v>
      </c>
      <c r="CB101" s="68">
        <v>7.2840145680291351E-3</v>
      </c>
      <c r="CC101" s="68">
        <v>9.9400198800397594E-3</v>
      </c>
      <c r="CD101" s="68">
        <v>3.379006758013516E-3</v>
      </c>
      <c r="CE101" s="68">
        <v>7.5560151120302238E-3</v>
      </c>
      <c r="CG101" s="68">
        <v>1.6740033480066958E-3</v>
      </c>
      <c r="CH101" s="68">
        <v>7.0400140800281588E-4</v>
      </c>
      <c r="CI101" s="68">
        <v>4.94000988001976E-4</v>
      </c>
    </row>
    <row r="102" spans="1:87">
      <c r="A102" t="s">
        <v>1310</v>
      </c>
      <c r="B102" s="68">
        <v>4.040487878536364E-2</v>
      </c>
      <c r="C102" s="68">
        <v>1.2265963202110394E-2</v>
      </c>
      <c r="E102" s="68">
        <v>4.0389878830363511E-2</v>
      </c>
      <c r="F102" s="68">
        <v>1.5334953995138016E-2</v>
      </c>
      <c r="H102" s="68">
        <v>2.6250921247236259E-2</v>
      </c>
      <c r="I102" s="68">
        <v>2.2187933436199691E-2</v>
      </c>
      <c r="K102" s="68">
        <v>1.4424956725129825E-2</v>
      </c>
      <c r="L102" s="68">
        <v>2.7773916678249966E-2</v>
      </c>
      <c r="M102" s="68">
        <v>1.1840964477106567E-2</v>
      </c>
      <c r="N102" s="68">
        <v>1.9195942412172765E-2</v>
      </c>
      <c r="O102" s="68">
        <v>4.7589857230428308E-3</v>
      </c>
      <c r="P102" s="68">
        <v>2.798691603925188E-2</v>
      </c>
      <c r="R102" s="68">
        <v>2.8713913858258423E-2</v>
      </c>
      <c r="S102" s="68">
        <v>2.123093630719108E-2</v>
      </c>
      <c r="U102" s="68">
        <v>8.1369755890732323E-3</v>
      </c>
      <c r="V102" s="68">
        <v>9.1909724270827185E-3</v>
      </c>
      <c r="W102" s="68">
        <v>2.9807910576268269E-2</v>
      </c>
      <c r="X102" s="68">
        <v>7.6369770890687321E-3</v>
      </c>
      <c r="Z102" s="68">
        <v>2.5377923866228402E-2</v>
      </c>
      <c r="AA102" s="68">
        <v>1.2302963091110727E-2</v>
      </c>
      <c r="AB102" s="68">
        <v>2.4598926203221388E-2</v>
      </c>
      <c r="AD102" s="68">
        <v>3.1583905248284257E-2</v>
      </c>
      <c r="AE102" s="68">
        <v>1.720094839715481E-2</v>
      </c>
      <c r="AG102" s="68">
        <v>1.8393944818165545E-2</v>
      </c>
      <c r="AH102" s="68">
        <v>1.4316957049128852E-2</v>
      </c>
      <c r="AI102" s="68">
        <v>4.1352875941372179E-2</v>
      </c>
      <c r="AJ102" s="68">
        <v>1.0775967672096983E-2</v>
      </c>
      <c r="AL102" s="68">
        <v>2.0365938902183293E-2</v>
      </c>
      <c r="AM102" s="68">
        <v>2.2793931618205143E-2</v>
      </c>
      <c r="AO102" s="68">
        <v>2.5425923722228832E-2</v>
      </c>
      <c r="AP102" s="68">
        <v>1.134896595310214E-2</v>
      </c>
      <c r="AQ102" s="68">
        <v>2.8223915328254013E-2</v>
      </c>
      <c r="AR102" s="68">
        <v>7.5199774400676791E-3</v>
      </c>
      <c r="AT102" s="68">
        <v>3.5529893410319769E-3</v>
      </c>
      <c r="AU102" s="68">
        <v>3.3629899110302667E-3</v>
      </c>
      <c r="AW102" s="68">
        <v>1.6088951733144799E-2</v>
      </c>
      <c r="AX102" s="68">
        <v>1.8346944959165123E-2</v>
      </c>
      <c r="AY102" s="68">
        <v>2.0649938050185848E-2</v>
      </c>
      <c r="AZ102" s="68">
        <v>9.7379707860876415E-3</v>
      </c>
      <c r="BB102" s="68">
        <v>6.3699808900573298E-3</v>
      </c>
      <c r="BC102" s="68">
        <v>6.0339818980543053E-3</v>
      </c>
      <c r="BD102" s="68">
        <v>8.0609758170725482E-3</v>
      </c>
      <c r="BE102" s="68">
        <v>1.1250966247101257E-2</v>
      </c>
      <c r="BG102" s="68">
        <v>2.0671937984186046E-2</v>
      </c>
      <c r="BH102" s="68">
        <v>1.5872952381142856E-2</v>
      </c>
      <c r="BJ102" s="68">
        <v>2.288793133620599E-2</v>
      </c>
      <c r="BL102" s="68">
        <v>6.8739793780618653E-3</v>
      </c>
      <c r="BM102" s="68">
        <v>9.7519707440877675E-3</v>
      </c>
      <c r="BN102" s="68">
        <v>1.3744958765123704E-2</v>
      </c>
      <c r="BO102" s="68">
        <v>1.1510965467103597E-2</v>
      </c>
      <c r="BQ102" s="68">
        <v>1.3974958075125775E-2</v>
      </c>
      <c r="BR102" s="68">
        <v>1.7143948568154294E-2</v>
      </c>
      <c r="BT102" s="68">
        <v>1.0420968737093788E-2</v>
      </c>
      <c r="BU102" s="68">
        <v>9.1049726850819454E-3</v>
      </c>
      <c r="BW102" s="68">
        <v>1.3231960304119087E-2</v>
      </c>
      <c r="BY102" s="68">
        <v>4.6549860350418946E-3</v>
      </c>
      <c r="BZ102" s="68">
        <v>3.5239894280317159E-3</v>
      </c>
      <c r="CB102" s="68">
        <v>1.2925961222116334E-2</v>
      </c>
      <c r="CC102" s="68">
        <v>1.4882955351133945E-2</v>
      </c>
      <c r="CD102" s="68">
        <v>4.3599869200392398E-3</v>
      </c>
      <c r="CE102" s="68">
        <v>9.0849727450817656E-3</v>
      </c>
      <c r="CG102" s="68">
        <v>1.5529953410139768E-3</v>
      </c>
      <c r="CH102" s="68">
        <v>8.1899754300737086E-4</v>
      </c>
      <c r="CI102" s="68">
        <v>4.3099870700387898E-4</v>
      </c>
    </row>
    <row r="103" spans="1:87">
      <c r="A103" t="s">
        <v>1311</v>
      </c>
      <c r="B103" s="68">
        <v>4.0182959817040183E-2</v>
      </c>
      <c r="C103" s="68">
        <v>1.046998953001047E-2</v>
      </c>
      <c r="E103" s="68">
        <v>4.3771956228043772E-2</v>
      </c>
      <c r="F103" s="68">
        <v>1.1892988107011894E-2</v>
      </c>
      <c r="H103" s="68">
        <v>2.1947978052021949E-2</v>
      </c>
      <c r="I103" s="68">
        <v>2.1221978778021223E-2</v>
      </c>
      <c r="K103" s="68">
        <v>2.8368971631028368E-2</v>
      </c>
      <c r="L103" s="68">
        <v>3.7088962911037089E-2</v>
      </c>
      <c r="M103" s="68">
        <v>8.9759910240089762E-3</v>
      </c>
      <c r="N103" s="68">
        <v>6.8259931740068261E-3</v>
      </c>
      <c r="O103" s="68">
        <v>8.0559919440080559E-3</v>
      </c>
      <c r="P103" s="68">
        <v>2.0033979966020032E-2</v>
      </c>
      <c r="R103" s="68">
        <v>3.4253965746034253E-2</v>
      </c>
      <c r="S103" s="68">
        <v>2.0302979697020305E-2</v>
      </c>
      <c r="U103" s="68">
        <v>7.9999920000079997E-3</v>
      </c>
      <c r="V103" s="68">
        <v>1.0650989349010652E-2</v>
      </c>
      <c r="W103" s="68">
        <v>2.535997464002536E-2</v>
      </c>
      <c r="X103" s="68">
        <v>8.9499910500089493E-3</v>
      </c>
      <c r="Z103" s="68">
        <v>2.9063970936029065E-2</v>
      </c>
      <c r="AA103" s="68">
        <v>8.4229915770084231E-3</v>
      </c>
      <c r="AB103" s="68">
        <v>2.5998974001026E-2</v>
      </c>
      <c r="AD103" s="68">
        <v>2.8772971227028772E-2</v>
      </c>
      <c r="AE103" s="68">
        <v>1.2992987007012994E-2</v>
      </c>
      <c r="AG103" s="68">
        <v>1.8036981963018037E-2</v>
      </c>
      <c r="AH103" s="68">
        <v>1.8979981020018979E-2</v>
      </c>
      <c r="AI103" s="68">
        <v>3.6332963667036332E-2</v>
      </c>
      <c r="AJ103" s="68">
        <v>2.3722976277023723E-2</v>
      </c>
      <c r="AL103" s="68">
        <v>3.4875965124034874E-2</v>
      </c>
      <c r="AM103" s="68">
        <v>1.2082987917012084E-2</v>
      </c>
      <c r="AO103" s="68">
        <v>1.9253980746019257E-2</v>
      </c>
      <c r="AP103" s="68">
        <v>6.062993937006063E-3</v>
      </c>
      <c r="AQ103" s="68">
        <v>3.624496375503624E-2</v>
      </c>
      <c r="AR103" s="68">
        <v>7.227992772007228E-3</v>
      </c>
      <c r="AT103" s="68">
        <v>3.4109965890034111E-3</v>
      </c>
      <c r="AU103" s="68">
        <v>2.5789974210025791E-3</v>
      </c>
      <c r="AW103" s="68">
        <v>1.7104982895017107E-2</v>
      </c>
      <c r="AX103" s="68">
        <v>1.0723989276010724E-2</v>
      </c>
      <c r="AY103" s="68">
        <v>2.0936979063020937E-2</v>
      </c>
      <c r="AZ103" s="68">
        <v>1.6482983517016485E-2</v>
      </c>
      <c r="BB103" s="68">
        <v>7.1669928330071672E-3</v>
      </c>
      <c r="BC103" s="68">
        <v>7.3759926240073766E-3</v>
      </c>
      <c r="BD103" s="68">
        <v>8.7689912310087697E-3</v>
      </c>
      <c r="BE103" s="68">
        <v>8.3209916790083216E-3</v>
      </c>
      <c r="BG103" s="68">
        <v>1.6785983214016788E-2</v>
      </c>
      <c r="BH103" s="68">
        <v>1.2901987098012902E-2</v>
      </c>
      <c r="BJ103" s="68">
        <v>2.2679977320022679E-2</v>
      </c>
      <c r="BL103" s="68">
        <v>1.0735989264010736E-2</v>
      </c>
      <c r="BM103" s="68">
        <v>9.3289906710093302E-3</v>
      </c>
      <c r="BN103" s="68">
        <v>9.3229906770093234E-3</v>
      </c>
      <c r="BO103" s="68">
        <v>1.307998692001308E-2</v>
      </c>
      <c r="BQ103" s="68">
        <v>8.4059915940084065E-3</v>
      </c>
      <c r="BR103" s="68">
        <v>1.9928980071019928E-2</v>
      </c>
      <c r="BT103" s="68">
        <v>1.3731986268013731E-2</v>
      </c>
      <c r="BU103" s="68">
        <v>8.9629910370089619E-3</v>
      </c>
      <c r="BW103" s="68">
        <v>1.2853987146012854E-2</v>
      </c>
      <c r="BY103" s="68">
        <v>4.3539956460043544E-3</v>
      </c>
      <c r="BZ103" s="68">
        <v>6.0839939160060837E-3</v>
      </c>
      <c r="CB103" s="68">
        <v>1.1382988617011383E-2</v>
      </c>
      <c r="CC103" s="68">
        <v>1.803798196201804E-2</v>
      </c>
      <c r="CD103" s="68">
        <v>3.1539968460031539E-3</v>
      </c>
      <c r="CE103" s="68">
        <v>7.7729922270077731E-3</v>
      </c>
      <c r="CG103" s="68">
        <v>1.8239981760018241E-3</v>
      </c>
      <c r="CH103" s="68">
        <v>8.5999914000086004E-4</v>
      </c>
      <c r="CI103" s="68">
        <v>5.0899949100050902E-4</v>
      </c>
    </row>
    <row r="104" spans="1:87">
      <c r="A104" t="s">
        <v>1312</v>
      </c>
      <c r="B104" s="68">
        <v>3.9615118845356539E-2</v>
      </c>
      <c r="C104" s="68">
        <v>1.4330042990128971E-2</v>
      </c>
      <c r="E104" s="68">
        <v>3.9977119931359793E-2</v>
      </c>
      <c r="F104" s="68">
        <v>1.6953050859152576E-2</v>
      </c>
      <c r="H104" s="68">
        <v>2.5134075402226209E-2</v>
      </c>
      <c r="I104" s="68">
        <v>2.2089066267198802E-2</v>
      </c>
      <c r="K104" s="68">
        <v>1.3229039687119061E-2</v>
      </c>
      <c r="L104" s="68">
        <v>2.7168081504244514E-2</v>
      </c>
      <c r="M104" s="68">
        <v>1.258203774611324E-2</v>
      </c>
      <c r="N104" s="68">
        <v>2.0177060531181595E-2</v>
      </c>
      <c r="O104" s="68">
        <v>5.2000156000468001E-3</v>
      </c>
      <c r="P104" s="68">
        <v>2.6796080388241165E-2</v>
      </c>
      <c r="R104" s="68">
        <v>2.8090084270252811E-2</v>
      </c>
      <c r="S104" s="68">
        <v>2.193206579619739E-2</v>
      </c>
      <c r="U104" s="68">
        <v>8.0860242580727756E-3</v>
      </c>
      <c r="V104" s="68">
        <v>9.4500283500850504E-3</v>
      </c>
      <c r="W104" s="68">
        <v>2.9656088968266905E-2</v>
      </c>
      <c r="X104" s="68">
        <v>8.1750245250735761E-3</v>
      </c>
      <c r="Z104" s="68">
        <v>2.472107416322249E-2</v>
      </c>
      <c r="AA104" s="68">
        <v>1.1232033696101089E-2</v>
      </c>
      <c r="AB104" s="68">
        <v>2.6348079044237131E-2</v>
      </c>
      <c r="AD104" s="68">
        <v>3.0844092532277601E-2</v>
      </c>
      <c r="AE104" s="68">
        <v>1.7851053553160658E-2</v>
      </c>
      <c r="AG104" s="68">
        <v>1.8366055098165295E-2</v>
      </c>
      <c r="AH104" s="68">
        <v>1.533104599313798E-2</v>
      </c>
      <c r="AI104" s="68">
        <v>3.9953119859359586E-2</v>
      </c>
      <c r="AJ104" s="68">
        <v>1.1539034617103851E-2</v>
      </c>
      <c r="AL104" s="68">
        <v>1.975005925017775E-2</v>
      </c>
      <c r="AM104" s="68">
        <v>2.2686068058204174E-2</v>
      </c>
      <c r="AO104" s="68">
        <v>2.4949074847224546E-2</v>
      </c>
      <c r="AP104" s="68">
        <v>1.2100036300108901E-2</v>
      </c>
      <c r="AQ104" s="68">
        <v>2.7548082644247931E-2</v>
      </c>
      <c r="AR104" s="68">
        <v>7.5720227160681487E-3</v>
      </c>
      <c r="AT104" s="68">
        <v>3.7710113130339394E-3</v>
      </c>
      <c r="AU104" s="68">
        <v>3.102009306027918E-3</v>
      </c>
      <c r="AW104" s="68">
        <v>1.5215045645136935E-2</v>
      </c>
      <c r="AX104" s="68">
        <v>1.8293054879164636E-2</v>
      </c>
      <c r="AY104" s="68">
        <v>2.1276063828191485E-2</v>
      </c>
      <c r="AZ104" s="68">
        <v>1.0677032031096094E-2</v>
      </c>
      <c r="BB104" s="68">
        <v>6.523019569058707E-3</v>
      </c>
      <c r="BC104" s="68">
        <v>5.9770179310537934E-3</v>
      </c>
      <c r="BD104" s="68">
        <v>8.9320267960803883E-3</v>
      </c>
      <c r="BE104" s="68">
        <v>1.0853032559097678E-2</v>
      </c>
      <c r="BG104" s="68">
        <v>1.9660058980176941E-2</v>
      </c>
      <c r="BH104" s="68">
        <v>1.707405122215367E-2</v>
      </c>
      <c r="BJ104" s="68">
        <v>2.2951068853206563E-2</v>
      </c>
      <c r="BL104" s="68">
        <v>7.2980218940656826E-3</v>
      </c>
      <c r="BM104" s="68">
        <v>9.783029349088047E-3</v>
      </c>
      <c r="BN104" s="68">
        <v>1.3218039654118963E-2</v>
      </c>
      <c r="BO104" s="68">
        <v>1.1253033759101277E-2</v>
      </c>
      <c r="BQ104" s="68">
        <v>1.3321039963119889E-2</v>
      </c>
      <c r="BR104" s="68">
        <v>1.6639049917149751E-2</v>
      </c>
      <c r="BT104" s="68">
        <v>9.9960299880899658E-3</v>
      </c>
      <c r="BU104" s="68">
        <v>9.4900284700854109E-3</v>
      </c>
      <c r="BW104" s="68">
        <v>1.3182039546118639E-2</v>
      </c>
      <c r="BY104" s="68">
        <v>4.4420133260399787E-3</v>
      </c>
      <c r="BZ104" s="68">
        <v>3.5040105120315362E-3</v>
      </c>
      <c r="CB104" s="68">
        <v>1.2710038130114391E-2</v>
      </c>
      <c r="CC104" s="68">
        <v>1.5263045789137368E-2</v>
      </c>
      <c r="CD104" s="68">
        <v>4.7450142350427054E-3</v>
      </c>
      <c r="CE104" s="68">
        <v>8.4640253920761771E-3</v>
      </c>
      <c r="CG104" s="68">
        <v>1.5930047790143371E-3</v>
      </c>
      <c r="CH104" s="68">
        <v>8.7600262800788405E-4</v>
      </c>
      <c r="CI104" s="68">
        <v>4.8700146100438303E-4</v>
      </c>
    </row>
    <row r="105" spans="1:87">
      <c r="A105" t="s">
        <v>1313</v>
      </c>
      <c r="B105" s="68">
        <v>3.9389842440630235E-2</v>
      </c>
      <c r="C105" s="68">
        <v>1.6962932148271409E-2</v>
      </c>
      <c r="E105" s="68">
        <v>4.4879820480718077E-2</v>
      </c>
      <c r="F105" s="68">
        <v>1.7687929248283007E-2</v>
      </c>
      <c r="H105" s="68">
        <v>2.7467890128439486E-2</v>
      </c>
      <c r="I105" s="68">
        <v>1.4674941300234799E-2</v>
      </c>
      <c r="K105" s="68">
        <v>3.6984852060591759E-2</v>
      </c>
      <c r="L105" s="68">
        <v>2.1622913508345967E-2</v>
      </c>
      <c r="M105" s="68">
        <v>1.4925940296238815E-2</v>
      </c>
      <c r="N105" s="68">
        <v>5.0409798360806562E-3</v>
      </c>
      <c r="O105" s="68">
        <v>1.3468946124215501E-2</v>
      </c>
      <c r="P105" s="68">
        <v>7.3659705361178553E-3</v>
      </c>
      <c r="R105" s="68">
        <v>3.7591849632601468E-2</v>
      </c>
      <c r="S105" s="68">
        <v>1.5362938548245806E-2</v>
      </c>
      <c r="U105" s="68">
        <v>1.3949944200223198E-2</v>
      </c>
      <c r="V105" s="68">
        <v>1.9911920352318591E-2</v>
      </c>
      <c r="W105" s="68">
        <v>1.8041927832288671E-2</v>
      </c>
      <c r="X105" s="68">
        <v>5.7239771040915833E-3</v>
      </c>
      <c r="Z105" s="68">
        <v>3.8030847876608494E-2</v>
      </c>
      <c r="AA105" s="68">
        <v>1.3613945544217824E-2</v>
      </c>
      <c r="AB105" s="68">
        <v>1.6424934300262799E-2</v>
      </c>
      <c r="AD105" s="68">
        <v>3.1121875512497951E-2</v>
      </c>
      <c r="AE105" s="68">
        <v>8.6539653841384637E-3</v>
      </c>
      <c r="AG105" s="68">
        <v>2.9303882784468861E-2</v>
      </c>
      <c r="AH105" s="68">
        <v>3.0727877088491649E-2</v>
      </c>
      <c r="AI105" s="68">
        <v>2.0613917544329823E-2</v>
      </c>
      <c r="AJ105" s="68">
        <v>1.4749941000236E-2</v>
      </c>
      <c r="AL105" s="68">
        <v>2.7932888268446924E-2</v>
      </c>
      <c r="AM105" s="68">
        <v>9.2129631481474069E-3</v>
      </c>
      <c r="AO105" s="68">
        <v>2.5247899008403966E-2</v>
      </c>
      <c r="AP105" s="68">
        <v>1.8812924748301006E-2</v>
      </c>
      <c r="AQ105" s="68">
        <v>2.0311918752324992E-2</v>
      </c>
      <c r="AR105" s="68">
        <v>8.7649649401402401E-3</v>
      </c>
      <c r="AT105" s="68">
        <v>1.43999424002304E-2</v>
      </c>
      <c r="AU105" s="68">
        <v>3.4239863040547835E-3</v>
      </c>
      <c r="AW105" s="68">
        <v>3.0863876544493823E-2</v>
      </c>
      <c r="AX105" s="68">
        <v>2.0887916448334209E-2</v>
      </c>
      <c r="AY105" s="68">
        <v>1.6260934956260173E-2</v>
      </c>
      <c r="AZ105" s="68">
        <v>7.3189707241171032E-3</v>
      </c>
      <c r="BB105" s="68">
        <v>1.548193807224771E-2</v>
      </c>
      <c r="BC105" s="68">
        <v>1.7683929264282944E-2</v>
      </c>
      <c r="BD105" s="68">
        <v>3.9719841120635516E-3</v>
      </c>
      <c r="BE105" s="68">
        <v>6.4609741561033754E-3</v>
      </c>
      <c r="BG105" s="68">
        <v>1.6524933900264396E-2</v>
      </c>
      <c r="BH105" s="68">
        <v>8.8979644081423667E-3</v>
      </c>
      <c r="BJ105" s="68">
        <v>1.9827920688317246E-2</v>
      </c>
      <c r="BL105" s="68">
        <v>1.7977928088287649E-2</v>
      </c>
      <c r="BM105" s="68">
        <v>1.0777956888172447E-2</v>
      </c>
      <c r="BN105" s="68">
        <v>5.8029767880928475E-3</v>
      </c>
      <c r="BO105" s="68">
        <v>7.8969684121263511E-3</v>
      </c>
      <c r="BQ105" s="68">
        <v>1.2258950964196144E-2</v>
      </c>
      <c r="BR105" s="68">
        <v>1.1402954388182448E-2</v>
      </c>
      <c r="BT105" s="68">
        <v>9.0029639881440467E-3</v>
      </c>
      <c r="BU105" s="68">
        <v>6.7739729041083833E-3</v>
      </c>
      <c r="BW105" s="68">
        <v>1.2450950196199215E-2</v>
      </c>
      <c r="BY105" s="68">
        <v>3.272986908052368E-3</v>
      </c>
      <c r="BZ105" s="68">
        <v>3.4639861440554235E-3</v>
      </c>
      <c r="CB105" s="68">
        <v>8.7429650281398881E-3</v>
      </c>
      <c r="CC105" s="68">
        <v>1.0167959328162687E-2</v>
      </c>
      <c r="CD105" s="68">
        <v>7.3569705721177117E-3</v>
      </c>
      <c r="CE105" s="68">
        <v>2.6659893360426556E-3</v>
      </c>
      <c r="CG105" s="68">
        <v>1.8619925520297919E-3</v>
      </c>
      <c r="CH105" s="68">
        <v>8.2299670801316783E-4</v>
      </c>
      <c r="CI105" s="68">
        <v>7.1299714801140786E-4</v>
      </c>
    </row>
    <row r="106" spans="1:87">
      <c r="A106" t="s">
        <v>1314</v>
      </c>
      <c r="B106" s="68">
        <v>3.8657115971347911E-2</v>
      </c>
      <c r="C106" s="68">
        <v>2.1525064575193726E-2</v>
      </c>
      <c r="E106" s="68">
        <v>3.6001108003324012E-2</v>
      </c>
      <c r="F106" s="68">
        <v>2.2317066951200854E-2</v>
      </c>
      <c r="H106" s="68">
        <v>2.3100069300207905E-2</v>
      </c>
      <c r="I106" s="68">
        <v>1.409104227312682E-2</v>
      </c>
      <c r="K106" s="68">
        <v>2.4514073542220627E-2</v>
      </c>
      <c r="L106" s="68">
        <v>3.849411548234645E-2</v>
      </c>
      <c r="M106" s="68">
        <v>1.4034042102126307E-2</v>
      </c>
      <c r="N106" s="68">
        <v>7.6200228600685803E-3</v>
      </c>
      <c r="O106" s="68">
        <v>7.3870221610664831E-3</v>
      </c>
      <c r="P106" s="68">
        <v>9.8060294180882541E-3</v>
      </c>
      <c r="R106" s="68">
        <v>3.7100111300333902E-2</v>
      </c>
      <c r="S106" s="68">
        <v>1.6086048258144775E-2</v>
      </c>
      <c r="U106" s="68">
        <v>1.4034042102126307E-2</v>
      </c>
      <c r="V106" s="68">
        <v>1.4077042231126694E-2</v>
      </c>
      <c r="W106" s="68">
        <v>1.5242045726137179E-2</v>
      </c>
      <c r="X106" s="68">
        <v>6.7350202050606156E-3</v>
      </c>
      <c r="Z106" s="68">
        <v>3.5630106890320673E-2</v>
      </c>
      <c r="AA106" s="68">
        <v>4.5320135960407884E-3</v>
      </c>
      <c r="AB106" s="68">
        <v>2.4510073530220593E-2</v>
      </c>
      <c r="AD106" s="68">
        <v>2.4098072294216882E-2</v>
      </c>
      <c r="AE106" s="68">
        <v>1.4566043698131095E-2</v>
      </c>
      <c r="AG106" s="68">
        <v>3.1937095811287439E-2</v>
      </c>
      <c r="AH106" s="68">
        <v>2.4734074202222608E-2</v>
      </c>
      <c r="AI106" s="68">
        <v>2.5363076089228269E-2</v>
      </c>
      <c r="AJ106" s="68">
        <v>1.3478040434121303E-2</v>
      </c>
      <c r="AL106" s="68">
        <v>2.9768089304267914E-2</v>
      </c>
      <c r="AM106" s="68">
        <v>1.2403037209111628E-2</v>
      </c>
      <c r="AO106" s="68">
        <v>3.2345097035291107E-2</v>
      </c>
      <c r="AP106" s="68">
        <v>8.570025710077131E-3</v>
      </c>
      <c r="AQ106" s="68">
        <v>2.7831083493250482E-2</v>
      </c>
      <c r="AR106" s="68">
        <v>5.2960158880476643E-3</v>
      </c>
      <c r="AT106" s="68">
        <v>1.0141030423091269E-2</v>
      </c>
      <c r="AU106" s="68">
        <v>3.0110090330270995E-3</v>
      </c>
      <c r="AW106" s="68">
        <v>2.5731077193231582E-2</v>
      </c>
      <c r="AX106" s="68">
        <v>8.1830245490736482E-3</v>
      </c>
      <c r="AY106" s="68">
        <v>2.4437073311219935E-2</v>
      </c>
      <c r="AZ106" s="68">
        <v>1.0941032823098471E-2</v>
      </c>
      <c r="BB106" s="68">
        <v>1.476104428313285E-2</v>
      </c>
      <c r="BC106" s="68">
        <v>1.6989050967152902E-2</v>
      </c>
      <c r="BD106" s="68">
        <v>4.7260141780425344E-3</v>
      </c>
      <c r="BE106" s="68">
        <v>4.3280129840389528E-3</v>
      </c>
      <c r="BG106" s="68">
        <v>1.3944041832125498E-2</v>
      </c>
      <c r="BH106" s="68">
        <v>1.1193033579100738E-2</v>
      </c>
      <c r="BJ106" s="68">
        <v>2.7537082611247835E-2</v>
      </c>
      <c r="BL106" s="68">
        <v>1.7754053262159789E-2</v>
      </c>
      <c r="BM106" s="68">
        <v>1.3315039945119836E-2</v>
      </c>
      <c r="BN106" s="68">
        <v>6.3980191940575821E-3</v>
      </c>
      <c r="BO106" s="68">
        <v>5.6380169140507422E-3</v>
      </c>
      <c r="BQ106" s="68">
        <v>1.0118030354091064E-2</v>
      </c>
      <c r="BR106" s="68">
        <v>1.1584034752104256E-2</v>
      </c>
      <c r="BT106" s="68">
        <v>1.31220393661181E-2</v>
      </c>
      <c r="BU106" s="68">
        <v>9.7200291600874813E-3</v>
      </c>
      <c r="BW106" s="68">
        <v>1.2688038064114194E-2</v>
      </c>
      <c r="BY106" s="68">
        <v>4.3300129900389703E-3</v>
      </c>
      <c r="BZ106" s="68">
        <v>4.975014925044775E-3</v>
      </c>
      <c r="CB106" s="68">
        <v>1.4344043032129097E-2</v>
      </c>
      <c r="CC106" s="68">
        <v>1.4905044715134146E-2</v>
      </c>
      <c r="CD106" s="68">
        <v>4.6920140760422285E-3</v>
      </c>
      <c r="CE106" s="68">
        <v>1.376004128012384E-3</v>
      </c>
      <c r="CG106" s="68">
        <v>2.0200060600181801E-3</v>
      </c>
      <c r="CH106" s="68">
        <v>9.1200273600820813E-4</v>
      </c>
      <c r="CI106" s="68">
        <v>3.0300090900272703E-4</v>
      </c>
    </row>
    <row r="107" spans="1:87">
      <c r="A107" t="s">
        <v>1315</v>
      </c>
      <c r="B107" s="68">
        <v>3.853211559634679E-2</v>
      </c>
      <c r="C107" s="68">
        <v>2.5400076200228602E-2</v>
      </c>
      <c r="E107" s="68">
        <v>4.1036123108369328E-2</v>
      </c>
      <c r="F107" s="68">
        <v>2.4390073170219514E-2</v>
      </c>
      <c r="H107" s="68">
        <v>2.4836074508223525E-2</v>
      </c>
      <c r="I107" s="68">
        <v>1.7787053361160082E-2</v>
      </c>
      <c r="K107" s="68">
        <v>1.2119036357109071E-2</v>
      </c>
      <c r="L107" s="68">
        <v>3.1444094332282999E-2</v>
      </c>
      <c r="M107" s="68">
        <v>1.9885059655178967E-2</v>
      </c>
      <c r="N107" s="68">
        <v>1.5541046623139871E-2</v>
      </c>
      <c r="O107" s="68">
        <v>1.3097039291117874E-2</v>
      </c>
      <c r="P107" s="68">
        <v>1.4243042729128188E-2</v>
      </c>
      <c r="R107" s="68">
        <v>3.0213090639271922E-2</v>
      </c>
      <c r="S107" s="68">
        <v>1.8764056292168877E-2</v>
      </c>
      <c r="U107" s="68">
        <v>8.931026793080379E-3</v>
      </c>
      <c r="V107" s="68">
        <v>1.2784038352115057E-2</v>
      </c>
      <c r="W107" s="68">
        <v>2.2716068148204448E-2</v>
      </c>
      <c r="X107" s="68">
        <v>8.9370268110804327E-3</v>
      </c>
      <c r="Z107" s="68">
        <v>2.9853089559268679E-2</v>
      </c>
      <c r="AA107" s="68">
        <v>5.7190171570514715E-3</v>
      </c>
      <c r="AB107" s="68">
        <v>2.8275084825254475E-2</v>
      </c>
      <c r="AD107" s="68">
        <v>3.6453109359328086E-2</v>
      </c>
      <c r="AE107" s="68">
        <v>1.5203045609136828E-2</v>
      </c>
      <c r="AG107" s="68">
        <v>1.9410058230174693E-2</v>
      </c>
      <c r="AH107" s="68">
        <v>2.1765065295195889E-2</v>
      </c>
      <c r="AI107" s="68">
        <v>2.408107224321673E-2</v>
      </c>
      <c r="AJ107" s="68">
        <v>1.1954035862107587E-2</v>
      </c>
      <c r="AL107" s="68">
        <v>2.4117072351217055E-2</v>
      </c>
      <c r="AM107" s="68">
        <v>1.7901053703161109E-2</v>
      </c>
      <c r="AO107" s="68">
        <v>1.6801050403151208E-2</v>
      </c>
      <c r="AP107" s="68">
        <v>2.5968077904233715E-2</v>
      </c>
      <c r="AQ107" s="68">
        <v>1.7898053694161083E-2</v>
      </c>
      <c r="AR107" s="68">
        <v>1.3215039645118935E-2</v>
      </c>
      <c r="AT107" s="68">
        <v>7.3830221490664479E-3</v>
      </c>
      <c r="AU107" s="68">
        <v>2.7810083430250291E-3</v>
      </c>
      <c r="AW107" s="68">
        <v>1.2767038301114903E-2</v>
      </c>
      <c r="AX107" s="68">
        <v>2.0019060057180172E-2</v>
      </c>
      <c r="AY107" s="68">
        <v>2.1396064188192565E-2</v>
      </c>
      <c r="AZ107" s="68">
        <v>1.0828032484097453E-2</v>
      </c>
      <c r="BB107" s="68">
        <v>1.3105039315117946E-2</v>
      </c>
      <c r="BC107" s="68">
        <v>7.6620229860689584E-3</v>
      </c>
      <c r="BD107" s="68">
        <v>1.6676050028150084E-2</v>
      </c>
      <c r="BE107" s="68">
        <v>6.2790188370565117E-3</v>
      </c>
      <c r="BG107" s="68">
        <v>1.5618046854140564E-2</v>
      </c>
      <c r="BH107" s="68">
        <v>1.9340058020174061E-2</v>
      </c>
      <c r="BJ107" s="68">
        <v>2.2042066126198381E-2</v>
      </c>
      <c r="BL107" s="68">
        <v>1.1677035031105093E-2</v>
      </c>
      <c r="BM107" s="68">
        <v>1.3514040542121627E-2</v>
      </c>
      <c r="BN107" s="68">
        <v>1.0710032130096392E-2</v>
      </c>
      <c r="BO107" s="68">
        <v>5.633016899050697E-3</v>
      </c>
      <c r="BQ107" s="68">
        <v>9.7730293190879582E-3</v>
      </c>
      <c r="BR107" s="68">
        <v>1.1205033615100847E-2</v>
      </c>
      <c r="BT107" s="68">
        <v>9.9360298080894242E-3</v>
      </c>
      <c r="BU107" s="68">
        <v>8.5190255570766725E-3</v>
      </c>
      <c r="BW107" s="68">
        <v>1.2649037947113841E-2</v>
      </c>
      <c r="BY107" s="68">
        <v>3.2050096150288451E-3</v>
      </c>
      <c r="BZ107" s="68">
        <v>3.5780107340322022E-3</v>
      </c>
      <c r="CB107" s="68">
        <v>7.4670224010672031E-3</v>
      </c>
      <c r="CC107" s="68">
        <v>8.8380265140795417E-3</v>
      </c>
      <c r="CD107" s="68">
        <v>9.6540289620868861E-3</v>
      </c>
      <c r="CE107" s="68">
        <v>5.5110165330495998E-3</v>
      </c>
      <c r="CG107" s="68">
        <v>1.8530055590166771E-3</v>
      </c>
      <c r="CH107" s="68">
        <v>6.8500205500616508E-4</v>
      </c>
      <c r="CI107" s="68">
        <v>4.26001278003834E-4</v>
      </c>
    </row>
    <row r="108" spans="1:87">
      <c r="A108" t="s">
        <v>1316</v>
      </c>
      <c r="B108" s="68">
        <v>3.8516038516038513E-2</v>
      </c>
      <c r="C108" s="68">
        <v>1.2342012342012341E-2</v>
      </c>
      <c r="E108" s="68">
        <v>4.4059044059044053E-2</v>
      </c>
      <c r="F108" s="68">
        <v>1.2818012818012817E-2</v>
      </c>
      <c r="H108" s="68">
        <v>2.0750020750020748E-2</v>
      </c>
      <c r="I108" s="68">
        <v>2.0246020246020246E-2</v>
      </c>
      <c r="K108" s="68">
        <v>2.2317022317022317E-2</v>
      </c>
      <c r="L108" s="68">
        <v>3.2482032482032477E-2</v>
      </c>
      <c r="M108" s="68">
        <v>9.4560094560094555E-3</v>
      </c>
      <c r="N108" s="68">
        <v>6.212006212006212E-3</v>
      </c>
      <c r="O108" s="68">
        <v>6.1820061820061821E-3</v>
      </c>
      <c r="P108" s="68">
        <v>3.2740032740032739E-2</v>
      </c>
      <c r="R108" s="68">
        <v>3.2015032015032016E-2</v>
      </c>
      <c r="S108" s="68">
        <v>2.2037022037022035E-2</v>
      </c>
      <c r="U108" s="68">
        <v>5.8570058570058571E-3</v>
      </c>
      <c r="V108" s="68">
        <v>9.5760095760095768E-3</v>
      </c>
      <c r="W108" s="68">
        <v>2.6922026922026922E-2</v>
      </c>
      <c r="X108" s="68">
        <v>1.0694010694010695E-2</v>
      </c>
      <c r="Z108" s="68">
        <v>2.7078027078027075E-2</v>
      </c>
      <c r="AA108" s="68">
        <v>9.6950096950096949E-3</v>
      </c>
      <c r="AB108" s="68">
        <v>2.8418028418028415E-2</v>
      </c>
      <c r="AD108" s="68">
        <v>2.5565025565025566E-2</v>
      </c>
      <c r="AE108" s="68">
        <v>1.5088015088015086E-2</v>
      </c>
      <c r="AG108" s="68">
        <v>1.6193016193016194E-2</v>
      </c>
      <c r="AH108" s="68">
        <v>1.4873014873014873E-2</v>
      </c>
      <c r="AI108" s="68">
        <v>3.9300039300039294E-2</v>
      </c>
      <c r="AJ108" s="68">
        <v>2.5025025025025023E-2</v>
      </c>
      <c r="AL108" s="68">
        <v>2.7369027369027368E-2</v>
      </c>
      <c r="AM108" s="68">
        <v>1.8208018208018206E-2</v>
      </c>
      <c r="AO108" s="68">
        <v>1.8240018240018238E-2</v>
      </c>
      <c r="AP108" s="68">
        <v>6.22000622000622E-3</v>
      </c>
      <c r="AQ108" s="68">
        <v>3.8185038185038184E-2</v>
      </c>
      <c r="AR108" s="68">
        <v>7.4320074320074325E-3</v>
      </c>
      <c r="AT108" s="68">
        <v>4.1810041810041807E-3</v>
      </c>
      <c r="AU108" s="68">
        <v>3.6990036990036989E-3</v>
      </c>
      <c r="AW108" s="68">
        <v>1.7508017508017507E-2</v>
      </c>
      <c r="AX108" s="68">
        <v>1.06000106000106E-2</v>
      </c>
      <c r="AY108" s="68">
        <v>1.9515019515019515E-2</v>
      </c>
      <c r="AZ108" s="68">
        <v>1.9081019081019081E-2</v>
      </c>
      <c r="BB108" s="68">
        <v>4.9730049730049731E-3</v>
      </c>
      <c r="BC108" s="68">
        <v>5.7690057690057686E-3</v>
      </c>
      <c r="BD108" s="68">
        <v>9.7590097590097586E-3</v>
      </c>
      <c r="BE108" s="68">
        <v>1.0914010914010914E-2</v>
      </c>
      <c r="BG108" s="68">
        <v>1.7085017085017085E-2</v>
      </c>
      <c r="BH108" s="68">
        <v>1.2333012333012332E-2</v>
      </c>
      <c r="BJ108" s="68">
        <v>2.315802315802316E-2</v>
      </c>
      <c r="BL108" s="68">
        <v>4.6060046060046054E-3</v>
      </c>
      <c r="BM108" s="68">
        <v>9.0410090410090408E-3</v>
      </c>
      <c r="BN108" s="68">
        <v>8.7420087420087434E-3</v>
      </c>
      <c r="BO108" s="68">
        <v>2.0527020527020528E-2</v>
      </c>
      <c r="BQ108" s="68">
        <v>7.0830070830070826E-3</v>
      </c>
      <c r="BR108" s="68">
        <v>1.7157017157017156E-2</v>
      </c>
      <c r="BT108" s="68">
        <v>1.4724014724014724E-2</v>
      </c>
      <c r="BU108" s="68">
        <v>8.1820081820081821E-3</v>
      </c>
      <c r="BW108" s="68">
        <v>1.2232012232012231E-2</v>
      </c>
      <c r="BY108" s="68">
        <v>3.984003984003984E-3</v>
      </c>
      <c r="BZ108" s="68">
        <v>6.9620069620069617E-3</v>
      </c>
      <c r="CB108" s="68">
        <v>1.1046011046011045E-2</v>
      </c>
      <c r="CC108" s="68">
        <v>1.8444018444018443E-2</v>
      </c>
      <c r="CD108" s="68">
        <v>3.0680030680030682E-3</v>
      </c>
      <c r="CE108" s="68">
        <v>1.0143010143010143E-2</v>
      </c>
      <c r="CG108" s="68">
        <v>1.786001786001786E-3</v>
      </c>
      <c r="CH108" s="68">
        <v>1.0410010410010408E-3</v>
      </c>
      <c r="CI108" s="68">
        <v>5.4600054600054604E-4</v>
      </c>
    </row>
    <row r="109" spans="1:87">
      <c r="A109" t="s">
        <v>1317</v>
      </c>
      <c r="B109" s="68">
        <v>3.8457923084153835E-2</v>
      </c>
      <c r="C109" s="68">
        <v>2.1612956774086454E-2</v>
      </c>
      <c r="E109" s="68">
        <v>3.5438929122141756E-2</v>
      </c>
      <c r="F109" s="68">
        <v>2.2352955294089413E-2</v>
      </c>
      <c r="H109" s="68">
        <v>2.368995262009476E-2</v>
      </c>
      <c r="I109" s="68">
        <v>1.4016971966056068E-2</v>
      </c>
      <c r="K109" s="68">
        <v>2.4793950412099176E-2</v>
      </c>
      <c r="L109" s="68">
        <v>3.793892412215176E-2</v>
      </c>
      <c r="M109" s="68">
        <v>1.4094971810056381E-2</v>
      </c>
      <c r="N109" s="68">
        <v>7.9369841260317486E-3</v>
      </c>
      <c r="O109" s="68">
        <v>7.5509848980302042E-3</v>
      </c>
      <c r="P109" s="68">
        <v>9.9599800800398413E-3</v>
      </c>
      <c r="R109" s="68">
        <v>3.6756926486147028E-2</v>
      </c>
      <c r="S109" s="68">
        <v>1.5730968538062925E-2</v>
      </c>
      <c r="U109" s="68">
        <v>1.3978972042055915E-2</v>
      </c>
      <c r="V109" s="68">
        <v>1.4186971626056748E-2</v>
      </c>
      <c r="W109" s="68">
        <v>1.5295969408061183E-2</v>
      </c>
      <c r="X109" s="68">
        <v>6.8489863020273966E-3</v>
      </c>
      <c r="Z109" s="68">
        <v>3.5853928292143414E-2</v>
      </c>
      <c r="AA109" s="68">
        <v>4.9099901800196402E-3</v>
      </c>
      <c r="AB109" s="68">
        <v>2.4370951258097483E-2</v>
      </c>
      <c r="AD109" s="68">
        <v>2.4625950748098507E-2</v>
      </c>
      <c r="AE109" s="68">
        <v>1.4418971162057677E-2</v>
      </c>
      <c r="AG109" s="68">
        <v>3.1466937066125869E-2</v>
      </c>
      <c r="AH109" s="68">
        <v>2.4718950562098878E-2</v>
      </c>
      <c r="AI109" s="68">
        <v>2.5300949398101204E-2</v>
      </c>
      <c r="AJ109" s="68">
        <v>1.3613972772054457E-2</v>
      </c>
      <c r="AL109" s="68">
        <v>2.9589940820118361E-2</v>
      </c>
      <c r="AM109" s="68">
        <v>1.2674974650050701E-2</v>
      </c>
      <c r="AO109" s="68">
        <v>3.187993624012752E-2</v>
      </c>
      <c r="AP109" s="68">
        <v>8.8529822940354129E-3</v>
      </c>
      <c r="AQ109" s="68">
        <v>2.7644944710110579E-2</v>
      </c>
      <c r="AR109" s="68">
        <v>5.4809890380219245E-3</v>
      </c>
      <c r="AT109" s="68">
        <v>9.9819800360399277E-3</v>
      </c>
      <c r="AU109" s="68">
        <v>3.0189939620120761E-3</v>
      </c>
      <c r="AW109" s="68">
        <v>2.529694940610119E-2</v>
      </c>
      <c r="AX109" s="68">
        <v>8.4579830840338325E-3</v>
      </c>
      <c r="AY109" s="68">
        <v>2.4376951246097508E-2</v>
      </c>
      <c r="AZ109" s="68">
        <v>1.1082977834044333E-2</v>
      </c>
      <c r="BB109" s="68">
        <v>1.4763970472059056E-2</v>
      </c>
      <c r="BC109" s="68">
        <v>1.6767966464067072E-2</v>
      </c>
      <c r="BD109" s="68">
        <v>4.9169901660196681E-3</v>
      </c>
      <c r="BE109" s="68">
        <v>4.50999098001804E-3</v>
      </c>
      <c r="BG109" s="68">
        <v>1.4242971514056972E-2</v>
      </c>
      <c r="BH109" s="68">
        <v>1.120497759004482E-2</v>
      </c>
      <c r="BJ109" s="68">
        <v>2.7380945238109525E-2</v>
      </c>
      <c r="BL109" s="68">
        <v>1.7692964614070775E-2</v>
      </c>
      <c r="BM109" s="68">
        <v>1.3225973548052905E-2</v>
      </c>
      <c r="BN109" s="68">
        <v>6.4339871320257362E-3</v>
      </c>
      <c r="BO109" s="68">
        <v>5.717988564022872E-3</v>
      </c>
      <c r="BQ109" s="68">
        <v>1.0426979146041708E-2</v>
      </c>
      <c r="BR109" s="68">
        <v>1.167197665604669E-2</v>
      </c>
      <c r="BT109" s="68">
        <v>1.3025973948052104E-2</v>
      </c>
      <c r="BU109" s="68">
        <v>9.4759810480379049E-3</v>
      </c>
      <c r="BW109" s="68">
        <v>1.2782974434051133E-2</v>
      </c>
      <c r="BY109" s="68">
        <v>4.3139913720172561E-3</v>
      </c>
      <c r="BZ109" s="68">
        <v>4.9159901680196644E-3</v>
      </c>
      <c r="CB109" s="68">
        <v>1.4099971800056401E-2</v>
      </c>
      <c r="CC109" s="68">
        <v>1.4632970734058531E-2</v>
      </c>
      <c r="CD109" s="68">
        <v>4.8669902660194685E-3</v>
      </c>
      <c r="CE109" s="68">
        <v>1.4819970360059281E-3</v>
      </c>
      <c r="CG109" s="68">
        <v>2.0039959920080163E-3</v>
      </c>
      <c r="CH109" s="68">
        <v>8.52998294003412E-4</v>
      </c>
      <c r="CI109" s="68">
        <v>3.23999352001296E-4</v>
      </c>
    </row>
    <row r="110" spans="1:87">
      <c r="A110" t="s">
        <v>1318</v>
      </c>
      <c r="B110" s="68">
        <v>3.8456923086153831E-2</v>
      </c>
      <c r="C110" s="68">
        <v>2.164495671008658E-2</v>
      </c>
      <c r="E110" s="68">
        <v>3.5505928988142026E-2</v>
      </c>
      <c r="F110" s="68">
        <v>2.2359955280089442E-2</v>
      </c>
      <c r="H110" s="68">
        <v>2.3620952758094484E-2</v>
      </c>
      <c r="I110" s="68">
        <v>1.4152971694056613E-2</v>
      </c>
      <c r="K110" s="68">
        <v>2.4752950494099014E-2</v>
      </c>
      <c r="L110" s="68">
        <v>3.7702924594150818E-2</v>
      </c>
      <c r="M110" s="68">
        <v>1.4271971456057089E-2</v>
      </c>
      <c r="N110" s="68">
        <v>7.8739842520314952E-3</v>
      </c>
      <c r="O110" s="68">
        <v>7.6329847340305323E-3</v>
      </c>
      <c r="P110" s="68">
        <v>9.965980068039863E-3</v>
      </c>
      <c r="R110" s="68">
        <v>3.6948926102147797E-2</v>
      </c>
      <c r="S110" s="68">
        <v>1.5753968492063015E-2</v>
      </c>
      <c r="U110" s="68">
        <v>1.3991972016055969E-2</v>
      </c>
      <c r="V110" s="68">
        <v>1.4200971598056805E-2</v>
      </c>
      <c r="W110" s="68">
        <v>1.5264969470061061E-2</v>
      </c>
      <c r="X110" s="68">
        <v>6.8399863200273598E-3</v>
      </c>
      <c r="Z110" s="68">
        <v>3.6002927994144014E-2</v>
      </c>
      <c r="AA110" s="68">
        <v>4.9329901340197319E-3</v>
      </c>
      <c r="AB110" s="68">
        <v>2.4333951332097335E-2</v>
      </c>
      <c r="AD110" s="68">
        <v>2.4595950808098385E-2</v>
      </c>
      <c r="AE110" s="68">
        <v>1.4471971056057888E-2</v>
      </c>
      <c r="AG110" s="68">
        <v>3.160693678612643E-2</v>
      </c>
      <c r="AH110" s="68">
        <v>2.4822950354099295E-2</v>
      </c>
      <c r="AI110" s="68">
        <v>2.5192949614100773E-2</v>
      </c>
      <c r="AJ110" s="68">
        <v>1.3672972654054693E-2</v>
      </c>
      <c r="AL110" s="68">
        <v>2.9442941114117775E-2</v>
      </c>
      <c r="AM110" s="68">
        <v>1.2693974612050777E-2</v>
      </c>
      <c r="AO110" s="68">
        <v>3.1768936462127077E-2</v>
      </c>
      <c r="AP110" s="68">
        <v>8.888982222035555E-3</v>
      </c>
      <c r="AQ110" s="68">
        <v>2.7740944518110964E-2</v>
      </c>
      <c r="AR110" s="68">
        <v>5.5319889360221286E-3</v>
      </c>
      <c r="AT110" s="68">
        <v>1.0067979864040273E-2</v>
      </c>
      <c r="AU110" s="68">
        <v>3.036993926012148E-3</v>
      </c>
      <c r="AW110" s="68">
        <v>2.5512948974102053E-2</v>
      </c>
      <c r="AX110" s="68">
        <v>8.4989830020339961E-3</v>
      </c>
      <c r="AY110" s="68">
        <v>2.4143951712096576E-2</v>
      </c>
      <c r="AZ110" s="68">
        <v>1.0958978082043836E-2</v>
      </c>
      <c r="BB110" s="68">
        <v>1.4915970168059666E-2</v>
      </c>
      <c r="BC110" s="68">
        <v>1.6758966482067036E-2</v>
      </c>
      <c r="BD110" s="68">
        <v>4.9109901780196438E-3</v>
      </c>
      <c r="BE110" s="68">
        <v>4.4919910160179681E-3</v>
      </c>
      <c r="BG110" s="68">
        <v>1.418997162005676E-2</v>
      </c>
      <c r="BH110" s="68">
        <v>1.1304977390045221E-2</v>
      </c>
      <c r="BJ110" s="68">
        <v>2.7344945310109382E-2</v>
      </c>
      <c r="BL110" s="68">
        <v>1.763996472007056E-2</v>
      </c>
      <c r="BM110" s="68">
        <v>1.3202973594052812E-2</v>
      </c>
      <c r="BN110" s="68">
        <v>6.4269871460257075E-3</v>
      </c>
      <c r="BO110" s="68">
        <v>5.6769886460227076E-3</v>
      </c>
      <c r="BQ110" s="68">
        <v>1.0288979422041156E-2</v>
      </c>
      <c r="BR110" s="68">
        <v>1.1682976634046733E-2</v>
      </c>
      <c r="BT110" s="68">
        <v>1.2951974096051809E-2</v>
      </c>
      <c r="BU110" s="68">
        <v>9.4349811300377413E-3</v>
      </c>
      <c r="BW110" s="68">
        <v>1.2687974624050753E-2</v>
      </c>
      <c r="BY110" s="68">
        <v>4.2949914100171797E-3</v>
      </c>
      <c r="BZ110" s="68">
        <v>4.8839902320195368E-3</v>
      </c>
      <c r="CB110" s="68">
        <v>1.3985972028055946E-2</v>
      </c>
      <c r="CC110" s="68">
        <v>1.4571970856058289E-2</v>
      </c>
      <c r="CD110" s="68">
        <v>4.8209903580192842E-3</v>
      </c>
      <c r="CE110" s="68">
        <v>1.483997032005936E-3</v>
      </c>
      <c r="CG110" s="68">
        <v>1.998996002007996E-3</v>
      </c>
      <c r="CH110" s="68">
        <v>8.4999830000339997E-4</v>
      </c>
      <c r="CI110" s="68">
        <v>3.3299933400133202E-4</v>
      </c>
    </row>
    <row r="111" spans="1:87">
      <c r="A111" t="s">
        <v>1319</v>
      </c>
      <c r="B111" s="68">
        <v>3.8429807850960743E-2</v>
      </c>
      <c r="C111" s="68">
        <v>2.1450892745536274E-2</v>
      </c>
      <c r="E111" s="68">
        <v>3.5717821410892948E-2</v>
      </c>
      <c r="F111" s="68">
        <v>2.2426887865560671E-2</v>
      </c>
      <c r="H111" s="68">
        <v>2.3171884140579298E-2</v>
      </c>
      <c r="I111" s="68">
        <v>1.3900930495347524E-2</v>
      </c>
      <c r="K111" s="68">
        <v>2.4492877535612322E-2</v>
      </c>
      <c r="L111" s="68">
        <v>3.838480807595962E-2</v>
      </c>
      <c r="M111" s="68">
        <v>1.4052929735351324E-2</v>
      </c>
      <c r="N111" s="68">
        <v>7.8909605451972734E-3</v>
      </c>
      <c r="O111" s="68">
        <v>7.354963225183875E-3</v>
      </c>
      <c r="P111" s="68">
        <v>9.9849500752496236E-3</v>
      </c>
      <c r="R111" s="68">
        <v>3.6950815245923772E-2</v>
      </c>
      <c r="S111" s="68">
        <v>1.5906920465397673E-2</v>
      </c>
      <c r="U111" s="68">
        <v>1.3733931330343348E-2</v>
      </c>
      <c r="V111" s="68">
        <v>1.3979930100349499E-2</v>
      </c>
      <c r="W111" s="68">
        <v>1.53799231003845E-2</v>
      </c>
      <c r="X111" s="68">
        <v>6.7899660501697491E-3</v>
      </c>
      <c r="Z111" s="68">
        <v>3.5784821075894618E-2</v>
      </c>
      <c r="AA111" s="68">
        <v>4.6229768851155746E-3</v>
      </c>
      <c r="AB111" s="68">
        <v>2.4665876670616649E-2</v>
      </c>
      <c r="AD111" s="68">
        <v>2.428687856560717E-2</v>
      </c>
      <c r="AE111" s="68">
        <v>1.4596927015364922E-2</v>
      </c>
      <c r="AG111" s="68">
        <v>3.1602841985790074E-2</v>
      </c>
      <c r="AH111" s="68">
        <v>2.4677876610616947E-2</v>
      </c>
      <c r="AI111" s="68">
        <v>2.559487202563987E-2</v>
      </c>
      <c r="AJ111" s="68">
        <v>1.3698931505342474E-2</v>
      </c>
      <c r="AL111" s="68">
        <v>2.976085119574402E-2</v>
      </c>
      <c r="AM111" s="68">
        <v>1.2484937575312122E-2</v>
      </c>
      <c r="AO111" s="68">
        <v>3.2170839145804271E-2</v>
      </c>
      <c r="AP111" s="68">
        <v>8.7259563702181495E-3</v>
      </c>
      <c r="AQ111" s="68">
        <v>2.7941860290698547E-2</v>
      </c>
      <c r="AR111" s="68">
        <v>5.4089729551352241E-3</v>
      </c>
      <c r="AT111" s="68">
        <v>9.9829500852495739E-3</v>
      </c>
      <c r="AU111" s="68">
        <v>2.9539852300738498E-3</v>
      </c>
      <c r="AW111" s="68">
        <v>2.5406872965635173E-2</v>
      </c>
      <c r="AX111" s="68">
        <v>8.1489592552037235E-3</v>
      </c>
      <c r="AY111" s="68">
        <v>2.4585877070614645E-2</v>
      </c>
      <c r="AZ111" s="68">
        <v>1.1082944585277074E-2</v>
      </c>
      <c r="BB111" s="68">
        <v>1.4790926045369773E-2</v>
      </c>
      <c r="BC111" s="68">
        <v>1.6554917225413874E-2</v>
      </c>
      <c r="BD111" s="68">
        <v>4.9079754601226997E-3</v>
      </c>
      <c r="BE111" s="68">
        <v>4.4619776901115493E-3</v>
      </c>
      <c r="BG111" s="68">
        <v>1.39759301203494E-2</v>
      </c>
      <c r="BH111" s="68">
        <v>1.1147944260278698E-2</v>
      </c>
      <c r="BJ111" s="68">
        <v>2.7564862175689122E-2</v>
      </c>
      <c r="BL111" s="68">
        <v>1.7830910845445771E-2</v>
      </c>
      <c r="BM111" s="68">
        <v>1.3372933135334322E-2</v>
      </c>
      <c r="BN111" s="68">
        <v>6.4279678601606993E-3</v>
      </c>
      <c r="BO111" s="68">
        <v>5.722971385143074E-3</v>
      </c>
      <c r="BQ111" s="68">
        <v>1.0110949445252775E-2</v>
      </c>
      <c r="BR111" s="68">
        <v>1.1551942240288798E-2</v>
      </c>
      <c r="BT111" s="68">
        <v>1.3182934085329574E-2</v>
      </c>
      <c r="BU111" s="68">
        <v>9.6099519502402479E-3</v>
      </c>
      <c r="BW111" s="68">
        <v>1.2834935825320875E-2</v>
      </c>
      <c r="BY111" s="68">
        <v>4.3659781701091494E-3</v>
      </c>
      <c r="BZ111" s="68">
        <v>4.9059754701226491E-3</v>
      </c>
      <c r="CB111" s="68">
        <v>1.4171929140354299E-2</v>
      </c>
      <c r="CC111" s="68">
        <v>1.4898925505372472E-2</v>
      </c>
      <c r="CD111" s="68">
        <v>4.8119759401202998E-3</v>
      </c>
      <c r="CE111" s="68">
        <v>1.4219928900355498E-3</v>
      </c>
      <c r="CG111" s="68">
        <v>2.0089899550502248E-3</v>
      </c>
      <c r="CH111" s="68">
        <v>8.6599567002164986E-4</v>
      </c>
      <c r="CI111" s="68">
        <v>3.0999845000774994E-4</v>
      </c>
    </row>
    <row r="112" spans="1:87">
      <c r="A112" t="s">
        <v>1320</v>
      </c>
      <c r="B112" s="68">
        <v>3.8403153612614448E-2</v>
      </c>
      <c r="C112" s="68">
        <v>2.1415085660342642E-2</v>
      </c>
      <c r="E112" s="68">
        <v>3.5882143528574113E-2</v>
      </c>
      <c r="F112" s="68">
        <v>2.2388089552358211E-2</v>
      </c>
      <c r="H112" s="68">
        <v>2.293309173236693E-2</v>
      </c>
      <c r="I112" s="68">
        <v>1.4094056376225505E-2</v>
      </c>
      <c r="K112" s="68">
        <v>2.454109816439266E-2</v>
      </c>
      <c r="L112" s="68">
        <v>3.8188152752611011E-2</v>
      </c>
      <c r="M112" s="68">
        <v>1.4239056956227826E-2</v>
      </c>
      <c r="N112" s="68">
        <v>7.7020308081232327E-3</v>
      </c>
      <c r="O112" s="68">
        <v>7.5590302361209444E-3</v>
      </c>
      <c r="P112" s="68">
        <v>1.0032040128160512E-2</v>
      </c>
      <c r="R112" s="68">
        <v>3.7109148436593749E-2</v>
      </c>
      <c r="S112" s="68">
        <v>1.5755063020252081E-2</v>
      </c>
      <c r="U112" s="68">
        <v>1.3862055448221793E-2</v>
      </c>
      <c r="V112" s="68">
        <v>1.4109056436225745E-2</v>
      </c>
      <c r="W112" s="68">
        <v>1.5404061616246465E-2</v>
      </c>
      <c r="X112" s="68">
        <v>6.7670270681082726E-3</v>
      </c>
      <c r="Z112" s="68">
        <v>3.5880143520574087E-2</v>
      </c>
      <c r="AA112" s="68">
        <v>4.6120184480737923E-3</v>
      </c>
      <c r="AB112" s="68">
        <v>2.4224096896387586E-2</v>
      </c>
      <c r="AD112" s="68">
        <v>2.439609758439034E-2</v>
      </c>
      <c r="AE112" s="68">
        <v>1.4390057560230242E-2</v>
      </c>
      <c r="AG112" s="68">
        <v>3.1704126816507271E-2</v>
      </c>
      <c r="AH112" s="68">
        <v>2.4939099756399026E-2</v>
      </c>
      <c r="AI112" s="68">
        <v>2.5550102200408802E-2</v>
      </c>
      <c r="AJ112" s="68">
        <v>1.37000548002192E-2</v>
      </c>
      <c r="AL112" s="68">
        <v>2.9703118812475251E-2</v>
      </c>
      <c r="AM112" s="68">
        <v>1.277005108020432E-2</v>
      </c>
      <c r="AO112" s="68">
        <v>3.1632126528506117E-2</v>
      </c>
      <c r="AP112" s="68">
        <v>8.6010344041376179E-3</v>
      </c>
      <c r="AQ112" s="68">
        <v>2.8031112124448497E-2</v>
      </c>
      <c r="AR112" s="68">
        <v>5.4130216520866083E-3</v>
      </c>
      <c r="AT112" s="68">
        <v>1.0070040280161121E-2</v>
      </c>
      <c r="AU112" s="68">
        <v>3.0540122160488642E-3</v>
      </c>
      <c r="AW112" s="68">
        <v>2.5763103052412212E-2</v>
      </c>
      <c r="AX112" s="68">
        <v>8.396033584134337E-3</v>
      </c>
      <c r="AY112" s="68">
        <v>2.4175096700386804E-2</v>
      </c>
      <c r="AZ112" s="68">
        <v>1.080504322017288E-2</v>
      </c>
      <c r="BB112" s="68">
        <v>1.4757059028236113E-2</v>
      </c>
      <c r="BC112" s="68">
        <v>1.6471065884263537E-2</v>
      </c>
      <c r="BD112" s="68">
        <v>4.7630190520762082E-3</v>
      </c>
      <c r="BE112" s="68">
        <v>4.2630170520682083E-3</v>
      </c>
      <c r="BG112" s="68">
        <v>1.3901055604222418E-2</v>
      </c>
      <c r="BH112" s="68">
        <v>1.1226044904179618E-2</v>
      </c>
      <c r="BJ112" s="68">
        <v>2.7727110908443636E-2</v>
      </c>
      <c r="BL112" s="68">
        <v>1.7851071404285615E-2</v>
      </c>
      <c r="BM112" s="68">
        <v>1.3441053764215057E-2</v>
      </c>
      <c r="BN112" s="68">
        <v>6.4410257641030564E-3</v>
      </c>
      <c r="BO112" s="68">
        <v>5.7490229960919844E-3</v>
      </c>
      <c r="BQ112" s="68">
        <v>1.0076040304161217E-2</v>
      </c>
      <c r="BR112" s="68">
        <v>1.1652046608186433E-2</v>
      </c>
      <c r="BT112" s="68">
        <v>1.3096052384209538E-2</v>
      </c>
      <c r="BU112" s="68">
        <v>9.5740382961531853E-3</v>
      </c>
      <c r="BW112" s="68">
        <v>1.2840051360205442E-2</v>
      </c>
      <c r="BY112" s="68">
        <v>4.3380173520694088E-3</v>
      </c>
      <c r="BZ112" s="68">
        <v>5.0490201960807848E-3</v>
      </c>
      <c r="CB112" s="68">
        <v>1.4220056880227521E-2</v>
      </c>
      <c r="CC112" s="68">
        <v>1.4925059700238802E-2</v>
      </c>
      <c r="CD112" s="68">
        <v>4.7210188840755363E-3</v>
      </c>
      <c r="CE112" s="68">
        <v>1.4780059120236481E-3</v>
      </c>
      <c r="CG112" s="68">
        <v>2.0080080320321282E-3</v>
      </c>
      <c r="CH112" s="68">
        <v>9.2000368001472006E-4</v>
      </c>
      <c r="CI112" s="68">
        <v>3.1900127600510404E-4</v>
      </c>
    </row>
    <row r="113" spans="1:87">
      <c r="A113" t="s">
        <v>1321</v>
      </c>
      <c r="B113" s="68">
        <v>3.8358115074345223E-2</v>
      </c>
      <c r="C113" s="68">
        <v>2.1576064728194184E-2</v>
      </c>
      <c r="E113" s="68">
        <v>3.5659106977320935E-2</v>
      </c>
      <c r="F113" s="68">
        <v>2.2409067227201682E-2</v>
      </c>
      <c r="H113" s="68">
        <v>2.3164069492208478E-2</v>
      </c>
      <c r="I113" s="68">
        <v>1.4054042162126487E-2</v>
      </c>
      <c r="K113" s="68">
        <v>2.4429073287219862E-2</v>
      </c>
      <c r="L113" s="68">
        <v>3.8230114690344069E-2</v>
      </c>
      <c r="M113" s="68">
        <v>1.3994041982125947E-2</v>
      </c>
      <c r="N113" s="68">
        <v>7.9000237000711009E-3</v>
      </c>
      <c r="O113" s="68">
        <v>7.4080222240666726E-3</v>
      </c>
      <c r="P113" s="68">
        <v>1.0011030033090099E-2</v>
      </c>
      <c r="R113" s="68">
        <v>3.6992110976332926E-2</v>
      </c>
      <c r="S113" s="68">
        <v>1.6065048195144586E-2</v>
      </c>
      <c r="U113" s="68">
        <v>1.3883041649124947E-2</v>
      </c>
      <c r="V113" s="68">
        <v>1.4060042180126542E-2</v>
      </c>
      <c r="W113" s="68">
        <v>1.5410046230138691E-2</v>
      </c>
      <c r="X113" s="68">
        <v>6.8370205110615334E-3</v>
      </c>
      <c r="Z113" s="68">
        <v>3.5541106623319871E-2</v>
      </c>
      <c r="AA113" s="68">
        <v>4.5990137970413911E-3</v>
      </c>
      <c r="AB113" s="68">
        <v>2.4594073782221348E-2</v>
      </c>
      <c r="AD113" s="68">
        <v>2.4199072597217795E-2</v>
      </c>
      <c r="AE113" s="68">
        <v>1.4650043950131851E-2</v>
      </c>
      <c r="AG113" s="68">
        <v>3.1578094734284204E-2</v>
      </c>
      <c r="AH113" s="68">
        <v>2.4528073584220753E-2</v>
      </c>
      <c r="AI113" s="68">
        <v>2.549207647622943E-2</v>
      </c>
      <c r="AJ113" s="68">
        <v>1.3769041307123923E-2</v>
      </c>
      <c r="AL113" s="68">
        <v>2.9720089160267481E-2</v>
      </c>
      <c r="AM113" s="68">
        <v>1.2662037986113959E-2</v>
      </c>
      <c r="AO113" s="68">
        <v>3.2152096456289372E-2</v>
      </c>
      <c r="AP113" s="68">
        <v>8.6440259320777965E-3</v>
      </c>
      <c r="AQ113" s="68">
        <v>2.7742083226249679E-2</v>
      </c>
      <c r="AR113" s="68">
        <v>5.4070162210486635E-3</v>
      </c>
      <c r="AT113" s="68">
        <v>9.9920299760899289E-3</v>
      </c>
      <c r="AU113" s="68">
        <v>2.9920089760269281E-3</v>
      </c>
      <c r="AW113" s="68">
        <v>2.5277075831227496E-2</v>
      </c>
      <c r="AX113" s="68">
        <v>8.2730248190744579E-3</v>
      </c>
      <c r="AY113" s="68">
        <v>2.463007389022167E-2</v>
      </c>
      <c r="AZ113" s="68">
        <v>1.1158033474100422E-2</v>
      </c>
      <c r="BB113" s="68">
        <v>1.4627043881131644E-2</v>
      </c>
      <c r="BC113" s="68">
        <v>1.6702050106150321E-2</v>
      </c>
      <c r="BD113" s="68">
        <v>4.8710146130438396E-3</v>
      </c>
      <c r="BE113" s="68">
        <v>4.5070135210405629E-3</v>
      </c>
      <c r="BG113" s="68">
        <v>1.4117042351127054E-2</v>
      </c>
      <c r="BH113" s="68">
        <v>1.1270033810101431E-2</v>
      </c>
      <c r="BJ113" s="68">
        <v>2.7428082284246855E-2</v>
      </c>
      <c r="BL113" s="68">
        <v>1.7687053061159187E-2</v>
      </c>
      <c r="BM113" s="68">
        <v>1.3277039831119494E-2</v>
      </c>
      <c r="BN113" s="68">
        <v>6.4870194610583834E-3</v>
      </c>
      <c r="BO113" s="68">
        <v>5.8060174180522544E-3</v>
      </c>
      <c r="BQ113" s="68">
        <v>1.015003045009135E-2</v>
      </c>
      <c r="BR113" s="68">
        <v>1.156103468310405E-2</v>
      </c>
      <c r="BT113" s="68">
        <v>1.3098039294117883E-2</v>
      </c>
      <c r="BU113" s="68">
        <v>9.684029052087156E-3</v>
      </c>
      <c r="BW113" s="68">
        <v>1.2811038433115299E-2</v>
      </c>
      <c r="BY113" s="68">
        <v>4.3040129120387365E-3</v>
      </c>
      <c r="BZ113" s="68">
        <v>4.9090147270441815E-3</v>
      </c>
      <c r="CB113" s="68">
        <v>1.4264042792128376E-2</v>
      </c>
      <c r="CC113" s="68">
        <v>1.4941044823134471E-2</v>
      </c>
      <c r="CD113" s="68">
        <v>4.7700143100429301E-3</v>
      </c>
      <c r="CE113" s="68">
        <v>1.4910044730134192E-3</v>
      </c>
      <c r="CG113" s="68">
        <v>1.9950059850179554E-3</v>
      </c>
      <c r="CH113" s="68">
        <v>9.000027000081001E-4</v>
      </c>
      <c r="CI113" s="68">
        <v>3.0200090600271802E-4</v>
      </c>
    </row>
    <row r="114" spans="1:87">
      <c r="A114" t="s">
        <v>1322</v>
      </c>
      <c r="B114" s="68">
        <v>3.8313961686038317E-2</v>
      </c>
      <c r="C114" s="68">
        <v>2.1602978397021605E-2</v>
      </c>
      <c r="E114" s="68">
        <v>3.5780964219035781E-2</v>
      </c>
      <c r="F114" s="68">
        <v>2.2529977470022531E-2</v>
      </c>
      <c r="H114" s="68">
        <v>2.3103976896023105E-2</v>
      </c>
      <c r="I114" s="68">
        <v>1.4202985797014202E-2</v>
      </c>
      <c r="K114" s="68">
        <v>2.4463975536024463E-2</v>
      </c>
      <c r="L114" s="68">
        <v>3.8247961752038248E-2</v>
      </c>
      <c r="M114" s="68">
        <v>1.407898592101408E-2</v>
      </c>
      <c r="N114" s="68">
        <v>7.6859923140076862E-3</v>
      </c>
      <c r="O114" s="68">
        <v>7.4099925900074099E-3</v>
      </c>
      <c r="P114" s="68">
        <v>1.0124989875010126E-2</v>
      </c>
      <c r="R114" s="68">
        <v>3.7028962971037034E-2</v>
      </c>
      <c r="S114" s="68">
        <v>1.6043983956016045E-2</v>
      </c>
      <c r="U114" s="68">
        <v>1.3874986125013875E-2</v>
      </c>
      <c r="V114" s="68">
        <v>1.417798582201418E-2</v>
      </c>
      <c r="W114" s="68">
        <v>1.5333984666015333E-2</v>
      </c>
      <c r="X114" s="68">
        <v>6.8339931660068342E-3</v>
      </c>
      <c r="Z114" s="68">
        <v>3.5656964343035655E-2</v>
      </c>
      <c r="AA114" s="68">
        <v>4.6359953640046359E-3</v>
      </c>
      <c r="AB114" s="68">
        <v>2.4461975538024462E-2</v>
      </c>
      <c r="AD114" s="68">
        <v>2.4248975751024249E-2</v>
      </c>
      <c r="AE114" s="68">
        <v>1.4463985536014464E-2</v>
      </c>
      <c r="AG114" s="68">
        <v>3.172996827003173E-2</v>
      </c>
      <c r="AH114" s="68">
        <v>2.4693975306024695E-2</v>
      </c>
      <c r="AI114" s="68">
        <v>2.5567974432025568E-2</v>
      </c>
      <c r="AJ114" s="68">
        <v>1.3574986425013575E-2</v>
      </c>
      <c r="AL114" s="68">
        <v>2.968897031102969E-2</v>
      </c>
      <c r="AM114" s="68">
        <v>1.2579987420012581E-2</v>
      </c>
      <c r="AO114" s="68">
        <v>3.2060967939032063E-2</v>
      </c>
      <c r="AP114" s="68">
        <v>8.6649913350086635E-3</v>
      </c>
      <c r="AQ114" s="68">
        <v>2.8143971856028144E-2</v>
      </c>
      <c r="AR114" s="68">
        <v>5.3899946100053895E-3</v>
      </c>
      <c r="AT114" s="68">
        <v>1.0039989960010039E-2</v>
      </c>
      <c r="AU114" s="68">
        <v>3.0299969700030298E-3</v>
      </c>
      <c r="AW114" s="68">
        <v>2.5527974472025528E-2</v>
      </c>
      <c r="AX114" s="68">
        <v>8.2179917820082177E-3</v>
      </c>
      <c r="AY114" s="68">
        <v>2.4384975615024389E-2</v>
      </c>
      <c r="AZ114" s="68">
        <v>1.090998909001091E-2</v>
      </c>
      <c r="BB114" s="68">
        <v>1.4869985130014869E-2</v>
      </c>
      <c r="BC114" s="68">
        <v>1.6605983394016609E-2</v>
      </c>
      <c r="BD114" s="68">
        <v>4.8589951410048593E-3</v>
      </c>
      <c r="BE114" s="68">
        <v>4.4379955620044379E-3</v>
      </c>
      <c r="BG114" s="68">
        <v>1.3946986053013947E-2</v>
      </c>
      <c r="BH114" s="68">
        <v>1.1205988794011206E-2</v>
      </c>
      <c r="BJ114" s="68">
        <v>2.7546972453027549E-2</v>
      </c>
      <c r="BL114" s="68">
        <v>1.7726982273017729E-2</v>
      </c>
      <c r="BM114" s="68">
        <v>1.3308986691013309E-2</v>
      </c>
      <c r="BN114" s="68">
        <v>6.361993638006362E-3</v>
      </c>
      <c r="BO114" s="68">
        <v>5.7209942790057214E-3</v>
      </c>
      <c r="BQ114" s="68">
        <v>1.0058989941010059E-2</v>
      </c>
      <c r="BR114" s="68">
        <v>1.1640988359011641E-2</v>
      </c>
      <c r="BT114" s="68">
        <v>1.2954987045012955E-2</v>
      </c>
      <c r="BU114" s="68">
        <v>9.6309903690096309E-3</v>
      </c>
      <c r="BW114" s="68">
        <v>1.2888987111012889E-2</v>
      </c>
      <c r="BY114" s="68">
        <v>4.3169956830043169E-3</v>
      </c>
      <c r="BZ114" s="68">
        <v>4.9409950590049408E-3</v>
      </c>
      <c r="CB114" s="68">
        <v>1.4124985875014125E-2</v>
      </c>
      <c r="CC114" s="68">
        <v>1.4910985089014912E-2</v>
      </c>
      <c r="CD114" s="68">
        <v>4.7529952470047529E-3</v>
      </c>
      <c r="CE114" s="68">
        <v>1.4889985110014892E-3</v>
      </c>
      <c r="CG114" s="68">
        <v>2.015997984002016E-3</v>
      </c>
      <c r="CH114" s="68">
        <v>8.5899914100085904E-4</v>
      </c>
      <c r="CI114" s="68">
        <v>3.0699969300030701E-4</v>
      </c>
    </row>
    <row r="115" spans="1:87">
      <c r="A115" t="s">
        <v>1323</v>
      </c>
      <c r="B115" s="68">
        <v>3.8280808595957019E-2</v>
      </c>
      <c r="C115" s="68">
        <v>2.1398893005534974E-2</v>
      </c>
      <c r="E115" s="68">
        <v>3.5572822135889325E-2</v>
      </c>
      <c r="F115" s="68">
        <v>2.2365888170559147E-2</v>
      </c>
      <c r="H115" s="68">
        <v>2.2866885665571674E-2</v>
      </c>
      <c r="I115" s="68">
        <v>1.4009929950350247E-2</v>
      </c>
      <c r="K115" s="68">
        <v>2.4368878155609223E-2</v>
      </c>
      <c r="L115" s="68">
        <v>3.8507807460962697E-2</v>
      </c>
      <c r="M115" s="68">
        <v>1.4021929890350549E-2</v>
      </c>
      <c r="N115" s="68">
        <v>7.8229608851955752E-3</v>
      </c>
      <c r="O115" s="68">
        <v>7.3859630701846495E-3</v>
      </c>
      <c r="P115" s="68">
        <v>1.0142949285253574E-2</v>
      </c>
      <c r="R115" s="68">
        <v>3.7088814555927219E-2</v>
      </c>
      <c r="S115" s="68">
        <v>1.6044919775401126E-2</v>
      </c>
      <c r="U115" s="68">
        <v>1.3690931545342275E-2</v>
      </c>
      <c r="V115" s="68">
        <v>1.4035929820350897E-2</v>
      </c>
      <c r="W115" s="68">
        <v>1.5392923035384825E-2</v>
      </c>
      <c r="X115" s="68">
        <v>6.8699656501717494E-3</v>
      </c>
      <c r="Z115" s="68">
        <v>3.5558822205888969E-2</v>
      </c>
      <c r="AA115" s="68">
        <v>4.4079779601102001E-3</v>
      </c>
      <c r="AB115" s="68">
        <v>2.4460877695611522E-2</v>
      </c>
      <c r="AD115" s="68">
        <v>2.4136879315603422E-2</v>
      </c>
      <c r="AE115" s="68">
        <v>1.4529927350363247E-2</v>
      </c>
      <c r="AG115" s="68">
        <v>3.1745841270793648E-2</v>
      </c>
      <c r="AH115" s="68">
        <v>2.4616876915615423E-2</v>
      </c>
      <c r="AI115" s="68">
        <v>2.5498872505637472E-2</v>
      </c>
      <c r="AJ115" s="68">
        <v>1.3796931015344923E-2</v>
      </c>
      <c r="AL115" s="68">
        <v>2.9660851695741522E-2</v>
      </c>
      <c r="AM115" s="68">
        <v>1.2638936805315974E-2</v>
      </c>
      <c r="AO115" s="68">
        <v>3.2352838235808826E-2</v>
      </c>
      <c r="AP115" s="68">
        <v>8.465957670211648E-3</v>
      </c>
      <c r="AQ115" s="68">
        <v>2.8084859575702122E-2</v>
      </c>
      <c r="AR115" s="68">
        <v>5.3789731051344736E-3</v>
      </c>
      <c r="AT115" s="68">
        <v>1.0011949940250299E-2</v>
      </c>
      <c r="AU115" s="68">
        <v>2.8849855750721245E-3</v>
      </c>
      <c r="AW115" s="68">
        <v>2.5613871930640349E-2</v>
      </c>
      <c r="AX115" s="68">
        <v>8.1949590252048746E-3</v>
      </c>
      <c r="AY115" s="68">
        <v>2.4763876180619097E-2</v>
      </c>
      <c r="AZ115" s="68">
        <v>1.0998945005274974E-2</v>
      </c>
      <c r="BB115" s="68">
        <v>1.4593927030364847E-2</v>
      </c>
      <c r="BC115" s="68">
        <v>1.6759916200419001E-2</v>
      </c>
      <c r="BD115" s="68">
        <v>4.8739756301218488E-3</v>
      </c>
      <c r="BE115" s="68">
        <v>4.5359773201133994E-3</v>
      </c>
      <c r="BG115" s="68">
        <v>1.3851930740346298E-2</v>
      </c>
      <c r="BH115" s="68">
        <v>1.1217943910280449E-2</v>
      </c>
      <c r="BJ115" s="68">
        <v>2.7756861215693922E-2</v>
      </c>
      <c r="BL115" s="68">
        <v>1.7645911770441149E-2</v>
      </c>
      <c r="BM115" s="68">
        <v>1.3412932935335324E-2</v>
      </c>
      <c r="BN115" s="68">
        <v>6.3869680651596735E-3</v>
      </c>
      <c r="BO115" s="68">
        <v>5.7559712201438991E-3</v>
      </c>
      <c r="BQ115" s="68">
        <v>1.0034949825250874E-2</v>
      </c>
      <c r="BR115" s="68">
        <v>1.1511942440287798E-2</v>
      </c>
      <c r="BT115" s="68">
        <v>1.3231933840330798E-2</v>
      </c>
      <c r="BU115" s="68">
        <v>9.7089514552427241E-3</v>
      </c>
      <c r="BW115" s="68">
        <v>1.2737936310318448E-2</v>
      </c>
      <c r="BY115" s="68">
        <v>4.4209778951105243E-3</v>
      </c>
      <c r="BZ115" s="68">
        <v>5.1289743551282243E-3</v>
      </c>
      <c r="CB115" s="68">
        <v>1.4352928235358824E-2</v>
      </c>
      <c r="CC115" s="68">
        <v>1.4972925135374324E-2</v>
      </c>
      <c r="CD115" s="68">
        <v>4.7379763101184497E-3</v>
      </c>
      <c r="CE115" s="68">
        <v>1.4399928000359999E-3</v>
      </c>
      <c r="CG115" s="68">
        <v>1.986990065049675E-3</v>
      </c>
      <c r="CH115" s="68">
        <v>9.3699531502342492E-4</v>
      </c>
      <c r="CI115" s="68">
        <v>3.3099834500827498E-4</v>
      </c>
    </row>
    <row r="116" spans="1:87">
      <c r="A116" t="s">
        <v>1324</v>
      </c>
      <c r="B116" s="68">
        <v>3.8189076378152755E-2</v>
      </c>
      <c r="C116" s="68">
        <v>1.2294024588049176E-2</v>
      </c>
      <c r="E116" s="68">
        <v>4.4028088056176112E-2</v>
      </c>
      <c r="F116" s="68">
        <v>1.2909025818051636E-2</v>
      </c>
      <c r="H116" s="68">
        <v>2.0675041350082701E-2</v>
      </c>
      <c r="I116" s="68">
        <v>2.0232040464080926E-2</v>
      </c>
      <c r="K116" s="68">
        <v>2.2072044144088285E-2</v>
      </c>
      <c r="L116" s="68">
        <v>3.2475064950129903E-2</v>
      </c>
      <c r="M116" s="68">
        <v>9.5970191940383878E-3</v>
      </c>
      <c r="N116" s="68">
        <v>6.4100128200256399E-3</v>
      </c>
      <c r="O116" s="68">
        <v>6.2090124180248351E-3</v>
      </c>
      <c r="P116" s="68">
        <v>3.2898065796131595E-2</v>
      </c>
      <c r="R116" s="68">
        <v>3.203806407612815E-2</v>
      </c>
      <c r="S116" s="68">
        <v>2.2101044202088402E-2</v>
      </c>
      <c r="U116" s="68">
        <v>5.9320118640237285E-3</v>
      </c>
      <c r="V116" s="68">
        <v>9.4920189840379688E-3</v>
      </c>
      <c r="W116" s="68">
        <v>2.6843053686107371E-2</v>
      </c>
      <c r="X116" s="68">
        <v>1.0666021332042664E-2</v>
      </c>
      <c r="Z116" s="68">
        <v>2.6943053886107772E-2</v>
      </c>
      <c r="AA116" s="68">
        <v>9.60501921003842E-3</v>
      </c>
      <c r="AB116" s="68">
        <v>2.8307056614113226E-2</v>
      </c>
      <c r="AD116" s="68">
        <v>2.5505051010102017E-2</v>
      </c>
      <c r="AE116" s="68">
        <v>1.5143030286060573E-2</v>
      </c>
      <c r="AG116" s="68">
        <v>1.6164032328064657E-2</v>
      </c>
      <c r="AH116" s="68">
        <v>1.4861029722059445E-2</v>
      </c>
      <c r="AI116" s="68">
        <v>3.9554079108158217E-2</v>
      </c>
      <c r="AJ116" s="68">
        <v>2.5349050698101394E-2</v>
      </c>
      <c r="AL116" s="68">
        <v>2.7583055166110329E-2</v>
      </c>
      <c r="AM116" s="68">
        <v>1.8152036304072607E-2</v>
      </c>
      <c r="AO116" s="68">
        <v>1.8048036096072188E-2</v>
      </c>
      <c r="AP116" s="68">
        <v>6.3430126860253714E-3</v>
      </c>
      <c r="AQ116" s="68">
        <v>3.8311076622153245E-2</v>
      </c>
      <c r="AR116" s="68">
        <v>7.419014838029675E-3</v>
      </c>
      <c r="AT116" s="68">
        <v>4.0970081940163881E-3</v>
      </c>
      <c r="AU116" s="68">
        <v>3.7430074860149718E-3</v>
      </c>
      <c r="AW116" s="68">
        <v>1.7205034410068817E-2</v>
      </c>
      <c r="AX116" s="68">
        <v>1.054502109004218E-2</v>
      </c>
      <c r="AY116" s="68">
        <v>1.9554039108078215E-2</v>
      </c>
      <c r="AZ116" s="68">
        <v>1.9095038190076376E-2</v>
      </c>
      <c r="BB116" s="68">
        <v>4.9920099840199674E-3</v>
      </c>
      <c r="BC116" s="68">
        <v>5.7480114960229917E-3</v>
      </c>
      <c r="BD116" s="68">
        <v>9.8440196880393745E-3</v>
      </c>
      <c r="BE116" s="68">
        <v>1.0759021518043036E-2</v>
      </c>
      <c r="BG116" s="68">
        <v>1.709703419406839E-2</v>
      </c>
      <c r="BH116" s="68">
        <v>1.2319024638049276E-2</v>
      </c>
      <c r="BJ116" s="68">
        <v>2.2991045982091961E-2</v>
      </c>
      <c r="BL116" s="68">
        <v>4.621009242018484E-3</v>
      </c>
      <c r="BM116" s="68">
        <v>9.0870181740363466E-3</v>
      </c>
      <c r="BN116" s="68">
        <v>8.9050178100356196E-3</v>
      </c>
      <c r="BO116" s="68">
        <v>2.0439040878081755E-2</v>
      </c>
      <c r="BQ116" s="68">
        <v>7.0710141420282837E-3</v>
      </c>
      <c r="BR116" s="68">
        <v>1.7029034058068115E-2</v>
      </c>
      <c r="BT116" s="68">
        <v>1.4712029424058847E-2</v>
      </c>
      <c r="BU116" s="68">
        <v>8.2300164600329195E-3</v>
      </c>
      <c r="BW116" s="68">
        <v>1.2395024790049579E-2</v>
      </c>
      <c r="BY116" s="68">
        <v>3.9750079500159002E-3</v>
      </c>
      <c r="BZ116" s="68">
        <v>6.9300138600277197E-3</v>
      </c>
      <c r="CB116" s="68">
        <v>1.1131022262044524E-2</v>
      </c>
      <c r="CC116" s="68">
        <v>1.8547037094074188E-2</v>
      </c>
      <c r="CD116" s="68">
        <v>3.1110062220124439E-3</v>
      </c>
      <c r="CE116" s="68">
        <v>1.0234020468040936E-2</v>
      </c>
      <c r="CG116" s="68">
        <v>1.7400034800069599E-3</v>
      </c>
      <c r="CH116" s="68">
        <v>9.9700199400398802E-4</v>
      </c>
      <c r="CI116" s="68">
        <v>5.0800101600203195E-4</v>
      </c>
    </row>
    <row r="117" spans="1:87">
      <c r="A117" t="s">
        <v>1325</v>
      </c>
      <c r="B117" s="68">
        <v>3.8178885463343609E-2</v>
      </c>
      <c r="C117" s="68">
        <v>2.1400935797192606E-2</v>
      </c>
      <c r="E117" s="68">
        <v>3.5905892282323153E-2</v>
      </c>
      <c r="F117" s="68">
        <v>2.2413932758201725E-2</v>
      </c>
      <c r="H117" s="68">
        <v>2.3116930649208053E-2</v>
      </c>
      <c r="I117" s="68">
        <v>1.404895785312644E-2</v>
      </c>
      <c r="K117" s="68">
        <v>2.4617926146221557E-2</v>
      </c>
      <c r="L117" s="68">
        <v>3.858088425734723E-2</v>
      </c>
      <c r="M117" s="68">
        <v>1.3908958273125181E-2</v>
      </c>
      <c r="N117" s="68">
        <v>7.5969772090683733E-3</v>
      </c>
      <c r="O117" s="68">
        <v>7.4359776920669236E-3</v>
      </c>
      <c r="P117" s="68">
        <v>1.0177969466091601E-2</v>
      </c>
      <c r="R117" s="68">
        <v>3.6924889225332318E-2</v>
      </c>
      <c r="S117" s="68">
        <v>1.5994952015143952E-2</v>
      </c>
      <c r="U117" s="68">
        <v>1.3641959074122776E-2</v>
      </c>
      <c r="V117" s="68">
        <v>1.406795779612661E-2</v>
      </c>
      <c r="W117" s="68">
        <v>1.5160954517136447E-2</v>
      </c>
      <c r="X117" s="68">
        <v>6.8919793240620275E-3</v>
      </c>
      <c r="Z117" s="68">
        <v>3.5935892192323418E-2</v>
      </c>
      <c r="AA117" s="68">
        <v>4.5649863050410853E-3</v>
      </c>
      <c r="AB117" s="68">
        <v>2.4368926893219321E-2</v>
      </c>
      <c r="AD117" s="68">
        <v>2.4340926977219068E-2</v>
      </c>
      <c r="AE117" s="68">
        <v>1.450895647313058E-2</v>
      </c>
      <c r="AG117" s="68">
        <v>3.1825904522286431E-2</v>
      </c>
      <c r="AH117" s="68">
        <v>2.4942925171224487E-2</v>
      </c>
      <c r="AI117" s="68">
        <v>2.5630923107230679E-2</v>
      </c>
      <c r="AJ117" s="68">
        <v>1.4015957952126143E-2</v>
      </c>
      <c r="AL117" s="68">
        <v>2.9357911926264222E-2</v>
      </c>
      <c r="AM117" s="68">
        <v>1.2680961957114127E-2</v>
      </c>
      <c r="AO117" s="68">
        <v>3.1679904960285117E-2</v>
      </c>
      <c r="AP117" s="68">
        <v>8.4579746260761215E-3</v>
      </c>
      <c r="AQ117" s="68">
        <v>2.8324915025254922E-2</v>
      </c>
      <c r="AR117" s="68">
        <v>5.3119840640478075E-3</v>
      </c>
      <c r="AT117" s="68">
        <v>1.0022969931090206E-2</v>
      </c>
      <c r="AU117" s="68">
        <v>2.9589911230266308E-3</v>
      </c>
      <c r="AW117" s="68">
        <v>2.5525923422229733E-2</v>
      </c>
      <c r="AX117" s="68">
        <v>8.3309750070749786E-3</v>
      </c>
      <c r="AY117" s="68">
        <v>2.4540926377220867E-2</v>
      </c>
      <c r="AZ117" s="68">
        <v>1.0751967744096768E-2</v>
      </c>
      <c r="BB117" s="68">
        <v>1.4596956209131371E-2</v>
      </c>
      <c r="BC117" s="68">
        <v>1.6461950614148155E-2</v>
      </c>
      <c r="BD117" s="68">
        <v>4.8229855310434073E-3</v>
      </c>
      <c r="BE117" s="68">
        <v>4.4429866710399861E-3</v>
      </c>
      <c r="BG117" s="68">
        <v>1.3927958216125353E-2</v>
      </c>
      <c r="BH117" s="68">
        <v>1.1166966499100503E-2</v>
      </c>
      <c r="BJ117" s="68">
        <v>2.7641917074248776E-2</v>
      </c>
      <c r="BL117" s="68">
        <v>1.7824946525160423E-2</v>
      </c>
      <c r="BM117" s="68">
        <v>1.3345959962120114E-2</v>
      </c>
      <c r="BN117" s="68">
        <v>6.3819808540574374E-3</v>
      </c>
      <c r="BO117" s="68">
        <v>5.8469824590526229E-3</v>
      </c>
      <c r="BQ117" s="68">
        <v>1.0085969742090774E-2</v>
      </c>
      <c r="BR117" s="68">
        <v>1.1706964879105363E-2</v>
      </c>
      <c r="BT117" s="68">
        <v>1.3110960667117999E-2</v>
      </c>
      <c r="BU117" s="68">
        <v>9.5839712480862548E-3</v>
      </c>
      <c r="BW117" s="68">
        <v>1.2818961543115371E-2</v>
      </c>
      <c r="BY117" s="68">
        <v>4.2989871030386911E-3</v>
      </c>
      <c r="BZ117" s="68">
        <v>4.9979850060449822E-3</v>
      </c>
      <c r="CB117" s="68">
        <v>1.433895698312905E-2</v>
      </c>
      <c r="CC117" s="68">
        <v>1.5116954649136052E-2</v>
      </c>
      <c r="CD117" s="68">
        <v>4.6839859480421559E-3</v>
      </c>
      <c r="CE117" s="68">
        <v>1.4749955750132751E-3</v>
      </c>
      <c r="CG117" s="68">
        <v>1.9959940120179639E-3</v>
      </c>
      <c r="CH117" s="68">
        <v>8.4699745900762287E-4</v>
      </c>
      <c r="CI117" s="68">
        <v>3.2899901300296097E-4</v>
      </c>
    </row>
    <row r="118" spans="1:87">
      <c r="A118" t="s">
        <v>1326</v>
      </c>
      <c r="B118" s="68">
        <v>3.8165961834038163E-2</v>
      </c>
      <c r="C118" s="68">
        <v>2.5326974673025329E-2</v>
      </c>
      <c r="E118" s="68">
        <v>4.0914959085040913E-2</v>
      </c>
      <c r="F118" s="68">
        <v>2.460897539102461E-2</v>
      </c>
      <c r="H118" s="68">
        <v>2.4730975269024732E-2</v>
      </c>
      <c r="I118" s="68">
        <v>1.7946982053017948E-2</v>
      </c>
      <c r="K118" s="68">
        <v>1.1684988315011685E-2</v>
      </c>
      <c r="L118" s="68">
        <v>3.1583968416031581E-2</v>
      </c>
      <c r="M118" s="68">
        <v>1.9999980000020002E-2</v>
      </c>
      <c r="N118" s="68">
        <v>1.5251984748015254E-2</v>
      </c>
      <c r="O118" s="68">
        <v>1.2829987170012829E-2</v>
      </c>
      <c r="P118" s="68">
        <v>1.4293985706014294E-2</v>
      </c>
      <c r="R118" s="68">
        <v>3.0435969564030437E-2</v>
      </c>
      <c r="S118" s="68">
        <v>1.8826981173018828E-2</v>
      </c>
      <c r="U118" s="68">
        <v>8.9429910570089435E-3</v>
      </c>
      <c r="V118" s="68">
        <v>1.2924987075012925E-2</v>
      </c>
      <c r="W118" s="68">
        <v>2.2796977203022799E-2</v>
      </c>
      <c r="X118" s="68">
        <v>8.9409910590089424E-3</v>
      </c>
      <c r="Z118" s="68">
        <v>2.9720970279029722E-2</v>
      </c>
      <c r="AA118" s="68">
        <v>5.4609945390054612E-3</v>
      </c>
      <c r="AB118" s="68">
        <v>2.8428971571028427E-2</v>
      </c>
      <c r="AD118" s="68">
        <v>3.6115963884036116E-2</v>
      </c>
      <c r="AE118" s="68">
        <v>1.5209984790015211E-2</v>
      </c>
      <c r="AG118" s="68">
        <v>1.9422980577019421E-2</v>
      </c>
      <c r="AH118" s="68">
        <v>2.1981978018021982E-2</v>
      </c>
      <c r="AI118" s="68">
        <v>2.4056975943024056E-2</v>
      </c>
      <c r="AJ118" s="68">
        <v>1.199098800901199E-2</v>
      </c>
      <c r="AL118" s="68">
        <v>2.397897602102398E-2</v>
      </c>
      <c r="AM118" s="68">
        <v>1.8015981984018013E-2</v>
      </c>
      <c r="AO118" s="68">
        <v>1.6915983084016917E-2</v>
      </c>
      <c r="AP118" s="68">
        <v>2.6275973724026278E-2</v>
      </c>
      <c r="AQ118" s="68">
        <v>1.8061981938018064E-2</v>
      </c>
      <c r="AR118" s="68">
        <v>1.3203986796013204E-2</v>
      </c>
      <c r="AT118" s="68">
        <v>7.4059925940074059E-3</v>
      </c>
      <c r="AU118" s="68">
        <v>2.8129971870028132E-3</v>
      </c>
      <c r="AW118" s="68">
        <v>1.2802987197012804E-2</v>
      </c>
      <c r="AX118" s="68">
        <v>2.0117979882020118E-2</v>
      </c>
      <c r="AY118" s="68">
        <v>2.1427978572021431E-2</v>
      </c>
      <c r="AZ118" s="68">
        <v>1.0951989048010952E-2</v>
      </c>
      <c r="BB118" s="68">
        <v>1.3188986811013189E-2</v>
      </c>
      <c r="BC118" s="68">
        <v>7.6839923160076842E-3</v>
      </c>
      <c r="BD118" s="68">
        <v>1.6558983441016559E-2</v>
      </c>
      <c r="BE118" s="68">
        <v>6.3939936060063941E-3</v>
      </c>
      <c r="BG118" s="68">
        <v>1.535998464001536E-2</v>
      </c>
      <c r="BH118" s="68">
        <v>1.9351980648019351E-2</v>
      </c>
      <c r="BJ118" s="68">
        <v>2.2124977875022125E-2</v>
      </c>
      <c r="BL118" s="68">
        <v>1.1656988343011657E-2</v>
      </c>
      <c r="BM118" s="68">
        <v>1.3516986483013516E-2</v>
      </c>
      <c r="BN118" s="68">
        <v>1.0615989384010616E-2</v>
      </c>
      <c r="BO118" s="68">
        <v>5.6919943080056927E-3</v>
      </c>
      <c r="BQ118" s="68">
        <v>9.6309903690096309E-3</v>
      </c>
      <c r="BR118" s="68">
        <v>1.1295988704011295E-2</v>
      </c>
      <c r="BT118" s="68">
        <v>9.9639900360099648E-3</v>
      </c>
      <c r="BU118" s="68">
        <v>8.4749915250084754E-3</v>
      </c>
      <c r="BW118" s="68">
        <v>1.2678987321012679E-2</v>
      </c>
      <c r="BY118" s="68">
        <v>3.18999681000319E-3</v>
      </c>
      <c r="BZ118" s="68">
        <v>3.601996398003602E-3</v>
      </c>
      <c r="CB118" s="68">
        <v>7.4959925040074963E-3</v>
      </c>
      <c r="CC118" s="68">
        <v>8.8159911840088173E-3</v>
      </c>
      <c r="CD118" s="68">
        <v>9.7039902960097055E-3</v>
      </c>
      <c r="CE118" s="68">
        <v>5.4569945430054572E-3</v>
      </c>
      <c r="CG118" s="68">
        <v>1.8539981460018542E-3</v>
      </c>
      <c r="CH118" s="68">
        <v>6.8499931500068509E-4</v>
      </c>
      <c r="CI118" s="68">
        <v>4.3499956500043499E-4</v>
      </c>
    </row>
    <row r="119" spans="1:87">
      <c r="A119" t="s">
        <v>1327</v>
      </c>
      <c r="B119" s="68">
        <v>3.8164038164038162E-2</v>
      </c>
      <c r="C119" s="68">
        <v>2.1366021366021365E-2</v>
      </c>
      <c r="E119" s="68">
        <v>3.5490035490035494E-2</v>
      </c>
      <c r="F119" s="68">
        <v>2.2550022550022551E-2</v>
      </c>
      <c r="H119" s="68">
        <v>2.2915022915022915E-2</v>
      </c>
      <c r="I119" s="68">
        <v>1.3937013937013937E-2</v>
      </c>
      <c r="K119" s="68">
        <v>2.4476024476024476E-2</v>
      </c>
      <c r="L119" s="68">
        <v>3.8701038701038699E-2</v>
      </c>
      <c r="M119" s="68">
        <v>1.3966013966013964E-2</v>
      </c>
      <c r="N119" s="68">
        <v>7.5290075290075286E-3</v>
      </c>
      <c r="O119" s="68">
        <v>7.3910073910073912E-3</v>
      </c>
      <c r="P119" s="68">
        <v>1.0115010115010115E-2</v>
      </c>
      <c r="R119" s="68">
        <v>3.6830036830036827E-2</v>
      </c>
      <c r="S119" s="68">
        <v>1.5639015639015638E-2</v>
      </c>
      <c r="U119" s="68">
        <v>1.4027014027014026E-2</v>
      </c>
      <c r="V119" s="68">
        <v>1.4122014122014121E-2</v>
      </c>
      <c r="W119" s="68">
        <v>1.5103015103015103E-2</v>
      </c>
      <c r="X119" s="68">
        <v>6.7120067120067118E-3</v>
      </c>
      <c r="Z119" s="68">
        <v>3.569103569103569E-2</v>
      </c>
      <c r="AA119" s="68">
        <v>4.4730044730044724E-3</v>
      </c>
      <c r="AB119" s="68">
        <v>2.4424024424024422E-2</v>
      </c>
      <c r="AD119" s="68">
        <v>2.4225024225024226E-2</v>
      </c>
      <c r="AE119" s="68">
        <v>1.4399014399014398E-2</v>
      </c>
      <c r="AG119" s="68">
        <v>3.2117032117032117E-2</v>
      </c>
      <c r="AH119" s="68">
        <v>2.4963024963024962E-2</v>
      </c>
      <c r="AI119" s="68">
        <v>2.5887025887025888E-2</v>
      </c>
      <c r="AJ119" s="68">
        <v>1.3678013678013679E-2</v>
      </c>
      <c r="AL119" s="68">
        <v>2.9632029632029634E-2</v>
      </c>
      <c r="AM119" s="68">
        <v>1.2539012539012538E-2</v>
      </c>
      <c r="AO119" s="68">
        <v>3.2491032491032489E-2</v>
      </c>
      <c r="AP119" s="68">
        <v>8.8770088770088774E-3</v>
      </c>
      <c r="AQ119" s="68">
        <v>2.8002028002028001E-2</v>
      </c>
      <c r="AR119" s="68">
        <v>5.3960053960053957E-3</v>
      </c>
      <c r="AT119" s="68">
        <v>9.9500099500099484E-3</v>
      </c>
      <c r="AU119" s="68">
        <v>3.0460030460030458E-3</v>
      </c>
      <c r="AW119" s="68">
        <v>2.5838025838025837E-2</v>
      </c>
      <c r="AX119" s="68">
        <v>8.1600081600081593E-3</v>
      </c>
      <c r="AY119" s="68">
        <v>2.4848024848024848E-2</v>
      </c>
      <c r="AZ119" s="68">
        <v>1.0769010769010769E-2</v>
      </c>
      <c r="BB119" s="68">
        <v>1.4701014701014701E-2</v>
      </c>
      <c r="BC119" s="68">
        <v>1.6767016767016765E-2</v>
      </c>
      <c r="BD119" s="68">
        <v>4.9000049000048999E-3</v>
      </c>
      <c r="BE119" s="68">
        <v>4.4310044310044306E-3</v>
      </c>
      <c r="BG119" s="68">
        <v>1.3646013646013647E-2</v>
      </c>
      <c r="BH119" s="68">
        <v>1.1021011021011022E-2</v>
      </c>
      <c r="BJ119" s="68">
        <v>2.8007028007028006E-2</v>
      </c>
      <c r="BL119" s="68">
        <v>1.7752017752017752E-2</v>
      </c>
      <c r="BM119" s="68">
        <v>1.3416013416013416E-2</v>
      </c>
      <c r="BN119" s="68">
        <v>6.4690064690064693E-3</v>
      </c>
      <c r="BO119" s="68">
        <v>5.8350058350058352E-3</v>
      </c>
      <c r="BQ119" s="68">
        <v>9.998009998009998E-3</v>
      </c>
      <c r="BR119" s="68">
        <v>1.1508011508011506E-2</v>
      </c>
      <c r="BT119" s="68">
        <v>1.2902012902012901E-2</v>
      </c>
      <c r="BU119" s="68">
        <v>9.4540094540094544E-3</v>
      </c>
      <c r="BW119" s="68">
        <v>1.272101272101272E-2</v>
      </c>
      <c r="BY119" s="68">
        <v>4.2930042930042931E-3</v>
      </c>
      <c r="BZ119" s="68">
        <v>4.8790048790048786E-3</v>
      </c>
      <c r="CB119" s="68">
        <v>1.4293014293014291E-2</v>
      </c>
      <c r="CC119" s="68">
        <v>1.5168015168015168E-2</v>
      </c>
      <c r="CD119" s="68">
        <v>4.6450046450046446E-3</v>
      </c>
      <c r="CE119" s="68">
        <v>1.4270014270014271E-3</v>
      </c>
      <c r="CG119" s="68">
        <v>2.0770020770020771E-3</v>
      </c>
      <c r="CH119" s="68">
        <v>9.4700094700094688E-4</v>
      </c>
      <c r="CI119" s="68">
        <v>3.04000304000304E-4</v>
      </c>
    </row>
    <row r="120" spans="1:87">
      <c r="A120" t="s">
        <v>1328</v>
      </c>
      <c r="B120" s="68">
        <v>3.8154038154038158E-2</v>
      </c>
      <c r="C120" s="68">
        <v>1.2823012823012823E-2</v>
      </c>
      <c r="E120" s="68">
        <v>4.2547042547042543E-2</v>
      </c>
      <c r="F120" s="68">
        <v>1.3944013944013945E-2</v>
      </c>
      <c r="H120" s="68">
        <v>2.0506020506020507E-2</v>
      </c>
      <c r="I120" s="68">
        <v>2.0085020085020087E-2</v>
      </c>
      <c r="K120" s="68">
        <v>2.1050021050021052E-2</v>
      </c>
      <c r="L120" s="68">
        <v>3.3129033129033127E-2</v>
      </c>
      <c r="M120" s="68">
        <v>1.0724010724010724E-2</v>
      </c>
      <c r="N120" s="68">
        <v>6.783006783006783E-3</v>
      </c>
      <c r="O120" s="68">
        <v>7.096007096007096E-3</v>
      </c>
      <c r="P120" s="68">
        <v>3.0017030017030016E-2</v>
      </c>
      <c r="R120" s="68">
        <v>3.1117031117031117E-2</v>
      </c>
      <c r="S120" s="68">
        <v>2.3292023292023293E-2</v>
      </c>
      <c r="U120" s="68">
        <v>7.3440073440073439E-3</v>
      </c>
      <c r="V120" s="68">
        <v>9.5210095210095224E-3</v>
      </c>
      <c r="W120" s="68">
        <v>2.4810024810024808E-2</v>
      </c>
      <c r="X120" s="68">
        <v>1.1499011499011499E-2</v>
      </c>
      <c r="Z120" s="68">
        <v>2.7516027516027514E-2</v>
      </c>
      <c r="AA120" s="68">
        <v>1.0014010014010014E-2</v>
      </c>
      <c r="AB120" s="68">
        <v>2.6240026240026238E-2</v>
      </c>
      <c r="AD120" s="68">
        <v>2.7173027173027171E-2</v>
      </c>
      <c r="AE120" s="68">
        <v>1.3481013481013481E-2</v>
      </c>
      <c r="AG120" s="68">
        <v>1.5606015606015605E-2</v>
      </c>
      <c r="AH120" s="68">
        <v>1.6194016194016194E-2</v>
      </c>
      <c r="AI120" s="68">
        <v>3.8564038564038561E-2</v>
      </c>
      <c r="AJ120" s="68">
        <v>2.6048026048026047E-2</v>
      </c>
      <c r="AL120" s="68">
        <v>2.7477027477027478E-2</v>
      </c>
      <c r="AM120" s="68">
        <v>1.768201768201768E-2</v>
      </c>
      <c r="AO120" s="68">
        <v>1.7718017718017717E-2</v>
      </c>
      <c r="AP120" s="68">
        <v>5.7950057950057945E-3</v>
      </c>
      <c r="AQ120" s="68">
        <v>3.8515038515038513E-2</v>
      </c>
      <c r="AR120" s="68">
        <v>9.4120094120094134E-3</v>
      </c>
      <c r="AT120" s="68">
        <v>3.7190037190037188E-3</v>
      </c>
      <c r="AU120" s="68">
        <v>4.1360041360041363E-3</v>
      </c>
      <c r="AW120" s="68">
        <v>1.7508017508017507E-2</v>
      </c>
      <c r="AX120" s="68">
        <v>8.3160083160083165E-3</v>
      </c>
      <c r="AY120" s="68">
        <v>2.1273021273021272E-2</v>
      </c>
      <c r="AZ120" s="68">
        <v>1.977101977101977E-2</v>
      </c>
      <c r="BB120" s="68">
        <v>5.3860053860053858E-3</v>
      </c>
      <c r="BC120" s="68">
        <v>6.9820069820069825E-3</v>
      </c>
      <c r="BD120" s="68">
        <v>9.2630092630092628E-3</v>
      </c>
      <c r="BE120" s="68">
        <v>9.7580097580097572E-3</v>
      </c>
      <c r="BG120" s="68">
        <v>1.7713017713017712E-2</v>
      </c>
      <c r="BH120" s="68">
        <v>1.1686011686011686E-2</v>
      </c>
      <c r="BJ120" s="68">
        <v>2.3222023222023224E-2</v>
      </c>
      <c r="BL120" s="68">
        <v>5.9680059680059681E-3</v>
      </c>
      <c r="BM120" s="68">
        <v>9.9080099080099075E-3</v>
      </c>
      <c r="BN120" s="68">
        <v>9.7160097160097145E-3</v>
      </c>
      <c r="BO120" s="68">
        <v>1.7671017671017669E-2</v>
      </c>
      <c r="BQ120" s="68">
        <v>7.1500071500071498E-3</v>
      </c>
      <c r="BR120" s="68">
        <v>1.7176017176017175E-2</v>
      </c>
      <c r="BT120" s="68">
        <v>1.4976014976014976E-2</v>
      </c>
      <c r="BU120" s="68">
        <v>8.4840084840084838E-3</v>
      </c>
      <c r="BW120" s="68">
        <v>1.240901240901241E-2</v>
      </c>
      <c r="BY120" s="68">
        <v>4.1810041810041807E-3</v>
      </c>
      <c r="BZ120" s="68">
        <v>6.8170068170068168E-3</v>
      </c>
      <c r="CB120" s="68">
        <v>1.123901123901124E-2</v>
      </c>
      <c r="CC120" s="68">
        <v>1.755101755101755E-2</v>
      </c>
      <c r="CD120" s="68">
        <v>2.5390025390025391E-3</v>
      </c>
      <c r="CE120" s="68">
        <v>1.0389010389010389E-2</v>
      </c>
      <c r="CG120" s="68">
        <v>1.7050017050017051E-3</v>
      </c>
      <c r="CH120" s="68">
        <v>9.9100099100099103E-4</v>
      </c>
      <c r="CI120" s="68">
        <v>5.2000052000052003E-4</v>
      </c>
    </row>
    <row r="121" spans="1:87">
      <c r="A121" t="s">
        <v>1329</v>
      </c>
      <c r="B121" s="68">
        <v>3.8151000000000004E-2</v>
      </c>
      <c r="C121" s="68">
        <v>2.1634E-2</v>
      </c>
      <c r="E121" s="68">
        <v>3.5618000000000004E-2</v>
      </c>
      <c r="F121" s="68">
        <v>2.2433000000000002E-2</v>
      </c>
      <c r="H121" s="68">
        <v>2.3175000000000001E-2</v>
      </c>
      <c r="I121" s="68">
        <v>1.4082000000000001E-2</v>
      </c>
      <c r="K121" s="68">
        <v>2.4539999999999999E-2</v>
      </c>
      <c r="L121" s="68">
        <v>3.8073000000000003E-2</v>
      </c>
      <c r="M121" s="68">
        <v>1.409E-2</v>
      </c>
      <c r="N121" s="68">
        <v>7.918999999999999E-3</v>
      </c>
      <c r="O121" s="68">
        <v>7.4610000000000006E-3</v>
      </c>
      <c r="P121" s="68">
        <v>1.0016000000000001E-2</v>
      </c>
      <c r="R121" s="68">
        <v>3.7018000000000002E-2</v>
      </c>
      <c r="S121" s="68">
        <v>1.5880999999999999E-2</v>
      </c>
      <c r="U121" s="68">
        <v>1.4053000000000001E-2</v>
      </c>
      <c r="V121" s="68">
        <v>1.4234999999999999E-2</v>
      </c>
      <c r="W121" s="68">
        <v>1.5351E-2</v>
      </c>
      <c r="X121" s="68">
        <v>6.8310000000000003E-3</v>
      </c>
      <c r="Z121" s="68">
        <v>3.5819999999999998E-2</v>
      </c>
      <c r="AA121" s="68">
        <v>4.6630000000000005E-3</v>
      </c>
      <c r="AB121" s="68">
        <v>2.4395E-2</v>
      </c>
      <c r="AD121" s="68">
        <v>2.4466999999999999E-2</v>
      </c>
      <c r="AE121" s="68">
        <v>1.4515999999999999E-2</v>
      </c>
      <c r="AG121" s="68">
        <v>3.1719000000000004E-2</v>
      </c>
      <c r="AH121" s="68">
        <v>2.4840000000000001E-2</v>
      </c>
      <c r="AI121" s="68">
        <v>2.5463E-2</v>
      </c>
      <c r="AJ121" s="68">
        <v>1.3703E-2</v>
      </c>
      <c r="AL121" s="68">
        <v>2.9672999999999998E-2</v>
      </c>
      <c r="AM121" s="68">
        <v>1.2598000000000002E-2</v>
      </c>
      <c r="AO121" s="68">
        <v>3.1947999999999997E-2</v>
      </c>
      <c r="AP121" s="68">
        <v>8.7530000000000004E-3</v>
      </c>
      <c r="AQ121" s="68">
        <v>2.7914999999999999E-2</v>
      </c>
      <c r="AR121" s="68">
        <v>5.5119999999999995E-3</v>
      </c>
      <c r="AT121" s="68">
        <v>9.9610000000000011E-3</v>
      </c>
      <c r="AU121" s="68">
        <v>3.0099999999999997E-3</v>
      </c>
      <c r="AW121" s="68">
        <v>2.5388000000000001E-2</v>
      </c>
      <c r="AX121" s="68">
        <v>8.4670000000000006E-3</v>
      </c>
      <c r="AY121" s="68">
        <v>2.4426E-2</v>
      </c>
      <c r="AZ121" s="68">
        <v>1.0988E-2</v>
      </c>
      <c r="BB121" s="68">
        <v>1.4763999999999999E-2</v>
      </c>
      <c r="BC121" s="68">
        <v>1.6611000000000001E-2</v>
      </c>
      <c r="BD121" s="68">
        <v>4.9320000000000006E-3</v>
      </c>
      <c r="BE121" s="68">
        <v>4.4809999999999997E-3</v>
      </c>
      <c r="BG121" s="68">
        <v>1.4118E-2</v>
      </c>
      <c r="BH121" s="68">
        <v>1.1188E-2</v>
      </c>
      <c r="BJ121" s="68">
        <v>2.7503E-2</v>
      </c>
      <c r="BL121" s="68">
        <v>1.7664000000000003E-2</v>
      </c>
      <c r="BM121" s="68">
        <v>1.3256E-2</v>
      </c>
      <c r="BN121" s="68">
        <v>6.3969999999999999E-3</v>
      </c>
      <c r="BO121" s="68">
        <v>5.777E-3</v>
      </c>
      <c r="BQ121" s="68">
        <v>1.0163E-2</v>
      </c>
      <c r="BR121" s="68">
        <v>1.1624000000000001E-2</v>
      </c>
      <c r="BT121" s="68">
        <v>1.2978999999999999E-2</v>
      </c>
      <c r="BU121" s="68">
        <v>9.4879999999999999E-3</v>
      </c>
      <c r="BW121" s="68">
        <v>1.2763E-2</v>
      </c>
      <c r="BY121" s="68">
        <v>4.3200000000000001E-3</v>
      </c>
      <c r="BZ121" s="68">
        <v>4.9050000000000005E-3</v>
      </c>
      <c r="CB121" s="68">
        <v>1.4035000000000001E-2</v>
      </c>
      <c r="CC121" s="68">
        <v>1.4797000000000001E-2</v>
      </c>
      <c r="CD121" s="68">
        <v>4.797E-3</v>
      </c>
      <c r="CE121" s="68">
        <v>1.459E-3</v>
      </c>
      <c r="CG121" s="68">
        <v>2.0150000000000003E-3</v>
      </c>
      <c r="CH121" s="68">
        <v>8.5399999999999994E-4</v>
      </c>
      <c r="CI121" s="68">
        <v>3.2400000000000001E-4</v>
      </c>
    </row>
    <row r="122" spans="1:87">
      <c r="A122" t="s">
        <v>1330</v>
      </c>
      <c r="B122" s="68">
        <v>3.8118038118038121E-2</v>
      </c>
      <c r="C122" s="68">
        <v>2.1543021543021543E-2</v>
      </c>
      <c r="E122" s="68">
        <v>3.6401036401036403E-2</v>
      </c>
      <c r="F122" s="68">
        <v>2.2578022578022577E-2</v>
      </c>
      <c r="H122" s="68">
        <v>2.3403023403023401E-2</v>
      </c>
      <c r="I122" s="68">
        <v>1.4429014429014429E-2</v>
      </c>
      <c r="K122" s="68">
        <v>2.4244024244024245E-2</v>
      </c>
      <c r="L122" s="68">
        <v>3.7915037915037912E-2</v>
      </c>
      <c r="M122" s="68">
        <v>1.4109014109014108E-2</v>
      </c>
      <c r="N122" s="68">
        <v>7.6050076050076052E-3</v>
      </c>
      <c r="O122" s="68">
        <v>7.5780075780075779E-3</v>
      </c>
      <c r="P122" s="68">
        <v>1.0178010178010179E-2</v>
      </c>
      <c r="R122" s="68">
        <v>3.7353037353037355E-2</v>
      </c>
      <c r="S122" s="68">
        <v>1.6014016014016013E-2</v>
      </c>
      <c r="U122" s="68">
        <v>1.3725013725013724E-2</v>
      </c>
      <c r="V122" s="68">
        <v>1.4091014091014089E-2</v>
      </c>
      <c r="W122" s="68">
        <v>1.532201532201532E-2</v>
      </c>
      <c r="X122" s="68">
        <v>6.8650068650068646E-3</v>
      </c>
      <c r="Z122" s="68">
        <v>3.5592035592035588E-2</v>
      </c>
      <c r="AA122" s="68">
        <v>4.7660047660047656E-3</v>
      </c>
      <c r="AB122" s="68">
        <v>2.4062024062024064E-2</v>
      </c>
      <c r="AD122" s="68">
        <v>2.4231024231024231E-2</v>
      </c>
      <c r="AE122" s="68">
        <v>1.4334014334014333E-2</v>
      </c>
      <c r="AG122" s="68">
        <v>3.1581031581031579E-2</v>
      </c>
      <c r="AH122" s="68">
        <v>2.4786024786024787E-2</v>
      </c>
      <c r="AI122" s="68">
        <v>2.5389025389025387E-2</v>
      </c>
      <c r="AJ122" s="68">
        <v>1.3878013878013878E-2</v>
      </c>
      <c r="AL122" s="68">
        <v>2.9674029674029673E-2</v>
      </c>
      <c r="AM122" s="68">
        <v>1.2902012902012901E-2</v>
      </c>
      <c r="AO122" s="68">
        <v>3.1955031955031951E-2</v>
      </c>
      <c r="AP122" s="68">
        <v>8.6120086120086113E-3</v>
      </c>
      <c r="AQ122" s="68">
        <v>2.7776027776027775E-2</v>
      </c>
      <c r="AR122" s="68">
        <v>5.4540054540054535E-3</v>
      </c>
      <c r="AT122" s="68">
        <v>1.009001009001009E-2</v>
      </c>
      <c r="AU122" s="68">
        <v>3.0300030300030299E-3</v>
      </c>
      <c r="AW122" s="68">
        <v>2.5700025700025698E-2</v>
      </c>
      <c r="AX122" s="68">
        <v>8.448008448008448E-3</v>
      </c>
      <c r="AY122" s="68">
        <v>2.434102434102434E-2</v>
      </c>
      <c r="AZ122" s="68">
        <v>1.0848010848010849E-2</v>
      </c>
      <c r="BB122" s="68">
        <v>1.4728014728014728E-2</v>
      </c>
      <c r="BC122" s="68">
        <v>1.6714016714016712E-2</v>
      </c>
      <c r="BD122" s="68">
        <v>4.8250048250048248E-3</v>
      </c>
      <c r="BE122" s="68">
        <v>4.3970043970043967E-3</v>
      </c>
      <c r="BG122" s="68">
        <v>1.3945013945013945E-2</v>
      </c>
      <c r="BH122" s="68">
        <v>1.1197011197011195E-2</v>
      </c>
      <c r="BJ122" s="68">
        <v>2.7310027310027307E-2</v>
      </c>
      <c r="BL122" s="68">
        <v>1.7512017512017513E-2</v>
      </c>
      <c r="BM122" s="68">
        <v>1.3356013356013356E-2</v>
      </c>
      <c r="BN122" s="68">
        <v>6.4170064170064166E-3</v>
      </c>
      <c r="BO122" s="68">
        <v>5.8880058880058875E-3</v>
      </c>
      <c r="BQ122" s="68">
        <v>1.0142010142010141E-2</v>
      </c>
      <c r="BR122" s="68">
        <v>1.158101158101158E-2</v>
      </c>
      <c r="BT122" s="68">
        <v>1.294001294001294E-2</v>
      </c>
      <c r="BU122" s="68">
        <v>9.5410095410095406E-3</v>
      </c>
      <c r="BW122" s="68">
        <v>1.2632012632012631E-2</v>
      </c>
      <c r="BY122" s="68">
        <v>4.3140043140043136E-3</v>
      </c>
      <c r="BZ122" s="68">
        <v>4.9660049660049657E-3</v>
      </c>
      <c r="CB122" s="68">
        <v>1.4370014370014369E-2</v>
      </c>
      <c r="CC122" s="68">
        <v>1.4912014912014913E-2</v>
      </c>
      <c r="CD122" s="68">
        <v>4.6920046920046919E-3</v>
      </c>
      <c r="CE122" s="68">
        <v>1.498001498001498E-3</v>
      </c>
      <c r="CG122" s="68">
        <v>1.952001952001952E-3</v>
      </c>
      <c r="CH122" s="68">
        <v>9.0600090600090604E-4</v>
      </c>
      <c r="CI122" s="68">
        <v>3.4400034400034396E-4</v>
      </c>
    </row>
    <row r="123" spans="1:87">
      <c r="A123" t="s">
        <v>1331</v>
      </c>
      <c r="B123" s="68">
        <v>3.8074114222342664E-2</v>
      </c>
      <c r="C123" s="68">
        <v>2.1586064758194273E-2</v>
      </c>
      <c r="E123" s="68">
        <v>3.5535106605319812E-2</v>
      </c>
      <c r="F123" s="68">
        <v>2.2385067155201468E-2</v>
      </c>
      <c r="H123" s="68">
        <v>2.2997068991206973E-2</v>
      </c>
      <c r="I123" s="68">
        <v>1.4614043842131528E-2</v>
      </c>
      <c r="K123" s="68">
        <v>2.3522070566211698E-2</v>
      </c>
      <c r="L123" s="68">
        <v>3.7598112794338383E-2</v>
      </c>
      <c r="M123" s="68">
        <v>1.4069042207126623E-2</v>
      </c>
      <c r="N123" s="68">
        <v>7.8080234240702727E-3</v>
      </c>
      <c r="O123" s="68">
        <v>7.4760224280672844E-3</v>
      </c>
      <c r="P123" s="68">
        <v>1.1079033237099712E-2</v>
      </c>
      <c r="R123" s="68">
        <v>3.6569109707329128E-2</v>
      </c>
      <c r="S123" s="68">
        <v>1.6382049146147441E-2</v>
      </c>
      <c r="U123" s="68">
        <v>1.3878041634124903E-2</v>
      </c>
      <c r="V123" s="68">
        <v>1.4069042207126623E-2</v>
      </c>
      <c r="W123" s="68">
        <v>1.5496046488139466E-2</v>
      </c>
      <c r="X123" s="68">
        <v>7.1260213780641344E-3</v>
      </c>
      <c r="Z123" s="68">
        <v>3.5068105204315615E-2</v>
      </c>
      <c r="AA123" s="68">
        <v>5.1490154470463416E-3</v>
      </c>
      <c r="AB123" s="68">
        <v>2.4019072057216172E-2</v>
      </c>
      <c r="AD123" s="68">
        <v>2.4185072555217665E-2</v>
      </c>
      <c r="AE123" s="68">
        <v>1.4379043137129411E-2</v>
      </c>
      <c r="AG123" s="68">
        <v>3.1183093549280647E-2</v>
      </c>
      <c r="AH123" s="68">
        <v>2.5154075462226387E-2</v>
      </c>
      <c r="AI123" s="68">
        <v>2.580107740323221E-2</v>
      </c>
      <c r="AJ123" s="68">
        <v>1.4142042426127278E-2</v>
      </c>
      <c r="AL123" s="68">
        <v>2.9065087195261588E-2</v>
      </c>
      <c r="AM123" s="68">
        <v>1.3309039927119782E-2</v>
      </c>
      <c r="AO123" s="68">
        <v>3.1143093429280289E-2</v>
      </c>
      <c r="AP123" s="68">
        <v>8.7350262050786154E-3</v>
      </c>
      <c r="AQ123" s="68">
        <v>2.7780083340250023E-2</v>
      </c>
      <c r="AR123" s="68">
        <v>5.6440169320507967E-3</v>
      </c>
      <c r="AT123" s="68">
        <v>9.9650298950896849E-3</v>
      </c>
      <c r="AU123" s="68">
        <v>3.1530094590283774E-3</v>
      </c>
      <c r="AW123" s="68">
        <v>2.5124075372226117E-2</v>
      </c>
      <c r="AX123" s="68">
        <v>8.3920251760755283E-3</v>
      </c>
      <c r="AY123" s="68">
        <v>2.4346073038219115E-2</v>
      </c>
      <c r="AZ123" s="68">
        <v>1.094003282009846E-2</v>
      </c>
      <c r="BB123" s="68">
        <v>1.4536043608130825E-2</v>
      </c>
      <c r="BC123" s="68">
        <v>1.6467049401148202E-2</v>
      </c>
      <c r="BD123" s="68">
        <v>5.0890152670458018E-3</v>
      </c>
      <c r="BE123" s="68">
        <v>4.6360139080417247E-3</v>
      </c>
      <c r="BG123" s="68">
        <v>1.4140042420127261E-2</v>
      </c>
      <c r="BH123" s="68">
        <v>1.1511034533103599E-2</v>
      </c>
      <c r="BJ123" s="68">
        <v>2.760308280924843E-2</v>
      </c>
      <c r="BL123" s="68">
        <v>1.731905195715587E-2</v>
      </c>
      <c r="BM123" s="68">
        <v>1.317103951311854E-2</v>
      </c>
      <c r="BN123" s="68">
        <v>6.5490196470589417E-3</v>
      </c>
      <c r="BO123" s="68">
        <v>5.9060177180531538E-3</v>
      </c>
      <c r="BQ123" s="68">
        <v>1.0167030501091504E-2</v>
      </c>
      <c r="BR123" s="68">
        <v>1.1845035535106607E-2</v>
      </c>
      <c r="BT123" s="68">
        <v>1.299103897311692E-2</v>
      </c>
      <c r="BU123" s="68">
        <v>9.6740290220870655E-3</v>
      </c>
      <c r="BW123" s="68">
        <v>1.2994038982116946E-2</v>
      </c>
      <c r="BY123" s="68">
        <v>4.3670131010393031E-3</v>
      </c>
      <c r="BZ123" s="68">
        <v>5.135015405046215E-3</v>
      </c>
      <c r="CB123" s="68">
        <v>1.4204042612127838E-2</v>
      </c>
      <c r="CC123" s="68">
        <v>1.4946044838134515E-2</v>
      </c>
      <c r="CD123" s="68">
        <v>4.6610139830419485E-3</v>
      </c>
      <c r="CE123" s="68">
        <v>1.7770053310159929E-3</v>
      </c>
      <c r="CG123" s="68">
        <v>1.9750059250177752E-3</v>
      </c>
      <c r="CH123" s="68">
        <v>1.0520031560094681E-3</v>
      </c>
      <c r="CI123" s="68">
        <v>3.4300102900308705E-4</v>
      </c>
    </row>
    <row r="124" spans="1:87">
      <c r="A124" t="s">
        <v>1332</v>
      </c>
      <c r="B124" s="68">
        <v>3.8045961954038046E-2</v>
      </c>
      <c r="C124" s="68">
        <v>1.2468987531012469E-2</v>
      </c>
      <c r="E124" s="68">
        <v>4.3923956076043921E-2</v>
      </c>
      <c r="F124" s="68">
        <v>1.3000986999013E-2</v>
      </c>
      <c r="H124" s="68">
        <v>2.0692979307020694E-2</v>
      </c>
      <c r="I124" s="68">
        <v>2.0261979738020262E-2</v>
      </c>
      <c r="K124" s="68">
        <v>2.1916978083021919E-2</v>
      </c>
      <c r="L124" s="68">
        <v>3.2289967710032293E-2</v>
      </c>
      <c r="M124" s="68">
        <v>9.7459902540097468E-3</v>
      </c>
      <c r="N124" s="68">
        <v>6.4949935050064951E-3</v>
      </c>
      <c r="O124" s="68">
        <v>6.2289937710062289E-3</v>
      </c>
      <c r="P124" s="68">
        <v>3.2727967272032733E-2</v>
      </c>
      <c r="R124" s="68">
        <v>3.1916968083031919E-2</v>
      </c>
      <c r="S124" s="68">
        <v>2.2021977978022023E-2</v>
      </c>
      <c r="U124" s="68">
        <v>6.0169939830060177E-3</v>
      </c>
      <c r="V124" s="68">
        <v>9.4879905120094886E-3</v>
      </c>
      <c r="W124" s="68">
        <v>2.6696973303026696E-2</v>
      </c>
      <c r="X124" s="68">
        <v>1.0634989365010636E-2</v>
      </c>
      <c r="Z124" s="68">
        <v>2.688797311202689E-2</v>
      </c>
      <c r="AA124" s="68">
        <v>9.5819904180095821E-3</v>
      </c>
      <c r="AB124" s="68">
        <v>2.8200971799028203E-2</v>
      </c>
      <c r="AD124" s="68">
        <v>2.5486974513025486E-2</v>
      </c>
      <c r="AE124" s="68">
        <v>1.5167984832015168E-2</v>
      </c>
      <c r="AG124" s="68">
        <v>1.6271983728016273E-2</v>
      </c>
      <c r="AH124" s="68">
        <v>1.4931985068014932E-2</v>
      </c>
      <c r="AI124" s="68">
        <v>3.9403960596039407E-2</v>
      </c>
      <c r="AJ124" s="68">
        <v>2.5161974838025163E-2</v>
      </c>
      <c r="AL124" s="68">
        <v>2.7540972459027542E-2</v>
      </c>
      <c r="AM124" s="68">
        <v>1.8075981924018075E-2</v>
      </c>
      <c r="AO124" s="68">
        <v>1.8100981899018102E-2</v>
      </c>
      <c r="AP124" s="68">
        <v>6.4119935880064122E-3</v>
      </c>
      <c r="AQ124" s="68">
        <v>3.8339961660038342E-2</v>
      </c>
      <c r="AR124" s="68">
        <v>7.5259924740075264E-3</v>
      </c>
      <c r="AT124" s="68">
        <v>4.140995859004141E-3</v>
      </c>
      <c r="AU124" s="68">
        <v>3.7749962250037748E-3</v>
      </c>
      <c r="AW124" s="68">
        <v>1.7320982679017324E-2</v>
      </c>
      <c r="AX124" s="68">
        <v>1.0562989437010563E-2</v>
      </c>
      <c r="AY124" s="68">
        <v>1.9500980499019504E-2</v>
      </c>
      <c r="AZ124" s="68">
        <v>1.9082980917019082E-2</v>
      </c>
      <c r="BB124" s="68">
        <v>5.097994902005098E-3</v>
      </c>
      <c r="BC124" s="68">
        <v>5.8559941440058556E-3</v>
      </c>
      <c r="BD124" s="68">
        <v>9.9209900790099212E-3</v>
      </c>
      <c r="BE124" s="68">
        <v>1.0781989218010782E-2</v>
      </c>
      <c r="BG124" s="68">
        <v>1.6999983000017E-2</v>
      </c>
      <c r="BH124" s="68">
        <v>1.237998762001238E-2</v>
      </c>
      <c r="BJ124" s="68">
        <v>2.2997977002022999E-2</v>
      </c>
      <c r="BL124" s="68">
        <v>4.6869953130046875E-3</v>
      </c>
      <c r="BM124" s="68">
        <v>9.1289908710091294E-3</v>
      </c>
      <c r="BN124" s="68">
        <v>8.9179910820089171E-3</v>
      </c>
      <c r="BO124" s="68">
        <v>2.0351979648020352E-2</v>
      </c>
      <c r="BQ124" s="68">
        <v>7.0889929110070898E-3</v>
      </c>
      <c r="BR124" s="68">
        <v>1.7047982952017048E-2</v>
      </c>
      <c r="BT124" s="68">
        <v>1.4743985256014744E-2</v>
      </c>
      <c r="BU124" s="68">
        <v>8.3009916990083015E-3</v>
      </c>
      <c r="BW124" s="68">
        <v>1.2433987566012434E-2</v>
      </c>
      <c r="BY124" s="68">
        <v>3.9739960260039746E-3</v>
      </c>
      <c r="BZ124" s="68">
        <v>6.9609930390069612E-3</v>
      </c>
      <c r="CB124" s="68">
        <v>1.1134988865011136E-2</v>
      </c>
      <c r="CC124" s="68">
        <v>1.8523981476018525E-2</v>
      </c>
      <c r="CD124" s="68">
        <v>3.1799968200031804E-3</v>
      </c>
      <c r="CE124" s="68">
        <v>1.0169989830010171E-2</v>
      </c>
      <c r="CG124" s="68">
        <v>1.7489982510017492E-3</v>
      </c>
      <c r="CH124" s="68">
        <v>9.9899900100099896E-4</v>
      </c>
      <c r="CI124" s="68">
        <v>5.1999948000052006E-4</v>
      </c>
    </row>
    <row r="125" spans="1:87">
      <c r="A125" t="s">
        <v>1333</v>
      </c>
      <c r="B125" s="68">
        <v>3.8023038023038025E-2</v>
      </c>
      <c r="C125" s="68">
        <v>2.155402155402155E-2</v>
      </c>
      <c r="E125" s="68">
        <v>3.5615035615035616E-2</v>
      </c>
      <c r="F125" s="68">
        <v>2.2517022517022516E-2</v>
      </c>
      <c r="H125" s="68">
        <v>2.2826022826022824E-2</v>
      </c>
      <c r="I125" s="68">
        <v>1.4263014263014262E-2</v>
      </c>
      <c r="K125" s="68">
        <v>2.4178024178024178E-2</v>
      </c>
      <c r="L125" s="68">
        <v>3.8140038140038142E-2</v>
      </c>
      <c r="M125" s="68">
        <v>1.3983013983013983E-2</v>
      </c>
      <c r="N125" s="68">
        <v>7.8210078210078204E-3</v>
      </c>
      <c r="O125" s="68">
        <v>7.4090074090074082E-3</v>
      </c>
      <c r="P125" s="68">
        <v>1.0150010150010149E-2</v>
      </c>
      <c r="R125" s="68">
        <v>3.6907036907036901E-2</v>
      </c>
      <c r="S125" s="68">
        <v>1.6221016221016221E-2</v>
      </c>
      <c r="U125" s="68">
        <v>1.3964013964013965E-2</v>
      </c>
      <c r="V125" s="68">
        <v>1.4191014191014191E-2</v>
      </c>
      <c r="W125" s="68">
        <v>1.5400015400015401E-2</v>
      </c>
      <c r="X125" s="68">
        <v>6.9050069050069053E-3</v>
      </c>
      <c r="Z125" s="68">
        <v>3.5399035399035397E-2</v>
      </c>
      <c r="AA125" s="68">
        <v>4.5220045220045225E-3</v>
      </c>
      <c r="AB125" s="68">
        <v>2.4453024453024452E-2</v>
      </c>
      <c r="AD125" s="68">
        <v>2.4074024074024074E-2</v>
      </c>
      <c r="AE125" s="68">
        <v>1.4662014662014663E-2</v>
      </c>
      <c r="AG125" s="68">
        <v>3.1697031697031697E-2</v>
      </c>
      <c r="AH125" s="68">
        <v>2.4729024729024728E-2</v>
      </c>
      <c r="AI125" s="68">
        <v>2.5637025637025638E-2</v>
      </c>
      <c r="AJ125" s="68">
        <v>1.3932013932013931E-2</v>
      </c>
      <c r="AL125" s="68">
        <v>2.9655029655029655E-2</v>
      </c>
      <c r="AM125" s="68">
        <v>1.2812012812012811E-2</v>
      </c>
      <c r="AO125" s="68">
        <v>3.2151032151032155E-2</v>
      </c>
      <c r="AP125" s="68">
        <v>8.4150084150084146E-3</v>
      </c>
      <c r="AQ125" s="68">
        <v>2.8157028157028155E-2</v>
      </c>
      <c r="AR125" s="68">
        <v>5.4520054520054515E-3</v>
      </c>
      <c r="AT125" s="68">
        <v>9.9490099490099487E-3</v>
      </c>
      <c r="AU125" s="68">
        <v>3.0550030550030552E-3</v>
      </c>
      <c r="AW125" s="68">
        <v>2.5508025508025507E-2</v>
      </c>
      <c r="AX125" s="68">
        <v>8.432008432008432E-3</v>
      </c>
      <c r="AY125" s="68">
        <v>2.4398024398024395E-2</v>
      </c>
      <c r="AZ125" s="68">
        <v>1.0943010943010943E-2</v>
      </c>
      <c r="BB125" s="68">
        <v>1.4528014528014528E-2</v>
      </c>
      <c r="BC125" s="68">
        <v>1.6456016456016454E-2</v>
      </c>
      <c r="BD125" s="68">
        <v>4.8660048660048652E-3</v>
      </c>
      <c r="BE125" s="68">
        <v>4.4740044740044739E-3</v>
      </c>
      <c r="BG125" s="68">
        <v>1.3873013873013871E-2</v>
      </c>
      <c r="BH125" s="68">
        <v>1.1319011319011319E-2</v>
      </c>
      <c r="BJ125" s="68">
        <v>2.7801027801027799E-2</v>
      </c>
      <c r="BL125" s="68">
        <v>1.7820017820017822E-2</v>
      </c>
      <c r="BM125" s="68">
        <v>1.3332013332013332E-2</v>
      </c>
      <c r="BN125" s="68">
        <v>6.4040064040064041E-3</v>
      </c>
      <c r="BO125" s="68">
        <v>5.7950057950057945E-3</v>
      </c>
      <c r="BQ125" s="68">
        <v>9.9930099930099926E-3</v>
      </c>
      <c r="BR125" s="68">
        <v>1.1652011652011652E-2</v>
      </c>
      <c r="BT125" s="68">
        <v>1.2937012937012935E-2</v>
      </c>
      <c r="BU125" s="68">
        <v>9.546009546009546E-3</v>
      </c>
      <c r="BW125" s="68">
        <v>1.2984012984012984E-2</v>
      </c>
      <c r="BY125" s="68">
        <v>4.3100043100043096E-3</v>
      </c>
      <c r="BZ125" s="68">
        <v>5.0080050080050075E-3</v>
      </c>
      <c r="CB125" s="68">
        <v>1.4293014293014291E-2</v>
      </c>
      <c r="CC125" s="68">
        <v>1.498901498901499E-2</v>
      </c>
      <c r="CD125" s="68">
        <v>4.7240047240047238E-3</v>
      </c>
      <c r="CE125" s="68">
        <v>1.563001563001563E-3</v>
      </c>
      <c r="CG125" s="68">
        <v>2.0280020280020279E-3</v>
      </c>
      <c r="CH125" s="68">
        <v>8.8500088500088501E-4</v>
      </c>
      <c r="CI125" s="68">
        <v>3.2000032000032E-4</v>
      </c>
    </row>
    <row r="126" spans="1:87">
      <c r="A126" t="s">
        <v>1334</v>
      </c>
      <c r="B126" s="68">
        <v>3.8022114066342198E-2</v>
      </c>
      <c r="C126" s="68">
        <v>2.1258063774191323E-2</v>
      </c>
      <c r="E126" s="68">
        <v>3.5720107160321479E-2</v>
      </c>
      <c r="F126" s="68">
        <v>2.2392067176201531E-2</v>
      </c>
      <c r="H126" s="68">
        <v>2.2871068613205838E-2</v>
      </c>
      <c r="I126" s="68">
        <v>1.3948041844125533E-2</v>
      </c>
      <c r="K126" s="68">
        <v>2.4355073065219196E-2</v>
      </c>
      <c r="L126" s="68">
        <v>3.8563115689347074E-2</v>
      </c>
      <c r="M126" s="68">
        <v>1.3996041988125965E-2</v>
      </c>
      <c r="N126" s="68">
        <v>7.7910233730701202E-3</v>
      </c>
      <c r="O126" s="68">
        <v>7.4080222240666726E-3</v>
      </c>
      <c r="P126" s="68">
        <v>1.0142030426091278E-2</v>
      </c>
      <c r="R126" s="68">
        <v>3.682011046033138E-2</v>
      </c>
      <c r="S126" s="68">
        <v>1.5970047910143732E-2</v>
      </c>
      <c r="U126" s="68">
        <v>1.3850041550124651E-2</v>
      </c>
      <c r="V126" s="68">
        <v>1.4197042591127773E-2</v>
      </c>
      <c r="W126" s="68">
        <v>1.5436046308138924E-2</v>
      </c>
      <c r="X126" s="68">
        <v>6.8620205860617589E-3</v>
      </c>
      <c r="Z126" s="68">
        <v>3.5658106974320924E-2</v>
      </c>
      <c r="AA126" s="68">
        <v>4.4520133560400684E-3</v>
      </c>
      <c r="AB126" s="68">
        <v>2.4515073545220638E-2</v>
      </c>
      <c r="AD126" s="68">
        <v>2.4058072174216523E-2</v>
      </c>
      <c r="AE126" s="68">
        <v>1.4679044037132112E-2</v>
      </c>
      <c r="AG126" s="68">
        <v>3.1790095370286112E-2</v>
      </c>
      <c r="AH126" s="68">
        <v>2.4903074709224128E-2</v>
      </c>
      <c r="AI126" s="68">
        <v>2.5599076797230395E-2</v>
      </c>
      <c r="AJ126" s="68">
        <v>1.3884041652124958E-2</v>
      </c>
      <c r="AL126" s="68">
        <v>2.9446088338265019E-2</v>
      </c>
      <c r="AM126" s="68">
        <v>1.2609037827113482E-2</v>
      </c>
      <c r="AO126" s="68">
        <v>3.2427097281291846E-2</v>
      </c>
      <c r="AP126" s="68">
        <v>8.4120252360757094E-3</v>
      </c>
      <c r="AQ126" s="68">
        <v>2.8132084396253192E-2</v>
      </c>
      <c r="AR126" s="68">
        <v>5.4220162660487984E-3</v>
      </c>
      <c r="AT126" s="68">
        <v>9.9840299520898568E-3</v>
      </c>
      <c r="AU126" s="68">
        <v>2.8660085980257944E-3</v>
      </c>
      <c r="AW126" s="68">
        <v>2.5772077316231948E-2</v>
      </c>
      <c r="AX126" s="68">
        <v>8.156024468073406E-3</v>
      </c>
      <c r="AY126" s="68">
        <v>2.4937074811224435E-2</v>
      </c>
      <c r="AZ126" s="68">
        <v>1.0874032622097867E-2</v>
      </c>
      <c r="BB126" s="68">
        <v>1.4569043707131123E-2</v>
      </c>
      <c r="BC126" s="68">
        <v>1.6637049911149733E-2</v>
      </c>
      <c r="BD126" s="68">
        <v>4.8400145200435604E-3</v>
      </c>
      <c r="BE126" s="68">
        <v>4.4940134820404464E-3</v>
      </c>
      <c r="BG126" s="68">
        <v>1.3935041805125416E-2</v>
      </c>
      <c r="BH126" s="68">
        <v>1.1077033231099693E-2</v>
      </c>
      <c r="BJ126" s="68">
        <v>2.7783083349250049E-2</v>
      </c>
      <c r="BL126" s="68">
        <v>1.7611052833158503E-2</v>
      </c>
      <c r="BM126" s="68">
        <v>1.341204023612071E-2</v>
      </c>
      <c r="BN126" s="68">
        <v>6.3210189630568889E-3</v>
      </c>
      <c r="BO126" s="68">
        <v>5.7260171780515344E-3</v>
      </c>
      <c r="BQ126" s="68">
        <v>9.9430298290894871E-3</v>
      </c>
      <c r="BR126" s="68">
        <v>1.1406034218102655E-2</v>
      </c>
      <c r="BT126" s="68">
        <v>1.3209039627118882E-2</v>
      </c>
      <c r="BU126" s="68">
        <v>9.574028722086167E-3</v>
      </c>
      <c r="BW126" s="68">
        <v>1.2766038298114894E-2</v>
      </c>
      <c r="BY126" s="68">
        <v>4.3910131730395194E-3</v>
      </c>
      <c r="BZ126" s="68">
        <v>5.0390151170453508E-3</v>
      </c>
      <c r="CB126" s="68">
        <v>1.4455043365130095E-2</v>
      </c>
      <c r="CC126" s="68">
        <v>1.519204557613673E-2</v>
      </c>
      <c r="CD126" s="68">
        <v>4.7700143100429301E-3</v>
      </c>
      <c r="CE126" s="68">
        <v>1.4350043050129152E-3</v>
      </c>
      <c r="CG126" s="68">
        <v>2.0170060510181533E-3</v>
      </c>
      <c r="CH126" s="68">
        <v>9.0600271800815406E-4</v>
      </c>
      <c r="CI126" s="68">
        <v>3.1300093900281704E-4</v>
      </c>
    </row>
    <row r="127" spans="1:87">
      <c r="A127" t="s">
        <v>1335</v>
      </c>
      <c r="B127" s="68">
        <v>3.7977075954151902E-2</v>
      </c>
      <c r="C127" s="68">
        <v>2.14260428520857E-2</v>
      </c>
      <c r="E127" s="68">
        <v>3.617307234614469E-2</v>
      </c>
      <c r="F127" s="68">
        <v>2.2311044622089243E-2</v>
      </c>
      <c r="H127" s="68">
        <v>2.2808045616091233E-2</v>
      </c>
      <c r="I127" s="68">
        <v>1.3987027974055948E-2</v>
      </c>
      <c r="K127" s="68">
        <v>2.4261048522097043E-2</v>
      </c>
      <c r="L127" s="68">
        <v>3.8620077240154475E-2</v>
      </c>
      <c r="M127" s="68">
        <v>1.4052028104056207E-2</v>
      </c>
      <c r="N127" s="68">
        <v>7.6820153640307278E-3</v>
      </c>
      <c r="O127" s="68">
        <v>7.4090148180296356E-3</v>
      </c>
      <c r="P127" s="68">
        <v>1.0189020378040755E-2</v>
      </c>
      <c r="R127" s="68">
        <v>3.711807423614847E-2</v>
      </c>
      <c r="S127" s="68">
        <v>1.5897031794063588E-2</v>
      </c>
      <c r="U127" s="68">
        <v>1.3733027466054933E-2</v>
      </c>
      <c r="V127" s="68">
        <v>1.4039028078056156E-2</v>
      </c>
      <c r="W127" s="68">
        <v>1.5414030828061654E-2</v>
      </c>
      <c r="X127" s="68">
        <v>6.7090134180268352E-3</v>
      </c>
      <c r="Z127" s="68">
        <v>3.5334070668141336E-2</v>
      </c>
      <c r="AA127" s="68">
        <v>4.3680087360174723E-3</v>
      </c>
      <c r="AB127" s="68">
        <v>2.4576049152098302E-2</v>
      </c>
      <c r="AD127" s="68">
        <v>2.396804793609587E-2</v>
      </c>
      <c r="AE127" s="68">
        <v>1.4395028790057579E-2</v>
      </c>
      <c r="AG127" s="68">
        <v>3.192806385612771E-2</v>
      </c>
      <c r="AH127" s="68">
        <v>2.4976049952099903E-2</v>
      </c>
      <c r="AI127" s="68">
        <v>2.5853051706103414E-2</v>
      </c>
      <c r="AJ127" s="68">
        <v>1.3967027934055867E-2</v>
      </c>
      <c r="AL127" s="68">
        <v>2.9626059252118503E-2</v>
      </c>
      <c r="AM127" s="68">
        <v>1.2813025626051253E-2</v>
      </c>
      <c r="AO127" s="68">
        <v>3.1970063940127878E-2</v>
      </c>
      <c r="AP127" s="68">
        <v>8.3820167640335265E-3</v>
      </c>
      <c r="AQ127" s="68">
        <v>2.8026056052112103E-2</v>
      </c>
      <c r="AR127" s="68">
        <v>5.3730107460214921E-3</v>
      </c>
      <c r="AT127" s="68">
        <v>1.0004020008040015E-2</v>
      </c>
      <c r="AU127" s="68">
        <v>2.787005574011148E-3</v>
      </c>
      <c r="AW127" s="68">
        <v>2.5844051688103376E-2</v>
      </c>
      <c r="AX127" s="68">
        <v>8.1870163740327476E-3</v>
      </c>
      <c r="AY127" s="68">
        <v>2.4692049384098767E-2</v>
      </c>
      <c r="AZ127" s="68">
        <v>1.084502169004338E-2</v>
      </c>
      <c r="BB127" s="68">
        <v>1.4850029700059398E-2</v>
      </c>
      <c r="BC127" s="68">
        <v>1.6575033150066299E-2</v>
      </c>
      <c r="BD127" s="68">
        <v>4.7240094480188958E-3</v>
      </c>
      <c r="BE127" s="68">
        <v>4.4250088500176997E-3</v>
      </c>
      <c r="BG127" s="68">
        <v>1.3792027584055167E-2</v>
      </c>
      <c r="BH127" s="68">
        <v>1.1219022438044875E-2</v>
      </c>
      <c r="BJ127" s="68">
        <v>2.782005564011128E-2</v>
      </c>
      <c r="BL127" s="68">
        <v>1.7885035770071542E-2</v>
      </c>
      <c r="BM127" s="68">
        <v>1.3501027002054003E-2</v>
      </c>
      <c r="BN127" s="68">
        <v>6.3830127660255316E-3</v>
      </c>
      <c r="BO127" s="68">
        <v>5.8610117220234438E-3</v>
      </c>
      <c r="BQ127" s="68">
        <v>9.9030198060396125E-3</v>
      </c>
      <c r="BR127" s="68">
        <v>1.1560023120046239E-2</v>
      </c>
      <c r="BT127" s="68">
        <v>1.3141026282052564E-2</v>
      </c>
      <c r="BU127" s="68">
        <v>9.6580193160386314E-3</v>
      </c>
      <c r="BW127" s="68">
        <v>1.26750253500507E-2</v>
      </c>
      <c r="BY127" s="68">
        <v>4.3630087260174526E-3</v>
      </c>
      <c r="BZ127" s="68">
        <v>5.0130100260200516E-3</v>
      </c>
      <c r="CB127" s="68">
        <v>1.4413028826057652E-2</v>
      </c>
      <c r="CC127" s="68">
        <v>1.5224030448060895E-2</v>
      </c>
      <c r="CD127" s="68">
        <v>4.6240092480184956E-3</v>
      </c>
      <c r="CE127" s="68">
        <v>1.4360028720057439E-3</v>
      </c>
      <c r="CG127" s="68">
        <v>2.04000408000816E-3</v>
      </c>
      <c r="CH127" s="68">
        <v>9.0300180600361201E-4</v>
      </c>
      <c r="CI127" s="68">
        <v>2.9100058200116398E-4</v>
      </c>
    </row>
    <row r="128" spans="1:87">
      <c r="A128" t="s">
        <v>1336</v>
      </c>
      <c r="B128" s="68">
        <v>3.7928037928037922E-2</v>
      </c>
      <c r="C128" s="68">
        <v>2.136102136102136E-2</v>
      </c>
      <c r="E128" s="68">
        <v>3.5960035960035962E-2</v>
      </c>
      <c r="F128" s="68">
        <v>2.2548022548022545E-2</v>
      </c>
      <c r="H128" s="68">
        <v>2.260902260902261E-2</v>
      </c>
      <c r="I128" s="68">
        <v>1.3861013861013861E-2</v>
      </c>
      <c r="K128" s="68">
        <v>2.4285024285024284E-2</v>
      </c>
      <c r="L128" s="68">
        <v>3.8917038917038918E-2</v>
      </c>
      <c r="M128" s="68">
        <v>1.4005014005014006E-2</v>
      </c>
      <c r="N128" s="68">
        <v>7.7960077960077959E-3</v>
      </c>
      <c r="O128" s="68">
        <v>7.3390073390073394E-3</v>
      </c>
      <c r="P128" s="68">
        <v>1.031001031001031E-2</v>
      </c>
      <c r="R128" s="68">
        <v>3.6892036892036892E-2</v>
      </c>
      <c r="S128" s="68">
        <v>1.5982015982015981E-2</v>
      </c>
      <c r="U128" s="68">
        <v>1.3637013637013638E-2</v>
      </c>
      <c r="V128" s="68">
        <v>1.3981013981013981E-2</v>
      </c>
      <c r="W128" s="68">
        <v>1.5311015311015311E-2</v>
      </c>
      <c r="X128" s="68">
        <v>6.8180068180068174E-3</v>
      </c>
      <c r="Z128" s="68">
        <v>3.5647035647035648E-2</v>
      </c>
      <c r="AA128" s="68">
        <v>4.337004337004337E-3</v>
      </c>
      <c r="AB128" s="68">
        <v>2.4722024722024723E-2</v>
      </c>
      <c r="AD128" s="68">
        <v>2.3945023945023944E-2</v>
      </c>
      <c r="AE128" s="68">
        <v>1.4686014686014685E-2</v>
      </c>
      <c r="AG128" s="68">
        <v>3.1652031652031655E-2</v>
      </c>
      <c r="AH128" s="68">
        <v>2.4999024999024996E-2</v>
      </c>
      <c r="AI128" s="68">
        <v>2.5894025894025893E-2</v>
      </c>
      <c r="AJ128" s="68">
        <v>1.3979013979013978E-2</v>
      </c>
      <c r="AL128" s="68">
        <v>2.9603029603029605E-2</v>
      </c>
      <c r="AM128" s="68">
        <v>1.2625012625012625E-2</v>
      </c>
      <c r="AO128" s="68">
        <v>3.2048032048032048E-2</v>
      </c>
      <c r="AP128" s="68">
        <v>8.3860083860083853E-3</v>
      </c>
      <c r="AQ128" s="68">
        <v>2.8221028221028219E-2</v>
      </c>
      <c r="AR128" s="68">
        <v>5.2680052680052674E-3</v>
      </c>
      <c r="AT128" s="68">
        <v>9.8080098080098078E-3</v>
      </c>
      <c r="AU128" s="68">
        <v>2.8670028670028671E-3</v>
      </c>
      <c r="AW128" s="68">
        <v>2.5580025580025579E-2</v>
      </c>
      <c r="AX128" s="68">
        <v>8.1550081550081539E-3</v>
      </c>
      <c r="AY128" s="68">
        <v>2.4833024833024832E-2</v>
      </c>
      <c r="AZ128" s="68">
        <v>1.0992010992010992E-2</v>
      </c>
      <c r="BB128" s="68">
        <v>1.4562014562014561E-2</v>
      </c>
      <c r="BC128" s="68">
        <v>1.6578016578016577E-2</v>
      </c>
      <c r="BD128" s="68">
        <v>4.8350048350048348E-3</v>
      </c>
      <c r="BE128" s="68">
        <v>4.45000445000445E-3</v>
      </c>
      <c r="BG128" s="68">
        <v>1.3866013866013865E-2</v>
      </c>
      <c r="BH128" s="68">
        <v>1.1166011166011167E-2</v>
      </c>
      <c r="BJ128" s="68">
        <v>2.7877027877027876E-2</v>
      </c>
      <c r="BL128" s="68">
        <v>1.7913017913017915E-2</v>
      </c>
      <c r="BM128" s="68">
        <v>1.3513013513013513E-2</v>
      </c>
      <c r="BN128" s="68">
        <v>6.4220064220064212E-3</v>
      </c>
      <c r="BO128" s="68">
        <v>5.8190058190058193E-3</v>
      </c>
      <c r="BQ128" s="68">
        <v>9.9530099530099527E-3</v>
      </c>
      <c r="BR128" s="68">
        <v>1.1612011612011612E-2</v>
      </c>
      <c r="BT128" s="68">
        <v>1.3082013082013082E-2</v>
      </c>
      <c r="BU128" s="68">
        <v>9.6880096880096883E-3</v>
      </c>
      <c r="BW128" s="68">
        <v>1.2716012716012715E-2</v>
      </c>
      <c r="BY128" s="68">
        <v>4.2930042930042931E-3</v>
      </c>
      <c r="BZ128" s="68">
        <v>5.003005003005003E-3</v>
      </c>
      <c r="CB128" s="68">
        <v>1.4316014316014316E-2</v>
      </c>
      <c r="CC128" s="68">
        <v>1.5361015361015362E-2</v>
      </c>
      <c r="CD128" s="68">
        <v>4.6350046350046347E-3</v>
      </c>
      <c r="CE128" s="68">
        <v>1.387001387001387E-3</v>
      </c>
      <c r="CG128" s="68">
        <v>1.996001996001996E-3</v>
      </c>
      <c r="CH128" s="68">
        <v>8.6600086600086598E-4</v>
      </c>
      <c r="CI128" s="68">
        <v>3.0300030300030301E-4</v>
      </c>
    </row>
    <row r="129" spans="1:87">
      <c r="A129" t="s">
        <v>1337</v>
      </c>
      <c r="B129" s="68">
        <v>3.7914924170151659E-2</v>
      </c>
      <c r="C129" s="68">
        <v>2.1573956852086299E-2</v>
      </c>
      <c r="E129" s="68">
        <v>3.6059927880144241E-2</v>
      </c>
      <c r="F129" s="68">
        <v>2.2250955498089007E-2</v>
      </c>
      <c r="H129" s="68">
        <v>2.3029953940092121E-2</v>
      </c>
      <c r="I129" s="68">
        <v>1.4388971222057557E-2</v>
      </c>
      <c r="K129" s="68">
        <v>2.3905952188095624E-2</v>
      </c>
      <c r="L129" s="68">
        <v>3.7559924880150246E-2</v>
      </c>
      <c r="M129" s="68">
        <v>1.4410971178057645E-2</v>
      </c>
      <c r="N129" s="68">
        <v>7.6379847240305521E-3</v>
      </c>
      <c r="O129" s="68">
        <v>7.5249849500301008E-3</v>
      </c>
      <c r="P129" s="68">
        <v>1.0813978372043256E-2</v>
      </c>
      <c r="R129" s="68">
        <v>3.6869926260147477E-2</v>
      </c>
      <c r="S129" s="68">
        <v>1.6640966718066561E-2</v>
      </c>
      <c r="U129" s="68">
        <v>1.4219971560056881E-2</v>
      </c>
      <c r="V129" s="68">
        <v>1.398497203005594E-2</v>
      </c>
      <c r="W129" s="68">
        <v>1.5091969816060369E-2</v>
      </c>
      <c r="X129" s="68">
        <v>7.2409855180289636E-3</v>
      </c>
      <c r="Z129" s="68">
        <v>3.5449929100141803E-2</v>
      </c>
      <c r="AA129" s="68">
        <v>4.8599902800194406E-3</v>
      </c>
      <c r="AB129" s="68">
        <v>2.3930952138095724E-2</v>
      </c>
      <c r="AD129" s="68">
        <v>2.4385951228097544E-2</v>
      </c>
      <c r="AE129" s="68">
        <v>1.4081971836056329E-2</v>
      </c>
      <c r="AG129" s="68">
        <v>3.148193703612593E-2</v>
      </c>
      <c r="AH129" s="68">
        <v>2.5099949800100402E-2</v>
      </c>
      <c r="AI129" s="68">
        <v>2.5228949542100917E-2</v>
      </c>
      <c r="AJ129" s="68">
        <v>1.411997176005648E-2</v>
      </c>
      <c r="AL129" s="68">
        <v>2.9637940724118555E-2</v>
      </c>
      <c r="AM129" s="68">
        <v>1.3187973624052753E-2</v>
      </c>
      <c r="AO129" s="68">
        <v>3.1339937320125362E-2</v>
      </c>
      <c r="AP129" s="68">
        <v>8.7169825660348681E-3</v>
      </c>
      <c r="AQ129" s="68">
        <v>2.7948944102111798E-2</v>
      </c>
      <c r="AR129" s="68">
        <v>5.6299887400225205E-3</v>
      </c>
      <c r="AT129" s="68">
        <v>1.0023979952040095E-2</v>
      </c>
      <c r="AU129" s="68">
        <v>3.1469937060125881E-3</v>
      </c>
      <c r="AW129" s="68">
        <v>2.5512948974102053E-2</v>
      </c>
      <c r="AX129" s="68">
        <v>8.6679826640346722E-3</v>
      </c>
      <c r="AY129" s="68">
        <v>2.4014951970096062E-2</v>
      </c>
      <c r="AZ129" s="68">
        <v>1.107997784004432E-2</v>
      </c>
      <c r="BB129" s="68">
        <v>1.4574970850058299E-2</v>
      </c>
      <c r="BC129" s="68">
        <v>1.6309967380065238E-2</v>
      </c>
      <c r="BD129" s="68">
        <v>5.0399899200201598E-3</v>
      </c>
      <c r="BE129" s="68">
        <v>4.6559906880186235E-3</v>
      </c>
      <c r="BG129" s="68">
        <v>1.3948972102055797E-2</v>
      </c>
      <c r="BH129" s="68">
        <v>1.1219977560044881E-2</v>
      </c>
      <c r="BJ129" s="68">
        <v>2.7345945308109385E-2</v>
      </c>
      <c r="BL129" s="68">
        <v>1.7470965058069884E-2</v>
      </c>
      <c r="BM129" s="68">
        <v>1.3260973478053044E-2</v>
      </c>
      <c r="BN129" s="68">
        <v>6.4419871160257686E-3</v>
      </c>
      <c r="BO129" s="68">
        <v>5.8809882380235247E-3</v>
      </c>
      <c r="BQ129" s="68">
        <v>9.8819802360395285E-3</v>
      </c>
      <c r="BR129" s="68">
        <v>1.1869976260047479E-2</v>
      </c>
      <c r="BT129" s="68">
        <v>1.2810974378051244E-2</v>
      </c>
      <c r="BU129" s="68">
        <v>9.5839808320383364E-3</v>
      </c>
      <c r="BW129" s="68">
        <v>1.2546974906050189E-2</v>
      </c>
      <c r="BY129" s="68">
        <v>4.3689912620174763E-3</v>
      </c>
      <c r="BZ129" s="68">
        <v>4.9769900460199081E-3</v>
      </c>
      <c r="CB129" s="68">
        <v>1.4146971706056589E-2</v>
      </c>
      <c r="CC129" s="68">
        <v>1.4811970376059249E-2</v>
      </c>
      <c r="CD129" s="68">
        <v>5.016989966020069E-3</v>
      </c>
      <c r="CE129" s="68">
        <v>1.85499629000742E-3</v>
      </c>
      <c r="CG129" s="68">
        <v>1.9909960180079641E-3</v>
      </c>
      <c r="CH129" s="68">
        <v>9.9199801600396813E-4</v>
      </c>
      <c r="CI129" s="68">
        <v>3.2599934800130404E-4</v>
      </c>
    </row>
    <row r="130" spans="1:87">
      <c r="A130" t="s">
        <v>1338</v>
      </c>
      <c r="B130" s="68">
        <v>3.7904075808151617E-2</v>
      </c>
      <c r="C130" s="68">
        <v>2.1232042464084926E-2</v>
      </c>
      <c r="E130" s="68">
        <v>3.5739071478142953E-2</v>
      </c>
      <c r="F130" s="68">
        <v>2.219804439608879E-2</v>
      </c>
      <c r="H130" s="68">
        <v>2.338304676609353E-2</v>
      </c>
      <c r="I130" s="68">
        <v>1.4864029728059456E-2</v>
      </c>
      <c r="K130" s="68">
        <v>2.3786047572095143E-2</v>
      </c>
      <c r="L130" s="68">
        <v>3.7104074208148416E-2</v>
      </c>
      <c r="M130" s="68">
        <v>1.4083028166056331E-2</v>
      </c>
      <c r="N130" s="68">
        <v>7.7590155180310358E-3</v>
      </c>
      <c r="O130" s="68">
        <v>7.4860149720299436E-3</v>
      </c>
      <c r="P130" s="68">
        <v>1.0944021888043776E-2</v>
      </c>
      <c r="R130" s="68">
        <v>3.6781073562147118E-2</v>
      </c>
      <c r="S130" s="68">
        <v>1.6318032636065273E-2</v>
      </c>
      <c r="U130" s="68">
        <v>1.4129028258056515E-2</v>
      </c>
      <c r="V130" s="68">
        <v>1.4182028364056729E-2</v>
      </c>
      <c r="W130" s="68">
        <v>1.5411030822061644E-2</v>
      </c>
      <c r="X130" s="68">
        <v>7.2940145880291754E-3</v>
      </c>
      <c r="Z130" s="68">
        <v>3.5151070302140604E-2</v>
      </c>
      <c r="AA130" s="68">
        <v>5.1930103860207714E-3</v>
      </c>
      <c r="AB130" s="68">
        <v>2.3939047878095754E-2</v>
      </c>
      <c r="AD130" s="68">
        <v>2.4447048894097788E-2</v>
      </c>
      <c r="AE130" s="68">
        <v>1.4169028338056677E-2</v>
      </c>
      <c r="AG130" s="68">
        <v>3.1321062642125287E-2</v>
      </c>
      <c r="AH130" s="68">
        <v>2.5305050610101219E-2</v>
      </c>
      <c r="AI130" s="68">
        <v>2.5499050998101992E-2</v>
      </c>
      <c r="AJ130" s="68">
        <v>1.4324028648057296E-2</v>
      </c>
      <c r="AL130" s="68">
        <v>2.9112058224116444E-2</v>
      </c>
      <c r="AM130" s="68">
        <v>1.3005026010052021E-2</v>
      </c>
      <c r="AO130" s="68">
        <v>3.1474062948125894E-2</v>
      </c>
      <c r="AP130" s="68">
        <v>8.8920177840355677E-3</v>
      </c>
      <c r="AQ130" s="68">
        <v>2.8243056486112968E-2</v>
      </c>
      <c r="AR130" s="68">
        <v>5.6670113340226676E-3</v>
      </c>
      <c r="AT130" s="68">
        <v>9.6970193940387871E-3</v>
      </c>
      <c r="AU130" s="68">
        <v>3.0340060680121355E-3</v>
      </c>
      <c r="AW130" s="68">
        <v>2.5526051052102101E-2</v>
      </c>
      <c r="AX130" s="68">
        <v>8.699017398034796E-3</v>
      </c>
      <c r="AY130" s="68">
        <v>2.4188048376096751E-2</v>
      </c>
      <c r="AZ130" s="68">
        <v>1.1173022346044692E-2</v>
      </c>
      <c r="BB130" s="68">
        <v>1.4427028854057706E-2</v>
      </c>
      <c r="BC130" s="68">
        <v>1.6457032914065826E-2</v>
      </c>
      <c r="BD130" s="68">
        <v>4.9040098080196156E-3</v>
      </c>
      <c r="BE130" s="68">
        <v>4.7350094700189405E-3</v>
      </c>
      <c r="BG130" s="68">
        <v>1.41750283500567E-2</v>
      </c>
      <c r="BH130" s="68">
        <v>1.13500227000454E-2</v>
      </c>
      <c r="BJ130" s="68">
        <v>2.7433054866109731E-2</v>
      </c>
      <c r="BL130" s="68">
        <v>1.7393034786069572E-2</v>
      </c>
      <c r="BM130" s="68">
        <v>1.3220026440052881E-2</v>
      </c>
      <c r="BN130" s="68">
        <v>6.3700127400254797E-3</v>
      </c>
      <c r="BO130" s="68">
        <v>6.0340120680241359E-3</v>
      </c>
      <c r="BQ130" s="68">
        <v>1.0217020434040868E-2</v>
      </c>
      <c r="BR130" s="68">
        <v>1.2063024126048252E-2</v>
      </c>
      <c r="BT130" s="68">
        <v>1.2758025516051031E-2</v>
      </c>
      <c r="BU130" s="68">
        <v>9.3040186080372168E-3</v>
      </c>
      <c r="BW130" s="68">
        <v>1.28500257000514E-2</v>
      </c>
      <c r="BY130" s="68">
        <v>4.2070084140168277E-3</v>
      </c>
      <c r="BZ130" s="68">
        <v>4.9020098040196075E-3</v>
      </c>
      <c r="CB130" s="68">
        <v>1.4147028294056587E-2</v>
      </c>
      <c r="CC130" s="68">
        <v>1.4850029700059398E-2</v>
      </c>
      <c r="CD130" s="68">
        <v>4.7710095420190838E-3</v>
      </c>
      <c r="CE130" s="68">
        <v>1.6090032180064359E-3</v>
      </c>
      <c r="CG130" s="68">
        <v>1.9500039000077999E-3</v>
      </c>
      <c r="CH130" s="68">
        <v>8.9000178000355997E-4</v>
      </c>
      <c r="CI130" s="68">
        <v>3.27000654001308E-4</v>
      </c>
    </row>
    <row r="131" spans="1:87">
      <c r="A131" t="s">
        <v>1339</v>
      </c>
      <c r="B131" s="68">
        <v>3.7855924288151425E-2</v>
      </c>
      <c r="C131" s="68">
        <v>2.1590956818086367E-2</v>
      </c>
      <c r="E131" s="68">
        <v>3.5510928978142051E-2</v>
      </c>
      <c r="F131" s="68">
        <v>2.2698954602090798E-2</v>
      </c>
      <c r="H131" s="68">
        <v>2.2817954364091276E-2</v>
      </c>
      <c r="I131" s="68">
        <v>1.3797972404055192E-2</v>
      </c>
      <c r="K131" s="68">
        <v>2.4301951396097209E-2</v>
      </c>
      <c r="L131" s="68">
        <v>3.8681922636154734E-2</v>
      </c>
      <c r="M131" s="68">
        <v>1.4078971842056318E-2</v>
      </c>
      <c r="N131" s="68">
        <v>7.7249845500309E-3</v>
      </c>
      <c r="O131" s="68">
        <v>7.3349853300293403E-3</v>
      </c>
      <c r="P131" s="68">
        <v>1.0160979678040643E-2</v>
      </c>
      <c r="R131" s="68">
        <v>3.6710926578146841E-2</v>
      </c>
      <c r="S131" s="68">
        <v>1.5883968232063537E-2</v>
      </c>
      <c r="U131" s="68">
        <v>1.3832972334055333E-2</v>
      </c>
      <c r="V131" s="68">
        <v>1.4007971984056032E-2</v>
      </c>
      <c r="W131" s="68">
        <v>1.532996934006132E-2</v>
      </c>
      <c r="X131" s="68">
        <v>6.823986352027296E-3</v>
      </c>
      <c r="Z131" s="68">
        <v>3.5603928792142414E-2</v>
      </c>
      <c r="AA131" s="68">
        <v>4.4489911020177964E-3</v>
      </c>
      <c r="AB131" s="68">
        <v>2.4673950652098698E-2</v>
      </c>
      <c r="AD131" s="68">
        <v>2.4097951804096393E-2</v>
      </c>
      <c r="AE131" s="68">
        <v>1.4510970978058044E-2</v>
      </c>
      <c r="AG131" s="68">
        <v>3.1769936460127081E-2</v>
      </c>
      <c r="AH131" s="68">
        <v>2.4844950310099381E-2</v>
      </c>
      <c r="AI131" s="68">
        <v>2.577694844610311E-2</v>
      </c>
      <c r="AJ131" s="68">
        <v>1.3927972144055714E-2</v>
      </c>
      <c r="AL131" s="68">
        <v>2.9348941302117397E-2</v>
      </c>
      <c r="AM131" s="68">
        <v>1.2667974664050672E-2</v>
      </c>
      <c r="AO131" s="68">
        <v>3.2196935606128789E-2</v>
      </c>
      <c r="AP131" s="68">
        <v>8.4929830140339727E-3</v>
      </c>
      <c r="AQ131" s="68">
        <v>2.8345943308113384E-2</v>
      </c>
      <c r="AR131" s="68">
        <v>5.3459893080213842E-3</v>
      </c>
      <c r="AT131" s="68">
        <v>9.8469803060393882E-3</v>
      </c>
      <c r="AU131" s="68">
        <v>2.8659942680114643E-3</v>
      </c>
      <c r="AW131" s="68">
        <v>2.5805948388103225E-2</v>
      </c>
      <c r="AX131" s="68">
        <v>8.1079837840324336E-3</v>
      </c>
      <c r="AY131" s="68">
        <v>2.4824950350099299E-2</v>
      </c>
      <c r="AZ131" s="68">
        <v>1.0951978096043808E-2</v>
      </c>
      <c r="BB131" s="68">
        <v>1.4578970842058317E-2</v>
      </c>
      <c r="BC131" s="68">
        <v>1.6550966898066202E-2</v>
      </c>
      <c r="BD131" s="68">
        <v>4.8679902640194729E-3</v>
      </c>
      <c r="BE131" s="68">
        <v>4.5219909560180885E-3</v>
      </c>
      <c r="BG131" s="68">
        <v>1.3717972564054872E-2</v>
      </c>
      <c r="BH131" s="68">
        <v>1.1139977720044561E-2</v>
      </c>
      <c r="BJ131" s="68">
        <v>2.7940944118111766E-2</v>
      </c>
      <c r="BL131" s="68">
        <v>1.7863964272071459E-2</v>
      </c>
      <c r="BM131" s="68">
        <v>1.3334973330053341E-2</v>
      </c>
      <c r="BN131" s="68">
        <v>6.4709870580258845E-3</v>
      </c>
      <c r="BO131" s="68">
        <v>5.7489885020229961E-3</v>
      </c>
      <c r="BQ131" s="68">
        <v>9.8669802660394691E-3</v>
      </c>
      <c r="BR131" s="68">
        <v>1.1624976750046501E-2</v>
      </c>
      <c r="BT131" s="68">
        <v>1.3170973658052684E-2</v>
      </c>
      <c r="BU131" s="68">
        <v>9.6889806220387571E-3</v>
      </c>
      <c r="BW131" s="68">
        <v>1.2866974266051469E-2</v>
      </c>
      <c r="BY131" s="68">
        <v>4.4359911280177442E-3</v>
      </c>
      <c r="BZ131" s="68">
        <v>5.1449897100205796E-3</v>
      </c>
      <c r="CB131" s="68">
        <v>1.4273971452057096E-2</v>
      </c>
      <c r="CC131" s="68">
        <v>1.5194969610060781E-2</v>
      </c>
      <c r="CD131" s="68">
        <v>4.6819906360187286E-3</v>
      </c>
      <c r="CE131" s="68">
        <v>1.43999712000576E-3</v>
      </c>
      <c r="CG131" s="68">
        <v>2.0219959560080878E-3</v>
      </c>
      <c r="CH131" s="68">
        <v>9.1899816200367607E-4</v>
      </c>
      <c r="CI131" s="68">
        <v>3.2599934800130404E-4</v>
      </c>
    </row>
    <row r="132" spans="1:87">
      <c r="A132" t="s">
        <v>1340</v>
      </c>
      <c r="B132" s="68">
        <v>3.7811962188037812E-2</v>
      </c>
      <c r="C132" s="68">
        <v>2.1250978749021252E-2</v>
      </c>
      <c r="E132" s="68">
        <v>3.5734964265035737E-2</v>
      </c>
      <c r="F132" s="68">
        <v>2.2406977593022407E-2</v>
      </c>
      <c r="H132" s="68">
        <v>2.2851977148022853E-2</v>
      </c>
      <c r="I132" s="68">
        <v>1.4377985622014379E-2</v>
      </c>
      <c r="K132" s="68">
        <v>2.4065975934024066E-2</v>
      </c>
      <c r="L132" s="68">
        <v>3.8442961557038441E-2</v>
      </c>
      <c r="M132" s="68">
        <v>1.3630986369013632E-2</v>
      </c>
      <c r="N132" s="68">
        <v>7.9269920730079269E-3</v>
      </c>
      <c r="O132" s="68">
        <v>7.3999926000074007E-3</v>
      </c>
      <c r="P132" s="68">
        <v>1.0363989636010365E-2</v>
      </c>
      <c r="R132" s="68">
        <v>3.6977963022036979E-2</v>
      </c>
      <c r="S132" s="68">
        <v>1.6363983636016367E-2</v>
      </c>
      <c r="U132" s="68">
        <v>1.3762986237013762E-2</v>
      </c>
      <c r="V132" s="68">
        <v>1.4006985993014007E-2</v>
      </c>
      <c r="W132" s="68">
        <v>1.5801984198015803E-2</v>
      </c>
      <c r="X132" s="68">
        <v>6.9219930780069217E-3</v>
      </c>
      <c r="Z132" s="68">
        <v>3.5160964839035164E-2</v>
      </c>
      <c r="AA132" s="68">
        <v>4.4849955150044855E-3</v>
      </c>
      <c r="AB132" s="68">
        <v>2.4919975080024921E-2</v>
      </c>
      <c r="AD132" s="68">
        <v>2.3638976361023641E-2</v>
      </c>
      <c r="AE132" s="68">
        <v>1.4663985336014663E-2</v>
      </c>
      <c r="AG132" s="68">
        <v>3.1675968324031675E-2</v>
      </c>
      <c r="AH132" s="68">
        <v>2.4863975136024865E-2</v>
      </c>
      <c r="AI132" s="68">
        <v>2.5813974186025816E-2</v>
      </c>
      <c r="AJ132" s="68">
        <v>1.4071985928014072E-2</v>
      </c>
      <c r="AL132" s="68">
        <v>2.962097037902962E-2</v>
      </c>
      <c r="AM132" s="68">
        <v>1.2796987203012799E-2</v>
      </c>
      <c r="AO132" s="68">
        <v>3.215996784003216E-2</v>
      </c>
      <c r="AP132" s="68">
        <v>8.3529916470083537E-3</v>
      </c>
      <c r="AQ132" s="68">
        <v>2.8345971654028346E-2</v>
      </c>
      <c r="AR132" s="68">
        <v>5.3749946250053748E-3</v>
      </c>
      <c r="AT132" s="68">
        <v>9.8069901930098076E-3</v>
      </c>
      <c r="AU132" s="68">
        <v>2.8969971030028967E-3</v>
      </c>
      <c r="AW132" s="68">
        <v>2.5197974802025198E-2</v>
      </c>
      <c r="AX132" s="68">
        <v>8.1799918200081805E-3</v>
      </c>
      <c r="AY132" s="68">
        <v>2.4681975318024681E-2</v>
      </c>
      <c r="AZ132" s="68">
        <v>1.1188988811011189E-2</v>
      </c>
      <c r="BB132" s="68">
        <v>1.4418985581014419E-2</v>
      </c>
      <c r="BC132" s="68">
        <v>1.64009835990164E-2</v>
      </c>
      <c r="BD132" s="68">
        <v>4.9169950830049167E-3</v>
      </c>
      <c r="BE132" s="68">
        <v>4.4439955560044439E-3</v>
      </c>
      <c r="BG132" s="68">
        <v>1.3870986129013873E-2</v>
      </c>
      <c r="BH132" s="68">
        <v>1.135998864001136E-2</v>
      </c>
      <c r="BJ132" s="68">
        <v>2.744997255002745E-2</v>
      </c>
      <c r="BL132" s="68">
        <v>1.7733982266017734E-2</v>
      </c>
      <c r="BM132" s="68">
        <v>1.3293986706013295E-2</v>
      </c>
      <c r="BN132" s="68">
        <v>6.4059935940064061E-3</v>
      </c>
      <c r="BO132" s="68">
        <v>5.8749941250058751E-3</v>
      </c>
      <c r="BQ132" s="68">
        <v>1.002898997101003E-2</v>
      </c>
      <c r="BR132" s="68">
        <v>1.1813988186011815E-2</v>
      </c>
      <c r="BT132" s="68">
        <v>1.3116986883013118E-2</v>
      </c>
      <c r="BU132" s="68">
        <v>9.6939903060096946E-3</v>
      </c>
      <c r="BW132" s="68">
        <v>1.2686987313012687E-2</v>
      </c>
      <c r="BY132" s="68">
        <v>4.2949957050042948E-3</v>
      </c>
      <c r="BZ132" s="68">
        <v>5.0639949360050639E-3</v>
      </c>
      <c r="CB132" s="68">
        <v>1.4431985568014432E-2</v>
      </c>
      <c r="CC132" s="68">
        <v>1.5287984712015288E-2</v>
      </c>
      <c r="CD132" s="68">
        <v>4.7209952790047208E-3</v>
      </c>
      <c r="CE132" s="68">
        <v>1.5769984230015769E-3</v>
      </c>
      <c r="CG132" s="68">
        <v>1.9729980270019733E-3</v>
      </c>
      <c r="CH132" s="68">
        <v>8.5599914400085603E-4</v>
      </c>
      <c r="CI132" s="68">
        <v>2.8099971900028101E-4</v>
      </c>
    </row>
    <row r="133" spans="1:87">
      <c r="A133" t="s">
        <v>1341</v>
      </c>
      <c r="B133" s="68">
        <v>3.7759000000000001E-2</v>
      </c>
      <c r="C133" s="68">
        <v>2.146E-2</v>
      </c>
      <c r="E133" s="68">
        <v>3.5595000000000002E-2</v>
      </c>
      <c r="F133" s="68">
        <v>2.2376E-2</v>
      </c>
      <c r="H133" s="68">
        <v>2.3200999999999999E-2</v>
      </c>
      <c r="I133" s="68">
        <v>1.4031E-2</v>
      </c>
      <c r="K133" s="68">
        <v>2.4239E-2</v>
      </c>
      <c r="L133" s="68">
        <v>3.8509000000000002E-2</v>
      </c>
      <c r="M133" s="68">
        <v>1.3939999999999999E-2</v>
      </c>
      <c r="N133" s="68">
        <v>7.8310000000000012E-3</v>
      </c>
      <c r="O133" s="68">
        <v>7.4379999999999993E-3</v>
      </c>
      <c r="P133" s="68">
        <v>1.0233000000000001E-2</v>
      </c>
      <c r="R133" s="68">
        <v>3.6826999999999999E-2</v>
      </c>
      <c r="S133" s="68">
        <v>1.6135E-2</v>
      </c>
      <c r="U133" s="68">
        <v>1.3685000000000001E-2</v>
      </c>
      <c r="V133" s="68">
        <v>1.3951E-2</v>
      </c>
      <c r="W133" s="68">
        <v>1.5363E-2</v>
      </c>
      <c r="X133" s="68">
        <v>6.7999999999999996E-3</v>
      </c>
      <c r="Z133" s="68">
        <v>3.5609000000000002E-2</v>
      </c>
      <c r="AA133" s="68">
        <v>4.5719999999999997E-3</v>
      </c>
      <c r="AB133" s="68">
        <v>2.4472999999999998E-2</v>
      </c>
      <c r="AD133" s="68">
        <v>2.4178000000000002E-2</v>
      </c>
      <c r="AE133" s="68">
        <v>1.4663000000000001E-2</v>
      </c>
      <c r="AG133" s="68">
        <v>3.1309000000000003E-2</v>
      </c>
      <c r="AH133" s="68">
        <v>2.4620999999999997E-2</v>
      </c>
      <c r="AI133" s="68">
        <v>2.5486999999999999E-2</v>
      </c>
      <c r="AJ133" s="68">
        <v>1.4039999999999999E-2</v>
      </c>
      <c r="AL133" s="68">
        <v>2.9575000000000001E-2</v>
      </c>
      <c r="AM133" s="68">
        <v>1.2760000000000001E-2</v>
      </c>
      <c r="AO133" s="68">
        <v>3.2009000000000003E-2</v>
      </c>
      <c r="AP133" s="68">
        <v>8.5039999999999994E-3</v>
      </c>
      <c r="AQ133" s="68">
        <v>2.8008999999999999E-2</v>
      </c>
      <c r="AR133" s="68">
        <v>5.45E-3</v>
      </c>
      <c r="AT133" s="68">
        <v>9.9559999999999996E-3</v>
      </c>
      <c r="AU133" s="68">
        <v>2.895E-3</v>
      </c>
      <c r="AW133" s="68">
        <v>2.5521000000000002E-2</v>
      </c>
      <c r="AX133" s="68">
        <v>8.1969999999999994E-3</v>
      </c>
      <c r="AY133" s="68">
        <v>2.4709999999999999E-2</v>
      </c>
      <c r="AZ133" s="68">
        <v>1.0973999999999999E-2</v>
      </c>
      <c r="BB133" s="68">
        <v>1.4654E-2</v>
      </c>
      <c r="BC133" s="68">
        <v>1.6768999999999999E-2</v>
      </c>
      <c r="BD133" s="68">
        <v>4.8700000000000002E-3</v>
      </c>
      <c r="BE133" s="68">
        <v>4.6109999999999996E-3</v>
      </c>
      <c r="BG133" s="68">
        <v>1.4001E-2</v>
      </c>
      <c r="BH133" s="68">
        <v>1.1292E-2</v>
      </c>
      <c r="BJ133" s="68">
        <v>2.7688999999999998E-2</v>
      </c>
      <c r="BL133" s="68">
        <v>1.7675999999999997E-2</v>
      </c>
      <c r="BM133" s="68">
        <v>1.324E-2</v>
      </c>
      <c r="BN133" s="68">
        <v>6.4200000000000004E-3</v>
      </c>
      <c r="BO133" s="68">
        <v>5.875E-3</v>
      </c>
      <c r="BQ133" s="68">
        <v>1.0070000000000001E-2</v>
      </c>
      <c r="BR133" s="68">
        <v>1.1653999999999999E-2</v>
      </c>
      <c r="BT133" s="68">
        <v>1.3254E-2</v>
      </c>
      <c r="BU133" s="68">
        <v>9.696999999999999E-3</v>
      </c>
      <c r="BW133" s="68">
        <v>1.2721999999999999E-2</v>
      </c>
      <c r="BY133" s="68">
        <v>4.3289999999999995E-3</v>
      </c>
      <c r="BZ133" s="68">
        <v>5.0519999999999992E-3</v>
      </c>
      <c r="CB133" s="68">
        <v>1.4574E-2</v>
      </c>
      <c r="CC133" s="68">
        <v>1.5156000000000001E-2</v>
      </c>
      <c r="CD133" s="68">
        <v>4.7720000000000002E-3</v>
      </c>
      <c r="CE133" s="68">
        <v>1.5089999999999999E-3</v>
      </c>
      <c r="CG133" s="68">
        <v>1.9910000000000001E-3</v>
      </c>
      <c r="CH133" s="68">
        <v>9.4499999999999998E-4</v>
      </c>
      <c r="CI133" s="68">
        <v>2.9299999999999997E-4</v>
      </c>
    </row>
    <row r="134" spans="1:87">
      <c r="A134" t="s">
        <v>1342</v>
      </c>
      <c r="B134" s="68">
        <v>3.7758037758037759E-2</v>
      </c>
      <c r="C134" s="68">
        <v>1.2832012832012832E-2</v>
      </c>
      <c r="E134" s="68">
        <v>4.3672043672043671E-2</v>
      </c>
      <c r="F134" s="68">
        <v>1.6557016557016555E-2</v>
      </c>
      <c r="H134" s="68">
        <v>2.2000022000022001E-2</v>
      </c>
      <c r="I134" s="68">
        <v>1.7848017848017848E-2</v>
      </c>
      <c r="K134" s="68">
        <v>1.9132019132019132E-2</v>
      </c>
      <c r="L134" s="68">
        <v>3.2605032605032599E-2</v>
      </c>
      <c r="M134" s="68">
        <v>8.4540084540084548E-3</v>
      </c>
      <c r="N134" s="68">
        <v>6.995006995006995E-3</v>
      </c>
      <c r="O134" s="68">
        <v>5.3770053770053764E-3</v>
      </c>
      <c r="P134" s="68">
        <v>3.5333035333035327E-2</v>
      </c>
      <c r="R134" s="68">
        <v>3.3398033398033398E-2</v>
      </c>
      <c r="S134" s="68">
        <v>2.3099023099023099E-2</v>
      </c>
      <c r="U134" s="68">
        <v>6.1500061500061503E-3</v>
      </c>
      <c r="V134" s="68">
        <v>8.9000089000088999E-3</v>
      </c>
      <c r="W134" s="68">
        <v>2.5758025758025757E-2</v>
      </c>
      <c r="X134" s="68">
        <v>1.07000107000107E-2</v>
      </c>
      <c r="Z134" s="68">
        <v>3.1640031640031638E-2</v>
      </c>
      <c r="AA134" s="68">
        <v>8.4830084830084841E-3</v>
      </c>
      <c r="AB134" s="68">
        <v>2.4561024561024561E-2</v>
      </c>
      <c r="AD134" s="68">
        <v>2.7336027336027333E-2</v>
      </c>
      <c r="AE134" s="68">
        <v>1.192101192101192E-2</v>
      </c>
      <c r="AG134" s="68">
        <v>1.550901550901551E-2</v>
      </c>
      <c r="AH134" s="68">
        <v>1.405001405001405E-2</v>
      </c>
      <c r="AI134" s="68">
        <v>3.6875036875036876E-2</v>
      </c>
      <c r="AJ134" s="68">
        <v>3.0140030140030138E-2</v>
      </c>
      <c r="AL134" s="68">
        <v>2.5111025111025111E-2</v>
      </c>
      <c r="AM134" s="68">
        <v>2.0779020779020777E-2</v>
      </c>
      <c r="AO134" s="68">
        <v>1.6735016735016733E-2</v>
      </c>
      <c r="AP134" s="68">
        <v>5.106005106005106E-3</v>
      </c>
      <c r="AQ134" s="68">
        <v>4.1700041700041705E-2</v>
      </c>
      <c r="AR134" s="68">
        <v>6.3000063000062997E-3</v>
      </c>
      <c r="AT134" s="68">
        <v>4.1200041200041204E-3</v>
      </c>
      <c r="AU134" s="68">
        <v>3.1910031910031907E-3</v>
      </c>
      <c r="AW134" s="68">
        <v>1.6839016839016837E-2</v>
      </c>
      <c r="AX134" s="68">
        <v>7.7130077130077128E-3</v>
      </c>
      <c r="AY134" s="68">
        <v>2.2881022881022881E-2</v>
      </c>
      <c r="AZ134" s="68">
        <v>2.0106020106020108E-2</v>
      </c>
      <c r="BB134" s="68">
        <v>5.0740050740050741E-3</v>
      </c>
      <c r="BC134" s="68">
        <v>6.7410067410067403E-3</v>
      </c>
      <c r="BD134" s="68">
        <v>8.6860086860086859E-3</v>
      </c>
      <c r="BE134" s="68">
        <v>1.2196012196012195E-2</v>
      </c>
      <c r="BG134" s="68">
        <v>1.7329017329017329E-2</v>
      </c>
      <c r="BH134" s="68">
        <v>1.0567010567010567E-2</v>
      </c>
      <c r="BJ134" s="68">
        <v>2.4275024275024273E-2</v>
      </c>
      <c r="BL134" s="68">
        <v>4.1340041340041343E-3</v>
      </c>
      <c r="BM134" s="68">
        <v>8.0320080320080318E-3</v>
      </c>
      <c r="BN134" s="68">
        <v>9.0240090240090234E-3</v>
      </c>
      <c r="BO134" s="68">
        <v>1.9994019994019993E-2</v>
      </c>
      <c r="BQ134" s="68">
        <v>7.8620078620078616E-3</v>
      </c>
      <c r="BR134" s="68">
        <v>1.8374018374018371E-2</v>
      </c>
      <c r="BT134" s="68">
        <v>1.5384015384015385E-2</v>
      </c>
      <c r="BU134" s="68">
        <v>7.8560078560078565E-3</v>
      </c>
      <c r="BW134" s="68">
        <v>1.158001158001158E-2</v>
      </c>
      <c r="BY134" s="68">
        <v>3.7840037840037835E-3</v>
      </c>
      <c r="BZ134" s="68">
        <v>6.8290068290068288E-3</v>
      </c>
      <c r="CB134" s="68">
        <v>1.0326010326010326E-2</v>
      </c>
      <c r="CC134" s="68">
        <v>1.9933019933019932E-2</v>
      </c>
      <c r="CD134" s="68">
        <v>2.7000027000027003E-3</v>
      </c>
      <c r="CE134" s="68">
        <v>8.6210086210086207E-3</v>
      </c>
      <c r="CG134" s="68">
        <v>1.611001611001611E-3</v>
      </c>
      <c r="CH134" s="68">
        <v>9.15000915000915E-4</v>
      </c>
      <c r="CI134" s="68">
        <v>5.0800050800050797E-4</v>
      </c>
    </row>
    <row r="135" spans="1:87">
      <c r="A135" t="s">
        <v>1343</v>
      </c>
      <c r="B135" s="68">
        <v>3.7723999999999994E-2</v>
      </c>
      <c r="C135" s="68">
        <v>2.1493999999999999E-2</v>
      </c>
      <c r="E135" s="68">
        <v>3.6080000000000001E-2</v>
      </c>
      <c r="F135" s="68">
        <v>2.2478000000000001E-2</v>
      </c>
      <c r="H135" s="68">
        <v>2.2417000000000003E-2</v>
      </c>
      <c r="I135" s="68">
        <v>1.4173999999999999E-2</v>
      </c>
      <c r="K135" s="68">
        <v>2.4085000000000002E-2</v>
      </c>
      <c r="L135" s="68">
        <v>3.9333E-2</v>
      </c>
      <c r="M135" s="68">
        <v>1.3571999999999999E-2</v>
      </c>
      <c r="N135" s="68">
        <v>7.5719999999999997E-3</v>
      </c>
      <c r="O135" s="68">
        <v>7.0750000000000006E-3</v>
      </c>
      <c r="P135" s="68">
        <v>1.0195000000000001E-2</v>
      </c>
      <c r="R135" s="68">
        <v>3.7018000000000002E-2</v>
      </c>
      <c r="S135" s="68">
        <v>1.6274999999999998E-2</v>
      </c>
      <c r="U135" s="68">
        <v>1.3782000000000001E-2</v>
      </c>
      <c r="V135" s="68">
        <v>1.3791000000000001E-2</v>
      </c>
      <c r="W135" s="68">
        <v>1.5487000000000001E-2</v>
      </c>
      <c r="X135" s="68">
        <v>6.8789999999999997E-3</v>
      </c>
      <c r="Z135" s="68">
        <v>3.5536999999999999E-2</v>
      </c>
      <c r="AA135" s="68">
        <v>3.9900000000000005E-3</v>
      </c>
      <c r="AB135" s="68">
        <v>2.4487999999999999E-2</v>
      </c>
      <c r="AD135" s="68">
        <v>2.376E-2</v>
      </c>
      <c r="AE135" s="68">
        <v>1.4516999999999999E-2</v>
      </c>
      <c r="AG135" s="68">
        <v>3.1954999999999997E-2</v>
      </c>
      <c r="AH135" s="68">
        <v>2.4777E-2</v>
      </c>
      <c r="AI135" s="68">
        <v>2.6143999999999997E-2</v>
      </c>
      <c r="AJ135" s="68">
        <v>1.3980000000000001E-2</v>
      </c>
      <c r="AL135" s="68">
        <v>2.9856000000000001E-2</v>
      </c>
      <c r="AM135" s="68">
        <v>1.2829999999999999E-2</v>
      </c>
      <c r="AO135" s="68">
        <v>3.2153000000000001E-2</v>
      </c>
      <c r="AP135" s="68">
        <v>8.0289999999999997E-3</v>
      </c>
      <c r="AQ135" s="68">
        <v>2.8686E-2</v>
      </c>
      <c r="AR135" s="68">
        <v>5.156E-3</v>
      </c>
      <c r="AT135" s="68">
        <v>9.9990000000000009E-3</v>
      </c>
      <c r="AU135" s="68">
        <v>2.8500000000000001E-3</v>
      </c>
      <c r="AW135" s="68">
        <v>2.5792000000000002E-2</v>
      </c>
      <c r="AX135" s="68">
        <v>7.9660000000000009E-3</v>
      </c>
      <c r="AY135" s="68">
        <v>2.4931000000000002E-2</v>
      </c>
      <c r="AZ135" s="68">
        <v>1.093E-2</v>
      </c>
      <c r="BB135" s="68">
        <v>1.4525999999999999E-2</v>
      </c>
      <c r="BC135" s="68">
        <v>1.6536000000000002E-2</v>
      </c>
      <c r="BD135" s="68">
        <v>4.7530000000000003E-3</v>
      </c>
      <c r="BE135" s="68">
        <v>4.3789999999999992E-3</v>
      </c>
      <c r="BG135" s="68">
        <v>1.3698E-2</v>
      </c>
      <c r="BH135" s="68">
        <v>1.1345000000000001E-2</v>
      </c>
      <c r="BJ135" s="68">
        <v>2.7818000000000002E-2</v>
      </c>
      <c r="BL135" s="68">
        <v>1.7839999999999998E-2</v>
      </c>
      <c r="BM135" s="68">
        <v>1.3483E-2</v>
      </c>
      <c r="BN135" s="68">
        <v>6.3099999999999996E-3</v>
      </c>
      <c r="BO135" s="68">
        <v>5.7999999999999996E-3</v>
      </c>
      <c r="BQ135" s="68">
        <v>9.8779999999999996E-3</v>
      </c>
      <c r="BR135" s="68">
        <v>1.1616E-2</v>
      </c>
      <c r="BT135" s="68">
        <v>1.3042999999999999E-2</v>
      </c>
      <c r="BU135" s="68">
        <v>9.6150000000000003E-3</v>
      </c>
      <c r="BW135" s="68">
        <v>1.2879E-2</v>
      </c>
      <c r="BY135" s="68">
        <v>4.3470000000000002E-3</v>
      </c>
      <c r="BZ135" s="68">
        <v>5.0769999999999999E-3</v>
      </c>
      <c r="CB135" s="68">
        <v>1.4754E-2</v>
      </c>
      <c r="CC135" s="68">
        <v>1.5448999999999999E-2</v>
      </c>
      <c r="CD135" s="68">
        <v>4.5119999999999995E-3</v>
      </c>
      <c r="CE135" s="68">
        <v>1.3990000000000001E-3</v>
      </c>
      <c r="CG135" s="68">
        <v>2.036E-3</v>
      </c>
      <c r="CH135" s="68">
        <v>8.9999999999999998E-4</v>
      </c>
      <c r="CI135" s="68">
        <v>2.5000000000000001E-4</v>
      </c>
    </row>
    <row r="136" spans="1:87">
      <c r="A136" t="s">
        <v>1344</v>
      </c>
      <c r="B136" s="68">
        <v>3.768188695433914E-2</v>
      </c>
      <c r="C136" s="68">
        <v>2.142793571619285E-2</v>
      </c>
      <c r="E136" s="68">
        <v>3.5620893137320586E-2</v>
      </c>
      <c r="F136" s="68">
        <v>2.2683931948204155E-2</v>
      </c>
      <c r="H136" s="68">
        <v>2.270193189420432E-2</v>
      </c>
      <c r="I136" s="68">
        <v>1.4395956812129563E-2</v>
      </c>
      <c r="K136" s="68">
        <v>2.4095927712216861E-2</v>
      </c>
      <c r="L136" s="68">
        <v>3.8548884353346941E-2</v>
      </c>
      <c r="M136" s="68">
        <v>1.3974958075125775E-2</v>
      </c>
      <c r="N136" s="68">
        <v>7.6609770170689481E-3</v>
      </c>
      <c r="O136" s="68">
        <v>7.3299780100659698E-3</v>
      </c>
      <c r="P136" s="68">
        <v>1.0237969286092141E-2</v>
      </c>
      <c r="R136" s="68">
        <v>3.6632890101329696E-2</v>
      </c>
      <c r="S136" s="68">
        <v>1.6140951577145266E-2</v>
      </c>
      <c r="U136" s="68">
        <v>1.3913958258125225E-2</v>
      </c>
      <c r="V136" s="68">
        <v>1.3972958081125756E-2</v>
      </c>
      <c r="W136" s="68">
        <v>1.5433953698138905E-2</v>
      </c>
      <c r="X136" s="68">
        <v>6.8439794680615956E-3</v>
      </c>
      <c r="Z136" s="68">
        <v>3.5250894247317255E-2</v>
      </c>
      <c r="AA136" s="68">
        <v>4.3439869680390961E-3</v>
      </c>
      <c r="AB136" s="68">
        <v>2.4606926179221462E-2</v>
      </c>
      <c r="AD136" s="68">
        <v>2.3920928237215287E-2</v>
      </c>
      <c r="AE136" s="68">
        <v>1.4460956617130148E-2</v>
      </c>
      <c r="AG136" s="68">
        <v>3.2135903592289225E-2</v>
      </c>
      <c r="AH136" s="68">
        <v>2.5282924151227546E-2</v>
      </c>
      <c r="AI136" s="68">
        <v>2.5672922981231052E-2</v>
      </c>
      <c r="AJ136" s="68">
        <v>1.3998958003125991E-2</v>
      </c>
      <c r="AL136" s="68">
        <v>2.9741910774267678E-2</v>
      </c>
      <c r="AM136" s="68">
        <v>1.2575962272113184E-2</v>
      </c>
      <c r="AO136" s="68">
        <v>3.2446902659292023E-2</v>
      </c>
      <c r="AP136" s="68">
        <v>8.393974818075545E-3</v>
      </c>
      <c r="AQ136" s="68">
        <v>2.8504914485256543E-2</v>
      </c>
      <c r="AR136" s="68">
        <v>5.4099837700486899E-3</v>
      </c>
      <c r="AT136" s="68">
        <v>9.8689703930888197E-3</v>
      </c>
      <c r="AU136" s="68">
        <v>2.9689910930267207E-3</v>
      </c>
      <c r="AW136" s="68">
        <v>2.579792260623218E-2</v>
      </c>
      <c r="AX136" s="68">
        <v>8.0349758950723146E-3</v>
      </c>
      <c r="AY136" s="68">
        <v>2.4761925714222855E-2</v>
      </c>
      <c r="AZ136" s="68">
        <v>1.0858967423097731E-2</v>
      </c>
      <c r="BB136" s="68">
        <v>1.4635956092131723E-2</v>
      </c>
      <c r="BC136" s="68">
        <v>1.6443950668147994E-2</v>
      </c>
      <c r="BD136" s="68">
        <v>4.8259855220434333E-3</v>
      </c>
      <c r="BE136" s="68">
        <v>4.5259864220407332E-3</v>
      </c>
      <c r="BG136" s="68">
        <v>1.366795899612301E-2</v>
      </c>
      <c r="BH136" s="68">
        <v>1.1336965989102032E-2</v>
      </c>
      <c r="BJ136" s="68">
        <v>2.7691916924249226E-2</v>
      </c>
      <c r="BL136" s="68">
        <v>1.7823946528160415E-2</v>
      </c>
      <c r="BM136" s="68">
        <v>1.3422959731120806E-2</v>
      </c>
      <c r="BN136" s="68">
        <v>6.404980785057645E-3</v>
      </c>
      <c r="BO136" s="68">
        <v>5.8039825880522354E-3</v>
      </c>
      <c r="BQ136" s="68">
        <v>9.8169705490883524E-3</v>
      </c>
      <c r="BR136" s="68">
        <v>1.1632965101104696E-2</v>
      </c>
      <c r="BT136" s="68">
        <v>1.2884961345115964E-2</v>
      </c>
      <c r="BU136" s="68">
        <v>9.6849709450871641E-3</v>
      </c>
      <c r="BW136" s="68">
        <v>1.2886961339115982E-2</v>
      </c>
      <c r="BY136" s="68">
        <v>4.3399869800390591E-3</v>
      </c>
      <c r="BZ136" s="68">
        <v>4.9689850930447208E-3</v>
      </c>
      <c r="CB136" s="68">
        <v>1.4426956719129842E-2</v>
      </c>
      <c r="CC136" s="68">
        <v>1.5048954853135439E-2</v>
      </c>
      <c r="CD136" s="68">
        <v>4.7479857560427316E-3</v>
      </c>
      <c r="CE136" s="68">
        <v>1.4919955240134278E-3</v>
      </c>
      <c r="CG136" s="68">
        <v>1.9629941110176669E-3</v>
      </c>
      <c r="CH136" s="68">
        <v>8.999973000081E-4</v>
      </c>
      <c r="CI136" s="68">
        <v>2.8099915700252902E-4</v>
      </c>
    </row>
    <row r="137" spans="1:87">
      <c r="A137" t="s">
        <v>1345</v>
      </c>
      <c r="B137" s="68">
        <v>3.763503763503763E-2</v>
      </c>
      <c r="C137" s="68">
        <v>2.145102145102145E-2</v>
      </c>
      <c r="E137" s="68">
        <v>3.6417036417036419E-2</v>
      </c>
      <c r="F137" s="68">
        <v>2.2465022465022463E-2</v>
      </c>
      <c r="H137" s="68">
        <v>2.2413022413022413E-2</v>
      </c>
      <c r="I137" s="68">
        <v>1.4350014350014349E-2</v>
      </c>
      <c r="K137" s="68">
        <v>2.3956023956023954E-2</v>
      </c>
      <c r="L137" s="68">
        <v>3.9047039047039045E-2</v>
      </c>
      <c r="M137" s="68">
        <v>1.3730013730013729E-2</v>
      </c>
      <c r="N137" s="68">
        <v>7.6600076600076596E-3</v>
      </c>
      <c r="O137" s="68">
        <v>7.2590072590072588E-3</v>
      </c>
      <c r="P137" s="68">
        <v>1.0292010292010292E-2</v>
      </c>
      <c r="R137" s="68">
        <v>3.7046037046037046E-2</v>
      </c>
      <c r="S137" s="68">
        <v>1.626101626101626E-2</v>
      </c>
      <c r="U137" s="68">
        <v>1.3642013642013642E-2</v>
      </c>
      <c r="V137" s="68">
        <v>1.3875013875013874E-2</v>
      </c>
      <c r="W137" s="68">
        <v>1.5478015478015477E-2</v>
      </c>
      <c r="X137" s="68">
        <v>6.7520067520067516E-3</v>
      </c>
      <c r="Z137" s="68">
        <v>3.5335035335035334E-2</v>
      </c>
      <c r="AA137" s="68">
        <v>4.1870041870041876E-3</v>
      </c>
      <c r="AB137" s="68">
        <v>2.456302456302456E-2</v>
      </c>
      <c r="AD137" s="68">
        <v>2.3535023535023535E-2</v>
      </c>
      <c r="AE137" s="68">
        <v>1.4459014459014458E-2</v>
      </c>
      <c r="AG137" s="68">
        <v>3.1811031811031808E-2</v>
      </c>
      <c r="AH137" s="68">
        <v>2.5013025013025013E-2</v>
      </c>
      <c r="AI137" s="68">
        <v>2.6310026310026307E-2</v>
      </c>
      <c r="AJ137" s="68">
        <v>1.3941013941013941E-2</v>
      </c>
      <c r="AL137" s="68">
        <v>2.9866029866029865E-2</v>
      </c>
      <c r="AM137" s="68">
        <v>1.2662012662012662E-2</v>
      </c>
      <c r="AO137" s="68">
        <v>3.226303226303226E-2</v>
      </c>
      <c r="AP137" s="68">
        <v>8.1890081890081887E-3</v>
      </c>
      <c r="AQ137" s="68">
        <v>2.8554028554028551E-2</v>
      </c>
      <c r="AR137" s="68">
        <v>5.1860051860051857E-3</v>
      </c>
      <c r="AT137" s="68">
        <v>9.9300099300099302E-3</v>
      </c>
      <c r="AU137" s="68">
        <v>2.9110029110029109E-3</v>
      </c>
      <c r="AW137" s="68">
        <v>2.5588025588025587E-2</v>
      </c>
      <c r="AX137" s="68">
        <v>8.026008026008025E-3</v>
      </c>
      <c r="AY137" s="68">
        <v>2.4830024830024829E-2</v>
      </c>
      <c r="AZ137" s="68">
        <v>1.0869010869010869E-2</v>
      </c>
      <c r="BB137" s="68">
        <v>1.4599014599014599E-2</v>
      </c>
      <c r="BC137" s="68">
        <v>1.642101642101642E-2</v>
      </c>
      <c r="BD137" s="68">
        <v>4.9090049090049085E-3</v>
      </c>
      <c r="BE137" s="68">
        <v>4.3730043730043728E-3</v>
      </c>
      <c r="BG137" s="68">
        <v>1.3508013508013507E-2</v>
      </c>
      <c r="BH137" s="68">
        <v>1.1256011256011255E-2</v>
      </c>
      <c r="BJ137" s="68">
        <v>2.7757027757027757E-2</v>
      </c>
      <c r="BL137" s="68">
        <v>1.7922017922017922E-2</v>
      </c>
      <c r="BM137" s="68">
        <v>1.3429013429013429E-2</v>
      </c>
      <c r="BN137" s="68">
        <v>6.5660065660065655E-3</v>
      </c>
      <c r="BO137" s="68">
        <v>5.8130058130058124E-3</v>
      </c>
      <c r="BQ137" s="68">
        <v>9.8480098480098477E-3</v>
      </c>
      <c r="BR137" s="68">
        <v>1.1725011725011725E-2</v>
      </c>
      <c r="BT137" s="68">
        <v>1.2972012972012972E-2</v>
      </c>
      <c r="BU137" s="68">
        <v>9.8480098480098477E-3</v>
      </c>
      <c r="BW137" s="68">
        <v>1.2809012809012808E-2</v>
      </c>
      <c r="BY137" s="68">
        <v>4.2390042390042385E-3</v>
      </c>
      <c r="BZ137" s="68">
        <v>5.0860050860050861E-3</v>
      </c>
      <c r="CB137" s="68">
        <v>1.4484014484014483E-2</v>
      </c>
      <c r="CC137" s="68">
        <v>1.5552015552015552E-2</v>
      </c>
      <c r="CD137" s="68">
        <v>4.5650045650045649E-3</v>
      </c>
      <c r="CE137" s="68">
        <v>1.4760014760014759E-3</v>
      </c>
      <c r="CG137" s="68">
        <v>1.9580019580019577E-3</v>
      </c>
      <c r="CH137" s="68">
        <v>8.4400084400084396E-4</v>
      </c>
      <c r="CI137" s="68">
        <v>2.8300028300028298E-4</v>
      </c>
    </row>
    <row r="138" spans="1:87">
      <c r="A138" t="s">
        <v>1346</v>
      </c>
      <c r="B138" s="68">
        <v>3.7343037343037344E-2</v>
      </c>
      <c r="C138" s="68">
        <v>2.141102141102141E-2</v>
      </c>
      <c r="E138" s="68">
        <v>3.5687035687035684E-2</v>
      </c>
      <c r="F138" s="68">
        <v>2.2438022438022436E-2</v>
      </c>
      <c r="H138" s="68">
        <v>2.2690022690022692E-2</v>
      </c>
      <c r="I138" s="68">
        <v>1.4559014559014557E-2</v>
      </c>
      <c r="K138" s="68">
        <v>2.3562023562023561E-2</v>
      </c>
      <c r="L138" s="68">
        <v>3.7772037772037768E-2</v>
      </c>
      <c r="M138" s="68">
        <v>1.4075014075014073E-2</v>
      </c>
      <c r="N138" s="68">
        <v>7.8630078630078631E-3</v>
      </c>
      <c r="O138" s="68">
        <v>7.4860074860074854E-3</v>
      </c>
      <c r="P138" s="68">
        <v>1.1006011006011006E-2</v>
      </c>
      <c r="R138" s="68">
        <v>3.6906036906036901E-2</v>
      </c>
      <c r="S138" s="68">
        <v>1.6457016457016457E-2</v>
      </c>
      <c r="U138" s="68">
        <v>1.3977013977013977E-2</v>
      </c>
      <c r="V138" s="68">
        <v>1.3979013979013978E-2</v>
      </c>
      <c r="W138" s="68">
        <v>1.5555015555015555E-2</v>
      </c>
      <c r="X138" s="68">
        <v>7.2670072670072668E-3</v>
      </c>
      <c r="Z138" s="68">
        <v>3.4983034983034976E-2</v>
      </c>
      <c r="AA138" s="68">
        <v>4.8280048280048282E-3</v>
      </c>
      <c r="AB138" s="68">
        <v>2.4375024375024375E-2</v>
      </c>
      <c r="AD138" s="68">
        <v>2.379002379002379E-2</v>
      </c>
      <c r="AE138" s="68">
        <v>1.4610014610014609E-2</v>
      </c>
      <c r="AG138" s="68">
        <v>3.1576031576031574E-2</v>
      </c>
      <c r="AH138" s="68">
        <v>2.5195025195025193E-2</v>
      </c>
      <c r="AI138" s="68">
        <v>2.5812025812025814E-2</v>
      </c>
      <c r="AJ138" s="68">
        <v>1.4036014036014035E-2</v>
      </c>
      <c r="AL138" s="68">
        <v>2.9112029112029109E-2</v>
      </c>
      <c r="AM138" s="68">
        <v>1.3273013273013272E-2</v>
      </c>
      <c r="AO138" s="68">
        <v>3.1686031686031686E-2</v>
      </c>
      <c r="AP138" s="68">
        <v>8.5780085780085766E-3</v>
      </c>
      <c r="AQ138" s="68">
        <v>2.8452028452028454E-2</v>
      </c>
      <c r="AR138" s="68">
        <v>5.8440058440058446E-3</v>
      </c>
      <c r="AT138" s="68">
        <v>9.7220097220097213E-3</v>
      </c>
      <c r="AU138" s="68">
        <v>3.108003108003108E-3</v>
      </c>
      <c r="AW138" s="68">
        <v>2.5604025604025603E-2</v>
      </c>
      <c r="AX138" s="68">
        <v>8.4840084840084838E-3</v>
      </c>
      <c r="AY138" s="68">
        <v>2.4352024352024351E-2</v>
      </c>
      <c r="AZ138" s="68">
        <v>1.1086011086011085E-2</v>
      </c>
      <c r="BB138" s="68">
        <v>1.4370014370014369E-2</v>
      </c>
      <c r="BC138" s="68">
        <v>1.6222016222016224E-2</v>
      </c>
      <c r="BD138" s="68">
        <v>5.0060050060050064E-3</v>
      </c>
      <c r="BE138" s="68">
        <v>4.7090047090047084E-3</v>
      </c>
      <c r="BG138" s="68">
        <v>1.4000014000013999E-2</v>
      </c>
      <c r="BH138" s="68">
        <v>1.1241011241011241E-2</v>
      </c>
      <c r="BJ138" s="68">
        <v>2.7531027531027531E-2</v>
      </c>
      <c r="BL138" s="68">
        <v>1.7355017355017356E-2</v>
      </c>
      <c r="BM138" s="68">
        <v>1.3305013305013304E-2</v>
      </c>
      <c r="BN138" s="68">
        <v>6.555006555006555E-3</v>
      </c>
      <c r="BO138" s="68">
        <v>6.109006109006109E-3</v>
      </c>
      <c r="BQ138" s="68">
        <v>9.8960098960098972E-3</v>
      </c>
      <c r="BR138" s="68">
        <v>1.1757011757011757E-2</v>
      </c>
      <c r="BT138" s="68">
        <v>1.2963012963012962E-2</v>
      </c>
      <c r="BU138" s="68">
        <v>9.5050095050095047E-3</v>
      </c>
      <c r="BW138" s="68">
        <v>1.2746012746012746E-2</v>
      </c>
      <c r="BY138" s="68">
        <v>4.3670043670043669E-3</v>
      </c>
      <c r="BZ138" s="68">
        <v>4.9220049220049219E-3</v>
      </c>
      <c r="CB138" s="68">
        <v>1.4157014157014156E-2</v>
      </c>
      <c r="CC138" s="68">
        <v>1.5091015091015091E-2</v>
      </c>
      <c r="CD138" s="68">
        <v>4.8370048370048368E-3</v>
      </c>
      <c r="CE138" s="68">
        <v>1.7630017630017628E-3</v>
      </c>
      <c r="CG138" s="68">
        <v>1.9180019180019179E-3</v>
      </c>
      <c r="CH138" s="68">
        <v>8.2900082900082891E-4</v>
      </c>
      <c r="CI138" s="68">
        <v>3.06000306000306E-4</v>
      </c>
    </row>
    <row r="139" spans="1:87">
      <c r="A139" t="s">
        <v>1347</v>
      </c>
      <c r="B139" s="68">
        <v>3.7259074518149034E-2</v>
      </c>
      <c r="C139" s="68">
        <v>1.2976025952051905E-2</v>
      </c>
      <c r="E139" s="68">
        <v>4.2704085408170812E-2</v>
      </c>
      <c r="F139" s="68">
        <v>1.6602033204066408E-2</v>
      </c>
      <c r="H139" s="68">
        <v>2.2908045816091634E-2</v>
      </c>
      <c r="I139" s="68">
        <v>1.8039036078072158E-2</v>
      </c>
      <c r="K139" s="68">
        <v>1.9462038924077846E-2</v>
      </c>
      <c r="L139" s="68">
        <v>3.2173064346128689E-2</v>
      </c>
      <c r="M139" s="68">
        <v>8.9400178800357593E-3</v>
      </c>
      <c r="N139" s="68">
        <v>7.314014628029256E-3</v>
      </c>
      <c r="O139" s="68">
        <v>5.5910111820223641E-3</v>
      </c>
      <c r="P139" s="68">
        <v>3.4263068526137051E-2</v>
      </c>
      <c r="R139" s="68">
        <v>3.3919067838135669E-2</v>
      </c>
      <c r="S139" s="68">
        <v>2.2666045332090663E-2</v>
      </c>
      <c r="U139" s="68">
        <v>6.771013542027084E-3</v>
      </c>
      <c r="V139" s="68">
        <v>9.3040186080372168E-3</v>
      </c>
      <c r="W139" s="68">
        <v>2.5447050894101785E-2</v>
      </c>
      <c r="X139" s="68">
        <v>1.1067022134044268E-2</v>
      </c>
      <c r="Z139" s="68">
        <v>3.1514063028126052E-2</v>
      </c>
      <c r="AA139" s="68">
        <v>8.6810173620347226E-3</v>
      </c>
      <c r="AB139" s="68">
        <v>2.397304794609589E-2</v>
      </c>
      <c r="AD139" s="68">
        <v>2.732805465610931E-2</v>
      </c>
      <c r="AE139" s="68">
        <v>1.1986023972047944E-2</v>
      </c>
      <c r="AG139" s="68">
        <v>1.5938031876063751E-2</v>
      </c>
      <c r="AH139" s="68">
        <v>1.4593029186058372E-2</v>
      </c>
      <c r="AI139" s="68">
        <v>3.6296072592145179E-2</v>
      </c>
      <c r="AJ139" s="68">
        <v>2.939305878611757E-2</v>
      </c>
      <c r="AL139" s="68">
        <v>2.5677051354102708E-2</v>
      </c>
      <c r="AM139" s="68">
        <v>2.0589041178082353E-2</v>
      </c>
      <c r="AO139" s="68">
        <v>1.6878033756067511E-2</v>
      </c>
      <c r="AP139" s="68">
        <v>5.602011204022408E-3</v>
      </c>
      <c r="AQ139" s="68">
        <v>4.0473080946161887E-2</v>
      </c>
      <c r="AR139" s="68">
        <v>6.5170130340260679E-3</v>
      </c>
      <c r="AT139" s="68">
        <v>4.0070080140160273E-3</v>
      </c>
      <c r="AU139" s="68">
        <v>3.083006166012332E-3</v>
      </c>
      <c r="AW139" s="68">
        <v>1.6690033380066759E-2</v>
      </c>
      <c r="AX139" s="68">
        <v>7.9580159160318326E-3</v>
      </c>
      <c r="AY139" s="68">
        <v>2.2604045208090413E-2</v>
      </c>
      <c r="AZ139" s="68">
        <v>1.9439038878077755E-2</v>
      </c>
      <c r="BB139" s="68">
        <v>5.2750105500211E-3</v>
      </c>
      <c r="BC139" s="68">
        <v>7.0430140860281718E-3</v>
      </c>
      <c r="BD139" s="68">
        <v>8.5950171900343805E-3</v>
      </c>
      <c r="BE139" s="68">
        <v>1.2002024004048008E-2</v>
      </c>
      <c r="BG139" s="68">
        <v>1.755503511007022E-2</v>
      </c>
      <c r="BH139" s="68">
        <v>1.0708021416042832E-2</v>
      </c>
      <c r="BJ139" s="68">
        <v>2.370204740409481E-2</v>
      </c>
      <c r="BL139" s="68">
        <v>4.5870091740183479E-3</v>
      </c>
      <c r="BM139" s="68">
        <v>8.1360162720325434E-3</v>
      </c>
      <c r="BN139" s="68">
        <v>8.816017632035265E-3</v>
      </c>
      <c r="BO139" s="68">
        <v>1.9697039394078786E-2</v>
      </c>
      <c r="BQ139" s="68">
        <v>8.4920169840339687E-3</v>
      </c>
      <c r="BR139" s="68">
        <v>1.8444036888073775E-2</v>
      </c>
      <c r="BT139" s="68">
        <v>1.5051030102060204E-2</v>
      </c>
      <c r="BU139" s="68">
        <v>7.8970157940315873E-3</v>
      </c>
      <c r="BW139" s="68">
        <v>1.191002382004764E-2</v>
      </c>
      <c r="BY139" s="68">
        <v>3.9360078720157435E-3</v>
      </c>
      <c r="BZ139" s="68">
        <v>6.5720131440262881E-3</v>
      </c>
      <c r="CB139" s="68">
        <v>1.0396020792041584E-2</v>
      </c>
      <c r="CC139" s="68">
        <v>1.9543039086078171E-2</v>
      </c>
      <c r="CD139" s="68">
        <v>3.1460062920125836E-3</v>
      </c>
      <c r="CE139" s="68">
        <v>8.5780171560343108E-3</v>
      </c>
      <c r="CG139" s="68">
        <v>1.6420032840065678E-3</v>
      </c>
      <c r="CH139" s="68">
        <v>1.0690021380042759E-3</v>
      </c>
      <c r="CI139" s="68">
        <v>5.8200116400232795E-4</v>
      </c>
    </row>
    <row r="140" spans="1:87">
      <c r="A140" t="s">
        <v>1348</v>
      </c>
      <c r="B140" s="68">
        <v>3.5928856284574866E-2</v>
      </c>
      <c r="C140" s="68">
        <v>1.3298946804212782E-2</v>
      </c>
      <c r="E140" s="68">
        <v>4.1167835328658683E-2</v>
      </c>
      <c r="F140" s="68">
        <v>1.4246943012227951E-2</v>
      </c>
      <c r="H140" s="68">
        <v>2.2647909408362366E-2</v>
      </c>
      <c r="I140" s="68">
        <v>2.5853896584413661E-2</v>
      </c>
      <c r="K140" s="68">
        <v>1.4690941236235055E-2</v>
      </c>
      <c r="L140" s="68">
        <v>3.6480854076583698E-2</v>
      </c>
      <c r="M140" s="68">
        <v>1.5759936960252158E-2</v>
      </c>
      <c r="N140" s="68">
        <v>6.5799736801052796E-3</v>
      </c>
      <c r="O140" s="68">
        <v>8.609965560137758E-3</v>
      </c>
      <c r="P140" s="68">
        <v>2.1981912072351711E-2</v>
      </c>
      <c r="R140" s="68">
        <v>2.4900900396398414E-2</v>
      </c>
      <c r="S140" s="68">
        <v>2.0848916604333582E-2</v>
      </c>
      <c r="U140" s="68">
        <v>7.8449686201255194E-3</v>
      </c>
      <c r="V140" s="68">
        <v>6.4389742441030235E-3</v>
      </c>
      <c r="W140" s="68">
        <v>2.996188015247939E-2</v>
      </c>
      <c r="X140" s="68">
        <v>7.4689701241195039E-3</v>
      </c>
      <c r="Z140" s="68">
        <v>3.4156863372546503E-2</v>
      </c>
      <c r="AA140" s="68">
        <v>8.6039655841376617E-3</v>
      </c>
      <c r="AB140" s="68">
        <v>1.3197947208211167E-2</v>
      </c>
      <c r="AD140" s="68">
        <v>3.7163851344594621E-2</v>
      </c>
      <c r="AE140" s="68">
        <v>1.2535949856200575E-2</v>
      </c>
      <c r="AG140" s="68">
        <v>1.6192935228259087E-2</v>
      </c>
      <c r="AH140" s="68">
        <v>1.4316942732229072E-2</v>
      </c>
      <c r="AI140" s="68">
        <v>4.1449834200663199E-2</v>
      </c>
      <c r="AJ140" s="68">
        <v>9.837960648157406E-3</v>
      </c>
      <c r="AL140" s="68">
        <v>2.9616881532473872E-2</v>
      </c>
      <c r="AM140" s="68">
        <v>1.5556937772248911E-2</v>
      </c>
      <c r="AO140" s="68">
        <v>1.4054943780224878E-2</v>
      </c>
      <c r="AP140" s="68">
        <v>2.2978908084367661E-2</v>
      </c>
      <c r="AQ140" s="68">
        <v>2.9519881920472318E-2</v>
      </c>
      <c r="AR140" s="68">
        <v>1.3606945572217709E-2</v>
      </c>
      <c r="AT140" s="68">
        <v>3.5879856480574078E-3</v>
      </c>
      <c r="AU140" s="68">
        <v>4.140983436066256E-3</v>
      </c>
      <c r="AW140" s="68">
        <v>2.3367906528373884E-2</v>
      </c>
      <c r="AX140" s="68">
        <v>1.3540945836216655E-2</v>
      </c>
      <c r="AY140" s="68">
        <v>1.9948920204319185E-2</v>
      </c>
      <c r="AZ140" s="68">
        <v>5.6819772720909118E-3</v>
      </c>
      <c r="BB140" s="68">
        <v>1.1125955496178015E-2</v>
      </c>
      <c r="BC140" s="68">
        <v>8.3379666481334068E-3</v>
      </c>
      <c r="BD140" s="68">
        <v>1.1394954420182318E-2</v>
      </c>
      <c r="BE140" s="68">
        <v>1.3696945212219151E-2</v>
      </c>
      <c r="BG140" s="68">
        <v>1.5827936688253247E-2</v>
      </c>
      <c r="BH140" s="68">
        <v>1.6139935440258241E-2</v>
      </c>
      <c r="BJ140" s="68">
        <v>2.3283906864372542E-2</v>
      </c>
      <c r="BL140" s="68">
        <v>8.4849660601357593E-3</v>
      </c>
      <c r="BM140" s="68">
        <v>1.0728957084171662E-2</v>
      </c>
      <c r="BN140" s="68">
        <v>2.0857916568333728E-2</v>
      </c>
      <c r="BO140" s="68">
        <v>7.9569681721273107E-3</v>
      </c>
      <c r="BQ140" s="68">
        <v>7.2499710001159992E-3</v>
      </c>
      <c r="BR140" s="68">
        <v>1.8928924284302862E-2</v>
      </c>
      <c r="BT140" s="68">
        <v>1.0423958304166783E-2</v>
      </c>
      <c r="BU140" s="68">
        <v>9.6619613521545921E-3</v>
      </c>
      <c r="BW140" s="68">
        <v>1.6162935348258606E-2</v>
      </c>
      <c r="BY140" s="68">
        <v>3.2269870920516317E-3</v>
      </c>
      <c r="BZ140" s="68">
        <v>7.1429714281142868E-3</v>
      </c>
      <c r="CB140" s="68">
        <v>5.4789780840876637E-3</v>
      </c>
      <c r="CC140" s="68">
        <v>1.4490942036231854E-2</v>
      </c>
      <c r="CD140" s="68">
        <v>7.6499694001224E-3</v>
      </c>
      <c r="CE140" s="68">
        <v>1.1069955720177119E-2</v>
      </c>
      <c r="CG140" s="68">
        <v>1.7129931480274079E-3</v>
      </c>
      <c r="CH140" s="68">
        <v>8.1799672801308784E-4</v>
      </c>
      <c r="CI140" s="68">
        <v>3.7299850800596795E-4</v>
      </c>
    </row>
    <row r="141" spans="1:87">
      <c r="A141" t="s">
        <v>1349</v>
      </c>
      <c r="B141" s="68">
        <v>3.5835964164035838E-2</v>
      </c>
      <c r="C141" s="68">
        <v>1.3018986981013019E-2</v>
      </c>
      <c r="E141" s="68">
        <v>4.1124958875041126E-2</v>
      </c>
      <c r="F141" s="68">
        <v>1.4180985819014181E-2</v>
      </c>
      <c r="H141" s="68">
        <v>2.2792977207022794E-2</v>
      </c>
      <c r="I141" s="68">
        <v>2.558797441202559E-2</v>
      </c>
      <c r="K141" s="68">
        <v>1.4601985398014602E-2</v>
      </c>
      <c r="L141" s="68">
        <v>3.6105963894036107E-2</v>
      </c>
      <c r="M141" s="68">
        <v>1.5519984480015519E-2</v>
      </c>
      <c r="N141" s="68">
        <v>7.5679924320075677E-3</v>
      </c>
      <c r="O141" s="68">
        <v>8.3109916890083107E-3</v>
      </c>
      <c r="P141" s="68">
        <v>2.2615977384022615E-2</v>
      </c>
      <c r="R141" s="68">
        <v>2.5069974930025069E-2</v>
      </c>
      <c r="S141" s="68">
        <v>2.0771979228020772E-2</v>
      </c>
      <c r="U141" s="68">
        <v>7.9519920480079515E-3</v>
      </c>
      <c r="V141" s="68">
        <v>6.7499932500067498E-3</v>
      </c>
      <c r="W141" s="68">
        <v>3.0132969867030134E-2</v>
      </c>
      <c r="X141" s="68">
        <v>7.7509922490077519E-3</v>
      </c>
      <c r="Z141" s="68">
        <v>3.3439966560033438E-2</v>
      </c>
      <c r="AA141" s="68">
        <v>8.7599912400087594E-3</v>
      </c>
      <c r="AB141" s="68">
        <v>1.3971986028013972E-2</v>
      </c>
      <c r="AD141" s="68">
        <v>3.6870963129036871E-2</v>
      </c>
      <c r="AE141" s="68">
        <v>1.2798987201012798E-2</v>
      </c>
      <c r="AG141" s="68">
        <v>1.6492983507016491E-2</v>
      </c>
      <c r="AH141" s="68">
        <v>1.4425985574014427E-2</v>
      </c>
      <c r="AI141" s="68">
        <v>4.1476958523041473E-2</v>
      </c>
      <c r="AJ141" s="68">
        <v>9.9509900490099522E-3</v>
      </c>
      <c r="AL141" s="68">
        <v>2.8858971141028863E-2</v>
      </c>
      <c r="AM141" s="68">
        <v>1.6106983893016107E-2</v>
      </c>
      <c r="AO141" s="68">
        <v>1.4869985130014869E-2</v>
      </c>
      <c r="AP141" s="68">
        <v>2.2050977949022051E-2</v>
      </c>
      <c r="AQ141" s="68">
        <v>2.9291970708029295E-2</v>
      </c>
      <c r="AR141" s="68">
        <v>1.3171986828013174E-2</v>
      </c>
      <c r="AT141" s="68">
        <v>3.501996498003502E-3</v>
      </c>
      <c r="AU141" s="68">
        <v>4.1019958980041023E-3</v>
      </c>
      <c r="AW141" s="68">
        <v>2.2746977253022747E-2</v>
      </c>
      <c r="AX141" s="68">
        <v>1.3803986196013805E-2</v>
      </c>
      <c r="AY141" s="68">
        <v>2.0046979953020048E-2</v>
      </c>
      <c r="AZ141" s="68">
        <v>6.0689939310060691E-3</v>
      </c>
      <c r="BB141" s="68">
        <v>1.0695989304010696E-2</v>
      </c>
      <c r="BC141" s="68">
        <v>8.0449919550080445E-3</v>
      </c>
      <c r="BD141" s="68">
        <v>1.118998881001119E-2</v>
      </c>
      <c r="BE141" s="68">
        <v>1.3546986453013547E-2</v>
      </c>
      <c r="BG141" s="68">
        <v>1.6169983830016173E-2</v>
      </c>
      <c r="BH141" s="68">
        <v>1.6094983905016094E-2</v>
      </c>
      <c r="BJ141" s="68">
        <v>2.3247976752023249E-2</v>
      </c>
      <c r="BL141" s="68">
        <v>8.3489916510083497E-3</v>
      </c>
      <c r="BM141" s="68">
        <v>1.0735989264010736E-2</v>
      </c>
      <c r="BN141" s="68">
        <v>2.0383979616020384E-2</v>
      </c>
      <c r="BO141" s="68">
        <v>8.2629917370082625E-3</v>
      </c>
      <c r="BQ141" s="68">
        <v>7.8809921190078815E-3</v>
      </c>
      <c r="BR141" s="68">
        <v>1.8794981205018796E-2</v>
      </c>
      <c r="BT141" s="68">
        <v>1.0439989560010439E-2</v>
      </c>
      <c r="BU141" s="68">
        <v>9.6039903960096033E-3</v>
      </c>
      <c r="BW141" s="68">
        <v>1.6090983909016091E-2</v>
      </c>
      <c r="BY141" s="68">
        <v>3.285996714003286E-3</v>
      </c>
      <c r="BZ141" s="68">
        <v>6.7989932010067995E-3</v>
      </c>
      <c r="CB141" s="68">
        <v>6.0499939500060496E-3</v>
      </c>
      <c r="CC141" s="68">
        <v>1.4525985474014525E-2</v>
      </c>
      <c r="CD141" s="68">
        <v>7.4519925480074521E-3</v>
      </c>
      <c r="CE141" s="68">
        <v>1.0967989032010968E-2</v>
      </c>
      <c r="CG141" s="68">
        <v>1.6699983300016699E-3</v>
      </c>
      <c r="CH141" s="68">
        <v>8.1599918400081597E-4</v>
      </c>
      <c r="CI141" s="68">
        <v>3.9599960400039605E-4</v>
      </c>
    </row>
    <row r="142" spans="1:87">
      <c r="A142" t="s">
        <v>1350</v>
      </c>
      <c r="B142" s="68">
        <v>3.5777000000000003E-2</v>
      </c>
      <c r="C142" s="68">
        <v>1.3407000000000001E-2</v>
      </c>
      <c r="E142" s="68">
        <v>4.1246999999999999E-2</v>
      </c>
      <c r="F142" s="68">
        <v>1.4492000000000001E-2</v>
      </c>
      <c r="H142" s="68">
        <v>2.2376999999999998E-2</v>
      </c>
      <c r="I142" s="68">
        <v>2.5492000000000001E-2</v>
      </c>
      <c r="K142" s="68">
        <v>1.4652E-2</v>
      </c>
      <c r="L142" s="68">
        <v>3.6936999999999998E-2</v>
      </c>
      <c r="M142" s="68">
        <v>1.5828999999999999E-2</v>
      </c>
      <c r="N142" s="68">
        <v>6.672E-3</v>
      </c>
      <c r="O142" s="68">
        <v>8.5170000000000003E-3</v>
      </c>
      <c r="P142" s="68">
        <v>2.2303999999999997E-2</v>
      </c>
      <c r="R142" s="68">
        <v>2.4819000000000001E-2</v>
      </c>
      <c r="S142" s="68">
        <v>2.0604000000000001E-2</v>
      </c>
      <c r="U142" s="68">
        <v>7.6340000000000002E-3</v>
      </c>
      <c r="V142" s="68">
        <v>6.2849999999999998E-3</v>
      </c>
      <c r="W142" s="68">
        <v>2.9809000000000002E-2</v>
      </c>
      <c r="X142" s="68">
        <v>7.6140000000000001E-3</v>
      </c>
      <c r="Z142" s="68">
        <v>3.4113999999999998E-2</v>
      </c>
      <c r="AA142" s="68">
        <v>8.5920000000000007E-3</v>
      </c>
      <c r="AB142" s="68">
        <v>1.3257E-2</v>
      </c>
      <c r="AD142" s="68">
        <v>3.7658999999999998E-2</v>
      </c>
      <c r="AE142" s="68">
        <v>1.257E-2</v>
      </c>
      <c r="AG142" s="68">
        <v>1.5987999999999999E-2</v>
      </c>
      <c r="AH142" s="68">
        <v>1.4220999999999999E-2</v>
      </c>
      <c r="AI142" s="68">
        <v>4.1542000000000003E-2</v>
      </c>
      <c r="AJ142" s="68">
        <v>9.9909999999999999E-3</v>
      </c>
      <c r="AL142" s="68">
        <v>2.9474E-2</v>
      </c>
      <c r="AM142" s="68">
        <v>1.5604E-2</v>
      </c>
      <c r="AO142" s="68">
        <v>1.3717E-2</v>
      </c>
      <c r="AP142" s="68">
        <v>2.2544000000000002E-2</v>
      </c>
      <c r="AQ142" s="68">
        <v>2.9076000000000001E-2</v>
      </c>
      <c r="AR142" s="68">
        <v>1.3666000000000001E-2</v>
      </c>
      <c r="AT142" s="68">
        <v>3.5720000000000001E-3</v>
      </c>
      <c r="AU142" s="68">
        <v>4.3040000000000005E-3</v>
      </c>
      <c r="AW142" s="68">
        <v>2.3271E-2</v>
      </c>
      <c r="AX142" s="68">
        <v>1.3424E-2</v>
      </c>
      <c r="AY142" s="68">
        <v>2.0043999999999999E-2</v>
      </c>
      <c r="AZ142" s="68">
        <v>5.7599999999999995E-3</v>
      </c>
      <c r="BB142" s="68">
        <v>1.0980999999999999E-2</v>
      </c>
      <c r="BC142" s="68">
        <v>8.147999999999999E-3</v>
      </c>
      <c r="BD142" s="68">
        <v>1.1379E-2</v>
      </c>
      <c r="BE142" s="68">
        <v>1.3634E-2</v>
      </c>
      <c r="BG142" s="68">
        <v>1.6057999999999999E-2</v>
      </c>
      <c r="BH142" s="68">
        <v>1.6018999999999999E-2</v>
      </c>
      <c r="BJ142" s="68">
        <v>2.3407000000000001E-2</v>
      </c>
      <c r="BL142" s="68">
        <v>8.4280000000000015E-3</v>
      </c>
      <c r="BM142" s="68">
        <v>1.0756E-2</v>
      </c>
      <c r="BN142" s="68">
        <v>2.1024999999999999E-2</v>
      </c>
      <c r="BO142" s="68">
        <v>8.2100000000000003E-3</v>
      </c>
      <c r="BQ142" s="68">
        <v>7.1769999999999994E-3</v>
      </c>
      <c r="BR142" s="68">
        <v>1.8723E-2</v>
      </c>
      <c r="BT142" s="68">
        <v>1.0612E-2</v>
      </c>
      <c r="BU142" s="68">
        <v>9.6369999999999997E-3</v>
      </c>
      <c r="BW142" s="68">
        <v>1.6277E-2</v>
      </c>
      <c r="BY142" s="68">
        <v>3.3189999999999999E-3</v>
      </c>
      <c r="BZ142" s="68">
        <v>7.1970000000000003E-3</v>
      </c>
      <c r="CB142" s="68">
        <v>5.5799999999999999E-3</v>
      </c>
      <c r="CC142" s="68">
        <v>1.4591E-2</v>
      </c>
      <c r="CD142" s="68">
        <v>7.7510000000000001E-3</v>
      </c>
      <c r="CE142" s="68">
        <v>1.1223E-2</v>
      </c>
      <c r="CG142" s="68">
        <v>1.717E-3</v>
      </c>
      <c r="CH142" s="68">
        <v>8.83E-4</v>
      </c>
      <c r="CI142" s="68">
        <v>4.0999999999999999E-4</v>
      </c>
    </row>
    <row r="143" spans="1:87">
      <c r="A143" t="s">
        <v>1351</v>
      </c>
      <c r="B143" s="68">
        <v>3.5773035773035776E-2</v>
      </c>
      <c r="C143" s="68">
        <v>1.3308013308013308E-2</v>
      </c>
      <c r="E143" s="68">
        <v>4.1144041144041139E-2</v>
      </c>
      <c r="F143" s="68">
        <v>1.4258014258014257E-2</v>
      </c>
      <c r="H143" s="68">
        <v>2.2564022564022564E-2</v>
      </c>
      <c r="I143" s="68">
        <v>2.5833025833025831E-2</v>
      </c>
      <c r="K143" s="68">
        <v>1.4588014588014587E-2</v>
      </c>
      <c r="L143" s="68">
        <v>3.695203695203695E-2</v>
      </c>
      <c r="M143" s="68">
        <v>1.5862015862015862E-2</v>
      </c>
      <c r="N143" s="68">
        <v>6.5750065750065749E-3</v>
      </c>
      <c r="O143" s="68">
        <v>8.5780085780085766E-3</v>
      </c>
      <c r="P143" s="68">
        <v>2.2046022046022046E-2</v>
      </c>
      <c r="R143" s="68">
        <v>2.4696024696024697E-2</v>
      </c>
      <c r="S143" s="68">
        <v>2.0930020930020929E-2</v>
      </c>
      <c r="U143" s="68">
        <v>7.887007887007887E-3</v>
      </c>
      <c r="V143" s="68">
        <v>6.5110065110065111E-3</v>
      </c>
      <c r="W143" s="68">
        <v>3.0436030436030437E-2</v>
      </c>
      <c r="X143" s="68">
        <v>7.6320076320076317E-3</v>
      </c>
      <c r="Z143" s="68">
        <v>3.4164034164034164E-2</v>
      </c>
      <c r="AA143" s="68">
        <v>8.5740085740085743E-3</v>
      </c>
      <c r="AB143" s="68">
        <v>1.3316013316013316E-2</v>
      </c>
      <c r="AD143" s="68">
        <v>3.7197037197037201E-2</v>
      </c>
      <c r="AE143" s="68">
        <v>1.2502012502012503E-2</v>
      </c>
      <c r="AG143" s="68">
        <v>1.6135016135016136E-2</v>
      </c>
      <c r="AH143" s="68">
        <v>1.4462014462014462E-2</v>
      </c>
      <c r="AI143" s="68">
        <v>4.1371041371041375E-2</v>
      </c>
      <c r="AJ143" s="68">
        <v>9.8410098410098394E-3</v>
      </c>
      <c r="AL143" s="68">
        <v>2.9514029514029514E-2</v>
      </c>
      <c r="AM143" s="68">
        <v>1.5583015583015582E-2</v>
      </c>
      <c r="AO143" s="68">
        <v>1.3909013909013909E-2</v>
      </c>
      <c r="AP143" s="68">
        <v>2.2481022481022482E-2</v>
      </c>
      <c r="AQ143" s="68">
        <v>2.9314029314029315E-2</v>
      </c>
      <c r="AR143" s="68">
        <v>1.3520013520013519E-2</v>
      </c>
      <c r="AT143" s="68">
        <v>3.5050035050035048E-3</v>
      </c>
      <c r="AU143" s="68">
        <v>4.115004115004115E-3</v>
      </c>
      <c r="AW143" s="68">
        <v>2.3398023398023396E-2</v>
      </c>
      <c r="AX143" s="68">
        <v>1.3585013585013586E-2</v>
      </c>
      <c r="AY143" s="68">
        <v>2.015102015102015E-2</v>
      </c>
      <c r="AZ143" s="68">
        <v>5.6930056930056929E-3</v>
      </c>
      <c r="BB143" s="68">
        <v>1.1067011067011067E-2</v>
      </c>
      <c r="BC143" s="68">
        <v>8.1560081560081571E-3</v>
      </c>
      <c r="BD143" s="68">
        <v>1.1334011334011334E-2</v>
      </c>
      <c r="BE143" s="68">
        <v>1.3733013733013734E-2</v>
      </c>
      <c r="BG143" s="68">
        <v>1.5873015873015872E-2</v>
      </c>
      <c r="BH143" s="68">
        <v>1.6145016145016143E-2</v>
      </c>
      <c r="BJ143" s="68">
        <v>2.3205023205023202E-2</v>
      </c>
      <c r="BL143" s="68">
        <v>8.4910084910084904E-3</v>
      </c>
      <c r="BM143" s="68">
        <v>1.0798010798010798E-2</v>
      </c>
      <c r="BN143" s="68">
        <v>2.077002077002077E-2</v>
      </c>
      <c r="BO143" s="68">
        <v>8.1160081160081155E-3</v>
      </c>
      <c r="BQ143" s="68">
        <v>7.2660072660072662E-3</v>
      </c>
      <c r="BR143" s="68">
        <v>1.8840018840018839E-2</v>
      </c>
      <c r="BT143" s="68">
        <v>1.0418010418010416E-2</v>
      </c>
      <c r="BU143" s="68">
        <v>9.6250096250096243E-3</v>
      </c>
      <c r="BW143" s="68">
        <v>1.6198016198016196E-2</v>
      </c>
      <c r="BY143" s="68">
        <v>3.212003212003212E-3</v>
      </c>
      <c r="BZ143" s="68">
        <v>7.11000711000711E-3</v>
      </c>
      <c r="CB143" s="68">
        <v>5.554005554005554E-3</v>
      </c>
      <c r="CC143" s="68">
        <v>1.4520014520014519E-2</v>
      </c>
      <c r="CD143" s="68">
        <v>7.6840076840076843E-3</v>
      </c>
      <c r="CE143" s="68">
        <v>1.1105011105011105E-2</v>
      </c>
      <c r="CG143" s="68">
        <v>1.672001672001672E-3</v>
      </c>
      <c r="CH143" s="68">
        <v>8.1800081800081795E-4</v>
      </c>
      <c r="CI143" s="68">
        <v>3.8600038600038601E-4</v>
      </c>
    </row>
    <row r="144" spans="1:87">
      <c r="A144" t="s">
        <v>1352</v>
      </c>
      <c r="B144" s="68">
        <v>3.5454177270886351E-2</v>
      </c>
      <c r="C144" s="68">
        <v>1.3452067260336301E-2</v>
      </c>
      <c r="E144" s="68">
        <v>4.1137205686028432E-2</v>
      </c>
      <c r="F144" s="68">
        <v>1.4475072375361876E-2</v>
      </c>
      <c r="H144" s="68">
        <v>2.2607113035565177E-2</v>
      </c>
      <c r="I144" s="68">
        <v>2.5560127800639001E-2</v>
      </c>
      <c r="K144" s="68">
        <v>1.4719073595367976E-2</v>
      </c>
      <c r="L144" s="68">
        <v>3.6734183670918359E-2</v>
      </c>
      <c r="M144" s="68">
        <v>1.5817079085395428E-2</v>
      </c>
      <c r="N144" s="68">
        <v>6.6740333701668514E-3</v>
      </c>
      <c r="O144" s="68">
        <v>8.6360431802159007E-3</v>
      </c>
      <c r="P144" s="68">
        <v>2.2246111230556153E-2</v>
      </c>
      <c r="R144" s="68">
        <v>2.4936124680623402E-2</v>
      </c>
      <c r="S144" s="68">
        <v>2.0714103570517853E-2</v>
      </c>
      <c r="U144" s="68">
        <v>7.8130390651953256E-3</v>
      </c>
      <c r="V144" s="68">
        <v>6.4080320401602008E-3</v>
      </c>
      <c r="W144" s="68">
        <v>2.9914149570747856E-2</v>
      </c>
      <c r="X144" s="68">
        <v>7.6980384901924517E-3</v>
      </c>
      <c r="Z144" s="68">
        <v>3.4132170660853299E-2</v>
      </c>
      <c r="AA144" s="68">
        <v>8.635043175215875E-3</v>
      </c>
      <c r="AB144" s="68">
        <v>1.3291066455332278E-2</v>
      </c>
      <c r="AD144" s="68">
        <v>3.7505187525937629E-2</v>
      </c>
      <c r="AE144" s="68">
        <v>1.2605063025315126E-2</v>
      </c>
      <c r="AG144" s="68">
        <v>1.6061080305401525E-2</v>
      </c>
      <c r="AH144" s="68">
        <v>1.4435072175360877E-2</v>
      </c>
      <c r="AI144" s="68">
        <v>4.1442207211036058E-2</v>
      </c>
      <c r="AJ144" s="68">
        <v>9.9610498052490268E-3</v>
      </c>
      <c r="AL144" s="68">
        <v>2.9390146950734754E-2</v>
      </c>
      <c r="AM144" s="68">
        <v>1.561007805039025E-2</v>
      </c>
      <c r="AO144" s="68">
        <v>1.3879069395346976E-2</v>
      </c>
      <c r="AP144" s="68">
        <v>2.2645113225566126E-2</v>
      </c>
      <c r="AQ144" s="68">
        <v>2.9162145810729054E-2</v>
      </c>
      <c r="AR144" s="68">
        <v>1.3712068560342801E-2</v>
      </c>
      <c r="AT144" s="68">
        <v>3.5950179750898754E-3</v>
      </c>
      <c r="AU144" s="68">
        <v>4.2610213051065254E-3</v>
      </c>
      <c r="AW144" s="68">
        <v>2.3084115420577103E-2</v>
      </c>
      <c r="AX144" s="68">
        <v>1.3454067270336352E-2</v>
      </c>
      <c r="AY144" s="68">
        <v>1.9978099890499455E-2</v>
      </c>
      <c r="AZ144" s="68">
        <v>5.7310286551432756E-3</v>
      </c>
      <c r="BB144" s="68">
        <v>1.1027055135275675E-2</v>
      </c>
      <c r="BC144" s="68">
        <v>8.1490407452037249E-3</v>
      </c>
      <c r="BD144" s="68">
        <v>1.1416057080285402E-2</v>
      </c>
      <c r="BE144" s="68">
        <v>1.3576067880339403E-2</v>
      </c>
      <c r="BG144" s="68">
        <v>1.6139080695403478E-2</v>
      </c>
      <c r="BH144" s="68">
        <v>1.6014080070400352E-2</v>
      </c>
      <c r="BJ144" s="68">
        <v>2.3202116010580056E-2</v>
      </c>
      <c r="BL144" s="68">
        <v>8.4830424152120762E-3</v>
      </c>
      <c r="BM144" s="68">
        <v>1.0735053675268376E-2</v>
      </c>
      <c r="BN144" s="68">
        <v>2.0900104500522501E-2</v>
      </c>
      <c r="BO144" s="68">
        <v>8.1830409152045761E-3</v>
      </c>
      <c r="BQ144" s="68">
        <v>7.308036540182701E-3</v>
      </c>
      <c r="BR144" s="68">
        <v>1.8791093955469778E-2</v>
      </c>
      <c r="BT144" s="68">
        <v>1.0603053015265077E-2</v>
      </c>
      <c r="BU144" s="68">
        <v>9.6150480752403757E-3</v>
      </c>
      <c r="BW144" s="68">
        <v>1.621408107040535E-2</v>
      </c>
      <c r="BY144" s="68">
        <v>3.2820164100820504E-3</v>
      </c>
      <c r="BZ144" s="68">
        <v>7.0830354151770764E-3</v>
      </c>
      <c r="CB144" s="68">
        <v>5.5400277001385004E-3</v>
      </c>
      <c r="CC144" s="68">
        <v>1.4522072610363052E-2</v>
      </c>
      <c r="CD144" s="68">
        <v>7.6620383101915508E-3</v>
      </c>
      <c r="CE144" s="68">
        <v>1.1153055765278827E-2</v>
      </c>
      <c r="CG144" s="68">
        <v>1.6470082350411753E-3</v>
      </c>
      <c r="CH144" s="68">
        <v>8.0600403002015013E-4</v>
      </c>
      <c r="CI144" s="68">
        <v>3.8300191500957505E-4</v>
      </c>
    </row>
    <row r="145" spans="1:87">
      <c r="A145" t="s">
        <v>1353</v>
      </c>
      <c r="B145" s="68">
        <v>3.533396466603534E-2</v>
      </c>
      <c r="C145" s="68">
        <v>1.3149986850013151E-2</v>
      </c>
      <c r="E145" s="68">
        <v>4.0787959212040786E-2</v>
      </c>
      <c r="F145" s="68">
        <v>1.4312985687014314E-2</v>
      </c>
      <c r="H145" s="68">
        <v>2.2564977435022567E-2</v>
      </c>
      <c r="I145" s="68">
        <v>2.5713974286025714E-2</v>
      </c>
      <c r="K145" s="68">
        <v>1.4575985424014577E-2</v>
      </c>
      <c r="L145" s="68">
        <v>3.6589963410036591E-2</v>
      </c>
      <c r="M145" s="68">
        <v>1.5784984215015785E-2</v>
      </c>
      <c r="N145" s="68">
        <v>6.8469931530068476E-3</v>
      </c>
      <c r="O145" s="68">
        <v>8.6029913970086021E-3</v>
      </c>
      <c r="P145" s="68">
        <v>2.2383977616022385E-2</v>
      </c>
      <c r="R145" s="68">
        <v>2.4827975172024827E-2</v>
      </c>
      <c r="S145" s="68">
        <v>2.0770979229020773E-2</v>
      </c>
      <c r="U145" s="68">
        <v>7.7199922800077203E-3</v>
      </c>
      <c r="V145" s="68">
        <v>6.3749936250063755E-3</v>
      </c>
      <c r="W145" s="68">
        <v>3.0032969967030036E-2</v>
      </c>
      <c r="X145" s="68">
        <v>7.5709924290075711E-3</v>
      </c>
      <c r="Z145" s="68">
        <v>3.3819966180033821E-2</v>
      </c>
      <c r="AA145" s="68">
        <v>8.4909915090084914E-3</v>
      </c>
      <c r="AB145" s="68">
        <v>1.338998661001339E-2</v>
      </c>
      <c r="AD145" s="68">
        <v>3.718996281003719E-2</v>
      </c>
      <c r="AE145" s="68">
        <v>1.2612987387012612E-2</v>
      </c>
      <c r="AG145" s="68">
        <v>1.6144983855016146E-2</v>
      </c>
      <c r="AH145" s="68">
        <v>1.4303985696014305E-2</v>
      </c>
      <c r="AI145" s="68">
        <v>4.1635958364041638E-2</v>
      </c>
      <c r="AJ145" s="68">
        <v>9.906990093009908E-3</v>
      </c>
      <c r="AL145" s="68">
        <v>2.942297057702942E-2</v>
      </c>
      <c r="AM145" s="68">
        <v>1.5803984196015804E-2</v>
      </c>
      <c r="AO145" s="68">
        <v>1.4141985858014142E-2</v>
      </c>
      <c r="AP145" s="68">
        <v>2.2833977166022833E-2</v>
      </c>
      <c r="AQ145" s="68">
        <v>2.9409970590029411E-2</v>
      </c>
      <c r="AR145" s="68">
        <v>1.3627986372013628E-2</v>
      </c>
      <c r="AT145" s="68">
        <v>3.4839965160034839E-3</v>
      </c>
      <c r="AU145" s="68">
        <v>4.2609957390042615E-3</v>
      </c>
      <c r="AW145" s="68">
        <v>2.3128976871023131E-2</v>
      </c>
      <c r="AX145" s="68">
        <v>1.3454986545013455E-2</v>
      </c>
      <c r="AY145" s="68">
        <v>2.0005979994020005E-2</v>
      </c>
      <c r="AZ145" s="68">
        <v>5.8099941900058094E-3</v>
      </c>
      <c r="BB145" s="68">
        <v>1.0968989031010968E-2</v>
      </c>
      <c r="BC145" s="68">
        <v>8.1739918260081736E-3</v>
      </c>
      <c r="BD145" s="68">
        <v>1.142098857901142E-2</v>
      </c>
      <c r="BE145" s="68">
        <v>1.3728986271013729E-2</v>
      </c>
      <c r="BG145" s="68">
        <v>1.6010983989016011E-2</v>
      </c>
      <c r="BH145" s="68">
        <v>1.6171983828016174E-2</v>
      </c>
      <c r="BJ145" s="68">
        <v>2.3214976785023215E-2</v>
      </c>
      <c r="BL145" s="68">
        <v>8.4009915990084002E-3</v>
      </c>
      <c r="BM145" s="68">
        <v>1.0737989262010738E-2</v>
      </c>
      <c r="BN145" s="68">
        <v>2.087897912102088E-2</v>
      </c>
      <c r="BO145" s="68">
        <v>8.1429918570081437E-3</v>
      </c>
      <c r="BQ145" s="68">
        <v>7.4449925550074455E-3</v>
      </c>
      <c r="BR145" s="68">
        <v>1.8950981049018951E-2</v>
      </c>
      <c r="BT145" s="68">
        <v>1.058898941101059E-2</v>
      </c>
      <c r="BU145" s="68">
        <v>9.6479903520096475E-3</v>
      </c>
      <c r="BW145" s="68">
        <v>1.6224983775016227E-2</v>
      </c>
      <c r="BY145" s="68">
        <v>3.28999671000329E-3</v>
      </c>
      <c r="BZ145" s="68">
        <v>7.0279929720070281E-3</v>
      </c>
      <c r="CB145" s="68">
        <v>5.6219943780056224E-3</v>
      </c>
      <c r="CC145" s="68">
        <v>1.4580985419014581E-2</v>
      </c>
      <c r="CD145" s="68">
        <v>7.7239922760077243E-3</v>
      </c>
      <c r="CE145" s="68">
        <v>1.1310988689011311E-2</v>
      </c>
      <c r="CG145" s="68">
        <v>1.6819983180016819E-3</v>
      </c>
      <c r="CH145" s="68">
        <v>8.4599915400084599E-4</v>
      </c>
      <c r="CI145" s="68">
        <v>3.7799962200037803E-4</v>
      </c>
    </row>
    <row r="146" spans="1:87">
      <c r="A146" t="s">
        <v>1547</v>
      </c>
      <c r="B146" s="68">
        <v>3.533E-2</v>
      </c>
      <c r="C146" s="68">
        <v>2.5202000000000002E-2</v>
      </c>
      <c r="E146" s="68">
        <v>3.0140999999999998E-2</v>
      </c>
      <c r="F146" s="68">
        <v>2.7579999999999997E-2</v>
      </c>
      <c r="H146" s="68">
        <v>2.7335999999999999E-2</v>
      </c>
      <c r="I146" s="68">
        <v>1.03E-2</v>
      </c>
      <c r="K146" s="68">
        <v>3.7721999999999999E-2</v>
      </c>
      <c r="L146" s="68">
        <v>1.6895E-2</v>
      </c>
      <c r="M146" s="68">
        <v>2.1228999999999998E-2</v>
      </c>
      <c r="N146" s="68">
        <v>3.9870000000000001E-3</v>
      </c>
      <c r="O146" s="68">
        <v>1.3345000000000001E-2</v>
      </c>
      <c r="P146" s="68">
        <v>7.1830000000000001E-3</v>
      </c>
      <c r="R146" s="68">
        <v>4.7149000000000003E-2</v>
      </c>
      <c r="S146" s="68">
        <v>6.1279999999999998E-3</v>
      </c>
      <c r="U146" s="68">
        <v>1.5899E-2</v>
      </c>
      <c r="V146" s="68">
        <v>2.1245999999999998E-2</v>
      </c>
      <c r="W146" s="68">
        <v>1.4043E-2</v>
      </c>
      <c r="X146" s="68">
        <v>2.921E-3</v>
      </c>
      <c r="Z146" s="68">
        <v>4.3767E-2</v>
      </c>
      <c r="AA146" s="68">
        <v>9.9430000000000004E-3</v>
      </c>
      <c r="AB146" s="68">
        <v>1.6341999999999999E-2</v>
      </c>
      <c r="AD146" s="68">
        <v>2.8421999999999999E-2</v>
      </c>
      <c r="AE146" s="68">
        <v>9.3650000000000001E-3</v>
      </c>
      <c r="AG146" s="68">
        <v>2.9871999999999999E-2</v>
      </c>
      <c r="AH146" s="68">
        <v>4.1953000000000004E-2</v>
      </c>
      <c r="AI146" s="68">
        <v>1.6603000000000003E-2</v>
      </c>
      <c r="AJ146" s="68">
        <v>1.2135E-2</v>
      </c>
      <c r="AL146" s="68">
        <v>2.2762000000000001E-2</v>
      </c>
      <c r="AM146" s="68">
        <v>9.4610000000000007E-3</v>
      </c>
      <c r="AO146" s="68">
        <v>3.0284999999999999E-2</v>
      </c>
      <c r="AP146" s="68">
        <v>2.1432E-2</v>
      </c>
      <c r="AQ146" s="68">
        <v>2.1300999999999997E-2</v>
      </c>
      <c r="AR146" s="68">
        <v>5.5259999999999997E-3</v>
      </c>
      <c r="AT146" s="68">
        <v>1.2856999999999999E-2</v>
      </c>
      <c r="AU146" s="68">
        <v>2.7290000000000001E-3</v>
      </c>
      <c r="AW146" s="68">
        <v>3.9674000000000001E-2</v>
      </c>
      <c r="AX146" s="68">
        <v>1.8681999999999997E-2</v>
      </c>
      <c r="AY146" s="68">
        <v>1.2792E-2</v>
      </c>
      <c r="AZ146" s="68">
        <v>5.953E-3</v>
      </c>
      <c r="BB146" s="68">
        <v>1.5397000000000001E-2</v>
      </c>
      <c r="BC146" s="68">
        <v>2.3975E-2</v>
      </c>
      <c r="BD146" s="68">
        <v>6.0179999999999999E-3</v>
      </c>
      <c r="BE146" s="68">
        <v>3.437E-3</v>
      </c>
      <c r="BG146" s="68">
        <v>1.5063E-2</v>
      </c>
      <c r="BH146" s="68">
        <v>9.0150000000000004E-3</v>
      </c>
      <c r="BJ146" s="68">
        <v>2.0905999999999998E-2</v>
      </c>
      <c r="BL146" s="68">
        <v>2.5496999999999999E-2</v>
      </c>
      <c r="BM146" s="68">
        <v>9.0419999999999997E-3</v>
      </c>
      <c r="BN146" s="68">
        <v>2.3509999999999998E-3</v>
      </c>
      <c r="BO146" s="68">
        <v>4.176E-3</v>
      </c>
      <c r="BQ146" s="68">
        <v>1.1623E-2</v>
      </c>
      <c r="BR146" s="68">
        <v>7.4029999999999999E-3</v>
      </c>
      <c r="BT146" s="68">
        <v>1.0664E-2</v>
      </c>
      <c r="BU146" s="68">
        <v>5.6090000000000003E-3</v>
      </c>
      <c r="BW146" s="68">
        <v>1.1698999999999999E-2</v>
      </c>
      <c r="BY146" s="68">
        <v>3.8050000000000002E-3</v>
      </c>
      <c r="BZ146" s="68">
        <v>3.2959999999999999E-3</v>
      </c>
      <c r="CB146" s="68">
        <v>9.1419999999999991E-3</v>
      </c>
      <c r="CC146" s="68">
        <v>8.7530000000000004E-3</v>
      </c>
      <c r="CD146" s="68">
        <v>1.0766999999999999E-2</v>
      </c>
      <c r="CE146" s="68">
        <v>3.5639999999999999E-3</v>
      </c>
      <c r="CG146" s="68">
        <v>2E-3</v>
      </c>
      <c r="CH146" s="68">
        <v>6.4999999999999997E-4</v>
      </c>
      <c r="CI146" s="68">
        <v>6.5600000000000001E-4</v>
      </c>
    </row>
    <row r="147" spans="1:87">
      <c r="A147" t="s">
        <v>1354</v>
      </c>
      <c r="B147" s="68">
        <v>3.4528965471034533E-2</v>
      </c>
      <c r="C147" s="68">
        <v>1.3359986640013359E-2</v>
      </c>
      <c r="E147" s="68">
        <v>4.0924959075040922E-2</v>
      </c>
      <c r="F147" s="68">
        <v>1.4712985287014712E-2</v>
      </c>
      <c r="H147" s="68">
        <v>2.1602978397021605E-2</v>
      </c>
      <c r="I147" s="68">
        <v>2.5775974224025777E-2</v>
      </c>
      <c r="K147" s="68">
        <v>1.4083985916014084E-2</v>
      </c>
      <c r="L147" s="68">
        <v>3.6958963041036963E-2</v>
      </c>
      <c r="M147" s="68">
        <v>1.5747984252015748E-2</v>
      </c>
      <c r="N147" s="68">
        <v>6.9929930070069934E-3</v>
      </c>
      <c r="O147" s="68">
        <v>8.5629914370085637E-3</v>
      </c>
      <c r="P147" s="68">
        <v>2.2787977212022789E-2</v>
      </c>
      <c r="R147" s="68">
        <v>2.4674975325024676E-2</v>
      </c>
      <c r="S147" s="68">
        <v>2.0808979191020812E-2</v>
      </c>
      <c r="U147" s="68">
        <v>7.1819928180071827E-3</v>
      </c>
      <c r="V147" s="68">
        <v>6.052993947006053E-3</v>
      </c>
      <c r="W147" s="68">
        <v>3.0369969630030372E-2</v>
      </c>
      <c r="X147" s="68">
        <v>7.7729922270077731E-3</v>
      </c>
      <c r="Z147" s="68">
        <v>3.3565966434033569E-2</v>
      </c>
      <c r="AA147" s="68">
        <v>8.1379918620081374E-3</v>
      </c>
      <c r="AB147" s="68">
        <v>1.3505986494013507E-2</v>
      </c>
      <c r="AD147" s="68">
        <v>3.7146962853037147E-2</v>
      </c>
      <c r="AE147" s="68">
        <v>1.2769987230012769E-2</v>
      </c>
      <c r="AG147" s="68">
        <v>1.5930984069015931E-2</v>
      </c>
      <c r="AH147" s="68">
        <v>1.4173985826014174E-2</v>
      </c>
      <c r="AI147" s="68">
        <v>4.2342957657042345E-2</v>
      </c>
      <c r="AJ147" s="68">
        <v>1.0296989703010297E-2</v>
      </c>
      <c r="AL147" s="68">
        <v>2.9213970786029213E-2</v>
      </c>
      <c r="AM147" s="68">
        <v>1.5833984166015835E-2</v>
      </c>
      <c r="AO147" s="68">
        <v>1.3926986073013927E-2</v>
      </c>
      <c r="AP147" s="68">
        <v>2.2757977242022758E-2</v>
      </c>
      <c r="AQ147" s="68">
        <v>2.9703970296029704E-2</v>
      </c>
      <c r="AR147" s="68">
        <v>1.3899986100013901E-2</v>
      </c>
      <c r="AT147" s="68">
        <v>3.2209967790032211E-3</v>
      </c>
      <c r="AU147" s="68">
        <v>4.2529957470042535E-3</v>
      </c>
      <c r="AW147" s="68">
        <v>2.3131976868023135E-2</v>
      </c>
      <c r="AX147" s="68">
        <v>1.3268986731013269E-2</v>
      </c>
      <c r="AY147" s="68">
        <v>2.0396979603020397E-2</v>
      </c>
      <c r="AZ147" s="68">
        <v>5.9879940120059882E-3</v>
      </c>
      <c r="BB147" s="68">
        <v>1.0945989054010946E-2</v>
      </c>
      <c r="BC147" s="68">
        <v>7.8109921890078112E-3</v>
      </c>
      <c r="BD147" s="68">
        <v>1.151898848101152E-2</v>
      </c>
      <c r="BE147" s="68">
        <v>1.3911986088013913E-2</v>
      </c>
      <c r="BG147" s="68">
        <v>1.5669984330015669E-2</v>
      </c>
      <c r="BH147" s="68">
        <v>1.6217983782016217E-2</v>
      </c>
      <c r="BJ147" s="68">
        <v>2.345997654002346E-2</v>
      </c>
      <c r="BL147" s="68">
        <v>8.1779918220081793E-3</v>
      </c>
      <c r="BM147" s="68">
        <v>1.0694989305010696E-2</v>
      </c>
      <c r="BN147" s="68">
        <v>2.1252978747021253E-2</v>
      </c>
      <c r="BO147" s="68">
        <v>8.2919917080082912E-3</v>
      </c>
      <c r="BQ147" s="68">
        <v>7.1079928920071075E-3</v>
      </c>
      <c r="BR147" s="68">
        <v>1.9153980846019155E-2</v>
      </c>
      <c r="BT147" s="68">
        <v>1.0483989516010483E-2</v>
      </c>
      <c r="BU147" s="68">
        <v>9.7679902320097697E-3</v>
      </c>
      <c r="BW147" s="68">
        <v>1.6286983713016286E-2</v>
      </c>
      <c r="BY147" s="68">
        <v>3.1369968630031372E-3</v>
      </c>
      <c r="BZ147" s="68">
        <v>7.0999929000070995E-3</v>
      </c>
      <c r="CB147" s="68">
        <v>5.5909944090055917E-3</v>
      </c>
      <c r="CC147" s="68">
        <v>1.4969985030014971E-2</v>
      </c>
      <c r="CD147" s="68">
        <v>7.8269921730078264E-3</v>
      </c>
      <c r="CE147" s="68">
        <v>1.1470988529011471E-2</v>
      </c>
      <c r="CG147" s="68">
        <v>1.6239983760016241E-3</v>
      </c>
      <c r="CH147" s="68">
        <v>7.9699920300079711E-4</v>
      </c>
      <c r="CI147" s="68">
        <v>3.5699964300035699E-4</v>
      </c>
    </row>
    <row r="148" spans="1:87">
      <c r="A148" t="s">
        <v>1355</v>
      </c>
      <c r="B148" s="68">
        <v>3.4467965532034475E-2</v>
      </c>
      <c r="C148" s="68">
        <v>1.7132982867017133E-2</v>
      </c>
      <c r="E148" s="68">
        <v>4.3781956218043781E-2</v>
      </c>
      <c r="F148" s="68">
        <v>1.6796983203016799E-2</v>
      </c>
      <c r="H148" s="68">
        <v>2.5602974397025604E-2</v>
      </c>
      <c r="I148" s="68">
        <v>1.3211986788013212E-2</v>
      </c>
      <c r="K148" s="68">
        <v>3.3027966972033029E-2</v>
      </c>
      <c r="L148" s="68">
        <v>1.9130980869019133E-2</v>
      </c>
      <c r="M148" s="68">
        <v>1.9580980419019581E-2</v>
      </c>
      <c r="N148" s="68">
        <v>6.5909934090065915E-3</v>
      </c>
      <c r="O148" s="68">
        <v>1.4002985997014003E-2</v>
      </c>
      <c r="P148" s="68">
        <v>7.9759920240079756E-3</v>
      </c>
      <c r="R148" s="68">
        <v>3.9136960863039139E-2</v>
      </c>
      <c r="S148" s="68">
        <v>1.4352985647014354E-2</v>
      </c>
      <c r="U148" s="68">
        <v>1.5090984909015091E-2</v>
      </c>
      <c r="V148" s="68">
        <v>2.1999978000022E-2</v>
      </c>
      <c r="W148" s="68">
        <v>1.5664984335015664E-2</v>
      </c>
      <c r="X148" s="68">
        <v>5.6979943020056987E-3</v>
      </c>
      <c r="Z148" s="68">
        <v>3.8001961998038007E-2</v>
      </c>
      <c r="AA148" s="68">
        <v>1.1468988531011469E-2</v>
      </c>
      <c r="AB148" s="68">
        <v>1.7930982069017932E-2</v>
      </c>
      <c r="AD148" s="68">
        <v>2.806797193202807E-2</v>
      </c>
      <c r="AE148" s="68">
        <v>1.0636989363010638E-2</v>
      </c>
      <c r="AG148" s="68">
        <v>2.9765970234029764E-2</v>
      </c>
      <c r="AH148" s="68">
        <v>3.3644966355033647E-2</v>
      </c>
      <c r="AI148" s="68">
        <v>2.0465979534020469E-2</v>
      </c>
      <c r="AJ148" s="68">
        <v>1.5665984334015667E-2</v>
      </c>
      <c r="AL148" s="68">
        <v>2.4887975112024889E-2</v>
      </c>
      <c r="AM148" s="68">
        <v>9.6699903300096705E-3</v>
      </c>
      <c r="AO148" s="68">
        <v>2.5879974120025878E-2</v>
      </c>
      <c r="AP148" s="68">
        <v>2.038797961202039E-2</v>
      </c>
      <c r="AQ148" s="68">
        <v>2.1481978518021482E-2</v>
      </c>
      <c r="AR148" s="68">
        <v>7.8469921530078483E-3</v>
      </c>
      <c r="AT148" s="68">
        <v>1.0888989111010888E-2</v>
      </c>
      <c r="AU148" s="68">
        <v>2.553997446002554E-3</v>
      </c>
      <c r="AW148" s="68">
        <v>3.4460965539034459E-2</v>
      </c>
      <c r="AX148" s="68">
        <v>1.9865980134019866E-2</v>
      </c>
      <c r="AY148" s="68">
        <v>1.4176985823014177E-2</v>
      </c>
      <c r="AZ148" s="68">
        <v>9.2909907090092912E-3</v>
      </c>
      <c r="BB148" s="68">
        <v>1.4183985816014183E-2</v>
      </c>
      <c r="BC148" s="68">
        <v>1.9241980758019243E-2</v>
      </c>
      <c r="BD148" s="68">
        <v>4.4639955360044649E-3</v>
      </c>
      <c r="BE148" s="68">
        <v>7.4159925840074168E-3</v>
      </c>
      <c r="BG148" s="68">
        <v>1.468098531901468E-2</v>
      </c>
      <c r="BH148" s="68">
        <v>9.3159906840093176E-3</v>
      </c>
      <c r="BJ148" s="68">
        <v>1.9785980214019786E-2</v>
      </c>
      <c r="BL148" s="68">
        <v>2.0519979480020521E-2</v>
      </c>
      <c r="BM148" s="68">
        <v>1.0462989537010463E-2</v>
      </c>
      <c r="BN148" s="68">
        <v>4.7389952610047388E-3</v>
      </c>
      <c r="BO148" s="68">
        <v>7.9459920540079464E-3</v>
      </c>
      <c r="BQ148" s="68">
        <v>1.1948988051011949E-2</v>
      </c>
      <c r="BR148" s="68">
        <v>9.7369902630097382E-3</v>
      </c>
      <c r="BT148" s="68">
        <v>9.5819904180095821E-3</v>
      </c>
      <c r="BU148" s="68">
        <v>7.1729928270071732E-3</v>
      </c>
      <c r="BW148" s="68">
        <v>1.2693987306012695E-2</v>
      </c>
      <c r="BY148" s="68">
        <v>3.5639964360035642E-3</v>
      </c>
      <c r="BZ148" s="68">
        <v>3.173996826003174E-3</v>
      </c>
      <c r="CB148" s="68">
        <v>1.006998993001007E-2</v>
      </c>
      <c r="CC148" s="68">
        <v>1.2225987774012226E-2</v>
      </c>
      <c r="CD148" s="68">
        <v>1.0120989879010122E-2</v>
      </c>
      <c r="CE148" s="68">
        <v>3.4479965520034482E-3</v>
      </c>
      <c r="CG148" s="68">
        <v>1.7749982250017749E-3</v>
      </c>
      <c r="CH148" s="68">
        <v>7.4799925200074802E-4</v>
      </c>
      <c r="CI148" s="68">
        <v>6.90999309000691E-4</v>
      </c>
    </row>
    <row r="149" spans="1:87">
      <c r="A149" t="s">
        <v>1356</v>
      </c>
      <c r="B149" s="68">
        <v>3.4406965593034404E-2</v>
      </c>
      <c r="C149" s="68">
        <v>1.663898336101664E-2</v>
      </c>
      <c r="E149" s="68">
        <v>4.4142955857044142E-2</v>
      </c>
      <c r="F149" s="68">
        <v>1.6207983792016208E-2</v>
      </c>
      <c r="H149" s="68">
        <v>2.5906974093025909E-2</v>
      </c>
      <c r="I149" s="68">
        <v>1.2899987100012901E-2</v>
      </c>
      <c r="K149" s="68">
        <v>3.3199966800033204E-2</v>
      </c>
      <c r="L149" s="68">
        <v>1.9063980936019066E-2</v>
      </c>
      <c r="M149" s="68">
        <v>1.9531980468019534E-2</v>
      </c>
      <c r="N149" s="68">
        <v>6.2849937150062851E-3</v>
      </c>
      <c r="O149" s="68">
        <v>1.3834986165013836E-2</v>
      </c>
      <c r="P149" s="68">
        <v>8.067991932008068E-3</v>
      </c>
      <c r="R149" s="68">
        <v>3.9262960737039262E-2</v>
      </c>
      <c r="S149" s="68">
        <v>1.4564985435014565E-2</v>
      </c>
      <c r="U149" s="68">
        <v>1.4810985189014811E-2</v>
      </c>
      <c r="V149" s="68">
        <v>2.1777978222021776E-2</v>
      </c>
      <c r="W149" s="68">
        <v>1.5663984336015666E-2</v>
      </c>
      <c r="X149" s="68">
        <v>5.6499943500056505E-3</v>
      </c>
      <c r="Z149" s="68">
        <v>3.8301961698038303E-2</v>
      </c>
      <c r="AA149" s="68">
        <v>1.1270988729011272E-2</v>
      </c>
      <c r="AB149" s="68">
        <v>1.7999982000018001E-2</v>
      </c>
      <c r="AD149" s="68">
        <v>2.8033971966028033E-2</v>
      </c>
      <c r="AE149" s="68">
        <v>1.0455989544010455E-2</v>
      </c>
      <c r="AG149" s="68">
        <v>2.9899970100029899E-2</v>
      </c>
      <c r="AH149" s="68">
        <v>3.3558966441033559E-2</v>
      </c>
      <c r="AI149" s="68">
        <v>2.1051978948021053E-2</v>
      </c>
      <c r="AJ149" s="68">
        <v>1.5991984008015995E-2</v>
      </c>
      <c r="AL149" s="68">
        <v>2.5061974938025065E-2</v>
      </c>
      <c r="AM149" s="68">
        <v>9.6349903650096349E-3</v>
      </c>
      <c r="AO149" s="68">
        <v>2.6232973767026234E-2</v>
      </c>
      <c r="AP149" s="68">
        <v>2.0074979925020074E-2</v>
      </c>
      <c r="AQ149" s="68">
        <v>2.197797802202198E-2</v>
      </c>
      <c r="AR149" s="68">
        <v>7.8409921590078414E-3</v>
      </c>
      <c r="AT149" s="68">
        <v>1.0512989487010514E-2</v>
      </c>
      <c r="AU149" s="68">
        <v>2.4609975390024611E-3</v>
      </c>
      <c r="AW149" s="68">
        <v>3.4704965295034702E-2</v>
      </c>
      <c r="AX149" s="68">
        <v>2.0042979957020042E-2</v>
      </c>
      <c r="AY149" s="68">
        <v>1.4145985854014147E-2</v>
      </c>
      <c r="AZ149" s="68">
        <v>9.2069907930092086E-3</v>
      </c>
      <c r="BB149" s="68">
        <v>1.3745986254013748E-2</v>
      </c>
      <c r="BC149" s="68">
        <v>1.912798087201913E-2</v>
      </c>
      <c r="BD149" s="68">
        <v>4.2119957880042119E-3</v>
      </c>
      <c r="BE149" s="68">
        <v>7.6679923320076681E-3</v>
      </c>
      <c r="BG149" s="68">
        <v>1.4484985515014485E-2</v>
      </c>
      <c r="BH149" s="68">
        <v>9.1319908680091311E-3</v>
      </c>
      <c r="BJ149" s="68">
        <v>1.9878980121019879E-2</v>
      </c>
      <c r="BL149" s="68">
        <v>2.0948979051020951E-2</v>
      </c>
      <c r="BM149" s="68">
        <v>1.0202989797010203E-2</v>
      </c>
      <c r="BN149" s="68">
        <v>4.6339953660046347E-3</v>
      </c>
      <c r="BO149" s="68">
        <v>8.0379919620080387E-3</v>
      </c>
      <c r="BQ149" s="68">
        <v>1.2225987774012226E-2</v>
      </c>
      <c r="BR149" s="68">
        <v>9.7459902540097468E-3</v>
      </c>
      <c r="BT149" s="68">
        <v>9.7289902710097284E-3</v>
      </c>
      <c r="BU149" s="68">
        <v>7.1159928840071156E-3</v>
      </c>
      <c r="BW149" s="68">
        <v>1.274898725101275E-2</v>
      </c>
      <c r="BY149" s="68">
        <v>3.615996384003616E-3</v>
      </c>
      <c r="BZ149" s="68">
        <v>3.2059967940032061E-3</v>
      </c>
      <c r="CB149" s="68">
        <v>9.8029901970098036E-3</v>
      </c>
      <c r="CC149" s="68">
        <v>1.2141987858012142E-2</v>
      </c>
      <c r="CD149" s="68">
        <v>1.0493989506010494E-2</v>
      </c>
      <c r="CE149" s="68">
        <v>3.500996499003501E-3</v>
      </c>
      <c r="CG149" s="68">
        <v>1.7389982610017392E-3</v>
      </c>
      <c r="CH149" s="68">
        <v>7.2599927400072604E-4</v>
      </c>
      <c r="CI149" s="68">
        <v>7.4999925000075003E-4</v>
      </c>
    </row>
    <row r="150" spans="1:87">
      <c r="A150" t="s">
        <v>1357</v>
      </c>
      <c r="B150" s="68">
        <v>3.4139068278136557E-2</v>
      </c>
      <c r="C150" s="68">
        <v>1.8366036732073463E-2</v>
      </c>
      <c r="E150" s="68">
        <v>3.5056070112140222E-2</v>
      </c>
      <c r="F150" s="68">
        <v>2.1614043228086455E-2</v>
      </c>
      <c r="H150" s="68">
        <v>2.2309044618089236E-2</v>
      </c>
      <c r="I150" s="68">
        <v>2.4830049660099319E-2</v>
      </c>
      <c r="K150" s="68">
        <v>1.6916033832067665E-2</v>
      </c>
      <c r="L150" s="68">
        <v>3.1577063154126311E-2</v>
      </c>
      <c r="M150" s="68">
        <v>1.2627025254050508E-2</v>
      </c>
      <c r="N150" s="68">
        <v>2.0435040870081737E-2</v>
      </c>
      <c r="O150" s="68">
        <v>6.0070120140240275E-3</v>
      </c>
      <c r="P150" s="68">
        <v>1.6619033238066475E-2</v>
      </c>
      <c r="R150" s="68">
        <v>2.7238054476108952E-2</v>
      </c>
      <c r="S150" s="68">
        <v>2.1989043978087958E-2</v>
      </c>
      <c r="U150" s="68">
        <v>8.8680177360354728E-3</v>
      </c>
      <c r="V150" s="68">
        <v>1.0077020154040307E-2</v>
      </c>
      <c r="W150" s="68">
        <v>2.604505209010418E-2</v>
      </c>
      <c r="X150" s="68">
        <v>9.5100190200380387E-3</v>
      </c>
      <c r="Z150" s="68">
        <v>2.9310058620117239E-2</v>
      </c>
      <c r="AA150" s="68">
        <v>7.5530151060302112E-3</v>
      </c>
      <c r="AB150" s="68">
        <v>2.3917047834095668E-2</v>
      </c>
      <c r="AD150" s="68">
        <v>3.4157068314136625E-2</v>
      </c>
      <c r="AE150" s="68">
        <v>1.4501029002058003E-2</v>
      </c>
      <c r="AG150" s="68">
        <v>2.1667043334086668E-2</v>
      </c>
      <c r="AH150" s="68">
        <v>1.616703233406467E-2</v>
      </c>
      <c r="AI150" s="68">
        <v>3.5471070942141879E-2</v>
      </c>
      <c r="AJ150" s="68">
        <v>1.4631029262058524E-2</v>
      </c>
      <c r="AL150" s="68">
        <v>2.596805193610387E-2</v>
      </c>
      <c r="AM150" s="68">
        <v>1.8230036460072919E-2</v>
      </c>
      <c r="AO150" s="68">
        <v>2.2244044488088976E-2</v>
      </c>
      <c r="AP150" s="68">
        <v>9.9060198120396251E-3</v>
      </c>
      <c r="AQ150" s="68">
        <v>3.3342066684133365E-2</v>
      </c>
      <c r="AR150" s="68">
        <v>7.1960143920287833E-3</v>
      </c>
      <c r="AT150" s="68">
        <v>3.1910063820127636E-3</v>
      </c>
      <c r="AU150" s="68">
        <v>3.2330064660129319E-3</v>
      </c>
      <c r="AW150" s="68">
        <v>1.538003076006152E-2</v>
      </c>
      <c r="AX150" s="68">
        <v>2.1065042130084262E-2</v>
      </c>
      <c r="AY150" s="68">
        <v>2.6836053672107341E-2</v>
      </c>
      <c r="AZ150" s="68">
        <v>4.2120084240168474E-3</v>
      </c>
      <c r="BB150" s="68">
        <v>6.5000130000259998E-3</v>
      </c>
      <c r="BC150" s="68">
        <v>6.769013538027076E-3</v>
      </c>
      <c r="BD150" s="68">
        <v>5.136010272020544E-3</v>
      </c>
      <c r="BE150" s="68">
        <v>1.1118022236044472E-2</v>
      </c>
      <c r="BG150" s="68">
        <v>1.6697033394066786E-2</v>
      </c>
      <c r="BH150" s="68">
        <v>1.8984037968075938E-2</v>
      </c>
      <c r="BJ150" s="68">
        <v>2.3998047996095992E-2</v>
      </c>
      <c r="BL150" s="68">
        <v>1.0479020958041915E-2</v>
      </c>
      <c r="BM150" s="68">
        <v>1.2149024298048594E-2</v>
      </c>
      <c r="BN150" s="68">
        <v>1.1031022062044125E-2</v>
      </c>
      <c r="BO150" s="68">
        <v>8.4390168780337557E-3</v>
      </c>
      <c r="BQ150" s="68">
        <v>1.2212024424048847E-2</v>
      </c>
      <c r="BR150" s="68">
        <v>1.8854037708075415E-2</v>
      </c>
      <c r="BT150" s="68">
        <v>9.1590183180366366E-3</v>
      </c>
      <c r="BU150" s="68">
        <v>1.0980021960043921E-2</v>
      </c>
      <c r="BW150" s="68">
        <v>1.2625025250050499E-2</v>
      </c>
      <c r="BY150" s="68">
        <v>3.7710075420150837E-3</v>
      </c>
      <c r="BZ150" s="68">
        <v>4.266008532017064E-3</v>
      </c>
      <c r="CB150" s="68">
        <v>1.0983021966043931E-2</v>
      </c>
      <c r="CC150" s="68">
        <v>2.0046040092080181E-2</v>
      </c>
      <c r="CD150" s="68">
        <v>3.9720079440158877E-3</v>
      </c>
      <c r="CE150" s="68">
        <v>6.4710129420258835E-3</v>
      </c>
      <c r="CG150" s="68">
        <v>1.7230034460068921E-3</v>
      </c>
      <c r="CH150" s="68">
        <v>7.0600141200282394E-4</v>
      </c>
      <c r="CI150" s="68">
        <v>5.3100106200212405E-4</v>
      </c>
    </row>
    <row r="151" spans="1:87">
      <c r="A151" t="s">
        <v>1358</v>
      </c>
      <c r="B151" s="68">
        <v>3.3915101745305237E-2</v>
      </c>
      <c r="C151" s="68">
        <v>1.8310054930164792E-2</v>
      </c>
      <c r="E151" s="68">
        <v>3.5041105123315368E-2</v>
      </c>
      <c r="F151" s="68">
        <v>2.1637064911194735E-2</v>
      </c>
      <c r="H151" s="68">
        <v>2.2260066780200344E-2</v>
      </c>
      <c r="I151" s="68">
        <v>2.5013075039225119E-2</v>
      </c>
      <c r="K151" s="68">
        <v>1.7090051270153811E-2</v>
      </c>
      <c r="L151" s="68">
        <v>3.165309495928488E-2</v>
      </c>
      <c r="M151" s="68">
        <v>1.2562037686113059E-2</v>
      </c>
      <c r="N151" s="68">
        <v>2.0557061671185012E-2</v>
      </c>
      <c r="O151" s="68">
        <v>5.8980176940530817E-3</v>
      </c>
      <c r="P151" s="68">
        <v>1.667905003715011E-2</v>
      </c>
      <c r="R151" s="68">
        <v>2.7178081534244603E-2</v>
      </c>
      <c r="S151" s="68">
        <v>2.2067066201198606E-2</v>
      </c>
      <c r="U151" s="68">
        <v>8.7700263100789298E-3</v>
      </c>
      <c r="V151" s="68">
        <v>1.0006030018090055E-2</v>
      </c>
      <c r="W151" s="68">
        <v>2.6321078963236891E-2</v>
      </c>
      <c r="X151" s="68">
        <v>9.5500286500859507E-3</v>
      </c>
      <c r="Z151" s="68">
        <v>2.9340088020264062E-2</v>
      </c>
      <c r="AA151" s="68">
        <v>7.5520226560679684E-3</v>
      </c>
      <c r="AB151" s="68">
        <v>2.3954071862215588E-2</v>
      </c>
      <c r="AD151" s="68">
        <v>3.4304102912308738E-2</v>
      </c>
      <c r="AE151" s="68">
        <v>1.4404043212129637E-2</v>
      </c>
      <c r="AG151" s="68">
        <v>2.1577064731194195E-2</v>
      </c>
      <c r="AH151" s="68">
        <v>1.6040048120144361E-2</v>
      </c>
      <c r="AI151" s="68">
        <v>3.5718107154321471E-2</v>
      </c>
      <c r="AJ151" s="68">
        <v>1.4564043692131077E-2</v>
      </c>
      <c r="AL151" s="68">
        <v>2.6026078078234236E-2</v>
      </c>
      <c r="AM151" s="68">
        <v>1.8228054684164056E-2</v>
      </c>
      <c r="AO151" s="68">
        <v>2.246306738920217E-2</v>
      </c>
      <c r="AP151" s="68">
        <v>9.7580292740878215E-3</v>
      </c>
      <c r="AQ151" s="68">
        <v>3.3653100959302878E-2</v>
      </c>
      <c r="AR151" s="68">
        <v>7.1530214590643766E-3</v>
      </c>
      <c r="AT151" s="68">
        <v>3.1130093390280174E-3</v>
      </c>
      <c r="AU151" s="68">
        <v>3.1850095550286653E-3</v>
      </c>
      <c r="AW151" s="68">
        <v>1.5271045813137442E-2</v>
      </c>
      <c r="AX151" s="68">
        <v>2.1278063834191504E-2</v>
      </c>
      <c r="AY151" s="68">
        <v>2.7019081057243172E-2</v>
      </c>
      <c r="AZ151" s="68">
        <v>3.9730119190357575E-3</v>
      </c>
      <c r="BB151" s="68">
        <v>6.4610193830581496E-3</v>
      </c>
      <c r="BC151" s="68">
        <v>6.6520199560598688E-3</v>
      </c>
      <c r="BD151" s="68">
        <v>5.0340151020453064E-3</v>
      </c>
      <c r="BE151" s="68">
        <v>1.1187033561100684E-2</v>
      </c>
      <c r="BG151" s="68">
        <v>1.6683050049150147E-2</v>
      </c>
      <c r="BH151" s="68">
        <v>1.8916056748170245E-2</v>
      </c>
      <c r="BJ151" s="68">
        <v>2.4030072090216271E-2</v>
      </c>
      <c r="BL151" s="68">
        <v>1.0382031146093438E-2</v>
      </c>
      <c r="BM151" s="68">
        <v>1.2183036549109648E-2</v>
      </c>
      <c r="BN151" s="68">
        <v>1.0988032964098893E-2</v>
      </c>
      <c r="BO151" s="68">
        <v>8.33002499007497E-3</v>
      </c>
      <c r="BQ151" s="68">
        <v>1.2282036846110539E-2</v>
      </c>
      <c r="BR151" s="68">
        <v>1.9000057000171003E-2</v>
      </c>
      <c r="BT151" s="68">
        <v>9.0930272790818376E-3</v>
      </c>
      <c r="BU151" s="68">
        <v>1.088103264309793E-2</v>
      </c>
      <c r="BW151" s="68">
        <v>1.2703038109114327E-2</v>
      </c>
      <c r="BY151" s="68">
        <v>3.6790110370331112E-3</v>
      </c>
      <c r="BZ151" s="68">
        <v>4.1450124350373048E-3</v>
      </c>
      <c r="CB151" s="68">
        <v>1.1063033189099569E-2</v>
      </c>
      <c r="CC151" s="68">
        <v>2.0204060612181839E-2</v>
      </c>
      <c r="CD151" s="68">
        <v>3.8200114600343803E-3</v>
      </c>
      <c r="CE151" s="68">
        <v>6.42101926305779E-3</v>
      </c>
      <c r="CG151" s="68">
        <v>1.6810050430151292E-3</v>
      </c>
      <c r="CH151" s="68">
        <v>6.2400187200561605E-4</v>
      </c>
      <c r="CI151" s="68">
        <v>4.7500142500427501E-4</v>
      </c>
    </row>
    <row r="152" spans="1:87">
      <c r="A152" t="s">
        <v>1359</v>
      </c>
      <c r="B152" s="68">
        <v>3.336403336403336E-2</v>
      </c>
      <c r="C152" s="68">
        <v>1.2385012385012384E-2</v>
      </c>
      <c r="E152" s="68">
        <v>4.7037047037047038E-2</v>
      </c>
      <c r="F152" s="68">
        <v>1.2493012493012493E-2</v>
      </c>
      <c r="H152" s="68">
        <v>2.6228026228026228E-2</v>
      </c>
      <c r="I152" s="68">
        <v>1.2271012271012271E-2</v>
      </c>
      <c r="K152" s="68">
        <v>3.311403311403311E-2</v>
      </c>
      <c r="L152" s="68">
        <v>1.4516014516014517E-2</v>
      </c>
      <c r="M152" s="68">
        <v>2.4650024650024648E-2</v>
      </c>
      <c r="N152" s="68">
        <v>4.652004652004652E-3</v>
      </c>
      <c r="O152" s="68">
        <v>1.3097013097013097E-2</v>
      </c>
      <c r="P152" s="68">
        <v>7.0000070000069995E-3</v>
      </c>
      <c r="R152" s="68">
        <v>3.8263038263038257E-2</v>
      </c>
      <c r="S152" s="68">
        <v>1.6708016708016707E-2</v>
      </c>
      <c r="U152" s="68">
        <v>1.7086017086017084E-2</v>
      </c>
      <c r="V152" s="68">
        <v>2.730902730902731E-2</v>
      </c>
      <c r="W152" s="68">
        <v>1.2039012039012038E-2</v>
      </c>
      <c r="X152" s="68">
        <v>6.0520060520060518E-3</v>
      </c>
      <c r="Z152" s="68">
        <v>3.9300039300039294E-2</v>
      </c>
      <c r="AA152" s="68">
        <v>1.0559010559010557E-2</v>
      </c>
      <c r="AB152" s="68">
        <v>1.483101483101483E-2</v>
      </c>
      <c r="AD152" s="68">
        <v>2.6429026429026427E-2</v>
      </c>
      <c r="AE152" s="68">
        <v>9.7960097960097959E-3</v>
      </c>
      <c r="AG152" s="68">
        <v>3.2134032134032132E-2</v>
      </c>
      <c r="AH152" s="68">
        <v>3.351103351103351E-2</v>
      </c>
      <c r="AI152" s="68">
        <v>2.0663020663020663E-2</v>
      </c>
      <c r="AJ152" s="68">
        <v>1.5260015260015259E-2</v>
      </c>
      <c r="AL152" s="68">
        <v>2.4739024739024739E-2</v>
      </c>
      <c r="AM152" s="68">
        <v>8.8360088360088362E-3</v>
      </c>
      <c r="AO152" s="68">
        <v>2.9146029146029147E-2</v>
      </c>
      <c r="AP152" s="68">
        <v>1.8222018222018223E-2</v>
      </c>
      <c r="AQ152" s="68">
        <v>2.5472025472025473E-2</v>
      </c>
      <c r="AR152" s="68">
        <v>7.0810070810070815E-3</v>
      </c>
      <c r="AT152" s="68">
        <v>6.9200069200069199E-3</v>
      </c>
      <c r="AU152" s="68">
        <v>2.2870022870022867E-3</v>
      </c>
      <c r="AW152" s="68">
        <v>3.9574039574039571E-2</v>
      </c>
      <c r="AX152" s="68">
        <v>1.9990019990019987E-2</v>
      </c>
      <c r="AY152" s="68">
        <v>1.1087011087011087E-2</v>
      </c>
      <c r="AZ152" s="68">
        <v>9.4100094100094105E-3</v>
      </c>
      <c r="BB152" s="68">
        <v>1.1784011784011785E-2</v>
      </c>
      <c r="BC152" s="68">
        <v>1.9525019525019522E-2</v>
      </c>
      <c r="BD152" s="68">
        <v>3.8160038160038158E-3</v>
      </c>
      <c r="BE152" s="68">
        <v>8.8270088270088268E-3</v>
      </c>
      <c r="BG152" s="68">
        <v>1.3657013657013656E-2</v>
      </c>
      <c r="BH152" s="68">
        <v>1.0369010369010369E-2</v>
      </c>
      <c r="BJ152" s="68">
        <v>2.0239020239020241E-2</v>
      </c>
      <c r="BL152" s="68">
        <v>2.3278023278023276E-2</v>
      </c>
      <c r="BM152" s="68">
        <v>9.877009877009877E-3</v>
      </c>
      <c r="BN152" s="68">
        <v>3.4990034990034992E-3</v>
      </c>
      <c r="BO152" s="68">
        <v>8.0690080690080691E-3</v>
      </c>
      <c r="BQ152" s="68">
        <v>1.3731013731013731E-2</v>
      </c>
      <c r="BR152" s="68">
        <v>7.0660070660070653E-3</v>
      </c>
      <c r="BT152" s="68">
        <v>1.014101014101014E-2</v>
      </c>
      <c r="BU152" s="68">
        <v>7.1550071550071552E-3</v>
      </c>
      <c r="BW152" s="68">
        <v>1.2970012970012971E-2</v>
      </c>
      <c r="BY152" s="68">
        <v>4.5040045040045038E-3</v>
      </c>
      <c r="BZ152" s="68">
        <v>2.7580027580027581E-3</v>
      </c>
      <c r="CB152" s="68">
        <v>9.9380099380099382E-3</v>
      </c>
      <c r="CC152" s="68">
        <v>1.2075012075012074E-2</v>
      </c>
      <c r="CD152" s="68">
        <v>1.4820014820014819E-2</v>
      </c>
      <c r="CE152" s="68">
        <v>4.9770049770049771E-3</v>
      </c>
      <c r="CG152" s="68">
        <v>2.0150020150020149E-3</v>
      </c>
      <c r="CH152" s="68">
        <v>6.67000667000667E-4</v>
      </c>
      <c r="CI152" s="68">
        <v>7.3100073100073096E-4</v>
      </c>
    </row>
    <row r="153" spans="1:87">
      <c r="A153" t="s">
        <v>1360</v>
      </c>
      <c r="B153" s="68">
        <v>3.3281900154299535E-2</v>
      </c>
      <c r="C153" s="68">
        <v>1.8447944656166032E-2</v>
      </c>
      <c r="E153" s="68">
        <v>3.4575896272311182E-2</v>
      </c>
      <c r="F153" s="68">
        <v>2.1885934342196971E-2</v>
      </c>
      <c r="H153" s="68">
        <v>2.1664935005194983E-2</v>
      </c>
      <c r="I153" s="68">
        <v>2.4810925567223297E-2</v>
      </c>
      <c r="K153" s="68">
        <v>1.6464950605148184E-2</v>
      </c>
      <c r="L153" s="68">
        <v>3.0964907105278681E-2</v>
      </c>
      <c r="M153" s="68">
        <v>1.2435962692111923E-2</v>
      </c>
      <c r="N153" s="68">
        <v>2.0990937027188915E-2</v>
      </c>
      <c r="O153" s="68">
        <v>5.8249825250524245E-3</v>
      </c>
      <c r="P153" s="68">
        <v>1.6953949138152586E-2</v>
      </c>
      <c r="R153" s="68">
        <v>2.7063918808243576E-2</v>
      </c>
      <c r="S153" s="68">
        <v>2.2071933784198645E-2</v>
      </c>
      <c r="U153" s="68">
        <v>8.7929736210791351E-3</v>
      </c>
      <c r="V153" s="68">
        <v>1.0076969769090692E-2</v>
      </c>
      <c r="W153" s="68">
        <v>2.6917919246242258E-2</v>
      </c>
      <c r="X153" s="68">
        <v>9.9589701230896298E-3</v>
      </c>
      <c r="Z153" s="68">
        <v>2.8809913570259287E-2</v>
      </c>
      <c r="AA153" s="68">
        <v>7.2599782200653395E-3</v>
      </c>
      <c r="AB153" s="68">
        <v>2.4175927472217581E-2</v>
      </c>
      <c r="AD153" s="68">
        <v>3.3386899839300481E-2</v>
      </c>
      <c r="AE153" s="68">
        <v>1.4501956494130518E-2</v>
      </c>
      <c r="AG153" s="68">
        <v>2.1693934918195244E-2</v>
      </c>
      <c r="AH153" s="68">
        <v>1.6099951700144902E-2</v>
      </c>
      <c r="AI153" s="68">
        <v>3.6147891556325334E-2</v>
      </c>
      <c r="AJ153" s="68">
        <v>1.4857955426133721E-2</v>
      </c>
      <c r="AL153" s="68">
        <v>2.5652923041230874E-2</v>
      </c>
      <c r="AM153" s="68">
        <v>1.8525944422166731E-2</v>
      </c>
      <c r="AO153" s="68">
        <v>2.2681931954204135E-2</v>
      </c>
      <c r="AP153" s="68">
        <v>9.9169702490892516E-3</v>
      </c>
      <c r="AQ153" s="68">
        <v>3.3871898384304842E-2</v>
      </c>
      <c r="AR153" s="68">
        <v>7.3319780040659874E-3</v>
      </c>
      <c r="AT153" s="68">
        <v>2.9639911080266757E-3</v>
      </c>
      <c r="AU153" s="68">
        <v>3.2229903310290065E-3</v>
      </c>
      <c r="AW153" s="68">
        <v>1.510095469713591E-2</v>
      </c>
      <c r="AX153" s="68">
        <v>2.1237936286191139E-2</v>
      </c>
      <c r="AY153" s="68">
        <v>2.7381917854246436E-2</v>
      </c>
      <c r="AZ153" s="68">
        <v>4.3309870070389793E-3</v>
      </c>
      <c r="BB153" s="68">
        <v>6.4119807640577071E-3</v>
      </c>
      <c r="BC153" s="68">
        <v>6.4269807190578425E-3</v>
      </c>
      <c r="BD153" s="68">
        <v>5.1649845050464847E-3</v>
      </c>
      <c r="BE153" s="68">
        <v>1.1320966037101888E-2</v>
      </c>
      <c r="BG153" s="68">
        <v>1.6417950746147759E-2</v>
      </c>
      <c r="BH153" s="68">
        <v>1.8800943597169207E-2</v>
      </c>
      <c r="BJ153" s="68">
        <v>2.3850928447214658E-2</v>
      </c>
      <c r="BL153" s="68">
        <v>1.0394968815093554E-2</v>
      </c>
      <c r="BM153" s="68">
        <v>1.232796301611095E-2</v>
      </c>
      <c r="BN153" s="68">
        <v>1.1102966691099926E-2</v>
      </c>
      <c r="BO153" s="68">
        <v>8.561974314077056E-3</v>
      </c>
      <c r="BQ153" s="68">
        <v>1.2137963586109241E-2</v>
      </c>
      <c r="BR153" s="68">
        <v>1.9140942577172266E-2</v>
      </c>
      <c r="BT153" s="68">
        <v>9.0769727690816916E-3</v>
      </c>
      <c r="BU153" s="68">
        <v>1.0996967009098971E-2</v>
      </c>
      <c r="BW153" s="68">
        <v>1.2705961882114352E-2</v>
      </c>
      <c r="BY153" s="68">
        <v>3.7809886570340291E-3</v>
      </c>
      <c r="BZ153" s="68">
        <v>4.3129870610388163E-3</v>
      </c>
      <c r="CB153" s="68">
        <v>1.103896688309935E-2</v>
      </c>
      <c r="CC153" s="68">
        <v>2.0428938713183856E-2</v>
      </c>
      <c r="CD153" s="68">
        <v>3.8849883450349644E-3</v>
      </c>
      <c r="CE153" s="68">
        <v>6.5259804220587333E-3</v>
      </c>
      <c r="CG153" s="68">
        <v>1.6979949060152819E-3</v>
      </c>
      <c r="CH153" s="68">
        <v>6.6599800200599401E-4</v>
      </c>
      <c r="CI153" s="68">
        <v>4.8099855700432895E-4</v>
      </c>
    </row>
    <row r="154" spans="1:87">
      <c r="A154" t="s">
        <v>1548</v>
      </c>
      <c r="B154" s="68">
        <v>3.2538967461032541E-2</v>
      </c>
      <c r="C154" s="68">
        <v>1.8059981940018059E-2</v>
      </c>
      <c r="E154" s="68">
        <v>4.2609957390042613E-2</v>
      </c>
      <c r="F154" s="68">
        <v>1.9370980629019371E-2</v>
      </c>
      <c r="H154" s="68">
        <v>3.196196803803196E-2</v>
      </c>
      <c r="I154" s="68">
        <v>1.2111987888012113E-2</v>
      </c>
      <c r="K154" s="68">
        <v>2.8588971411028587E-2</v>
      </c>
      <c r="L154" s="68">
        <v>2.1882978117021883E-2</v>
      </c>
      <c r="M154" s="68">
        <v>1.5242984757015243E-2</v>
      </c>
      <c r="N154" s="68">
        <v>1.3354986645013356E-2</v>
      </c>
      <c r="O154" s="68">
        <v>1.6882983117016883E-2</v>
      </c>
      <c r="P154" s="68">
        <v>1.1053988946011055E-2</v>
      </c>
      <c r="R154" s="68">
        <v>4.1977958022041982E-2</v>
      </c>
      <c r="S154" s="68">
        <v>1.1895988104011898E-2</v>
      </c>
      <c r="U154" s="68">
        <v>1.4299985700014301E-2</v>
      </c>
      <c r="V154" s="68">
        <v>1.8934981065018935E-2</v>
      </c>
      <c r="W154" s="68">
        <v>1.306998693001307E-2</v>
      </c>
      <c r="X154" s="68">
        <v>8.2259917740082275E-3</v>
      </c>
      <c r="Z154" s="68">
        <v>4.1218958781041218E-2</v>
      </c>
      <c r="AA154" s="68">
        <v>6.9259930740069265E-3</v>
      </c>
      <c r="AB154" s="68">
        <v>2.4750975249024754E-2</v>
      </c>
      <c r="AD154" s="68">
        <v>3.0431969568030431E-2</v>
      </c>
      <c r="AE154" s="68">
        <v>9.3169906830093182E-3</v>
      </c>
      <c r="AG154" s="68">
        <v>2.7466972533027465E-2</v>
      </c>
      <c r="AH154" s="68">
        <v>2.0892979107020895E-2</v>
      </c>
      <c r="AI154" s="68">
        <v>1.6849983150016852E-2</v>
      </c>
      <c r="AJ154" s="68">
        <v>1.7255982744017257E-2</v>
      </c>
      <c r="AL154" s="68">
        <v>3.461496538503462E-2</v>
      </c>
      <c r="AM154" s="68">
        <v>1.5346984653015348E-2</v>
      </c>
      <c r="AO154" s="68">
        <v>2.2465977534022467E-2</v>
      </c>
      <c r="AP154" s="68">
        <v>1.5277984722015279E-2</v>
      </c>
      <c r="AQ154" s="68">
        <v>1.6485983514016488E-2</v>
      </c>
      <c r="AR154" s="68">
        <v>8.495991504008496E-3</v>
      </c>
      <c r="AT154" s="68">
        <v>7.4059925940074059E-3</v>
      </c>
      <c r="AU154" s="68">
        <v>2.7229972770027228E-3</v>
      </c>
      <c r="AW154" s="68">
        <v>2.1059978940021058E-2</v>
      </c>
      <c r="AX154" s="68">
        <v>1.5296984703015298E-2</v>
      </c>
      <c r="AY154" s="68">
        <v>1.5160984839015162E-2</v>
      </c>
      <c r="AZ154" s="68">
        <v>1.2530987469012532E-2</v>
      </c>
      <c r="BB154" s="68">
        <v>1.4623985376014625E-2</v>
      </c>
      <c r="BC154" s="68">
        <v>1.1893988106011895E-2</v>
      </c>
      <c r="BD154" s="68">
        <v>7.2539927460072541E-3</v>
      </c>
      <c r="BE154" s="68">
        <v>8.2689917310082694E-3</v>
      </c>
      <c r="BG154" s="68">
        <v>2.161997838002162E-2</v>
      </c>
      <c r="BH154" s="68">
        <v>7.7699922300077696E-3</v>
      </c>
      <c r="BJ154" s="68">
        <v>2.0156979843020159E-2</v>
      </c>
      <c r="BL154" s="68">
        <v>1.2602987397012603E-2</v>
      </c>
      <c r="BM154" s="68">
        <v>1.6747983252016749E-2</v>
      </c>
      <c r="BN154" s="68">
        <v>9.8679901320098684E-3</v>
      </c>
      <c r="BO154" s="68">
        <v>4.3139956860043143E-3</v>
      </c>
      <c r="BQ154" s="68">
        <v>1.5876984123015879E-2</v>
      </c>
      <c r="BR154" s="68">
        <v>1.0743989256010745E-2</v>
      </c>
      <c r="BT154" s="68">
        <v>1.3423986576013423E-2</v>
      </c>
      <c r="BU154" s="68">
        <v>4.1859958140041858E-3</v>
      </c>
      <c r="BW154" s="68">
        <v>1.3187986812013188E-2</v>
      </c>
      <c r="BY154" s="68">
        <v>5.8799941200058797E-3</v>
      </c>
      <c r="BZ154" s="68">
        <v>3.7019962980037019E-3</v>
      </c>
      <c r="CB154" s="68">
        <v>1.2726987273012727E-2</v>
      </c>
      <c r="CC154" s="68">
        <v>1.5766984233015768E-2</v>
      </c>
      <c r="CD154" s="68">
        <v>7.5729924270075731E-3</v>
      </c>
      <c r="CE154" s="68">
        <v>4.6259953740046267E-3</v>
      </c>
      <c r="CG154" s="68">
        <v>1.8339981660018341E-3</v>
      </c>
      <c r="CH154" s="68">
        <v>4.7899952100047901E-4</v>
      </c>
      <c r="CI154" s="68">
        <v>8.2999917000083003E-4</v>
      </c>
    </row>
    <row r="155" spans="1:87">
      <c r="A155" t="s">
        <v>1361</v>
      </c>
      <c r="B155" s="68">
        <v>3.0911000000000001E-2</v>
      </c>
      <c r="C155" s="68">
        <v>2.2292000000000003E-2</v>
      </c>
      <c r="E155" s="68">
        <v>2.4465000000000001E-2</v>
      </c>
      <c r="F155" s="68">
        <v>3.116E-2</v>
      </c>
      <c r="H155" s="68">
        <v>2.5649000000000002E-2</v>
      </c>
      <c r="I155" s="68">
        <v>1.1385999999999999E-2</v>
      </c>
      <c r="K155" s="68">
        <v>2.9248999999999997E-2</v>
      </c>
      <c r="L155" s="68">
        <v>2.1489000000000001E-2</v>
      </c>
      <c r="M155" s="68">
        <v>1.7446000000000003E-2</v>
      </c>
      <c r="N155" s="68">
        <v>1.3913E-2</v>
      </c>
      <c r="O155" s="68">
        <v>1.2449999999999999E-2</v>
      </c>
      <c r="P155" s="68">
        <v>1.1335000000000001E-2</v>
      </c>
      <c r="R155" s="68">
        <v>3.7322000000000001E-2</v>
      </c>
      <c r="S155" s="68">
        <v>1.208E-2</v>
      </c>
      <c r="U155" s="68">
        <v>9.0030000000000006E-3</v>
      </c>
      <c r="V155" s="68">
        <v>1.2878000000000001E-2</v>
      </c>
      <c r="W155" s="68">
        <v>1.9021E-2</v>
      </c>
      <c r="X155" s="68">
        <v>8.3420000000000005E-3</v>
      </c>
      <c r="Z155" s="68">
        <v>4.1932000000000004E-2</v>
      </c>
      <c r="AA155" s="68">
        <v>5.9329999999999999E-3</v>
      </c>
      <c r="AB155" s="68">
        <v>1.9171000000000001E-2</v>
      </c>
      <c r="AD155" s="68">
        <v>3.0630999999999999E-2</v>
      </c>
      <c r="AE155" s="68">
        <v>9.1180000000000011E-3</v>
      </c>
      <c r="AG155" s="68">
        <v>2.6710000000000001E-2</v>
      </c>
      <c r="AH155" s="68">
        <v>2.7981000000000002E-2</v>
      </c>
      <c r="AI155" s="68">
        <v>2.5073000000000002E-2</v>
      </c>
      <c r="AJ155" s="68">
        <v>1.6572E-2</v>
      </c>
      <c r="AL155" s="68">
        <v>2.8746999999999998E-2</v>
      </c>
      <c r="AM155" s="68">
        <v>1.5065E-2</v>
      </c>
      <c r="AO155" s="68">
        <v>2.7091999999999998E-2</v>
      </c>
      <c r="AP155" s="68">
        <v>1.2782999999999999E-2</v>
      </c>
      <c r="AQ155" s="68">
        <v>2.3836E-2</v>
      </c>
      <c r="AR155" s="68">
        <v>1.0323000000000001E-2</v>
      </c>
      <c r="AT155" s="68">
        <v>3.8799999999999998E-3</v>
      </c>
      <c r="AU155" s="68">
        <v>2.1689999999999999E-3</v>
      </c>
      <c r="AW155" s="68">
        <v>2.0978999999999998E-2</v>
      </c>
      <c r="AX155" s="68">
        <v>1.3687E-2</v>
      </c>
      <c r="AY155" s="68">
        <v>1.8757000000000003E-2</v>
      </c>
      <c r="AZ155" s="68">
        <v>1.3114000000000001E-2</v>
      </c>
      <c r="BB155" s="68">
        <v>1.1670999999999999E-2</v>
      </c>
      <c r="BC155" s="68">
        <v>9.9250000000000015E-3</v>
      </c>
      <c r="BD155" s="68">
        <v>7.6940000000000003E-3</v>
      </c>
      <c r="BE155" s="68">
        <v>8.650999999999999E-3</v>
      </c>
      <c r="BG155" s="68">
        <v>1.7521999999999999E-2</v>
      </c>
      <c r="BH155" s="68">
        <v>9.1479999999999999E-3</v>
      </c>
      <c r="BJ155" s="68">
        <v>2.6097000000000002E-2</v>
      </c>
      <c r="BL155" s="68">
        <v>1.4926E-2</v>
      </c>
      <c r="BM155" s="68">
        <v>1.2186000000000001E-2</v>
      </c>
      <c r="BN155" s="68">
        <v>1.2307E-2</v>
      </c>
      <c r="BO155" s="68">
        <v>7.1210000000000006E-3</v>
      </c>
      <c r="BQ155" s="68">
        <v>1.2824E-2</v>
      </c>
      <c r="BR155" s="68">
        <v>1.1012000000000001E-2</v>
      </c>
      <c r="BT155" s="68">
        <v>1.5377E-2</v>
      </c>
      <c r="BU155" s="68">
        <v>7.2249999999999997E-3</v>
      </c>
      <c r="BW155" s="68">
        <v>1.3102000000000001E-2</v>
      </c>
      <c r="BY155" s="68">
        <v>4.8849999999999996E-3</v>
      </c>
      <c r="BZ155" s="68">
        <v>4.9909999999999998E-3</v>
      </c>
      <c r="CB155" s="68">
        <v>1.6185999999999999E-2</v>
      </c>
      <c r="CC155" s="68">
        <v>1.7063999999999999E-2</v>
      </c>
      <c r="CD155" s="68">
        <v>6.8760000000000002E-3</v>
      </c>
      <c r="CE155" s="68">
        <v>6.025E-3</v>
      </c>
      <c r="CG155" s="68">
        <v>1.954E-3</v>
      </c>
      <c r="CH155" s="68">
        <v>6.0999999999999997E-4</v>
      </c>
      <c r="CI155" s="68">
        <v>6.7700000000000008E-4</v>
      </c>
    </row>
    <row r="156" spans="1:87">
      <c r="A156" t="s">
        <v>1362</v>
      </c>
      <c r="B156" s="68">
        <v>2.9096029096029097E-2</v>
      </c>
      <c r="C156" s="68">
        <v>2.2197022197022194E-2</v>
      </c>
      <c r="E156" s="68">
        <v>3.6722036722036722E-2</v>
      </c>
      <c r="F156" s="68">
        <v>2.503902503902504E-2</v>
      </c>
      <c r="H156" s="68">
        <v>2.2670022670022671E-2</v>
      </c>
      <c r="I156" s="68">
        <v>1.4968014968014967E-2</v>
      </c>
      <c r="K156" s="68">
        <v>1.5813015813015814E-2</v>
      </c>
      <c r="L156" s="68">
        <v>2.7738027738027738E-2</v>
      </c>
      <c r="M156" s="68">
        <v>1.2732012732012731E-2</v>
      </c>
      <c r="N156" s="68">
        <v>1.2069012069012069E-2</v>
      </c>
      <c r="O156" s="68">
        <v>1.3147013147013147E-2</v>
      </c>
      <c r="P156" s="68">
        <v>2.4017024017024016E-2</v>
      </c>
      <c r="R156" s="68">
        <v>3.712103712103712E-2</v>
      </c>
      <c r="S156" s="68">
        <v>1.6298016298016294E-2</v>
      </c>
      <c r="U156" s="68">
        <v>1.2334012334012334E-2</v>
      </c>
      <c r="V156" s="68">
        <v>1.3744013744013744E-2</v>
      </c>
      <c r="W156" s="68">
        <v>1.5948015948015946E-2</v>
      </c>
      <c r="X156" s="68">
        <v>9.6150096150096152E-3</v>
      </c>
      <c r="Z156" s="68">
        <v>2.6445026445026446E-2</v>
      </c>
      <c r="AA156" s="68">
        <v>7.9450079450079456E-3</v>
      </c>
      <c r="AB156" s="68">
        <v>2.9238029238029237E-2</v>
      </c>
      <c r="AD156" s="68">
        <v>1.9148019148019148E-2</v>
      </c>
      <c r="AE156" s="68">
        <v>1.9262019262019262E-2</v>
      </c>
      <c r="AG156" s="68">
        <v>2.5576025576025577E-2</v>
      </c>
      <c r="AH156" s="68">
        <v>2.8641028641028639E-2</v>
      </c>
      <c r="AI156" s="68">
        <v>2.2327022327022328E-2</v>
      </c>
      <c r="AJ156" s="68">
        <v>2.0857020857020857E-2</v>
      </c>
      <c r="AL156" s="68">
        <v>2.3917023917023918E-2</v>
      </c>
      <c r="AM156" s="68">
        <v>1.8317018317018315E-2</v>
      </c>
      <c r="AO156" s="68">
        <v>2.7753027753027751E-2</v>
      </c>
      <c r="AP156" s="68">
        <v>5.9910059910059906E-3</v>
      </c>
      <c r="AQ156" s="68">
        <v>3.1101031101031098E-2</v>
      </c>
      <c r="AR156" s="68">
        <v>6.0610060610060612E-3</v>
      </c>
      <c r="AT156" s="68">
        <v>5.9450059450059448E-3</v>
      </c>
      <c r="AU156" s="68">
        <v>2.66000266000266E-3</v>
      </c>
      <c r="AW156" s="68">
        <v>1.4885014885014885E-2</v>
      </c>
      <c r="AX156" s="68">
        <v>1.231001231001231E-2</v>
      </c>
      <c r="AY156" s="68">
        <v>2.3872023872023872E-2</v>
      </c>
      <c r="AZ156" s="68">
        <v>1.8325018325018323E-2</v>
      </c>
      <c r="BB156" s="68">
        <v>1.0147010147010147E-2</v>
      </c>
      <c r="BC156" s="68">
        <v>1.0142010142010141E-2</v>
      </c>
      <c r="BD156" s="68">
        <v>7.3210073210073206E-3</v>
      </c>
      <c r="BE156" s="68">
        <v>6.0350060350060353E-3</v>
      </c>
      <c r="BG156" s="68">
        <v>1.6839016839016837E-2</v>
      </c>
      <c r="BH156" s="68">
        <v>1.1101011101011101E-2</v>
      </c>
      <c r="BJ156" s="68">
        <v>2.7540027540027538E-2</v>
      </c>
      <c r="BL156" s="68">
        <v>1.5645015645015643E-2</v>
      </c>
      <c r="BM156" s="68">
        <v>1.2305012305012304E-2</v>
      </c>
      <c r="BN156" s="68">
        <v>5.7360057360057353E-3</v>
      </c>
      <c r="BO156" s="68">
        <v>8.8700088700088692E-3</v>
      </c>
      <c r="BQ156" s="68">
        <v>1.1418011418011418E-2</v>
      </c>
      <c r="BR156" s="68">
        <v>1.4567014567014567E-2</v>
      </c>
      <c r="BT156" s="68">
        <v>1.5621015621015621E-2</v>
      </c>
      <c r="BU156" s="68">
        <v>7.5740075740075739E-3</v>
      </c>
      <c r="BW156" s="68">
        <v>1.2173012173012173E-2</v>
      </c>
      <c r="BY156" s="68">
        <v>4.2310042310042305E-3</v>
      </c>
      <c r="BZ156" s="68">
        <v>4.7020047020047018E-3</v>
      </c>
      <c r="CB156" s="68">
        <v>1.7992017992017991E-2</v>
      </c>
      <c r="CC156" s="68">
        <v>1.7339017339017337E-2</v>
      </c>
      <c r="CD156" s="68">
        <v>4.658004658004658E-3</v>
      </c>
      <c r="CE156" s="68">
        <v>2.8650028650028651E-3</v>
      </c>
      <c r="CG156" s="68">
        <v>1.67000167000167E-3</v>
      </c>
      <c r="CH156" s="68">
        <v>9.0000090000089995E-4</v>
      </c>
      <c r="CI156" s="68">
        <v>7.6400076400076394E-4</v>
      </c>
    </row>
    <row r="157" spans="1:87">
      <c r="A157" t="s">
        <v>1363</v>
      </c>
      <c r="B157" s="68">
        <v>2.9009970990029013E-2</v>
      </c>
      <c r="C157" s="68">
        <v>2.2625977374022627E-2</v>
      </c>
      <c r="E157" s="68">
        <v>3.6779963220036779E-2</v>
      </c>
      <c r="F157" s="68">
        <v>2.5058974941025061E-2</v>
      </c>
      <c r="H157" s="68">
        <v>2.2611977388022612E-2</v>
      </c>
      <c r="I157" s="68">
        <v>1.4982985017014984E-2</v>
      </c>
      <c r="K157" s="68">
        <v>1.5749984250015749E-2</v>
      </c>
      <c r="L157" s="68">
        <v>2.7884972115027887E-2</v>
      </c>
      <c r="M157" s="68">
        <v>1.262998737001263E-2</v>
      </c>
      <c r="N157" s="68">
        <v>1.1872988127011872E-2</v>
      </c>
      <c r="O157" s="68">
        <v>1.3327986672013327E-2</v>
      </c>
      <c r="P157" s="68">
        <v>2.3579976420023577E-2</v>
      </c>
      <c r="R157" s="68">
        <v>3.7142962857037144E-2</v>
      </c>
      <c r="S157" s="68">
        <v>1.6207983792016208E-2</v>
      </c>
      <c r="U157" s="68">
        <v>1.2166987833012167E-2</v>
      </c>
      <c r="V157" s="68">
        <v>1.3795986204013795E-2</v>
      </c>
      <c r="W157" s="68">
        <v>1.5987984012015989E-2</v>
      </c>
      <c r="X157" s="68">
        <v>9.4779905220094777E-3</v>
      </c>
      <c r="Z157" s="68">
        <v>2.6398973601026401E-2</v>
      </c>
      <c r="AA157" s="68">
        <v>7.7539922460077536E-3</v>
      </c>
      <c r="AB157" s="68">
        <v>2.9044970955029049E-2</v>
      </c>
      <c r="AD157" s="68">
        <v>1.8976981023018976E-2</v>
      </c>
      <c r="AE157" s="68">
        <v>1.9173980826019173E-2</v>
      </c>
      <c r="AG157" s="68">
        <v>2.6141973858026142E-2</v>
      </c>
      <c r="AH157" s="68">
        <v>2.8939971060028942E-2</v>
      </c>
      <c r="AI157" s="68">
        <v>2.2081977918022085E-2</v>
      </c>
      <c r="AJ157" s="68">
        <v>2.0963979036020965E-2</v>
      </c>
      <c r="AL157" s="68">
        <v>2.4038975961024042E-2</v>
      </c>
      <c r="AM157" s="68">
        <v>1.8154981845018157E-2</v>
      </c>
      <c r="AO157" s="68">
        <v>2.8338971661028337E-2</v>
      </c>
      <c r="AP157" s="68">
        <v>5.8259941740058255E-3</v>
      </c>
      <c r="AQ157" s="68">
        <v>3.0878969121030882E-2</v>
      </c>
      <c r="AR157" s="68">
        <v>5.9619940380059621E-3</v>
      </c>
      <c r="AT157" s="68">
        <v>5.8939941060058947E-3</v>
      </c>
      <c r="AU157" s="68">
        <v>2.55999744000256E-3</v>
      </c>
      <c r="AW157" s="68">
        <v>1.4987985012014989E-2</v>
      </c>
      <c r="AX157" s="68">
        <v>1.2469987530012471E-2</v>
      </c>
      <c r="AY157" s="68">
        <v>2.4161975838024163E-2</v>
      </c>
      <c r="AZ157" s="68">
        <v>1.8377981622018379E-2</v>
      </c>
      <c r="BB157" s="68">
        <v>1.023998976001024E-2</v>
      </c>
      <c r="BC157" s="68">
        <v>1.0117989882010119E-2</v>
      </c>
      <c r="BD157" s="68">
        <v>7.2149927850072154E-3</v>
      </c>
      <c r="BE157" s="68">
        <v>5.8229941770058238E-3</v>
      </c>
      <c r="BG157" s="68">
        <v>1.6675983324016676E-2</v>
      </c>
      <c r="BH157" s="68">
        <v>1.1028988971011029E-2</v>
      </c>
      <c r="BJ157" s="68">
        <v>2.7559972440027558E-2</v>
      </c>
      <c r="BL157" s="68">
        <v>1.5919984080015919E-2</v>
      </c>
      <c r="BM157" s="68">
        <v>1.2298987701012299E-2</v>
      </c>
      <c r="BN157" s="68">
        <v>5.5619944380055622E-3</v>
      </c>
      <c r="BO157" s="68">
        <v>8.6529913470086532E-3</v>
      </c>
      <c r="BQ157" s="68">
        <v>1.1337988662011337E-2</v>
      </c>
      <c r="BR157" s="68">
        <v>1.4401985598014401E-2</v>
      </c>
      <c r="BT157" s="68">
        <v>1.5745984254015747E-2</v>
      </c>
      <c r="BU157" s="68">
        <v>7.6099923900076107E-3</v>
      </c>
      <c r="BW157" s="68">
        <v>1.218998781001219E-2</v>
      </c>
      <c r="BY157" s="68">
        <v>4.1889958110041892E-3</v>
      </c>
      <c r="BZ157" s="68">
        <v>4.6319953680046318E-3</v>
      </c>
      <c r="CB157" s="68">
        <v>1.8717981282018719E-2</v>
      </c>
      <c r="CC157" s="68">
        <v>1.7412982587017414E-2</v>
      </c>
      <c r="CD157" s="68">
        <v>4.5799954200045805E-3</v>
      </c>
      <c r="CE157" s="68">
        <v>2.754997245002755E-3</v>
      </c>
      <c r="CG157" s="68">
        <v>1.687998312001688E-3</v>
      </c>
      <c r="CH157" s="68">
        <v>8.9299910700089307E-4</v>
      </c>
      <c r="CI157" s="68">
        <v>7.2699927300072704E-4</v>
      </c>
    </row>
    <row r="158" spans="1:87">
      <c r="A158" t="s">
        <v>1364</v>
      </c>
      <c r="B158" s="68">
        <v>2.8989028989028991E-2</v>
      </c>
      <c r="C158" s="68">
        <v>2.2545022545022546E-2</v>
      </c>
      <c r="E158" s="68">
        <v>3.6732036732036732E-2</v>
      </c>
      <c r="F158" s="68">
        <v>2.4663024663024662E-2</v>
      </c>
      <c r="H158" s="68">
        <v>2.2534022534022532E-2</v>
      </c>
      <c r="I158" s="68">
        <v>1.497001497001497E-2</v>
      </c>
      <c r="K158" s="68">
        <v>1.5675015675015676E-2</v>
      </c>
      <c r="L158" s="68">
        <v>2.8182028182028179E-2</v>
      </c>
      <c r="M158" s="68">
        <v>1.2539012539012538E-2</v>
      </c>
      <c r="N158" s="68">
        <v>1.1720011720011721E-2</v>
      </c>
      <c r="O158" s="68">
        <v>1.307901307901308E-2</v>
      </c>
      <c r="P158" s="68">
        <v>2.3319023319023316E-2</v>
      </c>
      <c r="R158" s="68">
        <v>3.7153037153037152E-2</v>
      </c>
      <c r="S158" s="68">
        <v>1.6147016147016146E-2</v>
      </c>
      <c r="U158" s="68">
        <v>1.2378012378012377E-2</v>
      </c>
      <c r="V158" s="68">
        <v>1.3939013939013938E-2</v>
      </c>
      <c r="W158" s="68">
        <v>1.5720015720015721E-2</v>
      </c>
      <c r="X158" s="68">
        <v>9.5900095900095898E-3</v>
      </c>
      <c r="Z158" s="68">
        <v>2.6767026767026764E-2</v>
      </c>
      <c r="AA158" s="68">
        <v>7.7240077240077242E-3</v>
      </c>
      <c r="AB158" s="68">
        <v>2.8605028605028605E-2</v>
      </c>
      <c r="AD158" s="68">
        <v>1.9045019045019047E-2</v>
      </c>
      <c r="AE158" s="68">
        <v>1.9093019093019092E-2</v>
      </c>
      <c r="AG158" s="68">
        <v>2.6494026494026494E-2</v>
      </c>
      <c r="AH158" s="68">
        <v>2.9068029068029067E-2</v>
      </c>
      <c r="AI158" s="68">
        <v>2.1903021903021902E-2</v>
      </c>
      <c r="AJ158" s="68">
        <v>2.0680020680020679E-2</v>
      </c>
      <c r="AL158" s="68">
        <v>2.4098024098024095E-2</v>
      </c>
      <c r="AM158" s="68">
        <v>1.8017018017018015E-2</v>
      </c>
      <c r="AO158" s="68">
        <v>2.8421028421028421E-2</v>
      </c>
      <c r="AP158" s="68">
        <v>5.7250057250057248E-3</v>
      </c>
      <c r="AQ158" s="68">
        <v>3.126403126403126E-2</v>
      </c>
      <c r="AR158" s="68">
        <v>5.9730059730059726E-3</v>
      </c>
      <c r="AT158" s="68">
        <v>5.8680058680058685E-3</v>
      </c>
      <c r="AU158" s="68">
        <v>2.5960025960025958E-3</v>
      </c>
      <c r="AW158" s="68">
        <v>1.5280015280015279E-2</v>
      </c>
      <c r="AX158" s="68">
        <v>1.2665012665012665E-2</v>
      </c>
      <c r="AY158" s="68">
        <v>2.4477024477024475E-2</v>
      </c>
      <c r="AZ158" s="68">
        <v>1.8467018467018464E-2</v>
      </c>
      <c r="BB158" s="68">
        <v>1.0318010318010317E-2</v>
      </c>
      <c r="BC158" s="68">
        <v>1.0088010088010087E-2</v>
      </c>
      <c r="BD158" s="68">
        <v>7.1050071050071054E-3</v>
      </c>
      <c r="BE158" s="68">
        <v>5.6520056520056516E-3</v>
      </c>
      <c r="BG158" s="68">
        <v>1.666901666901667E-2</v>
      </c>
      <c r="BH158" s="68">
        <v>1.1129011129011128E-2</v>
      </c>
      <c r="BJ158" s="68">
        <v>2.7688027688027687E-2</v>
      </c>
      <c r="BL158" s="68">
        <v>1.5740015740015739E-2</v>
      </c>
      <c r="BM158" s="68">
        <v>1.2371012371012371E-2</v>
      </c>
      <c r="BN158" s="68">
        <v>5.5310055310055306E-3</v>
      </c>
      <c r="BO158" s="68">
        <v>8.733008733008734E-3</v>
      </c>
      <c r="BQ158" s="68">
        <v>1.1287011287011288E-2</v>
      </c>
      <c r="BR158" s="68">
        <v>1.4295014295014294E-2</v>
      </c>
      <c r="BT158" s="68">
        <v>1.5666015666015665E-2</v>
      </c>
      <c r="BU158" s="68">
        <v>7.5880075880075878E-3</v>
      </c>
      <c r="BW158" s="68">
        <v>1.2147012147012148E-2</v>
      </c>
      <c r="BY158" s="68">
        <v>4.2740042740042738E-3</v>
      </c>
      <c r="BZ158" s="68">
        <v>4.658004658004658E-3</v>
      </c>
      <c r="CB158" s="68">
        <v>1.8884018884018885E-2</v>
      </c>
      <c r="CC158" s="68">
        <v>1.7346017346017345E-2</v>
      </c>
      <c r="CD158" s="68">
        <v>4.5440045440045436E-3</v>
      </c>
      <c r="CE158" s="68">
        <v>2.767002767002767E-3</v>
      </c>
      <c r="CG158" s="68">
        <v>1.6970016970016971E-3</v>
      </c>
      <c r="CH158" s="68">
        <v>9.9600099600099601E-4</v>
      </c>
      <c r="CI158" s="68">
        <v>7.22000722000722E-4</v>
      </c>
    </row>
    <row r="159" spans="1:87">
      <c r="A159" t="s">
        <v>1365</v>
      </c>
      <c r="B159" s="68">
        <v>2.8972057944115889E-2</v>
      </c>
      <c r="C159" s="68">
        <v>2.2461044922089841E-2</v>
      </c>
      <c r="E159" s="68">
        <v>3.6343072686145374E-2</v>
      </c>
      <c r="F159" s="68">
        <v>2.4936049872099741E-2</v>
      </c>
      <c r="H159" s="68">
        <v>2.2770045540091079E-2</v>
      </c>
      <c r="I159" s="68">
        <v>1.5249030498060995E-2</v>
      </c>
      <c r="K159" s="68">
        <v>1.6036032072064145E-2</v>
      </c>
      <c r="L159" s="68">
        <v>2.7664055328110657E-2</v>
      </c>
      <c r="M159" s="68">
        <v>1.2905025810051618E-2</v>
      </c>
      <c r="N159" s="68">
        <v>1.1981023962047923E-2</v>
      </c>
      <c r="O159" s="68">
        <v>1.3395026790053579E-2</v>
      </c>
      <c r="P159" s="68">
        <v>2.3562047124094248E-2</v>
      </c>
      <c r="R159" s="68">
        <v>3.7212074424148853E-2</v>
      </c>
      <c r="S159" s="68">
        <v>1.6119032238064476E-2</v>
      </c>
      <c r="U159" s="68">
        <v>1.2401024802049604E-2</v>
      </c>
      <c r="V159" s="68">
        <v>1.3927027854055708E-2</v>
      </c>
      <c r="W159" s="68">
        <v>1.5797031594063187E-2</v>
      </c>
      <c r="X159" s="68">
        <v>9.5850191700383412E-3</v>
      </c>
      <c r="Z159" s="68">
        <v>2.6697053394106787E-2</v>
      </c>
      <c r="AA159" s="68">
        <v>8.0630161260322516E-3</v>
      </c>
      <c r="AB159" s="68">
        <v>2.898305796611593E-2</v>
      </c>
      <c r="AD159" s="68">
        <v>1.9236038472076944E-2</v>
      </c>
      <c r="AE159" s="68">
        <v>1.9062038124076249E-2</v>
      </c>
      <c r="AG159" s="68">
        <v>2.5849051698103396E-2</v>
      </c>
      <c r="AH159" s="68">
        <v>2.8831057662115321E-2</v>
      </c>
      <c r="AI159" s="68">
        <v>2.207804415608831E-2</v>
      </c>
      <c r="AJ159" s="68">
        <v>2.0588041176082351E-2</v>
      </c>
      <c r="AL159" s="68">
        <v>2.3912047824095645E-2</v>
      </c>
      <c r="AM159" s="68">
        <v>1.8164036328072657E-2</v>
      </c>
      <c r="AO159" s="68">
        <v>2.7742055484110968E-2</v>
      </c>
      <c r="AP159" s="68">
        <v>6.0790121580243158E-3</v>
      </c>
      <c r="AQ159" s="68">
        <v>3.0634061268122535E-2</v>
      </c>
      <c r="AR159" s="68">
        <v>6.1240122480244958E-3</v>
      </c>
      <c r="AT159" s="68">
        <v>6.1260122520245038E-3</v>
      </c>
      <c r="AU159" s="68">
        <v>2.7210054420108839E-3</v>
      </c>
      <c r="AW159" s="68">
        <v>1.5168030336060671E-2</v>
      </c>
      <c r="AX159" s="68">
        <v>1.2426024852049704E-2</v>
      </c>
      <c r="AY159" s="68">
        <v>2.3917047834095668E-2</v>
      </c>
      <c r="AZ159" s="68">
        <v>1.8332036664073327E-2</v>
      </c>
      <c r="BB159" s="68">
        <v>1.0438020876041752E-2</v>
      </c>
      <c r="BC159" s="68">
        <v>1.0411020822041643E-2</v>
      </c>
      <c r="BD159" s="68">
        <v>7.2930145860291718E-3</v>
      </c>
      <c r="BE159" s="68">
        <v>6.1860123720247438E-3</v>
      </c>
      <c r="BG159" s="68">
        <v>1.6755033510067019E-2</v>
      </c>
      <c r="BH159" s="68">
        <v>1.1043022086044171E-2</v>
      </c>
      <c r="BJ159" s="68">
        <v>2.7437054874109749E-2</v>
      </c>
      <c r="BL159" s="68">
        <v>1.5640031280062559E-2</v>
      </c>
      <c r="BM159" s="68">
        <v>1.2186024372048743E-2</v>
      </c>
      <c r="BN159" s="68">
        <v>5.6250112500225002E-3</v>
      </c>
      <c r="BO159" s="68">
        <v>8.6660173320346635E-3</v>
      </c>
      <c r="BQ159" s="68">
        <v>1.1513023026046051E-2</v>
      </c>
      <c r="BR159" s="68">
        <v>1.4507029014058027E-2</v>
      </c>
      <c r="BT159" s="68">
        <v>1.5640031280062559E-2</v>
      </c>
      <c r="BU159" s="68">
        <v>7.5830151660303321E-3</v>
      </c>
      <c r="BW159" s="68">
        <v>1.2202024404048807E-2</v>
      </c>
      <c r="BY159" s="68">
        <v>4.1770083540167077E-3</v>
      </c>
      <c r="BZ159" s="68">
        <v>4.5390090780181554E-3</v>
      </c>
      <c r="CB159" s="68">
        <v>1.8149036298072595E-2</v>
      </c>
      <c r="CC159" s="68">
        <v>1.715503431006862E-2</v>
      </c>
      <c r="CD159" s="68">
        <v>4.6430092860185717E-3</v>
      </c>
      <c r="CE159" s="68">
        <v>2.86500573001146E-3</v>
      </c>
      <c r="CG159" s="68">
        <v>1.7220034440068878E-3</v>
      </c>
      <c r="CH159" s="68">
        <v>8.7000174000347996E-4</v>
      </c>
      <c r="CI159" s="68">
        <v>7.0600141200282394E-4</v>
      </c>
    </row>
    <row r="160" spans="1:87">
      <c r="A160" t="s">
        <v>1366</v>
      </c>
      <c r="B160" s="68">
        <v>2.8957971042028956E-2</v>
      </c>
      <c r="C160" s="68">
        <v>2.232997767002233E-2</v>
      </c>
      <c r="E160" s="68">
        <v>3.6608963391036614E-2</v>
      </c>
      <c r="F160" s="68">
        <v>2.4916975083024918E-2</v>
      </c>
      <c r="H160" s="68">
        <v>2.2622977377022624E-2</v>
      </c>
      <c r="I160" s="68">
        <v>1.5094984905015096E-2</v>
      </c>
      <c r="K160" s="68">
        <v>1.5579984420015581E-2</v>
      </c>
      <c r="L160" s="68">
        <v>2.7840972159027842E-2</v>
      </c>
      <c r="M160" s="68">
        <v>1.2636987363012638E-2</v>
      </c>
      <c r="N160" s="68">
        <v>1.2057987942012058E-2</v>
      </c>
      <c r="O160" s="68">
        <v>1.306898693101307E-2</v>
      </c>
      <c r="P160" s="68">
        <v>2.4012975987024014E-2</v>
      </c>
      <c r="R160" s="68">
        <v>3.7200962799037202E-2</v>
      </c>
      <c r="S160" s="68">
        <v>1.6245983754016244E-2</v>
      </c>
      <c r="U160" s="68">
        <v>1.2203987796012205E-2</v>
      </c>
      <c r="V160" s="68">
        <v>1.3701986298013702E-2</v>
      </c>
      <c r="W160" s="68">
        <v>1.5959984040015963E-2</v>
      </c>
      <c r="X160" s="68">
        <v>9.6469903530096469E-3</v>
      </c>
      <c r="Z160" s="68">
        <v>2.6419973580026422E-2</v>
      </c>
      <c r="AA160" s="68">
        <v>7.8219921780078219E-3</v>
      </c>
      <c r="AB160" s="68">
        <v>2.8885971114028887E-2</v>
      </c>
      <c r="AD160" s="68">
        <v>1.9055980944019058E-2</v>
      </c>
      <c r="AE160" s="68">
        <v>1.9294980705019296E-2</v>
      </c>
      <c r="AG160" s="68">
        <v>2.5643974356025643E-2</v>
      </c>
      <c r="AH160" s="68">
        <v>2.8597971402028598E-2</v>
      </c>
      <c r="AI160" s="68">
        <v>2.2279977720022281E-2</v>
      </c>
      <c r="AJ160" s="68">
        <v>2.0957979042020958E-2</v>
      </c>
      <c r="AL160" s="68">
        <v>2.3859976140023859E-2</v>
      </c>
      <c r="AM160" s="68">
        <v>1.8154981845018157E-2</v>
      </c>
      <c r="AO160" s="68">
        <v>2.8012971987028016E-2</v>
      </c>
      <c r="AP160" s="68">
        <v>5.9849940150059856E-3</v>
      </c>
      <c r="AQ160" s="68">
        <v>3.1223968776031223E-2</v>
      </c>
      <c r="AR160" s="68">
        <v>6.0699939300060705E-3</v>
      </c>
      <c r="AT160" s="68">
        <v>5.9099940900059099E-3</v>
      </c>
      <c r="AU160" s="68">
        <v>2.6239973760026243E-3</v>
      </c>
      <c r="AW160" s="68">
        <v>1.4966985033014968E-2</v>
      </c>
      <c r="AX160" s="68">
        <v>1.2393987606012395E-2</v>
      </c>
      <c r="AY160" s="68">
        <v>2.4124975875024126E-2</v>
      </c>
      <c r="AZ160" s="68">
        <v>1.8495981504018495E-2</v>
      </c>
      <c r="BB160" s="68">
        <v>1.0236989763010237E-2</v>
      </c>
      <c r="BC160" s="68">
        <v>1.0124989875010126E-2</v>
      </c>
      <c r="BD160" s="68">
        <v>7.3539926460073545E-3</v>
      </c>
      <c r="BE160" s="68">
        <v>6.044993955006045E-3</v>
      </c>
      <c r="BG160" s="68">
        <v>1.6811983188016813E-2</v>
      </c>
      <c r="BH160" s="68">
        <v>1.1115988884011116E-2</v>
      </c>
      <c r="BJ160" s="68">
        <v>2.7570972429027573E-2</v>
      </c>
      <c r="BL160" s="68">
        <v>1.566898433101567E-2</v>
      </c>
      <c r="BM160" s="68">
        <v>1.2351987648012352E-2</v>
      </c>
      <c r="BN160" s="68">
        <v>5.7409942590057406E-3</v>
      </c>
      <c r="BO160" s="68">
        <v>8.9589910410089596E-3</v>
      </c>
      <c r="BQ160" s="68">
        <v>1.1395988604011397E-2</v>
      </c>
      <c r="BR160" s="68">
        <v>1.4553985446014555E-2</v>
      </c>
      <c r="BT160" s="68">
        <v>1.5673984326015675E-2</v>
      </c>
      <c r="BU160" s="68">
        <v>7.5999924000075998E-3</v>
      </c>
      <c r="BW160" s="68">
        <v>1.2198987801012199E-2</v>
      </c>
      <c r="BY160" s="68">
        <v>4.2189957810042193E-3</v>
      </c>
      <c r="BZ160" s="68">
        <v>4.675995324004676E-3</v>
      </c>
      <c r="CB160" s="68">
        <v>1.8126981873018127E-2</v>
      </c>
      <c r="CC160" s="68">
        <v>1.7440982559017441E-2</v>
      </c>
      <c r="CD160" s="68">
        <v>4.5309954690045309E-3</v>
      </c>
      <c r="CE160" s="68">
        <v>2.8499971500028504E-3</v>
      </c>
      <c r="CG160" s="68">
        <v>1.656998343001657E-3</v>
      </c>
      <c r="CH160" s="68">
        <v>8.9899910100089909E-4</v>
      </c>
      <c r="CI160" s="68">
        <v>7.2499927500072503E-4</v>
      </c>
    </row>
    <row r="161" spans="1:87">
      <c r="A161" t="s">
        <v>1367</v>
      </c>
      <c r="B161" s="68">
        <v>2.895E-2</v>
      </c>
      <c r="C161" s="68">
        <v>2.2132000000000002E-2</v>
      </c>
      <c r="E161" s="68">
        <v>3.6299999999999999E-2</v>
      </c>
      <c r="F161" s="68">
        <v>2.5009E-2</v>
      </c>
      <c r="H161" s="68">
        <v>2.264E-2</v>
      </c>
      <c r="I161" s="68">
        <v>1.4907999999999999E-2</v>
      </c>
      <c r="K161" s="68">
        <v>1.5807000000000002E-2</v>
      </c>
      <c r="L161" s="68">
        <v>2.7864999999999997E-2</v>
      </c>
      <c r="M161" s="68">
        <v>1.2531E-2</v>
      </c>
      <c r="N161" s="68">
        <v>1.2147999999999999E-2</v>
      </c>
      <c r="O161" s="68">
        <v>1.3285E-2</v>
      </c>
      <c r="P161" s="68">
        <v>2.3663E-2</v>
      </c>
      <c r="R161" s="68">
        <v>3.6942999999999997E-2</v>
      </c>
      <c r="S161" s="68">
        <v>1.6048E-2</v>
      </c>
      <c r="U161" s="68">
        <v>1.2191E-2</v>
      </c>
      <c r="V161" s="68">
        <v>1.3557E-2</v>
      </c>
      <c r="W161" s="68">
        <v>1.5900999999999998E-2</v>
      </c>
      <c r="X161" s="68">
        <v>9.663999999999999E-3</v>
      </c>
      <c r="Z161" s="68">
        <v>2.6359E-2</v>
      </c>
      <c r="AA161" s="68">
        <v>7.977999999999999E-3</v>
      </c>
      <c r="AB161" s="68">
        <v>2.9019E-2</v>
      </c>
      <c r="AD161" s="68">
        <v>1.8771999999999997E-2</v>
      </c>
      <c r="AE161" s="68">
        <v>1.9227000000000001E-2</v>
      </c>
      <c r="AG161" s="68">
        <v>2.6026000000000001E-2</v>
      </c>
      <c r="AH161" s="68">
        <v>2.8748000000000003E-2</v>
      </c>
      <c r="AI161" s="68">
        <v>2.2326000000000002E-2</v>
      </c>
      <c r="AJ161" s="68">
        <v>2.0957999999999997E-2</v>
      </c>
      <c r="AL161" s="68">
        <v>2.4093E-2</v>
      </c>
      <c r="AM161" s="68">
        <v>1.8238000000000001E-2</v>
      </c>
      <c r="AO161" s="68">
        <v>2.8001999999999999E-2</v>
      </c>
      <c r="AP161" s="68">
        <v>5.9349999999999993E-3</v>
      </c>
      <c r="AQ161" s="68">
        <v>3.1228000000000002E-2</v>
      </c>
      <c r="AR161" s="68">
        <v>6.0620000000000005E-3</v>
      </c>
      <c r="AT161" s="68">
        <v>5.9189999999999998E-3</v>
      </c>
      <c r="AU161" s="68">
        <v>2.5929999999999998E-3</v>
      </c>
      <c r="AW161" s="68">
        <v>1.4888E-2</v>
      </c>
      <c r="AX161" s="68">
        <v>1.2397999999999999E-2</v>
      </c>
      <c r="AY161" s="68">
        <v>2.4414000000000002E-2</v>
      </c>
      <c r="AZ161" s="68">
        <v>1.8658000000000001E-2</v>
      </c>
      <c r="BB161" s="68">
        <v>1.0199E-2</v>
      </c>
      <c r="BC161" s="68">
        <v>1.0111E-2</v>
      </c>
      <c r="BD161" s="68">
        <v>7.234E-3</v>
      </c>
      <c r="BE161" s="68">
        <v>5.9979999999999999E-3</v>
      </c>
      <c r="BG161" s="68">
        <v>1.67E-2</v>
      </c>
      <c r="BH161" s="68">
        <v>1.0994E-2</v>
      </c>
      <c r="BJ161" s="68">
        <v>2.7708E-2</v>
      </c>
      <c r="BL161" s="68">
        <v>1.5852000000000002E-2</v>
      </c>
      <c r="BM161" s="68">
        <v>1.2371999999999999E-2</v>
      </c>
      <c r="BN161" s="68">
        <v>5.6740000000000002E-3</v>
      </c>
      <c r="BO161" s="68">
        <v>8.6389999999999991E-3</v>
      </c>
      <c r="BQ161" s="68">
        <v>1.1552E-2</v>
      </c>
      <c r="BR161" s="68">
        <v>1.4561999999999999E-2</v>
      </c>
      <c r="BT161" s="68">
        <v>1.5710000000000002E-2</v>
      </c>
      <c r="BU161" s="68">
        <v>7.6299999999999996E-3</v>
      </c>
      <c r="BW161" s="68">
        <v>1.2258E-2</v>
      </c>
      <c r="BY161" s="68">
        <v>4.3179999999999998E-3</v>
      </c>
      <c r="BZ161" s="68">
        <v>4.6040000000000005E-3</v>
      </c>
      <c r="CB161" s="68">
        <v>1.8072999999999999E-2</v>
      </c>
      <c r="CC161" s="68">
        <v>1.7545000000000002E-2</v>
      </c>
      <c r="CD161" s="68">
        <v>4.6059999999999999E-3</v>
      </c>
      <c r="CE161" s="68">
        <v>2.8610000000000003E-3</v>
      </c>
      <c r="CG161" s="68">
        <v>1.7250000000000002E-3</v>
      </c>
      <c r="CH161" s="68">
        <v>9.5E-4</v>
      </c>
      <c r="CI161" s="68">
        <v>7.4200000000000004E-4</v>
      </c>
    </row>
    <row r="162" spans="1:87">
      <c r="A162" t="s">
        <v>1368</v>
      </c>
      <c r="B162" s="68">
        <v>2.891308673926022E-2</v>
      </c>
      <c r="C162" s="68">
        <v>2.2431067293201882E-2</v>
      </c>
      <c r="E162" s="68">
        <v>3.6731110193330585E-2</v>
      </c>
      <c r="F162" s="68">
        <v>2.5080075240225722E-2</v>
      </c>
      <c r="H162" s="68">
        <v>2.2716068148204448E-2</v>
      </c>
      <c r="I162" s="68">
        <v>1.5053045159135478E-2</v>
      </c>
      <c r="K162" s="68">
        <v>1.5894047682143048E-2</v>
      </c>
      <c r="L162" s="68">
        <v>2.7775083325249975E-2</v>
      </c>
      <c r="M162" s="68">
        <v>1.2765038295114887E-2</v>
      </c>
      <c r="N162" s="68">
        <v>1.1789035367106102E-2</v>
      </c>
      <c r="O162" s="68">
        <v>1.3088039264117793E-2</v>
      </c>
      <c r="P162" s="68">
        <v>2.3702071106213321E-2</v>
      </c>
      <c r="R162" s="68">
        <v>3.7235111705335118E-2</v>
      </c>
      <c r="S162" s="68">
        <v>1.6151048453145359E-2</v>
      </c>
      <c r="U162" s="68">
        <v>1.2323036969110909E-2</v>
      </c>
      <c r="V162" s="68">
        <v>1.3816041448124346E-2</v>
      </c>
      <c r="W162" s="68">
        <v>1.5889047667143E-2</v>
      </c>
      <c r="X162" s="68">
        <v>9.6450289350868048E-3</v>
      </c>
      <c r="Z162" s="68">
        <v>2.6701080103240311E-2</v>
      </c>
      <c r="AA162" s="68">
        <v>7.9400238200714613E-3</v>
      </c>
      <c r="AB162" s="68">
        <v>2.8819086457259373E-2</v>
      </c>
      <c r="AD162" s="68">
        <v>1.9203057609172829E-2</v>
      </c>
      <c r="AE162" s="68">
        <v>1.901205703617111E-2</v>
      </c>
      <c r="AG162" s="68">
        <v>2.5967077901233704E-2</v>
      </c>
      <c r="AH162" s="68">
        <v>2.890508671526015E-2</v>
      </c>
      <c r="AI162" s="68">
        <v>2.1978065934197804E-2</v>
      </c>
      <c r="AJ162" s="68">
        <v>2.0721062163186491E-2</v>
      </c>
      <c r="AL162" s="68">
        <v>2.3907071721215166E-2</v>
      </c>
      <c r="AM162" s="68">
        <v>1.8160054480163442E-2</v>
      </c>
      <c r="AO162" s="68">
        <v>2.8181084543253632E-2</v>
      </c>
      <c r="AP162" s="68">
        <v>5.9770179310537934E-3</v>
      </c>
      <c r="AQ162" s="68">
        <v>3.1020093060279183E-2</v>
      </c>
      <c r="AR162" s="68">
        <v>6.1140183420550264E-3</v>
      </c>
      <c r="AT162" s="68">
        <v>6.0130180390541169E-3</v>
      </c>
      <c r="AU162" s="68">
        <v>2.6630079890239671E-3</v>
      </c>
      <c r="AW162" s="68">
        <v>1.502104506313519E-2</v>
      </c>
      <c r="AX162" s="68">
        <v>1.259003777011331E-2</v>
      </c>
      <c r="AY162" s="68">
        <v>2.408107224321673E-2</v>
      </c>
      <c r="AZ162" s="68">
        <v>1.832005496016488E-2</v>
      </c>
      <c r="BB162" s="68">
        <v>1.0369031107093321E-2</v>
      </c>
      <c r="BC162" s="68">
        <v>1.0217030651091955E-2</v>
      </c>
      <c r="BD162" s="68">
        <v>7.2700218100654303E-3</v>
      </c>
      <c r="BE162" s="68">
        <v>5.9190177570532711E-3</v>
      </c>
      <c r="BG162" s="68">
        <v>1.6778050334151001E-2</v>
      </c>
      <c r="BH162" s="68">
        <v>1.1009033027099081E-2</v>
      </c>
      <c r="BJ162" s="68">
        <v>2.7487082461247384E-2</v>
      </c>
      <c r="BL162" s="68">
        <v>1.5759047277141832E-2</v>
      </c>
      <c r="BM162" s="68">
        <v>1.2345037035111106E-2</v>
      </c>
      <c r="BN162" s="68">
        <v>5.6110168330504992E-3</v>
      </c>
      <c r="BO162" s="68">
        <v>8.7710263130789407E-3</v>
      </c>
      <c r="BQ162" s="68">
        <v>1.1354034062102185E-2</v>
      </c>
      <c r="BR162" s="68">
        <v>1.4350043050129151E-2</v>
      </c>
      <c r="BT162" s="68">
        <v>1.5689047067141203E-2</v>
      </c>
      <c r="BU162" s="68">
        <v>7.5850227550682651E-3</v>
      </c>
      <c r="BW162" s="68">
        <v>1.2126036378109134E-2</v>
      </c>
      <c r="BY162" s="68">
        <v>4.1860125580376745E-3</v>
      </c>
      <c r="BZ162" s="68">
        <v>4.5700137100411304E-3</v>
      </c>
      <c r="CB162" s="68">
        <v>1.8493055479166437E-2</v>
      </c>
      <c r="CC162" s="68">
        <v>1.7219051657154972E-2</v>
      </c>
      <c r="CD162" s="68">
        <v>4.568013704041112E-3</v>
      </c>
      <c r="CE162" s="68">
        <v>2.7780083340250023E-3</v>
      </c>
      <c r="CG162" s="68">
        <v>1.6690050070150213E-3</v>
      </c>
      <c r="CH162" s="68">
        <v>8.6800260400781207E-4</v>
      </c>
      <c r="CI162" s="68">
        <v>7.1800215400646202E-4</v>
      </c>
    </row>
    <row r="163" spans="1:87">
      <c r="A163" t="s">
        <v>1369</v>
      </c>
      <c r="B163" s="68">
        <v>2.8719000000000001E-2</v>
      </c>
      <c r="C163" s="68">
        <v>2.4597000000000001E-2</v>
      </c>
      <c r="E163" s="68">
        <v>3.7332999999999998E-2</v>
      </c>
      <c r="F163" s="68">
        <v>2.8107E-2</v>
      </c>
      <c r="H163" s="68">
        <v>1.7475000000000001E-2</v>
      </c>
      <c r="I163" s="68">
        <v>1.8452000000000003E-2</v>
      </c>
      <c r="K163" s="68">
        <v>5.2039999999999994E-3</v>
      </c>
      <c r="L163" s="68">
        <v>1.3731999999999999E-2</v>
      </c>
      <c r="M163" s="68">
        <v>2.2463999999999998E-2</v>
      </c>
      <c r="N163" s="68">
        <v>1.6609000000000002E-2</v>
      </c>
      <c r="O163" s="68">
        <v>3.398E-3</v>
      </c>
      <c r="P163" s="68">
        <v>4.1472000000000002E-2</v>
      </c>
      <c r="R163" s="68">
        <v>3.0852000000000001E-2</v>
      </c>
      <c r="S163" s="68">
        <v>2.2341999999999997E-2</v>
      </c>
      <c r="U163" s="68">
        <v>1.1283E-2</v>
      </c>
      <c r="V163" s="68">
        <v>9.8270000000000007E-3</v>
      </c>
      <c r="W163" s="68">
        <v>2.1753000000000002E-2</v>
      </c>
      <c r="X163" s="68">
        <v>9.5600000000000008E-3</v>
      </c>
      <c r="Z163" s="68">
        <v>2.4507000000000001E-2</v>
      </c>
      <c r="AA163" s="68">
        <v>1.2730999999999999E-2</v>
      </c>
      <c r="AB163" s="68">
        <v>2.9245999999999998E-2</v>
      </c>
      <c r="AD163" s="68">
        <v>2.2147E-2</v>
      </c>
      <c r="AE163" s="68">
        <v>1.8738000000000001E-2</v>
      </c>
      <c r="AG163" s="68">
        <v>1.7763999999999999E-2</v>
      </c>
      <c r="AH163" s="68">
        <v>2.0043999999999999E-2</v>
      </c>
      <c r="AI163" s="68">
        <v>3.2966999999999996E-2</v>
      </c>
      <c r="AJ163" s="68">
        <v>1.8068000000000001E-2</v>
      </c>
      <c r="AL163" s="68">
        <v>8.5690000000000002E-3</v>
      </c>
      <c r="AM163" s="68">
        <v>2.4683E-2</v>
      </c>
      <c r="AO163" s="68">
        <v>1.6095999999999999E-2</v>
      </c>
      <c r="AP163" s="68">
        <v>1.5755999999999999E-2</v>
      </c>
      <c r="AQ163" s="68">
        <v>2.8650999999999999E-2</v>
      </c>
      <c r="AR163" s="68">
        <v>1.3381000000000001E-2</v>
      </c>
      <c r="AT163" s="68">
        <v>6.1749999999999999E-3</v>
      </c>
      <c r="AU163" s="68">
        <v>6.646E-3</v>
      </c>
      <c r="AW163" s="68">
        <v>2.1427999999999999E-2</v>
      </c>
      <c r="AX163" s="68">
        <v>1.2236E-2</v>
      </c>
      <c r="AY163" s="68">
        <v>1.6247000000000001E-2</v>
      </c>
      <c r="AZ163" s="68">
        <v>1.9384000000000002E-2</v>
      </c>
      <c r="BB163" s="68">
        <v>8.1940000000000016E-3</v>
      </c>
      <c r="BC163" s="68">
        <v>1.1595000000000001E-2</v>
      </c>
      <c r="BD163" s="68">
        <v>1.3364000000000001E-2</v>
      </c>
      <c r="BE163" s="68">
        <v>9.8750000000000001E-3</v>
      </c>
      <c r="BG163" s="68">
        <v>1.5396E-2</v>
      </c>
      <c r="BH163" s="68">
        <v>1.244E-2</v>
      </c>
      <c r="BJ163" s="68">
        <v>2.5818999999999998E-2</v>
      </c>
      <c r="BL163" s="68">
        <v>6.5770000000000004E-3</v>
      </c>
      <c r="BM163" s="68">
        <v>8.5419999999999992E-3</v>
      </c>
      <c r="BN163" s="68">
        <v>7.9670000000000001E-3</v>
      </c>
      <c r="BO163" s="68">
        <v>1.9233E-2</v>
      </c>
      <c r="BQ163" s="68">
        <v>7.2449999999999997E-3</v>
      </c>
      <c r="BR163" s="68">
        <v>1.3963E-2</v>
      </c>
      <c r="BT163" s="68">
        <v>1.1800000000000001E-2</v>
      </c>
      <c r="BU163" s="68">
        <v>8.5990000000000007E-3</v>
      </c>
      <c r="BW163" s="68">
        <v>9.7910000000000011E-3</v>
      </c>
      <c r="BY163" s="68">
        <v>4.5579999999999996E-3</v>
      </c>
      <c r="BZ163" s="68">
        <v>7.9400000000000009E-3</v>
      </c>
      <c r="CB163" s="68">
        <v>1.1797E-2</v>
      </c>
      <c r="CC163" s="68">
        <v>1.7521000000000002E-2</v>
      </c>
      <c r="CD163" s="68">
        <v>4.6749999999999995E-3</v>
      </c>
      <c r="CE163" s="68">
        <v>1.1176E-2</v>
      </c>
      <c r="CG163" s="68">
        <v>1.1850000000000001E-3</v>
      </c>
      <c r="CH163" s="68">
        <v>1.392E-3</v>
      </c>
      <c r="CI163" s="68">
        <v>7.1299999999999998E-4</v>
      </c>
    </row>
    <row r="164" spans="1:87">
      <c r="A164" t="s">
        <v>1370</v>
      </c>
      <c r="B164" s="68">
        <v>2.8515942968114064E-2</v>
      </c>
      <c r="C164" s="68">
        <v>2.4428951142097716E-2</v>
      </c>
      <c r="E164" s="68">
        <v>3.6976926046147905E-2</v>
      </c>
      <c r="F164" s="68">
        <v>2.7825944348111305E-2</v>
      </c>
      <c r="H164" s="68">
        <v>1.721996556006888E-2</v>
      </c>
      <c r="I164" s="68">
        <v>1.8637962724074555E-2</v>
      </c>
      <c r="K164" s="68">
        <v>5.0279899440201122E-3</v>
      </c>
      <c r="L164" s="68">
        <v>1.3566972866054268E-2</v>
      </c>
      <c r="M164" s="68">
        <v>2.2277955444089111E-2</v>
      </c>
      <c r="N164" s="68">
        <v>1.6825966348067305E-2</v>
      </c>
      <c r="O164" s="68">
        <v>3.3289933420133162E-3</v>
      </c>
      <c r="P164" s="68">
        <v>4.1795916408167183E-2</v>
      </c>
      <c r="R164" s="68">
        <v>3.0482939034121935E-2</v>
      </c>
      <c r="S164" s="68">
        <v>2.2449955100089802E-2</v>
      </c>
      <c r="U164" s="68">
        <v>1.1228977542044915E-2</v>
      </c>
      <c r="V164" s="68">
        <v>9.7199805600388812E-3</v>
      </c>
      <c r="W164" s="68">
        <v>2.197695604608791E-2</v>
      </c>
      <c r="X164" s="68">
        <v>9.8599802800394404E-3</v>
      </c>
      <c r="Z164" s="68">
        <v>2.423495153009694E-2</v>
      </c>
      <c r="AA164" s="68">
        <v>1.248997502004996E-2</v>
      </c>
      <c r="AB164" s="68">
        <v>2.9545940908118185E-2</v>
      </c>
      <c r="AD164" s="68">
        <v>2.1902956194087612E-2</v>
      </c>
      <c r="AE164" s="68">
        <v>1.8856962286075429E-2</v>
      </c>
      <c r="AG164" s="68">
        <v>1.7619964760070481E-2</v>
      </c>
      <c r="AH164" s="68">
        <v>1.9949960100079801E-2</v>
      </c>
      <c r="AI164" s="68">
        <v>3.3616932766134464E-2</v>
      </c>
      <c r="AJ164" s="68">
        <v>1.853196293607413E-2</v>
      </c>
      <c r="AL164" s="68">
        <v>8.5269829460341076E-3</v>
      </c>
      <c r="AM164" s="68">
        <v>2.4649950700098601E-2</v>
      </c>
      <c r="AO164" s="68">
        <v>1.6135967728064544E-2</v>
      </c>
      <c r="AP164" s="68">
        <v>1.5865968268063465E-2</v>
      </c>
      <c r="AQ164" s="68">
        <v>2.9254941490117019E-2</v>
      </c>
      <c r="AR164" s="68">
        <v>1.3428973142053716E-2</v>
      </c>
      <c r="AT164" s="68">
        <v>5.9989880020239958E-3</v>
      </c>
      <c r="AU164" s="68">
        <v>6.5399869200261605E-3</v>
      </c>
      <c r="AW164" s="68">
        <v>2.1278957442085116E-2</v>
      </c>
      <c r="AX164" s="68">
        <v>1.2032975934048132E-2</v>
      </c>
      <c r="AY164" s="68">
        <v>1.6562966874066252E-2</v>
      </c>
      <c r="AZ164" s="68">
        <v>1.9615960768078464E-2</v>
      </c>
      <c r="BB164" s="68">
        <v>8.0729838540322934E-3</v>
      </c>
      <c r="BC164" s="68">
        <v>1.1462977074045852E-2</v>
      </c>
      <c r="BD164" s="68">
        <v>1.3426973146053707E-2</v>
      </c>
      <c r="BE164" s="68">
        <v>1.007997984004032E-2</v>
      </c>
      <c r="BG164" s="68">
        <v>1.5076969846060308E-2</v>
      </c>
      <c r="BH164" s="68">
        <v>1.2413975172049656E-2</v>
      </c>
      <c r="BJ164" s="68">
        <v>2.591194817610365E-2</v>
      </c>
      <c r="BL164" s="68">
        <v>6.4599870800258405E-3</v>
      </c>
      <c r="BM164" s="68">
        <v>8.3909832180335646E-3</v>
      </c>
      <c r="BN164" s="68">
        <v>8.1739836520326962E-3</v>
      </c>
      <c r="BO164" s="68">
        <v>1.9395961208077586E-2</v>
      </c>
      <c r="BQ164" s="68">
        <v>7.1779856440287119E-3</v>
      </c>
      <c r="BR164" s="68">
        <v>1.4107971784056433E-2</v>
      </c>
      <c r="BT164" s="68">
        <v>1.1643976712046577E-2</v>
      </c>
      <c r="BU164" s="68">
        <v>8.5449829100341795E-3</v>
      </c>
      <c r="BW164" s="68">
        <v>9.9059801880396255E-3</v>
      </c>
      <c r="BY164" s="68">
        <v>4.4759910480179042E-3</v>
      </c>
      <c r="BZ164" s="68">
        <v>7.9239841520316965E-3</v>
      </c>
      <c r="CB164" s="68">
        <v>1.1635976728046544E-2</v>
      </c>
      <c r="CC164" s="68">
        <v>1.774496451007098E-2</v>
      </c>
      <c r="CD164" s="68">
        <v>4.6749906500186999E-3</v>
      </c>
      <c r="CE164" s="68">
        <v>1.1195977608044784E-2</v>
      </c>
      <c r="CG164" s="68">
        <v>1.1639976720046559E-3</v>
      </c>
      <c r="CH164" s="68">
        <v>1.447997104005792E-3</v>
      </c>
      <c r="CI164" s="68">
        <v>6.9799860400279203E-4</v>
      </c>
    </row>
    <row r="165" spans="1:87">
      <c r="A165" t="s">
        <v>1371</v>
      </c>
      <c r="B165" s="68">
        <v>2.8459056918113835E-2</v>
      </c>
      <c r="C165" s="68">
        <v>2.2260044520089041E-2</v>
      </c>
      <c r="E165" s="68">
        <v>3.6208072416144828E-2</v>
      </c>
      <c r="F165" s="68">
        <v>2.4763049526099052E-2</v>
      </c>
      <c r="H165" s="68">
        <v>2.2388044776089553E-2</v>
      </c>
      <c r="I165" s="68">
        <v>1.5033030066060131E-2</v>
      </c>
      <c r="K165" s="68">
        <v>1.5871031742063484E-2</v>
      </c>
      <c r="L165" s="68">
        <v>2.7232054464108927E-2</v>
      </c>
      <c r="M165" s="68">
        <v>1.3053026106052213E-2</v>
      </c>
      <c r="N165" s="68">
        <v>1.2061024122048243E-2</v>
      </c>
      <c r="O165" s="68">
        <v>1.3252026504053008E-2</v>
      </c>
      <c r="P165" s="68">
        <v>2.3511047022094042E-2</v>
      </c>
      <c r="R165" s="68">
        <v>3.6992073984147965E-2</v>
      </c>
      <c r="S165" s="68">
        <v>1.6292032584065169E-2</v>
      </c>
      <c r="U165" s="68">
        <v>1.2439024878049756E-2</v>
      </c>
      <c r="V165" s="68">
        <v>1.4032028064056127E-2</v>
      </c>
      <c r="W165" s="68">
        <v>1.6077032154064308E-2</v>
      </c>
      <c r="X165" s="68">
        <v>9.759019518039036E-3</v>
      </c>
      <c r="Z165" s="68">
        <v>2.6550053100106198E-2</v>
      </c>
      <c r="AA165" s="68">
        <v>7.8800157600315193E-3</v>
      </c>
      <c r="AB165" s="68">
        <v>2.8987057974115944E-2</v>
      </c>
      <c r="AD165" s="68">
        <v>1.9252038504077005E-2</v>
      </c>
      <c r="AE165" s="68">
        <v>1.914503829007658E-2</v>
      </c>
      <c r="AG165" s="68">
        <v>2.5873051746103493E-2</v>
      </c>
      <c r="AH165" s="68">
        <v>2.8924057848115695E-2</v>
      </c>
      <c r="AI165" s="68">
        <v>2.2241044482088964E-2</v>
      </c>
      <c r="AJ165" s="68">
        <v>2.0845041690083378E-2</v>
      </c>
      <c r="AL165" s="68">
        <v>2.3560047120094237E-2</v>
      </c>
      <c r="AM165" s="68">
        <v>1.7973035946071889E-2</v>
      </c>
      <c r="AO165" s="68">
        <v>2.7751055502111006E-2</v>
      </c>
      <c r="AP165" s="68">
        <v>6.4160128320256641E-3</v>
      </c>
      <c r="AQ165" s="68">
        <v>3.0751061502123003E-2</v>
      </c>
      <c r="AR165" s="68">
        <v>6.3190126380252756E-3</v>
      </c>
      <c r="AT165" s="68">
        <v>5.9520119040238073E-3</v>
      </c>
      <c r="AU165" s="68">
        <v>2.7370054740109479E-3</v>
      </c>
      <c r="AW165" s="68">
        <v>1.5556031112062222E-2</v>
      </c>
      <c r="AX165" s="68">
        <v>1.2547025094050188E-2</v>
      </c>
      <c r="AY165" s="68">
        <v>2.3764047528095054E-2</v>
      </c>
      <c r="AZ165" s="68">
        <v>1.8283036566073132E-2</v>
      </c>
      <c r="BB165" s="68">
        <v>1.0232020464040927E-2</v>
      </c>
      <c r="BC165" s="68">
        <v>1.0534021068042135E-2</v>
      </c>
      <c r="BD165" s="68">
        <v>7.2810145620291235E-3</v>
      </c>
      <c r="BE165" s="68">
        <v>6.1640123280246551E-3</v>
      </c>
      <c r="BG165" s="68">
        <v>1.654303308606617E-2</v>
      </c>
      <c r="BH165" s="68">
        <v>1.1348022696045392E-2</v>
      </c>
      <c r="BJ165" s="68">
        <v>2.7523055046110089E-2</v>
      </c>
      <c r="BL165" s="68">
        <v>1.5689031378062754E-2</v>
      </c>
      <c r="BM165" s="68">
        <v>1.2218024436048872E-2</v>
      </c>
      <c r="BN165" s="68">
        <v>5.758011516023032E-3</v>
      </c>
      <c r="BO165" s="68">
        <v>8.8370176740353475E-3</v>
      </c>
      <c r="BQ165" s="68">
        <v>1.1318022636045271E-2</v>
      </c>
      <c r="BR165" s="68">
        <v>1.4524029048058095E-2</v>
      </c>
      <c r="BT165" s="68">
        <v>1.5431030862061722E-2</v>
      </c>
      <c r="BU165" s="68">
        <v>7.7680155360310716E-3</v>
      </c>
      <c r="BW165" s="68">
        <v>1.2413024826049652E-2</v>
      </c>
      <c r="BY165" s="68">
        <v>4.2180084360168716E-3</v>
      </c>
      <c r="BZ165" s="68">
        <v>4.7380094760189522E-3</v>
      </c>
      <c r="CB165" s="68">
        <v>1.784303568607137E-2</v>
      </c>
      <c r="CC165" s="68">
        <v>1.7400034800069599E-2</v>
      </c>
      <c r="CD165" s="68">
        <v>4.7360094720189433E-3</v>
      </c>
      <c r="CE165" s="68">
        <v>3.0580061160122318E-3</v>
      </c>
      <c r="CG165" s="68">
        <v>1.70500341000682E-3</v>
      </c>
      <c r="CH165" s="68">
        <v>9.6600193200386392E-4</v>
      </c>
      <c r="CI165" s="68">
        <v>7.6500153000305996E-4</v>
      </c>
    </row>
    <row r="166" spans="1:87">
      <c r="A166" t="s">
        <v>1372</v>
      </c>
      <c r="B166" s="68">
        <v>2.8415056830113659E-2</v>
      </c>
      <c r="C166" s="68">
        <v>2.2428044856089711E-2</v>
      </c>
      <c r="E166" s="68">
        <v>3.6749073498146996E-2</v>
      </c>
      <c r="F166" s="68">
        <v>2.5274050548101095E-2</v>
      </c>
      <c r="H166" s="68">
        <v>2.2221044442088882E-2</v>
      </c>
      <c r="I166" s="68">
        <v>1.4648029296058591E-2</v>
      </c>
      <c r="K166" s="68">
        <v>1.5604031208062415E-2</v>
      </c>
      <c r="L166" s="68">
        <v>2.8329056658113316E-2</v>
      </c>
      <c r="M166" s="68">
        <v>1.2363024726049452E-2</v>
      </c>
      <c r="N166" s="68">
        <v>1.205502411004822E-2</v>
      </c>
      <c r="O166" s="68">
        <v>1.3203026406052811E-2</v>
      </c>
      <c r="P166" s="68">
        <v>2.3967047934095865E-2</v>
      </c>
      <c r="R166" s="68">
        <v>3.7164074328148659E-2</v>
      </c>
      <c r="S166" s="68">
        <v>1.6197032394064788E-2</v>
      </c>
      <c r="U166" s="68">
        <v>1.203302406604813E-2</v>
      </c>
      <c r="V166" s="68">
        <v>1.3812027624055246E-2</v>
      </c>
      <c r="W166" s="68">
        <v>1.5922031844063687E-2</v>
      </c>
      <c r="X166" s="68">
        <v>9.6630193260386511E-3</v>
      </c>
      <c r="Z166" s="68">
        <v>2.6222052444104887E-2</v>
      </c>
      <c r="AA166" s="68">
        <v>7.5910151820303643E-3</v>
      </c>
      <c r="AB166" s="68">
        <v>2.9139058278116553E-2</v>
      </c>
      <c r="AD166" s="68">
        <v>1.8633037266074532E-2</v>
      </c>
      <c r="AE166" s="68">
        <v>1.9284038568077134E-2</v>
      </c>
      <c r="AG166" s="68">
        <v>2.6255052510105018E-2</v>
      </c>
      <c r="AH166" s="68">
        <v>2.892305784611569E-2</v>
      </c>
      <c r="AI166" s="68">
        <v>2.2397044794089587E-2</v>
      </c>
      <c r="AJ166" s="68">
        <v>2.1348042696085392E-2</v>
      </c>
      <c r="AL166" s="68">
        <v>2.39250478500957E-2</v>
      </c>
      <c r="AM166" s="68">
        <v>1.8292036584073169E-2</v>
      </c>
      <c r="AO166" s="68">
        <v>2.8574057148114295E-2</v>
      </c>
      <c r="AP166" s="68">
        <v>5.6790113580227159E-3</v>
      </c>
      <c r="AQ166" s="68">
        <v>3.1493062986125968E-2</v>
      </c>
      <c r="AR166" s="68">
        <v>5.8910117820235638E-3</v>
      </c>
      <c r="AT166" s="68">
        <v>5.6460112920225835E-3</v>
      </c>
      <c r="AU166" s="68">
        <v>2.474004948009896E-3</v>
      </c>
      <c r="AW166" s="68">
        <v>1.4866029732059463E-2</v>
      </c>
      <c r="AX166" s="68">
        <v>1.246502493004986E-2</v>
      </c>
      <c r="AY166" s="68">
        <v>2.4623049246098493E-2</v>
      </c>
      <c r="AZ166" s="68">
        <v>1.8572037144074287E-2</v>
      </c>
      <c r="BB166" s="68">
        <v>1.0154020308040615E-2</v>
      </c>
      <c r="BC166" s="68">
        <v>9.8970197940395875E-3</v>
      </c>
      <c r="BD166" s="68">
        <v>7.2360144720289435E-3</v>
      </c>
      <c r="BE166" s="68">
        <v>5.8770117540235074E-3</v>
      </c>
      <c r="BG166" s="68">
        <v>1.6552033104066208E-2</v>
      </c>
      <c r="BH166" s="68">
        <v>1.088002176004352E-2</v>
      </c>
      <c r="BJ166" s="68">
        <v>2.7516055032110062E-2</v>
      </c>
      <c r="BL166" s="68">
        <v>1.5906031812063622E-2</v>
      </c>
      <c r="BM166" s="68">
        <v>1.2346024692049384E-2</v>
      </c>
      <c r="BN166" s="68">
        <v>5.5760111520223032E-3</v>
      </c>
      <c r="BO166" s="68">
        <v>8.9310178620357235E-3</v>
      </c>
      <c r="BQ166" s="68">
        <v>1.123002246004492E-2</v>
      </c>
      <c r="BR166" s="68">
        <v>1.4328028656057311E-2</v>
      </c>
      <c r="BT166" s="68">
        <v>1.5724031448062895E-2</v>
      </c>
      <c r="BU166" s="68">
        <v>7.5970151940303885E-3</v>
      </c>
      <c r="BW166" s="68">
        <v>1.2110024220048438E-2</v>
      </c>
      <c r="BY166" s="68">
        <v>4.187008374016748E-3</v>
      </c>
      <c r="BZ166" s="68">
        <v>4.5840091680183354E-3</v>
      </c>
      <c r="CB166" s="68">
        <v>1.8977037954075907E-2</v>
      </c>
      <c r="CC166" s="68">
        <v>1.7624035248070494E-2</v>
      </c>
      <c r="CD166" s="68">
        <v>4.4980089960179924E-3</v>
      </c>
      <c r="CE166" s="68">
        <v>2.7740055480110961E-3</v>
      </c>
      <c r="CG166" s="68">
        <v>1.6230032460064919E-3</v>
      </c>
      <c r="CH166" s="68">
        <v>8.2200164400328792E-4</v>
      </c>
      <c r="CI166" s="68">
        <v>7.1000142000283994E-4</v>
      </c>
    </row>
    <row r="167" spans="1:87">
      <c r="A167" t="s">
        <v>1373</v>
      </c>
      <c r="B167" s="68">
        <v>2.830897169102831E-2</v>
      </c>
      <c r="C167" s="68">
        <v>2.2683977316022685E-2</v>
      </c>
      <c r="E167" s="68">
        <v>3.6778963221036784E-2</v>
      </c>
      <c r="F167" s="68">
        <v>2.532197467802532E-2</v>
      </c>
      <c r="H167" s="68">
        <v>2.2253977746022256E-2</v>
      </c>
      <c r="I167" s="68">
        <v>1.4593985406014594E-2</v>
      </c>
      <c r="K167" s="68">
        <v>1.5672984327015672E-2</v>
      </c>
      <c r="L167" s="68">
        <v>2.8506971493028509E-2</v>
      </c>
      <c r="M167" s="68">
        <v>1.2416987583012417E-2</v>
      </c>
      <c r="N167" s="68">
        <v>1.1942988057011944E-2</v>
      </c>
      <c r="O167" s="68">
        <v>1.3271986728013272E-2</v>
      </c>
      <c r="P167" s="68">
        <v>2.3670976329023669E-2</v>
      </c>
      <c r="R167" s="68">
        <v>3.6993963006036995E-2</v>
      </c>
      <c r="S167" s="68">
        <v>1.6301983698016304E-2</v>
      </c>
      <c r="U167" s="68">
        <v>1.1989988010011991E-2</v>
      </c>
      <c r="V167" s="68">
        <v>1.3686986313013686E-2</v>
      </c>
      <c r="W167" s="68">
        <v>1.5808984191015809E-2</v>
      </c>
      <c r="X167" s="68">
        <v>9.6059903940096062E-3</v>
      </c>
      <c r="Z167" s="68">
        <v>2.6364973635026365E-2</v>
      </c>
      <c r="AA167" s="68">
        <v>7.6319923680076319E-3</v>
      </c>
      <c r="AB167" s="68">
        <v>2.9462970537029464E-2</v>
      </c>
      <c r="AD167" s="68">
        <v>1.887098112901887E-2</v>
      </c>
      <c r="AE167" s="68">
        <v>1.9281980718019284E-2</v>
      </c>
      <c r="AG167" s="68">
        <v>2.6131973868026133E-2</v>
      </c>
      <c r="AH167" s="68">
        <v>2.8842971157028843E-2</v>
      </c>
      <c r="AI167" s="68">
        <v>2.2115977884022118E-2</v>
      </c>
      <c r="AJ167" s="68">
        <v>2.1113978886021116E-2</v>
      </c>
      <c r="AL167" s="68">
        <v>2.4215975784024218E-2</v>
      </c>
      <c r="AM167" s="68">
        <v>1.8159981840018161E-2</v>
      </c>
      <c r="AO167" s="68">
        <v>2.8504971495028505E-2</v>
      </c>
      <c r="AP167" s="68">
        <v>5.6699943300056697E-3</v>
      </c>
      <c r="AQ167" s="68">
        <v>3.1164968835031163E-2</v>
      </c>
      <c r="AR167" s="68">
        <v>5.8959941040058958E-3</v>
      </c>
      <c r="AT167" s="68">
        <v>5.7019942980057019E-3</v>
      </c>
      <c r="AU167" s="68">
        <v>2.3729976270023732E-3</v>
      </c>
      <c r="AW167" s="68">
        <v>1.4937985062014939E-2</v>
      </c>
      <c r="AX167" s="68">
        <v>1.241898758101242E-2</v>
      </c>
      <c r="AY167" s="68">
        <v>2.4441975558024444E-2</v>
      </c>
      <c r="AZ167" s="68">
        <v>1.8629981370018631E-2</v>
      </c>
      <c r="BB167" s="68">
        <v>1.0152989847010154E-2</v>
      </c>
      <c r="BC167" s="68">
        <v>9.8819901180098816E-3</v>
      </c>
      <c r="BD167" s="68">
        <v>7.2309927690072306E-3</v>
      </c>
      <c r="BE167" s="68">
        <v>5.8319941680058324E-3</v>
      </c>
      <c r="BG167" s="68">
        <v>1.6628983371016631E-2</v>
      </c>
      <c r="BH167" s="68">
        <v>1.091998908001092E-2</v>
      </c>
      <c r="BJ167" s="68">
        <v>2.7806972193027805E-2</v>
      </c>
      <c r="BL167" s="68">
        <v>1.600898399101601E-2</v>
      </c>
      <c r="BM167" s="68">
        <v>1.2487987512012487E-2</v>
      </c>
      <c r="BN167" s="68">
        <v>5.5389944610055386E-3</v>
      </c>
      <c r="BO167" s="68">
        <v>8.6719913280086727E-3</v>
      </c>
      <c r="BQ167" s="68">
        <v>1.1274988725011276E-2</v>
      </c>
      <c r="BR167" s="68">
        <v>1.4455985544014456E-2</v>
      </c>
      <c r="BT167" s="68">
        <v>1.577998422001578E-2</v>
      </c>
      <c r="BU167" s="68">
        <v>7.5949924050075952E-3</v>
      </c>
      <c r="BW167" s="68">
        <v>1.2203987796012205E-2</v>
      </c>
      <c r="BY167" s="68">
        <v>4.0829959170040836E-3</v>
      </c>
      <c r="BZ167" s="68">
        <v>4.6129953870046132E-3</v>
      </c>
      <c r="CB167" s="68">
        <v>1.9175980824019175E-2</v>
      </c>
      <c r="CC167" s="68">
        <v>1.7532982467017535E-2</v>
      </c>
      <c r="CD167" s="68">
        <v>4.5139954860045142E-3</v>
      </c>
      <c r="CE167" s="68">
        <v>2.658997341002659E-3</v>
      </c>
      <c r="CG167" s="68">
        <v>1.6729983270016731E-3</v>
      </c>
      <c r="CH167" s="68">
        <v>8.1199918800081206E-4</v>
      </c>
      <c r="CI167" s="68">
        <v>7.1899928100071901E-4</v>
      </c>
    </row>
    <row r="168" spans="1:87">
      <c r="A168" t="s">
        <v>1374</v>
      </c>
      <c r="B168" s="68">
        <v>2.5589999999999998E-2</v>
      </c>
      <c r="C168" s="68">
        <v>1.7957000000000001E-2</v>
      </c>
      <c r="E168" s="68">
        <v>3.5716999999999999E-2</v>
      </c>
      <c r="F168" s="68">
        <v>2.3283999999999999E-2</v>
      </c>
      <c r="H168" s="68">
        <v>2.0181999999999999E-2</v>
      </c>
      <c r="I168" s="68">
        <v>1.5712999999999998E-2</v>
      </c>
      <c r="K168" s="68">
        <v>9.2270000000000008E-3</v>
      </c>
      <c r="L168" s="68">
        <v>1.8646999999999997E-2</v>
      </c>
      <c r="M168" s="68">
        <v>1.3955E-2</v>
      </c>
      <c r="N168" s="68">
        <v>1.0267E-2</v>
      </c>
      <c r="O168" s="68">
        <v>4.7350000000000005E-3</v>
      </c>
      <c r="P168" s="68">
        <v>4.9475999999999999E-2</v>
      </c>
      <c r="R168" s="68">
        <v>3.4999000000000002E-2</v>
      </c>
      <c r="S168" s="68">
        <v>1.9664000000000001E-2</v>
      </c>
      <c r="U168" s="68">
        <v>8.3459999999999993E-3</v>
      </c>
      <c r="V168" s="68">
        <v>7.9880000000000003E-3</v>
      </c>
      <c r="W168" s="68">
        <v>2.4608000000000001E-2</v>
      </c>
      <c r="X168" s="68">
        <v>9.3769999999999999E-3</v>
      </c>
      <c r="Z168" s="68">
        <v>2.8223999999999999E-2</v>
      </c>
      <c r="AA168" s="68">
        <v>9.9239999999999988E-3</v>
      </c>
      <c r="AB168" s="68">
        <v>2.2967999999999999E-2</v>
      </c>
      <c r="AD168" s="68">
        <v>2.5089E-2</v>
      </c>
      <c r="AE168" s="68">
        <v>1.2343E-2</v>
      </c>
      <c r="AG168" s="68">
        <v>1.528E-2</v>
      </c>
      <c r="AH168" s="68">
        <v>1.8972000000000003E-2</v>
      </c>
      <c r="AI168" s="68">
        <v>3.5739E-2</v>
      </c>
      <c r="AJ168" s="68">
        <v>2.4475E-2</v>
      </c>
      <c r="AL168" s="68">
        <v>1.5408E-2</v>
      </c>
      <c r="AM168" s="68">
        <v>3.0550999999999998E-2</v>
      </c>
      <c r="AO168" s="68">
        <v>2.2183000000000001E-2</v>
      </c>
      <c r="AP168" s="68">
        <v>1.0281E-2</v>
      </c>
      <c r="AQ168" s="68">
        <v>2.8082999999999997E-2</v>
      </c>
      <c r="AR168" s="68">
        <v>1.5356999999999999E-2</v>
      </c>
      <c r="AT168" s="68">
        <v>5.4589999999999994E-3</v>
      </c>
      <c r="AU168" s="68">
        <v>5.6909999999999999E-3</v>
      </c>
      <c r="AW168" s="68">
        <v>1.7443E-2</v>
      </c>
      <c r="AX168" s="68">
        <v>1.077E-2</v>
      </c>
      <c r="AY168" s="68">
        <v>2.5928999999999997E-2</v>
      </c>
      <c r="AZ168" s="68">
        <v>1.5480000000000001E-2</v>
      </c>
      <c r="BB168" s="68">
        <v>6.1079999999999997E-3</v>
      </c>
      <c r="BC168" s="68">
        <v>7.9459999999999999E-3</v>
      </c>
      <c r="BD168" s="68">
        <v>1.1916E-2</v>
      </c>
      <c r="BE168" s="68">
        <v>8.7299999999999999E-3</v>
      </c>
      <c r="BG168" s="68">
        <v>1.6857E-2</v>
      </c>
      <c r="BH168" s="68">
        <v>1.1852999999999999E-2</v>
      </c>
      <c r="BJ168" s="68">
        <v>2.5304E-2</v>
      </c>
      <c r="BL168" s="68">
        <v>6.3429999999999997E-3</v>
      </c>
      <c r="BM168" s="68">
        <v>7.156E-3</v>
      </c>
      <c r="BN168" s="68">
        <v>1.4839999999999999E-2</v>
      </c>
      <c r="BO168" s="68">
        <v>1.5025E-2</v>
      </c>
      <c r="BQ168" s="68">
        <v>1.0727E-2</v>
      </c>
      <c r="BR168" s="68">
        <v>1.4211999999999999E-2</v>
      </c>
      <c r="BT168" s="68">
        <v>1.2910999999999999E-2</v>
      </c>
      <c r="BU168" s="68">
        <v>9.7020000000000006E-3</v>
      </c>
      <c r="BW168" s="68">
        <v>1.2967000000000001E-2</v>
      </c>
      <c r="BY168" s="68">
        <v>5.5199999999999997E-3</v>
      </c>
      <c r="BZ168" s="68">
        <v>6.3099999999999996E-3</v>
      </c>
      <c r="CB168" s="68">
        <v>1.1756000000000001E-2</v>
      </c>
      <c r="CC168" s="68">
        <v>1.6876000000000002E-2</v>
      </c>
      <c r="CD168" s="68">
        <v>6.0789999999999993E-3</v>
      </c>
      <c r="CE168" s="68">
        <v>1.2503999999999999E-2</v>
      </c>
      <c r="CG168" s="68">
        <v>1.1670000000000001E-3</v>
      </c>
      <c r="CH168" s="68">
        <v>1.052E-3</v>
      </c>
      <c r="CI168" s="68">
        <v>7.5799999999999999E-4</v>
      </c>
    </row>
    <row r="169" spans="1:87">
      <c r="A169" t="s">
        <v>1375</v>
      </c>
      <c r="B169" s="68">
        <v>2.5561153366920202E-2</v>
      </c>
      <c r="C169" s="68">
        <v>1.7874107244643465E-2</v>
      </c>
      <c r="E169" s="68">
        <v>3.5591213547281286E-2</v>
      </c>
      <c r="F169" s="68">
        <v>2.315113890683344E-2</v>
      </c>
      <c r="H169" s="68">
        <v>2.0199121194727169E-2</v>
      </c>
      <c r="I169" s="68">
        <v>1.5680094080564484E-2</v>
      </c>
      <c r="K169" s="68">
        <v>9.3010558063348382E-3</v>
      </c>
      <c r="L169" s="68">
        <v>1.8650111900671403E-2</v>
      </c>
      <c r="M169" s="68">
        <v>1.3901083406500439E-2</v>
      </c>
      <c r="N169" s="68">
        <v>1.0281061686370118E-2</v>
      </c>
      <c r="O169" s="68">
        <v>4.768028608171649E-3</v>
      </c>
      <c r="P169" s="68">
        <v>4.9399296395778378E-2</v>
      </c>
      <c r="R169" s="68">
        <v>3.4999209995259975E-2</v>
      </c>
      <c r="S169" s="68">
        <v>1.9695118170709024E-2</v>
      </c>
      <c r="U169" s="68">
        <v>8.312049872299233E-3</v>
      </c>
      <c r="V169" s="68">
        <v>8.0000480002880014E-3</v>
      </c>
      <c r="W169" s="68">
        <v>2.4609147654885932E-2</v>
      </c>
      <c r="X169" s="68">
        <v>9.3790562743376448E-3</v>
      </c>
      <c r="Z169" s="68">
        <v>2.8236169417016503E-2</v>
      </c>
      <c r="AA169" s="68">
        <v>9.910059460356762E-3</v>
      </c>
      <c r="AB169" s="68">
        <v>2.3042138252829518E-2</v>
      </c>
      <c r="AD169" s="68">
        <v>2.5102150612903676E-2</v>
      </c>
      <c r="AE169" s="68">
        <v>1.2334074004444025E-2</v>
      </c>
      <c r="AG169" s="68">
        <v>1.5241091446548678E-2</v>
      </c>
      <c r="AH169" s="68">
        <v>1.8928113568681411E-2</v>
      </c>
      <c r="AI169" s="68">
        <v>3.5745214471286826E-2</v>
      </c>
      <c r="AJ169" s="68">
        <v>2.4483146898881394E-2</v>
      </c>
      <c r="AL169" s="68">
        <v>1.5449092694556167E-2</v>
      </c>
      <c r="AM169" s="68">
        <v>3.0640183841103046E-2</v>
      </c>
      <c r="AO169" s="68">
        <v>2.2185133110798661E-2</v>
      </c>
      <c r="AP169" s="68">
        <v>1.0260061560369361E-2</v>
      </c>
      <c r="AQ169" s="68">
        <v>2.8112168673012035E-2</v>
      </c>
      <c r="AR169" s="68">
        <v>1.5332091992551956E-2</v>
      </c>
      <c r="AT169" s="68">
        <v>5.4740328441970649E-3</v>
      </c>
      <c r="AU169" s="68">
        <v>5.737034422206533E-3</v>
      </c>
      <c r="AW169" s="68">
        <v>1.743110458662752E-2</v>
      </c>
      <c r="AX169" s="68">
        <v>1.0827064962389775E-2</v>
      </c>
      <c r="AY169" s="68">
        <v>2.6032156192937157E-2</v>
      </c>
      <c r="AZ169" s="68">
        <v>1.558809352856117E-2</v>
      </c>
      <c r="BB169" s="68">
        <v>6.1200367202203215E-3</v>
      </c>
      <c r="BC169" s="68">
        <v>7.9050474302845824E-3</v>
      </c>
      <c r="BD169" s="68">
        <v>1.1879071274427645E-2</v>
      </c>
      <c r="BE169" s="68">
        <v>8.7590525543153261E-3</v>
      </c>
      <c r="BG169" s="68">
        <v>1.687910127460765E-2</v>
      </c>
      <c r="BH169" s="68">
        <v>1.1814070884425307E-2</v>
      </c>
      <c r="BJ169" s="68">
        <v>2.5240151440908642E-2</v>
      </c>
      <c r="BL169" s="68">
        <v>6.3390380342282053E-3</v>
      </c>
      <c r="BM169" s="68">
        <v>7.0990425942555656E-3</v>
      </c>
      <c r="BN169" s="68">
        <v>1.4836089016534099E-2</v>
      </c>
      <c r="BO169" s="68">
        <v>1.5050090300541804E-2</v>
      </c>
      <c r="BQ169" s="68">
        <v>1.0700064200385202E-2</v>
      </c>
      <c r="BR169" s="68">
        <v>1.4268085608513651E-2</v>
      </c>
      <c r="BT169" s="68">
        <v>1.2907077442464655E-2</v>
      </c>
      <c r="BU169" s="68">
        <v>9.6500579003474026E-3</v>
      </c>
      <c r="BW169" s="68">
        <v>1.2924077544465265E-2</v>
      </c>
      <c r="BY169" s="68">
        <v>5.4670328021968126E-3</v>
      </c>
      <c r="BZ169" s="68">
        <v>6.2870377222263331E-3</v>
      </c>
      <c r="CB169" s="68">
        <v>1.1804070824424947E-2</v>
      </c>
      <c r="CC169" s="68">
        <v>1.6902101412608478E-2</v>
      </c>
      <c r="CD169" s="68">
        <v>6.1120366722200335E-3</v>
      </c>
      <c r="CE169" s="68">
        <v>1.2601075606453639E-2</v>
      </c>
      <c r="CG169" s="68">
        <v>1.1600069600417602E-3</v>
      </c>
      <c r="CH169" s="68">
        <v>1.0810064860389162E-3</v>
      </c>
      <c r="CI169" s="68">
        <v>7.7300463802782815E-4</v>
      </c>
    </row>
    <row r="170" spans="1:87">
      <c r="A170" t="s">
        <v>1376</v>
      </c>
      <c r="B170" s="68">
        <v>2.5217050434100864E-2</v>
      </c>
      <c r="C170" s="68">
        <v>1.8218036436072872E-2</v>
      </c>
      <c r="E170" s="68">
        <v>3.5570071140142281E-2</v>
      </c>
      <c r="F170" s="68">
        <v>2.3518047036094072E-2</v>
      </c>
      <c r="H170" s="68">
        <v>1.9929039858079714E-2</v>
      </c>
      <c r="I170" s="68">
        <v>1.5743031486062972E-2</v>
      </c>
      <c r="K170" s="68">
        <v>9.0270180540361067E-3</v>
      </c>
      <c r="L170" s="68">
        <v>1.8523037046074092E-2</v>
      </c>
      <c r="M170" s="68">
        <v>1.3896027792055584E-2</v>
      </c>
      <c r="N170" s="68">
        <v>1.05500211000422E-2</v>
      </c>
      <c r="O170" s="68">
        <v>4.7080094160188322E-3</v>
      </c>
      <c r="P170" s="68">
        <v>4.9610099220198441E-2</v>
      </c>
      <c r="R170" s="68">
        <v>3.4749069498138996E-2</v>
      </c>
      <c r="S170" s="68">
        <v>2.0000040000079999E-2</v>
      </c>
      <c r="U170" s="68">
        <v>8.2250164500328998E-3</v>
      </c>
      <c r="V170" s="68">
        <v>7.9180158360316714E-3</v>
      </c>
      <c r="W170" s="68">
        <v>2.4530049060098119E-2</v>
      </c>
      <c r="X170" s="68">
        <v>9.4820189640379277E-3</v>
      </c>
      <c r="Z170" s="68">
        <v>2.7958055916111828E-2</v>
      </c>
      <c r="AA170" s="68">
        <v>9.8350196700393404E-3</v>
      </c>
      <c r="AB170" s="68">
        <v>2.3219046438092875E-2</v>
      </c>
      <c r="AD170" s="68">
        <v>2.4686049372098742E-2</v>
      </c>
      <c r="AE170" s="68">
        <v>1.25500251000502E-2</v>
      </c>
      <c r="AG170" s="68">
        <v>1.5284030568061137E-2</v>
      </c>
      <c r="AH170" s="68">
        <v>1.8963037926075853E-2</v>
      </c>
      <c r="AI170" s="68">
        <v>3.6147072294144586E-2</v>
      </c>
      <c r="AJ170" s="68">
        <v>2.4881049762099525E-2</v>
      </c>
      <c r="AL170" s="68">
        <v>1.526503053006106E-2</v>
      </c>
      <c r="AM170" s="68">
        <v>3.0861061722123443E-2</v>
      </c>
      <c r="AO170" s="68">
        <v>2.1964043928087852E-2</v>
      </c>
      <c r="AP170" s="68">
        <v>1.02250204500409E-2</v>
      </c>
      <c r="AQ170" s="68">
        <v>2.8404056808113615E-2</v>
      </c>
      <c r="AR170" s="68">
        <v>1.5212030424060847E-2</v>
      </c>
      <c r="AT170" s="68">
        <v>5.3750107500215001E-3</v>
      </c>
      <c r="AU170" s="68">
        <v>5.645011290022579E-3</v>
      </c>
      <c r="AW170" s="68">
        <v>1.7404034808069617E-2</v>
      </c>
      <c r="AX170" s="68">
        <v>1.0703021406042811E-2</v>
      </c>
      <c r="AY170" s="68">
        <v>2.6112052224104447E-2</v>
      </c>
      <c r="AZ170" s="68">
        <v>1.5674031348062695E-2</v>
      </c>
      <c r="BB170" s="68">
        <v>6.0630121260242514E-3</v>
      </c>
      <c r="BC170" s="68">
        <v>7.8160156320312632E-3</v>
      </c>
      <c r="BD170" s="68">
        <v>1.193502387004774E-2</v>
      </c>
      <c r="BE170" s="68">
        <v>8.8030176060352131E-3</v>
      </c>
      <c r="BG170" s="68">
        <v>1.6637033274066546E-2</v>
      </c>
      <c r="BH170" s="68">
        <v>1.1772023544047088E-2</v>
      </c>
      <c r="BJ170" s="68">
        <v>2.5282050564101127E-2</v>
      </c>
      <c r="BL170" s="68">
        <v>6.2660125320250634E-3</v>
      </c>
      <c r="BM170" s="68">
        <v>7.049014098028196E-3</v>
      </c>
      <c r="BN170" s="68">
        <v>1.4769029538059076E-2</v>
      </c>
      <c r="BO170" s="68">
        <v>1.5186030372060743E-2</v>
      </c>
      <c r="BQ170" s="68">
        <v>1.058002116004232E-2</v>
      </c>
      <c r="BR170" s="68">
        <v>1.4266028532057063E-2</v>
      </c>
      <c r="BT170" s="68">
        <v>1.2849025698051396E-2</v>
      </c>
      <c r="BU170" s="68">
        <v>9.7360194720389447E-3</v>
      </c>
      <c r="BW170" s="68">
        <v>1.2892025784051566E-2</v>
      </c>
      <c r="BY170" s="68">
        <v>5.4220108440216873E-3</v>
      </c>
      <c r="BZ170" s="68">
        <v>6.2720125440250884E-3</v>
      </c>
      <c r="CB170" s="68">
        <v>1.1802023604047206E-2</v>
      </c>
      <c r="CC170" s="68">
        <v>1.7200034400068797E-2</v>
      </c>
      <c r="CD170" s="68">
        <v>6.0930121860243713E-3</v>
      </c>
      <c r="CE170" s="68">
        <v>1.2553025106050213E-2</v>
      </c>
      <c r="CG170" s="68">
        <v>1.1440022880045758E-3</v>
      </c>
      <c r="CH170" s="68">
        <v>1.0640021280042559E-3</v>
      </c>
      <c r="CI170" s="68">
        <v>7.6700153400306801E-4</v>
      </c>
    </row>
    <row r="171" spans="1:87">
      <c r="A171" t="s">
        <v>1377</v>
      </c>
      <c r="B171" s="68">
        <v>2.5214025214025212E-2</v>
      </c>
      <c r="C171" s="68">
        <v>1.8228018228018228E-2</v>
      </c>
      <c r="E171" s="68">
        <v>3.5581035581035585E-2</v>
      </c>
      <c r="F171" s="68">
        <v>2.3516023516023513E-2</v>
      </c>
      <c r="H171" s="68">
        <v>1.9923019923019921E-2</v>
      </c>
      <c r="I171" s="68">
        <v>1.575101575101575E-2</v>
      </c>
      <c r="K171" s="68">
        <v>9.023009023009022E-3</v>
      </c>
      <c r="L171" s="68">
        <v>1.8513018513018516E-2</v>
      </c>
      <c r="M171" s="68">
        <v>1.3906013906013906E-2</v>
      </c>
      <c r="N171" s="68">
        <v>1.0537010537010538E-2</v>
      </c>
      <c r="O171" s="68">
        <v>4.7030047030047033E-3</v>
      </c>
      <c r="P171" s="68">
        <v>4.9599049599049594E-2</v>
      </c>
      <c r="R171" s="68">
        <v>3.475903475903476E-2</v>
      </c>
      <c r="S171" s="68">
        <v>1.999301999301999E-2</v>
      </c>
      <c r="U171" s="68">
        <v>8.222008222008222E-3</v>
      </c>
      <c r="V171" s="68">
        <v>7.9130079130079137E-3</v>
      </c>
      <c r="W171" s="68">
        <v>2.452302452302452E-2</v>
      </c>
      <c r="X171" s="68">
        <v>9.4850094850094848E-3</v>
      </c>
      <c r="Z171" s="68">
        <v>2.7933027933027932E-2</v>
      </c>
      <c r="AA171" s="68">
        <v>9.8320098320098318E-3</v>
      </c>
      <c r="AB171" s="68">
        <v>2.321202321202321E-2</v>
      </c>
      <c r="AD171" s="68">
        <v>2.4680024680024681E-2</v>
      </c>
      <c r="AE171" s="68">
        <v>1.2562012562012561E-2</v>
      </c>
      <c r="AG171" s="68">
        <v>1.5275015275015276E-2</v>
      </c>
      <c r="AH171" s="68">
        <v>1.8954018954018954E-2</v>
      </c>
      <c r="AI171" s="68">
        <v>3.6142036142036142E-2</v>
      </c>
      <c r="AJ171" s="68">
        <v>2.4890024890024891E-2</v>
      </c>
      <c r="AL171" s="68">
        <v>1.5262015262015262E-2</v>
      </c>
      <c r="AM171" s="68">
        <v>3.0864030864030865E-2</v>
      </c>
      <c r="AO171" s="68">
        <v>2.1979021979021979E-2</v>
      </c>
      <c r="AP171" s="68">
        <v>1.022001022001022E-2</v>
      </c>
      <c r="AQ171" s="68">
        <v>2.8402028402028403E-2</v>
      </c>
      <c r="AR171" s="68">
        <v>1.5203015203015202E-2</v>
      </c>
      <c r="AT171" s="68">
        <v>5.3670053670053673E-3</v>
      </c>
      <c r="AU171" s="68">
        <v>5.649005649005649E-3</v>
      </c>
      <c r="AW171" s="68">
        <v>1.7404017404017404E-2</v>
      </c>
      <c r="AX171" s="68">
        <v>1.0697010697010696E-2</v>
      </c>
      <c r="AY171" s="68">
        <v>2.611302611302611E-2</v>
      </c>
      <c r="AZ171" s="68">
        <v>1.5688015688015689E-2</v>
      </c>
      <c r="BB171" s="68">
        <v>6.0570060570060572E-3</v>
      </c>
      <c r="BC171" s="68">
        <v>7.8120078120078118E-3</v>
      </c>
      <c r="BD171" s="68">
        <v>1.1940011940011938E-2</v>
      </c>
      <c r="BE171" s="68">
        <v>8.7990087990087989E-3</v>
      </c>
      <c r="BG171" s="68">
        <v>1.6647016647016646E-2</v>
      </c>
      <c r="BH171" s="68">
        <v>1.1753011753011753E-2</v>
      </c>
      <c r="BJ171" s="68">
        <v>2.5302025302025299E-2</v>
      </c>
      <c r="BL171" s="68">
        <v>6.2820062820062817E-3</v>
      </c>
      <c r="BM171" s="68">
        <v>7.0610070610070607E-3</v>
      </c>
      <c r="BN171" s="68">
        <v>1.4768014768014768E-2</v>
      </c>
      <c r="BO171" s="68">
        <v>1.5187015187015186E-2</v>
      </c>
      <c r="BQ171" s="68">
        <v>1.0586010586010585E-2</v>
      </c>
      <c r="BR171" s="68">
        <v>1.4281014281014281E-2</v>
      </c>
      <c r="BT171" s="68">
        <v>1.2835012835012835E-2</v>
      </c>
      <c r="BU171" s="68">
        <v>9.7210097210097216E-3</v>
      </c>
      <c r="BW171" s="68">
        <v>1.2909012909012909E-2</v>
      </c>
      <c r="BY171" s="68">
        <v>5.433005433005433E-3</v>
      </c>
      <c r="BZ171" s="68">
        <v>6.2810062810062803E-3</v>
      </c>
      <c r="CB171" s="68">
        <v>1.1807011807011807E-2</v>
      </c>
      <c r="CC171" s="68">
        <v>1.7202017202017205E-2</v>
      </c>
      <c r="CD171" s="68">
        <v>6.0810060810060811E-3</v>
      </c>
      <c r="CE171" s="68">
        <v>1.2558012558012558E-2</v>
      </c>
      <c r="CG171" s="68">
        <v>1.1440011440011439E-3</v>
      </c>
      <c r="CH171" s="68">
        <v>1.0690010690010689E-3</v>
      </c>
      <c r="CI171" s="68">
        <v>7.6700076700076704E-4</v>
      </c>
    </row>
    <row r="172" spans="1:87">
      <c r="A172" t="s">
        <v>1378</v>
      </c>
      <c r="B172" s="68">
        <v>2.4800999999999997E-2</v>
      </c>
      <c r="C172" s="68">
        <v>1.8421E-2</v>
      </c>
      <c r="E172" s="68">
        <v>3.4881999999999996E-2</v>
      </c>
      <c r="F172" s="68">
        <v>2.3611999999999998E-2</v>
      </c>
      <c r="H172" s="68">
        <v>1.9622000000000001E-2</v>
      </c>
      <c r="I172" s="68">
        <v>1.5904000000000001E-2</v>
      </c>
      <c r="K172" s="68">
        <v>9.018E-3</v>
      </c>
      <c r="L172" s="68">
        <v>1.8986999999999997E-2</v>
      </c>
      <c r="M172" s="68">
        <v>1.3939E-2</v>
      </c>
      <c r="N172" s="68">
        <v>1.0757999999999998E-2</v>
      </c>
      <c r="O172" s="68">
        <v>4.738E-3</v>
      </c>
      <c r="P172" s="68">
        <v>4.9201000000000002E-2</v>
      </c>
      <c r="R172" s="68">
        <v>3.4195999999999997E-2</v>
      </c>
      <c r="S172" s="68">
        <v>1.9991999999999999E-2</v>
      </c>
      <c r="U172" s="68">
        <v>8.182E-3</v>
      </c>
      <c r="V172" s="68">
        <v>7.9600000000000001E-3</v>
      </c>
      <c r="W172" s="68">
        <v>2.4473999999999999E-2</v>
      </c>
      <c r="X172" s="68">
        <v>9.7110000000000009E-3</v>
      </c>
      <c r="Z172" s="68">
        <v>2.7598999999999999E-2</v>
      </c>
      <c r="AA172" s="68">
        <v>9.6819999999999996E-3</v>
      </c>
      <c r="AB172" s="68">
        <v>2.3546000000000001E-2</v>
      </c>
      <c r="AD172" s="68">
        <v>2.4236999999999998E-2</v>
      </c>
      <c r="AE172" s="68">
        <v>1.269E-2</v>
      </c>
      <c r="AG172" s="68">
        <v>1.5364000000000001E-2</v>
      </c>
      <c r="AH172" s="68">
        <v>1.8922999999999999E-2</v>
      </c>
      <c r="AI172" s="68">
        <v>3.5938999999999999E-2</v>
      </c>
      <c r="AJ172" s="68">
        <v>2.4861000000000001E-2</v>
      </c>
      <c r="AL172" s="68">
        <v>1.5664999999999998E-2</v>
      </c>
      <c r="AM172" s="68">
        <v>3.1088999999999999E-2</v>
      </c>
      <c r="AO172" s="68">
        <v>2.1937999999999999E-2</v>
      </c>
      <c r="AP172" s="68">
        <v>1.0281999999999999E-2</v>
      </c>
      <c r="AQ172" s="68">
        <v>2.8417999999999999E-2</v>
      </c>
      <c r="AR172" s="68">
        <v>1.5228E-2</v>
      </c>
      <c r="AT172" s="68">
        <v>5.457E-3</v>
      </c>
      <c r="AU172" s="68">
        <v>5.7869999999999996E-3</v>
      </c>
      <c r="AW172" s="68">
        <v>1.6806000000000001E-2</v>
      </c>
      <c r="AX172" s="68">
        <v>1.0468E-2</v>
      </c>
      <c r="AY172" s="68">
        <v>2.6483E-2</v>
      </c>
      <c r="AZ172" s="68">
        <v>1.6059E-2</v>
      </c>
      <c r="BB172" s="68">
        <v>6.1210000000000006E-3</v>
      </c>
      <c r="BC172" s="68">
        <v>7.8569999999999994E-3</v>
      </c>
      <c r="BD172" s="68">
        <v>1.1962E-2</v>
      </c>
      <c r="BE172" s="68">
        <v>8.8070000000000006E-3</v>
      </c>
      <c r="BG172" s="68">
        <v>1.6241999999999999E-2</v>
      </c>
      <c r="BH172" s="68">
        <v>1.1840999999999999E-2</v>
      </c>
      <c r="BJ172" s="68">
        <v>2.5166000000000001E-2</v>
      </c>
      <c r="BL172" s="68">
        <v>6.6950000000000004E-3</v>
      </c>
      <c r="BM172" s="68">
        <v>7.1729999999999997E-3</v>
      </c>
      <c r="BN172" s="68">
        <v>1.4775999999999999E-2</v>
      </c>
      <c r="BO172" s="68">
        <v>1.5211000000000001E-2</v>
      </c>
      <c r="BQ172" s="68">
        <v>1.0612999999999999E-2</v>
      </c>
      <c r="BR172" s="68">
        <v>1.4300999999999999E-2</v>
      </c>
      <c r="BT172" s="68">
        <v>1.2710000000000001E-2</v>
      </c>
      <c r="BU172" s="68">
        <v>9.724E-3</v>
      </c>
      <c r="BW172" s="68">
        <v>1.2773E-2</v>
      </c>
      <c r="BY172" s="68">
        <v>5.2979999999999998E-3</v>
      </c>
      <c r="BZ172" s="68">
        <v>6.1960000000000001E-3</v>
      </c>
      <c r="CB172" s="68">
        <v>1.2016000000000001E-2</v>
      </c>
      <c r="CC172" s="68">
        <v>1.7242999999999998E-2</v>
      </c>
      <c r="CD172" s="68">
        <v>6.2969999999999996E-3</v>
      </c>
      <c r="CE172" s="68">
        <v>1.2869E-2</v>
      </c>
      <c r="CG172" s="68">
        <v>1.181E-3</v>
      </c>
      <c r="CH172" s="68">
        <v>1.227E-3</v>
      </c>
      <c r="CI172" s="68">
        <v>7.8200000000000003E-4</v>
      </c>
    </row>
    <row r="173" spans="1:87">
      <c r="A173" t="s">
        <v>1379</v>
      </c>
      <c r="B173" s="68">
        <v>2.4387024387024388E-2</v>
      </c>
      <c r="C173" s="68">
        <v>2.9634029634029634E-2</v>
      </c>
      <c r="E173" s="68">
        <v>3.6826036826036829E-2</v>
      </c>
      <c r="F173" s="68">
        <v>3.4202034202034201E-2</v>
      </c>
      <c r="H173" s="68">
        <v>1.7438017438017435E-2</v>
      </c>
      <c r="I173" s="68">
        <v>1.9939019939019937E-2</v>
      </c>
      <c r="K173" s="68">
        <v>2.8180028180028178E-3</v>
      </c>
      <c r="L173" s="68">
        <v>1.7810017810017807E-2</v>
      </c>
      <c r="M173" s="68">
        <v>2.115002115002115E-2</v>
      </c>
      <c r="N173" s="68">
        <v>3.1309031309031309E-2</v>
      </c>
      <c r="O173" s="68">
        <v>3.9080039080039075E-3</v>
      </c>
      <c r="P173" s="68">
        <v>1.4679014679014678E-2</v>
      </c>
      <c r="R173" s="68">
        <v>3.1504031504031506E-2</v>
      </c>
      <c r="S173" s="68">
        <v>2.4740024740024739E-2</v>
      </c>
      <c r="U173" s="68">
        <v>1.0957010957010958E-2</v>
      </c>
      <c r="V173" s="68">
        <v>9.915009915009914E-3</v>
      </c>
      <c r="W173" s="68">
        <v>1.7271017271017271E-2</v>
      </c>
      <c r="X173" s="68">
        <v>1.563201563201563E-2</v>
      </c>
      <c r="Z173" s="68">
        <v>1.9709019709019709E-2</v>
      </c>
      <c r="AA173" s="68">
        <v>9.798009798009797E-3</v>
      </c>
      <c r="AB173" s="68">
        <v>3.9725039725039726E-2</v>
      </c>
      <c r="AD173" s="68">
        <v>1.2428012428012428E-2</v>
      </c>
      <c r="AE173" s="68">
        <v>3.3638033638033638E-2</v>
      </c>
      <c r="AG173" s="68">
        <v>1.351001351001351E-2</v>
      </c>
      <c r="AH173" s="68">
        <v>2.0467020467020466E-2</v>
      </c>
      <c r="AI173" s="68">
        <v>1.7858017858017858E-2</v>
      </c>
      <c r="AJ173" s="68">
        <v>3.1963031963031963E-2</v>
      </c>
      <c r="AL173" s="68">
        <v>1.0633010633010632E-2</v>
      </c>
      <c r="AM173" s="68">
        <v>1.7455017455017454E-2</v>
      </c>
      <c r="AO173" s="68">
        <v>1.9966019966019967E-2</v>
      </c>
      <c r="AP173" s="68">
        <v>3.1769031769031765E-2</v>
      </c>
      <c r="AQ173" s="68">
        <v>1.6860016860016858E-2</v>
      </c>
      <c r="AR173" s="68">
        <v>1.0047010047010047E-2</v>
      </c>
      <c r="AT173" s="68">
        <v>1.7177017177017175E-2</v>
      </c>
      <c r="AU173" s="68">
        <v>8.4110084110084107E-3</v>
      </c>
      <c r="AW173" s="68">
        <v>1.8416018416018417E-2</v>
      </c>
      <c r="AX173" s="68">
        <v>6.1510061510061508E-3</v>
      </c>
      <c r="AY173" s="68">
        <v>1.9548019548019546E-2</v>
      </c>
      <c r="AZ173" s="68">
        <v>3.0108030108030107E-2</v>
      </c>
      <c r="BB173" s="68">
        <v>8.7140087140087138E-3</v>
      </c>
      <c r="BC173" s="68">
        <v>1.2177012177012177E-2</v>
      </c>
      <c r="BD173" s="68">
        <v>1.2442012442012441E-2</v>
      </c>
      <c r="BE173" s="68">
        <v>2.1653021653021652E-2</v>
      </c>
      <c r="BG173" s="68">
        <v>1.0997010997010996E-2</v>
      </c>
      <c r="BH173" s="68">
        <v>1.2461012461012461E-2</v>
      </c>
      <c r="BJ173" s="68">
        <v>2.3026023026023024E-2</v>
      </c>
      <c r="BL173" s="68">
        <v>7.1540071540071538E-3</v>
      </c>
      <c r="BM173" s="68">
        <v>8.2980082980082977E-3</v>
      </c>
      <c r="BN173" s="68">
        <v>8.3940083940083933E-3</v>
      </c>
      <c r="BO173" s="68">
        <v>1.7213017213017212E-2</v>
      </c>
      <c r="BQ173" s="68">
        <v>7.6780076780076775E-3</v>
      </c>
      <c r="BR173" s="68">
        <v>8.7310087310087311E-3</v>
      </c>
      <c r="BT173" s="68">
        <v>7.6360076360076357E-3</v>
      </c>
      <c r="BU173" s="68">
        <v>8.1170081170081169E-3</v>
      </c>
      <c r="BW173" s="68">
        <v>9.4930094930094928E-3</v>
      </c>
      <c r="BY173" s="68">
        <v>2.9550029550029552E-3</v>
      </c>
      <c r="BZ173" s="68">
        <v>4.674004674004674E-3</v>
      </c>
      <c r="CB173" s="68">
        <v>9.3300093300093291E-3</v>
      </c>
      <c r="CC173" s="68">
        <v>1.1018011018011019E-2</v>
      </c>
      <c r="CD173" s="68">
        <v>9.8590098590098582E-3</v>
      </c>
      <c r="CE173" s="68">
        <v>5.3700053700053698E-3</v>
      </c>
      <c r="CG173" s="68">
        <v>9.0200090200090205E-4</v>
      </c>
      <c r="CH173" s="68">
        <v>1.2430012430012431E-3</v>
      </c>
      <c r="CI173" s="68">
        <v>7.0800070800070794E-4</v>
      </c>
    </row>
    <row r="174" spans="1:87">
      <c r="A174" t="s">
        <v>1380</v>
      </c>
      <c r="B174" s="68">
        <v>2.3467023467023465E-2</v>
      </c>
      <c r="C174" s="68">
        <v>1.5867015867015867E-2</v>
      </c>
      <c r="E174" s="68">
        <v>3.8425038425038423E-2</v>
      </c>
      <c r="F174" s="68">
        <v>1.8188018188018188E-2</v>
      </c>
      <c r="H174" s="68">
        <v>1.9873019873019874E-2</v>
      </c>
      <c r="I174" s="68">
        <v>1.6508016508016508E-2</v>
      </c>
      <c r="K174" s="68">
        <v>1.2703012703012702E-2</v>
      </c>
      <c r="L174" s="68">
        <v>3.1490031490031489E-2</v>
      </c>
      <c r="M174" s="68">
        <v>1.0766010766010766E-2</v>
      </c>
      <c r="N174" s="68">
        <v>1.3694013694013695E-2</v>
      </c>
      <c r="O174" s="68">
        <v>6.5070065070065063E-3</v>
      </c>
      <c r="P174" s="68">
        <v>3.6485036485036482E-2</v>
      </c>
      <c r="R174" s="68">
        <v>3.3537033537033537E-2</v>
      </c>
      <c r="S174" s="68">
        <v>2.0319020319020317E-2</v>
      </c>
      <c r="U174" s="68">
        <v>6.5200065200065197E-3</v>
      </c>
      <c r="V174" s="68">
        <v>8.4560084560084559E-3</v>
      </c>
      <c r="W174" s="68">
        <v>2.403902403902404E-2</v>
      </c>
      <c r="X174" s="68">
        <v>1.4922014922014922E-2</v>
      </c>
      <c r="Z174" s="68">
        <v>2.6587026587026587E-2</v>
      </c>
      <c r="AA174" s="68">
        <v>4.2580042580042578E-3</v>
      </c>
      <c r="AB174" s="68">
        <v>2.2641022641022638E-2</v>
      </c>
      <c r="AD174" s="68">
        <v>2.0641020641020639E-2</v>
      </c>
      <c r="AE174" s="68">
        <v>1.5963015963015963E-2</v>
      </c>
      <c r="AG174" s="68">
        <v>1.7662017662017662E-2</v>
      </c>
      <c r="AH174" s="68">
        <v>1.8236018236018236E-2</v>
      </c>
      <c r="AI174" s="68">
        <v>4.1837041837041837E-2</v>
      </c>
      <c r="AJ174" s="68">
        <v>3.468003468003468E-2</v>
      </c>
      <c r="AL174" s="68">
        <v>2.2885022885022886E-2</v>
      </c>
      <c r="AM174" s="68">
        <v>1.9326019326019326E-2</v>
      </c>
      <c r="AO174" s="68">
        <v>1.894101894101894E-2</v>
      </c>
      <c r="AP174" s="68">
        <v>5.5730055730055733E-3</v>
      </c>
      <c r="AQ174" s="68">
        <v>3.9251039251039246E-2</v>
      </c>
      <c r="AR174" s="68">
        <v>9.0140090140090126E-3</v>
      </c>
      <c r="AT174" s="68">
        <v>1.77000177000177E-3</v>
      </c>
      <c r="AU174" s="68">
        <v>1.5390015390015388E-3</v>
      </c>
      <c r="AW174" s="68">
        <v>1.5833015833015832E-2</v>
      </c>
      <c r="AX174" s="68">
        <v>6.8440068440068441E-3</v>
      </c>
      <c r="AY174" s="68">
        <v>2.7400027400027397E-2</v>
      </c>
      <c r="AZ174" s="68">
        <v>1.8188018188018188E-2</v>
      </c>
      <c r="BB174" s="68">
        <v>6.0420060420060418E-3</v>
      </c>
      <c r="BC174" s="68">
        <v>6.5970065970065977E-3</v>
      </c>
      <c r="BD174" s="68">
        <v>8.6120086120086113E-3</v>
      </c>
      <c r="BE174" s="68">
        <v>1.0393010393010393E-2</v>
      </c>
      <c r="BG174" s="68">
        <v>1.3545013545013545E-2</v>
      </c>
      <c r="BH174" s="68">
        <v>1.1292011292011291E-2</v>
      </c>
      <c r="BJ174" s="68">
        <v>2.355202355202355E-2</v>
      </c>
      <c r="BL174" s="68">
        <v>7.1810071810071811E-3</v>
      </c>
      <c r="BM174" s="68">
        <v>6.8320068320068313E-3</v>
      </c>
      <c r="BN174" s="68">
        <v>1.1067011067011067E-2</v>
      </c>
      <c r="BO174" s="68">
        <v>2.0923020923020921E-2</v>
      </c>
      <c r="BQ174" s="68">
        <v>9.4430094430094421E-3</v>
      </c>
      <c r="BR174" s="68">
        <v>1.7952017952017955E-2</v>
      </c>
      <c r="BT174" s="68">
        <v>1.391001391001391E-2</v>
      </c>
      <c r="BU174" s="68">
        <v>9.8140098140098147E-3</v>
      </c>
      <c r="BW174" s="68">
        <v>1.3051013051013052E-2</v>
      </c>
      <c r="BY174" s="68">
        <v>3.5670035670035669E-3</v>
      </c>
      <c r="BZ174" s="68">
        <v>5.6040056040056038E-3</v>
      </c>
      <c r="CB174" s="68">
        <v>1.4967014967014967E-2</v>
      </c>
      <c r="CC174" s="68">
        <v>2.7731027731027733E-2</v>
      </c>
      <c r="CD174" s="68">
        <v>4.5860045860045863E-3</v>
      </c>
      <c r="CE174" s="68">
        <v>9.4760094760094771E-3</v>
      </c>
      <c r="CG174" s="68">
        <v>1.153001153001153E-3</v>
      </c>
      <c r="CH174" s="68">
        <v>1.4580014580014579E-3</v>
      </c>
      <c r="CI174" s="68">
        <v>4.1600041600041595E-4</v>
      </c>
    </row>
    <row r="175" spans="1:87">
      <c r="A175" t="s">
        <v>1381</v>
      </c>
      <c r="B175" s="68">
        <v>2.3356859858840846E-2</v>
      </c>
      <c r="C175" s="68">
        <v>2.6088843466939196E-2</v>
      </c>
      <c r="E175" s="68">
        <v>4.0417757493455039E-2</v>
      </c>
      <c r="F175" s="68">
        <v>1.8777887332676005E-2</v>
      </c>
      <c r="H175" s="68">
        <v>1.756889458663248E-2</v>
      </c>
      <c r="I175" s="68">
        <v>1.4291914248514509E-2</v>
      </c>
      <c r="K175" s="68">
        <v>1.8777887332676005E-2</v>
      </c>
      <c r="L175" s="68">
        <v>1.506690959854241E-2</v>
      </c>
      <c r="M175" s="68">
        <v>2.467085197488815E-2</v>
      </c>
      <c r="N175" s="68">
        <v>1.3550918694487834E-2</v>
      </c>
      <c r="O175" s="68">
        <v>1.5090909454543272E-2</v>
      </c>
      <c r="P175" s="68">
        <v>1.0029939820361078E-2</v>
      </c>
      <c r="R175" s="68">
        <v>4.4554732671603973E-2</v>
      </c>
      <c r="S175" s="68">
        <v>9.0149459103245396E-3</v>
      </c>
      <c r="U175" s="68">
        <v>1.5444907330556017E-2</v>
      </c>
      <c r="V175" s="68">
        <v>2.0139879160725037E-2</v>
      </c>
      <c r="W175" s="68">
        <v>1.5129909220544678E-2</v>
      </c>
      <c r="X175" s="68">
        <v>6.8799587202476786E-3</v>
      </c>
      <c r="Z175" s="68">
        <v>3.2090807455155274E-2</v>
      </c>
      <c r="AA175" s="68">
        <v>6.9359583842496944E-3</v>
      </c>
      <c r="AB175" s="68">
        <v>2.8730827615034312E-2</v>
      </c>
      <c r="AD175" s="68">
        <v>2.2356865858804847E-2</v>
      </c>
      <c r="AE175" s="68">
        <v>1.5082909502542985E-2</v>
      </c>
      <c r="AG175" s="68">
        <v>2.6064843610938335E-2</v>
      </c>
      <c r="AH175" s="68">
        <v>3.9811761129433222E-2</v>
      </c>
      <c r="AI175" s="68">
        <v>2.0713875716745697E-2</v>
      </c>
      <c r="AJ175" s="68">
        <v>2.2290866254802474E-2</v>
      </c>
      <c r="AL175" s="68">
        <v>1.7645894124635252E-2</v>
      </c>
      <c r="AM175" s="68">
        <v>1.1474931150413098E-2</v>
      </c>
      <c r="AO175" s="68">
        <v>2.6617840292958241E-2</v>
      </c>
      <c r="AP175" s="68">
        <v>2.3528858826847038E-2</v>
      </c>
      <c r="AQ175" s="68">
        <v>2.5287848272910363E-2</v>
      </c>
      <c r="AR175" s="68">
        <v>5.9519642882142707E-3</v>
      </c>
      <c r="AT175" s="68">
        <v>4.5019729881620712E-3</v>
      </c>
      <c r="AU175" s="68">
        <v>1.1979928120431278E-3</v>
      </c>
      <c r="AW175" s="68">
        <v>3.7446775319348084E-2</v>
      </c>
      <c r="AX175" s="68">
        <v>1.7404895570626577E-2</v>
      </c>
      <c r="AY175" s="68">
        <v>9.3449439303364187E-3</v>
      </c>
      <c r="AZ175" s="68">
        <v>1.2876922738463571E-2</v>
      </c>
      <c r="BB175" s="68">
        <v>1.5542906742559544E-2</v>
      </c>
      <c r="BC175" s="68">
        <v>2.0864874810751135E-2</v>
      </c>
      <c r="BD175" s="68">
        <v>5.2879682721903671E-3</v>
      </c>
      <c r="BE175" s="68">
        <v>7.9219524682851896E-3</v>
      </c>
      <c r="BG175" s="68">
        <v>1.245892524644852E-2</v>
      </c>
      <c r="BH175" s="68">
        <v>1.0410937534374793E-2</v>
      </c>
      <c r="BJ175" s="68">
        <v>2.1541870748775508E-2</v>
      </c>
      <c r="BL175" s="68">
        <v>2.1734869590782455E-2</v>
      </c>
      <c r="BM175" s="68">
        <v>1.0466937198376811E-2</v>
      </c>
      <c r="BN175" s="68">
        <v>3.9989760061439634E-3</v>
      </c>
      <c r="BO175" s="68">
        <v>7.4799551202692788E-3</v>
      </c>
      <c r="BQ175" s="68">
        <v>6.8749587502474991E-3</v>
      </c>
      <c r="BR175" s="68">
        <v>1.0648936106383362E-2</v>
      </c>
      <c r="BT175" s="68">
        <v>9.9479403123581261E-3</v>
      </c>
      <c r="BU175" s="68">
        <v>8.4859490843054945E-3</v>
      </c>
      <c r="BW175" s="68">
        <v>1.192192846842919E-2</v>
      </c>
      <c r="BY175" s="68">
        <v>3.0949814301114197E-3</v>
      </c>
      <c r="BZ175" s="68">
        <v>3.9309764141415154E-3</v>
      </c>
      <c r="CB175" s="68">
        <v>1.4627912232526605E-2</v>
      </c>
      <c r="CC175" s="68">
        <v>2.4173854956870258E-2</v>
      </c>
      <c r="CD175" s="68">
        <v>6.8959586242482544E-3</v>
      </c>
      <c r="CE175" s="68">
        <v>2.1029873820757076E-3</v>
      </c>
      <c r="CG175" s="68">
        <v>1.9789881260712438E-3</v>
      </c>
      <c r="CH175" s="68">
        <v>7.2199566802599185E-4</v>
      </c>
      <c r="CI175" s="68">
        <v>6.6899598602408392E-4</v>
      </c>
    </row>
    <row r="176" spans="1:87">
      <c r="A176" t="s">
        <v>1382</v>
      </c>
      <c r="B176" s="68">
        <v>2.330693007920976E-2</v>
      </c>
      <c r="C176" s="68">
        <v>2.796791609625171E-2</v>
      </c>
      <c r="E176" s="68">
        <v>3.5755892732321805E-2</v>
      </c>
      <c r="F176" s="68">
        <v>3.3363899908300271E-2</v>
      </c>
      <c r="H176" s="68">
        <v>1.7983946048161857E-2</v>
      </c>
      <c r="I176" s="68">
        <v>1.9658941023176928E-2</v>
      </c>
      <c r="K176" s="68">
        <v>3.4909895270314188E-3</v>
      </c>
      <c r="L176" s="68">
        <v>1.782894651316046E-2</v>
      </c>
      <c r="M176" s="68">
        <v>2.0462938611184166E-2</v>
      </c>
      <c r="N176" s="68">
        <v>2.9513911458265624E-2</v>
      </c>
      <c r="O176" s="68">
        <v>4.0419878740363775E-3</v>
      </c>
      <c r="P176" s="68">
        <v>1.7489947530157406E-2</v>
      </c>
      <c r="R176" s="68">
        <v>3.1754904735285791E-2</v>
      </c>
      <c r="S176" s="68">
        <v>2.4657926026221921E-2</v>
      </c>
      <c r="U176" s="68">
        <v>1.1112966661100015E-2</v>
      </c>
      <c r="V176" s="68">
        <v>9.8029705910882264E-3</v>
      </c>
      <c r="W176" s="68">
        <v>1.8013945958162123E-2</v>
      </c>
      <c r="X176" s="68">
        <v>1.5366953899138303E-2</v>
      </c>
      <c r="Z176" s="68">
        <v>1.9515941452175643E-2</v>
      </c>
      <c r="AA176" s="68">
        <v>9.9619701140896567E-3</v>
      </c>
      <c r="AB176" s="68">
        <v>3.8422884731345808E-2</v>
      </c>
      <c r="AD176" s="68">
        <v>1.3606959179122462E-2</v>
      </c>
      <c r="AE176" s="68">
        <v>3.2047903856288432E-2</v>
      </c>
      <c r="AG176" s="68">
        <v>1.3446959659121021E-2</v>
      </c>
      <c r="AH176" s="68">
        <v>2.0628938113185662E-2</v>
      </c>
      <c r="AI176" s="68">
        <v>1.9476941569175291E-2</v>
      </c>
      <c r="AJ176" s="68">
        <v>3.1251906244281265E-2</v>
      </c>
      <c r="AL176" s="68">
        <v>1.0545968362094912E-2</v>
      </c>
      <c r="AM176" s="68">
        <v>1.81559455321634E-2</v>
      </c>
      <c r="AO176" s="68">
        <v>2.0936937189188431E-2</v>
      </c>
      <c r="AP176" s="68">
        <v>2.9983910048269856E-2</v>
      </c>
      <c r="AQ176" s="68">
        <v>1.7827946516160448E-2</v>
      </c>
      <c r="AR176" s="68">
        <v>1.0362968911093265E-2</v>
      </c>
      <c r="AT176" s="68">
        <v>1.5584953245140264E-2</v>
      </c>
      <c r="AU176" s="68">
        <v>7.994976015071955E-3</v>
      </c>
      <c r="AW176" s="68">
        <v>1.8112945661163015E-2</v>
      </c>
      <c r="AX176" s="68">
        <v>6.7419797740606779E-3</v>
      </c>
      <c r="AY176" s="68">
        <v>1.9600941197176407E-2</v>
      </c>
      <c r="AZ176" s="68">
        <v>2.8665914002257993E-2</v>
      </c>
      <c r="BB176" s="68">
        <v>8.6819739540781385E-3</v>
      </c>
      <c r="BC176" s="68">
        <v>1.2165963502109493E-2</v>
      </c>
      <c r="BD176" s="68">
        <v>1.2345962962111113E-2</v>
      </c>
      <c r="BE176" s="68">
        <v>2.0744937765186704E-2</v>
      </c>
      <c r="BG176" s="68">
        <v>1.1863964408106775E-2</v>
      </c>
      <c r="BH176" s="68">
        <v>1.2415962752111744E-2</v>
      </c>
      <c r="BJ176" s="68">
        <v>2.3332930001209992E-2</v>
      </c>
      <c r="BL176" s="68">
        <v>7.5009774970675085E-3</v>
      </c>
      <c r="BM176" s="68">
        <v>8.1919754240737282E-3</v>
      </c>
      <c r="BN176" s="68">
        <v>8.5389743830768493E-3</v>
      </c>
      <c r="BO176" s="68">
        <v>1.7591947224158324E-2</v>
      </c>
      <c r="BQ176" s="68">
        <v>8.1039756880729348E-3</v>
      </c>
      <c r="BR176" s="68">
        <v>9.515971452085643E-3</v>
      </c>
      <c r="BT176" s="68">
        <v>8.3929748210755366E-3</v>
      </c>
      <c r="BU176" s="68">
        <v>8.1979754060737819E-3</v>
      </c>
      <c r="BW176" s="68">
        <v>1.0062969811090568E-2</v>
      </c>
      <c r="BY176" s="68">
        <v>3.2219903340289977E-3</v>
      </c>
      <c r="BZ176" s="68">
        <v>4.7269858190425434E-3</v>
      </c>
      <c r="CB176" s="68">
        <v>9.9619701140896567E-3</v>
      </c>
      <c r="CC176" s="68">
        <v>1.1614965155104535E-2</v>
      </c>
      <c r="CD176" s="68">
        <v>9.5999712000863994E-3</v>
      </c>
      <c r="CE176" s="68">
        <v>5.9309822070533784E-3</v>
      </c>
      <c r="CG176" s="68">
        <v>9.0899727300818099E-4</v>
      </c>
      <c r="CH176" s="68">
        <v>1.2749961750114747E-3</v>
      </c>
      <c r="CI176" s="68">
        <v>6.5799802600592194E-4</v>
      </c>
    </row>
    <row r="177" spans="1:87">
      <c r="A177" t="s">
        <v>1383</v>
      </c>
      <c r="B177" s="68">
        <v>2.3286953426093149E-2</v>
      </c>
      <c r="C177" s="68">
        <v>2.846894306211388E-2</v>
      </c>
      <c r="E177" s="68">
        <v>3.5876928246143511E-2</v>
      </c>
      <c r="F177" s="68">
        <v>3.3247933504132993E-2</v>
      </c>
      <c r="H177" s="68">
        <v>1.8236963526072947E-2</v>
      </c>
      <c r="I177" s="68">
        <v>1.982996034007932E-2</v>
      </c>
      <c r="K177" s="68">
        <v>3.5129929740140521E-3</v>
      </c>
      <c r="L177" s="68">
        <v>1.7670964658070686E-2</v>
      </c>
      <c r="M177" s="68">
        <v>1.9528960942078118E-2</v>
      </c>
      <c r="N177" s="68">
        <v>2.8923942152115696E-2</v>
      </c>
      <c r="O177" s="68">
        <v>3.9169921660156676E-3</v>
      </c>
      <c r="P177" s="68">
        <v>1.8597962804074393E-2</v>
      </c>
      <c r="R177" s="68">
        <v>3.1735936528126944E-2</v>
      </c>
      <c r="S177" s="68">
        <v>2.4672950654098691E-2</v>
      </c>
      <c r="U177" s="68">
        <v>1.1315977368045266E-2</v>
      </c>
      <c r="V177" s="68">
        <v>9.8349803300393415E-3</v>
      </c>
      <c r="W177" s="68">
        <v>1.8527962944074113E-2</v>
      </c>
      <c r="X177" s="68">
        <v>1.5086969826060349E-2</v>
      </c>
      <c r="Z177" s="68">
        <v>1.9348961302077396E-2</v>
      </c>
      <c r="AA177" s="68">
        <v>9.9499801000398E-3</v>
      </c>
      <c r="AB177" s="68">
        <v>3.7773924452151102E-2</v>
      </c>
      <c r="AD177" s="68">
        <v>1.3518972962054076E-2</v>
      </c>
      <c r="AE177" s="68">
        <v>3.1127937744124513E-2</v>
      </c>
      <c r="AG177" s="68">
        <v>1.3555972888054223E-2</v>
      </c>
      <c r="AH177" s="68">
        <v>2.0976958046083908E-2</v>
      </c>
      <c r="AI177" s="68">
        <v>2.026495947008106E-2</v>
      </c>
      <c r="AJ177" s="68">
        <v>3.1208937582124837E-2</v>
      </c>
      <c r="AL177" s="68">
        <v>1.0596978806042387E-2</v>
      </c>
      <c r="AM177" s="68">
        <v>1.8505962988074026E-2</v>
      </c>
      <c r="AO177" s="68">
        <v>2.1378957242085519E-2</v>
      </c>
      <c r="AP177" s="68">
        <v>2.9138941722116556E-2</v>
      </c>
      <c r="AQ177" s="68">
        <v>1.8340963318073365E-2</v>
      </c>
      <c r="AR177" s="68">
        <v>1.0073979852040296E-2</v>
      </c>
      <c r="AT177" s="68">
        <v>1.53999692000616E-2</v>
      </c>
      <c r="AU177" s="68">
        <v>8.0619838760322485E-3</v>
      </c>
      <c r="AW177" s="68">
        <v>1.775496449007102E-2</v>
      </c>
      <c r="AX177" s="68">
        <v>7.1329857340285321E-3</v>
      </c>
      <c r="AY177" s="68">
        <v>1.9824960350079301E-2</v>
      </c>
      <c r="AZ177" s="68">
        <v>2.8666942666114671E-2</v>
      </c>
      <c r="BB177" s="68">
        <v>8.3509832980334046E-3</v>
      </c>
      <c r="BC177" s="68">
        <v>1.2068975862048277E-2</v>
      </c>
      <c r="BD177" s="68">
        <v>1.2280975438049124E-2</v>
      </c>
      <c r="BE177" s="68">
        <v>1.995796008407983E-2</v>
      </c>
      <c r="BG177" s="68">
        <v>1.1983976032047936E-2</v>
      </c>
      <c r="BH177" s="68">
        <v>1.2371975256049489E-2</v>
      </c>
      <c r="BJ177" s="68">
        <v>2.3647952704094592E-2</v>
      </c>
      <c r="BL177" s="68">
        <v>7.4909850180299642E-3</v>
      </c>
      <c r="BM177" s="68">
        <v>8.2559834880330252E-3</v>
      </c>
      <c r="BN177" s="68">
        <v>8.6209827580344851E-3</v>
      </c>
      <c r="BO177" s="68">
        <v>1.7970964058071883E-2</v>
      </c>
      <c r="BQ177" s="68">
        <v>8.3209833580332841E-3</v>
      </c>
      <c r="BR177" s="68">
        <v>9.3449813100373817E-3</v>
      </c>
      <c r="BT177" s="68">
        <v>8.4159831680336653E-3</v>
      </c>
      <c r="BU177" s="68">
        <v>8.1029837940324121E-3</v>
      </c>
      <c r="BW177" s="68">
        <v>1.0172979654040692E-2</v>
      </c>
      <c r="BY177" s="68">
        <v>3.1929936140127724E-3</v>
      </c>
      <c r="BZ177" s="68">
        <v>4.5479909040181919E-3</v>
      </c>
      <c r="CB177" s="68">
        <v>1.0278979442041116E-2</v>
      </c>
      <c r="CC177" s="68">
        <v>1.1865976268047465E-2</v>
      </c>
      <c r="CD177" s="68">
        <v>9.2759814480371048E-3</v>
      </c>
      <c r="CE177" s="68">
        <v>5.8769882460235076E-3</v>
      </c>
      <c r="CG177" s="68">
        <v>8.9799820400359202E-4</v>
      </c>
      <c r="CH177" s="68">
        <v>1.165997668004664E-3</v>
      </c>
      <c r="CI177" s="68">
        <v>6.5899868200263606E-4</v>
      </c>
    </row>
    <row r="178" spans="1:87">
      <c r="A178" t="s">
        <v>1384</v>
      </c>
      <c r="B178" s="68">
        <v>2.3286069858209576E-2</v>
      </c>
      <c r="C178" s="68">
        <v>1.2918038754116262E-2</v>
      </c>
      <c r="E178" s="68">
        <v>3.2348097044291133E-2</v>
      </c>
      <c r="F178" s="68">
        <v>2.0469061407184224E-2</v>
      </c>
      <c r="H178" s="68">
        <v>1.8506055518166555E-2</v>
      </c>
      <c r="I178" s="68">
        <v>1.6021048063144191E-2</v>
      </c>
      <c r="K178" s="68">
        <v>2.5727077181231545E-2</v>
      </c>
      <c r="L178" s="68">
        <v>2.6329078987236965E-2</v>
      </c>
      <c r="M178" s="68">
        <v>9.6800290400871208E-3</v>
      </c>
      <c r="N178" s="68">
        <v>1.2302036906110718E-2</v>
      </c>
      <c r="O178" s="68">
        <v>9.0240270720812164E-3</v>
      </c>
      <c r="P178" s="68">
        <v>2.5125075375226128E-2</v>
      </c>
      <c r="R178" s="68">
        <v>3.5053105159315479E-2</v>
      </c>
      <c r="S178" s="68">
        <v>1.9000057000171003E-2</v>
      </c>
      <c r="U178" s="68">
        <v>5.443016329048987E-3</v>
      </c>
      <c r="V178" s="68">
        <v>1.1096033288099865E-2</v>
      </c>
      <c r="W178" s="68">
        <v>2.6465079395238188E-2</v>
      </c>
      <c r="X178" s="68">
        <v>8.4250252750758259E-3</v>
      </c>
      <c r="Z178" s="68">
        <v>3.3372100116300353E-2</v>
      </c>
      <c r="AA178" s="68">
        <v>4.6770140310420927E-3</v>
      </c>
      <c r="AB178" s="68">
        <v>1.8198054594163782E-2</v>
      </c>
      <c r="AD178" s="68">
        <v>2.5820077460232384E-2</v>
      </c>
      <c r="AE178" s="68">
        <v>1.2052036156108469E-2</v>
      </c>
      <c r="AG178" s="68">
        <v>2.4217072651217954E-2</v>
      </c>
      <c r="AH178" s="68">
        <v>1.9920059760179284E-2</v>
      </c>
      <c r="AI178" s="68">
        <v>3.5036105108315327E-2</v>
      </c>
      <c r="AJ178" s="68">
        <v>2.6893080679242041E-2</v>
      </c>
      <c r="AL178" s="68">
        <v>3.2436097308291924E-2</v>
      </c>
      <c r="AM178" s="68">
        <v>2.4419073257219773E-2</v>
      </c>
      <c r="AO178" s="68">
        <v>2.9035087105261318E-2</v>
      </c>
      <c r="AP178" s="68">
        <v>5.3730161190483575E-3</v>
      </c>
      <c r="AQ178" s="68">
        <v>2.9320087960263884E-2</v>
      </c>
      <c r="AR178" s="68">
        <v>8.0530241590724781E-3</v>
      </c>
      <c r="AT178" s="68">
        <v>1.337004011012033E-3</v>
      </c>
      <c r="AU178" s="68">
        <v>1.043003129009387E-3</v>
      </c>
      <c r="AW178" s="68">
        <v>1.5459046377139131E-2</v>
      </c>
      <c r="AX178" s="68">
        <v>1.2490037470112412E-2</v>
      </c>
      <c r="AY178" s="68">
        <v>2.9728089184267555E-2</v>
      </c>
      <c r="AZ178" s="68">
        <v>1.4518043554130665E-2</v>
      </c>
      <c r="BB178" s="68">
        <v>4.6570139710419133E-3</v>
      </c>
      <c r="BC178" s="68">
        <v>9.0800272400817211E-3</v>
      </c>
      <c r="BD178" s="68">
        <v>4.1440124320372964E-3</v>
      </c>
      <c r="BE178" s="68">
        <v>9.36102808308425E-3</v>
      </c>
      <c r="BG178" s="68">
        <v>1.7818053454160366E-2</v>
      </c>
      <c r="BH178" s="68">
        <v>1.0797032391097174E-2</v>
      </c>
      <c r="BJ178" s="68">
        <v>2.4196072588217769E-2</v>
      </c>
      <c r="BL178" s="68">
        <v>1.4068042204126613E-2</v>
      </c>
      <c r="BM178" s="68">
        <v>6.2630187890563675E-3</v>
      </c>
      <c r="BN178" s="68">
        <v>7.3720221160663481E-3</v>
      </c>
      <c r="BO178" s="68">
        <v>1.5165045495136486E-2</v>
      </c>
      <c r="BQ178" s="68">
        <v>1.3893041679125039E-2</v>
      </c>
      <c r="BR178" s="68">
        <v>1.7453052359157079E-2</v>
      </c>
      <c r="BT178" s="68">
        <v>1.4206042618127855E-2</v>
      </c>
      <c r="BU178" s="68">
        <v>9.9810299430898291E-3</v>
      </c>
      <c r="BW178" s="68">
        <v>1.3925041775125326E-2</v>
      </c>
      <c r="BY178" s="68">
        <v>4.7920143760431279E-3</v>
      </c>
      <c r="BZ178" s="68">
        <v>4.0860122580367742E-3</v>
      </c>
      <c r="CB178" s="68">
        <v>1.7342052026156077E-2</v>
      </c>
      <c r="CC178" s="68">
        <v>2.3335070005210016E-2</v>
      </c>
      <c r="CD178" s="68">
        <v>5.2200156600469803E-3</v>
      </c>
      <c r="CE178" s="68">
        <v>9.0630271890815677E-3</v>
      </c>
      <c r="CG178" s="68">
        <v>1.6390049170147511E-3</v>
      </c>
      <c r="CH178" s="68">
        <v>8.5600256800770404E-4</v>
      </c>
      <c r="CI178" s="68">
        <v>6.7200201600604804E-4</v>
      </c>
    </row>
    <row r="179" spans="1:87">
      <c r="A179" t="s">
        <v>1385</v>
      </c>
      <c r="B179" s="68">
        <v>2.2746977253022747E-2</v>
      </c>
      <c r="C179" s="68">
        <v>1.2051987948012053E-2</v>
      </c>
      <c r="E179" s="68">
        <v>3.2698967301032701E-2</v>
      </c>
      <c r="F179" s="68">
        <v>2.018997981002019E-2</v>
      </c>
      <c r="H179" s="68">
        <v>1.8561981438018564E-2</v>
      </c>
      <c r="I179" s="68">
        <v>1.6002983997016003E-2</v>
      </c>
      <c r="K179" s="68">
        <v>2.6855973144026858E-2</v>
      </c>
      <c r="L179" s="68">
        <v>2.6950973049026952E-2</v>
      </c>
      <c r="M179" s="68">
        <v>8.9389910610089395E-3</v>
      </c>
      <c r="N179" s="68">
        <v>1.2252987747012254E-2</v>
      </c>
      <c r="O179" s="68">
        <v>9.1959908040091954E-3</v>
      </c>
      <c r="P179" s="68">
        <v>2.5299974700025301E-2</v>
      </c>
      <c r="R179" s="68">
        <v>3.5105964894035106E-2</v>
      </c>
      <c r="S179" s="68">
        <v>1.8993981006018994E-2</v>
      </c>
      <c r="U179" s="68">
        <v>4.8159951840048157E-3</v>
      </c>
      <c r="V179" s="68">
        <v>1.1057988942011059E-2</v>
      </c>
      <c r="W179" s="68">
        <v>2.7074972925027075E-2</v>
      </c>
      <c r="X179" s="68">
        <v>8.1979918020081994E-3</v>
      </c>
      <c r="Z179" s="68">
        <v>3.3514966485033514E-2</v>
      </c>
      <c r="AA179" s="68">
        <v>4.5159954840045162E-3</v>
      </c>
      <c r="AB179" s="68">
        <v>1.7619982380017621E-2</v>
      </c>
      <c r="AD179" s="68">
        <v>2.562797437202563E-2</v>
      </c>
      <c r="AE179" s="68">
        <v>1.1818988181011821E-2</v>
      </c>
      <c r="AG179" s="68">
        <v>2.4615975384024616E-2</v>
      </c>
      <c r="AH179" s="68">
        <v>1.9503980496019507E-2</v>
      </c>
      <c r="AI179" s="68">
        <v>3.5208964791035212E-2</v>
      </c>
      <c r="AJ179" s="68">
        <v>2.7178972821027179E-2</v>
      </c>
      <c r="AL179" s="68">
        <v>3.403096596903403E-2</v>
      </c>
      <c r="AM179" s="68">
        <v>2.4869975130024872E-2</v>
      </c>
      <c r="AO179" s="68">
        <v>2.9401970598029403E-2</v>
      </c>
      <c r="AP179" s="68">
        <v>4.5279954720045274E-3</v>
      </c>
      <c r="AQ179" s="68">
        <v>2.8745971254028745E-2</v>
      </c>
      <c r="AR179" s="68">
        <v>7.8419921580078419E-3</v>
      </c>
      <c r="AT179" s="68">
        <v>1.0409989590010409E-3</v>
      </c>
      <c r="AU179" s="68">
        <v>7.5299924700075304E-4</v>
      </c>
      <c r="AW179" s="68">
        <v>1.4862985137014863E-2</v>
      </c>
      <c r="AX179" s="68">
        <v>1.2205987794012206E-2</v>
      </c>
      <c r="AY179" s="68">
        <v>3.026996973003027E-2</v>
      </c>
      <c r="AZ179" s="68">
        <v>1.4621985378014622E-2</v>
      </c>
      <c r="BB179" s="68">
        <v>4.3089956910043097E-3</v>
      </c>
      <c r="BC179" s="68">
        <v>8.8909911090088913E-3</v>
      </c>
      <c r="BD179" s="68">
        <v>3.6729963270036733E-3</v>
      </c>
      <c r="BE179" s="68">
        <v>9.2929907070092924E-3</v>
      </c>
      <c r="BG179" s="68">
        <v>1.8062981937018063E-2</v>
      </c>
      <c r="BH179" s="68">
        <v>1.0950989049010951E-2</v>
      </c>
      <c r="BJ179" s="68">
        <v>2.4007975992024009E-2</v>
      </c>
      <c r="BL179" s="68">
        <v>1.4106985893014106E-2</v>
      </c>
      <c r="BM179" s="68">
        <v>6.0299939700060303E-3</v>
      </c>
      <c r="BN179" s="68">
        <v>7.1909928090071913E-3</v>
      </c>
      <c r="BO179" s="68">
        <v>1.5462984537015462E-2</v>
      </c>
      <c r="BQ179" s="68">
        <v>1.466998533001467E-2</v>
      </c>
      <c r="BR179" s="68">
        <v>1.792298207701792E-2</v>
      </c>
      <c r="BT179" s="68">
        <v>1.4433985566014433E-2</v>
      </c>
      <c r="BU179" s="68">
        <v>9.9179900820099177E-3</v>
      </c>
      <c r="BW179" s="68">
        <v>1.4015985984014016E-2</v>
      </c>
      <c r="BY179" s="68">
        <v>4.9119950880049121E-3</v>
      </c>
      <c r="BZ179" s="68">
        <v>3.8949961050038953E-3</v>
      </c>
      <c r="CB179" s="68">
        <v>1.789198210801789E-2</v>
      </c>
      <c r="CC179" s="68">
        <v>2.362097637902362E-2</v>
      </c>
      <c r="CD179" s="68">
        <v>5.0709949290050705E-3</v>
      </c>
      <c r="CE179" s="68">
        <v>8.9109910890089114E-3</v>
      </c>
      <c r="CG179" s="68">
        <v>1.648998351001649E-3</v>
      </c>
      <c r="CH179" s="68">
        <v>7.1099928900071098E-4</v>
      </c>
      <c r="CI179" s="68">
        <v>6.2399937600062406E-4</v>
      </c>
    </row>
    <row r="180" spans="1:87">
      <c r="A180" t="s">
        <v>1386</v>
      </c>
      <c r="B180" s="68">
        <v>2.2637090548362195E-2</v>
      </c>
      <c r="C180" s="68">
        <v>2.5147100588402353E-2</v>
      </c>
      <c r="E180" s="68">
        <v>2.7766111064444255E-2</v>
      </c>
      <c r="F180" s="68">
        <v>3.5120140480561918E-2</v>
      </c>
      <c r="H180" s="68">
        <v>1.4806059224236896E-2</v>
      </c>
      <c r="I180" s="68">
        <v>1.9131076524306099E-2</v>
      </c>
      <c r="K180" s="68">
        <v>6.1310245240980971E-3</v>
      </c>
      <c r="L180" s="68">
        <v>5.8510234040936165E-3</v>
      </c>
      <c r="M180" s="68">
        <v>1.5471061884247538E-2</v>
      </c>
      <c r="N180" s="68">
        <v>3.3566134264537063E-2</v>
      </c>
      <c r="O180" s="68">
        <v>2.4310097240388961E-3</v>
      </c>
      <c r="P180" s="68">
        <v>2.8328113312453249E-2</v>
      </c>
      <c r="R180" s="68">
        <v>2.7946111784447138E-2</v>
      </c>
      <c r="S180" s="68">
        <v>2.7805111220444882E-2</v>
      </c>
      <c r="U180" s="68">
        <v>1.0144040576162305E-2</v>
      </c>
      <c r="V180" s="68">
        <v>6.5310261241044963E-3</v>
      </c>
      <c r="W180" s="68">
        <v>2.6174104696418787E-2</v>
      </c>
      <c r="X180" s="68">
        <v>1.6043064172256687E-2</v>
      </c>
      <c r="Z180" s="68">
        <v>1.6086064344257377E-2</v>
      </c>
      <c r="AA180" s="68">
        <v>9.6990387961551853E-3</v>
      </c>
      <c r="AB180" s="68">
        <v>4.3579174316697271E-2</v>
      </c>
      <c r="AD180" s="68">
        <v>1.5498061992247968E-2</v>
      </c>
      <c r="AE180" s="68">
        <v>2.3678094712378851E-2</v>
      </c>
      <c r="AG180" s="68">
        <v>1.0752043008172034E-2</v>
      </c>
      <c r="AH180" s="68">
        <v>2.4173096692386768E-2</v>
      </c>
      <c r="AI180" s="68">
        <v>3.0818123272493093E-2</v>
      </c>
      <c r="AJ180" s="68">
        <v>2.2331089324357296E-2</v>
      </c>
      <c r="AL180" s="68">
        <v>5.80502322009288E-3</v>
      </c>
      <c r="AM180" s="68">
        <v>2.3072092288369154E-2</v>
      </c>
      <c r="AO180" s="68">
        <v>1.5420061680246721E-2</v>
      </c>
      <c r="AP180" s="68">
        <v>1.4492057968231874E-2</v>
      </c>
      <c r="AQ180" s="68">
        <v>2.5692102768411076E-2</v>
      </c>
      <c r="AR180" s="68">
        <v>2.361309445237781E-2</v>
      </c>
      <c r="AT180" s="68">
        <v>5.3000212000848005E-3</v>
      </c>
      <c r="AU180" s="68">
        <v>8.3800335201340819E-3</v>
      </c>
      <c r="AW180" s="68">
        <v>1.4417057668230673E-2</v>
      </c>
      <c r="AX180" s="68">
        <v>9.242036968147873E-3</v>
      </c>
      <c r="AY180" s="68">
        <v>2.2254089016356067E-2</v>
      </c>
      <c r="AZ180" s="68">
        <v>2.7624110496441985E-2</v>
      </c>
      <c r="BB180" s="68">
        <v>6.1940247760991045E-3</v>
      </c>
      <c r="BC180" s="68">
        <v>8.3030332121328491E-3</v>
      </c>
      <c r="BD180" s="68">
        <v>1.4401057604230418E-2</v>
      </c>
      <c r="BE180" s="68">
        <v>1.148504594018376E-2</v>
      </c>
      <c r="BG180" s="68">
        <v>1.3921055684222737E-2</v>
      </c>
      <c r="BH180" s="68">
        <v>1.6523066092264369E-2</v>
      </c>
      <c r="BJ180" s="68">
        <v>2.4803099212396852E-2</v>
      </c>
      <c r="BL180" s="68">
        <v>5.7400229600918411E-3</v>
      </c>
      <c r="BM180" s="68">
        <v>6.3450253801015204E-3</v>
      </c>
      <c r="BN180" s="68">
        <v>1.4185056740226961E-2</v>
      </c>
      <c r="BO180" s="68">
        <v>2.2137088548354195E-2</v>
      </c>
      <c r="BQ180" s="68">
        <v>5.9160236640946572E-3</v>
      </c>
      <c r="BR180" s="68">
        <v>1.2407049628198514E-2</v>
      </c>
      <c r="BT180" s="68">
        <v>9.1670366681466733E-3</v>
      </c>
      <c r="BU180" s="68">
        <v>1.1468045872183488E-2</v>
      </c>
      <c r="BW180" s="68">
        <v>1.0537042148168594E-2</v>
      </c>
      <c r="BY180" s="68">
        <v>4.5370181480725927E-3</v>
      </c>
      <c r="BZ180" s="68">
        <v>9.2360369441477769E-3</v>
      </c>
      <c r="CB180" s="68">
        <v>6.394025576102305E-3</v>
      </c>
      <c r="CC180" s="68">
        <v>1.3511054044216176E-2</v>
      </c>
      <c r="CD180" s="68">
        <v>3.2970131880527523E-3</v>
      </c>
      <c r="CE180" s="68">
        <v>2.3302093208372832E-2</v>
      </c>
      <c r="CG180" s="68">
        <v>1.0470041880167519E-3</v>
      </c>
      <c r="CH180" s="68">
        <v>1.7460069840279362E-3</v>
      </c>
      <c r="CI180" s="68">
        <v>4.4100176400705603E-4</v>
      </c>
    </row>
    <row r="181" spans="1:87">
      <c r="A181" t="s">
        <v>1387</v>
      </c>
      <c r="B181" s="68">
        <v>2.2521045042090085E-2</v>
      </c>
      <c r="C181" s="68">
        <v>2.845305690611381E-2</v>
      </c>
      <c r="E181" s="68">
        <v>3.3838067676135349E-2</v>
      </c>
      <c r="F181" s="68">
        <v>3.6423072846145689E-2</v>
      </c>
      <c r="H181" s="68">
        <v>1.6700033400066799E-2</v>
      </c>
      <c r="I181" s="68">
        <v>2.0185040370080738E-2</v>
      </c>
      <c r="K181" s="68">
        <v>2.801005602011204E-3</v>
      </c>
      <c r="L181" s="68">
        <v>1.7300034600069202E-2</v>
      </c>
      <c r="M181" s="68">
        <v>2.0511041022082042E-2</v>
      </c>
      <c r="N181" s="68">
        <v>3.1224062448124895E-2</v>
      </c>
      <c r="O181" s="68">
        <v>3.891007782015564E-3</v>
      </c>
      <c r="P181" s="68">
        <v>1.6847033694067388E-2</v>
      </c>
      <c r="R181" s="68">
        <v>2.9993059986119969E-2</v>
      </c>
      <c r="S181" s="68">
        <v>2.6318052636105271E-2</v>
      </c>
      <c r="U181" s="68">
        <v>1.0277020554041108E-2</v>
      </c>
      <c r="V181" s="68">
        <v>8.6410172820345632E-3</v>
      </c>
      <c r="W181" s="68">
        <v>1.8853037706075413E-2</v>
      </c>
      <c r="X181" s="68">
        <v>1.5897031794063588E-2</v>
      </c>
      <c r="Z181" s="68">
        <v>1.8098036196072389E-2</v>
      </c>
      <c r="AA181" s="68">
        <v>1.0629021258042515E-2</v>
      </c>
      <c r="AB181" s="68">
        <v>3.8596077192154382E-2</v>
      </c>
      <c r="AD181" s="68">
        <v>1.2629025258050515E-2</v>
      </c>
      <c r="AE181" s="68">
        <v>3.4059068118136235E-2</v>
      </c>
      <c r="AG181" s="68">
        <v>1.2417024834049667E-2</v>
      </c>
      <c r="AH181" s="68">
        <v>1.8566037132074262E-2</v>
      </c>
      <c r="AI181" s="68">
        <v>2.1082042164084328E-2</v>
      </c>
      <c r="AJ181" s="68">
        <v>3.1369062738125474E-2</v>
      </c>
      <c r="AL181" s="68">
        <v>1.0062020124040246E-2</v>
      </c>
      <c r="AM181" s="68">
        <v>1.7841035682071363E-2</v>
      </c>
      <c r="AO181" s="68">
        <v>1.9752039504079007E-2</v>
      </c>
      <c r="AP181" s="68">
        <v>2.9816059632119262E-2</v>
      </c>
      <c r="AQ181" s="68">
        <v>1.7596035192070383E-2</v>
      </c>
      <c r="AR181" s="68">
        <v>1.2758025516051031E-2</v>
      </c>
      <c r="AT181" s="68">
        <v>1.5651031302062603E-2</v>
      </c>
      <c r="AU181" s="68">
        <v>1.0177020354040707E-2</v>
      </c>
      <c r="AW181" s="68">
        <v>1.7232034464068926E-2</v>
      </c>
      <c r="AX181" s="68">
        <v>5.8170116340232683E-3</v>
      </c>
      <c r="AY181" s="68">
        <v>2.0138040276080554E-2</v>
      </c>
      <c r="AZ181" s="68">
        <v>3.069506139012278E-2</v>
      </c>
      <c r="BB181" s="68">
        <v>8.1010162020324038E-3</v>
      </c>
      <c r="BC181" s="68">
        <v>1.1436022872045743E-2</v>
      </c>
      <c r="BD181" s="68">
        <v>1.3842027684055368E-2</v>
      </c>
      <c r="BE181" s="68">
        <v>2.1371042742085483E-2</v>
      </c>
      <c r="BG181" s="68">
        <v>1.114502229004458E-2</v>
      </c>
      <c r="BH181" s="68">
        <v>1.2608025216050433E-2</v>
      </c>
      <c r="BJ181" s="68">
        <v>2.2766045532091061E-2</v>
      </c>
      <c r="BL181" s="68">
        <v>6.8310136620273239E-3</v>
      </c>
      <c r="BM181" s="68">
        <v>7.8770157540315067E-3</v>
      </c>
      <c r="BN181" s="68">
        <v>9.6510193020386027E-3</v>
      </c>
      <c r="BO181" s="68">
        <v>1.7298034596069191E-2</v>
      </c>
      <c r="BQ181" s="68">
        <v>7.701015402030803E-3</v>
      </c>
      <c r="BR181" s="68">
        <v>9.4040188080376161E-3</v>
      </c>
      <c r="BT181" s="68">
        <v>7.8730157460314924E-3</v>
      </c>
      <c r="BU181" s="68">
        <v>8.3870167740335479E-3</v>
      </c>
      <c r="BW181" s="68">
        <v>1.0027020054040107E-2</v>
      </c>
      <c r="BY181" s="68">
        <v>3.1190062380124762E-3</v>
      </c>
      <c r="BZ181" s="68">
        <v>4.96500993001986E-3</v>
      </c>
      <c r="CB181" s="68">
        <v>9.1130182260364505E-3</v>
      </c>
      <c r="CC181" s="68">
        <v>1.1239022478044956E-2</v>
      </c>
      <c r="CD181" s="68">
        <v>9.4340188680377343E-3</v>
      </c>
      <c r="CE181" s="68">
        <v>7.2440144880289757E-3</v>
      </c>
      <c r="CG181" s="68">
        <v>7.8100156200312397E-4</v>
      </c>
      <c r="CH181" s="68">
        <v>1.3950027900055801E-3</v>
      </c>
      <c r="CI181" s="68">
        <v>7.3700147400294794E-4</v>
      </c>
    </row>
    <row r="182" spans="1:87">
      <c r="A182" t="s">
        <v>1388</v>
      </c>
      <c r="B182" s="68">
        <v>2.2050066150198451E-2</v>
      </c>
      <c r="C182" s="68">
        <v>1.7422052266156798E-2</v>
      </c>
      <c r="E182" s="68">
        <v>3.1036093108279327E-2</v>
      </c>
      <c r="F182" s="68">
        <v>2.3884071652214959E-2</v>
      </c>
      <c r="H182" s="68">
        <v>1.6580049740149219E-2</v>
      </c>
      <c r="I182" s="68">
        <v>1.3733041199123599E-2</v>
      </c>
      <c r="K182" s="68">
        <v>3.6890110670332013E-3</v>
      </c>
      <c r="L182" s="68">
        <v>1.6405049215147648E-2</v>
      </c>
      <c r="M182" s="68">
        <v>8.8120264360793087E-3</v>
      </c>
      <c r="N182" s="68">
        <v>1.772105316315949E-2</v>
      </c>
      <c r="O182" s="68">
        <v>3.0110090330270995E-3</v>
      </c>
      <c r="P182" s="68">
        <v>5.5724167172501518E-2</v>
      </c>
      <c r="R182" s="68">
        <v>3.125809377428132E-2</v>
      </c>
      <c r="S182" s="68">
        <v>2.2442067326201978E-2</v>
      </c>
      <c r="U182" s="68">
        <v>6.9700209100627304E-3</v>
      </c>
      <c r="V182" s="68">
        <v>5.6350169050507154E-3</v>
      </c>
      <c r="W182" s="68">
        <v>2.3026069078207236E-2</v>
      </c>
      <c r="X182" s="68">
        <v>1.6863050589151767E-2</v>
      </c>
      <c r="Z182" s="68">
        <v>2.0617061851185555E-2</v>
      </c>
      <c r="AA182" s="68">
        <v>4.4530133590400776E-3</v>
      </c>
      <c r="AB182" s="68">
        <v>2.9275087825263477E-2</v>
      </c>
      <c r="AD182" s="68">
        <v>1.7828053484160451E-2</v>
      </c>
      <c r="AE182" s="68">
        <v>1.952005856017568E-2</v>
      </c>
      <c r="AG182" s="68">
        <v>1.4902044706134118E-2</v>
      </c>
      <c r="AH182" s="68">
        <v>2.1665064995194987E-2</v>
      </c>
      <c r="AI182" s="68">
        <v>3.7011111033333106E-2</v>
      </c>
      <c r="AJ182" s="68">
        <v>3.7338112014336046E-2</v>
      </c>
      <c r="AL182" s="68">
        <v>1.2564037692113077E-2</v>
      </c>
      <c r="AM182" s="68">
        <v>2.8517085551256656E-2</v>
      </c>
      <c r="AO182" s="68">
        <v>2.3624070872212615E-2</v>
      </c>
      <c r="AP182" s="68">
        <v>7.2970218910656734E-3</v>
      </c>
      <c r="AQ182" s="68">
        <v>3.8462115386346162E-2</v>
      </c>
      <c r="AR182" s="68">
        <v>6.9320207960623893E-3</v>
      </c>
      <c r="AT182" s="68">
        <v>2.4260072780218343E-3</v>
      </c>
      <c r="AU182" s="68">
        <v>1.9790059370178113E-3</v>
      </c>
      <c r="AW182" s="68">
        <v>1.0366031098093295E-2</v>
      </c>
      <c r="AX182" s="68">
        <v>6.949020847062541E-3</v>
      </c>
      <c r="AY182" s="68">
        <v>2.9434088302264908E-2</v>
      </c>
      <c r="AZ182" s="68">
        <v>2.4177072531217595E-2</v>
      </c>
      <c r="BB182" s="68">
        <v>5.1200153600460801E-3</v>
      </c>
      <c r="BC182" s="68">
        <v>7.4310222930668796E-3</v>
      </c>
      <c r="BD182" s="68">
        <v>1.0393031179093539E-2</v>
      </c>
      <c r="BE182" s="68">
        <v>1.6360049080147241E-2</v>
      </c>
      <c r="BG182" s="68">
        <v>1.2219036657109971E-2</v>
      </c>
      <c r="BH182" s="68">
        <v>1.1443034329102987E-2</v>
      </c>
      <c r="BJ182" s="68">
        <v>2.7519082557247672E-2</v>
      </c>
      <c r="BL182" s="68">
        <v>5.5250165750497255E-3</v>
      </c>
      <c r="BM182" s="68">
        <v>7.265021795065385E-3</v>
      </c>
      <c r="BN182" s="68">
        <v>1.3132039396118188E-2</v>
      </c>
      <c r="BO182" s="68">
        <v>2.15440646321939E-2</v>
      </c>
      <c r="BQ182" s="68">
        <v>6.683020049060147E-3</v>
      </c>
      <c r="BR182" s="68">
        <v>1.4572043716131149E-2</v>
      </c>
      <c r="BT182" s="68">
        <v>1.3330039990119971E-2</v>
      </c>
      <c r="BU182" s="68">
        <v>9.8730296190888567E-3</v>
      </c>
      <c r="BW182" s="68">
        <v>1.2763038289114868E-2</v>
      </c>
      <c r="BY182" s="68">
        <v>2.7910083730251192E-3</v>
      </c>
      <c r="BZ182" s="68">
        <v>6.7010201030603088E-3</v>
      </c>
      <c r="CB182" s="68">
        <v>1.6132048396145189E-2</v>
      </c>
      <c r="CC182" s="68">
        <v>2.8865086595259784E-2</v>
      </c>
      <c r="CD182" s="68">
        <v>5.7150171450514355E-3</v>
      </c>
      <c r="CE182" s="68">
        <v>9.699029097087291E-3</v>
      </c>
      <c r="CG182" s="68">
        <v>1.03000309000927E-3</v>
      </c>
      <c r="CH182" s="68">
        <v>1.9950059850179554E-3</v>
      </c>
      <c r="CI182" s="68">
        <v>3.000009000027E-4</v>
      </c>
    </row>
    <row r="183" spans="1:87">
      <c r="A183" t="s">
        <v>1389</v>
      </c>
      <c r="B183" s="68">
        <v>2.2013999999999999E-2</v>
      </c>
      <c r="C183" s="68">
        <v>1.7565000000000001E-2</v>
      </c>
      <c r="E183" s="68">
        <v>3.1312E-2</v>
      </c>
      <c r="F183" s="68">
        <v>2.3854E-2</v>
      </c>
      <c r="H183" s="68">
        <v>1.6504999999999999E-2</v>
      </c>
      <c r="I183" s="68">
        <v>1.3856E-2</v>
      </c>
      <c r="K183" s="68">
        <v>3.6549999999999998E-3</v>
      </c>
      <c r="L183" s="68">
        <v>1.6452999999999999E-2</v>
      </c>
      <c r="M183" s="68">
        <v>8.6730000000000002E-3</v>
      </c>
      <c r="N183" s="68">
        <v>1.7802999999999999E-2</v>
      </c>
      <c r="O183" s="68">
        <v>2.947E-3</v>
      </c>
      <c r="P183" s="68">
        <v>5.5752999999999997E-2</v>
      </c>
      <c r="R183" s="68">
        <v>3.1548E-2</v>
      </c>
      <c r="S183" s="68">
        <v>2.2671E-2</v>
      </c>
      <c r="U183" s="68">
        <v>6.9640000000000006E-3</v>
      </c>
      <c r="V183" s="68">
        <v>5.5279999999999999E-3</v>
      </c>
      <c r="W183" s="68">
        <v>2.3429999999999999E-2</v>
      </c>
      <c r="X183" s="68">
        <v>1.7048999999999998E-2</v>
      </c>
      <c r="Z183" s="68">
        <v>2.0527999999999998E-2</v>
      </c>
      <c r="AA183" s="68">
        <v>4.2659999999999998E-3</v>
      </c>
      <c r="AB183" s="68">
        <v>2.9332999999999998E-2</v>
      </c>
      <c r="AD183" s="68">
        <v>1.7763000000000001E-2</v>
      </c>
      <c r="AE183" s="68">
        <v>1.9323E-2</v>
      </c>
      <c r="AG183" s="68">
        <v>1.4631E-2</v>
      </c>
      <c r="AH183" s="68">
        <v>2.1492000000000001E-2</v>
      </c>
      <c r="AI183" s="68">
        <v>3.7374000000000004E-2</v>
      </c>
      <c r="AJ183" s="68">
        <v>3.7781000000000002E-2</v>
      </c>
      <c r="AL183" s="68">
        <v>1.2468E-2</v>
      </c>
      <c r="AM183" s="68">
        <v>2.8321000000000002E-2</v>
      </c>
      <c r="AO183" s="68">
        <v>2.3347E-2</v>
      </c>
      <c r="AP183" s="68">
        <v>7.2050000000000005E-3</v>
      </c>
      <c r="AQ183" s="68">
        <v>3.8901999999999999E-2</v>
      </c>
      <c r="AR183" s="68">
        <v>6.9340000000000001E-3</v>
      </c>
      <c r="AT183" s="68">
        <v>2.3860000000000001E-3</v>
      </c>
      <c r="AU183" s="68">
        <v>1.9719999999999998E-3</v>
      </c>
      <c r="AW183" s="68">
        <v>1.0093999999999999E-2</v>
      </c>
      <c r="AX183" s="68">
        <v>6.7990000000000004E-3</v>
      </c>
      <c r="AY183" s="68">
        <v>2.9774999999999999E-2</v>
      </c>
      <c r="AZ183" s="68">
        <v>2.401E-2</v>
      </c>
      <c r="BB183" s="68">
        <v>5.0099999999999997E-3</v>
      </c>
      <c r="BC183" s="68">
        <v>7.3819999999999997E-3</v>
      </c>
      <c r="BD183" s="68">
        <v>1.039E-2</v>
      </c>
      <c r="BE183" s="68">
        <v>1.6402E-2</v>
      </c>
      <c r="BG183" s="68">
        <v>1.2162000000000001E-2</v>
      </c>
      <c r="BH183" s="68">
        <v>1.1528999999999999E-2</v>
      </c>
      <c r="BJ183" s="68">
        <v>2.7353000000000002E-2</v>
      </c>
      <c r="BL183" s="68">
        <v>5.3990000000000002E-3</v>
      </c>
      <c r="BM183" s="68">
        <v>7.3209999999999994E-3</v>
      </c>
      <c r="BN183" s="68">
        <v>1.3313E-2</v>
      </c>
      <c r="BO183" s="68">
        <v>2.1745E-2</v>
      </c>
      <c r="BQ183" s="68">
        <v>6.659E-3</v>
      </c>
      <c r="BR183" s="68">
        <v>1.4744999999999999E-2</v>
      </c>
      <c r="BT183" s="68">
        <v>1.3163000000000001E-2</v>
      </c>
      <c r="BU183" s="68">
        <v>9.9239999999999988E-3</v>
      </c>
      <c r="BW183" s="68">
        <v>1.2874999999999999E-2</v>
      </c>
      <c r="BY183" s="68">
        <v>2.7899999999999999E-3</v>
      </c>
      <c r="BZ183" s="68">
        <v>6.6319999999999999E-3</v>
      </c>
      <c r="CB183" s="68">
        <v>1.5755000000000002E-2</v>
      </c>
      <c r="CC183" s="68">
        <v>2.8794E-2</v>
      </c>
      <c r="CD183" s="68">
        <v>5.6349999999999994E-3</v>
      </c>
      <c r="CE183" s="68">
        <v>9.5289999999999993E-3</v>
      </c>
      <c r="CG183" s="68">
        <v>1.0249999999999999E-3</v>
      </c>
      <c r="CH183" s="68">
        <v>1.8859999999999999E-3</v>
      </c>
      <c r="CI183" s="68">
        <v>2.9799999999999998E-4</v>
      </c>
    </row>
    <row r="184" spans="1:87">
      <c r="A184" t="s">
        <v>1390</v>
      </c>
      <c r="B184" s="68">
        <v>2.1742956514086972E-2</v>
      </c>
      <c r="C184" s="68">
        <v>2.286695426609147E-2</v>
      </c>
      <c r="E184" s="68">
        <v>2.1857956284087432E-2</v>
      </c>
      <c r="F184" s="68">
        <v>3.3388933222133557E-2</v>
      </c>
      <c r="H184" s="68">
        <v>1.4175971648056705E-2</v>
      </c>
      <c r="I184" s="68">
        <v>1.3478973042053916E-2</v>
      </c>
      <c r="K184" s="68">
        <v>1.2994974010051979E-2</v>
      </c>
      <c r="L184" s="68">
        <v>1.7199965600068801E-2</v>
      </c>
      <c r="M184" s="68">
        <v>3.3988932022135952E-2</v>
      </c>
      <c r="N184" s="68">
        <v>1.2775974448051104E-2</v>
      </c>
      <c r="O184" s="68">
        <v>6.0139879720240569E-3</v>
      </c>
      <c r="P184" s="68">
        <v>2.1961956076087849E-2</v>
      </c>
      <c r="R184" s="68">
        <v>2.9888940222119558E-2</v>
      </c>
      <c r="S184" s="68">
        <v>2.0471959056081891E-2</v>
      </c>
      <c r="U184" s="68">
        <v>8.1879836240327537E-3</v>
      </c>
      <c r="V184" s="68">
        <v>5.84498831002338E-3</v>
      </c>
      <c r="W184" s="68">
        <v>2.1152957694084613E-2</v>
      </c>
      <c r="X184" s="68">
        <v>1.1800976398047204E-2</v>
      </c>
      <c r="Z184" s="68">
        <v>3.105893788212424E-2</v>
      </c>
      <c r="AA184" s="68">
        <v>3.392993214013572E-3</v>
      </c>
      <c r="AB184" s="68">
        <v>2.3017953964092074E-2</v>
      </c>
      <c r="AD184" s="68">
        <v>3.2214935570128868E-2</v>
      </c>
      <c r="AE184" s="68">
        <v>7.1119857760284485E-3</v>
      </c>
      <c r="AG184" s="68">
        <v>1.8396963206073588E-2</v>
      </c>
      <c r="AH184" s="68">
        <v>2.8362943274113452E-2</v>
      </c>
      <c r="AI184" s="68">
        <v>3.8903922192155618E-2</v>
      </c>
      <c r="AJ184" s="68">
        <v>2.5064949870100262E-2</v>
      </c>
      <c r="AL184" s="68">
        <v>1.4812970374059254E-2</v>
      </c>
      <c r="AM184" s="68">
        <v>2.5898948202103599E-2</v>
      </c>
      <c r="AO184" s="68">
        <v>1.2910974178051643E-2</v>
      </c>
      <c r="AP184" s="68">
        <v>1.2573974852050297E-2</v>
      </c>
      <c r="AQ184" s="68">
        <v>4.3123913752172498E-2</v>
      </c>
      <c r="AR184" s="68">
        <v>1.0928978142043716E-2</v>
      </c>
      <c r="AT184" s="68">
        <v>3.3509932980134039E-3</v>
      </c>
      <c r="AU184" s="68">
        <v>5.5249889500221007E-3</v>
      </c>
      <c r="AW184" s="68">
        <v>2.084695830608339E-2</v>
      </c>
      <c r="AX184" s="68">
        <v>7.3839852320295362E-3</v>
      </c>
      <c r="AY184" s="68">
        <v>2.7596944806110392E-2</v>
      </c>
      <c r="AZ184" s="68">
        <v>1.6203967592064817E-2</v>
      </c>
      <c r="BB184" s="68">
        <v>9.9559800880398234E-3</v>
      </c>
      <c r="BC184" s="68">
        <v>1.0408979182041637E-2</v>
      </c>
      <c r="BD184" s="68">
        <v>9.2909814180371642E-3</v>
      </c>
      <c r="BE184" s="68">
        <v>1.3034973930052141E-2</v>
      </c>
      <c r="BG184" s="68">
        <v>1.236997526004948E-2</v>
      </c>
      <c r="BH184" s="68">
        <v>9.5529808940382124E-3</v>
      </c>
      <c r="BJ184" s="68">
        <v>2.6154947690104621E-2</v>
      </c>
      <c r="BL184" s="68">
        <v>1.0701978596042808E-2</v>
      </c>
      <c r="BM184" s="68">
        <v>8.6859826280347441E-3</v>
      </c>
      <c r="BN184" s="68">
        <v>1.660196679606641E-2</v>
      </c>
      <c r="BO184" s="68">
        <v>1.2546974906050189E-2</v>
      </c>
      <c r="BQ184" s="68">
        <v>4.5029909940180121E-3</v>
      </c>
      <c r="BR184" s="68">
        <v>1.6136967726064551E-2</v>
      </c>
      <c r="BT184" s="68">
        <v>1.2502974994050012E-2</v>
      </c>
      <c r="BU184" s="68">
        <v>8.9989820020359972E-3</v>
      </c>
      <c r="BW184" s="68">
        <v>1.3739972520054961E-2</v>
      </c>
      <c r="BY184" s="68">
        <v>3.0919938160123683E-3</v>
      </c>
      <c r="BZ184" s="68">
        <v>6.9089861820276358E-3</v>
      </c>
      <c r="CB184" s="68">
        <v>1.0081979836040329E-2</v>
      </c>
      <c r="CC184" s="68">
        <v>2.0065959868080265E-2</v>
      </c>
      <c r="CD184" s="68">
        <v>7.3869852260295479E-3</v>
      </c>
      <c r="CE184" s="68">
        <v>1.5740968518062965E-2</v>
      </c>
      <c r="CG184" s="68">
        <v>1.3569972860054281E-3</v>
      </c>
      <c r="CH184" s="68">
        <v>1.0059979880040241E-3</v>
      </c>
      <c r="CI184" s="68">
        <v>6.9399861200277596E-4</v>
      </c>
    </row>
    <row r="185" spans="1:87">
      <c r="A185" t="s">
        <v>1391</v>
      </c>
      <c r="B185" s="68">
        <v>2.1604935185194445E-2</v>
      </c>
      <c r="C185" s="68">
        <v>1.956194131417606E-2</v>
      </c>
      <c r="E185" s="68">
        <v>2.5161924514226455E-2</v>
      </c>
      <c r="F185" s="68">
        <v>2.5693922918231242E-2</v>
      </c>
      <c r="H185" s="68">
        <v>1.4305957082128753E-2</v>
      </c>
      <c r="I185" s="68">
        <v>1.4614956155131534E-2</v>
      </c>
      <c r="K185" s="68">
        <v>1.0027969916090252E-2</v>
      </c>
      <c r="L185" s="68">
        <v>2.1852934441196677E-2</v>
      </c>
      <c r="M185" s="68">
        <v>1.6020951937144187E-2</v>
      </c>
      <c r="N185" s="68">
        <v>1.6709949870150391E-2</v>
      </c>
      <c r="O185" s="68">
        <v>6.9479791560625318E-3</v>
      </c>
      <c r="P185" s="68">
        <v>3.0004909985270042E-2</v>
      </c>
      <c r="R185" s="68">
        <v>2.9541911374265879E-2</v>
      </c>
      <c r="S185" s="68">
        <v>2.4418926743219771E-2</v>
      </c>
      <c r="U185" s="68">
        <v>8.362974911075266E-3</v>
      </c>
      <c r="V185" s="68">
        <v>4.2649872050383843E-3</v>
      </c>
      <c r="W185" s="68">
        <v>2.2109933670198988E-2</v>
      </c>
      <c r="X185" s="68">
        <v>1.7769946690159927E-2</v>
      </c>
      <c r="Z185" s="68">
        <v>3.0854907435277693E-2</v>
      </c>
      <c r="AA185" s="68">
        <v>2.0759937720186837E-3</v>
      </c>
      <c r="AB185" s="68">
        <v>2.3535929392211823E-2</v>
      </c>
      <c r="AD185" s="68">
        <v>2.5578923263230208E-2</v>
      </c>
      <c r="AE185" s="68">
        <v>1.245896262311213E-2</v>
      </c>
      <c r="AG185" s="68">
        <v>1.0391968824093527E-2</v>
      </c>
      <c r="AH185" s="68">
        <v>2.4341926974219077E-2</v>
      </c>
      <c r="AI185" s="68">
        <v>4.2847871456385626E-2</v>
      </c>
      <c r="AJ185" s="68">
        <v>3.4052897841306475E-2</v>
      </c>
      <c r="AL185" s="68">
        <v>1.3429959710120868E-2</v>
      </c>
      <c r="AM185" s="68">
        <v>2.6612920161239513E-2</v>
      </c>
      <c r="AO185" s="68">
        <v>1.8712943861168417E-2</v>
      </c>
      <c r="AP185" s="68">
        <v>8.1569755290734122E-3</v>
      </c>
      <c r="AQ185" s="68">
        <v>4.1075876772369679E-2</v>
      </c>
      <c r="AR185" s="68">
        <v>1.0436968689093931E-2</v>
      </c>
      <c r="AT185" s="68">
        <v>1.5389953830138509E-3</v>
      </c>
      <c r="AU185" s="68">
        <v>1.4149957550127349E-3</v>
      </c>
      <c r="AW185" s="68">
        <v>1.4112957661127015E-2</v>
      </c>
      <c r="AX185" s="68">
        <v>7.0029789910630268E-3</v>
      </c>
      <c r="AY185" s="68">
        <v>3.1424905725282823E-2</v>
      </c>
      <c r="AZ185" s="68">
        <v>2.4407926776219672E-2</v>
      </c>
      <c r="BB185" s="68">
        <v>5.6619830140509572E-3</v>
      </c>
      <c r="BC185" s="68">
        <v>6.3429809710570861E-3</v>
      </c>
      <c r="BD185" s="68">
        <v>1.1340965977102067E-2</v>
      </c>
      <c r="BE185" s="68">
        <v>1.7872946381160857E-2</v>
      </c>
      <c r="BG185" s="68">
        <v>1.1515965452103644E-2</v>
      </c>
      <c r="BH185" s="68">
        <v>1.0347968956093133E-2</v>
      </c>
      <c r="BJ185" s="68">
        <v>2.6536920389238831E-2</v>
      </c>
      <c r="BL185" s="68">
        <v>1.2460962617112149E-2</v>
      </c>
      <c r="BM185" s="68">
        <v>5.8079825760522716E-3</v>
      </c>
      <c r="BN185" s="68">
        <v>1.5081954754135738E-2</v>
      </c>
      <c r="BO185" s="68">
        <v>1.6782949651151048E-2</v>
      </c>
      <c r="BQ185" s="68">
        <v>6.6059801820594535E-3</v>
      </c>
      <c r="BR185" s="68">
        <v>1.1489965530103409E-2</v>
      </c>
      <c r="BT185" s="68">
        <v>1.1500965497103508E-2</v>
      </c>
      <c r="BU185" s="68">
        <v>1.0988967033098901E-2</v>
      </c>
      <c r="BW185" s="68">
        <v>1.4197957406127781E-2</v>
      </c>
      <c r="BY185" s="68">
        <v>3.5169894490316525E-3</v>
      </c>
      <c r="BZ185" s="68">
        <v>5.9769820690537927E-3</v>
      </c>
      <c r="CB185" s="68">
        <v>1.7326948019155942E-2</v>
      </c>
      <c r="CC185" s="68">
        <v>1.8985943042170873E-2</v>
      </c>
      <c r="CD185" s="68">
        <v>9.8469704590886213E-3</v>
      </c>
      <c r="CE185" s="68">
        <v>1.3283960148119556E-2</v>
      </c>
      <c r="CG185" s="68">
        <v>1.7899946300161099E-3</v>
      </c>
      <c r="CH185" s="68">
        <v>8.1599755200734386E-4</v>
      </c>
      <c r="CI185" s="68">
        <v>4.7399857800426592E-4</v>
      </c>
    </row>
    <row r="186" spans="1:87">
      <c r="A186" t="s">
        <v>1392</v>
      </c>
      <c r="B186" s="68">
        <v>2.123997876002124E-2</v>
      </c>
      <c r="C186" s="68">
        <v>2.8835971164028834E-2</v>
      </c>
      <c r="E186" s="68">
        <v>3.1541968458031547E-2</v>
      </c>
      <c r="F186" s="68">
        <v>3.9207960792039205E-2</v>
      </c>
      <c r="H186" s="68">
        <v>1.4646985353014648E-2</v>
      </c>
      <c r="I186" s="68">
        <v>2.0817979182020819E-2</v>
      </c>
      <c r="K186" s="68">
        <v>1.9889980110019893E-3</v>
      </c>
      <c r="L186" s="68">
        <v>1.661998338001662E-2</v>
      </c>
      <c r="M186" s="68">
        <v>1.9347980652019349E-2</v>
      </c>
      <c r="N186" s="68">
        <v>3.2647967352032653E-2</v>
      </c>
      <c r="O186" s="68">
        <v>3.2439967560032442E-3</v>
      </c>
      <c r="P186" s="68">
        <v>1.8884981115018885E-2</v>
      </c>
      <c r="R186" s="68">
        <v>2.806797193202807E-2</v>
      </c>
      <c r="S186" s="68">
        <v>2.8489971510028488E-2</v>
      </c>
      <c r="U186" s="68">
        <v>9.3049906950093044E-3</v>
      </c>
      <c r="V186" s="68">
        <v>7.1889928110071893E-3</v>
      </c>
      <c r="W186" s="68">
        <v>2.0912979087020913E-2</v>
      </c>
      <c r="X186" s="68">
        <v>1.644098355901644E-2</v>
      </c>
      <c r="Z186" s="68">
        <v>1.586698413301587E-2</v>
      </c>
      <c r="AA186" s="68">
        <v>1.1257988742011258E-2</v>
      </c>
      <c r="AB186" s="68">
        <v>3.9388960611039393E-2</v>
      </c>
      <c r="AD186" s="68">
        <v>1.1205988794011206E-2</v>
      </c>
      <c r="AE186" s="68">
        <v>3.4541965458034542E-2</v>
      </c>
      <c r="AG186" s="68">
        <v>1.1266988733011267E-2</v>
      </c>
      <c r="AH186" s="68">
        <v>1.7017982982017021E-2</v>
      </c>
      <c r="AI186" s="68">
        <v>2.4845975154024848E-2</v>
      </c>
      <c r="AJ186" s="68">
        <v>3.2377967622032378E-2</v>
      </c>
      <c r="AL186" s="68">
        <v>8.9879910120089883E-3</v>
      </c>
      <c r="AM186" s="68">
        <v>1.8841981158018842E-2</v>
      </c>
      <c r="AO186" s="68">
        <v>1.9293980706019294E-2</v>
      </c>
      <c r="AP186" s="68">
        <v>2.8612971387028611E-2</v>
      </c>
      <c r="AQ186" s="68">
        <v>1.8701981298018703E-2</v>
      </c>
      <c r="AR186" s="68">
        <v>1.4641985358014642E-2</v>
      </c>
      <c r="AT186" s="68">
        <v>1.4711985288014711E-2</v>
      </c>
      <c r="AU186" s="68">
        <v>1.1738988261011741E-2</v>
      </c>
      <c r="AW186" s="68">
        <v>1.5597984402015598E-2</v>
      </c>
      <c r="AX186" s="68">
        <v>5.1319948680051321E-3</v>
      </c>
      <c r="AY186" s="68">
        <v>2.1377978622021378E-2</v>
      </c>
      <c r="AZ186" s="68">
        <v>3.3214966785033218E-2</v>
      </c>
      <c r="BB186" s="68">
        <v>6.7699932300067699E-3</v>
      </c>
      <c r="BC186" s="68">
        <v>9.9199900800099206E-3</v>
      </c>
      <c r="BD186" s="68">
        <v>1.4890985109014892E-2</v>
      </c>
      <c r="BE186" s="68">
        <v>2.157697842302158E-2</v>
      </c>
      <c r="BG186" s="68">
        <v>1.0626989373010627E-2</v>
      </c>
      <c r="BH186" s="68">
        <v>1.2853987146012854E-2</v>
      </c>
      <c r="BJ186" s="68">
        <v>2.2989977010022988E-2</v>
      </c>
      <c r="BL186" s="68">
        <v>5.7849942150057856E-3</v>
      </c>
      <c r="BM186" s="68">
        <v>7.2069927930072074E-3</v>
      </c>
      <c r="BN186" s="68">
        <v>1.0990989009010991E-2</v>
      </c>
      <c r="BO186" s="68">
        <v>1.7679982320017679E-2</v>
      </c>
      <c r="BQ186" s="68">
        <v>6.8899931100068895E-3</v>
      </c>
      <c r="BR186" s="68">
        <v>9.3749906250093756E-3</v>
      </c>
      <c r="BT186" s="68">
        <v>7.5299924700075304E-3</v>
      </c>
      <c r="BU186" s="68">
        <v>8.7529912470087536E-3</v>
      </c>
      <c r="BW186" s="68">
        <v>9.7969902030097984E-3</v>
      </c>
      <c r="BY186" s="68">
        <v>2.8319971680028319E-3</v>
      </c>
      <c r="BZ186" s="68">
        <v>4.9329950670049328E-3</v>
      </c>
      <c r="CB186" s="68">
        <v>8.8569911430088563E-3</v>
      </c>
      <c r="CC186" s="68">
        <v>1.1763988236011763E-2</v>
      </c>
      <c r="CD186" s="68">
        <v>8.4179915820084168E-3</v>
      </c>
      <c r="CE186" s="68">
        <v>8.6419913580086417E-3</v>
      </c>
      <c r="CG186" s="68">
        <v>6.9799930200069792E-4</v>
      </c>
      <c r="CH186" s="68">
        <v>1.4599985400014599E-3</v>
      </c>
      <c r="CI186" s="68">
        <v>7.0299929700070294E-4</v>
      </c>
    </row>
    <row r="187" spans="1:87">
      <c r="A187" t="s">
        <v>1393</v>
      </c>
      <c r="B187" s="68">
        <v>2.0792937621187134E-2</v>
      </c>
      <c r="C187" s="68">
        <v>2.9039912880261358E-2</v>
      </c>
      <c r="E187" s="68">
        <v>3.1233906298281107E-2</v>
      </c>
      <c r="F187" s="68">
        <v>3.9208882373352884E-2</v>
      </c>
      <c r="H187" s="68">
        <v>1.4573956278131165E-2</v>
      </c>
      <c r="I187" s="68">
        <v>2.0782937651187047E-2</v>
      </c>
      <c r="K187" s="68">
        <v>2.0069939790180631E-3</v>
      </c>
      <c r="L187" s="68">
        <v>1.6727949816150552E-2</v>
      </c>
      <c r="M187" s="68">
        <v>1.9179942460172617E-2</v>
      </c>
      <c r="N187" s="68">
        <v>3.2792901621295133E-2</v>
      </c>
      <c r="O187" s="68">
        <v>3.0839907480277561E-3</v>
      </c>
      <c r="P187" s="68">
        <v>1.9142942571172286E-2</v>
      </c>
      <c r="R187" s="68">
        <v>2.7777916666249999E-2</v>
      </c>
      <c r="S187" s="68">
        <v>2.8715913852258444E-2</v>
      </c>
      <c r="U187" s="68">
        <v>9.3639719080842766E-3</v>
      </c>
      <c r="V187" s="68">
        <v>7.1839784480646554E-3</v>
      </c>
      <c r="W187" s="68">
        <v>2.0818937543187369E-2</v>
      </c>
      <c r="X187" s="68">
        <v>1.6448950653148043E-2</v>
      </c>
      <c r="Z187" s="68">
        <v>1.5765952702141893E-2</v>
      </c>
      <c r="AA187" s="68">
        <v>1.1211966364100908E-2</v>
      </c>
      <c r="AB187" s="68">
        <v>3.9702880891357324E-2</v>
      </c>
      <c r="AD187" s="68">
        <v>1.0870967387097839E-2</v>
      </c>
      <c r="AE187" s="68">
        <v>3.4619896140311572E-2</v>
      </c>
      <c r="AG187" s="68">
        <v>1.1185966442100672E-2</v>
      </c>
      <c r="AH187" s="68">
        <v>1.694694915915252E-2</v>
      </c>
      <c r="AI187" s="68">
        <v>2.4996925009224971E-2</v>
      </c>
      <c r="AJ187" s="68">
        <v>3.231690304929085E-2</v>
      </c>
      <c r="AL187" s="68">
        <v>8.9699730900807302E-3</v>
      </c>
      <c r="AM187" s="68">
        <v>1.9104942685171943E-2</v>
      </c>
      <c r="AO187" s="68">
        <v>1.9157942526172422E-2</v>
      </c>
      <c r="AP187" s="68">
        <v>2.8490914527256418E-2</v>
      </c>
      <c r="AQ187" s="68">
        <v>1.8704943885168343E-2</v>
      </c>
      <c r="AR187" s="68">
        <v>1.479895560313319E-2</v>
      </c>
      <c r="AT187" s="68">
        <v>1.4802955591133227E-2</v>
      </c>
      <c r="AU187" s="68">
        <v>1.1764964705105884E-2</v>
      </c>
      <c r="AW187" s="68">
        <v>1.5457953626139121E-2</v>
      </c>
      <c r="AX187" s="68">
        <v>5.099984700045899E-3</v>
      </c>
      <c r="AY187" s="68">
        <v>2.1405935782192652E-2</v>
      </c>
      <c r="AZ187" s="68">
        <v>3.348589954230137E-2</v>
      </c>
      <c r="BB187" s="68">
        <v>6.6309801070596787E-3</v>
      </c>
      <c r="BC187" s="68">
        <v>9.6709709870870381E-3</v>
      </c>
      <c r="BD187" s="68">
        <v>1.5055954832135503E-2</v>
      </c>
      <c r="BE187" s="68">
        <v>2.1725934822195533E-2</v>
      </c>
      <c r="BG187" s="68">
        <v>1.0446968659094022E-2</v>
      </c>
      <c r="BH187" s="68">
        <v>1.2785961642115073E-2</v>
      </c>
      <c r="BJ187" s="68">
        <v>2.3000930997207007E-2</v>
      </c>
      <c r="BL187" s="68">
        <v>5.7409827770516682E-3</v>
      </c>
      <c r="BM187" s="68">
        <v>7.2019783940648176E-3</v>
      </c>
      <c r="BN187" s="68">
        <v>1.1131966604100187E-2</v>
      </c>
      <c r="BO187" s="68">
        <v>1.802794591616225E-2</v>
      </c>
      <c r="BQ187" s="68">
        <v>6.9259792220623334E-3</v>
      </c>
      <c r="BR187" s="68">
        <v>9.3619719140842581E-3</v>
      </c>
      <c r="BT187" s="68">
        <v>7.4689775930672211E-3</v>
      </c>
      <c r="BU187" s="68">
        <v>8.7809736570790293E-3</v>
      </c>
      <c r="BW187" s="68">
        <v>9.6449710650868044E-3</v>
      </c>
      <c r="BY187" s="68">
        <v>2.8209915370253891E-3</v>
      </c>
      <c r="BZ187" s="68">
        <v>5.0049849850450443E-3</v>
      </c>
      <c r="CB187" s="68">
        <v>8.9059732820801537E-3</v>
      </c>
      <c r="CC187" s="68">
        <v>1.1746964759105721E-2</v>
      </c>
      <c r="CD187" s="68">
        <v>8.4269747190758425E-3</v>
      </c>
      <c r="CE187" s="68">
        <v>8.8489734530796411E-3</v>
      </c>
      <c r="CG187" s="68">
        <v>7.029978910063269E-4</v>
      </c>
      <c r="CH187" s="68">
        <v>1.490995527013419E-3</v>
      </c>
      <c r="CI187" s="68">
        <v>7.0699787900636293E-4</v>
      </c>
    </row>
    <row r="188" spans="1:87">
      <c r="A188" t="s">
        <v>1394</v>
      </c>
      <c r="B188" s="68">
        <v>2.0786000000000002E-2</v>
      </c>
      <c r="C188" s="68">
        <v>2.8714E-2</v>
      </c>
      <c r="E188" s="68">
        <v>3.1566999999999998E-2</v>
      </c>
      <c r="F188" s="68">
        <v>3.8729E-2</v>
      </c>
      <c r="H188" s="68">
        <v>1.4832000000000001E-2</v>
      </c>
      <c r="I188" s="68">
        <v>2.1088000000000003E-2</v>
      </c>
      <c r="K188" s="68">
        <v>2.0230000000000001E-3</v>
      </c>
      <c r="L188" s="68">
        <v>1.6631E-2</v>
      </c>
      <c r="M188" s="68">
        <v>1.8912999999999999E-2</v>
      </c>
      <c r="N188" s="68">
        <v>3.2638E-2</v>
      </c>
      <c r="O188" s="68">
        <v>3.225E-3</v>
      </c>
      <c r="P188" s="68">
        <v>2.0138000000000003E-2</v>
      </c>
      <c r="R188" s="68">
        <v>2.7753E-2</v>
      </c>
      <c r="S188" s="68">
        <v>2.8594000000000001E-2</v>
      </c>
      <c r="U188" s="68">
        <v>9.1750000000000009E-3</v>
      </c>
      <c r="V188" s="68">
        <v>7.0689999999999998E-3</v>
      </c>
      <c r="W188" s="68">
        <v>2.1329999999999998E-2</v>
      </c>
      <c r="X188" s="68">
        <v>1.6455999999999998E-2</v>
      </c>
      <c r="Z188" s="68">
        <v>1.5900000000000001E-2</v>
      </c>
      <c r="AA188" s="68">
        <v>1.0601000000000001E-2</v>
      </c>
      <c r="AB188" s="68">
        <v>3.9439999999999996E-2</v>
      </c>
      <c r="AD188" s="68">
        <v>1.1021000000000001E-2</v>
      </c>
      <c r="AE188" s="68">
        <v>3.3951999999999996E-2</v>
      </c>
      <c r="AG188" s="68">
        <v>1.145E-2</v>
      </c>
      <c r="AH188" s="68">
        <v>1.6888E-2</v>
      </c>
      <c r="AI188" s="68">
        <v>2.6161999999999998E-2</v>
      </c>
      <c r="AJ188" s="68">
        <v>3.2247999999999999E-2</v>
      </c>
      <c r="AL188" s="68">
        <v>9.4240000000000001E-3</v>
      </c>
      <c r="AM188" s="68">
        <v>1.9509000000000002E-2</v>
      </c>
      <c r="AO188" s="68">
        <v>1.9019999999999999E-2</v>
      </c>
      <c r="AP188" s="68">
        <v>2.7496E-2</v>
      </c>
      <c r="AQ188" s="68">
        <v>1.9417E-2</v>
      </c>
      <c r="AR188" s="68">
        <v>1.4282999999999999E-2</v>
      </c>
      <c r="AT188" s="68">
        <v>1.4180999999999999E-2</v>
      </c>
      <c r="AU188" s="68">
        <v>1.1245E-2</v>
      </c>
      <c r="AW188" s="68">
        <v>1.5188999999999999E-2</v>
      </c>
      <c r="AX188" s="68">
        <v>5.084E-3</v>
      </c>
      <c r="AY188" s="68">
        <v>2.2046E-2</v>
      </c>
      <c r="AZ188" s="68">
        <v>3.2947000000000004E-2</v>
      </c>
      <c r="BB188" s="68">
        <v>6.5110000000000003E-3</v>
      </c>
      <c r="BC188" s="68">
        <v>9.4369999999999992E-3</v>
      </c>
      <c r="BD188" s="68">
        <v>1.4821999999999998E-2</v>
      </c>
      <c r="BE188" s="68">
        <v>2.1274999999999999E-2</v>
      </c>
      <c r="BG188" s="68">
        <v>1.0709E-2</v>
      </c>
      <c r="BH188" s="68">
        <v>1.2864E-2</v>
      </c>
      <c r="BJ188" s="68">
        <v>2.2712E-2</v>
      </c>
      <c r="BL188" s="68">
        <v>5.8120000000000003E-3</v>
      </c>
      <c r="BM188" s="68">
        <v>7.1289999999999999E-3</v>
      </c>
      <c r="BN188" s="68">
        <v>1.1153E-2</v>
      </c>
      <c r="BO188" s="68">
        <v>1.8211999999999999E-2</v>
      </c>
      <c r="BQ188" s="68">
        <v>6.7649999999999993E-3</v>
      </c>
      <c r="BR188" s="68">
        <v>9.6959999999999998E-3</v>
      </c>
      <c r="BT188" s="68">
        <v>7.7350000000000006E-3</v>
      </c>
      <c r="BU188" s="68">
        <v>8.9979999999999991E-3</v>
      </c>
      <c r="BW188" s="68">
        <v>9.6310000000000007E-3</v>
      </c>
      <c r="BY188" s="68">
        <v>2.6489999999999999E-3</v>
      </c>
      <c r="BZ188" s="68">
        <v>4.829E-3</v>
      </c>
      <c r="CB188" s="68">
        <v>9.0269999999999986E-3</v>
      </c>
      <c r="CC188" s="68">
        <v>1.3018999999999999E-2</v>
      </c>
      <c r="CD188" s="68">
        <v>8.4159999999999999E-3</v>
      </c>
      <c r="CE188" s="68">
        <v>8.8599999999999998E-3</v>
      </c>
      <c r="CG188" s="68">
        <v>6.4099999999999997E-4</v>
      </c>
      <c r="CH188" s="68">
        <v>1.2949999999999999E-3</v>
      </c>
      <c r="CI188" s="68">
        <v>6.3900000000000003E-4</v>
      </c>
    </row>
    <row r="189" spans="1:87">
      <c r="A189" t="s">
        <v>1395</v>
      </c>
      <c r="B189" s="68">
        <v>1.9991019991019991E-2</v>
      </c>
      <c r="C189" s="68">
        <v>3.0101030101030098E-2</v>
      </c>
      <c r="E189" s="68">
        <v>3.0514030514030514E-2</v>
      </c>
      <c r="F189" s="68">
        <v>2.9084029084029083E-2</v>
      </c>
      <c r="H189" s="68">
        <v>1.9150019150019147E-2</v>
      </c>
      <c r="I189" s="68">
        <v>1.6730016730016731E-2</v>
      </c>
      <c r="K189" s="68">
        <v>2.0248020248020249E-2</v>
      </c>
      <c r="L189" s="68">
        <v>1.8014018014018012E-2</v>
      </c>
      <c r="M189" s="68">
        <v>2.2708022708022704E-2</v>
      </c>
      <c r="N189" s="68">
        <v>9.2750092750092748E-3</v>
      </c>
      <c r="O189" s="68">
        <v>1.1877011877011878E-2</v>
      </c>
      <c r="P189" s="68">
        <v>1.1112011112011112E-2</v>
      </c>
      <c r="R189" s="68">
        <v>4.2283042283042284E-2</v>
      </c>
      <c r="S189" s="68">
        <v>1.2276012276012275E-2</v>
      </c>
      <c r="U189" s="68">
        <v>2.2364022364022365E-2</v>
      </c>
      <c r="V189" s="68">
        <v>1.6830016830016829E-2</v>
      </c>
      <c r="W189" s="68">
        <v>1.6565016565016567E-2</v>
      </c>
      <c r="X189" s="68">
        <v>5.8430058430058432E-3</v>
      </c>
      <c r="Z189" s="68">
        <v>3.1893031893031894E-2</v>
      </c>
      <c r="AA189" s="68">
        <v>7.6760076760076764E-3</v>
      </c>
      <c r="AB189" s="68">
        <v>2.4476024476024476E-2</v>
      </c>
      <c r="AD189" s="68">
        <v>2.552202552202552E-2</v>
      </c>
      <c r="AE189" s="68">
        <v>1.1311011311011311E-2</v>
      </c>
      <c r="AG189" s="68">
        <v>2.8577028577028579E-2</v>
      </c>
      <c r="AH189" s="68">
        <v>3.9102039102039098E-2</v>
      </c>
      <c r="AI189" s="68">
        <v>1.7594017594017596E-2</v>
      </c>
      <c r="AJ189" s="68">
        <v>1.7073017073017074E-2</v>
      </c>
      <c r="AL189" s="68">
        <v>1.9015019015019015E-2</v>
      </c>
      <c r="AM189" s="68">
        <v>1.4496014496014497E-2</v>
      </c>
      <c r="AO189" s="68">
        <v>3.0506030506030506E-2</v>
      </c>
      <c r="AP189" s="68">
        <v>2.3072023072023072E-2</v>
      </c>
      <c r="AQ189" s="68">
        <v>1.7999017999017996E-2</v>
      </c>
      <c r="AR189" s="68">
        <v>7.6050076050076052E-3</v>
      </c>
      <c r="AT189" s="68">
        <v>6.3070063070063071E-3</v>
      </c>
      <c r="AU189" s="68">
        <v>3.0650030650030647E-3</v>
      </c>
      <c r="AW189" s="68">
        <v>3.536103536103536E-2</v>
      </c>
      <c r="AX189" s="68">
        <v>1.7578017578017576E-2</v>
      </c>
      <c r="AY189" s="68">
        <v>1.1859011859011859E-2</v>
      </c>
      <c r="AZ189" s="68">
        <v>1.2224012224012223E-2</v>
      </c>
      <c r="BB189" s="68">
        <v>1.4688014688014688E-2</v>
      </c>
      <c r="BC189" s="68">
        <v>2.1058021058021056E-2</v>
      </c>
      <c r="BD189" s="68">
        <v>5.9850059850059855E-3</v>
      </c>
      <c r="BE189" s="68">
        <v>5.766005766005766E-3</v>
      </c>
      <c r="BG189" s="68">
        <v>1.2313012313012314E-2</v>
      </c>
      <c r="BH189" s="68">
        <v>1.3476013476013477E-2</v>
      </c>
      <c r="BJ189" s="68">
        <v>2.2777022777022777E-2</v>
      </c>
      <c r="BL189" s="68">
        <v>2.0303020303020305E-2</v>
      </c>
      <c r="BM189" s="68">
        <v>1.2729012729012728E-2</v>
      </c>
      <c r="BN189" s="68">
        <v>5.0710050710050707E-3</v>
      </c>
      <c r="BO189" s="68">
        <v>5.3420053420053419E-3</v>
      </c>
      <c r="BQ189" s="68">
        <v>8.7490087490087499E-3</v>
      </c>
      <c r="BR189" s="68">
        <v>9.2930092930092918E-3</v>
      </c>
      <c r="BT189" s="68">
        <v>1.0118010118010118E-2</v>
      </c>
      <c r="BU189" s="68">
        <v>8.3640083640083643E-3</v>
      </c>
      <c r="BW189" s="68">
        <v>1.2745012745012744E-2</v>
      </c>
      <c r="BY189" s="68">
        <v>4.0930040930040931E-3</v>
      </c>
      <c r="BZ189" s="68">
        <v>3.8060038060038059E-3</v>
      </c>
      <c r="CB189" s="68">
        <v>1.6865016865016864E-2</v>
      </c>
      <c r="CC189" s="68">
        <v>1.3586013586013586E-2</v>
      </c>
      <c r="CD189" s="68">
        <v>8.6530086530086526E-3</v>
      </c>
      <c r="CE189" s="68">
        <v>3.2380032380032379E-3</v>
      </c>
      <c r="CG189" s="68">
        <v>2.0690020690020687E-3</v>
      </c>
      <c r="CH189" s="68">
        <v>9.8000098000097986E-4</v>
      </c>
      <c r="CI189" s="68">
        <v>6.5600065600065604E-4</v>
      </c>
    </row>
    <row r="190" spans="1:87">
      <c r="A190" t="s">
        <v>1396</v>
      </c>
      <c r="B190" s="68">
        <v>1.9290999999999999E-2</v>
      </c>
      <c r="C190" s="68">
        <v>2.6117000000000001E-2</v>
      </c>
      <c r="E190" s="68">
        <v>3.5246E-2</v>
      </c>
      <c r="F190" s="68">
        <v>2.4178000000000002E-2</v>
      </c>
      <c r="H190" s="68">
        <v>1.7807E-2</v>
      </c>
      <c r="I190" s="68">
        <v>1.2403000000000001E-2</v>
      </c>
      <c r="K190" s="68">
        <v>1.2352E-2</v>
      </c>
      <c r="L190" s="68">
        <v>1.2885000000000001E-2</v>
      </c>
      <c r="M190" s="68">
        <v>2.9663000000000002E-2</v>
      </c>
      <c r="N190" s="68">
        <v>2.3245000000000002E-2</v>
      </c>
      <c r="O190" s="68">
        <v>9.3089999999999996E-3</v>
      </c>
      <c r="P190" s="68">
        <v>1.0213E-2</v>
      </c>
      <c r="R190" s="68">
        <v>4.4579000000000001E-2</v>
      </c>
      <c r="S190" s="68">
        <v>1.0192E-2</v>
      </c>
      <c r="U190" s="68">
        <v>2.1728000000000001E-2</v>
      </c>
      <c r="V190" s="68">
        <v>1.6433E-2</v>
      </c>
      <c r="W190" s="68">
        <v>1.4381E-2</v>
      </c>
      <c r="X190" s="68">
        <v>7.5690000000000002E-3</v>
      </c>
      <c r="Z190" s="68">
        <v>3.3600000000000005E-2</v>
      </c>
      <c r="AA190" s="68">
        <v>4.8789999999999997E-3</v>
      </c>
      <c r="AB190" s="68">
        <v>2.8600999999999998E-2</v>
      </c>
      <c r="AD190" s="68">
        <v>2.2667000000000003E-2</v>
      </c>
      <c r="AE190" s="68">
        <v>1.4939000000000001E-2</v>
      </c>
      <c r="AG190" s="68">
        <v>2.4989999999999998E-2</v>
      </c>
      <c r="AH190" s="68">
        <v>4.3154000000000005E-2</v>
      </c>
      <c r="AI190" s="68">
        <v>1.9542E-2</v>
      </c>
      <c r="AJ190" s="68">
        <v>1.9109000000000001E-2</v>
      </c>
      <c r="AL190" s="68">
        <v>1.5931000000000001E-2</v>
      </c>
      <c r="AM190" s="68">
        <v>1.3151999999999999E-2</v>
      </c>
      <c r="AO190" s="68">
        <v>2.7321000000000002E-2</v>
      </c>
      <c r="AP190" s="68">
        <v>2.5788000000000002E-2</v>
      </c>
      <c r="AQ190" s="68">
        <v>2.0007E-2</v>
      </c>
      <c r="AR190" s="68">
        <v>7.0650000000000001E-3</v>
      </c>
      <c r="AT190" s="68">
        <v>5.3949999999999996E-3</v>
      </c>
      <c r="AU190" s="68">
        <v>1.433E-3</v>
      </c>
      <c r="AW190" s="68">
        <v>3.1778000000000001E-2</v>
      </c>
      <c r="AX190" s="68">
        <v>1.3509999999999999E-2</v>
      </c>
      <c r="AY190" s="68">
        <v>1.3592999999999999E-2</v>
      </c>
      <c r="AZ190" s="68">
        <v>1.7780000000000001E-2</v>
      </c>
      <c r="BB190" s="68">
        <v>1.4349000000000001E-2</v>
      </c>
      <c r="BC190" s="68">
        <v>2.3314000000000001E-2</v>
      </c>
      <c r="BD190" s="68">
        <v>5.4539999999999996E-3</v>
      </c>
      <c r="BE190" s="68">
        <v>7.9019999999999993E-3</v>
      </c>
      <c r="BG190" s="68">
        <v>1.2769000000000001E-2</v>
      </c>
      <c r="BH190" s="68">
        <v>1.0446E-2</v>
      </c>
      <c r="BJ190" s="68">
        <v>2.1367000000000001E-2</v>
      </c>
      <c r="BL190" s="68">
        <v>2.0660000000000001E-2</v>
      </c>
      <c r="BM190" s="68">
        <v>1.1965999999999999E-2</v>
      </c>
      <c r="BN190" s="68">
        <v>4.5320000000000004E-3</v>
      </c>
      <c r="BO190" s="68">
        <v>7.077E-3</v>
      </c>
      <c r="BQ190" s="68">
        <v>8.7119999999999993E-3</v>
      </c>
      <c r="BR190" s="68">
        <v>1.0037000000000001E-2</v>
      </c>
      <c r="BT190" s="68">
        <v>1.0297000000000001E-2</v>
      </c>
      <c r="BU190" s="68">
        <v>9.1249999999999994E-3</v>
      </c>
      <c r="BW190" s="68">
        <v>1.2135999999999999E-2</v>
      </c>
      <c r="BY190" s="68">
        <v>3.558E-3</v>
      </c>
      <c r="BZ190" s="68">
        <v>3.4719999999999998E-3</v>
      </c>
      <c r="CB190" s="68">
        <v>1.5639E-2</v>
      </c>
      <c r="CC190" s="68">
        <v>1.9812999999999997E-2</v>
      </c>
      <c r="CD190" s="68">
        <v>9.9839999999999998E-3</v>
      </c>
      <c r="CE190" s="68">
        <v>2.421E-3</v>
      </c>
      <c r="CG190" s="68">
        <v>1.639E-3</v>
      </c>
      <c r="CH190" s="68">
        <v>7.5699999999999997E-4</v>
      </c>
      <c r="CI190" s="68">
        <v>7.4899999999999999E-4</v>
      </c>
    </row>
    <row r="191" spans="1:87">
      <c r="A191" t="s">
        <v>1397</v>
      </c>
      <c r="B191" s="68">
        <v>1.9223038446076889E-2</v>
      </c>
      <c r="C191" s="68">
        <v>1.8552037104074208E-2</v>
      </c>
      <c r="E191" s="68">
        <v>3.0283060566121133E-2</v>
      </c>
      <c r="F191" s="68">
        <v>3.5507071014142022E-2</v>
      </c>
      <c r="H191" s="68">
        <v>1.3261026522053044E-2</v>
      </c>
      <c r="I191" s="68">
        <v>1.5818031636063271E-2</v>
      </c>
      <c r="K191" s="68">
        <v>2.0340040680081359E-3</v>
      </c>
      <c r="L191" s="68">
        <v>1.5416030832061663E-2</v>
      </c>
      <c r="M191" s="68">
        <v>1.4507029014058027E-2</v>
      </c>
      <c r="N191" s="68">
        <v>3.7856075712151424E-2</v>
      </c>
      <c r="O191" s="68">
        <v>3.6490072980145958E-3</v>
      </c>
      <c r="P191" s="68">
        <v>3.0070060140120279E-2</v>
      </c>
      <c r="R191" s="68">
        <v>2.7554055108110213E-2</v>
      </c>
      <c r="S191" s="68">
        <v>2.751505503011006E-2</v>
      </c>
      <c r="U191" s="68">
        <v>4.5020090040180077E-3</v>
      </c>
      <c r="V191" s="68">
        <v>7.0120140240280474E-3</v>
      </c>
      <c r="W191" s="68">
        <v>2.9326058652117303E-2</v>
      </c>
      <c r="X191" s="68">
        <v>1.3549027098054195E-2</v>
      </c>
      <c r="Z191" s="68">
        <v>1.2959025918051835E-2</v>
      </c>
      <c r="AA191" s="68">
        <v>2.2360044720089443E-3</v>
      </c>
      <c r="AB191" s="68">
        <v>3.6176072352144706E-2</v>
      </c>
      <c r="AD191" s="68">
        <v>1.5318030636061271E-2</v>
      </c>
      <c r="AE191" s="68">
        <v>2.4713049426098851E-2</v>
      </c>
      <c r="AG191" s="68">
        <v>1.4606029212058422E-2</v>
      </c>
      <c r="AH191" s="68">
        <v>1.0348020696041392E-2</v>
      </c>
      <c r="AI191" s="68">
        <v>4.8371096742193483E-2</v>
      </c>
      <c r="AJ191" s="68">
        <v>2.8818057636115273E-2</v>
      </c>
      <c r="AL191" s="68">
        <v>1.205502411004822E-2</v>
      </c>
      <c r="AM191" s="68">
        <v>2.0670041340082681E-2</v>
      </c>
      <c r="AO191" s="68">
        <v>1.5969031938063875E-2</v>
      </c>
      <c r="AP191" s="68">
        <v>1.992003984007968E-2</v>
      </c>
      <c r="AQ191" s="68">
        <v>3.0514061028122055E-2</v>
      </c>
      <c r="AR191" s="68">
        <v>1.5949031898063796E-2</v>
      </c>
      <c r="AT191" s="68">
        <v>2.4200048400096798E-3</v>
      </c>
      <c r="AU191" s="68">
        <v>3.4040068080136159E-3</v>
      </c>
      <c r="AW191" s="68">
        <v>1.1165022330044658E-2</v>
      </c>
      <c r="AX191" s="68">
        <v>4.4010088020176039E-3</v>
      </c>
      <c r="AY191" s="68">
        <v>2.5454050908101815E-2</v>
      </c>
      <c r="AZ191" s="68">
        <v>2.6470052940105879E-2</v>
      </c>
      <c r="BB191" s="68">
        <v>5.0030100060200122E-3</v>
      </c>
      <c r="BC191" s="68">
        <v>4.9050098100196201E-3</v>
      </c>
      <c r="BD191" s="68">
        <v>1.7899035798071596E-2</v>
      </c>
      <c r="BE191" s="68">
        <v>1.3073026146052292E-2</v>
      </c>
      <c r="BG191" s="68">
        <v>1.0855021710043419E-2</v>
      </c>
      <c r="BH191" s="68">
        <v>1.3491026982053964E-2</v>
      </c>
      <c r="BJ191" s="68">
        <v>2.0483040966081931E-2</v>
      </c>
      <c r="BL191" s="68">
        <v>5.7000114000228001E-3</v>
      </c>
      <c r="BM191" s="68">
        <v>8.6270172540345077E-3</v>
      </c>
      <c r="BN191" s="68">
        <v>2.066804133608267E-2</v>
      </c>
      <c r="BO191" s="68">
        <v>1.96750393500787E-2</v>
      </c>
      <c r="BQ191" s="68">
        <v>6.9220138440276874E-3</v>
      </c>
      <c r="BR191" s="68">
        <v>1.5309030618061235E-2</v>
      </c>
      <c r="BT191" s="68">
        <v>9.9220198440396878E-3</v>
      </c>
      <c r="BU191" s="68">
        <v>1.2655025310050619E-2</v>
      </c>
      <c r="BW191" s="68">
        <v>1.5488030976061952E-2</v>
      </c>
      <c r="BY191" s="68">
        <v>3.2230064460128916E-3</v>
      </c>
      <c r="BZ191" s="68">
        <v>6.5690131380262756E-3</v>
      </c>
      <c r="CB191" s="68">
        <v>1.0306020612041222E-2</v>
      </c>
      <c r="CC191" s="68">
        <v>2.5979051958103915E-2</v>
      </c>
      <c r="CD191" s="68">
        <v>7.6360152720305434E-3</v>
      </c>
      <c r="CE191" s="68">
        <v>1.5218030436060872E-2</v>
      </c>
      <c r="CG191" s="68">
        <v>5.5900111800223607E-4</v>
      </c>
      <c r="CH191" s="68">
        <v>1.8010036020072039E-3</v>
      </c>
      <c r="CI191" s="68">
        <v>4.6200092400184803E-4</v>
      </c>
    </row>
    <row r="192" spans="1:87">
      <c r="A192" t="s">
        <v>1398</v>
      </c>
      <c r="B192" s="68">
        <v>1.9093019093019092E-2</v>
      </c>
      <c r="C192" s="68">
        <v>2.5401025401025401E-2</v>
      </c>
      <c r="E192" s="68">
        <v>3.5978035978035977E-2</v>
      </c>
      <c r="F192" s="68">
        <v>2.4869024869024869E-2</v>
      </c>
      <c r="H192" s="68">
        <v>1.3086013086013086E-2</v>
      </c>
      <c r="I192" s="68">
        <v>2.0828020828020828E-2</v>
      </c>
      <c r="K192" s="68">
        <v>2.2460022460022459E-3</v>
      </c>
      <c r="L192" s="68">
        <v>1.7196017196017196E-2</v>
      </c>
      <c r="M192" s="68">
        <v>8.8340088340088333E-3</v>
      </c>
      <c r="N192" s="68">
        <v>1.8803018803018802E-2</v>
      </c>
      <c r="O192" s="68">
        <v>2.1760021760021762E-3</v>
      </c>
      <c r="P192" s="68">
        <v>5.7512057512057513E-2</v>
      </c>
      <c r="R192" s="68">
        <v>2.7396027396027395E-2</v>
      </c>
      <c r="S192" s="68">
        <v>2.5242025242025241E-2</v>
      </c>
      <c r="U192" s="68">
        <v>5.3600053600053599E-3</v>
      </c>
      <c r="V192" s="68">
        <v>5.1750051750051743E-3</v>
      </c>
      <c r="W192" s="68">
        <v>2.5162025162025162E-2</v>
      </c>
      <c r="X192" s="68">
        <v>1.3045013045013045E-2</v>
      </c>
      <c r="Z192" s="68">
        <v>1.608001608001608E-2</v>
      </c>
      <c r="AA192" s="68">
        <v>4.5300045300045305E-3</v>
      </c>
      <c r="AB192" s="68">
        <v>3.8014038014038014E-2</v>
      </c>
      <c r="AD192" s="68">
        <v>1.1976011976011976E-2</v>
      </c>
      <c r="AE192" s="68">
        <v>2.513002513002513E-2</v>
      </c>
      <c r="AG192" s="68">
        <v>1.162001162001162E-2</v>
      </c>
      <c r="AH192" s="68">
        <v>1.9071019071019071E-2</v>
      </c>
      <c r="AI192" s="68">
        <v>4.3975043975043974E-2</v>
      </c>
      <c r="AJ192" s="68">
        <v>3.1206031206031205E-2</v>
      </c>
      <c r="AL192" s="68">
        <v>1.1866011866011866E-2</v>
      </c>
      <c r="AM192" s="68">
        <v>2.9644029644029641E-2</v>
      </c>
      <c r="AO192" s="68">
        <v>1.6709016709016707E-2</v>
      </c>
      <c r="AP192" s="68">
        <v>4.6400046400046392E-3</v>
      </c>
      <c r="AQ192" s="68">
        <v>4.7721047721047717E-2</v>
      </c>
      <c r="AR192" s="68">
        <v>6.7130067130067132E-3</v>
      </c>
      <c r="AT192" s="68">
        <v>4.2620042620042618E-3</v>
      </c>
      <c r="AU192" s="68">
        <v>3.549003549003549E-3</v>
      </c>
      <c r="AW192" s="68">
        <v>9.6540096540096536E-3</v>
      </c>
      <c r="AX192" s="68">
        <v>6.329006329006329E-3</v>
      </c>
      <c r="AY192" s="68">
        <v>2.6924026924026921E-2</v>
      </c>
      <c r="AZ192" s="68">
        <v>2.6954026954026954E-2</v>
      </c>
      <c r="BB192" s="68">
        <v>3.1780031780031777E-3</v>
      </c>
      <c r="BC192" s="68">
        <v>3.9910039910039906E-3</v>
      </c>
      <c r="BD192" s="68">
        <v>1.1419011419011419E-2</v>
      </c>
      <c r="BE192" s="68">
        <v>1.2066012066012067E-2</v>
      </c>
      <c r="BG192" s="68">
        <v>1.2689012689012688E-2</v>
      </c>
      <c r="BH192" s="68">
        <v>1.4094014094014094E-2</v>
      </c>
      <c r="BJ192" s="68">
        <v>2.7461027461027458E-2</v>
      </c>
      <c r="BL192" s="68">
        <v>3.6360036360036361E-3</v>
      </c>
      <c r="BM192" s="68">
        <v>5.7870057870057865E-3</v>
      </c>
      <c r="BN192" s="68">
        <v>9.9240099240099234E-3</v>
      </c>
      <c r="BO192" s="68">
        <v>2.5049025049025047E-2</v>
      </c>
      <c r="BQ192" s="68">
        <v>5.5170055170055176E-3</v>
      </c>
      <c r="BR192" s="68">
        <v>2.0004020004020004E-2</v>
      </c>
      <c r="BT192" s="68">
        <v>1.2780012780012779E-2</v>
      </c>
      <c r="BU192" s="68">
        <v>1.1384011384011385E-2</v>
      </c>
      <c r="BW192" s="68">
        <v>1.2395012395012395E-2</v>
      </c>
      <c r="BY192" s="68">
        <v>2.547002547002547E-3</v>
      </c>
      <c r="BZ192" s="68">
        <v>6.9170069170069164E-3</v>
      </c>
      <c r="CB192" s="68">
        <v>1.1954011954011955E-2</v>
      </c>
      <c r="CC192" s="68">
        <v>3.0123030123030123E-2</v>
      </c>
      <c r="CD192" s="68">
        <v>2.1480021480021483E-3</v>
      </c>
      <c r="CE192" s="68">
        <v>7.7040077040077034E-3</v>
      </c>
      <c r="CG192" s="68">
        <v>1.115001115001115E-3</v>
      </c>
      <c r="CH192" s="68">
        <v>1.619001619001619E-3</v>
      </c>
      <c r="CI192" s="68">
        <v>5.2900052900052899E-4</v>
      </c>
    </row>
    <row r="193" spans="1:87">
      <c r="A193" t="s">
        <v>1399</v>
      </c>
      <c r="B193" s="68">
        <v>1.9059038118076237E-2</v>
      </c>
      <c r="C193" s="68">
        <v>2.6289052578105158E-2</v>
      </c>
      <c r="E193" s="68">
        <v>3.474106948213896E-2</v>
      </c>
      <c r="F193" s="68">
        <v>2.4375048750097498E-2</v>
      </c>
      <c r="H193" s="68">
        <v>1.7904035808071615E-2</v>
      </c>
      <c r="I193" s="68">
        <v>1.2688025376050752E-2</v>
      </c>
      <c r="K193" s="68">
        <v>1.3237026474052947E-2</v>
      </c>
      <c r="L193" s="68">
        <v>1.346002692005384E-2</v>
      </c>
      <c r="M193" s="68">
        <v>2.9074058148116297E-2</v>
      </c>
      <c r="N193" s="68">
        <v>2.1819043638087274E-2</v>
      </c>
      <c r="O193" s="68">
        <v>9.4730189460378918E-3</v>
      </c>
      <c r="P193" s="68">
        <v>1.0362020724041448E-2</v>
      </c>
      <c r="R193" s="68">
        <v>4.4695089390178779E-2</v>
      </c>
      <c r="S193" s="68">
        <v>9.9570199140398292E-3</v>
      </c>
      <c r="U193" s="68">
        <v>2.221004442008884E-2</v>
      </c>
      <c r="V193" s="68">
        <v>1.6330032660065316E-2</v>
      </c>
      <c r="W193" s="68">
        <v>1.4829029658059316E-2</v>
      </c>
      <c r="X193" s="68">
        <v>7.4270148540297072E-3</v>
      </c>
      <c r="Z193" s="68">
        <v>3.3678067356134711E-2</v>
      </c>
      <c r="AA193" s="68">
        <v>4.8720097440194876E-3</v>
      </c>
      <c r="AB193" s="68">
        <v>2.8270056540113078E-2</v>
      </c>
      <c r="AD193" s="68">
        <v>2.3012046024092049E-2</v>
      </c>
      <c r="AE193" s="68">
        <v>1.4433028866057731E-2</v>
      </c>
      <c r="AG193" s="68">
        <v>2.5189050378100757E-2</v>
      </c>
      <c r="AH193" s="68">
        <v>4.3313086626173253E-2</v>
      </c>
      <c r="AI193" s="68">
        <v>1.9212038424076847E-2</v>
      </c>
      <c r="AJ193" s="68">
        <v>1.9233038466076931E-2</v>
      </c>
      <c r="AL193" s="68">
        <v>1.6154032308064614E-2</v>
      </c>
      <c r="AM193" s="68">
        <v>1.3128026256052512E-2</v>
      </c>
      <c r="AO193" s="68">
        <v>2.7686055372110743E-2</v>
      </c>
      <c r="AP193" s="68">
        <v>2.5512051024102048E-2</v>
      </c>
      <c r="AQ193" s="68">
        <v>1.9944039888079773E-2</v>
      </c>
      <c r="AR193" s="68">
        <v>6.9540139080278155E-3</v>
      </c>
      <c r="AT193" s="68">
        <v>5.3270106540213077E-3</v>
      </c>
      <c r="AU193" s="68">
        <v>1.4190028380056761E-3</v>
      </c>
      <c r="AW193" s="68">
        <v>3.2676065352130704E-2</v>
      </c>
      <c r="AX193" s="68">
        <v>1.3747027494054988E-2</v>
      </c>
      <c r="AY193" s="68">
        <v>1.3421026842053683E-2</v>
      </c>
      <c r="AZ193" s="68">
        <v>1.7230034460068919E-2</v>
      </c>
      <c r="BB193" s="68">
        <v>1.4333028666057332E-2</v>
      </c>
      <c r="BC193" s="68">
        <v>2.3212046424092848E-2</v>
      </c>
      <c r="BD193" s="68">
        <v>5.4720109440218878E-3</v>
      </c>
      <c r="BE193" s="68">
        <v>7.6240152480304951E-3</v>
      </c>
      <c r="BG193" s="68">
        <v>1.2561025122050243E-2</v>
      </c>
      <c r="BH193" s="68">
        <v>1.0775021550043101E-2</v>
      </c>
      <c r="BJ193" s="68">
        <v>2.1259042518085036E-2</v>
      </c>
      <c r="BL193" s="68">
        <v>2.1108042216084432E-2</v>
      </c>
      <c r="BM193" s="68">
        <v>1.1989023978047957E-2</v>
      </c>
      <c r="BN193" s="68">
        <v>4.5070090140180274E-3</v>
      </c>
      <c r="BO193" s="68">
        <v>6.8540137080274162E-3</v>
      </c>
      <c r="BQ193" s="68">
        <v>8.6450172900345793E-3</v>
      </c>
      <c r="BR193" s="68">
        <v>9.9550199100398203E-3</v>
      </c>
      <c r="BT193" s="68">
        <v>1.0362020724041448E-2</v>
      </c>
      <c r="BU193" s="68">
        <v>9.0450180900361801E-3</v>
      </c>
      <c r="BW193" s="68">
        <v>1.2131024262048524E-2</v>
      </c>
      <c r="BY193" s="68">
        <v>3.5270070540141078E-3</v>
      </c>
      <c r="BZ193" s="68">
        <v>3.4140068280136561E-3</v>
      </c>
      <c r="CB193" s="68">
        <v>1.5949031898063796E-2</v>
      </c>
      <c r="CC193" s="68">
        <v>1.9472038944077889E-2</v>
      </c>
      <c r="CD193" s="68">
        <v>9.8100196200392401E-3</v>
      </c>
      <c r="CE193" s="68">
        <v>2.5170050340100679E-3</v>
      </c>
      <c r="CG193" s="68">
        <v>1.6710033420066839E-3</v>
      </c>
      <c r="CH193" s="68">
        <v>7.1700143400286792E-4</v>
      </c>
      <c r="CI193" s="68">
        <v>7.5000150000299997E-4</v>
      </c>
    </row>
    <row r="194" spans="1:87">
      <c r="A194" t="s">
        <v>1400</v>
      </c>
      <c r="B194" s="68">
        <v>1.898E-2</v>
      </c>
      <c r="C194" s="68">
        <v>2.5373E-2</v>
      </c>
      <c r="E194" s="68">
        <v>3.5746E-2</v>
      </c>
      <c r="F194" s="68">
        <v>2.4844000000000001E-2</v>
      </c>
      <c r="H194" s="68">
        <v>1.2916E-2</v>
      </c>
      <c r="I194" s="68">
        <v>2.0670999999999998E-2</v>
      </c>
      <c r="K194" s="68">
        <v>2.5089999999999999E-3</v>
      </c>
      <c r="L194" s="68">
        <v>1.7739000000000001E-2</v>
      </c>
      <c r="M194" s="68">
        <v>8.7129999999999985E-3</v>
      </c>
      <c r="N194" s="68">
        <v>1.8689000000000001E-2</v>
      </c>
      <c r="O194" s="68">
        <v>2.4550000000000002E-3</v>
      </c>
      <c r="P194" s="68">
        <v>5.6856999999999998E-2</v>
      </c>
      <c r="R194" s="68">
        <v>2.768E-2</v>
      </c>
      <c r="S194" s="68">
        <v>2.5051999999999998E-2</v>
      </c>
      <c r="U194" s="68">
        <v>5.5890000000000002E-3</v>
      </c>
      <c r="V194" s="68">
        <v>5.293E-3</v>
      </c>
      <c r="W194" s="68">
        <v>2.5083999999999999E-2</v>
      </c>
      <c r="X194" s="68">
        <v>1.2768E-2</v>
      </c>
      <c r="Z194" s="68">
        <v>1.6201E-2</v>
      </c>
      <c r="AA194" s="68">
        <v>4.4039999999999999E-3</v>
      </c>
      <c r="AB194" s="68">
        <v>3.7770000000000005E-2</v>
      </c>
      <c r="AD194" s="68">
        <v>1.2053000000000001E-2</v>
      </c>
      <c r="AE194" s="68">
        <v>2.529E-2</v>
      </c>
      <c r="AG194" s="68">
        <v>1.2297000000000001E-2</v>
      </c>
      <c r="AH194" s="68">
        <v>1.9608E-2</v>
      </c>
      <c r="AI194" s="68">
        <v>4.367E-2</v>
      </c>
      <c r="AJ194" s="68">
        <v>3.1212E-2</v>
      </c>
      <c r="AL194" s="68">
        <v>1.1922E-2</v>
      </c>
      <c r="AM194" s="68">
        <v>2.9323000000000002E-2</v>
      </c>
      <c r="AO194" s="68">
        <v>1.7292000000000002E-2</v>
      </c>
      <c r="AP194" s="68">
        <v>4.5240000000000002E-3</v>
      </c>
      <c r="AQ194" s="68">
        <v>4.7856000000000003E-2</v>
      </c>
      <c r="AR194" s="68">
        <v>6.6119999999999998E-3</v>
      </c>
      <c r="AT194" s="68">
        <v>4.058E-3</v>
      </c>
      <c r="AU194" s="68">
        <v>3.392E-3</v>
      </c>
      <c r="AW194" s="68">
        <v>9.7249999999999993E-3</v>
      </c>
      <c r="AX194" s="68">
        <v>6.3890000000000006E-3</v>
      </c>
      <c r="AY194" s="68">
        <v>2.7328999999999999E-2</v>
      </c>
      <c r="AZ194" s="68">
        <v>2.6873999999999999E-2</v>
      </c>
      <c r="BB194" s="68">
        <v>3.2440000000000004E-3</v>
      </c>
      <c r="BC194" s="68">
        <v>4.0049999999999999E-3</v>
      </c>
      <c r="BD194" s="68">
        <v>1.141E-2</v>
      </c>
      <c r="BE194" s="68">
        <v>1.1845000000000001E-2</v>
      </c>
      <c r="BG194" s="68">
        <v>1.2807000000000001E-2</v>
      </c>
      <c r="BH194" s="68">
        <v>1.3986999999999999E-2</v>
      </c>
      <c r="BJ194" s="68">
        <v>2.7684999999999998E-2</v>
      </c>
      <c r="BL194" s="68">
        <v>4.1589999999999995E-3</v>
      </c>
      <c r="BM194" s="68">
        <v>5.9519999999999998E-3</v>
      </c>
      <c r="BN194" s="68">
        <v>9.9049999999999989E-3</v>
      </c>
      <c r="BO194" s="68">
        <v>2.4566999999999999E-2</v>
      </c>
      <c r="BQ194" s="68">
        <v>5.5019999999999999E-3</v>
      </c>
      <c r="BR194" s="68">
        <v>1.9768999999999998E-2</v>
      </c>
      <c r="BT194" s="68">
        <v>1.2803999999999999E-2</v>
      </c>
      <c r="BU194" s="68">
        <v>1.1320999999999999E-2</v>
      </c>
      <c r="BW194" s="68">
        <v>1.2471999999999999E-2</v>
      </c>
      <c r="BY194" s="68">
        <v>2.5119999999999999E-3</v>
      </c>
      <c r="BZ194" s="68">
        <v>6.7220000000000005E-3</v>
      </c>
      <c r="CB194" s="68">
        <v>1.2045E-2</v>
      </c>
      <c r="CC194" s="68">
        <v>3.0100999999999999E-2</v>
      </c>
      <c r="CD194" s="68">
        <v>2.0440000000000002E-3</v>
      </c>
      <c r="CE194" s="68">
        <v>7.3220000000000004E-3</v>
      </c>
      <c r="CG194" s="68">
        <v>1.0500000000000002E-3</v>
      </c>
      <c r="CH194" s="68">
        <v>1.4990000000000001E-3</v>
      </c>
      <c r="CI194" s="68">
        <v>5.1199999999999998E-4</v>
      </c>
    </row>
    <row r="195" spans="1:87">
      <c r="A195" t="s">
        <v>1401</v>
      </c>
      <c r="B195" s="68">
        <v>1.8942962114075774E-2</v>
      </c>
      <c r="C195" s="68">
        <v>2.5768948462103074E-2</v>
      </c>
      <c r="E195" s="68">
        <v>3.6541926916146168E-2</v>
      </c>
      <c r="F195" s="68">
        <v>2.5036949926100147E-2</v>
      </c>
      <c r="H195" s="68">
        <v>1.269497461005078E-2</v>
      </c>
      <c r="I195" s="68">
        <v>2.0809958380083239E-2</v>
      </c>
      <c r="K195" s="68">
        <v>2.0119959760080482E-3</v>
      </c>
      <c r="L195" s="68">
        <v>1.7145965708068586E-2</v>
      </c>
      <c r="M195" s="68">
        <v>8.7419825160349688E-3</v>
      </c>
      <c r="N195" s="68">
        <v>1.9065961868076263E-2</v>
      </c>
      <c r="O195" s="68">
        <v>1.893996212007576E-3</v>
      </c>
      <c r="P195" s="68">
        <v>5.8298883402233201E-2</v>
      </c>
      <c r="R195" s="68">
        <v>2.6975946048107904E-2</v>
      </c>
      <c r="S195" s="68">
        <v>2.549294901410197E-2</v>
      </c>
      <c r="U195" s="68">
        <v>5.1149897700204601E-3</v>
      </c>
      <c r="V195" s="68">
        <v>4.9389901220197562E-3</v>
      </c>
      <c r="W195" s="68">
        <v>2.5440949118101765E-2</v>
      </c>
      <c r="X195" s="68">
        <v>1.2881974236051528E-2</v>
      </c>
      <c r="Z195" s="68">
        <v>1.5855968288063425E-2</v>
      </c>
      <c r="AA195" s="68">
        <v>4.3189913620172759E-3</v>
      </c>
      <c r="AB195" s="68">
        <v>3.8434923130153745E-2</v>
      </c>
      <c r="AD195" s="68">
        <v>1.1762976474047053E-2</v>
      </c>
      <c r="AE195" s="68">
        <v>2.5419949160101683E-2</v>
      </c>
      <c r="AG195" s="68">
        <v>1.156497687004626E-2</v>
      </c>
      <c r="AH195" s="68">
        <v>1.8899962200075598E-2</v>
      </c>
      <c r="AI195" s="68">
        <v>4.4751910496179013E-2</v>
      </c>
      <c r="AJ195" s="68">
        <v>3.156293687412625E-2</v>
      </c>
      <c r="AL195" s="68">
        <v>1.1741976516046969E-2</v>
      </c>
      <c r="AM195" s="68">
        <v>3.0032939934120133E-2</v>
      </c>
      <c r="AO195" s="68">
        <v>1.6460967078065842E-2</v>
      </c>
      <c r="AP195" s="68">
        <v>4.3449913100173801E-3</v>
      </c>
      <c r="AQ195" s="68">
        <v>4.8257903484193038E-2</v>
      </c>
      <c r="AR195" s="68">
        <v>6.5599868800262397E-3</v>
      </c>
      <c r="AT195" s="68">
        <v>4.1229917540164928E-3</v>
      </c>
      <c r="AU195" s="68">
        <v>3.4909930180139644E-3</v>
      </c>
      <c r="AW195" s="68">
        <v>9.5409809180381656E-3</v>
      </c>
      <c r="AX195" s="68">
        <v>6.0899878200243599E-3</v>
      </c>
      <c r="AY195" s="68">
        <v>2.6975946048107904E-2</v>
      </c>
      <c r="AZ195" s="68">
        <v>2.7360945278109446E-2</v>
      </c>
      <c r="BB195" s="68">
        <v>2.9779940440119125E-3</v>
      </c>
      <c r="BC195" s="68">
        <v>3.6249927500145002E-3</v>
      </c>
      <c r="BD195" s="68">
        <v>1.1417977164045672E-2</v>
      </c>
      <c r="BE195" s="68">
        <v>1.2075975848048304E-2</v>
      </c>
      <c r="BG195" s="68">
        <v>1.2471975056049888E-2</v>
      </c>
      <c r="BH195" s="68">
        <v>1.415497169005662E-2</v>
      </c>
      <c r="BJ195" s="68">
        <v>2.7397945204109594E-2</v>
      </c>
      <c r="BL195" s="68">
        <v>3.3269933460133082E-3</v>
      </c>
      <c r="BM195" s="68">
        <v>5.5769888460223084E-3</v>
      </c>
      <c r="BN195" s="68">
        <v>1.0072979854040293E-2</v>
      </c>
      <c r="BO195" s="68">
        <v>2.5609948780102441E-2</v>
      </c>
      <c r="BQ195" s="68">
        <v>5.3579892840214319E-3</v>
      </c>
      <c r="BR195" s="68">
        <v>2.0093959812080377E-2</v>
      </c>
      <c r="BT195" s="68">
        <v>1.2484975030049941E-2</v>
      </c>
      <c r="BU195" s="68">
        <v>1.1468977062045875E-2</v>
      </c>
      <c r="BW195" s="68">
        <v>1.2262975474049052E-2</v>
      </c>
      <c r="BY195" s="68">
        <v>2.3409953180093643E-3</v>
      </c>
      <c r="BZ195" s="68">
        <v>6.798986402027197E-3</v>
      </c>
      <c r="CB195" s="68">
        <v>1.1775976448047105E-2</v>
      </c>
      <c r="CC195" s="68">
        <v>3.0909938180123643E-2</v>
      </c>
      <c r="CD195" s="68">
        <v>1.8859962280075441E-3</v>
      </c>
      <c r="CE195" s="68">
        <v>7.4219851560296882E-3</v>
      </c>
      <c r="CG195" s="68">
        <v>1.0959978080043841E-3</v>
      </c>
      <c r="CH195" s="68">
        <v>1.5109969780060439E-3</v>
      </c>
      <c r="CI195" s="68">
        <v>5.2799894400211206E-4</v>
      </c>
    </row>
    <row r="196" spans="1:87">
      <c r="A196" t="s">
        <v>1402</v>
      </c>
      <c r="B196" s="68">
        <v>1.8918000000000001E-2</v>
      </c>
      <c r="C196" s="68">
        <v>2.5568E-2</v>
      </c>
      <c r="E196" s="68">
        <v>3.6020000000000003E-2</v>
      </c>
      <c r="F196" s="68">
        <v>2.4856000000000003E-2</v>
      </c>
      <c r="H196" s="68">
        <v>1.2980999999999999E-2</v>
      </c>
      <c r="I196" s="68">
        <v>2.0822E-2</v>
      </c>
      <c r="K196" s="68">
        <v>2.189E-3</v>
      </c>
      <c r="L196" s="68">
        <v>1.7274999999999999E-2</v>
      </c>
      <c r="M196" s="68">
        <v>8.8269999999999998E-3</v>
      </c>
      <c r="N196" s="68">
        <v>1.8939000000000001E-2</v>
      </c>
      <c r="O196" s="68">
        <v>2.1099999999999999E-3</v>
      </c>
      <c r="P196" s="68">
        <v>5.7447000000000005E-2</v>
      </c>
      <c r="R196" s="68">
        <v>2.741E-2</v>
      </c>
      <c r="S196" s="68">
        <v>2.5332999999999998E-2</v>
      </c>
      <c r="U196" s="68">
        <v>5.4349999999999997E-3</v>
      </c>
      <c r="V196" s="68">
        <v>5.1229999999999999E-3</v>
      </c>
      <c r="W196" s="68">
        <v>2.5288000000000001E-2</v>
      </c>
      <c r="X196" s="68">
        <v>1.285E-2</v>
      </c>
      <c r="Z196" s="68">
        <v>1.5767E-2</v>
      </c>
      <c r="AA196" s="68">
        <v>4.4970000000000001E-3</v>
      </c>
      <c r="AB196" s="68">
        <v>3.8213999999999998E-2</v>
      </c>
      <c r="AD196" s="68">
        <v>1.1913999999999999E-2</v>
      </c>
      <c r="AE196" s="68">
        <v>2.5446E-2</v>
      </c>
      <c r="AG196" s="68">
        <v>1.1635E-2</v>
      </c>
      <c r="AH196" s="68">
        <v>1.9354E-2</v>
      </c>
      <c r="AI196" s="68">
        <v>4.4080000000000001E-2</v>
      </c>
      <c r="AJ196" s="68">
        <v>3.1120000000000002E-2</v>
      </c>
      <c r="AL196" s="68">
        <v>1.1829000000000001E-2</v>
      </c>
      <c r="AM196" s="68">
        <v>2.9719000000000002E-2</v>
      </c>
      <c r="AO196" s="68">
        <v>1.6664999999999999E-2</v>
      </c>
      <c r="AP196" s="68">
        <v>4.6029999999999995E-3</v>
      </c>
      <c r="AQ196" s="68">
        <v>4.7725999999999998E-2</v>
      </c>
      <c r="AR196" s="68">
        <v>6.6559999999999996E-3</v>
      </c>
      <c r="AT196" s="68">
        <v>4.1369999999999992E-3</v>
      </c>
      <c r="AU196" s="68">
        <v>3.5819999999999997E-3</v>
      </c>
      <c r="AW196" s="68">
        <v>9.5770000000000004E-3</v>
      </c>
      <c r="AX196" s="68">
        <v>6.1660000000000005E-3</v>
      </c>
      <c r="AY196" s="68">
        <v>2.6780000000000002E-2</v>
      </c>
      <c r="AZ196" s="68">
        <v>2.7074000000000001E-2</v>
      </c>
      <c r="BB196" s="68">
        <v>3.1059999999999998E-3</v>
      </c>
      <c r="BC196" s="68">
        <v>3.9220000000000001E-3</v>
      </c>
      <c r="BD196" s="68">
        <v>1.1573999999999999E-2</v>
      </c>
      <c r="BE196" s="68">
        <v>1.2071999999999999E-2</v>
      </c>
      <c r="BG196" s="68">
        <v>1.2699E-2</v>
      </c>
      <c r="BH196" s="68">
        <v>1.4147999999999999E-2</v>
      </c>
      <c r="BJ196" s="68">
        <v>2.7744000000000001E-2</v>
      </c>
      <c r="BL196" s="68">
        <v>3.7170000000000003E-3</v>
      </c>
      <c r="BM196" s="68">
        <v>5.8269999999999997E-3</v>
      </c>
      <c r="BN196" s="68">
        <v>9.9920000000000009E-3</v>
      </c>
      <c r="BO196" s="68">
        <v>2.5190000000000001E-2</v>
      </c>
      <c r="BQ196" s="68">
        <v>5.5669999999999999E-3</v>
      </c>
      <c r="BR196" s="68">
        <v>2.0045999999999998E-2</v>
      </c>
      <c r="BT196" s="68">
        <v>1.2619E-2</v>
      </c>
      <c r="BU196" s="68">
        <v>1.1394E-2</v>
      </c>
      <c r="BW196" s="68">
        <v>1.2484E-2</v>
      </c>
      <c r="BY196" s="68">
        <v>2.4480000000000001E-3</v>
      </c>
      <c r="BZ196" s="68">
        <v>6.8179999999999994E-3</v>
      </c>
      <c r="CB196" s="68">
        <v>1.1829000000000001E-2</v>
      </c>
      <c r="CC196" s="68">
        <v>3.0074E-2</v>
      </c>
      <c r="CD196" s="68">
        <v>2.104E-3</v>
      </c>
      <c r="CE196" s="68">
        <v>7.5119999999999996E-3</v>
      </c>
      <c r="CG196" s="68">
        <v>1.0860000000000002E-3</v>
      </c>
      <c r="CH196" s="68">
        <v>1.5640000000000001E-3</v>
      </c>
      <c r="CI196" s="68">
        <v>5.3200000000000003E-4</v>
      </c>
    </row>
    <row r="197" spans="1:87">
      <c r="A197" t="s">
        <v>1403</v>
      </c>
      <c r="B197" s="68">
        <v>1.8860056580169742E-2</v>
      </c>
      <c r="C197" s="68">
        <v>2.5107075321225965E-2</v>
      </c>
      <c r="E197" s="68">
        <v>3.5917107751323257E-2</v>
      </c>
      <c r="F197" s="68">
        <v>2.4649073947221843E-2</v>
      </c>
      <c r="H197" s="68">
        <v>1.3527040581121743E-2</v>
      </c>
      <c r="I197" s="68">
        <v>2.0848062544187633E-2</v>
      </c>
      <c r="K197" s="68">
        <v>2.3670071010213033E-3</v>
      </c>
      <c r="L197" s="68">
        <v>1.7406052218156654E-2</v>
      </c>
      <c r="M197" s="68">
        <v>9.1570274710824143E-3</v>
      </c>
      <c r="N197" s="68">
        <v>1.8717056151168452E-2</v>
      </c>
      <c r="O197" s="68">
        <v>2.1230063690191076E-3</v>
      </c>
      <c r="P197" s="68">
        <v>5.6730170190510569E-2</v>
      </c>
      <c r="R197" s="68">
        <v>2.8060084180252541E-2</v>
      </c>
      <c r="S197" s="68">
        <v>2.5136075408226224E-2</v>
      </c>
      <c r="U197" s="68">
        <v>5.6970170910512737E-3</v>
      </c>
      <c r="V197" s="68">
        <v>5.3870161610484833E-3</v>
      </c>
      <c r="W197" s="68">
        <v>2.5292075876227633E-2</v>
      </c>
      <c r="X197" s="68">
        <v>1.2974038922116767E-2</v>
      </c>
      <c r="Z197" s="68">
        <v>1.6445049335148006E-2</v>
      </c>
      <c r="AA197" s="68">
        <v>4.6550139650418957E-3</v>
      </c>
      <c r="AB197" s="68">
        <v>3.7897113691341071E-2</v>
      </c>
      <c r="AD197" s="68">
        <v>1.2301036903110711E-2</v>
      </c>
      <c r="AE197" s="68">
        <v>2.4861074583223751E-2</v>
      </c>
      <c r="AG197" s="68">
        <v>1.1959035877107631E-2</v>
      </c>
      <c r="AH197" s="68">
        <v>1.9405058215174648E-2</v>
      </c>
      <c r="AI197" s="68">
        <v>4.3395130185390561E-2</v>
      </c>
      <c r="AJ197" s="68">
        <v>3.0836092508277523E-2</v>
      </c>
      <c r="AL197" s="68">
        <v>1.1857035571106712E-2</v>
      </c>
      <c r="AM197" s="68">
        <v>2.927408782226347E-2</v>
      </c>
      <c r="AO197" s="68">
        <v>1.7225051675155027E-2</v>
      </c>
      <c r="AP197" s="68">
        <v>4.8620145860437582E-3</v>
      </c>
      <c r="AQ197" s="68">
        <v>4.724814174442523E-2</v>
      </c>
      <c r="AR197" s="68">
        <v>6.9440208320624966E-3</v>
      </c>
      <c r="AT197" s="68">
        <v>4.3390130170390517E-3</v>
      </c>
      <c r="AU197" s="68">
        <v>3.6760110280330844E-3</v>
      </c>
      <c r="AW197" s="68">
        <v>1.0046030138090413E-2</v>
      </c>
      <c r="AX197" s="68">
        <v>6.5120195360586081E-3</v>
      </c>
      <c r="AY197" s="68">
        <v>2.6666079998239996E-2</v>
      </c>
      <c r="AZ197" s="68">
        <v>2.6810080430241291E-2</v>
      </c>
      <c r="BB197" s="68">
        <v>3.2950098850296552E-3</v>
      </c>
      <c r="BC197" s="68">
        <v>4.2560127680383048E-3</v>
      </c>
      <c r="BD197" s="68">
        <v>1.1418034254102762E-2</v>
      </c>
      <c r="BE197" s="68">
        <v>1.1911035733107199E-2</v>
      </c>
      <c r="BG197" s="68">
        <v>1.2814038442115327E-2</v>
      </c>
      <c r="BH197" s="68">
        <v>1.3999041997125993E-2</v>
      </c>
      <c r="BJ197" s="68">
        <v>2.7461082383247151E-2</v>
      </c>
      <c r="BL197" s="68">
        <v>3.8090114270342814E-3</v>
      </c>
      <c r="BM197" s="68">
        <v>5.740017220051661E-3</v>
      </c>
      <c r="BN197" s="68">
        <v>9.8340295020885055E-3</v>
      </c>
      <c r="BO197" s="68">
        <v>2.4711074133222398E-2</v>
      </c>
      <c r="BQ197" s="68">
        <v>5.7560172680518043E-3</v>
      </c>
      <c r="BR197" s="68">
        <v>2.0121060363181089E-2</v>
      </c>
      <c r="BT197" s="68">
        <v>1.2683038049114147E-2</v>
      </c>
      <c r="BU197" s="68">
        <v>1.126103378310135E-2</v>
      </c>
      <c r="BW197" s="68">
        <v>1.2489037467112402E-2</v>
      </c>
      <c r="BY197" s="68">
        <v>2.4980074940224822E-3</v>
      </c>
      <c r="BZ197" s="68">
        <v>6.6720200160600481E-3</v>
      </c>
      <c r="CB197" s="68">
        <v>1.183003549010647E-2</v>
      </c>
      <c r="CC197" s="68">
        <v>2.939108817326452E-2</v>
      </c>
      <c r="CD197" s="68">
        <v>2.191006573019719E-3</v>
      </c>
      <c r="CE197" s="68">
        <v>7.5100225300675904E-3</v>
      </c>
      <c r="CG197" s="68">
        <v>1.1280033840101521E-3</v>
      </c>
      <c r="CH197" s="68">
        <v>1.5370046110138331E-3</v>
      </c>
      <c r="CI197" s="68">
        <v>5.1500154500463502E-4</v>
      </c>
    </row>
    <row r="198" spans="1:87">
      <c r="A198" t="s">
        <v>1404</v>
      </c>
      <c r="B198" s="68">
        <v>1.8855981144018857E-2</v>
      </c>
      <c r="C198" s="68">
        <v>2.6797973202026797E-2</v>
      </c>
      <c r="E198" s="68">
        <v>3.4789965210034787E-2</v>
      </c>
      <c r="F198" s="68">
        <v>2.4474975525024478E-2</v>
      </c>
      <c r="H198" s="68">
        <v>1.7503982496017506E-2</v>
      </c>
      <c r="I198" s="68">
        <v>1.2641987358012642E-2</v>
      </c>
      <c r="K198" s="68">
        <v>1.3637986362013639E-2</v>
      </c>
      <c r="L198" s="68">
        <v>1.4640985359014641E-2</v>
      </c>
      <c r="M198" s="68">
        <v>2.8929971070028929E-2</v>
      </c>
      <c r="N198" s="68">
        <v>2.0656979343020656E-2</v>
      </c>
      <c r="O198" s="68">
        <v>9.6139903860096142E-3</v>
      </c>
      <c r="P198" s="68">
        <v>1.0603989396010604E-2</v>
      </c>
      <c r="R198" s="68">
        <v>4.5025954974045032E-2</v>
      </c>
      <c r="S198" s="68">
        <v>9.595990404009597E-3</v>
      </c>
      <c r="U198" s="68">
        <v>2.1871978128021871E-2</v>
      </c>
      <c r="V198" s="68">
        <v>1.5933984066015934E-2</v>
      </c>
      <c r="W198" s="68">
        <v>1.493998506001494E-2</v>
      </c>
      <c r="X198" s="68">
        <v>6.9289930710069291E-3</v>
      </c>
      <c r="Z198" s="68">
        <v>3.341396658603342E-2</v>
      </c>
      <c r="AA198" s="68">
        <v>4.5399954600045403E-3</v>
      </c>
      <c r="AB198" s="68">
        <v>2.8409971590028411E-2</v>
      </c>
      <c r="AD198" s="68">
        <v>2.278097721902278E-2</v>
      </c>
      <c r="AE198" s="68">
        <v>1.4053985946014055E-2</v>
      </c>
      <c r="AG198" s="68">
        <v>2.5543974456025544E-2</v>
      </c>
      <c r="AH198" s="68">
        <v>4.3449956550043453E-2</v>
      </c>
      <c r="AI198" s="68">
        <v>1.8943981056018945E-2</v>
      </c>
      <c r="AJ198" s="68">
        <v>1.9417980582019417E-2</v>
      </c>
      <c r="AL198" s="68">
        <v>1.6247983752016248E-2</v>
      </c>
      <c r="AM198" s="68">
        <v>1.3325986674013328E-2</v>
      </c>
      <c r="AO198" s="68">
        <v>2.7846972153027848E-2</v>
      </c>
      <c r="AP198" s="68">
        <v>2.5518974481025518E-2</v>
      </c>
      <c r="AQ198" s="68">
        <v>2.0012979987020015E-2</v>
      </c>
      <c r="AR198" s="68">
        <v>6.7489932510067492E-3</v>
      </c>
      <c r="AT198" s="68">
        <v>5.2119947880052116E-3</v>
      </c>
      <c r="AU198" s="68">
        <v>1.4829985170014832E-3</v>
      </c>
      <c r="AW198" s="68">
        <v>3.3587966412033592E-2</v>
      </c>
      <c r="AX198" s="68">
        <v>1.3902986097013903E-2</v>
      </c>
      <c r="AY198" s="68">
        <v>1.3053986946013054E-2</v>
      </c>
      <c r="AZ198" s="68">
        <v>1.6728983271016729E-2</v>
      </c>
      <c r="BB198" s="68">
        <v>1.4347985652014349E-2</v>
      </c>
      <c r="BC198" s="68">
        <v>2.3439976560023442E-2</v>
      </c>
      <c r="BD198" s="68">
        <v>5.3409946590053416E-3</v>
      </c>
      <c r="BE198" s="68">
        <v>7.6629923370076635E-3</v>
      </c>
      <c r="BG198" s="68">
        <v>1.2175987824012177E-2</v>
      </c>
      <c r="BH198" s="68">
        <v>1.0767989232010769E-2</v>
      </c>
      <c r="BJ198" s="68">
        <v>2.1461978538021464E-2</v>
      </c>
      <c r="BL198" s="68">
        <v>2.1016978983021017E-2</v>
      </c>
      <c r="BM198" s="68">
        <v>1.2171987828012173E-2</v>
      </c>
      <c r="BN198" s="68">
        <v>4.4089955910044092E-3</v>
      </c>
      <c r="BO198" s="68">
        <v>6.8539931460068542E-3</v>
      </c>
      <c r="BQ198" s="68">
        <v>8.3599916400083595E-3</v>
      </c>
      <c r="BR198" s="68">
        <v>9.981990018009982E-3</v>
      </c>
      <c r="BT198" s="68">
        <v>1.0722989277010724E-2</v>
      </c>
      <c r="BU198" s="68">
        <v>9.0609909390090611E-3</v>
      </c>
      <c r="BW198" s="68">
        <v>1.2192987807012192E-2</v>
      </c>
      <c r="BY198" s="68">
        <v>3.4559965440034562E-3</v>
      </c>
      <c r="BZ198" s="68">
        <v>3.5809964190035809E-3</v>
      </c>
      <c r="CB198" s="68">
        <v>1.6197983802016199E-2</v>
      </c>
      <c r="CC198" s="68">
        <v>1.9621980378019623E-2</v>
      </c>
      <c r="CD198" s="68">
        <v>9.8619901380098615E-3</v>
      </c>
      <c r="CE198" s="68">
        <v>2.3629976370023631E-3</v>
      </c>
      <c r="CG198" s="68">
        <v>1.6719983280016719E-3</v>
      </c>
      <c r="CH198" s="68">
        <v>8.5899914100085904E-4</v>
      </c>
      <c r="CI198" s="68">
        <v>7.4699925300074702E-4</v>
      </c>
    </row>
    <row r="199" spans="1:87">
      <c r="A199" t="s">
        <v>1405</v>
      </c>
      <c r="B199" s="68">
        <v>1.8803962392075216E-2</v>
      </c>
      <c r="C199" s="68">
        <v>2.551494897010206E-2</v>
      </c>
      <c r="E199" s="68">
        <v>3.5823928352143299E-2</v>
      </c>
      <c r="F199" s="68">
        <v>2.4817950364099273E-2</v>
      </c>
      <c r="H199" s="68">
        <v>1.2920974158051685E-2</v>
      </c>
      <c r="I199" s="68">
        <v>2.0772958454083092E-2</v>
      </c>
      <c r="K199" s="68">
        <v>2.1629956740086519E-3</v>
      </c>
      <c r="L199" s="68">
        <v>1.7275965448069103E-2</v>
      </c>
      <c r="M199" s="68">
        <v>8.8859822280355442E-3</v>
      </c>
      <c r="N199" s="68">
        <v>1.9205961588076824E-2</v>
      </c>
      <c r="O199" s="68">
        <v>1.967996064007872E-3</v>
      </c>
      <c r="P199" s="68">
        <v>5.7723884552230896E-2</v>
      </c>
      <c r="R199" s="68">
        <v>2.7073945852108299E-2</v>
      </c>
      <c r="S199" s="68">
        <v>2.5272949454101093E-2</v>
      </c>
      <c r="U199" s="68">
        <v>5.4719890560218885E-3</v>
      </c>
      <c r="V199" s="68">
        <v>5.0659898680202641E-3</v>
      </c>
      <c r="W199" s="68">
        <v>2.5262949474101053E-2</v>
      </c>
      <c r="X199" s="68">
        <v>1.2994974010051979E-2</v>
      </c>
      <c r="Z199" s="68">
        <v>1.6020967958064087E-2</v>
      </c>
      <c r="AA199" s="68">
        <v>4.5739908520182962E-3</v>
      </c>
      <c r="AB199" s="68">
        <v>3.8174923650152702E-2</v>
      </c>
      <c r="AD199" s="68">
        <v>1.2041975916048168E-2</v>
      </c>
      <c r="AE199" s="68">
        <v>2.5082949834100331E-2</v>
      </c>
      <c r="AG199" s="68">
        <v>1.1513976972046055E-2</v>
      </c>
      <c r="AH199" s="68">
        <v>1.9257961484077032E-2</v>
      </c>
      <c r="AI199" s="68">
        <v>4.4100911798176406E-2</v>
      </c>
      <c r="AJ199" s="68">
        <v>3.095793808412383E-2</v>
      </c>
      <c r="AL199" s="68">
        <v>1.1663976672046656E-2</v>
      </c>
      <c r="AM199" s="68">
        <v>2.9847940304119393E-2</v>
      </c>
      <c r="AO199" s="68">
        <v>1.6531966936066129E-2</v>
      </c>
      <c r="AP199" s="68">
        <v>4.7509904980190046E-3</v>
      </c>
      <c r="AQ199" s="68">
        <v>4.7894904210191588E-2</v>
      </c>
      <c r="AR199" s="68">
        <v>6.7459865080269849E-3</v>
      </c>
      <c r="AT199" s="68">
        <v>4.2739914520170961E-3</v>
      </c>
      <c r="AU199" s="68">
        <v>3.5679928640142723E-3</v>
      </c>
      <c r="AW199" s="68">
        <v>9.6559806880386241E-3</v>
      </c>
      <c r="AX199" s="68">
        <v>6.2399875200249604E-3</v>
      </c>
      <c r="AY199" s="68">
        <v>2.6952946094107814E-2</v>
      </c>
      <c r="AZ199" s="68">
        <v>2.7100945798108404E-2</v>
      </c>
      <c r="BB199" s="68">
        <v>3.165993668012664E-3</v>
      </c>
      <c r="BC199" s="68">
        <v>3.9649920700158599E-3</v>
      </c>
      <c r="BD199" s="68">
        <v>1.1584976830046341E-2</v>
      </c>
      <c r="BE199" s="68">
        <v>1.2145975708048585E-2</v>
      </c>
      <c r="BG199" s="68">
        <v>1.2512974974050052E-2</v>
      </c>
      <c r="BH199" s="68">
        <v>1.4270971458057086E-2</v>
      </c>
      <c r="BJ199" s="68">
        <v>2.7497945004109993E-2</v>
      </c>
      <c r="BL199" s="68">
        <v>3.5129929740140521E-3</v>
      </c>
      <c r="BM199" s="68">
        <v>5.7259885480229044E-3</v>
      </c>
      <c r="BN199" s="68">
        <v>1.0030979938040125E-2</v>
      </c>
      <c r="BO199" s="68">
        <v>2.529794940410119E-2</v>
      </c>
      <c r="BQ199" s="68">
        <v>5.4839890320219362E-3</v>
      </c>
      <c r="BR199" s="68">
        <v>1.996996006007988E-2</v>
      </c>
      <c r="BT199" s="68">
        <v>1.2630974738050525E-2</v>
      </c>
      <c r="BU199" s="68">
        <v>1.1508976982046037E-2</v>
      </c>
      <c r="BW199" s="68">
        <v>1.2586974826050349E-2</v>
      </c>
      <c r="BY199" s="68">
        <v>2.4679950640098722E-3</v>
      </c>
      <c r="BZ199" s="68">
        <v>6.9069861860276286E-3</v>
      </c>
      <c r="CB199" s="68">
        <v>1.1682976634046733E-2</v>
      </c>
      <c r="CC199" s="68">
        <v>3.0208939582120838E-2</v>
      </c>
      <c r="CD199" s="68">
        <v>2.1039957920084163E-3</v>
      </c>
      <c r="CE199" s="68">
        <v>7.6279847440305125E-3</v>
      </c>
      <c r="CG199" s="68">
        <v>1.131997736004528E-3</v>
      </c>
      <c r="CH199" s="68">
        <v>1.4849970300059401E-3</v>
      </c>
      <c r="CI199" s="68">
        <v>5.1799896400207205E-4</v>
      </c>
    </row>
    <row r="200" spans="1:87">
      <c r="A200" t="s">
        <v>1406</v>
      </c>
      <c r="B200" s="68">
        <v>1.8740056220168659E-2</v>
      </c>
      <c r="C200" s="68">
        <v>2.6312078936236809E-2</v>
      </c>
      <c r="E200" s="68">
        <v>3.3612100836302512E-2</v>
      </c>
      <c r="F200" s="68">
        <v>2.4416073248219747E-2</v>
      </c>
      <c r="H200" s="68">
        <v>1.7928053784161353E-2</v>
      </c>
      <c r="I200" s="68">
        <v>1.2557037671113014E-2</v>
      </c>
      <c r="K200" s="68">
        <v>1.4124042372127117E-2</v>
      </c>
      <c r="L200" s="68">
        <v>1.4073042219126659E-2</v>
      </c>
      <c r="M200" s="68">
        <v>2.9001087003261011E-2</v>
      </c>
      <c r="N200" s="68">
        <v>2.1051063153189459E-2</v>
      </c>
      <c r="O200" s="68">
        <v>9.6560289680869046E-3</v>
      </c>
      <c r="P200" s="68">
        <v>1.0333030999092998E-2</v>
      </c>
      <c r="R200" s="68">
        <v>4.4546133638400917E-2</v>
      </c>
      <c r="S200" s="68">
        <v>9.4760284280852852E-3</v>
      </c>
      <c r="U200" s="68">
        <v>2.2620067860203583E-2</v>
      </c>
      <c r="V200" s="68">
        <v>1.6526049578148735E-2</v>
      </c>
      <c r="W200" s="68">
        <v>1.4609043827131482E-2</v>
      </c>
      <c r="X200" s="68">
        <v>7.1290213870641612E-3</v>
      </c>
      <c r="Z200" s="68">
        <v>3.3872101616304849E-2</v>
      </c>
      <c r="AA200" s="68">
        <v>4.9740149220447666E-3</v>
      </c>
      <c r="AB200" s="68">
        <v>2.7756083268249805E-2</v>
      </c>
      <c r="AD200" s="68">
        <v>2.3219069657208973E-2</v>
      </c>
      <c r="AE200" s="68">
        <v>1.4010042030126091E-2</v>
      </c>
      <c r="AG200" s="68">
        <v>2.5800077400232203E-2</v>
      </c>
      <c r="AH200" s="68">
        <v>4.3312129936389811E-2</v>
      </c>
      <c r="AI200" s="68">
        <v>1.9046057138171413E-2</v>
      </c>
      <c r="AJ200" s="68">
        <v>1.9246057738173214E-2</v>
      </c>
      <c r="AL200" s="68">
        <v>1.6146048438145315E-2</v>
      </c>
      <c r="AM200" s="68">
        <v>1.2848038544115634E-2</v>
      </c>
      <c r="AO200" s="68">
        <v>2.8467085401256205E-2</v>
      </c>
      <c r="AP200" s="68">
        <v>2.6169078507235523E-2</v>
      </c>
      <c r="AQ200" s="68">
        <v>1.9486058458175377E-2</v>
      </c>
      <c r="AR200" s="68">
        <v>7.0770212310636935E-3</v>
      </c>
      <c r="AT200" s="68">
        <v>5.3920161760485285E-3</v>
      </c>
      <c r="AU200" s="68">
        <v>1.4850044550133651E-3</v>
      </c>
      <c r="AW200" s="68">
        <v>3.3465100395301192E-2</v>
      </c>
      <c r="AX200" s="68">
        <v>1.4099042297126892E-2</v>
      </c>
      <c r="AY200" s="68">
        <v>1.3253039759119277E-2</v>
      </c>
      <c r="AZ200" s="68">
        <v>1.6777050331150994E-2</v>
      </c>
      <c r="BB200" s="68">
        <v>1.4491043473130419E-2</v>
      </c>
      <c r="BC200" s="68">
        <v>2.3619070857212571E-2</v>
      </c>
      <c r="BD200" s="68">
        <v>5.5590166770500314E-3</v>
      </c>
      <c r="BE200" s="68">
        <v>7.5680227040681117E-3</v>
      </c>
      <c r="BG200" s="68">
        <v>1.258203774611324E-2</v>
      </c>
      <c r="BH200" s="68">
        <v>1.0581031743095229E-2</v>
      </c>
      <c r="BJ200" s="68">
        <v>2.102106306318919E-2</v>
      </c>
      <c r="BL200" s="68">
        <v>2.110106330318991E-2</v>
      </c>
      <c r="BM200" s="68">
        <v>1.2059036177108531E-2</v>
      </c>
      <c r="BN200" s="68">
        <v>4.378013134039402E-3</v>
      </c>
      <c r="BO200" s="68">
        <v>6.8150204450613356E-3</v>
      </c>
      <c r="BQ200" s="68">
        <v>8.7660262980788946E-3</v>
      </c>
      <c r="BR200" s="68">
        <v>9.9990299970899917E-3</v>
      </c>
      <c r="BT200" s="68">
        <v>1.0457031371094114E-2</v>
      </c>
      <c r="BU200" s="68">
        <v>8.9320267960803883E-3</v>
      </c>
      <c r="BW200" s="68">
        <v>1.2207036621109864E-2</v>
      </c>
      <c r="BY200" s="68">
        <v>3.522010566031698E-3</v>
      </c>
      <c r="BZ200" s="68">
        <v>3.3670101010303032E-3</v>
      </c>
      <c r="CB200" s="68">
        <v>1.5874047622142867E-2</v>
      </c>
      <c r="CC200" s="68">
        <v>1.8942056826170478E-2</v>
      </c>
      <c r="CD200" s="68">
        <v>9.9760299280897864E-3</v>
      </c>
      <c r="CE200" s="68">
        <v>2.5070075210225631E-3</v>
      </c>
      <c r="CG200" s="68">
        <v>1.6570049710149131E-3</v>
      </c>
      <c r="CH200" s="68">
        <v>7.1700215100645301E-4</v>
      </c>
      <c r="CI200" s="68">
        <v>6.9200207600622805E-4</v>
      </c>
    </row>
    <row r="201" spans="1:87">
      <c r="A201" t="s">
        <v>1407</v>
      </c>
      <c r="B201" s="68">
        <v>1.8566944299167103E-2</v>
      </c>
      <c r="C201" s="68">
        <v>2.1732934801195595E-2</v>
      </c>
      <c r="E201" s="68">
        <v>1.9982940051179846E-2</v>
      </c>
      <c r="F201" s="68">
        <v>3.468389594831215E-2</v>
      </c>
      <c r="H201" s="68">
        <v>1.6264951205146386E-2</v>
      </c>
      <c r="I201" s="68">
        <v>1.4539956380130859E-2</v>
      </c>
      <c r="K201" s="68">
        <v>1.163896508310475E-2</v>
      </c>
      <c r="L201" s="68">
        <v>1.435095694712916E-2</v>
      </c>
      <c r="M201" s="68">
        <v>2.058793823618529E-2</v>
      </c>
      <c r="N201" s="68">
        <v>2.4009927970216088E-2</v>
      </c>
      <c r="O201" s="68">
        <v>1.0187969436091692E-2</v>
      </c>
      <c r="P201" s="68">
        <v>2.2145933562199314E-2</v>
      </c>
      <c r="R201" s="68">
        <v>3.3145900562298311E-2</v>
      </c>
      <c r="S201" s="68">
        <v>1.7207948376154868E-2</v>
      </c>
      <c r="U201" s="68">
        <v>1.1336965989102032E-2</v>
      </c>
      <c r="V201" s="68">
        <v>7.49897750306749E-3</v>
      </c>
      <c r="W201" s="68">
        <v>2.0731937804186584E-2</v>
      </c>
      <c r="X201" s="68">
        <v>1.413895758312725E-2</v>
      </c>
      <c r="Z201" s="68">
        <v>3.0507908476274569E-2</v>
      </c>
      <c r="AA201" s="68">
        <v>3.6199891400325798E-3</v>
      </c>
      <c r="AB201" s="68">
        <v>2.4194927415217754E-2</v>
      </c>
      <c r="AD201" s="68">
        <v>2.4495926512220462E-2</v>
      </c>
      <c r="AE201" s="68">
        <v>1.2570962287113139E-2</v>
      </c>
      <c r="AG201" s="68">
        <v>1.5920952237143286E-2</v>
      </c>
      <c r="AH201" s="68">
        <v>2.7708916873249379E-2</v>
      </c>
      <c r="AI201" s="68">
        <v>3.5067894796315606E-2</v>
      </c>
      <c r="AJ201" s="68">
        <v>3.056590830227509E-2</v>
      </c>
      <c r="AL201" s="68">
        <v>1.3320960037119889E-2</v>
      </c>
      <c r="AM201" s="68">
        <v>2.8353914938255183E-2</v>
      </c>
      <c r="AO201" s="68">
        <v>1.9503941488175535E-2</v>
      </c>
      <c r="AP201" s="68">
        <v>1.304896085311744E-2</v>
      </c>
      <c r="AQ201" s="68">
        <v>3.2499902500292499E-2</v>
      </c>
      <c r="AR201" s="68">
        <v>1.4551956344130966E-2</v>
      </c>
      <c r="AT201" s="68">
        <v>4.12998761003717E-3</v>
      </c>
      <c r="AU201" s="68">
        <v>3.7039888880333357E-3</v>
      </c>
      <c r="AW201" s="68">
        <v>1.9865940402178792E-2</v>
      </c>
      <c r="AX201" s="68">
        <v>9.6699709900870297E-3</v>
      </c>
      <c r="AY201" s="68">
        <v>2.2141933574199277E-2</v>
      </c>
      <c r="AZ201" s="68">
        <v>2.1103936688189932E-2</v>
      </c>
      <c r="BB201" s="68">
        <v>9.5419713740858766E-3</v>
      </c>
      <c r="BC201" s="68">
        <v>1.0983967048098855E-2</v>
      </c>
      <c r="BD201" s="68">
        <v>9.3639719080842766E-3</v>
      </c>
      <c r="BE201" s="68">
        <v>1.499795500613498E-2</v>
      </c>
      <c r="BG201" s="68">
        <v>1.1330966007101978E-2</v>
      </c>
      <c r="BH201" s="68">
        <v>1.0189969430091709E-2</v>
      </c>
      <c r="BJ201" s="68">
        <v>2.4032927901216295E-2</v>
      </c>
      <c r="BL201" s="68">
        <v>1.0707967876096371E-2</v>
      </c>
      <c r="BM201" s="68">
        <v>8.9519731440805671E-3</v>
      </c>
      <c r="BN201" s="68">
        <v>1.5051954844135466E-2</v>
      </c>
      <c r="BO201" s="68">
        <v>1.2964961105116683E-2</v>
      </c>
      <c r="BQ201" s="68">
        <v>7.9719760840717482E-3</v>
      </c>
      <c r="BR201" s="68">
        <v>1.2263963208110374E-2</v>
      </c>
      <c r="BT201" s="68">
        <v>1.0921967234098297E-2</v>
      </c>
      <c r="BU201" s="68">
        <v>9.8179705460883608E-3</v>
      </c>
      <c r="BW201" s="68">
        <v>1.3441959674120978E-2</v>
      </c>
      <c r="BY201" s="68">
        <v>4.0659878020365935E-3</v>
      </c>
      <c r="BZ201" s="68">
        <v>5.5789832630502101E-3</v>
      </c>
      <c r="CB201" s="68">
        <v>1.4035957892126322E-2</v>
      </c>
      <c r="CC201" s="68">
        <v>1.7024948925153223E-2</v>
      </c>
      <c r="CD201" s="68">
        <v>1.0937967186098442E-2</v>
      </c>
      <c r="CE201" s="68">
        <v>1.3478959563121309E-2</v>
      </c>
      <c r="CG201" s="68">
        <v>1.430995707012879E-3</v>
      </c>
      <c r="CH201" s="68">
        <v>9.2499722500832501E-4</v>
      </c>
      <c r="CI201" s="68">
        <v>6.8199795400613803E-4</v>
      </c>
    </row>
    <row r="202" spans="1:87">
      <c r="A202" t="s">
        <v>1408</v>
      </c>
      <c r="B202" s="68">
        <v>1.7920982079017919E-2</v>
      </c>
      <c r="C202" s="68">
        <v>2.24009775990224E-2</v>
      </c>
      <c r="E202" s="68">
        <v>2.0171979828020173E-2</v>
      </c>
      <c r="F202" s="68">
        <v>3.5365964634035366E-2</v>
      </c>
      <c r="H202" s="68">
        <v>1.432998567001433E-2</v>
      </c>
      <c r="I202" s="68">
        <v>1.4076985923014077E-2</v>
      </c>
      <c r="K202" s="68">
        <v>1.0522989477010523E-2</v>
      </c>
      <c r="L202" s="68">
        <v>1.424898575101425E-2</v>
      </c>
      <c r="M202" s="68">
        <v>2.3668976331023672E-2</v>
      </c>
      <c r="N202" s="68">
        <v>2.4058975941024061E-2</v>
      </c>
      <c r="O202" s="68">
        <v>8.9739910260089751E-3</v>
      </c>
      <c r="P202" s="68">
        <v>2.3997976002024E-2</v>
      </c>
      <c r="R202" s="68">
        <v>3.1277968722031278E-2</v>
      </c>
      <c r="S202" s="68">
        <v>1.9294980705019296E-2</v>
      </c>
      <c r="U202" s="68">
        <v>1.0062989937010065E-2</v>
      </c>
      <c r="V202" s="68">
        <v>6.2129937870062128E-3</v>
      </c>
      <c r="W202" s="68">
        <v>2.0963979036020965E-2</v>
      </c>
      <c r="X202" s="68">
        <v>1.2920987079012921E-2</v>
      </c>
      <c r="Z202" s="68">
        <v>3.0009969990030014E-2</v>
      </c>
      <c r="AA202" s="68">
        <v>3.0449969550030449E-3</v>
      </c>
      <c r="AB202" s="68">
        <v>2.3142976857023143E-2</v>
      </c>
      <c r="AD202" s="68">
        <v>2.4684975315024685E-2</v>
      </c>
      <c r="AE202" s="68">
        <v>1.3105986894013107E-2</v>
      </c>
      <c r="AG202" s="68">
        <v>1.4789985210014789E-2</v>
      </c>
      <c r="AH202" s="68">
        <v>2.6362973637026364E-2</v>
      </c>
      <c r="AI202" s="68">
        <v>3.9171960828039171E-2</v>
      </c>
      <c r="AJ202" s="68">
        <v>2.8764971235028768E-2</v>
      </c>
      <c r="AL202" s="68">
        <v>1.30999869000131E-2</v>
      </c>
      <c r="AM202" s="68">
        <v>2.9410970589029414E-2</v>
      </c>
      <c r="AO202" s="68">
        <v>1.8363981636018364E-2</v>
      </c>
      <c r="AP202" s="68">
        <v>1.1474988525011475E-2</v>
      </c>
      <c r="AQ202" s="68">
        <v>3.4396965603034395E-2</v>
      </c>
      <c r="AR202" s="68">
        <v>1.4318985681014321E-2</v>
      </c>
      <c r="AT202" s="68">
        <v>3.6339963660036341E-3</v>
      </c>
      <c r="AU202" s="68">
        <v>4.035995964004036E-3</v>
      </c>
      <c r="AW202" s="68">
        <v>1.9207980792019207E-2</v>
      </c>
      <c r="AX202" s="68">
        <v>8.2849917150082854E-3</v>
      </c>
      <c r="AY202" s="68">
        <v>2.3692976307023696E-2</v>
      </c>
      <c r="AZ202" s="68">
        <v>2.162897837102163E-2</v>
      </c>
      <c r="BB202" s="68">
        <v>8.3749916250083749E-3</v>
      </c>
      <c r="BC202" s="68">
        <v>9.8379901620098374E-3</v>
      </c>
      <c r="BD202" s="68">
        <v>9.4409905590094427E-3</v>
      </c>
      <c r="BE202" s="68">
        <v>1.4623985376014625E-2</v>
      </c>
      <c r="BG202" s="68">
        <v>1.0708989291010709E-2</v>
      </c>
      <c r="BH202" s="68">
        <v>1.0584989415010586E-2</v>
      </c>
      <c r="BJ202" s="68">
        <v>2.4829975170024828E-2</v>
      </c>
      <c r="BL202" s="68">
        <v>1.0450989549010452E-2</v>
      </c>
      <c r="BM202" s="68">
        <v>9.2339907660092344E-3</v>
      </c>
      <c r="BN202" s="68">
        <v>1.6991983008016992E-2</v>
      </c>
      <c r="BO202" s="68">
        <v>1.2835987164012836E-2</v>
      </c>
      <c r="BQ202" s="68">
        <v>7.0569929430070576E-3</v>
      </c>
      <c r="BR202" s="68">
        <v>1.2459987540012461E-2</v>
      </c>
      <c r="BT202" s="68">
        <v>1.1482988517011484E-2</v>
      </c>
      <c r="BU202" s="68">
        <v>1.0608989391010609E-2</v>
      </c>
      <c r="BW202" s="68">
        <v>1.4314985685014315E-2</v>
      </c>
      <c r="BY202" s="68">
        <v>3.9479960520039476E-3</v>
      </c>
      <c r="BZ202" s="68">
        <v>6.2809937190062811E-3</v>
      </c>
      <c r="CB202" s="68">
        <v>1.4316985683014318E-2</v>
      </c>
      <c r="CC202" s="68">
        <v>1.8735981264018736E-2</v>
      </c>
      <c r="CD202" s="68">
        <v>1.0791989208010793E-2</v>
      </c>
      <c r="CE202" s="68">
        <v>1.3816986183013817E-2</v>
      </c>
      <c r="CG202" s="68">
        <v>1.4679985320014679E-3</v>
      </c>
      <c r="CH202" s="68">
        <v>9.3599906400093603E-4</v>
      </c>
      <c r="CI202" s="68">
        <v>7.6399923600076398E-4</v>
      </c>
    </row>
    <row r="203" spans="1:87">
      <c r="A203" t="s">
        <v>1409</v>
      </c>
      <c r="B203" s="68">
        <v>1.7603035206070414E-2</v>
      </c>
      <c r="C203" s="68">
        <v>2.111704223408447E-2</v>
      </c>
      <c r="E203" s="68">
        <v>2.3346046692093385E-2</v>
      </c>
      <c r="F203" s="68">
        <v>3.0471060942121882E-2</v>
      </c>
      <c r="H203" s="68">
        <v>1.1594023188046376E-2</v>
      </c>
      <c r="I203" s="68">
        <v>1.5774031548063096E-2</v>
      </c>
      <c r="K203" s="68">
        <v>8.0880161760323501E-3</v>
      </c>
      <c r="L203" s="68">
        <v>1.2568025136050272E-2</v>
      </c>
      <c r="M203" s="68">
        <v>1.3147026294052587E-2</v>
      </c>
      <c r="N203" s="68">
        <v>1.6446032892065785E-2</v>
      </c>
      <c r="O203" s="68">
        <v>3.9080078160156316E-3</v>
      </c>
      <c r="P203" s="68">
        <v>5.126310252620505E-2</v>
      </c>
      <c r="R203" s="68">
        <v>2.6133052266104531E-2</v>
      </c>
      <c r="S203" s="68">
        <v>2.5104050208100415E-2</v>
      </c>
      <c r="U203" s="68">
        <v>8.7170174340348676E-3</v>
      </c>
      <c r="V203" s="68">
        <v>5.2910105820211644E-3</v>
      </c>
      <c r="W203" s="68">
        <v>2.3331046662093322E-2</v>
      </c>
      <c r="X203" s="68">
        <v>1.5010030020060039E-2</v>
      </c>
      <c r="Z203" s="68">
        <v>2.6354052708105414E-2</v>
      </c>
      <c r="AA203" s="68">
        <v>1.267002534005068E-3</v>
      </c>
      <c r="AB203" s="68">
        <v>2.5104050208100415E-2</v>
      </c>
      <c r="AD203" s="68">
        <v>2.4157048314096628E-2</v>
      </c>
      <c r="AE203" s="68">
        <v>1.3239026478052956E-2</v>
      </c>
      <c r="AG203" s="68">
        <v>1.3913027826055652E-2</v>
      </c>
      <c r="AH203" s="68">
        <v>2.3671047342094683E-2</v>
      </c>
      <c r="AI203" s="68">
        <v>4.3676087352174701E-2</v>
      </c>
      <c r="AJ203" s="68">
        <v>3.3896067792135581E-2</v>
      </c>
      <c r="AL203" s="68">
        <v>1.0027020054040107E-2</v>
      </c>
      <c r="AM203" s="68">
        <v>3.2424064848129694E-2</v>
      </c>
      <c r="AO203" s="68">
        <v>1.6536033072066143E-2</v>
      </c>
      <c r="AP203" s="68">
        <v>6.3150126300252603E-3</v>
      </c>
      <c r="AQ203" s="68">
        <v>4.3164086328172653E-2</v>
      </c>
      <c r="AR203" s="68">
        <v>1.1581023162046324E-2</v>
      </c>
      <c r="AT203" s="68">
        <v>2.8960057920115836E-3</v>
      </c>
      <c r="AU203" s="68">
        <v>2.1450042900085799E-3</v>
      </c>
      <c r="AW203" s="68">
        <v>1.0860021720043439E-2</v>
      </c>
      <c r="AX203" s="68">
        <v>3.9790079580159163E-3</v>
      </c>
      <c r="AY203" s="68">
        <v>4.0954081908163818E-2</v>
      </c>
      <c r="AZ203" s="68">
        <v>1.9904039808079615E-2</v>
      </c>
      <c r="BB203" s="68">
        <v>8.5290170580341156E-3</v>
      </c>
      <c r="BC203" s="68">
        <v>9.8120196240392473E-3</v>
      </c>
      <c r="BD203" s="68">
        <v>8.1810163620327225E-3</v>
      </c>
      <c r="BE203" s="68">
        <v>1.388502777005554E-2</v>
      </c>
      <c r="BG203" s="68">
        <v>1.0795021590043179E-2</v>
      </c>
      <c r="BH203" s="68">
        <v>9.9190198380396753E-3</v>
      </c>
      <c r="BJ203" s="68">
        <v>2.5971051942103883E-2</v>
      </c>
      <c r="BL203" s="68">
        <v>7.581015162030324E-3</v>
      </c>
      <c r="BM203" s="68">
        <v>7.3720147440294878E-3</v>
      </c>
      <c r="BN203" s="68">
        <v>2.0444040888081775E-2</v>
      </c>
      <c r="BO203" s="68">
        <v>1.5292030584061167E-2</v>
      </c>
      <c r="BQ203" s="68">
        <v>5.9000118000236005E-3</v>
      </c>
      <c r="BR203" s="68">
        <v>1.291002582005164E-2</v>
      </c>
      <c r="BT203" s="68">
        <v>1.046002092004184E-2</v>
      </c>
      <c r="BU203" s="68">
        <v>1.1865023730047461E-2</v>
      </c>
      <c r="BW203" s="68">
        <v>1.4246028492056985E-2</v>
      </c>
      <c r="BY203" s="68">
        <v>3.581007162014324E-3</v>
      </c>
      <c r="BZ203" s="68">
        <v>6.0720121440242881E-3</v>
      </c>
      <c r="CB203" s="68">
        <v>1.5822031644063286E-2</v>
      </c>
      <c r="CC203" s="68">
        <v>2.4766049532099061E-2</v>
      </c>
      <c r="CD203" s="68">
        <v>6.4770129540259076E-3</v>
      </c>
      <c r="CE203" s="68">
        <v>1.2026024052048103E-2</v>
      </c>
      <c r="CG203" s="68">
        <v>1.354002708005416E-3</v>
      </c>
      <c r="CH203" s="68">
        <v>1.244002488004976E-3</v>
      </c>
      <c r="CI203" s="68">
        <v>5.2100104200208399E-4</v>
      </c>
    </row>
    <row r="204" spans="1:87">
      <c r="A204" t="s">
        <v>1410</v>
      </c>
      <c r="B204" s="68">
        <v>1.7468034936069871E-2</v>
      </c>
      <c r="C204" s="68">
        <v>2.7903055806111611E-2</v>
      </c>
      <c r="E204" s="68">
        <v>3.0606061212122424E-2</v>
      </c>
      <c r="F204" s="68">
        <v>2.8782057564115126E-2</v>
      </c>
      <c r="H204" s="68">
        <v>2.0294040588081177E-2</v>
      </c>
      <c r="I204" s="68">
        <v>9.6040192080384147E-3</v>
      </c>
      <c r="K204" s="68">
        <v>2.0055040110080219E-2</v>
      </c>
      <c r="L204" s="68">
        <v>1.3179026358052716E-2</v>
      </c>
      <c r="M204" s="68">
        <v>2.0783041566083134E-2</v>
      </c>
      <c r="N204" s="68">
        <v>1.6942033884067769E-2</v>
      </c>
      <c r="O204" s="68">
        <v>1.7499034998069995E-2</v>
      </c>
      <c r="P204" s="68">
        <v>1.2309024618049235E-2</v>
      </c>
      <c r="R204" s="68">
        <v>4.5353090706181411E-2</v>
      </c>
      <c r="S204" s="68">
        <v>7.0690141380282756E-3</v>
      </c>
      <c r="U204" s="68">
        <v>1.4868029736059472E-2</v>
      </c>
      <c r="V204" s="68">
        <v>1.8460036920073839E-2</v>
      </c>
      <c r="W204" s="68">
        <v>1.7779035558071116E-2</v>
      </c>
      <c r="X204" s="68">
        <v>6.0260120520241036E-3</v>
      </c>
      <c r="Z204" s="68">
        <v>3.3965067930135859E-2</v>
      </c>
      <c r="AA204" s="68">
        <v>7.7460154920309839E-3</v>
      </c>
      <c r="AB204" s="68">
        <v>2.649805299610599E-2</v>
      </c>
      <c r="AD204" s="68">
        <v>2.3922047844095688E-2</v>
      </c>
      <c r="AE204" s="68">
        <v>1.2921025842051683E-2</v>
      </c>
      <c r="AG204" s="68">
        <v>2.8970057940115878E-2</v>
      </c>
      <c r="AH204" s="68">
        <v>3.3762067524135048E-2</v>
      </c>
      <c r="AI204" s="68">
        <v>2.8847057694115389E-2</v>
      </c>
      <c r="AJ204" s="68">
        <v>2.0930041860083719E-2</v>
      </c>
      <c r="AL204" s="68">
        <v>1.6629033258066517E-2</v>
      </c>
      <c r="AM204" s="68">
        <v>1.4591029182058363E-2</v>
      </c>
      <c r="AO204" s="68">
        <v>2.5912051824103645E-2</v>
      </c>
      <c r="AP204" s="68">
        <v>2.2038044076088153E-2</v>
      </c>
      <c r="AQ204" s="68">
        <v>2.4891049782099561E-2</v>
      </c>
      <c r="AR204" s="68">
        <v>8.2010164020328048E-3</v>
      </c>
      <c r="AT204" s="68">
        <v>5.2690105380210758E-3</v>
      </c>
      <c r="AU204" s="68">
        <v>1.8960037920075839E-3</v>
      </c>
      <c r="AW204" s="68">
        <v>2.9717059434118866E-2</v>
      </c>
      <c r="AX204" s="68">
        <v>1.7326034652069305E-2</v>
      </c>
      <c r="AY204" s="68">
        <v>1.194302388604777E-2</v>
      </c>
      <c r="AZ204" s="68">
        <v>1.5764031528063056E-2</v>
      </c>
      <c r="BB204" s="68">
        <v>1.5388030776061551E-2</v>
      </c>
      <c r="BC204" s="68">
        <v>1.9041038082076165E-2</v>
      </c>
      <c r="BD204" s="68">
        <v>6.9850139700279399E-3</v>
      </c>
      <c r="BE204" s="68">
        <v>6.7700135400270796E-3</v>
      </c>
      <c r="BG204" s="68">
        <v>1.3273026546053092E-2</v>
      </c>
      <c r="BH204" s="68">
        <v>9.4860189720379438E-3</v>
      </c>
      <c r="BJ204" s="68">
        <v>2.0424040848081696E-2</v>
      </c>
      <c r="BL204" s="68">
        <v>2.0694041388082774E-2</v>
      </c>
      <c r="BM204" s="68">
        <v>1.023002046004092E-2</v>
      </c>
      <c r="BN204" s="68">
        <v>5.9990119980239953E-3</v>
      </c>
      <c r="BO204" s="68">
        <v>7.3240146480292954E-3</v>
      </c>
      <c r="BQ204" s="68">
        <v>7.4760149520299033E-3</v>
      </c>
      <c r="BR204" s="68">
        <v>1.1172022344044689E-2</v>
      </c>
      <c r="BT204" s="68">
        <v>1.0905021810043618E-2</v>
      </c>
      <c r="BU204" s="68">
        <v>7.4620149240298477E-3</v>
      </c>
      <c r="BW204" s="68">
        <v>1.1818023636047271E-2</v>
      </c>
      <c r="BY204" s="68">
        <v>3.45500691001382E-3</v>
      </c>
      <c r="BZ204" s="68">
        <v>3.5610071220142439E-3</v>
      </c>
      <c r="CB204" s="68">
        <v>1.4112028224056447E-2</v>
      </c>
      <c r="CC204" s="68">
        <v>2.3583047166094329E-2</v>
      </c>
      <c r="CD204" s="68">
        <v>7.233014466028931E-3</v>
      </c>
      <c r="CE204" s="68">
        <v>3.7800075600151195E-3</v>
      </c>
      <c r="CG204" s="68">
        <v>1.6820033640067278E-3</v>
      </c>
      <c r="CH204" s="68">
        <v>6.0200120400240797E-4</v>
      </c>
      <c r="CI204" s="68">
        <v>8.2600165200330392E-4</v>
      </c>
    </row>
    <row r="205" spans="1:87">
      <c r="A205" t="s">
        <v>1411</v>
      </c>
      <c r="B205" s="68">
        <v>1.7438965122069758E-2</v>
      </c>
      <c r="C205" s="68">
        <v>2.3710952578094843E-2</v>
      </c>
      <c r="E205" s="68">
        <v>2.7110945778108447E-2</v>
      </c>
      <c r="F205" s="68">
        <v>2.5851948296103409E-2</v>
      </c>
      <c r="H205" s="68">
        <v>7.0469859060281878E-3</v>
      </c>
      <c r="I205" s="68">
        <v>2.0025959948080103E-2</v>
      </c>
      <c r="K205" s="68">
        <v>1.0219979560040881E-3</v>
      </c>
      <c r="L205" s="68">
        <v>1.5385969228061545E-2</v>
      </c>
      <c r="M205" s="68">
        <v>5.5139889720220566E-3</v>
      </c>
      <c r="N205" s="68">
        <v>1.6079967840064317E-2</v>
      </c>
      <c r="O205" s="68">
        <v>1.295997408005184E-3</v>
      </c>
      <c r="P205" s="68">
        <v>6.768886462227075E-2</v>
      </c>
      <c r="R205" s="68">
        <v>1.426997146005708E-2</v>
      </c>
      <c r="S205" s="68">
        <v>3.670592658814683E-2</v>
      </c>
      <c r="U205" s="68">
        <v>3.7839924320151358E-3</v>
      </c>
      <c r="V205" s="68">
        <v>2.896994206011588E-3</v>
      </c>
      <c r="W205" s="68">
        <v>2.8147943704112593E-2</v>
      </c>
      <c r="X205" s="68">
        <v>1.559196881606237E-2</v>
      </c>
      <c r="Z205" s="68">
        <v>1.4095971808056384E-2</v>
      </c>
      <c r="AA205" s="68">
        <v>2.097995804008392E-3</v>
      </c>
      <c r="AB205" s="68">
        <v>3.0167939664120673E-2</v>
      </c>
      <c r="AD205" s="68">
        <v>1.6517966964066072E-2</v>
      </c>
      <c r="AE205" s="68">
        <v>1.9536960926078147E-2</v>
      </c>
      <c r="AG205" s="68">
        <v>9.2519814960370095E-3</v>
      </c>
      <c r="AH205" s="68">
        <v>1.050197899604201E-2</v>
      </c>
      <c r="AI205" s="68">
        <v>6.1985876028247941E-2</v>
      </c>
      <c r="AJ205" s="68">
        <v>4.1936916126167748E-2</v>
      </c>
      <c r="AL205" s="68">
        <v>1.038497923004154E-2</v>
      </c>
      <c r="AM205" s="68">
        <v>3.0144939710120579E-2</v>
      </c>
      <c r="AO205" s="68">
        <v>1.1544976910046181E-2</v>
      </c>
      <c r="AP205" s="68">
        <v>4.2529914940170124E-3</v>
      </c>
      <c r="AQ205" s="68">
        <v>5.6558886882226239E-2</v>
      </c>
      <c r="AR205" s="68">
        <v>9.368981262037477E-3</v>
      </c>
      <c r="AT205" s="68">
        <v>1.315997368005264E-3</v>
      </c>
      <c r="AU205" s="68">
        <v>2.8449943100113803E-3</v>
      </c>
      <c r="AW205" s="68">
        <v>6.8819862360275279E-3</v>
      </c>
      <c r="AX205" s="68">
        <v>2.8229943540112922E-3</v>
      </c>
      <c r="AY205" s="68">
        <v>4.0542918914162174E-2</v>
      </c>
      <c r="AZ205" s="68">
        <v>2.5289949420101161E-2</v>
      </c>
      <c r="BB205" s="68">
        <v>2.2869954260091481E-3</v>
      </c>
      <c r="BC205" s="68">
        <v>3.0289939420121161E-3</v>
      </c>
      <c r="BD205" s="68">
        <v>1.048497903004194E-2</v>
      </c>
      <c r="BE205" s="68">
        <v>1.3785972428055144E-2</v>
      </c>
      <c r="BG205" s="68">
        <v>6.200987598024804E-3</v>
      </c>
      <c r="BH205" s="68">
        <v>1.5950968098063806E-2</v>
      </c>
      <c r="BJ205" s="68">
        <v>2.5550948898102204E-2</v>
      </c>
      <c r="BL205" s="68">
        <v>3.2979934040131922E-3</v>
      </c>
      <c r="BM205" s="68">
        <v>4.6549906900186207E-3</v>
      </c>
      <c r="BN205" s="68">
        <v>1.7197965604068794E-2</v>
      </c>
      <c r="BO205" s="68">
        <v>2.5376949246101507E-2</v>
      </c>
      <c r="BQ205" s="68">
        <v>3.9099921800156406E-3</v>
      </c>
      <c r="BR205" s="68">
        <v>2.0315959368081265E-2</v>
      </c>
      <c r="BT205" s="68">
        <v>8.2849834300331403E-3</v>
      </c>
      <c r="BU205" s="68">
        <v>1.4231971536056928E-2</v>
      </c>
      <c r="BW205" s="68">
        <v>1.4040971918056165E-2</v>
      </c>
      <c r="BY205" s="68">
        <v>1.625996748006504E-3</v>
      </c>
      <c r="BZ205" s="68">
        <v>8.0929838140323725E-3</v>
      </c>
      <c r="CB205" s="68">
        <v>8.0029839940320129E-3</v>
      </c>
      <c r="CC205" s="68">
        <v>3.7943924112151778E-2</v>
      </c>
      <c r="CD205" s="68">
        <v>2.2589954820090362E-3</v>
      </c>
      <c r="CE205" s="68">
        <v>1.2695974608050784E-2</v>
      </c>
      <c r="CG205" s="68">
        <v>7.31998536002928E-4</v>
      </c>
      <c r="CH205" s="68">
        <v>2.0129959740080518E-3</v>
      </c>
      <c r="CI205" s="68">
        <v>4.1499917000165998E-4</v>
      </c>
    </row>
    <row r="206" spans="1:87">
      <c r="A206" t="s">
        <v>1412</v>
      </c>
      <c r="B206" s="68">
        <v>1.7404965190069621E-2</v>
      </c>
      <c r="C206" s="68">
        <v>2.06999586000828E-2</v>
      </c>
      <c r="E206" s="68">
        <v>2.3039953920092161E-2</v>
      </c>
      <c r="F206" s="68">
        <v>3.0356939286121428E-2</v>
      </c>
      <c r="H206" s="68">
        <v>1.168997662004676E-2</v>
      </c>
      <c r="I206" s="68">
        <v>1.5356969286061428E-2</v>
      </c>
      <c r="K206" s="68">
        <v>8.3209833580332841E-3</v>
      </c>
      <c r="L206" s="68">
        <v>1.2378975242049516E-2</v>
      </c>
      <c r="M206" s="68">
        <v>1.2807974384051232E-2</v>
      </c>
      <c r="N206" s="68">
        <v>1.6311967376065249E-2</v>
      </c>
      <c r="O206" s="68">
        <v>3.6339927320145362E-3</v>
      </c>
      <c r="P206" s="68">
        <v>5.2535894928210147E-2</v>
      </c>
      <c r="R206" s="68">
        <v>2.6559946880106239E-2</v>
      </c>
      <c r="S206" s="68">
        <v>2.4362951274097454E-2</v>
      </c>
      <c r="U206" s="68">
        <v>8.4519830960338091E-3</v>
      </c>
      <c r="V206" s="68">
        <v>5.0129899740200519E-3</v>
      </c>
      <c r="W206" s="68">
        <v>2.3545952908094185E-2</v>
      </c>
      <c r="X206" s="68">
        <v>1.4699970600058799E-2</v>
      </c>
      <c r="Z206" s="68">
        <v>2.6952946094107814E-2</v>
      </c>
      <c r="AA206" s="68">
        <v>1.082997834004332E-3</v>
      </c>
      <c r="AB206" s="68">
        <v>2.4913950172099658E-2</v>
      </c>
      <c r="AD206" s="68">
        <v>2.4544950910098184E-2</v>
      </c>
      <c r="AE206" s="68">
        <v>1.288697422605155E-2</v>
      </c>
      <c r="AG206" s="68">
        <v>1.3431973136053729E-2</v>
      </c>
      <c r="AH206" s="68">
        <v>2.4236951526096947E-2</v>
      </c>
      <c r="AI206" s="68">
        <v>4.3584912830174342E-2</v>
      </c>
      <c r="AJ206" s="68">
        <v>3.4227931544136912E-2</v>
      </c>
      <c r="AL206" s="68">
        <v>9.9159801680396651E-3</v>
      </c>
      <c r="AM206" s="68">
        <v>3.2849934300131403E-2</v>
      </c>
      <c r="AO206" s="68">
        <v>1.6535966928066147E-2</v>
      </c>
      <c r="AP206" s="68">
        <v>6.2729874540250917E-3</v>
      </c>
      <c r="AQ206" s="68">
        <v>4.3762912474175054E-2</v>
      </c>
      <c r="AR206" s="68">
        <v>1.1461977076045848E-2</v>
      </c>
      <c r="AT206" s="68">
        <v>2.8229943540112922E-3</v>
      </c>
      <c r="AU206" s="68">
        <v>1.8909962180075641E-3</v>
      </c>
      <c r="AW206" s="68">
        <v>1.0535978928042145E-2</v>
      </c>
      <c r="AX206" s="68">
        <v>3.7869924260151479E-3</v>
      </c>
      <c r="AY206" s="68">
        <v>4.2250915498169006E-2</v>
      </c>
      <c r="AZ206" s="68">
        <v>1.9535960928078147E-2</v>
      </c>
      <c r="BB206" s="68">
        <v>8.5289829420341166E-3</v>
      </c>
      <c r="BC206" s="68">
        <v>9.8789802420395159E-3</v>
      </c>
      <c r="BD206" s="68">
        <v>7.9989840020319967E-3</v>
      </c>
      <c r="BE206" s="68">
        <v>1.3757972484055032E-2</v>
      </c>
      <c r="BG206" s="68">
        <v>1.0928978142043716E-2</v>
      </c>
      <c r="BH206" s="68">
        <v>9.5789808420383166E-3</v>
      </c>
      <c r="BJ206" s="68">
        <v>2.6347947304105394E-2</v>
      </c>
      <c r="BL206" s="68">
        <v>7.5479849040301925E-3</v>
      </c>
      <c r="BM206" s="68">
        <v>7.3319853360293286E-3</v>
      </c>
      <c r="BN206" s="68">
        <v>2.0810958378083246E-2</v>
      </c>
      <c r="BO206" s="68">
        <v>1.5052969894060214E-2</v>
      </c>
      <c r="BQ206" s="68">
        <v>5.8899882200235598E-3</v>
      </c>
      <c r="BR206" s="68">
        <v>1.2852974294051413E-2</v>
      </c>
      <c r="BT206" s="68">
        <v>1.0835978328043346E-2</v>
      </c>
      <c r="BU206" s="68">
        <v>1.1989976020047961E-2</v>
      </c>
      <c r="BW206" s="68">
        <v>1.4192971614056773E-2</v>
      </c>
      <c r="BY206" s="68">
        <v>3.5829928340143321E-3</v>
      </c>
      <c r="BZ206" s="68">
        <v>6.0489879020241962E-3</v>
      </c>
      <c r="CB206" s="68">
        <v>1.5691968616062767E-2</v>
      </c>
      <c r="CC206" s="68">
        <v>2.4993950012099978E-2</v>
      </c>
      <c r="CD206" s="68">
        <v>6.4159871680256643E-3</v>
      </c>
      <c r="CE206" s="68">
        <v>1.1932976134047733E-2</v>
      </c>
      <c r="CG206" s="68">
        <v>1.3619972760054481E-3</v>
      </c>
      <c r="CH206" s="68">
        <v>1.2339975320049361E-3</v>
      </c>
      <c r="CI206" s="68">
        <v>5.5099889800220409E-4</v>
      </c>
    </row>
    <row r="207" spans="1:87">
      <c r="A207" t="s">
        <v>1413</v>
      </c>
      <c r="B207" s="68">
        <v>1.7358017358017359E-2</v>
      </c>
      <c r="C207" s="68">
        <v>1.9284019284019283E-2</v>
      </c>
      <c r="E207" s="68">
        <v>2.4484024484024484E-2</v>
      </c>
      <c r="F207" s="68">
        <v>2.5413025413025411E-2</v>
      </c>
      <c r="H207" s="68">
        <v>5.4600054600054595E-3</v>
      </c>
      <c r="I207" s="68">
        <v>2.2447022447022447E-2</v>
      </c>
      <c r="K207" s="68">
        <v>1.0930010930010928E-3</v>
      </c>
      <c r="L207" s="68">
        <v>3.2622032622032622E-2</v>
      </c>
      <c r="M207" s="68">
        <v>3.6390036390036387E-3</v>
      </c>
      <c r="N207" s="68">
        <v>1.3748013748013746E-2</v>
      </c>
      <c r="O207" s="68">
        <v>7.7100077100077102E-4</v>
      </c>
      <c r="P207" s="68">
        <v>5.5807055807055805E-2</v>
      </c>
      <c r="R207" s="68">
        <v>1.433101433101433E-2</v>
      </c>
      <c r="S207" s="68">
        <v>3.617603617603618E-2</v>
      </c>
      <c r="U207" s="68">
        <v>5.0540050540050542E-3</v>
      </c>
      <c r="V207" s="68">
        <v>3.6310036310036307E-3</v>
      </c>
      <c r="W207" s="68">
        <v>3.0886030886030886E-2</v>
      </c>
      <c r="X207" s="68">
        <v>1.3498013498013496E-2</v>
      </c>
      <c r="Z207" s="68">
        <v>1.1219011219011218E-2</v>
      </c>
      <c r="AA207" s="68">
        <v>8.4700084700084694E-4</v>
      </c>
      <c r="AB207" s="68">
        <v>3.1026031026031024E-2</v>
      </c>
      <c r="AD207" s="68">
        <v>1.7673017673017672E-2</v>
      </c>
      <c r="AE207" s="68">
        <v>1.6806016806016805E-2</v>
      </c>
      <c r="AG207" s="68">
        <v>1.3304013304013304E-2</v>
      </c>
      <c r="AH207" s="68">
        <v>1.1839011839011839E-2</v>
      </c>
      <c r="AI207" s="68">
        <v>6.3869063869063866E-2</v>
      </c>
      <c r="AJ207" s="68">
        <v>3.0394030394030391E-2</v>
      </c>
      <c r="AL207" s="68">
        <v>2.2328022328022328E-2</v>
      </c>
      <c r="AM207" s="68">
        <v>2.6119026119026119E-2</v>
      </c>
      <c r="AO207" s="68">
        <v>1.5188015188015188E-2</v>
      </c>
      <c r="AP207" s="68">
        <v>3.22000322000322E-3</v>
      </c>
      <c r="AQ207" s="68">
        <v>5.3107053107053104E-2</v>
      </c>
      <c r="AR207" s="68">
        <v>9.2210092210092201E-3</v>
      </c>
      <c r="AT207" s="68">
        <v>9.4400094400094389E-4</v>
      </c>
      <c r="AU207" s="68">
        <v>1.5690015690015689E-3</v>
      </c>
      <c r="AW207" s="68">
        <v>5.2060052060052065E-3</v>
      </c>
      <c r="AX207" s="68">
        <v>1.9240019240019239E-3</v>
      </c>
      <c r="AY207" s="68">
        <v>5.1321051321051317E-2</v>
      </c>
      <c r="AZ207" s="68">
        <v>1.8399018399018398E-2</v>
      </c>
      <c r="BB207" s="68">
        <v>3.7950037950037949E-3</v>
      </c>
      <c r="BC207" s="68">
        <v>3.5670035670035669E-3</v>
      </c>
      <c r="BD207" s="68">
        <v>8.2470082470082473E-3</v>
      </c>
      <c r="BE207" s="68">
        <v>1.4021014021014022E-2</v>
      </c>
      <c r="BG207" s="68">
        <v>5.7430057430057435E-3</v>
      </c>
      <c r="BH207" s="68">
        <v>1.5382015382015382E-2</v>
      </c>
      <c r="BJ207" s="68">
        <v>2.7832027832027831E-2</v>
      </c>
      <c r="BL207" s="68">
        <v>5.1960051960051956E-3</v>
      </c>
      <c r="BM207" s="68">
        <v>7.3990073990073991E-3</v>
      </c>
      <c r="BN207" s="68">
        <v>2.3977023977023976E-2</v>
      </c>
      <c r="BO207" s="68">
        <v>1.54010154010154E-2</v>
      </c>
      <c r="BQ207" s="68">
        <v>4.341004341004341E-3</v>
      </c>
      <c r="BR207" s="68">
        <v>2.1723021723021721E-2</v>
      </c>
      <c r="BT207" s="68">
        <v>6.3820063820063814E-3</v>
      </c>
      <c r="BU207" s="68">
        <v>1.8479018479018477E-2</v>
      </c>
      <c r="BW207" s="68">
        <v>1.6279016279016279E-2</v>
      </c>
      <c r="BY207" s="68">
        <v>1.7460017460017459E-3</v>
      </c>
      <c r="BZ207" s="68">
        <v>7.9610079610079616E-3</v>
      </c>
      <c r="CB207" s="68">
        <v>9.11000911000911E-3</v>
      </c>
      <c r="CC207" s="68">
        <v>3.7827037827037821E-2</v>
      </c>
      <c r="CD207" s="68">
        <v>3.2990032990032987E-3</v>
      </c>
      <c r="CE207" s="68">
        <v>7.9190079190079189E-3</v>
      </c>
      <c r="CG207" s="68">
        <v>4.6400046400046403E-4</v>
      </c>
      <c r="CH207" s="68">
        <v>2.5850025850025849E-3</v>
      </c>
      <c r="CI207" s="68">
        <v>9.9000099000099006E-5</v>
      </c>
    </row>
    <row r="208" spans="1:87">
      <c r="A208" t="s">
        <v>1414</v>
      </c>
      <c r="B208" s="68">
        <v>1.7354913225433873E-2</v>
      </c>
      <c r="C208" s="68">
        <v>2.9511852440737799E-2</v>
      </c>
      <c r="E208" s="68">
        <v>2.8968855155724223E-2</v>
      </c>
      <c r="F208" s="68">
        <v>2.8817855910720447E-2</v>
      </c>
      <c r="H208" s="68">
        <v>1.8640906795466022E-2</v>
      </c>
      <c r="I208" s="68">
        <v>1.3673931630341848E-2</v>
      </c>
      <c r="K208" s="68">
        <v>2.0899895500522497E-2</v>
      </c>
      <c r="L208" s="68">
        <v>1.9299903500482499E-2</v>
      </c>
      <c r="M208" s="68">
        <v>2.3941880290598547E-2</v>
      </c>
      <c r="N208" s="68">
        <v>1.0418947905260474E-2</v>
      </c>
      <c r="O208" s="68">
        <v>1.1306943465282673E-2</v>
      </c>
      <c r="P208" s="68">
        <v>1.1620941895290523E-2</v>
      </c>
      <c r="R208" s="68">
        <v>4.465577672111639E-2</v>
      </c>
      <c r="S208" s="68">
        <v>8.3329583352083243E-3</v>
      </c>
      <c r="U208" s="68">
        <v>2.2159889200553999E-2</v>
      </c>
      <c r="V208" s="68">
        <v>1.4755926220368899E-2</v>
      </c>
      <c r="W208" s="68">
        <v>1.7467912660436697E-2</v>
      </c>
      <c r="X208" s="68">
        <v>4.7849760751196247E-3</v>
      </c>
      <c r="Z208" s="68">
        <v>3.3499832500837497E-2</v>
      </c>
      <c r="AA208" s="68">
        <v>5.9929700351498243E-3</v>
      </c>
      <c r="AB208" s="68">
        <v>2.7159864200678997E-2</v>
      </c>
      <c r="AD208" s="68">
        <v>2.5936870315648421E-2</v>
      </c>
      <c r="AE208" s="68">
        <v>1.1278943605281973E-2</v>
      </c>
      <c r="AG208" s="68">
        <v>2.7634861825690873E-2</v>
      </c>
      <c r="AH208" s="68">
        <v>4.2325788371058146E-2</v>
      </c>
      <c r="AI208" s="68">
        <v>1.8499907500462497E-2</v>
      </c>
      <c r="AJ208" s="68">
        <v>1.7993910030449846E-2</v>
      </c>
      <c r="AL208" s="68">
        <v>1.8084909575452123E-2</v>
      </c>
      <c r="AM208" s="68">
        <v>1.3542932285338573E-2</v>
      </c>
      <c r="AO208" s="68">
        <v>3.1217843910780446E-2</v>
      </c>
      <c r="AP208" s="68">
        <v>2.5755871220643899E-2</v>
      </c>
      <c r="AQ208" s="68">
        <v>1.7045914770426149E-2</v>
      </c>
      <c r="AR208" s="68">
        <v>7.144964275178624E-3</v>
      </c>
      <c r="AT208" s="68">
        <v>5.5149724251378736E-3</v>
      </c>
      <c r="AU208" s="68">
        <v>2.1389893050534747E-3</v>
      </c>
      <c r="AW208" s="68">
        <v>3.865280673596632E-2</v>
      </c>
      <c r="AX208" s="68">
        <v>1.6325918370408147E-2</v>
      </c>
      <c r="AY208" s="68">
        <v>1.1655941720291399E-2</v>
      </c>
      <c r="AZ208" s="68">
        <v>1.3306933465332673E-2</v>
      </c>
      <c r="BB208" s="68">
        <v>1.4488927555362224E-2</v>
      </c>
      <c r="BC208" s="68">
        <v>2.267888660556697E-2</v>
      </c>
      <c r="BD208" s="68">
        <v>6.5619671901640496E-3</v>
      </c>
      <c r="BE208" s="68">
        <v>6.1139694301528495E-3</v>
      </c>
      <c r="BG208" s="68">
        <v>1.1130944345278273E-2</v>
      </c>
      <c r="BH208" s="68">
        <v>1.1598942005289974E-2</v>
      </c>
      <c r="BJ208" s="68">
        <v>2.2001889990550045E-2</v>
      </c>
      <c r="BL208" s="68">
        <v>2.1729891350543248E-2</v>
      </c>
      <c r="BM208" s="68">
        <v>1.1917940410297949E-2</v>
      </c>
      <c r="BN208" s="68">
        <v>5.0119749401252986E-3</v>
      </c>
      <c r="BO208" s="68">
        <v>5.3339733301333491E-3</v>
      </c>
      <c r="BQ208" s="68">
        <v>8.3579582102089496E-3</v>
      </c>
      <c r="BR208" s="68">
        <v>8.8639556802215993E-3</v>
      </c>
      <c r="BT208" s="68">
        <v>1.0523947380263098E-2</v>
      </c>
      <c r="BU208" s="68">
        <v>8.5319573402132982E-3</v>
      </c>
      <c r="BW208" s="68">
        <v>1.2242938785306074E-2</v>
      </c>
      <c r="BY208" s="68">
        <v>3.8489807550962248E-3</v>
      </c>
      <c r="BZ208" s="68">
        <v>3.2559837200813995E-3</v>
      </c>
      <c r="CB208" s="68">
        <v>1.7437912810435947E-2</v>
      </c>
      <c r="CC208" s="68">
        <v>1.4820925895370523E-2</v>
      </c>
      <c r="CD208" s="68">
        <v>9.8249508752456232E-3</v>
      </c>
      <c r="CE208" s="68">
        <v>3.1979840100799495E-3</v>
      </c>
      <c r="CG208" s="68">
        <v>1.7739911300443498E-3</v>
      </c>
      <c r="CH208" s="68">
        <v>7.9999600001999993E-4</v>
      </c>
      <c r="CI208" s="68">
        <v>6.2399688001559992E-4</v>
      </c>
    </row>
    <row r="209" spans="1:87">
      <c r="A209" t="s">
        <v>1415</v>
      </c>
      <c r="B209" s="68">
        <v>1.7351930592277631E-2</v>
      </c>
      <c r="C209" s="68">
        <v>1.9253922984308065E-2</v>
      </c>
      <c r="E209" s="68">
        <v>2.4354902580389678E-2</v>
      </c>
      <c r="F209" s="68">
        <v>2.5326898692405231E-2</v>
      </c>
      <c r="H209" s="68">
        <v>5.2919788320846713E-3</v>
      </c>
      <c r="I209" s="68">
        <v>2.2469910120359517E-2</v>
      </c>
      <c r="K209" s="68">
        <v>1.0509957960168159E-3</v>
      </c>
      <c r="L209" s="68">
        <v>3.213687145251419E-2</v>
      </c>
      <c r="M209" s="68">
        <v>3.5809856760572957E-3</v>
      </c>
      <c r="N209" s="68">
        <v>1.3718945124219502E-2</v>
      </c>
      <c r="O209" s="68">
        <v>7.5499698001207992E-4</v>
      </c>
      <c r="P209" s="68">
        <v>5.6171775312898742E-2</v>
      </c>
      <c r="R209" s="68">
        <v>1.4207943168227327E-2</v>
      </c>
      <c r="S209" s="68">
        <v>3.6312854748581008E-2</v>
      </c>
      <c r="U209" s="68">
        <v>4.9939800240799033E-3</v>
      </c>
      <c r="V209" s="68">
        <v>3.5949856200575198E-3</v>
      </c>
      <c r="W209" s="68">
        <v>3.1210875156499372E-2</v>
      </c>
      <c r="X209" s="68">
        <v>1.3544945820216718E-2</v>
      </c>
      <c r="Z209" s="68">
        <v>1.1143955424178302E-2</v>
      </c>
      <c r="AA209" s="68">
        <v>8.3399666401334392E-4</v>
      </c>
      <c r="AB209" s="68">
        <v>3.0990876036495852E-2</v>
      </c>
      <c r="AD209" s="68">
        <v>1.7681929272282911E-2</v>
      </c>
      <c r="AE209" s="68">
        <v>1.6917932328270685E-2</v>
      </c>
      <c r="AG209" s="68">
        <v>1.3081947672209311E-2</v>
      </c>
      <c r="AH209" s="68">
        <v>1.1862952548189807E-2</v>
      </c>
      <c r="AI209" s="68">
        <v>6.4104743581025678E-2</v>
      </c>
      <c r="AJ209" s="68">
        <v>3.0266878932484267E-2</v>
      </c>
      <c r="AL209" s="68">
        <v>2.2191911232355071E-2</v>
      </c>
      <c r="AM209" s="68">
        <v>2.6256894972420113E-2</v>
      </c>
      <c r="AO209" s="68">
        <v>1.5104939580241679E-2</v>
      </c>
      <c r="AP209" s="68">
        <v>3.1719873120507518E-3</v>
      </c>
      <c r="AQ209" s="68">
        <v>5.3095787616849528E-2</v>
      </c>
      <c r="AR209" s="68">
        <v>9.3169627321490721E-3</v>
      </c>
      <c r="AT209" s="68">
        <v>9.28996284014864E-4</v>
      </c>
      <c r="AU209" s="68">
        <v>1.5499938000247998E-3</v>
      </c>
      <c r="AW209" s="68">
        <v>5.1999792000831995E-3</v>
      </c>
      <c r="AX209" s="68">
        <v>1.8999924000303997E-3</v>
      </c>
      <c r="AY209" s="68">
        <v>5.1446794212823152E-2</v>
      </c>
      <c r="AZ209" s="68">
        <v>1.8459926160295358E-2</v>
      </c>
      <c r="BB209" s="68">
        <v>3.8219847120611519E-3</v>
      </c>
      <c r="BC209" s="68">
        <v>3.5439858240567039E-3</v>
      </c>
      <c r="BD209" s="68">
        <v>8.1459674161303355E-3</v>
      </c>
      <c r="BE209" s="68">
        <v>1.3987944048223806E-2</v>
      </c>
      <c r="BG209" s="68">
        <v>5.786976852092591E-3</v>
      </c>
      <c r="BH209" s="68">
        <v>1.5322938708245167E-2</v>
      </c>
      <c r="BJ209" s="68">
        <v>2.777988888044448E-2</v>
      </c>
      <c r="BL209" s="68">
        <v>5.2249791000835988E-3</v>
      </c>
      <c r="BM209" s="68">
        <v>7.4429702281190871E-3</v>
      </c>
      <c r="BN209" s="68">
        <v>2.4237903048387806E-2</v>
      </c>
      <c r="BO209" s="68">
        <v>1.5612937548249807E-2</v>
      </c>
      <c r="BQ209" s="68">
        <v>4.344982620069519E-3</v>
      </c>
      <c r="BR209" s="68">
        <v>2.1754912980348078E-2</v>
      </c>
      <c r="BT209" s="68">
        <v>6.4389742441030235E-3</v>
      </c>
      <c r="BU209" s="68">
        <v>1.8435926256294973E-2</v>
      </c>
      <c r="BW209" s="68">
        <v>1.6275934896260415E-2</v>
      </c>
      <c r="BY209" s="68">
        <v>1.7529929880280477E-3</v>
      </c>
      <c r="BZ209" s="68">
        <v>7.9489682041271829E-3</v>
      </c>
      <c r="CB209" s="68">
        <v>9.077963688145247E-3</v>
      </c>
      <c r="CC209" s="68">
        <v>3.7792848828604682E-2</v>
      </c>
      <c r="CD209" s="68">
        <v>3.2609869560521758E-3</v>
      </c>
      <c r="CE209" s="68">
        <v>8.0129679481282072E-3</v>
      </c>
      <c r="CG209" s="68">
        <v>4.7199811200755195E-4</v>
      </c>
      <c r="CH209" s="68">
        <v>2.5929896280414877E-3</v>
      </c>
      <c r="CI209" s="68">
        <v>8.9999640001439991E-5</v>
      </c>
    </row>
    <row r="210" spans="1:87">
      <c r="A210" t="s">
        <v>1416</v>
      </c>
      <c r="B210" s="68">
        <v>1.735101735101735E-2</v>
      </c>
      <c r="C210" s="68">
        <v>1.9435019435019435E-2</v>
      </c>
      <c r="E210" s="68">
        <v>2.442002442002442E-2</v>
      </c>
      <c r="F210" s="68">
        <v>2.5333025333025332E-2</v>
      </c>
      <c r="H210" s="68">
        <v>5.2690052690052688E-3</v>
      </c>
      <c r="I210" s="68">
        <v>2.2514022514022514E-2</v>
      </c>
      <c r="K210" s="68">
        <v>1.0240010240010239E-3</v>
      </c>
      <c r="L210" s="68">
        <v>3.251003251003251E-2</v>
      </c>
      <c r="M210" s="68">
        <v>3.6440036440036441E-3</v>
      </c>
      <c r="N210" s="68">
        <v>1.3769013769013769E-2</v>
      </c>
      <c r="O210" s="68">
        <v>7.6900076900076903E-4</v>
      </c>
      <c r="P210" s="68">
        <v>5.5853055853055854E-2</v>
      </c>
      <c r="R210" s="68">
        <v>1.411001411001411E-2</v>
      </c>
      <c r="S210" s="68">
        <v>3.6108036108036104E-2</v>
      </c>
      <c r="U210" s="68">
        <v>4.9860049860049856E-3</v>
      </c>
      <c r="V210" s="68">
        <v>3.6790036790036789E-3</v>
      </c>
      <c r="W210" s="68">
        <v>3.1057031057031056E-2</v>
      </c>
      <c r="X210" s="68">
        <v>1.3522013522013522E-2</v>
      </c>
      <c r="Z210" s="68">
        <v>1.1285011285011285E-2</v>
      </c>
      <c r="AA210" s="68">
        <v>8.4000084000083997E-4</v>
      </c>
      <c r="AB210" s="68">
        <v>3.1222031222031224E-2</v>
      </c>
      <c r="AD210" s="68">
        <v>1.7697017697017696E-2</v>
      </c>
      <c r="AE210" s="68">
        <v>1.7064017064017063E-2</v>
      </c>
      <c r="AG210" s="68">
        <v>1.34000134000134E-2</v>
      </c>
      <c r="AH210" s="68">
        <v>1.1735011735011734E-2</v>
      </c>
      <c r="AI210" s="68">
        <v>6.3985063985063984E-2</v>
      </c>
      <c r="AJ210" s="68">
        <v>3.0213030213030213E-2</v>
      </c>
      <c r="AL210" s="68">
        <v>2.2057022057022056E-2</v>
      </c>
      <c r="AM210" s="68">
        <v>2.6052026052026053E-2</v>
      </c>
      <c r="AO210" s="68">
        <v>1.5311015311015311E-2</v>
      </c>
      <c r="AP210" s="68">
        <v>3.1870031870031867E-3</v>
      </c>
      <c r="AQ210" s="68">
        <v>5.3584053584053583E-2</v>
      </c>
      <c r="AR210" s="68">
        <v>9.0820090820090821E-3</v>
      </c>
      <c r="AT210" s="68">
        <v>9.5000095000094997E-4</v>
      </c>
      <c r="AU210" s="68">
        <v>1.5370015370015368E-3</v>
      </c>
      <c r="AW210" s="68">
        <v>5.1390051390051393E-3</v>
      </c>
      <c r="AX210" s="68">
        <v>1.8860018860018858E-3</v>
      </c>
      <c r="AY210" s="68">
        <v>5.1542051542051541E-2</v>
      </c>
      <c r="AZ210" s="68">
        <v>1.8328018328018326E-2</v>
      </c>
      <c r="BB210" s="68">
        <v>3.7680037680037676E-3</v>
      </c>
      <c r="BC210" s="68">
        <v>3.4590034590034589E-3</v>
      </c>
      <c r="BD210" s="68">
        <v>8.2000082000081992E-3</v>
      </c>
      <c r="BE210" s="68">
        <v>1.4068014068014067E-2</v>
      </c>
      <c r="BG210" s="68">
        <v>5.8020058020058019E-3</v>
      </c>
      <c r="BH210" s="68">
        <v>1.5522015522015521E-2</v>
      </c>
      <c r="BJ210" s="68">
        <v>2.7742027742027744E-2</v>
      </c>
      <c r="BL210" s="68">
        <v>5.0780050780050781E-3</v>
      </c>
      <c r="BM210" s="68">
        <v>7.3870073870073863E-3</v>
      </c>
      <c r="BN210" s="68">
        <v>2.4006024006024005E-2</v>
      </c>
      <c r="BO210" s="68">
        <v>1.55000155000155E-2</v>
      </c>
      <c r="BQ210" s="68">
        <v>4.3470043470043469E-3</v>
      </c>
      <c r="BR210" s="68">
        <v>2.1571021571021573E-2</v>
      </c>
      <c r="BT210" s="68">
        <v>6.2910062910062911E-3</v>
      </c>
      <c r="BU210" s="68">
        <v>1.8413018413018414E-2</v>
      </c>
      <c r="BW210" s="68">
        <v>1.6473016473016473E-2</v>
      </c>
      <c r="BY210" s="68">
        <v>1.7480017480017479E-3</v>
      </c>
      <c r="BZ210" s="68">
        <v>7.9620079620079613E-3</v>
      </c>
      <c r="CB210" s="68">
        <v>9.1490091490091484E-3</v>
      </c>
      <c r="CC210" s="68">
        <v>3.7906037906037901E-2</v>
      </c>
      <c r="CD210" s="68">
        <v>3.2150032150032146E-3</v>
      </c>
      <c r="CE210" s="68">
        <v>7.7770077770077765E-3</v>
      </c>
      <c r="CG210" s="68">
        <v>4.7000047000046995E-4</v>
      </c>
      <c r="CH210" s="68">
        <v>2.5940025940025938E-3</v>
      </c>
      <c r="CI210" s="68">
        <v>1.0200010200010199E-4</v>
      </c>
    </row>
    <row r="211" spans="1:87">
      <c r="A211" t="s">
        <v>1417</v>
      </c>
      <c r="B211" s="68">
        <v>1.7332948001155993E-2</v>
      </c>
      <c r="C211" s="68">
        <v>2.0688937933186199E-2</v>
      </c>
      <c r="E211" s="68">
        <v>2.4546926359220921E-2</v>
      </c>
      <c r="F211" s="68">
        <v>2.5920922237233288E-2</v>
      </c>
      <c r="H211" s="68">
        <v>4.7509857470427594E-3</v>
      </c>
      <c r="I211" s="68">
        <v>2.2538932383202852E-2</v>
      </c>
      <c r="K211" s="68">
        <v>7.429977710066869E-4</v>
      </c>
      <c r="L211" s="68">
        <v>3.1490905527283418E-2</v>
      </c>
      <c r="M211" s="68">
        <v>3.0299909100272695E-3</v>
      </c>
      <c r="N211" s="68">
        <v>1.3898958303125089E-2</v>
      </c>
      <c r="O211" s="68">
        <v>5.2299843100470696E-4</v>
      </c>
      <c r="P211" s="68">
        <v>5.6431830704507885E-2</v>
      </c>
      <c r="R211" s="68">
        <v>1.344895965312104E-2</v>
      </c>
      <c r="S211" s="68">
        <v>3.7107888676333967E-2</v>
      </c>
      <c r="U211" s="68">
        <v>4.4129867610397172E-3</v>
      </c>
      <c r="V211" s="68">
        <v>3.2929901210296368E-3</v>
      </c>
      <c r="W211" s="68">
        <v>3.1456905629283112E-2</v>
      </c>
      <c r="X211" s="68">
        <v>1.3326960019119942E-2</v>
      </c>
      <c r="Z211" s="68">
        <v>1.0907967276098171E-2</v>
      </c>
      <c r="AA211" s="68">
        <v>5.919982240053279E-4</v>
      </c>
      <c r="AB211" s="68">
        <v>3.2278903163290511E-2</v>
      </c>
      <c r="AD211" s="68">
        <v>1.7536947389157832E-2</v>
      </c>
      <c r="AE211" s="68">
        <v>1.7724946825159526E-2</v>
      </c>
      <c r="AG211" s="68">
        <v>1.2822961531115406E-2</v>
      </c>
      <c r="AH211" s="68">
        <v>1.0772967681096956E-2</v>
      </c>
      <c r="AI211" s="68">
        <v>6.5047804856585428E-2</v>
      </c>
      <c r="AJ211" s="68">
        <v>3.0875907372277883E-2</v>
      </c>
      <c r="AL211" s="68">
        <v>2.0730937807186579E-2</v>
      </c>
      <c r="AM211" s="68">
        <v>2.6182921451235644E-2</v>
      </c>
      <c r="AO211" s="68">
        <v>1.4973955078134765E-2</v>
      </c>
      <c r="AP211" s="68">
        <v>2.6369920890237327E-3</v>
      </c>
      <c r="AQ211" s="68">
        <v>5.5175834472496584E-2</v>
      </c>
      <c r="AR211" s="68">
        <v>9.1559725320824042E-3</v>
      </c>
      <c r="AT211" s="68">
        <v>7.5099774700675896E-4</v>
      </c>
      <c r="AU211" s="68">
        <v>1.3719958840123481E-3</v>
      </c>
      <c r="AW211" s="68">
        <v>4.5609863170410483E-3</v>
      </c>
      <c r="AX211" s="68">
        <v>1.5529953410139768E-3</v>
      </c>
      <c r="AY211" s="68">
        <v>5.2893841318476041E-2</v>
      </c>
      <c r="AZ211" s="68">
        <v>1.8619944140167578E-2</v>
      </c>
      <c r="BB211" s="68">
        <v>3.4209897370307885E-3</v>
      </c>
      <c r="BC211" s="68">
        <v>2.8769913690258925E-3</v>
      </c>
      <c r="BD211" s="68">
        <v>8.2709751870744391E-3</v>
      </c>
      <c r="BE211" s="68">
        <v>1.4140957577127269E-2</v>
      </c>
      <c r="BG211" s="68">
        <v>5.6829829510511463E-3</v>
      </c>
      <c r="BH211" s="68">
        <v>1.5599953200140399E-2</v>
      </c>
      <c r="BJ211" s="68">
        <v>2.8575914272257183E-2</v>
      </c>
      <c r="BL211" s="68">
        <v>4.745985762042714E-3</v>
      </c>
      <c r="BM211" s="68">
        <v>6.9839790480628553E-3</v>
      </c>
      <c r="BN211" s="68">
        <v>2.4171927484217547E-2</v>
      </c>
      <c r="BO211" s="68">
        <v>1.601695194914415E-2</v>
      </c>
      <c r="BQ211" s="68">
        <v>3.8999883000350997E-3</v>
      </c>
      <c r="BR211" s="68">
        <v>2.1031936904189287E-2</v>
      </c>
      <c r="BT211" s="68">
        <v>6.2149813550559348E-3</v>
      </c>
      <c r="BU211" s="68">
        <v>1.8582944251167244E-2</v>
      </c>
      <c r="BW211" s="68">
        <v>1.6061951814144559E-2</v>
      </c>
      <c r="BY211" s="68">
        <v>1.6929949210152369E-3</v>
      </c>
      <c r="BZ211" s="68">
        <v>8.2729751810744559E-3</v>
      </c>
      <c r="CB211" s="68">
        <v>9.0519728440814663E-3</v>
      </c>
      <c r="CC211" s="68">
        <v>3.8957883126350616E-2</v>
      </c>
      <c r="CD211" s="68">
        <v>2.8819913540259379E-3</v>
      </c>
      <c r="CE211" s="68">
        <v>7.5779772660682018E-3</v>
      </c>
      <c r="CG211" s="68">
        <v>4.6199861400415799E-4</v>
      </c>
      <c r="CH211" s="68">
        <v>2.5999922000233999E-3</v>
      </c>
      <c r="CI211" s="68">
        <v>1.1099966700099899E-4</v>
      </c>
    </row>
    <row r="212" spans="1:87">
      <c r="A212" t="s">
        <v>1549</v>
      </c>
      <c r="B212" s="68">
        <v>1.7215965568068866E-2</v>
      </c>
      <c r="C212" s="68">
        <v>1.8127963744072512E-2</v>
      </c>
      <c r="E212" s="68">
        <v>2.6549946900106203E-2</v>
      </c>
      <c r="F212" s="68">
        <v>2.9833940332119335E-2</v>
      </c>
      <c r="H212" s="68">
        <v>1.3688972622054757E-2</v>
      </c>
      <c r="I212" s="68">
        <v>1.4110971778056446E-2</v>
      </c>
      <c r="K212" s="68">
        <v>3.185993628012744E-3</v>
      </c>
      <c r="L212" s="68">
        <v>1.4677970644058713E-2</v>
      </c>
      <c r="M212" s="68">
        <v>1.5869968260063479E-2</v>
      </c>
      <c r="N212" s="68">
        <v>2.6480947038105926E-2</v>
      </c>
      <c r="O212" s="68">
        <v>2.6229947540104925E-3</v>
      </c>
      <c r="P212" s="68">
        <v>3.764192471615057E-2</v>
      </c>
      <c r="R212" s="68">
        <v>2.6111947776104448E-2</v>
      </c>
      <c r="S212" s="68">
        <v>3.0680938638122726E-2</v>
      </c>
      <c r="U212" s="68">
        <v>6.111987776024448E-3</v>
      </c>
      <c r="V212" s="68">
        <v>4.3989912020175959E-3</v>
      </c>
      <c r="W212" s="68">
        <v>1.9312961374077252E-2</v>
      </c>
      <c r="X212" s="68">
        <v>1.9642960714078575E-2</v>
      </c>
      <c r="Z212" s="68">
        <v>1.5298969402061196E-2</v>
      </c>
      <c r="AA212" s="68">
        <v>3.4149931700136601E-3</v>
      </c>
      <c r="AB212" s="68">
        <v>3.3756932486135025E-2</v>
      </c>
      <c r="AD212" s="68">
        <v>1.5017969964060074E-2</v>
      </c>
      <c r="AE212" s="68">
        <v>2.400695198609603E-2</v>
      </c>
      <c r="AG212" s="68">
        <v>1.2785974428051143E-2</v>
      </c>
      <c r="AH212" s="68">
        <v>9.2089815820368352E-3</v>
      </c>
      <c r="AI212" s="68">
        <v>5.3886892226215552E-2</v>
      </c>
      <c r="AJ212" s="68">
        <v>5.2906894186211625E-2</v>
      </c>
      <c r="AL212" s="68">
        <v>9.6679806640386709E-3</v>
      </c>
      <c r="AM212" s="68">
        <v>2.0252959494081013E-2</v>
      </c>
      <c r="AO212" s="68">
        <v>9.9219801560396885E-3</v>
      </c>
      <c r="AP212" s="68">
        <v>1.119497761004478E-2</v>
      </c>
      <c r="AQ212" s="68">
        <v>5.1516896966206073E-2</v>
      </c>
      <c r="AR212" s="68">
        <v>1.0288979422041156E-2</v>
      </c>
      <c r="AT212" s="68">
        <v>3.2229935540128919E-3</v>
      </c>
      <c r="AU212" s="68">
        <v>3.6949926100147798E-3</v>
      </c>
      <c r="AW212" s="68">
        <v>1.3004973990052021E-2</v>
      </c>
      <c r="AX212" s="68">
        <v>3.3959932080135842E-3</v>
      </c>
      <c r="AY212" s="68">
        <v>1.9626960746078507E-2</v>
      </c>
      <c r="AZ212" s="68">
        <v>3.3022933954132097E-2</v>
      </c>
      <c r="BB212" s="68">
        <v>4.787990424019152E-3</v>
      </c>
      <c r="BC212" s="68">
        <v>4.7119905760188482E-3</v>
      </c>
      <c r="BD212" s="68">
        <v>1.2163975672048657E-2</v>
      </c>
      <c r="BE212" s="68">
        <v>1.8212963574072854E-2</v>
      </c>
      <c r="BG212" s="68">
        <v>1.2901974196051607E-2</v>
      </c>
      <c r="BH212" s="68">
        <v>9.5909808180383634E-3</v>
      </c>
      <c r="BJ212" s="68">
        <v>2.2029955940088122E-2</v>
      </c>
      <c r="BL212" s="68">
        <v>5.4859890280219443E-3</v>
      </c>
      <c r="BM212" s="68">
        <v>5.6939886120227759E-3</v>
      </c>
      <c r="BN212" s="68">
        <v>1.47249705500589E-2</v>
      </c>
      <c r="BO212" s="68">
        <v>2.6891946216107569E-2</v>
      </c>
      <c r="BQ212" s="68">
        <v>3.0679938640122721E-3</v>
      </c>
      <c r="BR212" s="68">
        <v>1.2268975462049076E-2</v>
      </c>
      <c r="BT212" s="68">
        <v>1.2495975008049985E-2</v>
      </c>
      <c r="BU212" s="68">
        <v>7.5539848920302168E-3</v>
      </c>
      <c r="BW212" s="68">
        <v>1.2138975722048556E-2</v>
      </c>
      <c r="BY212" s="68">
        <v>2.4209951580096839E-3</v>
      </c>
      <c r="BZ212" s="68">
        <v>6.5639868720262567E-3</v>
      </c>
      <c r="CB212" s="68">
        <v>1.1952976094047812E-2</v>
      </c>
      <c r="CC212" s="68">
        <v>3.5414929170141662E-2</v>
      </c>
      <c r="CD212" s="68">
        <v>7.1099857800284404E-3</v>
      </c>
      <c r="CE212" s="68">
        <v>1.3073973852052296E-2</v>
      </c>
      <c r="CG212" s="68">
        <v>8.3099833800332401E-4</v>
      </c>
      <c r="CH212" s="68">
        <v>1.9119961760076479E-3</v>
      </c>
      <c r="CI212" s="68">
        <v>6.32998734002532E-4</v>
      </c>
    </row>
    <row r="213" spans="1:87">
      <c r="A213" t="s">
        <v>1418</v>
      </c>
      <c r="B213" s="68">
        <v>1.7200017200017199E-2</v>
      </c>
      <c r="C213" s="68">
        <v>2.987102987102987E-2</v>
      </c>
      <c r="E213" s="68">
        <v>2.9222029222029221E-2</v>
      </c>
      <c r="F213" s="68">
        <v>2.9033029033029033E-2</v>
      </c>
      <c r="H213" s="68">
        <v>1.8740018740018738E-2</v>
      </c>
      <c r="I213" s="68">
        <v>1.3599013599013599E-2</v>
      </c>
      <c r="K213" s="68">
        <v>2.0868020868020865E-2</v>
      </c>
      <c r="L213" s="68">
        <v>1.9394019394019392E-2</v>
      </c>
      <c r="M213" s="68">
        <v>2.3868023868023867E-2</v>
      </c>
      <c r="N213" s="68">
        <v>1.0370010370010369E-2</v>
      </c>
      <c r="O213" s="68">
        <v>1.1354011354011352E-2</v>
      </c>
      <c r="P213" s="68">
        <v>1.1692011692011691E-2</v>
      </c>
      <c r="R213" s="68">
        <v>4.4531044531044527E-2</v>
      </c>
      <c r="S213" s="68">
        <v>8.482008482008481E-3</v>
      </c>
      <c r="U213" s="68">
        <v>2.2078022078022078E-2</v>
      </c>
      <c r="V213" s="68">
        <v>1.478001478001478E-2</v>
      </c>
      <c r="W213" s="68">
        <v>1.7099017099017098E-2</v>
      </c>
      <c r="X213" s="68">
        <v>4.7560047560047565E-3</v>
      </c>
      <c r="Z213" s="68">
        <v>3.3557033557033558E-2</v>
      </c>
      <c r="AA213" s="68">
        <v>6.224006224006224E-3</v>
      </c>
      <c r="AB213" s="68">
        <v>2.7062027062027063E-2</v>
      </c>
      <c r="AD213" s="68">
        <v>2.598202598202598E-2</v>
      </c>
      <c r="AE213" s="68">
        <v>1.1378011378011378E-2</v>
      </c>
      <c r="AG213" s="68">
        <v>2.77030277030277E-2</v>
      </c>
      <c r="AH213" s="68">
        <v>4.1449041449041449E-2</v>
      </c>
      <c r="AI213" s="68">
        <v>1.8163018163018164E-2</v>
      </c>
      <c r="AJ213" s="68">
        <v>1.7995017995017997E-2</v>
      </c>
      <c r="AL213" s="68">
        <v>1.7985017985017983E-2</v>
      </c>
      <c r="AM213" s="68">
        <v>1.3777013777013776E-2</v>
      </c>
      <c r="AO213" s="68">
        <v>3.1028031028031026E-2</v>
      </c>
      <c r="AP213" s="68">
        <v>2.5525025525025523E-2</v>
      </c>
      <c r="AQ213" s="68">
        <v>1.6610016610016608E-2</v>
      </c>
      <c r="AR213" s="68">
        <v>7.2240072240072244E-3</v>
      </c>
      <c r="AT213" s="68">
        <v>5.7870057870057865E-3</v>
      </c>
      <c r="AU213" s="68">
        <v>2.1810021810021812E-3</v>
      </c>
      <c r="AW213" s="68">
        <v>3.8278038278038273E-2</v>
      </c>
      <c r="AX213" s="68">
        <v>1.6267016267016265E-2</v>
      </c>
      <c r="AY213" s="68">
        <v>1.1934011934011933E-2</v>
      </c>
      <c r="AZ213" s="68">
        <v>1.3104013104013103E-2</v>
      </c>
      <c r="BB213" s="68">
        <v>1.4301014301014301E-2</v>
      </c>
      <c r="BC213" s="68">
        <v>2.2786022786022788E-2</v>
      </c>
      <c r="BD213" s="68">
        <v>6.5910065910065908E-3</v>
      </c>
      <c r="BE213" s="68">
        <v>6.1570061570061568E-3</v>
      </c>
      <c r="BG213" s="68">
        <v>1.1298011298011298E-2</v>
      </c>
      <c r="BH213" s="68">
        <v>1.1812011812011811E-2</v>
      </c>
      <c r="BJ213" s="68">
        <v>2.2288022288022288E-2</v>
      </c>
      <c r="BL213" s="68">
        <v>2.1551021551021548E-2</v>
      </c>
      <c r="BM213" s="68">
        <v>1.1764011764011763E-2</v>
      </c>
      <c r="BN213" s="68">
        <v>4.9680049680049677E-3</v>
      </c>
      <c r="BO213" s="68">
        <v>5.3250053250053254E-3</v>
      </c>
      <c r="BQ213" s="68">
        <v>8.4390084390084386E-3</v>
      </c>
      <c r="BR213" s="68">
        <v>9.0300090300090285E-3</v>
      </c>
      <c r="BT213" s="68">
        <v>1.0697010697010696E-2</v>
      </c>
      <c r="BU213" s="68">
        <v>8.5430085430085421E-3</v>
      </c>
      <c r="BW213" s="68">
        <v>1.233001233001233E-2</v>
      </c>
      <c r="BY213" s="68">
        <v>3.766003766003766E-3</v>
      </c>
      <c r="BZ213" s="68">
        <v>3.1970031970031971E-3</v>
      </c>
      <c r="CB213" s="68">
        <v>1.7785017785017784E-2</v>
      </c>
      <c r="CC213" s="68">
        <v>1.4942014942014942E-2</v>
      </c>
      <c r="CD213" s="68">
        <v>9.7690097690097694E-3</v>
      </c>
      <c r="CE213" s="68">
        <v>3.224003224003224E-3</v>
      </c>
      <c r="CG213" s="68">
        <v>1.8250018250018248E-3</v>
      </c>
      <c r="CH213" s="68">
        <v>8.1700081700081695E-4</v>
      </c>
      <c r="CI213" s="68">
        <v>6.4400064400064398E-4</v>
      </c>
    </row>
    <row r="214" spans="1:87">
      <c r="A214" t="s">
        <v>1419</v>
      </c>
      <c r="B214" s="68">
        <v>1.7033965932068136E-2</v>
      </c>
      <c r="C214" s="68">
        <v>2.165695668608663E-2</v>
      </c>
      <c r="E214" s="68">
        <v>3.4043931912136172E-2</v>
      </c>
      <c r="F214" s="68">
        <v>2.0025959948080103E-2</v>
      </c>
      <c r="H214" s="68">
        <v>1.3395973208053585E-2</v>
      </c>
      <c r="I214" s="68">
        <v>1.6283967432065137E-2</v>
      </c>
      <c r="K214" s="68">
        <v>2.7129945740108521E-3</v>
      </c>
      <c r="L214" s="68">
        <v>2.0499959000082002E-2</v>
      </c>
      <c r="M214" s="68">
        <v>8.2439835120329766E-3</v>
      </c>
      <c r="N214" s="68">
        <v>1.6258967482065036E-2</v>
      </c>
      <c r="O214" s="68">
        <v>2.5989948020103963E-3</v>
      </c>
      <c r="P214" s="68">
        <v>5.6226887546224909E-2</v>
      </c>
      <c r="R214" s="68">
        <v>2.6806946386107228E-2</v>
      </c>
      <c r="S214" s="68">
        <v>2.5752948494103013E-2</v>
      </c>
      <c r="U214" s="68">
        <v>6.3079873840252319E-3</v>
      </c>
      <c r="V214" s="68">
        <v>5.0359899280201436E-3</v>
      </c>
      <c r="W214" s="68">
        <v>2.4134951730096544E-2</v>
      </c>
      <c r="X214" s="68">
        <v>1.7251965496069006E-2</v>
      </c>
      <c r="Z214" s="68">
        <v>1.6583966832066335E-2</v>
      </c>
      <c r="AA214" s="68">
        <v>3.5169929660140683E-3</v>
      </c>
      <c r="AB214" s="68">
        <v>3.3044933910132183E-2</v>
      </c>
      <c r="AD214" s="68">
        <v>1.6548966902066198E-2</v>
      </c>
      <c r="AE214" s="68">
        <v>2.074495851008298E-2</v>
      </c>
      <c r="AG214" s="68">
        <v>1.1336977326045349E-2</v>
      </c>
      <c r="AH214" s="68">
        <v>1.6449967100065799E-2</v>
      </c>
      <c r="AI214" s="68">
        <v>5.0350899298201406E-2</v>
      </c>
      <c r="AJ214" s="68">
        <v>4.2247915504168988E-2</v>
      </c>
      <c r="AL214" s="68">
        <v>1.3557972884054232E-2</v>
      </c>
      <c r="AM214" s="68">
        <v>2.5174949650100701E-2</v>
      </c>
      <c r="AO214" s="68">
        <v>1.5387969224061552E-2</v>
      </c>
      <c r="AP214" s="68">
        <v>5.4959890080219847E-3</v>
      </c>
      <c r="AQ214" s="68">
        <v>4.8980902038195925E-2</v>
      </c>
      <c r="AR214" s="68">
        <v>9.617980764038473E-3</v>
      </c>
      <c r="AT214" s="68">
        <v>1.076997846004308E-3</v>
      </c>
      <c r="AU214" s="68">
        <v>2.1499957000086002E-3</v>
      </c>
      <c r="AW214" s="68">
        <v>9.1289817420365151E-3</v>
      </c>
      <c r="AX214" s="68">
        <v>5.9679880640238726E-3</v>
      </c>
      <c r="AY214" s="68">
        <v>3.2909934180131641E-2</v>
      </c>
      <c r="AZ214" s="68">
        <v>2.3101953796092409E-2</v>
      </c>
      <c r="BB214" s="68">
        <v>2.927994144011712E-3</v>
      </c>
      <c r="BC214" s="68">
        <v>4.7399905200189605E-3</v>
      </c>
      <c r="BD214" s="68">
        <v>1.0038979922040156E-2</v>
      </c>
      <c r="BE214" s="68">
        <v>1.2882974234051532E-2</v>
      </c>
      <c r="BG214" s="68">
        <v>1.2982974034051933E-2</v>
      </c>
      <c r="BH214" s="68">
        <v>1.0825978348043304E-2</v>
      </c>
      <c r="BJ214" s="68">
        <v>2.5833948332103337E-2</v>
      </c>
      <c r="BL214" s="68">
        <v>6.538986922026156E-3</v>
      </c>
      <c r="BM214" s="68">
        <v>5.6889886220227561E-3</v>
      </c>
      <c r="BN214" s="68">
        <v>1.3065973868052265E-2</v>
      </c>
      <c r="BO214" s="68">
        <v>2.4403951192097616E-2</v>
      </c>
      <c r="BQ214" s="68">
        <v>4.5529908940182117E-3</v>
      </c>
      <c r="BR214" s="68">
        <v>1.5755968488063026E-2</v>
      </c>
      <c r="BT214" s="68">
        <v>1.3808972382055236E-2</v>
      </c>
      <c r="BU214" s="68">
        <v>1.018997962004076E-2</v>
      </c>
      <c r="BW214" s="68">
        <v>1.3408973182053637E-2</v>
      </c>
      <c r="BY214" s="68">
        <v>2.4119951760096479E-3</v>
      </c>
      <c r="BZ214" s="68">
        <v>7.6989846020307957E-3</v>
      </c>
      <c r="CB214" s="68">
        <v>1.1906976186047628E-2</v>
      </c>
      <c r="CC214" s="68">
        <v>3.6148927702144597E-2</v>
      </c>
      <c r="CD214" s="68">
        <v>2.551994896010208E-3</v>
      </c>
      <c r="CE214" s="68">
        <v>1.0746978506042988E-2</v>
      </c>
      <c r="CG214" s="68">
        <v>9.7399805200389599E-4</v>
      </c>
      <c r="CH214" s="68">
        <v>1.88499623000754E-3</v>
      </c>
      <c r="CI214" s="68">
        <v>3.76999246001508E-4</v>
      </c>
    </row>
    <row r="215" spans="1:87">
      <c r="A215" t="s">
        <v>1420</v>
      </c>
      <c r="B215" s="68">
        <v>1.6976999999999999E-2</v>
      </c>
      <c r="C215" s="68">
        <v>2.1543E-2</v>
      </c>
      <c r="E215" s="68">
        <v>3.5357E-2</v>
      </c>
      <c r="F215" s="68">
        <v>1.9117000000000002E-2</v>
      </c>
      <c r="H215" s="68">
        <v>1.3492000000000001E-2</v>
      </c>
      <c r="I215" s="68">
        <v>1.5934E-2</v>
      </c>
      <c r="K215" s="68">
        <v>2.65E-3</v>
      </c>
      <c r="L215" s="68">
        <v>2.0958999999999998E-2</v>
      </c>
      <c r="M215" s="68">
        <v>7.9979999999999999E-3</v>
      </c>
      <c r="N215" s="68">
        <v>1.6033000000000002E-2</v>
      </c>
      <c r="O215" s="68">
        <v>2.4480000000000001E-3</v>
      </c>
      <c r="P215" s="68">
        <v>5.7360000000000001E-2</v>
      </c>
      <c r="R215" s="68">
        <v>2.7116000000000001E-2</v>
      </c>
      <c r="S215" s="68">
        <v>2.5486000000000002E-2</v>
      </c>
      <c r="U215" s="68">
        <v>6.228E-3</v>
      </c>
      <c r="V215" s="68">
        <v>5.0090000000000004E-3</v>
      </c>
      <c r="W215" s="68">
        <v>2.4251999999999999E-2</v>
      </c>
      <c r="X215" s="68">
        <v>1.7396999999999999E-2</v>
      </c>
      <c r="Z215" s="68">
        <v>1.7224E-2</v>
      </c>
      <c r="AA215" s="68">
        <v>3.4199999999999999E-3</v>
      </c>
      <c r="AB215" s="68">
        <v>3.3182999999999997E-2</v>
      </c>
      <c r="AD215" s="68">
        <v>1.6760000000000001E-2</v>
      </c>
      <c r="AE215" s="68">
        <v>2.0043999999999999E-2</v>
      </c>
      <c r="AG215" s="68">
        <v>1.1275E-2</v>
      </c>
      <c r="AH215" s="68">
        <v>1.6268999999999999E-2</v>
      </c>
      <c r="AI215" s="68">
        <v>5.0448E-2</v>
      </c>
      <c r="AJ215" s="68">
        <v>4.3090000000000003E-2</v>
      </c>
      <c r="AL215" s="68">
        <v>1.3542E-2</v>
      </c>
      <c r="AM215" s="68">
        <v>2.5193999999999998E-2</v>
      </c>
      <c r="AO215" s="68">
        <v>1.5424E-2</v>
      </c>
      <c r="AP215" s="68">
        <v>5.0300000000000006E-3</v>
      </c>
      <c r="AQ215" s="68">
        <v>4.9993000000000003E-2</v>
      </c>
      <c r="AR215" s="68">
        <v>9.3010000000000002E-3</v>
      </c>
      <c r="AT215" s="68">
        <v>8.4699999999999999E-4</v>
      </c>
      <c r="AU215" s="68">
        <v>2.013E-3</v>
      </c>
      <c r="AW215" s="68">
        <v>9.2239999999999996E-3</v>
      </c>
      <c r="AX215" s="68">
        <v>5.842E-3</v>
      </c>
      <c r="AY215" s="68">
        <v>3.3445000000000003E-2</v>
      </c>
      <c r="AZ215" s="68">
        <v>2.3262000000000001E-2</v>
      </c>
      <c r="BB215" s="68">
        <v>2.921E-3</v>
      </c>
      <c r="BC215" s="68">
        <v>4.738E-3</v>
      </c>
      <c r="BD215" s="68">
        <v>1.0093E-2</v>
      </c>
      <c r="BE215" s="68">
        <v>1.2699999999999999E-2</v>
      </c>
      <c r="BG215" s="68">
        <v>1.2933E-2</v>
      </c>
      <c r="BH215" s="68">
        <v>1.0529999999999999E-2</v>
      </c>
      <c r="BJ215" s="68">
        <v>2.5981000000000001E-2</v>
      </c>
      <c r="BL215" s="68">
        <v>6.5420000000000001E-3</v>
      </c>
      <c r="BM215" s="68">
        <v>5.5979999999999997E-3</v>
      </c>
      <c r="BN215" s="68">
        <v>1.2781000000000001E-2</v>
      </c>
      <c r="BO215" s="68">
        <v>2.4460000000000003E-2</v>
      </c>
      <c r="BQ215" s="68">
        <v>4.2300000000000003E-3</v>
      </c>
      <c r="BR215" s="68">
        <v>1.5231999999999999E-2</v>
      </c>
      <c r="BT215" s="68">
        <v>1.4151E-2</v>
      </c>
      <c r="BU215" s="68">
        <v>9.776E-3</v>
      </c>
      <c r="BW215" s="68">
        <v>1.2849000000000001E-2</v>
      </c>
      <c r="BY215" s="68">
        <v>2.2989999999999998E-3</v>
      </c>
      <c r="BZ215" s="68">
        <v>7.5529999999999998E-3</v>
      </c>
      <c r="CB215" s="68">
        <v>1.2226000000000001E-2</v>
      </c>
      <c r="CC215" s="68">
        <v>3.6853999999999998E-2</v>
      </c>
      <c r="CD215" s="68">
        <v>2.0470000000000002E-3</v>
      </c>
      <c r="CE215" s="68">
        <v>1.0237999999999999E-2</v>
      </c>
      <c r="CG215" s="68">
        <v>1.0169999999999999E-3</v>
      </c>
      <c r="CH215" s="68">
        <v>1.701E-3</v>
      </c>
      <c r="CI215" s="68">
        <v>3.6400000000000001E-4</v>
      </c>
    </row>
    <row r="216" spans="1:87">
      <c r="A216" t="s">
        <v>1421</v>
      </c>
      <c r="B216" s="68">
        <v>1.6959067836271345E-2</v>
      </c>
      <c r="C216" s="68">
        <v>2.1251085004340017E-2</v>
      </c>
      <c r="E216" s="68">
        <v>3.485413941655767E-2</v>
      </c>
      <c r="F216" s="68">
        <v>1.9375077500310003E-2</v>
      </c>
      <c r="H216" s="68">
        <v>1.3296053184212736E-2</v>
      </c>
      <c r="I216" s="68">
        <v>1.6100064400257602E-2</v>
      </c>
      <c r="K216" s="68">
        <v>2.59001036004144E-3</v>
      </c>
      <c r="L216" s="68">
        <v>2.0632082528330115E-2</v>
      </c>
      <c r="M216" s="68">
        <v>7.8130312521250082E-3</v>
      </c>
      <c r="N216" s="68">
        <v>1.6185064740258961E-2</v>
      </c>
      <c r="O216" s="68">
        <v>2.4180096720386882E-3</v>
      </c>
      <c r="P216" s="68">
        <v>5.7941231764927062E-2</v>
      </c>
      <c r="R216" s="68">
        <v>2.7338109352437412E-2</v>
      </c>
      <c r="S216" s="68">
        <v>2.5747102988411954E-2</v>
      </c>
      <c r="U216" s="68">
        <v>6.0480241920967681E-3</v>
      </c>
      <c r="V216" s="68">
        <v>4.7780191120764476E-3</v>
      </c>
      <c r="W216" s="68">
        <v>2.4274097096388388E-2</v>
      </c>
      <c r="X216" s="68">
        <v>1.7512070048280193E-2</v>
      </c>
      <c r="Z216" s="68">
        <v>1.6578066312265247E-2</v>
      </c>
      <c r="AA216" s="68">
        <v>3.239012956051824E-3</v>
      </c>
      <c r="AB216" s="68">
        <v>3.3115132460529842E-2</v>
      </c>
      <c r="AD216" s="68">
        <v>1.6547066188264754E-2</v>
      </c>
      <c r="AE216" s="68">
        <v>2.0281081124324498E-2</v>
      </c>
      <c r="AG216" s="68">
        <v>1.1208044832179329E-2</v>
      </c>
      <c r="AH216" s="68">
        <v>1.619306477225909E-2</v>
      </c>
      <c r="AI216" s="68">
        <v>5.1592206368825472E-2</v>
      </c>
      <c r="AJ216" s="68">
        <v>4.3629174516698066E-2</v>
      </c>
      <c r="AL216" s="68">
        <v>1.3377053508214033E-2</v>
      </c>
      <c r="AM216" s="68">
        <v>2.5197100788403152E-2</v>
      </c>
      <c r="AO216" s="68">
        <v>1.5297061188244754E-2</v>
      </c>
      <c r="AP216" s="68">
        <v>4.9620198480793921E-3</v>
      </c>
      <c r="AQ216" s="68">
        <v>4.997119988479954E-2</v>
      </c>
      <c r="AR216" s="68">
        <v>9.3280373121492483E-3</v>
      </c>
      <c r="AT216" s="68">
        <v>8.690034760139041E-4</v>
      </c>
      <c r="AU216" s="68">
        <v>1.9940079760319041E-3</v>
      </c>
      <c r="AW216" s="68">
        <v>8.8140352561410246E-3</v>
      </c>
      <c r="AX216" s="68">
        <v>5.6940227760911045E-3</v>
      </c>
      <c r="AY216" s="68">
        <v>3.3535134140536563E-2</v>
      </c>
      <c r="AZ216" s="68">
        <v>2.3142092568370274E-2</v>
      </c>
      <c r="BB216" s="68">
        <v>2.8180112720450883E-3</v>
      </c>
      <c r="BC216" s="68">
        <v>4.6430185720742886E-3</v>
      </c>
      <c r="BD216" s="68">
        <v>1.0130040520162082E-2</v>
      </c>
      <c r="BE216" s="68">
        <v>1.2696050784203137E-2</v>
      </c>
      <c r="BG216" s="68">
        <v>1.2739050956203826E-2</v>
      </c>
      <c r="BH216" s="68">
        <v>1.0464041856167425E-2</v>
      </c>
      <c r="BJ216" s="68">
        <v>2.5509102036408146E-2</v>
      </c>
      <c r="BL216" s="68">
        <v>6.4110256441025758E-3</v>
      </c>
      <c r="BM216" s="68">
        <v>5.5740222960891841E-3</v>
      </c>
      <c r="BN216" s="68">
        <v>1.3031052124208497E-2</v>
      </c>
      <c r="BO216" s="68">
        <v>2.4932099728398913E-2</v>
      </c>
      <c r="BQ216" s="68">
        <v>4.3210172840691362E-3</v>
      </c>
      <c r="BR216" s="68">
        <v>1.5231060924243697E-2</v>
      </c>
      <c r="BT216" s="68">
        <v>1.4141056564226257E-2</v>
      </c>
      <c r="BU216" s="68">
        <v>9.9760399041596177E-3</v>
      </c>
      <c r="BW216" s="68">
        <v>1.2967051868207473E-2</v>
      </c>
      <c r="BY216" s="68">
        <v>2.3010092040368162E-3</v>
      </c>
      <c r="BZ216" s="68">
        <v>7.6260305041220174E-3</v>
      </c>
      <c r="CB216" s="68">
        <v>1.2125048500194E-2</v>
      </c>
      <c r="CC216" s="68">
        <v>3.698514794059176E-2</v>
      </c>
      <c r="CD216" s="68">
        <v>2.1290085160340644E-3</v>
      </c>
      <c r="CE216" s="68">
        <v>1.0426041704166817E-2</v>
      </c>
      <c r="CG216" s="68">
        <v>9.9000396001583998E-4</v>
      </c>
      <c r="CH216" s="68">
        <v>1.8070072280289122E-3</v>
      </c>
      <c r="CI216" s="68">
        <v>3.51001404005616E-4</v>
      </c>
    </row>
    <row r="217" spans="1:87">
      <c r="A217" t="s">
        <v>1422</v>
      </c>
      <c r="B217" s="68">
        <v>1.6956983043016956E-2</v>
      </c>
      <c r="C217" s="68">
        <v>3.033796966203034E-2</v>
      </c>
      <c r="E217" s="68">
        <v>2.9107970892029111E-2</v>
      </c>
      <c r="F217" s="68">
        <v>2.9284970715029286E-2</v>
      </c>
      <c r="H217" s="68">
        <v>1.8825981174018826E-2</v>
      </c>
      <c r="I217" s="68">
        <v>1.3682986317013684E-2</v>
      </c>
      <c r="K217" s="68">
        <v>2.0964979035020967E-2</v>
      </c>
      <c r="L217" s="68">
        <v>1.9508980491019508E-2</v>
      </c>
      <c r="M217" s="68">
        <v>2.4192975807024196E-2</v>
      </c>
      <c r="N217" s="68">
        <v>1.0456989543010458E-2</v>
      </c>
      <c r="O217" s="68">
        <v>1.1214988785011214E-2</v>
      </c>
      <c r="P217" s="68">
        <v>1.1484988515011485E-2</v>
      </c>
      <c r="R217" s="68">
        <v>4.4812955187044819E-2</v>
      </c>
      <c r="S217" s="68">
        <v>8.2549917450082562E-3</v>
      </c>
      <c r="U217" s="68">
        <v>2.2196977803022197E-2</v>
      </c>
      <c r="V217" s="68">
        <v>1.4685985314014686E-2</v>
      </c>
      <c r="W217" s="68">
        <v>1.7026982973017028E-2</v>
      </c>
      <c r="X217" s="68">
        <v>4.7279952720047282E-3</v>
      </c>
      <c r="Z217" s="68">
        <v>3.358296641703358E-2</v>
      </c>
      <c r="AA217" s="68">
        <v>6.0519939480060516E-3</v>
      </c>
      <c r="AB217" s="68">
        <v>2.6834973165026837E-2</v>
      </c>
      <c r="AD217" s="68">
        <v>2.6076973923026079E-2</v>
      </c>
      <c r="AE217" s="68">
        <v>1.1316988683011318E-2</v>
      </c>
      <c r="AG217" s="68">
        <v>2.7819972180027821E-2</v>
      </c>
      <c r="AH217" s="68">
        <v>4.212195787804212E-2</v>
      </c>
      <c r="AI217" s="68">
        <v>1.8305981694018307E-2</v>
      </c>
      <c r="AJ217" s="68">
        <v>1.8069981930018072E-2</v>
      </c>
      <c r="AL217" s="68">
        <v>1.7860982139017861E-2</v>
      </c>
      <c r="AM217" s="68">
        <v>1.3575986424013578E-2</v>
      </c>
      <c r="AO217" s="68">
        <v>3.0842969157030845E-2</v>
      </c>
      <c r="AP217" s="68">
        <v>2.5473974526025473E-2</v>
      </c>
      <c r="AQ217" s="68">
        <v>1.6820983179016823E-2</v>
      </c>
      <c r="AR217" s="68">
        <v>7.1579928420071586E-3</v>
      </c>
      <c r="AT217" s="68">
        <v>5.5709944290055708E-3</v>
      </c>
      <c r="AU217" s="68">
        <v>2.116997883002117E-3</v>
      </c>
      <c r="AW217" s="68">
        <v>3.852696147303853E-2</v>
      </c>
      <c r="AX217" s="68">
        <v>1.6312983687016312E-2</v>
      </c>
      <c r="AY217" s="68">
        <v>1.1722988277011724E-2</v>
      </c>
      <c r="AZ217" s="68">
        <v>1.307998692001308E-2</v>
      </c>
      <c r="BB217" s="68">
        <v>1.4403985596014404E-2</v>
      </c>
      <c r="BC217" s="68">
        <v>2.2785977214022788E-2</v>
      </c>
      <c r="BD217" s="68">
        <v>6.4779935220064776E-3</v>
      </c>
      <c r="BE217" s="68">
        <v>6.0279939720060275E-3</v>
      </c>
      <c r="BG217" s="68">
        <v>1.1202988797011202E-2</v>
      </c>
      <c r="BH217" s="68">
        <v>1.1754988245011757E-2</v>
      </c>
      <c r="BJ217" s="68">
        <v>2.2230977769022234E-2</v>
      </c>
      <c r="BL217" s="68">
        <v>2.1674978325021677E-2</v>
      </c>
      <c r="BM217" s="68">
        <v>1.1963988036011964E-2</v>
      </c>
      <c r="BN217" s="68">
        <v>4.992995007004993E-3</v>
      </c>
      <c r="BO217" s="68">
        <v>5.2239947760052245E-3</v>
      </c>
      <c r="BQ217" s="68">
        <v>8.2939917060082941E-3</v>
      </c>
      <c r="BR217" s="68">
        <v>8.8869911130088873E-3</v>
      </c>
      <c r="BT217" s="68">
        <v>1.0723989276010724E-2</v>
      </c>
      <c r="BU217" s="68">
        <v>8.4639915360084639E-3</v>
      </c>
      <c r="BW217" s="68">
        <v>1.2051987948012053E-2</v>
      </c>
      <c r="BY217" s="68">
        <v>3.7919962080037919E-3</v>
      </c>
      <c r="BZ217" s="68">
        <v>3.2059967940032061E-3</v>
      </c>
      <c r="CB217" s="68">
        <v>1.7901982098017903E-2</v>
      </c>
      <c r="CC217" s="68">
        <v>1.4911985088014914E-2</v>
      </c>
      <c r="CD217" s="68">
        <v>9.7299902700097307E-3</v>
      </c>
      <c r="CE217" s="68">
        <v>3.0869969130030875E-3</v>
      </c>
      <c r="CG217" s="68">
        <v>1.8279981720018281E-3</v>
      </c>
      <c r="CH217" s="68">
        <v>7.7499922500077502E-4</v>
      </c>
      <c r="CI217" s="68">
        <v>6.3399936600063399E-4</v>
      </c>
    </row>
    <row r="218" spans="1:87">
      <c r="A218" t="s">
        <v>1423</v>
      </c>
      <c r="B218" s="68">
        <v>1.6847000000000001E-2</v>
      </c>
      <c r="C218" s="68">
        <v>2.9467E-2</v>
      </c>
      <c r="E218" s="68">
        <v>2.9049999999999999E-2</v>
      </c>
      <c r="F218" s="68">
        <v>2.9254000000000002E-2</v>
      </c>
      <c r="H218" s="68">
        <v>1.8695E-2</v>
      </c>
      <c r="I218" s="68">
        <v>1.3635999999999999E-2</v>
      </c>
      <c r="K218" s="68">
        <v>2.104E-2</v>
      </c>
      <c r="L218" s="68">
        <v>1.9400999999999998E-2</v>
      </c>
      <c r="M218" s="68">
        <v>2.4018999999999999E-2</v>
      </c>
      <c r="N218" s="68">
        <v>1.0368E-2</v>
      </c>
      <c r="O218" s="68">
        <v>1.1273E-2</v>
      </c>
      <c r="P218" s="68">
        <v>1.1594E-2</v>
      </c>
      <c r="R218" s="68">
        <v>4.5014999999999999E-2</v>
      </c>
      <c r="S218" s="68">
        <v>8.2330000000000007E-3</v>
      </c>
      <c r="U218" s="68">
        <v>2.2071E-2</v>
      </c>
      <c r="V218" s="68">
        <v>1.4815E-2</v>
      </c>
      <c r="W218" s="68">
        <v>1.7174999999999999E-2</v>
      </c>
      <c r="X218" s="68">
        <v>4.6969999999999998E-3</v>
      </c>
      <c r="Z218" s="68">
        <v>3.3996000000000005E-2</v>
      </c>
      <c r="AA218" s="68">
        <v>6.1749999999999999E-3</v>
      </c>
      <c r="AB218" s="68">
        <v>2.6613000000000001E-2</v>
      </c>
      <c r="AD218" s="68">
        <v>2.5899000000000002E-2</v>
      </c>
      <c r="AE218" s="68">
        <v>1.1125999999999999E-2</v>
      </c>
      <c r="AG218" s="68">
        <v>2.7812999999999997E-2</v>
      </c>
      <c r="AH218" s="68">
        <v>4.2186999999999995E-2</v>
      </c>
      <c r="AI218" s="68">
        <v>1.8072999999999999E-2</v>
      </c>
      <c r="AJ218" s="68">
        <v>1.7876E-2</v>
      </c>
      <c r="AL218" s="68">
        <v>1.796E-2</v>
      </c>
      <c r="AM218" s="68">
        <v>1.3471E-2</v>
      </c>
      <c r="AO218" s="68">
        <v>3.1363000000000002E-2</v>
      </c>
      <c r="AP218" s="68">
        <v>2.5725999999999999E-2</v>
      </c>
      <c r="AQ218" s="68">
        <v>1.6704999999999998E-2</v>
      </c>
      <c r="AR218" s="68">
        <v>7.2750000000000002E-3</v>
      </c>
      <c r="AT218" s="68">
        <v>5.6029999999999995E-3</v>
      </c>
      <c r="AU218" s="68">
        <v>2.153E-3</v>
      </c>
      <c r="AW218" s="68">
        <v>3.8600999999999996E-2</v>
      </c>
      <c r="AX218" s="68">
        <v>1.6476999999999999E-2</v>
      </c>
      <c r="AY218" s="68">
        <v>1.1922E-2</v>
      </c>
      <c r="AZ218" s="68">
        <v>1.3211000000000001E-2</v>
      </c>
      <c r="BB218" s="68">
        <v>1.4760000000000001E-2</v>
      </c>
      <c r="BC218" s="68">
        <v>2.2757000000000003E-2</v>
      </c>
      <c r="BD218" s="68">
        <v>6.5529999999999998E-3</v>
      </c>
      <c r="BE218" s="68">
        <v>5.999E-3</v>
      </c>
      <c r="BG218" s="68">
        <v>1.1195E-2</v>
      </c>
      <c r="BH218" s="68">
        <v>1.1460000000000001E-2</v>
      </c>
      <c r="BJ218" s="68">
        <v>2.2091999999999997E-2</v>
      </c>
      <c r="BL218" s="68">
        <v>2.1638000000000001E-2</v>
      </c>
      <c r="BM218" s="68">
        <v>1.1909000000000001E-2</v>
      </c>
      <c r="BN218" s="68">
        <v>5.0379999999999999E-3</v>
      </c>
      <c r="BO218" s="68">
        <v>5.4000000000000003E-3</v>
      </c>
      <c r="BQ218" s="68">
        <v>8.4270000000000005E-3</v>
      </c>
      <c r="BR218" s="68">
        <v>8.7420000000000015E-3</v>
      </c>
      <c r="BT218" s="68">
        <v>1.0557E-2</v>
      </c>
      <c r="BU218" s="68">
        <v>8.5559999999999994E-3</v>
      </c>
      <c r="BW218" s="68">
        <v>1.214E-2</v>
      </c>
      <c r="BY218" s="68">
        <v>3.7620000000000002E-3</v>
      </c>
      <c r="BZ218" s="68">
        <v>3.1640000000000001E-3</v>
      </c>
      <c r="CB218" s="68">
        <v>1.7783999999999998E-2</v>
      </c>
      <c r="CC218" s="68">
        <v>1.4912000000000002E-2</v>
      </c>
      <c r="CD218" s="68">
        <v>9.9839999999999998E-3</v>
      </c>
      <c r="CE218" s="68">
        <v>3.1219999999999998E-3</v>
      </c>
      <c r="CG218" s="68">
        <v>1.8089999999999998E-3</v>
      </c>
      <c r="CH218" s="68">
        <v>7.6900000000000004E-4</v>
      </c>
      <c r="CI218" s="68">
        <v>5.9599999999999996E-4</v>
      </c>
    </row>
    <row r="219" spans="1:87">
      <c r="A219" t="s">
        <v>1424</v>
      </c>
      <c r="B219" s="68">
        <v>1.6685050055150166E-2</v>
      </c>
      <c r="C219" s="68">
        <v>3.0533091599274802E-2</v>
      </c>
      <c r="E219" s="68">
        <v>2.9129087387262165E-2</v>
      </c>
      <c r="F219" s="68">
        <v>2.9670089010267034E-2</v>
      </c>
      <c r="H219" s="68">
        <v>1.854205562616688E-2</v>
      </c>
      <c r="I219" s="68">
        <v>1.3513040539121618E-2</v>
      </c>
      <c r="K219" s="68">
        <v>2.1075063225189677E-2</v>
      </c>
      <c r="L219" s="68">
        <v>1.9421058263174789E-2</v>
      </c>
      <c r="M219" s="68">
        <v>2.4222072666218002E-2</v>
      </c>
      <c r="N219" s="68">
        <v>1.0556031668095003E-2</v>
      </c>
      <c r="O219" s="68">
        <v>1.1203033609100826E-2</v>
      </c>
      <c r="P219" s="68">
        <v>1.1302033906101719E-2</v>
      </c>
      <c r="R219" s="68">
        <v>4.5377136131408397E-2</v>
      </c>
      <c r="S219" s="68">
        <v>8.1760245280735853E-3</v>
      </c>
      <c r="U219" s="68">
        <v>2.1928065784197353E-2</v>
      </c>
      <c r="V219" s="68">
        <v>1.4667044001132003E-2</v>
      </c>
      <c r="W219" s="68">
        <v>1.7369052107156321E-2</v>
      </c>
      <c r="X219" s="68">
        <v>4.7670143010429033E-3</v>
      </c>
      <c r="Z219" s="68">
        <v>3.3428100284300849E-2</v>
      </c>
      <c r="AA219" s="68">
        <v>5.8950176850530549E-3</v>
      </c>
      <c r="AB219" s="68">
        <v>2.7067081201243605E-2</v>
      </c>
      <c r="AD219" s="68">
        <v>2.5834077502232506E-2</v>
      </c>
      <c r="AE219" s="68">
        <v>1.095103285309856E-2</v>
      </c>
      <c r="AG219" s="68">
        <v>2.7350082050246152E-2</v>
      </c>
      <c r="AH219" s="68">
        <v>4.2095126285378856E-2</v>
      </c>
      <c r="AI219" s="68">
        <v>1.8261054783164348E-2</v>
      </c>
      <c r="AJ219" s="68">
        <v>1.7858053574160725E-2</v>
      </c>
      <c r="AL219" s="68">
        <v>1.7895053685161057E-2</v>
      </c>
      <c r="AM219" s="68">
        <v>1.3500040500121501E-2</v>
      </c>
      <c r="AO219" s="68">
        <v>3.1017093051279154E-2</v>
      </c>
      <c r="AP219" s="68">
        <v>2.5816077448232343E-2</v>
      </c>
      <c r="AQ219" s="68">
        <v>1.6667050001150006E-2</v>
      </c>
      <c r="AR219" s="68">
        <v>7.2140216420649265E-3</v>
      </c>
      <c r="AT219" s="68">
        <v>5.4870164610493835E-3</v>
      </c>
      <c r="AU219" s="68">
        <v>2.0670062010186034E-3</v>
      </c>
      <c r="AW219" s="68">
        <v>3.8587115761347289E-2</v>
      </c>
      <c r="AX219" s="68">
        <v>1.6087048261144783E-2</v>
      </c>
      <c r="AY219" s="68">
        <v>1.1903035709107128E-2</v>
      </c>
      <c r="AZ219" s="68">
        <v>1.3102039306117919E-2</v>
      </c>
      <c r="BB219" s="68">
        <v>1.4228042684128053E-2</v>
      </c>
      <c r="BC219" s="68">
        <v>2.2898068694206082E-2</v>
      </c>
      <c r="BD219" s="68">
        <v>6.3840191520574564E-3</v>
      </c>
      <c r="BE219" s="68">
        <v>5.8950176850530549E-3</v>
      </c>
      <c r="BG219" s="68">
        <v>1.1404034212102636E-2</v>
      </c>
      <c r="BH219" s="68">
        <v>1.1674035022105067E-2</v>
      </c>
      <c r="BJ219" s="68">
        <v>2.22220666662E-2</v>
      </c>
      <c r="BL219" s="68">
        <v>2.1886065658196976E-2</v>
      </c>
      <c r="BM219" s="68">
        <v>1.1835035505106516E-2</v>
      </c>
      <c r="BN219" s="68">
        <v>5.0240150720452167E-3</v>
      </c>
      <c r="BO219" s="68">
        <v>5.1990155970467909E-3</v>
      </c>
      <c r="BQ219" s="68">
        <v>8.1790245370736113E-3</v>
      </c>
      <c r="BR219" s="68">
        <v>8.5170255510766523E-3</v>
      </c>
      <c r="BT219" s="68">
        <v>1.0699032097096292E-2</v>
      </c>
      <c r="BU219" s="68">
        <v>8.6100258300774897E-3</v>
      </c>
      <c r="BW219" s="68">
        <v>1.2256036768110306E-2</v>
      </c>
      <c r="BY219" s="68">
        <v>3.8120114360343082E-3</v>
      </c>
      <c r="BZ219" s="68">
        <v>3.2660097980293941E-3</v>
      </c>
      <c r="CB219" s="68">
        <v>1.8162054486163457E-2</v>
      </c>
      <c r="CC219" s="68">
        <v>1.54110462331387E-2</v>
      </c>
      <c r="CD219" s="68">
        <v>9.7860293580880747E-3</v>
      </c>
      <c r="CE219" s="68">
        <v>3.2040096120288363E-3</v>
      </c>
      <c r="CG219" s="68">
        <v>1.839005517016551E-3</v>
      </c>
      <c r="CH219" s="68">
        <v>7.5400226200678609E-4</v>
      </c>
      <c r="CI219" s="68">
        <v>6.3700191100573309E-4</v>
      </c>
    </row>
    <row r="220" spans="1:87">
      <c r="A220" t="s">
        <v>1425</v>
      </c>
      <c r="B220" s="68">
        <v>1.6667966664066673E-2</v>
      </c>
      <c r="C220" s="68">
        <v>3.0181939636120727E-2</v>
      </c>
      <c r="E220" s="68">
        <v>2.9206941586116829E-2</v>
      </c>
      <c r="F220" s="68">
        <v>2.9339941320117361E-2</v>
      </c>
      <c r="H220" s="68">
        <v>1.829296341407317E-2</v>
      </c>
      <c r="I220" s="68">
        <v>1.3490973018053964E-2</v>
      </c>
      <c r="K220" s="68">
        <v>2.092695814608371E-2</v>
      </c>
      <c r="L220" s="68">
        <v>1.9236961526076946E-2</v>
      </c>
      <c r="M220" s="68">
        <v>2.4207951584096832E-2</v>
      </c>
      <c r="N220" s="68">
        <v>1.0319979360041281E-2</v>
      </c>
      <c r="O220" s="68">
        <v>1.1248977502044996E-2</v>
      </c>
      <c r="P220" s="68">
        <v>1.1628976742046515E-2</v>
      </c>
      <c r="R220" s="68">
        <v>4.535790928418143E-2</v>
      </c>
      <c r="S220" s="68">
        <v>8.1259837480325038E-3</v>
      </c>
      <c r="U220" s="68">
        <v>2.2331955336089331E-2</v>
      </c>
      <c r="V220" s="68">
        <v>1.4783970432059137E-2</v>
      </c>
      <c r="W220" s="68">
        <v>1.7231965536068927E-2</v>
      </c>
      <c r="X220" s="68">
        <v>4.6919906160187682E-3</v>
      </c>
      <c r="Z220" s="68">
        <v>3.3355933288133424E-2</v>
      </c>
      <c r="AA220" s="68">
        <v>5.855988288023424E-3</v>
      </c>
      <c r="AB220" s="68">
        <v>2.6962946074107853E-2</v>
      </c>
      <c r="AD220" s="68">
        <v>2.5846948306103391E-2</v>
      </c>
      <c r="AE220" s="68">
        <v>1.1020977958044085E-2</v>
      </c>
      <c r="AG220" s="68">
        <v>2.7615944768110464E-2</v>
      </c>
      <c r="AH220" s="68">
        <v>4.2486915026169948E-2</v>
      </c>
      <c r="AI220" s="68">
        <v>1.8084963830072343E-2</v>
      </c>
      <c r="AJ220" s="68">
        <v>1.8101963796072408E-2</v>
      </c>
      <c r="AL220" s="68">
        <v>1.7969964060071879E-2</v>
      </c>
      <c r="AM220" s="68">
        <v>1.358997282005436E-2</v>
      </c>
      <c r="AO220" s="68">
        <v>3.143793712412575E-2</v>
      </c>
      <c r="AP220" s="68">
        <v>2.5545948908102186E-2</v>
      </c>
      <c r="AQ220" s="68">
        <v>1.6563966872066255E-2</v>
      </c>
      <c r="AR220" s="68">
        <v>7.1149857700284602E-3</v>
      </c>
      <c r="AT220" s="68">
        <v>5.4049891900216206E-3</v>
      </c>
      <c r="AU220" s="68">
        <v>2.0699958600082801E-3</v>
      </c>
      <c r="AW220" s="68">
        <v>3.8681922636154734E-2</v>
      </c>
      <c r="AX220" s="68">
        <v>1.6349967300065403E-2</v>
      </c>
      <c r="AY220" s="68">
        <v>1.1657976684046632E-2</v>
      </c>
      <c r="AZ220" s="68">
        <v>1.2983974032051936E-2</v>
      </c>
      <c r="BB220" s="68">
        <v>1.429697140605719E-2</v>
      </c>
      <c r="BC220" s="68">
        <v>2.2855954288091427E-2</v>
      </c>
      <c r="BD220" s="68">
        <v>6.5229869540260922E-3</v>
      </c>
      <c r="BE220" s="68">
        <v>5.8809882380235247E-3</v>
      </c>
      <c r="BG220" s="68">
        <v>1.1240977518044964E-2</v>
      </c>
      <c r="BH220" s="68">
        <v>1.1643976712046577E-2</v>
      </c>
      <c r="BJ220" s="68">
        <v>2.2036955926088148E-2</v>
      </c>
      <c r="BL220" s="68">
        <v>2.1971956056087889E-2</v>
      </c>
      <c r="BM220" s="68">
        <v>1.1848976302047396E-2</v>
      </c>
      <c r="BN220" s="68">
        <v>4.9799900400199206E-3</v>
      </c>
      <c r="BO220" s="68">
        <v>5.2249895500208997E-3</v>
      </c>
      <c r="BQ220" s="68">
        <v>8.2979834040331924E-3</v>
      </c>
      <c r="BR220" s="68">
        <v>8.65498269003462E-3</v>
      </c>
      <c r="BT220" s="68">
        <v>1.0595978808042384E-2</v>
      </c>
      <c r="BU220" s="68">
        <v>8.6069827860344277E-3</v>
      </c>
      <c r="BW220" s="68">
        <v>1.2158975682048637E-2</v>
      </c>
      <c r="BY220" s="68">
        <v>3.8219923560152882E-3</v>
      </c>
      <c r="BZ220" s="68">
        <v>3.213993572012856E-3</v>
      </c>
      <c r="CB220" s="68">
        <v>1.8332963334073332E-2</v>
      </c>
      <c r="CC220" s="68">
        <v>1.5434969130061741E-2</v>
      </c>
      <c r="CD220" s="68">
        <v>9.9199801600396795E-3</v>
      </c>
      <c r="CE220" s="68">
        <v>3.213993572012856E-3</v>
      </c>
      <c r="CG220" s="68">
        <v>1.818996362007276E-3</v>
      </c>
      <c r="CH220" s="68">
        <v>7.7499845000310005E-4</v>
      </c>
      <c r="CI220" s="68">
        <v>6.699986600026801E-4</v>
      </c>
    </row>
    <row r="221" spans="1:87">
      <c r="A221" t="s">
        <v>1426</v>
      </c>
      <c r="B221" s="68">
        <v>1.6637966724066554E-2</v>
      </c>
      <c r="C221" s="68">
        <v>3.0338939322121356E-2</v>
      </c>
      <c r="E221" s="68">
        <v>2.9300941398117203E-2</v>
      </c>
      <c r="F221" s="68">
        <v>2.9450941098117807E-2</v>
      </c>
      <c r="H221" s="68">
        <v>1.8439963120073764E-2</v>
      </c>
      <c r="I221" s="68">
        <v>1.3471973056053889E-2</v>
      </c>
      <c r="K221" s="68">
        <v>2.1049957900084203E-2</v>
      </c>
      <c r="L221" s="68">
        <v>1.9505960988078025E-2</v>
      </c>
      <c r="M221" s="68">
        <v>2.4132951734096533E-2</v>
      </c>
      <c r="N221" s="68">
        <v>1.0128979742040516E-2</v>
      </c>
      <c r="O221" s="68">
        <v>1.1073977852044297E-2</v>
      </c>
      <c r="P221" s="68">
        <v>1.1391977216045568E-2</v>
      </c>
      <c r="R221" s="68">
        <v>4.5374909250181499E-2</v>
      </c>
      <c r="S221" s="68">
        <v>8.153983692032617E-3</v>
      </c>
      <c r="U221" s="68">
        <v>2.2209955580088842E-2</v>
      </c>
      <c r="V221" s="68">
        <v>1.4614970770058461E-2</v>
      </c>
      <c r="W221" s="68">
        <v>1.7141965716068568E-2</v>
      </c>
      <c r="X221" s="68">
        <v>4.7069905860188284E-3</v>
      </c>
      <c r="Z221" s="68">
        <v>3.3473933052133892E-2</v>
      </c>
      <c r="AA221" s="68">
        <v>5.8699882600234806E-3</v>
      </c>
      <c r="AB221" s="68">
        <v>2.6944946110107781E-2</v>
      </c>
      <c r="AD221" s="68">
        <v>2.5688948622102758E-2</v>
      </c>
      <c r="AE221" s="68">
        <v>1.1008977982044036E-2</v>
      </c>
      <c r="AG221" s="68">
        <v>2.7776944446111111E-2</v>
      </c>
      <c r="AH221" s="68">
        <v>4.2497915004169988E-2</v>
      </c>
      <c r="AI221" s="68">
        <v>1.8294963410073181E-2</v>
      </c>
      <c r="AJ221" s="68">
        <v>1.8008963982072038E-2</v>
      </c>
      <c r="AL221" s="68">
        <v>1.7695964608070786E-2</v>
      </c>
      <c r="AM221" s="68">
        <v>1.3374973250053501E-2</v>
      </c>
      <c r="AO221" s="68">
        <v>3.126593746812506E-2</v>
      </c>
      <c r="AP221" s="68">
        <v>2.5688948622102758E-2</v>
      </c>
      <c r="AQ221" s="68">
        <v>1.6900966198067604E-2</v>
      </c>
      <c r="AR221" s="68">
        <v>7.2089855820288359E-3</v>
      </c>
      <c r="AT221" s="68">
        <v>5.350989298021404E-3</v>
      </c>
      <c r="AU221" s="68">
        <v>1.997996004007992E-3</v>
      </c>
      <c r="AW221" s="68">
        <v>3.9130921738156528E-2</v>
      </c>
      <c r="AX221" s="68">
        <v>1.6261967476065051E-2</v>
      </c>
      <c r="AY221" s="68">
        <v>1.17249765500469E-2</v>
      </c>
      <c r="AZ221" s="68">
        <v>1.3038973922052156E-2</v>
      </c>
      <c r="BB221" s="68">
        <v>1.4226971546056909E-2</v>
      </c>
      <c r="BC221" s="68">
        <v>2.2928954142091715E-2</v>
      </c>
      <c r="BD221" s="68">
        <v>6.3739872520254962E-3</v>
      </c>
      <c r="BE221" s="68">
        <v>5.9049881900236209E-3</v>
      </c>
      <c r="BG221" s="68">
        <v>1.1273977452045095E-2</v>
      </c>
      <c r="BH221" s="68">
        <v>1.1672976654046692E-2</v>
      </c>
      <c r="BJ221" s="68">
        <v>2.1841956316087367E-2</v>
      </c>
      <c r="BL221" s="68">
        <v>2.1973956052087896E-2</v>
      </c>
      <c r="BM221" s="68">
        <v>1.1815976368047265E-2</v>
      </c>
      <c r="BN221" s="68">
        <v>5.0679898640202722E-3</v>
      </c>
      <c r="BO221" s="68">
        <v>5.2489895020209959E-3</v>
      </c>
      <c r="BQ221" s="68">
        <v>8.2009835980328041E-3</v>
      </c>
      <c r="BR221" s="68">
        <v>8.6369827260345481E-3</v>
      </c>
      <c r="BT221" s="68">
        <v>1.0792978414043171E-2</v>
      </c>
      <c r="BU221" s="68">
        <v>8.6219827560344887E-3</v>
      </c>
      <c r="BW221" s="68">
        <v>1.2063975872048256E-2</v>
      </c>
      <c r="BY221" s="68">
        <v>3.826992346015308E-3</v>
      </c>
      <c r="BZ221" s="68">
        <v>3.1709936580126838E-3</v>
      </c>
      <c r="CB221" s="68">
        <v>1.8467963064073872E-2</v>
      </c>
      <c r="CC221" s="68">
        <v>1.5507968984062032E-2</v>
      </c>
      <c r="CD221" s="68">
        <v>9.8249803500393001E-3</v>
      </c>
      <c r="CE221" s="68">
        <v>3.1229937540124923E-3</v>
      </c>
      <c r="CG221" s="68">
        <v>1.8199963600072802E-3</v>
      </c>
      <c r="CH221" s="68">
        <v>6.8699862600274809E-4</v>
      </c>
      <c r="CI221" s="68">
        <v>5.8899882200235602E-4</v>
      </c>
    </row>
    <row r="222" spans="1:87">
      <c r="A222" t="s">
        <v>1427</v>
      </c>
      <c r="B222" s="68">
        <v>1.6545983454016547E-2</v>
      </c>
      <c r="C222" s="68">
        <v>3.0939969060030943E-2</v>
      </c>
      <c r="E222" s="68">
        <v>3.7913962086037915E-2</v>
      </c>
      <c r="F222" s="68">
        <v>2.2624977375022625E-2</v>
      </c>
      <c r="H222" s="68">
        <v>1.5885984114015886E-2</v>
      </c>
      <c r="I222" s="68">
        <v>1.435998564001436E-2</v>
      </c>
      <c r="K222" s="68">
        <v>1.1898988101011898E-2</v>
      </c>
      <c r="L222" s="68">
        <v>1.333098666901333E-2</v>
      </c>
      <c r="M222" s="68">
        <v>2.5079974920025078E-2</v>
      </c>
      <c r="N222" s="68">
        <v>2.4629975370024631E-2</v>
      </c>
      <c r="O222" s="68">
        <v>9.4939905060094937E-3</v>
      </c>
      <c r="P222" s="68">
        <v>1.2698987301012699E-2</v>
      </c>
      <c r="R222" s="68">
        <v>4.2694957305042698E-2</v>
      </c>
      <c r="S222" s="68">
        <v>1.0296989703010297E-2</v>
      </c>
      <c r="U222" s="68">
        <v>1.7714982285017715E-2</v>
      </c>
      <c r="V222" s="68">
        <v>1.8069981930018072E-2</v>
      </c>
      <c r="W222" s="68">
        <v>1.6516983483016518E-2</v>
      </c>
      <c r="X222" s="68">
        <v>6.8389931610068396E-3</v>
      </c>
      <c r="Z222" s="68">
        <v>3.1879968120031882E-2</v>
      </c>
      <c r="AA222" s="68">
        <v>4.1049958950041057E-3</v>
      </c>
      <c r="AB222" s="68">
        <v>2.9405970594029406E-2</v>
      </c>
      <c r="AD222" s="68">
        <v>2.0864979135020865E-2</v>
      </c>
      <c r="AE222" s="68">
        <v>1.5738984261015741E-2</v>
      </c>
      <c r="AG222" s="68">
        <v>2.8453971546028457E-2</v>
      </c>
      <c r="AH222" s="68">
        <v>4.0189959810040192E-2</v>
      </c>
      <c r="AI222" s="68">
        <v>2.1787978212021789E-2</v>
      </c>
      <c r="AJ222" s="68">
        <v>2.0993979006020996E-2</v>
      </c>
      <c r="AL222" s="68">
        <v>1.5898984101015898E-2</v>
      </c>
      <c r="AM222" s="68">
        <v>1.4188985811014189E-2</v>
      </c>
      <c r="AO222" s="68">
        <v>2.5000974999025004E-2</v>
      </c>
      <c r="AP222" s="68">
        <v>2.3263976736023265E-2</v>
      </c>
      <c r="AQ222" s="68">
        <v>2.6163973836026165E-2</v>
      </c>
      <c r="AR222" s="68">
        <v>6.6129933870066136E-3</v>
      </c>
      <c r="AT222" s="68">
        <v>3.9259960740039264E-3</v>
      </c>
      <c r="AU222" s="68">
        <v>1.1339988660011339E-3</v>
      </c>
      <c r="AW222" s="68">
        <v>3.1526968473031526E-2</v>
      </c>
      <c r="AX222" s="68">
        <v>1.3996986003013996E-2</v>
      </c>
      <c r="AY222" s="68">
        <v>1.325998674001326E-2</v>
      </c>
      <c r="AZ222" s="68">
        <v>1.9237980762019238E-2</v>
      </c>
      <c r="BB222" s="68">
        <v>1.5106984893015107E-2</v>
      </c>
      <c r="BC222" s="68">
        <v>2.0516979483020517E-2</v>
      </c>
      <c r="BD222" s="68">
        <v>6.0079939920060083E-3</v>
      </c>
      <c r="BE222" s="68">
        <v>6.9789930210069793E-3</v>
      </c>
      <c r="BG222" s="68">
        <v>1.1690988309011692E-2</v>
      </c>
      <c r="BH222" s="68">
        <v>1.0967989032010968E-2</v>
      </c>
      <c r="BJ222" s="68">
        <v>2.1121978878021121E-2</v>
      </c>
      <c r="BL222" s="68">
        <v>2.0674979325020677E-2</v>
      </c>
      <c r="BM222" s="68">
        <v>1.2175987824012177E-2</v>
      </c>
      <c r="BN222" s="68">
        <v>4.8869951130048866E-3</v>
      </c>
      <c r="BO222" s="68">
        <v>7.0339929660070341E-3</v>
      </c>
      <c r="BQ222" s="68">
        <v>5.5469944530055467E-3</v>
      </c>
      <c r="BR222" s="68">
        <v>1.098098901901098E-2</v>
      </c>
      <c r="BT222" s="68">
        <v>1.0206989793010207E-2</v>
      </c>
      <c r="BU222" s="68">
        <v>8.9129910870089143E-3</v>
      </c>
      <c r="BW222" s="68">
        <v>1.184098815901184E-2</v>
      </c>
      <c r="BY222" s="68">
        <v>2.862997137002863E-3</v>
      </c>
      <c r="BZ222" s="68">
        <v>4.1339958660041344E-3</v>
      </c>
      <c r="CB222" s="68">
        <v>1.5324984675015325E-2</v>
      </c>
      <c r="CC222" s="68">
        <v>2.5329974670025329E-2</v>
      </c>
      <c r="CD222" s="68">
        <v>7.328992671007329E-3</v>
      </c>
      <c r="CE222" s="68">
        <v>2.028997971002029E-3</v>
      </c>
      <c r="CG222" s="68">
        <v>1.7839982160017841E-3</v>
      </c>
      <c r="CH222" s="68">
        <v>6.6599933400066601E-4</v>
      </c>
      <c r="CI222" s="68">
        <v>7.1799928200071801E-4</v>
      </c>
    </row>
    <row r="223" spans="1:87">
      <c r="A223" t="s">
        <v>1428</v>
      </c>
      <c r="B223" s="68">
        <v>1.651E-2</v>
      </c>
      <c r="C223" s="68">
        <v>3.0311000000000001E-2</v>
      </c>
      <c r="E223" s="68">
        <v>2.9486000000000002E-2</v>
      </c>
      <c r="F223" s="68">
        <v>2.9402000000000001E-2</v>
      </c>
      <c r="H223" s="68">
        <v>1.8187000000000002E-2</v>
      </c>
      <c r="I223" s="68">
        <v>1.3672999999999999E-2</v>
      </c>
      <c r="K223" s="68">
        <v>2.1070000000000002E-2</v>
      </c>
      <c r="L223" s="68">
        <v>1.9299E-2</v>
      </c>
      <c r="M223" s="68">
        <v>2.4420000000000001E-2</v>
      </c>
      <c r="N223" s="68">
        <v>1.0268000000000001E-2</v>
      </c>
      <c r="O223" s="68">
        <v>1.1136E-2</v>
      </c>
      <c r="P223" s="68">
        <v>1.1377E-2</v>
      </c>
      <c r="R223" s="68">
        <v>4.5134000000000001E-2</v>
      </c>
      <c r="S223" s="68">
        <v>8.2539999999999992E-3</v>
      </c>
      <c r="U223" s="68">
        <v>2.1909999999999999E-2</v>
      </c>
      <c r="V223" s="68">
        <v>1.4403000000000001E-2</v>
      </c>
      <c r="W223" s="68">
        <v>1.7312000000000001E-2</v>
      </c>
      <c r="X223" s="68">
        <v>4.6239999999999996E-3</v>
      </c>
      <c r="Z223" s="68">
        <v>3.3404000000000003E-2</v>
      </c>
      <c r="AA223" s="68">
        <v>5.7480000000000005E-3</v>
      </c>
      <c r="AB223" s="68">
        <v>2.6992000000000002E-2</v>
      </c>
      <c r="AD223" s="68">
        <v>2.5836999999999999E-2</v>
      </c>
      <c r="AE223" s="68">
        <v>1.1006999999999999E-2</v>
      </c>
      <c r="AG223" s="68">
        <v>2.7448E-2</v>
      </c>
      <c r="AH223" s="68">
        <v>4.2381000000000002E-2</v>
      </c>
      <c r="AI223" s="68">
        <v>1.8306999999999997E-2</v>
      </c>
      <c r="AJ223" s="68">
        <v>1.8069999999999999E-2</v>
      </c>
      <c r="AL223" s="68">
        <v>1.7667000000000002E-2</v>
      </c>
      <c r="AM223" s="68">
        <v>1.3558000000000001E-2</v>
      </c>
      <c r="AO223" s="68">
        <v>3.1278E-2</v>
      </c>
      <c r="AP223" s="68">
        <v>2.5885000000000002E-2</v>
      </c>
      <c r="AQ223" s="68">
        <v>1.6982000000000001E-2</v>
      </c>
      <c r="AR223" s="68">
        <v>7.2009999999999999E-3</v>
      </c>
      <c r="AT223" s="68">
        <v>5.3470000000000002E-3</v>
      </c>
      <c r="AU223" s="68">
        <v>1.9759999999999999E-3</v>
      </c>
      <c r="AW223" s="68">
        <v>3.9049999999999994E-2</v>
      </c>
      <c r="AX223" s="68">
        <v>1.6367E-2</v>
      </c>
      <c r="AY223" s="68">
        <v>1.1714E-2</v>
      </c>
      <c r="AZ223" s="68">
        <v>1.3195E-2</v>
      </c>
      <c r="BB223" s="68">
        <v>1.431E-2</v>
      </c>
      <c r="BC223" s="68">
        <v>2.2780999999999999E-2</v>
      </c>
      <c r="BD223" s="68">
        <v>6.3379999999999999E-3</v>
      </c>
      <c r="BE223" s="68">
        <v>5.7819999999999998E-3</v>
      </c>
      <c r="BG223" s="68">
        <v>1.1329000000000001E-2</v>
      </c>
      <c r="BH223" s="68">
        <v>1.1831E-2</v>
      </c>
      <c r="BJ223" s="68">
        <v>2.2184000000000002E-2</v>
      </c>
      <c r="BL223" s="68">
        <v>2.1957000000000001E-2</v>
      </c>
      <c r="BM223" s="68">
        <v>1.1842999999999999E-2</v>
      </c>
      <c r="BN223" s="68">
        <v>4.9490000000000003E-3</v>
      </c>
      <c r="BO223" s="68">
        <v>5.1399999999999996E-3</v>
      </c>
      <c r="BQ223" s="68">
        <v>7.979E-3</v>
      </c>
      <c r="BR223" s="68">
        <v>8.7449999999999993E-3</v>
      </c>
      <c r="BT223" s="68">
        <v>1.0669E-2</v>
      </c>
      <c r="BU223" s="68">
        <v>8.7620000000000007E-3</v>
      </c>
      <c r="BW223" s="68">
        <v>1.2156999999999999E-2</v>
      </c>
      <c r="BY223" s="68">
        <v>3.8560000000000001E-3</v>
      </c>
      <c r="BZ223" s="68">
        <v>3.2049999999999999E-3</v>
      </c>
      <c r="CB223" s="68">
        <v>1.8551999999999999E-2</v>
      </c>
      <c r="CC223" s="68">
        <v>1.5541000000000001E-2</v>
      </c>
      <c r="CD223" s="68">
        <v>9.6069999999999992E-3</v>
      </c>
      <c r="CE223" s="68">
        <v>3.1689999999999999E-3</v>
      </c>
      <c r="CG223" s="68">
        <v>1.8450000000000001E-3</v>
      </c>
      <c r="CH223" s="68">
        <v>7.1299999999999998E-4</v>
      </c>
      <c r="CI223" s="68">
        <v>5.6599999999999999E-4</v>
      </c>
    </row>
    <row r="224" spans="1:87">
      <c r="A224" t="s">
        <v>1429</v>
      </c>
      <c r="B224" s="68">
        <v>1.6490967018065964E-2</v>
      </c>
      <c r="C224" s="68">
        <v>2.9757940484119033E-2</v>
      </c>
      <c r="E224" s="68">
        <v>2.9273941452117098E-2</v>
      </c>
      <c r="F224" s="68">
        <v>3.0039939920120159E-2</v>
      </c>
      <c r="H224" s="68">
        <v>1.8302963394073214E-2</v>
      </c>
      <c r="I224" s="68">
        <v>1.3396973206053589E-2</v>
      </c>
      <c r="K224" s="68">
        <v>2.1214957570084861E-2</v>
      </c>
      <c r="L224" s="68">
        <v>1.9228961542076917E-2</v>
      </c>
      <c r="M224" s="68">
        <v>2.4358951282097439E-2</v>
      </c>
      <c r="N224" s="68">
        <v>1.0301979396041208E-2</v>
      </c>
      <c r="O224" s="68">
        <v>1.1227977544044912E-2</v>
      </c>
      <c r="P224" s="68">
        <v>1.1410977178045643E-2</v>
      </c>
      <c r="R224" s="68">
        <v>4.5439909120181761E-2</v>
      </c>
      <c r="S224" s="68">
        <v>8.0779838440323114E-3</v>
      </c>
      <c r="U224" s="68">
        <v>2.1914956170087659E-2</v>
      </c>
      <c r="V224" s="68">
        <v>1.4539970920058159E-2</v>
      </c>
      <c r="W224" s="68">
        <v>1.7190965618068765E-2</v>
      </c>
      <c r="X224" s="68">
        <v>4.6029907940184122E-3</v>
      </c>
      <c r="Z224" s="68">
        <v>3.3591932816134366E-2</v>
      </c>
      <c r="AA224" s="68">
        <v>5.8639882720234564E-3</v>
      </c>
      <c r="AB224" s="68">
        <v>2.7220945558108885E-2</v>
      </c>
      <c r="AD224" s="68">
        <v>2.5755948488103024E-2</v>
      </c>
      <c r="AE224" s="68">
        <v>1.0986978026043948E-2</v>
      </c>
      <c r="AG224" s="68">
        <v>2.7824944350111302E-2</v>
      </c>
      <c r="AH224" s="68">
        <v>4.2128915742168517E-2</v>
      </c>
      <c r="AI224" s="68">
        <v>1.8225963548072904E-2</v>
      </c>
      <c r="AJ224" s="68">
        <v>1.80739638520723E-2</v>
      </c>
      <c r="AL224" s="68">
        <v>1.765296469407061E-2</v>
      </c>
      <c r="AM224" s="68">
        <v>1.3628972742054516E-2</v>
      </c>
      <c r="AO224" s="68">
        <v>3.1157937684124636E-2</v>
      </c>
      <c r="AP224" s="68">
        <v>2.583294833410333E-2</v>
      </c>
      <c r="AQ224" s="68">
        <v>1.669196661606677E-2</v>
      </c>
      <c r="AR224" s="68">
        <v>7.2479855040289923E-3</v>
      </c>
      <c r="AT224" s="68">
        <v>5.3739892520214957E-3</v>
      </c>
      <c r="AU224" s="68">
        <v>2.0129959740080518E-3</v>
      </c>
      <c r="AW224" s="68">
        <v>3.903492193015614E-2</v>
      </c>
      <c r="AX224" s="68">
        <v>1.6236967526064947E-2</v>
      </c>
      <c r="AY224" s="68">
        <v>1.1915976168047664E-2</v>
      </c>
      <c r="AZ224" s="68">
        <v>1.3232973534052932E-2</v>
      </c>
      <c r="BB224" s="68">
        <v>1.411497177005646E-2</v>
      </c>
      <c r="BC224" s="68">
        <v>2.2605954788090427E-2</v>
      </c>
      <c r="BD224" s="68">
        <v>6.4089871820256364E-3</v>
      </c>
      <c r="BE224" s="68">
        <v>5.9259881480237045E-3</v>
      </c>
      <c r="BG224" s="68">
        <v>1.111997776004448E-2</v>
      </c>
      <c r="BH224" s="68">
        <v>1.1385977228045545E-2</v>
      </c>
      <c r="BJ224" s="68">
        <v>2.2363955272089456E-2</v>
      </c>
      <c r="BL224" s="68">
        <v>2.1592956814086371E-2</v>
      </c>
      <c r="BM224" s="68">
        <v>1.1962976074047851E-2</v>
      </c>
      <c r="BN224" s="68">
        <v>4.9409901180197642E-3</v>
      </c>
      <c r="BO224" s="68">
        <v>5.2249895500208997E-3</v>
      </c>
      <c r="BQ224" s="68">
        <v>8.1309837380325253E-3</v>
      </c>
      <c r="BR224" s="68">
        <v>8.4039831920336167E-3</v>
      </c>
      <c r="BT224" s="68">
        <v>1.0846978306043389E-2</v>
      </c>
      <c r="BU224" s="68">
        <v>8.5959828080343845E-3</v>
      </c>
      <c r="BW224" s="68">
        <v>1.1977976044047912E-2</v>
      </c>
      <c r="BY224" s="68">
        <v>3.8899922200155601E-3</v>
      </c>
      <c r="BZ224" s="68">
        <v>3.2589934820130362E-3</v>
      </c>
      <c r="CB224" s="68">
        <v>1.8723962552074896E-2</v>
      </c>
      <c r="CC224" s="68">
        <v>1.5617968764062472E-2</v>
      </c>
      <c r="CD224" s="68">
        <v>9.9209801580396832E-3</v>
      </c>
      <c r="CE224" s="68">
        <v>3.2589934820130362E-3</v>
      </c>
      <c r="CG224" s="68">
        <v>1.8859962280075441E-3</v>
      </c>
      <c r="CH224" s="68">
        <v>7.5599848800302408E-4</v>
      </c>
      <c r="CI224" s="68">
        <v>6.1599876800246401E-4</v>
      </c>
    </row>
    <row r="225" spans="1:87">
      <c r="A225" t="s">
        <v>1430</v>
      </c>
      <c r="B225" s="68">
        <v>1.6431999999999999E-2</v>
      </c>
      <c r="C225" s="68">
        <v>2.1815999999999999E-2</v>
      </c>
      <c r="E225" s="68">
        <v>3.3637E-2</v>
      </c>
      <c r="F225" s="68">
        <v>2.0919E-2</v>
      </c>
      <c r="H225" s="68">
        <v>1.3058999999999999E-2</v>
      </c>
      <c r="I225" s="68">
        <v>1.6559999999999998E-2</v>
      </c>
      <c r="K225" s="68">
        <v>2.7930000000000003E-3</v>
      </c>
      <c r="L225" s="68">
        <v>2.0159E-2</v>
      </c>
      <c r="M225" s="68">
        <v>8.1060000000000004E-3</v>
      </c>
      <c r="N225" s="68">
        <v>1.7065E-2</v>
      </c>
      <c r="O225" s="68">
        <v>2.6320000000000002E-3</v>
      </c>
      <c r="P225" s="68">
        <v>5.6581000000000006E-2</v>
      </c>
      <c r="R225" s="68">
        <v>2.6279E-2</v>
      </c>
      <c r="S225" s="68">
        <v>2.6912999999999999E-2</v>
      </c>
      <c r="U225" s="68">
        <v>6.2950000000000002E-3</v>
      </c>
      <c r="V225" s="68">
        <v>4.9509999999999997E-3</v>
      </c>
      <c r="W225" s="68">
        <v>2.4558E-2</v>
      </c>
      <c r="X225" s="68">
        <v>1.7246999999999998E-2</v>
      </c>
      <c r="Z225" s="68">
        <v>1.6591999999999999E-2</v>
      </c>
      <c r="AA225" s="68">
        <v>3.1960000000000001E-3</v>
      </c>
      <c r="AB225" s="68">
        <v>3.2536999999999996E-2</v>
      </c>
      <c r="AD225" s="68">
        <v>1.6196000000000002E-2</v>
      </c>
      <c r="AE225" s="68">
        <v>2.0209000000000001E-2</v>
      </c>
      <c r="AG225" s="68">
        <v>1.1498E-2</v>
      </c>
      <c r="AH225" s="68">
        <v>1.6212000000000001E-2</v>
      </c>
      <c r="AI225" s="68">
        <v>5.1804999999999997E-2</v>
      </c>
      <c r="AJ225" s="68">
        <v>4.2123000000000001E-2</v>
      </c>
      <c r="AL225" s="68">
        <v>1.3417E-2</v>
      </c>
      <c r="AM225" s="68">
        <v>2.5898000000000001E-2</v>
      </c>
      <c r="AO225" s="68">
        <v>1.5438E-2</v>
      </c>
      <c r="AP225" s="68">
        <v>5.28E-3</v>
      </c>
      <c r="AQ225" s="68">
        <v>4.9076000000000002E-2</v>
      </c>
      <c r="AR225" s="68">
        <v>9.4870000000000006E-3</v>
      </c>
      <c r="AT225" s="68">
        <v>1.078E-3</v>
      </c>
      <c r="AU225" s="68">
        <v>2.1219999999999998E-3</v>
      </c>
      <c r="AW225" s="68">
        <v>9.0290000000000006E-3</v>
      </c>
      <c r="AX225" s="68">
        <v>5.6710000000000007E-3</v>
      </c>
      <c r="AY225" s="68">
        <v>3.3700000000000001E-2</v>
      </c>
      <c r="AZ225" s="68">
        <v>2.3007000000000003E-2</v>
      </c>
      <c r="BB225" s="68">
        <v>3.143E-3</v>
      </c>
      <c r="BC225" s="68">
        <v>4.6540000000000002E-3</v>
      </c>
      <c r="BD225" s="68">
        <v>1.0157999999999999E-2</v>
      </c>
      <c r="BE225" s="68">
        <v>1.2730999999999999E-2</v>
      </c>
      <c r="BG225" s="68">
        <v>1.2240000000000001E-2</v>
      </c>
      <c r="BH225" s="68">
        <v>1.102E-2</v>
      </c>
      <c r="BJ225" s="68">
        <v>2.5453E-2</v>
      </c>
      <c r="BL225" s="68">
        <v>6.5449999999999996E-3</v>
      </c>
      <c r="BM225" s="68">
        <v>5.6619999999999995E-3</v>
      </c>
      <c r="BN225" s="68">
        <v>1.3462E-2</v>
      </c>
      <c r="BO225" s="68">
        <v>2.3784E-2</v>
      </c>
      <c r="BQ225" s="68">
        <v>4.5380000000000004E-3</v>
      </c>
      <c r="BR225" s="68">
        <v>1.5809E-2</v>
      </c>
      <c r="BT225" s="68">
        <v>1.3381000000000001E-2</v>
      </c>
      <c r="BU225" s="68">
        <v>1.0225E-2</v>
      </c>
      <c r="BW225" s="68">
        <v>1.3175000000000001E-2</v>
      </c>
      <c r="BY225" s="68">
        <v>2.2919999999999998E-3</v>
      </c>
      <c r="BZ225" s="68">
        <v>7.3620000000000005E-3</v>
      </c>
      <c r="CB225" s="68">
        <v>1.1929E-2</v>
      </c>
      <c r="CC225" s="68">
        <v>3.6295000000000001E-2</v>
      </c>
      <c r="CD225" s="68">
        <v>2.7209999999999999E-3</v>
      </c>
      <c r="CE225" s="68">
        <v>1.0917999999999999E-2</v>
      </c>
      <c r="CG225" s="68">
        <v>9.0300000000000005E-4</v>
      </c>
      <c r="CH225" s="68">
        <v>1.683E-3</v>
      </c>
      <c r="CI225" s="68">
        <v>3.4399999999999996E-4</v>
      </c>
    </row>
    <row r="226" spans="1:87">
      <c r="A226" t="s">
        <v>1431</v>
      </c>
      <c r="B226" s="68">
        <v>1.6412983587016414E-2</v>
      </c>
      <c r="C226" s="68">
        <v>3.0513969486030513E-2</v>
      </c>
      <c r="E226" s="68">
        <v>2.9104970895029107E-2</v>
      </c>
      <c r="F226" s="68">
        <v>2.9868970131029869E-2</v>
      </c>
      <c r="H226" s="68">
        <v>1.8298981701018298E-2</v>
      </c>
      <c r="I226" s="68">
        <v>1.3477986522013478E-2</v>
      </c>
      <c r="K226" s="68">
        <v>2.1073978926021076E-2</v>
      </c>
      <c r="L226" s="68">
        <v>1.9394980605019395E-2</v>
      </c>
      <c r="M226" s="68">
        <v>2.4201975798024203E-2</v>
      </c>
      <c r="N226" s="68">
        <v>1.0465989534010466E-2</v>
      </c>
      <c r="O226" s="68">
        <v>1.1194988805011196E-2</v>
      </c>
      <c r="P226" s="68">
        <v>1.1526988473011526E-2</v>
      </c>
      <c r="R226" s="68">
        <v>4.5522954477045526E-2</v>
      </c>
      <c r="S226" s="68">
        <v>8.1589918410081598E-3</v>
      </c>
      <c r="U226" s="68">
        <v>2.1677978322021681E-2</v>
      </c>
      <c r="V226" s="68">
        <v>1.4617985382014618E-2</v>
      </c>
      <c r="W226" s="68">
        <v>1.7460982539017459E-2</v>
      </c>
      <c r="X226" s="68">
        <v>4.8369951630048372E-3</v>
      </c>
      <c r="Z226" s="68">
        <v>3.3209966790033213E-2</v>
      </c>
      <c r="AA226" s="68">
        <v>5.7539942460057541E-3</v>
      </c>
      <c r="AB226" s="68">
        <v>2.7085972914027086E-2</v>
      </c>
      <c r="AD226" s="68">
        <v>2.5942974057025944E-2</v>
      </c>
      <c r="AE226" s="68">
        <v>1.0881989118010882E-2</v>
      </c>
      <c r="AG226" s="68">
        <v>2.7450972549027453E-2</v>
      </c>
      <c r="AH226" s="68">
        <v>4.1929958070041934E-2</v>
      </c>
      <c r="AI226" s="68">
        <v>1.8145981854018146E-2</v>
      </c>
      <c r="AJ226" s="68">
        <v>1.7963982036017963E-2</v>
      </c>
      <c r="AL226" s="68">
        <v>1.7876982123017877E-2</v>
      </c>
      <c r="AM226" s="68">
        <v>1.361898638101362E-2</v>
      </c>
      <c r="AO226" s="68">
        <v>3.0897969102030898E-2</v>
      </c>
      <c r="AP226" s="68">
        <v>2.5526974473025529E-2</v>
      </c>
      <c r="AQ226" s="68">
        <v>1.6660983339016663E-2</v>
      </c>
      <c r="AR226" s="68">
        <v>7.2069927930072074E-3</v>
      </c>
      <c r="AT226" s="68">
        <v>5.3809946190053817E-3</v>
      </c>
      <c r="AU226" s="68">
        <v>2.1439978560021441E-3</v>
      </c>
      <c r="AW226" s="68">
        <v>3.8656961343038657E-2</v>
      </c>
      <c r="AX226" s="68">
        <v>1.6219983780016219E-2</v>
      </c>
      <c r="AY226" s="68">
        <v>1.1855988144011856E-2</v>
      </c>
      <c r="AZ226" s="68">
        <v>1.3210986789013212E-2</v>
      </c>
      <c r="BB226" s="68">
        <v>1.4146985853014148E-2</v>
      </c>
      <c r="BC226" s="68">
        <v>2.2939977060022942E-2</v>
      </c>
      <c r="BD226" s="68">
        <v>6.4069935930064076E-3</v>
      </c>
      <c r="BE226" s="68">
        <v>5.9469940530059474E-3</v>
      </c>
      <c r="BG226" s="68">
        <v>1.1458988541011459E-2</v>
      </c>
      <c r="BH226" s="68">
        <v>1.1681988318011682E-2</v>
      </c>
      <c r="BJ226" s="68">
        <v>2.206097793902206E-2</v>
      </c>
      <c r="BL226" s="68">
        <v>2.1832978167021833E-2</v>
      </c>
      <c r="BM226" s="68">
        <v>1.1869988130011869E-2</v>
      </c>
      <c r="BN226" s="68">
        <v>5.1469948530051476E-3</v>
      </c>
      <c r="BO226" s="68">
        <v>5.2999947000053E-3</v>
      </c>
      <c r="BQ226" s="68">
        <v>8.2709917290082723E-3</v>
      </c>
      <c r="BR226" s="68">
        <v>8.5669914330085677E-3</v>
      </c>
      <c r="BT226" s="68">
        <v>1.0792989207010793E-2</v>
      </c>
      <c r="BU226" s="68">
        <v>8.6619913380086636E-3</v>
      </c>
      <c r="BW226" s="68">
        <v>1.2231987768012232E-2</v>
      </c>
      <c r="BY226" s="68">
        <v>3.8819961180038822E-3</v>
      </c>
      <c r="BZ226" s="68">
        <v>3.177996822003178E-3</v>
      </c>
      <c r="CB226" s="68">
        <v>1.8483981516018485E-2</v>
      </c>
      <c r="CC226" s="68">
        <v>1.5408984591015411E-2</v>
      </c>
      <c r="CD226" s="68">
        <v>9.7829902170097835E-3</v>
      </c>
      <c r="CE226" s="68">
        <v>3.2569967430032573E-3</v>
      </c>
      <c r="CG226" s="68">
        <v>1.868998131001869E-3</v>
      </c>
      <c r="CH226" s="68">
        <v>7.6399923600076398E-4</v>
      </c>
      <c r="CI226" s="68">
        <v>6.1999938000062004E-4</v>
      </c>
    </row>
    <row r="227" spans="1:87">
      <c r="A227" t="s">
        <v>1432</v>
      </c>
      <c r="B227" s="68">
        <v>1.6334000000000001E-2</v>
      </c>
      <c r="C227" s="68">
        <v>3.0391999999999999E-2</v>
      </c>
      <c r="E227" s="68">
        <v>2.9114000000000001E-2</v>
      </c>
      <c r="F227" s="68">
        <v>2.9807E-2</v>
      </c>
      <c r="H227" s="68">
        <v>1.8248E-2</v>
      </c>
      <c r="I227" s="68">
        <v>1.3377E-2</v>
      </c>
      <c r="K227" s="68">
        <v>2.1219000000000002E-2</v>
      </c>
      <c r="L227" s="68">
        <v>1.9181E-2</v>
      </c>
      <c r="M227" s="68">
        <v>2.4518000000000002E-2</v>
      </c>
      <c r="N227" s="68">
        <v>1.0491E-2</v>
      </c>
      <c r="O227" s="68">
        <v>1.1228E-2</v>
      </c>
      <c r="P227" s="68">
        <v>1.1409000000000001E-2</v>
      </c>
      <c r="R227" s="68">
        <v>4.5177000000000002E-2</v>
      </c>
      <c r="S227" s="68">
        <v>8.1899999999999994E-3</v>
      </c>
      <c r="U227" s="68">
        <v>2.1670999999999999E-2</v>
      </c>
      <c r="V227" s="68">
        <v>1.4555999999999999E-2</v>
      </c>
      <c r="W227" s="68">
        <v>1.7280999999999998E-2</v>
      </c>
      <c r="X227" s="68">
        <v>4.7830000000000008E-3</v>
      </c>
      <c r="Z227" s="68">
        <v>3.3433999999999998E-2</v>
      </c>
      <c r="AA227" s="68">
        <v>5.849E-3</v>
      </c>
      <c r="AB227" s="68">
        <v>2.6864000000000002E-2</v>
      </c>
      <c r="AD227" s="68">
        <v>2.5844000000000002E-2</v>
      </c>
      <c r="AE227" s="68">
        <v>1.0988E-2</v>
      </c>
      <c r="AG227" s="68">
        <v>2.7646999999999998E-2</v>
      </c>
      <c r="AH227" s="68">
        <v>4.2186000000000001E-2</v>
      </c>
      <c r="AI227" s="68">
        <v>1.8542000000000003E-2</v>
      </c>
      <c r="AJ227" s="68">
        <v>1.8290000000000001E-2</v>
      </c>
      <c r="AL227" s="68">
        <v>1.7780999999999998E-2</v>
      </c>
      <c r="AM227" s="68">
        <v>1.3558000000000001E-2</v>
      </c>
      <c r="AO227" s="68">
        <v>3.1209000000000001E-2</v>
      </c>
      <c r="AP227" s="68">
        <v>2.5756000000000001E-2</v>
      </c>
      <c r="AQ227" s="68">
        <v>1.6780999999999997E-2</v>
      </c>
      <c r="AR227" s="68">
        <v>7.3049999999999999E-3</v>
      </c>
      <c r="AT227" s="68">
        <v>5.4080000000000005E-3</v>
      </c>
      <c r="AU227" s="68">
        <v>2.075E-3</v>
      </c>
      <c r="AW227" s="68">
        <v>3.8793999999999995E-2</v>
      </c>
      <c r="AX227" s="68">
        <v>1.6251999999999999E-2</v>
      </c>
      <c r="AY227" s="68">
        <v>1.1750999999999999E-2</v>
      </c>
      <c r="AZ227" s="68">
        <v>1.325E-2</v>
      </c>
      <c r="BB227" s="68">
        <v>1.4154E-2</v>
      </c>
      <c r="BC227" s="68">
        <v>2.281E-2</v>
      </c>
      <c r="BD227" s="68">
        <v>6.4279999999999997E-3</v>
      </c>
      <c r="BE227" s="68">
        <v>5.9560000000000004E-3</v>
      </c>
      <c r="BG227" s="68">
        <v>1.1205999999999999E-2</v>
      </c>
      <c r="BH227" s="68">
        <v>1.1680999999999999E-2</v>
      </c>
      <c r="BJ227" s="68">
        <v>2.2146000000000002E-2</v>
      </c>
      <c r="BL227" s="68">
        <v>2.1911E-2</v>
      </c>
      <c r="BM227" s="68">
        <v>1.1842E-2</v>
      </c>
      <c r="BN227" s="68">
        <v>5.1390000000000003E-3</v>
      </c>
      <c r="BO227" s="68">
        <v>5.2439999999999995E-3</v>
      </c>
      <c r="BQ227" s="68">
        <v>8.0879999999999997E-3</v>
      </c>
      <c r="BR227" s="68">
        <v>8.4580000000000002E-3</v>
      </c>
      <c r="BT227" s="68">
        <v>1.0721999999999999E-2</v>
      </c>
      <c r="BU227" s="68">
        <v>8.5290000000000001E-3</v>
      </c>
      <c r="BW227" s="68">
        <v>1.2153000000000001E-2</v>
      </c>
      <c r="BY227" s="68">
        <v>3.8219999999999999E-3</v>
      </c>
      <c r="BZ227" s="68">
        <v>3.1579999999999998E-3</v>
      </c>
      <c r="CB227" s="68">
        <v>1.8420000000000002E-2</v>
      </c>
      <c r="CC227" s="68">
        <v>1.5313E-2</v>
      </c>
      <c r="CD227" s="68">
        <v>9.859999999999999E-3</v>
      </c>
      <c r="CE227" s="68">
        <v>3.2200000000000002E-3</v>
      </c>
      <c r="CG227" s="68">
        <v>1.8600000000000001E-3</v>
      </c>
      <c r="CH227" s="68">
        <v>7.4600000000000003E-4</v>
      </c>
      <c r="CI227" s="68">
        <v>5.9400000000000002E-4</v>
      </c>
    </row>
    <row r="228" spans="1:87">
      <c r="A228" t="s">
        <v>1433</v>
      </c>
      <c r="B228" s="68">
        <v>1.6078016078016077E-2</v>
      </c>
      <c r="C228" s="68">
        <v>2.2337022337022335E-2</v>
      </c>
      <c r="E228" s="68">
        <v>3.7323037323037322E-2</v>
      </c>
      <c r="F228" s="68">
        <v>2.1185021185021184E-2</v>
      </c>
      <c r="H228" s="68">
        <v>1.2296012296012295E-2</v>
      </c>
      <c r="I228" s="68">
        <v>1.9451019451019451E-2</v>
      </c>
      <c r="K228" s="68">
        <v>2.6390026390026387E-3</v>
      </c>
      <c r="L228" s="68">
        <v>2.1370021370021371E-2</v>
      </c>
      <c r="M228" s="68">
        <v>8.4910084910084904E-3</v>
      </c>
      <c r="N228" s="68">
        <v>1.7175017175017175E-2</v>
      </c>
      <c r="O228" s="68">
        <v>2.7620027620027621E-3</v>
      </c>
      <c r="P228" s="68">
        <v>5.9403059403059399E-2</v>
      </c>
      <c r="R228" s="68">
        <v>2.664002664002664E-2</v>
      </c>
      <c r="S228" s="68">
        <v>2.7823027823027823E-2</v>
      </c>
      <c r="U228" s="68">
        <v>4.7190047190047192E-3</v>
      </c>
      <c r="V228" s="68">
        <v>5.1250051250051245E-3</v>
      </c>
      <c r="W228" s="68">
        <v>2.6685026685026682E-2</v>
      </c>
      <c r="X228" s="68">
        <v>1.3330013330013329E-2</v>
      </c>
      <c r="Z228" s="68">
        <v>1.3575013575013574E-2</v>
      </c>
      <c r="AA228" s="68">
        <v>2.445002445002445E-3</v>
      </c>
      <c r="AB228" s="68">
        <v>3.4749034749034749E-2</v>
      </c>
      <c r="AD228" s="68">
        <v>1.1664011664011664E-2</v>
      </c>
      <c r="AE228" s="68">
        <v>2.5231025231025231E-2</v>
      </c>
      <c r="AG228" s="68">
        <v>1.1704011704011705E-2</v>
      </c>
      <c r="AH228" s="68">
        <v>1.3601013601013602E-2</v>
      </c>
      <c r="AI228" s="68">
        <v>4.9652049652049654E-2</v>
      </c>
      <c r="AJ228" s="68">
        <v>3.8481038481038482E-2</v>
      </c>
      <c r="AL228" s="68">
        <v>1.3613013613013612E-2</v>
      </c>
      <c r="AM228" s="68">
        <v>2.6198026198026199E-2</v>
      </c>
      <c r="AO228" s="68">
        <v>1.4387014387014388E-2</v>
      </c>
      <c r="AP228" s="68">
        <v>5.8990058990058989E-3</v>
      </c>
      <c r="AQ228" s="68">
        <v>4.7868047868047867E-2</v>
      </c>
      <c r="AR228" s="68">
        <v>7.78000778000778E-3</v>
      </c>
      <c r="AT228" s="68">
        <v>1.7510017510017509E-3</v>
      </c>
      <c r="AU228" s="68">
        <v>2.2540022540022539E-3</v>
      </c>
      <c r="AW228" s="68">
        <v>9.8230098230098224E-3</v>
      </c>
      <c r="AX228" s="68">
        <v>4.7100047100047098E-3</v>
      </c>
      <c r="AY228" s="68">
        <v>2.8511028511028508E-2</v>
      </c>
      <c r="AZ228" s="68">
        <v>2.5394025394025393E-2</v>
      </c>
      <c r="BB228" s="68">
        <v>3.2930032930032931E-3</v>
      </c>
      <c r="BC228" s="68">
        <v>4.3860043860043862E-3</v>
      </c>
      <c r="BD228" s="68">
        <v>1.0862010862010862E-2</v>
      </c>
      <c r="BE228" s="68">
        <v>1.3454013454013454E-2</v>
      </c>
      <c r="BG228" s="68">
        <v>1.0832010832010833E-2</v>
      </c>
      <c r="BH228" s="68">
        <v>1.3332013332013332E-2</v>
      </c>
      <c r="BJ228" s="68">
        <v>2.5100025100025101E-2</v>
      </c>
      <c r="BL228" s="68">
        <v>5.5830055830055833E-3</v>
      </c>
      <c r="BM228" s="68">
        <v>4.6920046920046919E-3</v>
      </c>
      <c r="BN228" s="68">
        <v>1.1603011603011602E-2</v>
      </c>
      <c r="BO228" s="68">
        <v>2.7106027106027109E-2</v>
      </c>
      <c r="BQ228" s="68">
        <v>5.5440055440055432E-3</v>
      </c>
      <c r="BR228" s="68">
        <v>1.8303018303018302E-2</v>
      </c>
      <c r="BT228" s="68">
        <v>1.2059012059012058E-2</v>
      </c>
      <c r="BU228" s="68">
        <v>1.1266011266011266E-2</v>
      </c>
      <c r="BW228" s="68">
        <v>1.391101391101391E-2</v>
      </c>
      <c r="BY228" s="68">
        <v>2.454002454002454E-3</v>
      </c>
      <c r="BZ228" s="68">
        <v>7.2300072300072304E-3</v>
      </c>
      <c r="CB228" s="68">
        <v>1.122001122001122E-2</v>
      </c>
      <c r="CC228" s="68">
        <v>3.3947033947033946E-2</v>
      </c>
      <c r="CD228" s="68">
        <v>4.5140045140045137E-3</v>
      </c>
      <c r="CE228" s="68">
        <v>1.2025012025012025E-2</v>
      </c>
      <c r="CG228" s="68">
        <v>7.5100075100075099E-4</v>
      </c>
      <c r="CH228" s="68">
        <v>1.989001989001989E-3</v>
      </c>
      <c r="CI228" s="68">
        <v>4.2100042100042098E-4</v>
      </c>
    </row>
    <row r="229" spans="1:87">
      <c r="A229" t="s">
        <v>1434</v>
      </c>
      <c r="B229" s="68">
        <v>1.6074951775144675E-2</v>
      </c>
      <c r="C229" s="68">
        <v>3.0737907786276639E-2</v>
      </c>
      <c r="E229" s="68">
        <v>2.8877913366259899E-2</v>
      </c>
      <c r="F229" s="68">
        <v>2.9613911158266525E-2</v>
      </c>
      <c r="H229" s="68">
        <v>1.8238945283164151E-2</v>
      </c>
      <c r="I229" s="68">
        <v>1.3510959467121598E-2</v>
      </c>
      <c r="K229" s="68">
        <v>2.1129936610190168E-2</v>
      </c>
      <c r="L229" s="68">
        <v>1.9250942247173258E-2</v>
      </c>
      <c r="M229" s="68">
        <v>2.4549926350220949E-2</v>
      </c>
      <c r="N229" s="68">
        <v>1.0476968569094292E-2</v>
      </c>
      <c r="O229" s="68">
        <v>1.1111966664100007E-2</v>
      </c>
      <c r="P229" s="68">
        <v>1.1457965626103121E-2</v>
      </c>
      <c r="R229" s="68">
        <v>4.5536863389409828E-2</v>
      </c>
      <c r="S229" s="68">
        <v>8.0019759940720189E-3</v>
      </c>
      <c r="U229" s="68">
        <v>2.1775934672195983E-2</v>
      </c>
      <c r="V229" s="68">
        <v>1.4458956623130129E-2</v>
      </c>
      <c r="W229" s="68">
        <v>1.7296948109155674E-2</v>
      </c>
      <c r="X229" s="68">
        <v>4.6779859660421013E-3</v>
      </c>
      <c r="Z229" s="68">
        <v>3.3242900271299183E-2</v>
      </c>
      <c r="AA229" s="68">
        <v>5.7879826360520917E-3</v>
      </c>
      <c r="AB229" s="68">
        <v>2.70779187662437E-2</v>
      </c>
      <c r="AD229" s="68">
        <v>2.6045921862234412E-2</v>
      </c>
      <c r="AE229" s="68">
        <v>1.112896661310016E-2</v>
      </c>
      <c r="AG229" s="68">
        <v>2.7490917527247416E-2</v>
      </c>
      <c r="AH229" s="68">
        <v>4.2089873730378813E-2</v>
      </c>
      <c r="AI229" s="68">
        <v>1.8258945223164329E-2</v>
      </c>
      <c r="AJ229" s="68">
        <v>1.8081945754162738E-2</v>
      </c>
      <c r="AL229" s="68">
        <v>1.7701946894159319E-2</v>
      </c>
      <c r="AM229" s="68">
        <v>1.3613959158122526E-2</v>
      </c>
      <c r="AO229" s="68">
        <v>3.1338905983282046E-2</v>
      </c>
      <c r="AP229" s="68">
        <v>2.5793922618232146E-2</v>
      </c>
      <c r="AQ229" s="68">
        <v>1.6683949948150156E-2</v>
      </c>
      <c r="AR229" s="68">
        <v>7.1499785500643495E-3</v>
      </c>
      <c r="AT229" s="68">
        <v>5.2649842050473839E-3</v>
      </c>
      <c r="AU229" s="68">
        <v>2.0239939280182161E-3</v>
      </c>
      <c r="AW229" s="68">
        <v>3.8801883594349218E-2</v>
      </c>
      <c r="AX229" s="68">
        <v>1.6121951634145096E-2</v>
      </c>
      <c r="AY229" s="68">
        <v>1.1748964753105742E-2</v>
      </c>
      <c r="AZ229" s="68">
        <v>1.3088960733117801E-2</v>
      </c>
      <c r="BB229" s="68">
        <v>1.4013957958126124E-2</v>
      </c>
      <c r="BC229" s="68">
        <v>2.2832931501205495E-2</v>
      </c>
      <c r="BD229" s="68">
        <v>6.4059807820576534E-3</v>
      </c>
      <c r="BE229" s="68">
        <v>5.8469824590526229E-3</v>
      </c>
      <c r="BG229" s="68">
        <v>1.1449965650103049E-2</v>
      </c>
      <c r="BH229" s="68">
        <v>1.1676964969105091E-2</v>
      </c>
      <c r="BJ229" s="68">
        <v>2.2164933505199484E-2</v>
      </c>
      <c r="BL229" s="68">
        <v>2.2027933916198249E-2</v>
      </c>
      <c r="BM229" s="68">
        <v>1.1874964375106874E-2</v>
      </c>
      <c r="BN229" s="68">
        <v>5.0609848170455485E-3</v>
      </c>
      <c r="BO229" s="68">
        <v>5.1979844060467822E-3</v>
      </c>
      <c r="BQ229" s="68">
        <v>8.1479755560733315E-3</v>
      </c>
      <c r="BR229" s="68">
        <v>8.6229741310776056E-3</v>
      </c>
      <c r="BT229" s="68">
        <v>1.0697967906096282E-2</v>
      </c>
      <c r="BU229" s="68">
        <v>8.6429740710777872E-3</v>
      </c>
      <c r="BW229" s="68">
        <v>1.2280963157110528E-2</v>
      </c>
      <c r="BY229" s="68">
        <v>3.821988534034398E-3</v>
      </c>
      <c r="BZ229" s="68">
        <v>3.11999064002808E-3</v>
      </c>
      <c r="CB229" s="68">
        <v>1.8778943663169009E-2</v>
      </c>
      <c r="CC229" s="68">
        <v>1.5696952909141273E-2</v>
      </c>
      <c r="CD229" s="68">
        <v>9.8979703060890802E-3</v>
      </c>
      <c r="CE229" s="68">
        <v>3.2019903940288179E-3</v>
      </c>
      <c r="CG229" s="68">
        <v>1.8289945130164609E-3</v>
      </c>
      <c r="CH229" s="68">
        <v>7.4699775900672293E-4</v>
      </c>
      <c r="CI229" s="68">
        <v>6.3999808000575996E-4</v>
      </c>
    </row>
    <row r="230" spans="1:87">
      <c r="A230" t="s">
        <v>1435</v>
      </c>
      <c r="B230" s="68">
        <v>1.6022983977016025E-2</v>
      </c>
      <c r="C230" s="68">
        <v>1.9351980648019351E-2</v>
      </c>
      <c r="E230" s="68">
        <v>3.2429967570032428E-2</v>
      </c>
      <c r="F230" s="68">
        <v>2.2035977964022038E-2</v>
      </c>
      <c r="H230" s="68">
        <v>1.1548988451011549E-2</v>
      </c>
      <c r="I230" s="68">
        <v>2.0976979023020977E-2</v>
      </c>
      <c r="K230" s="68">
        <v>5.418994581005419E-3</v>
      </c>
      <c r="L230" s="68">
        <v>2.7404972595027405E-2</v>
      </c>
      <c r="M230" s="68">
        <v>2.0939979060020941E-2</v>
      </c>
      <c r="N230" s="68">
        <v>1.8681981318018681E-2</v>
      </c>
      <c r="O230" s="68">
        <v>4.7259952740047262E-3</v>
      </c>
      <c r="P230" s="68">
        <v>1.7585982414017584E-2</v>
      </c>
      <c r="R230" s="68">
        <v>2.2849977150022852E-2</v>
      </c>
      <c r="S230" s="68">
        <v>3.2237967762032235E-2</v>
      </c>
      <c r="U230" s="68">
        <v>1.4364985635014366E-2</v>
      </c>
      <c r="V230" s="68">
        <v>1.0620989379010622E-2</v>
      </c>
      <c r="W230" s="68">
        <v>2.088797911202089E-2</v>
      </c>
      <c r="X230" s="68">
        <v>1.5060984939015061E-2</v>
      </c>
      <c r="Z230" s="68">
        <v>2.6491973508026494E-2</v>
      </c>
      <c r="AA230" s="68">
        <v>3.9459960540039465E-3</v>
      </c>
      <c r="AB230" s="68">
        <v>2.5610974389025612E-2</v>
      </c>
      <c r="AD230" s="68">
        <v>1.7906982093017908E-2</v>
      </c>
      <c r="AE230" s="68">
        <v>1.8348981651018351E-2</v>
      </c>
      <c r="AG230" s="68">
        <v>1.6057983942016057E-2</v>
      </c>
      <c r="AH230" s="68">
        <v>3.8294961705038301E-2</v>
      </c>
      <c r="AI230" s="68">
        <v>2.928097071902928E-2</v>
      </c>
      <c r="AJ230" s="68">
        <v>2.4183975816024186E-2</v>
      </c>
      <c r="AL230" s="68">
        <v>1.8658981341018659E-2</v>
      </c>
      <c r="AM230" s="68">
        <v>1.5445984554015446E-2</v>
      </c>
      <c r="AO230" s="68">
        <v>2.2546977453022549E-2</v>
      </c>
      <c r="AP230" s="68">
        <v>1.2674987325012675E-2</v>
      </c>
      <c r="AQ230" s="68">
        <v>3.8297961702038301E-2</v>
      </c>
      <c r="AR230" s="68">
        <v>8.2209917790082212E-3</v>
      </c>
      <c r="AT230" s="68">
        <v>2.654997345002655E-3</v>
      </c>
      <c r="AU230" s="68">
        <v>2.8069971930028072E-3</v>
      </c>
      <c r="AW230" s="68">
        <v>2.9017970982029018E-2</v>
      </c>
      <c r="AX230" s="68">
        <v>1.0999989000011E-2</v>
      </c>
      <c r="AY230" s="68">
        <v>2.9694970305029697E-2</v>
      </c>
      <c r="AZ230" s="68">
        <v>1.7211982788017211E-2</v>
      </c>
      <c r="BB230" s="68">
        <v>7.6009923990076013E-3</v>
      </c>
      <c r="BC230" s="68">
        <v>9.460990539009461E-3</v>
      </c>
      <c r="BD230" s="68">
        <v>8.5059914940085069E-3</v>
      </c>
      <c r="BE230" s="68">
        <v>1.9427980572019429E-2</v>
      </c>
      <c r="BG230" s="68">
        <v>8.0949919050080955E-3</v>
      </c>
      <c r="BH230" s="68">
        <v>1.3249986750013249E-2</v>
      </c>
      <c r="BJ230" s="68">
        <v>2.3749976250023751E-2</v>
      </c>
      <c r="BL230" s="68">
        <v>1.7998982001017998E-2</v>
      </c>
      <c r="BM230" s="68">
        <v>7.2039927960072039E-3</v>
      </c>
      <c r="BN230" s="68">
        <v>9.2679907320092694E-3</v>
      </c>
      <c r="BO230" s="68">
        <v>1.1698988301011699E-2</v>
      </c>
      <c r="BQ230" s="68">
        <v>6.6639933360066635E-3</v>
      </c>
      <c r="BR230" s="68">
        <v>1.377798622201378E-2</v>
      </c>
      <c r="BT230" s="68">
        <v>8.0399919600080399E-3</v>
      </c>
      <c r="BU230" s="68">
        <v>1.3556986443013558E-2</v>
      </c>
      <c r="BW230" s="68">
        <v>1.3388986611013389E-2</v>
      </c>
      <c r="BY230" s="68">
        <v>3.1579968420031579E-3</v>
      </c>
      <c r="BZ230" s="68">
        <v>6.4679935320064684E-3</v>
      </c>
      <c r="CB230" s="68">
        <v>1.234798765201235E-2</v>
      </c>
      <c r="CC230" s="68">
        <v>2.4945975054024946E-2</v>
      </c>
      <c r="CD230" s="68">
        <v>1.1462988537011462E-2</v>
      </c>
      <c r="CE230" s="68">
        <v>5.3029946970053034E-3</v>
      </c>
      <c r="CG230" s="68">
        <v>1.1989988010011991E-3</v>
      </c>
      <c r="CH230" s="68">
        <v>9.5699904300095701E-4</v>
      </c>
      <c r="CI230" s="68">
        <v>9.6599903400096604E-4</v>
      </c>
    </row>
    <row r="231" spans="1:87">
      <c r="A231" t="s">
        <v>1436</v>
      </c>
      <c r="B231" s="68">
        <v>1.5950968098063806E-2</v>
      </c>
      <c r="C231" s="68">
        <v>1.9403961192077615E-2</v>
      </c>
      <c r="E231" s="68">
        <v>3.2375935248129505E-2</v>
      </c>
      <c r="F231" s="68">
        <v>2.2147955704088593E-2</v>
      </c>
      <c r="H231" s="68">
        <v>1.1491977016045969E-2</v>
      </c>
      <c r="I231" s="68">
        <v>2.0905958188083624E-2</v>
      </c>
      <c r="K231" s="68">
        <v>5.4499891000218004E-3</v>
      </c>
      <c r="L231" s="68">
        <v>2.7407945184109633E-2</v>
      </c>
      <c r="M231" s="68">
        <v>2.0909958180083642E-2</v>
      </c>
      <c r="N231" s="68">
        <v>1.8663962672074659E-2</v>
      </c>
      <c r="O231" s="68">
        <v>4.7129905740188527E-3</v>
      </c>
      <c r="P231" s="68">
        <v>1.75499649000702E-2</v>
      </c>
      <c r="R231" s="68">
        <v>2.2952954094091812E-2</v>
      </c>
      <c r="S231" s="68">
        <v>3.2364935270129465E-2</v>
      </c>
      <c r="U231" s="68">
        <v>1.4407971184057632E-2</v>
      </c>
      <c r="V231" s="68">
        <v>1.0663978672042657E-2</v>
      </c>
      <c r="W231" s="68">
        <v>2.0883958232083537E-2</v>
      </c>
      <c r="X231" s="68">
        <v>1.5139969720060561E-2</v>
      </c>
      <c r="Z231" s="68">
        <v>2.6472947054105894E-2</v>
      </c>
      <c r="AA231" s="68">
        <v>3.9339921320157359E-3</v>
      </c>
      <c r="AB231" s="68">
        <v>2.5566948866102269E-2</v>
      </c>
      <c r="AD231" s="68">
        <v>1.7857964284071434E-2</v>
      </c>
      <c r="AE231" s="68">
        <v>1.8269963460073081E-2</v>
      </c>
      <c r="AG231" s="68">
        <v>1.6220967558064885E-2</v>
      </c>
      <c r="AH231" s="68">
        <v>3.8260923478153047E-2</v>
      </c>
      <c r="AI231" s="68">
        <v>2.9236941526116948E-2</v>
      </c>
      <c r="AJ231" s="68">
        <v>2.424695150609699E-2</v>
      </c>
      <c r="AL231" s="68">
        <v>1.8636962726074548E-2</v>
      </c>
      <c r="AM231" s="68">
        <v>1.5425969148061705E-2</v>
      </c>
      <c r="AO231" s="68">
        <v>2.2715954568090866E-2</v>
      </c>
      <c r="AP231" s="68">
        <v>1.2666974666050669E-2</v>
      </c>
      <c r="AQ231" s="68">
        <v>3.8279923440153123E-2</v>
      </c>
      <c r="AR231" s="68">
        <v>8.1769836460327087E-3</v>
      </c>
      <c r="AT231" s="68">
        <v>2.62999474001052E-3</v>
      </c>
      <c r="AU231" s="68">
        <v>2.8009943980112041E-3</v>
      </c>
      <c r="AW231" s="68">
        <v>2.9149941700116599E-2</v>
      </c>
      <c r="AX231" s="68">
        <v>1.0922978154043693E-2</v>
      </c>
      <c r="AY231" s="68">
        <v>2.9745940508118983E-2</v>
      </c>
      <c r="AZ231" s="68">
        <v>1.7208965582068837E-2</v>
      </c>
      <c r="BB231" s="68">
        <v>7.6669846660306681E-3</v>
      </c>
      <c r="BC231" s="68">
        <v>9.4919810160379696E-3</v>
      </c>
      <c r="BD231" s="68">
        <v>8.5199829600340806E-3</v>
      </c>
      <c r="BE231" s="68">
        <v>1.9543960912078176E-2</v>
      </c>
      <c r="BG231" s="68">
        <v>8.1249837500325002E-3</v>
      </c>
      <c r="BH231" s="68">
        <v>1.3246973506052988E-2</v>
      </c>
      <c r="BJ231" s="68">
        <v>2.3737952524094951E-2</v>
      </c>
      <c r="BL231" s="68">
        <v>1.7931964136071728E-2</v>
      </c>
      <c r="BM231" s="68">
        <v>7.1969856060287883E-3</v>
      </c>
      <c r="BN231" s="68">
        <v>9.2349815300369394E-3</v>
      </c>
      <c r="BO231" s="68">
        <v>1.1697976604046792E-2</v>
      </c>
      <c r="BQ231" s="68">
        <v>6.6989866020267961E-3</v>
      </c>
      <c r="BR231" s="68">
        <v>1.3716972566054869E-2</v>
      </c>
      <c r="BT231" s="68">
        <v>8.0329839340321316E-3</v>
      </c>
      <c r="BU231" s="68">
        <v>1.3486973026053948E-2</v>
      </c>
      <c r="BW231" s="68">
        <v>1.3285973428053145E-2</v>
      </c>
      <c r="BY231" s="68">
        <v>3.1029937940124123E-3</v>
      </c>
      <c r="BZ231" s="68">
        <v>6.3879872240255519E-3</v>
      </c>
      <c r="CB231" s="68">
        <v>1.2424975150049701E-2</v>
      </c>
      <c r="CC231" s="68">
        <v>2.4966950066099867E-2</v>
      </c>
      <c r="CD231" s="68">
        <v>1.1353977292045415E-2</v>
      </c>
      <c r="CE231" s="68">
        <v>5.2629894740210525E-3</v>
      </c>
      <c r="CG231" s="68">
        <v>1.1809976380047242E-3</v>
      </c>
      <c r="CH231" s="68">
        <v>9.3299813400373203E-4</v>
      </c>
      <c r="CI231" s="68">
        <v>9.5499809000382002E-4</v>
      </c>
    </row>
    <row r="232" spans="1:87">
      <c r="A232" t="s">
        <v>1437</v>
      </c>
      <c r="B232" s="68">
        <v>1.5817968364063271E-2</v>
      </c>
      <c r="C232" s="68">
        <v>3.0654938690122622E-2</v>
      </c>
      <c r="E232" s="68">
        <v>2.9473941052117897E-2</v>
      </c>
      <c r="F232" s="68">
        <v>3.0461939076121849E-2</v>
      </c>
      <c r="H232" s="68">
        <v>1.7718964562070876E-2</v>
      </c>
      <c r="I232" s="68">
        <v>1.3415973168053664E-2</v>
      </c>
      <c r="K232" s="68">
        <v>2.1031957936084127E-2</v>
      </c>
      <c r="L232" s="68">
        <v>1.960496079007842E-2</v>
      </c>
      <c r="M232" s="68">
        <v>2.4278951442097116E-2</v>
      </c>
      <c r="N232" s="68">
        <v>1.042997914004172E-2</v>
      </c>
      <c r="O232" s="68">
        <v>1.0962978074043851E-2</v>
      </c>
      <c r="P232" s="68">
        <v>1.1461977076045848E-2</v>
      </c>
      <c r="R232" s="68">
        <v>4.579090841818316E-2</v>
      </c>
      <c r="S232" s="68">
        <v>8.120983758032484E-3</v>
      </c>
      <c r="U232" s="68">
        <v>2.1748956502086997E-2</v>
      </c>
      <c r="V232" s="68">
        <v>1.4206971586056829E-2</v>
      </c>
      <c r="W232" s="68">
        <v>1.7481965036069927E-2</v>
      </c>
      <c r="X232" s="68">
        <v>4.4969910060179879E-3</v>
      </c>
      <c r="Z232" s="68">
        <v>3.3368933262133478E-2</v>
      </c>
      <c r="AA232" s="68">
        <v>5.4529890940218121E-3</v>
      </c>
      <c r="AB232" s="68">
        <v>2.7675944648110705E-2</v>
      </c>
      <c r="AD232" s="68">
        <v>2.586794826410347E-2</v>
      </c>
      <c r="AE232" s="68">
        <v>1.074197851604297E-2</v>
      </c>
      <c r="AG232" s="68">
        <v>2.7338945322109356E-2</v>
      </c>
      <c r="AH232" s="68">
        <v>4.2141915716168571E-2</v>
      </c>
      <c r="AI232" s="68">
        <v>1.8475963048073904E-2</v>
      </c>
      <c r="AJ232" s="68">
        <v>1.8513962972074055E-2</v>
      </c>
      <c r="AL232" s="68">
        <v>1.759496481007038E-2</v>
      </c>
      <c r="AM232" s="68">
        <v>1.3686972626054748E-2</v>
      </c>
      <c r="AO232" s="68">
        <v>3.1187937624124751E-2</v>
      </c>
      <c r="AP232" s="68">
        <v>2.55249489501021E-2</v>
      </c>
      <c r="AQ232" s="68">
        <v>1.6684966630066741E-2</v>
      </c>
      <c r="AR232" s="68">
        <v>7.2729854540290921E-3</v>
      </c>
      <c r="AT232" s="68">
        <v>5.163989672020656E-3</v>
      </c>
      <c r="AU232" s="68">
        <v>1.9569960860078279E-3</v>
      </c>
      <c r="AW232" s="68">
        <v>3.9074921850156305E-2</v>
      </c>
      <c r="AX232" s="68">
        <v>1.6123967752064497E-2</v>
      </c>
      <c r="AY232" s="68">
        <v>1.1688976622046756E-2</v>
      </c>
      <c r="AZ232" s="68">
        <v>1.308197383605233E-2</v>
      </c>
      <c r="BB232" s="68">
        <v>1.3795972408055183E-2</v>
      </c>
      <c r="BC232" s="68">
        <v>2.263995472009056E-2</v>
      </c>
      <c r="BD232" s="68">
        <v>6.5219869560260886E-3</v>
      </c>
      <c r="BE232" s="68">
        <v>5.7679884640230716E-3</v>
      </c>
      <c r="BG232" s="68">
        <v>1.1062977874044254E-2</v>
      </c>
      <c r="BH232" s="68">
        <v>1.167997664004672E-2</v>
      </c>
      <c r="BJ232" s="68">
        <v>2.2502954994090014E-2</v>
      </c>
      <c r="BL232" s="68">
        <v>2.1950956098087806E-2</v>
      </c>
      <c r="BM232" s="68">
        <v>1.1906976186047628E-2</v>
      </c>
      <c r="BN232" s="68">
        <v>5.05498989002022E-3</v>
      </c>
      <c r="BO232" s="68">
        <v>5.1609896780206435E-3</v>
      </c>
      <c r="BQ232" s="68">
        <v>7.8189843620312758E-3</v>
      </c>
      <c r="BR232" s="68">
        <v>8.4049831900336203E-3</v>
      </c>
      <c r="BT232" s="68">
        <v>1.0703978592042817E-2</v>
      </c>
      <c r="BU232" s="68">
        <v>8.7319825360349275E-3</v>
      </c>
      <c r="BW232" s="68">
        <v>1.1722976554046893E-2</v>
      </c>
      <c r="BY232" s="68">
        <v>3.8359923280153439E-3</v>
      </c>
      <c r="BZ232" s="68">
        <v>3.2409935180129643E-3</v>
      </c>
      <c r="CB232" s="68">
        <v>1.9248961502076996E-2</v>
      </c>
      <c r="CC232" s="68">
        <v>1.6101967796064411E-2</v>
      </c>
      <c r="CD232" s="68">
        <v>9.9129801740396525E-3</v>
      </c>
      <c r="CE232" s="68">
        <v>3.3189933620132762E-3</v>
      </c>
      <c r="CG232" s="68">
        <v>1.8069963860072281E-3</v>
      </c>
      <c r="CH232" s="68">
        <v>6.8199863600272809E-4</v>
      </c>
      <c r="CI232" s="68">
        <v>6.3899872200255605E-4</v>
      </c>
    </row>
    <row r="233" spans="1:87">
      <c r="A233" t="s">
        <v>1438</v>
      </c>
      <c r="B233" s="68">
        <v>1.5735984264015738E-2</v>
      </c>
      <c r="C233" s="68">
        <v>2.2571977428022572E-2</v>
      </c>
      <c r="E233" s="68">
        <v>3.8239961760038244E-2</v>
      </c>
      <c r="F233" s="68">
        <v>2.0615979384020617E-2</v>
      </c>
      <c r="H233" s="68">
        <v>1.2011987988012012E-2</v>
      </c>
      <c r="I233" s="68">
        <v>1.9060980939019062E-2</v>
      </c>
      <c r="K233" s="68">
        <v>2.0839979160020843E-3</v>
      </c>
      <c r="L233" s="68">
        <v>2.2354977645022357E-2</v>
      </c>
      <c r="M233" s="68">
        <v>8.3319916680083331E-3</v>
      </c>
      <c r="N233" s="68">
        <v>1.7127982872017129E-2</v>
      </c>
      <c r="O233" s="68">
        <v>2.6229973770026233E-3</v>
      </c>
      <c r="P233" s="68">
        <v>6.0500939499060498E-2</v>
      </c>
      <c r="R233" s="68">
        <v>2.7052972947027056E-2</v>
      </c>
      <c r="S233" s="68">
        <v>2.7216972783027215E-2</v>
      </c>
      <c r="U233" s="68">
        <v>4.2289957710042294E-3</v>
      </c>
      <c r="V233" s="68">
        <v>4.9319950680049322E-3</v>
      </c>
      <c r="W233" s="68">
        <v>2.6804973195026807E-2</v>
      </c>
      <c r="X233" s="68">
        <v>1.2787987212012788E-2</v>
      </c>
      <c r="Z233" s="68">
        <v>1.3308986691013309E-2</v>
      </c>
      <c r="AA233" s="68">
        <v>2.0329979670020331E-3</v>
      </c>
      <c r="AB233" s="68">
        <v>3.5084964915035086E-2</v>
      </c>
      <c r="AD233" s="68">
        <v>1.1388988611011388E-2</v>
      </c>
      <c r="AE233" s="68">
        <v>2.5404974595025408E-2</v>
      </c>
      <c r="AG233" s="68">
        <v>1.172998827001173E-2</v>
      </c>
      <c r="AH233" s="68">
        <v>1.3653986346013653E-2</v>
      </c>
      <c r="AI233" s="68">
        <v>5.0261949738050267E-2</v>
      </c>
      <c r="AJ233" s="68">
        <v>3.9107960892039106E-2</v>
      </c>
      <c r="AL233" s="68">
        <v>1.3778986221013778E-2</v>
      </c>
      <c r="AM233" s="68">
        <v>2.6238973761026241E-2</v>
      </c>
      <c r="AO233" s="68">
        <v>1.464998535001465E-2</v>
      </c>
      <c r="AP233" s="68">
        <v>5.3659946340053654E-3</v>
      </c>
      <c r="AQ233" s="68">
        <v>4.8382951617048385E-2</v>
      </c>
      <c r="AR233" s="68">
        <v>7.2939927060072934E-3</v>
      </c>
      <c r="AT233" s="68">
        <v>1.5269984730015269E-3</v>
      </c>
      <c r="AU233" s="68">
        <v>2.0769979230020768E-3</v>
      </c>
      <c r="AW233" s="68">
        <v>9.6749903250096768E-3</v>
      </c>
      <c r="AX233" s="68">
        <v>4.4829955170044827E-3</v>
      </c>
      <c r="AY233" s="68">
        <v>2.8654971345028656E-2</v>
      </c>
      <c r="AZ233" s="68">
        <v>2.5563974436025566E-2</v>
      </c>
      <c r="BB233" s="68">
        <v>3.077996922003078E-3</v>
      </c>
      <c r="BC233" s="68">
        <v>4.2319957680042319E-3</v>
      </c>
      <c r="BD233" s="68">
        <v>1.0905989094010906E-2</v>
      </c>
      <c r="BE233" s="68">
        <v>1.338998661001339E-2</v>
      </c>
      <c r="BG233" s="68">
        <v>1.086898913101087E-2</v>
      </c>
      <c r="BH233" s="68">
        <v>1.3081986918013083E-2</v>
      </c>
      <c r="BJ233" s="68">
        <v>2.5388974611025388E-2</v>
      </c>
      <c r="BL233" s="68">
        <v>5.5249944750055255E-3</v>
      </c>
      <c r="BM233" s="68">
        <v>4.6269953730046273E-3</v>
      </c>
      <c r="BN233" s="68">
        <v>1.1413988586011415E-2</v>
      </c>
      <c r="BO233" s="68">
        <v>2.7575972424027578E-2</v>
      </c>
      <c r="BQ233" s="68">
        <v>5.3789946210053789E-3</v>
      </c>
      <c r="BR233" s="68">
        <v>1.821998178001822E-2</v>
      </c>
      <c r="BT233" s="68">
        <v>1.2506987493012506E-2</v>
      </c>
      <c r="BU233" s="68">
        <v>1.1063988936011064E-2</v>
      </c>
      <c r="BW233" s="68">
        <v>1.3900986099013902E-2</v>
      </c>
      <c r="BY233" s="68">
        <v>2.3989976010023993E-3</v>
      </c>
      <c r="BZ233" s="68">
        <v>7.0589929410070596E-3</v>
      </c>
      <c r="CB233" s="68">
        <v>1.1601988398011603E-2</v>
      </c>
      <c r="CC233" s="68">
        <v>3.4493965506034494E-2</v>
      </c>
      <c r="CD233" s="68">
        <v>4.5029954970045036E-3</v>
      </c>
      <c r="CE233" s="68">
        <v>1.1638988361011638E-2</v>
      </c>
      <c r="CG233" s="68">
        <v>7.5599924400075605E-4</v>
      </c>
      <c r="CH233" s="68">
        <v>2.0359979640020361E-3</v>
      </c>
      <c r="CI233" s="68">
        <v>4.0299959700040302E-4</v>
      </c>
    </row>
    <row r="234" spans="1:87">
      <c r="A234" t="s">
        <v>1439</v>
      </c>
      <c r="B234" s="68">
        <v>1.5724031448062895E-2</v>
      </c>
      <c r="C234" s="68">
        <v>1.9868039736079469E-2</v>
      </c>
      <c r="E234" s="68">
        <v>3.2397064794129585E-2</v>
      </c>
      <c r="F234" s="68">
        <v>2.4009048018096037E-2</v>
      </c>
      <c r="H234" s="68">
        <v>1.082802165604331E-2</v>
      </c>
      <c r="I234" s="68">
        <v>2.079304158608317E-2</v>
      </c>
      <c r="K234" s="68">
        <v>4.9870099740199477E-3</v>
      </c>
      <c r="L234" s="68">
        <v>2.7483054966109931E-2</v>
      </c>
      <c r="M234" s="68">
        <v>2.0530041060082119E-2</v>
      </c>
      <c r="N234" s="68">
        <v>1.9284038568077134E-2</v>
      </c>
      <c r="O234" s="68">
        <v>4.6290092580185153E-3</v>
      </c>
      <c r="P234" s="68">
        <v>1.844503689007378E-2</v>
      </c>
      <c r="R234" s="68">
        <v>2.2766045532091061E-2</v>
      </c>
      <c r="S234" s="68">
        <v>3.2910065820131638E-2</v>
      </c>
      <c r="U234" s="68">
        <v>1.3437026874053747E-2</v>
      </c>
      <c r="V234" s="68">
        <v>9.9440198880397773E-3</v>
      </c>
      <c r="W234" s="68">
        <v>2.0854041708083415E-2</v>
      </c>
      <c r="X234" s="68">
        <v>1.4396028792057584E-2</v>
      </c>
      <c r="Z234" s="68">
        <v>2.6235052470104939E-2</v>
      </c>
      <c r="AA234" s="68">
        <v>3.704007408014816E-3</v>
      </c>
      <c r="AB234" s="68">
        <v>2.544805089610179E-2</v>
      </c>
      <c r="AD234" s="68">
        <v>1.7170034340068682E-2</v>
      </c>
      <c r="AE234" s="68">
        <v>1.8750037500074999E-2</v>
      </c>
      <c r="AG234" s="68">
        <v>1.6887033774067549E-2</v>
      </c>
      <c r="AH234" s="68">
        <v>3.6943073886147766E-2</v>
      </c>
      <c r="AI234" s="68">
        <v>3.028506057012114E-2</v>
      </c>
      <c r="AJ234" s="68">
        <v>2.4701049402098805E-2</v>
      </c>
      <c r="AL234" s="68">
        <v>1.8117036234072469E-2</v>
      </c>
      <c r="AM234" s="68">
        <v>1.6294032588065176E-2</v>
      </c>
      <c r="AO234" s="68">
        <v>2.2308044616089231E-2</v>
      </c>
      <c r="AP234" s="68">
        <v>1.2258024516049031E-2</v>
      </c>
      <c r="AQ234" s="68">
        <v>3.7855075710151419E-2</v>
      </c>
      <c r="AR234" s="68">
        <v>8.6490172980345954E-3</v>
      </c>
      <c r="AT234" s="68">
        <v>2.5880051760103521E-3</v>
      </c>
      <c r="AU234" s="68">
        <v>3.0280060560121118E-3</v>
      </c>
      <c r="AW234" s="68">
        <v>2.8691057382114762E-2</v>
      </c>
      <c r="AX234" s="68">
        <v>1.0158020316040631E-2</v>
      </c>
      <c r="AY234" s="68">
        <v>3.0161060322120643E-2</v>
      </c>
      <c r="AZ234" s="68">
        <v>1.780503561007122E-2</v>
      </c>
      <c r="BB234" s="68">
        <v>7.6450152900305792E-3</v>
      </c>
      <c r="BC234" s="68">
        <v>8.7240174480348962E-3</v>
      </c>
      <c r="BD234" s="68">
        <v>8.7410174820349625E-3</v>
      </c>
      <c r="BE234" s="68">
        <v>1.8836037672075343E-2</v>
      </c>
      <c r="BG234" s="68">
        <v>8.1870163740327476E-3</v>
      </c>
      <c r="BH234" s="68">
        <v>1.3077026154052308E-2</v>
      </c>
      <c r="BJ234" s="68">
        <v>2.3950047900095799E-2</v>
      </c>
      <c r="BL234" s="68">
        <v>1.7429034858069715E-2</v>
      </c>
      <c r="BM234" s="68">
        <v>7.2580145160290321E-3</v>
      </c>
      <c r="BN234" s="68">
        <v>9.8200196400392795E-3</v>
      </c>
      <c r="BO234" s="68">
        <v>1.2081024162048324E-2</v>
      </c>
      <c r="BQ234" s="68">
        <v>6.4540129080258154E-3</v>
      </c>
      <c r="BR234" s="68">
        <v>1.3751027502055002E-2</v>
      </c>
      <c r="BT234" s="68">
        <v>7.7800155600311199E-3</v>
      </c>
      <c r="BU234" s="68">
        <v>1.3781027562055124E-2</v>
      </c>
      <c r="BW234" s="68">
        <v>1.3441026882053763E-2</v>
      </c>
      <c r="BY234" s="68">
        <v>3.004006008012016E-3</v>
      </c>
      <c r="BZ234" s="68">
        <v>6.3320126640253275E-3</v>
      </c>
      <c r="CB234" s="68">
        <v>1.2683025366050732E-2</v>
      </c>
      <c r="CC234" s="68">
        <v>2.5901051802103604E-2</v>
      </c>
      <c r="CD234" s="68">
        <v>1.1003022006044012E-2</v>
      </c>
      <c r="CE234" s="68">
        <v>5.6470112940225879E-3</v>
      </c>
      <c r="CG234" s="68">
        <v>1.167002334004668E-3</v>
      </c>
      <c r="CH234" s="68">
        <v>9.6300192600385194E-4</v>
      </c>
      <c r="CI234" s="68">
        <v>1.0240020480040959E-3</v>
      </c>
    </row>
    <row r="235" spans="1:87">
      <c r="A235" t="s">
        <v>1440</v>
      </c>
      <c r="B235" s="68">
        <v>1.5715984284015716E-2</v>
      </c>
      <c r="C235" s="68">
        <v>2.247797752202248E-2</v>
      </c>
      <c r="E235" s="68">
        <v>2.5055974944025058E-2</v>
      </c>
      <c r="F235" s="68">
        <v>2.5633974366025634E-2</v>
      </c>
      <c r="H235" s="68">
        <v>7.3879926120073878E-3</v>
      </c>
      <c r="I235" s="68">
        <v>2.0761979238020763E-2</v>
      </c>
      <c r="K235" s="68">
        <v>1.261998738001262E-3</v>
      </c>
      <c r="L235" s="68">
        <v>2.0592979407020595E-2</v>
      </c>
      <c r="M235" s="68">
        <v>5.408994591005409E-3</v>
      </c>
      <c r="N235" s="68">
        <v>1.5499984500015501E-2</v>
      </c>
      <c r="O235" s="68">
        <v>1.057998942001058E-3</v>
      </c>
      <c r="P235" s="68">
        <v>6.7103932896067101E-2</v>
      </c>
      <c r="R235" s="68">
        <v>1.4284985715014286E-2</v>
      </c>
      <c r="S235" s="68">
        <v>3.817496182503817E-2</v>
      </c>
      <c r="U235" s="68">
        <v>3.607996392003608E-3</v>
      </c>
      <c r="V235" s="68">
        <v>3.1009968990031011E-3</v>
      </c>
      <c r="W235" s="68">
        <v>3.1446968553031446E-2</v>
      </c>
      <c r="X235" s="68">
        <v>1.4135985864014135E-2</v>
      </c>
      <c r="Z235" s="68">
        <v>1.5215984784015216E-2</v>
      </c>
      <c r="AA235" s="68">
        <v>1.1449988550011451E-3</v>
      </c>
      <c r="AB235" s="68">
        <v>2.8123971876028123E-2</v>
      </c>
      <c r="AD235" s="68">
        <v>1.8951981048018953E-2</v>
      </c>
      <c r="AE235" s="68">
        <v>1.7355982644017359E-2</v>
      </c>
      <c r="AG235" s="68">
        <v>9.4049905950094048E-3</v>
      </c>
      <c r="AH235" s="68">
        <v>1.1071988928011072E-2</v>
      </c>
      <c r="AI235" s="68">
        <v>6.4838935161064842E-2</v>
      </c>
      <c r="AJ235" s="68">
        <v>3.6242963757036249E-2</v>
      </c>
      <c r="AL235" s="68">
        <v>1.4377985622014379E-2</v>
      </c>
      <c r="AM235" s="68">
        <v>2.9686970313029689E-2</v>
      </c>
      <c r="AO235" s="68">
        <v>1.4767985232014769E-2</v>
      </c>
      <c r="AP235" s="68">
        <v>3.194996805003195E-3</v>
      </c>
      <c r="AQ235" s="68">
        <v>5.1016948983051022E-2</v>
      </c>
      <c r="AR235" s="68">
        <v>9.4099905900094111E-3</v>
      </c>
      <c r="AT235" s="68">
        <v>1.01999898000102E-3</v>
      </c>
      <c r="AU235" s="68">
        <v>2.1939978060021939E-3</v>
      </c>
      <c r="AW235" s="68">
        <v>5.9619940380059621E-3</v>
      </c>
      <c r="AX235" s="68">
        <v>2.334997665002335E-3</v>
      </c>
      <c r="AY235" s="68">
        <v>4.5208954791045211E-2</v>
      </c>
      <c r="AZ235" s="68">
        <v>2.2543977456022546E-2</v>
      </c>
      <c r="BB235" s="68">
        <v>2.4709975290024711E-3</v>
      </c>
      <c r="BC235" s="68">
        <v>3.813996186003814E-3</v>
      </c>
      <c r="BD235" s="68">
        <v>8.8899911100088908E-3</v>
      </c>
      <c r="BE235" s="68">
        <v>1.290998709001291E-2</v>
      </c>
      <c r="BG235" s="68">
        <v>6.4929935070064931E-3</v>
      </c>
      <c r="BH235" s="68">
        <v>1.5607984392015609E-2</v>
      </c>
      <c r="BJ235" s="68">
        <v>2.5975974024025975E-2</v>
      </c>
      <c r="BL235" s="68">
        <v>4.4219955780044218E-3</v>
      </c>
      <c r="BM235" s="68">
        <v>4.2699957300042701E-3</v>
      </c>
      <c r="BN235" s="68">
        <v>1.921098078901921E-2</v>
      </c>
      <c r="BO235" s="68">
        <v>2.2097977902022097E-2</v>
      </c>
      <c r="BQ235" s="68">
        <v>5.0519949480050518E-3</v>
      </c>
      <c r="BR235" s="68">
        <v>2.1315978684021315E-2</v>
      </c>
      <c r="BT235" s="68">
        <v>8.0889919110080904E-3</v>
      </c>
      <c r="BU235" s="68">
        <v>1.5349984650015349E-2</v>
      </c>
      <c r="BW235" s="68">
        <v>1.4388985611014388E-2</v>
      </c>
      <c r="BY235" s="68">
        <v>2.128997871002129E-3</v>
      </c>
      <c r="BZ235" s="68">
        <v>8.0239919760080238E-3</v>
      </c>
      <c r="CB235" s="68">
        <v>9.0529909470090549E-3</v>
      </c>
      <c r="CC235" s="68">
        <v>3.7543962456037541E-2</v>
      </c>
      <c r="CD235" s="68">
        <v>2.4669975330024671E-3</v>
      </c>
      <c r="CE235" s="68">
        <v>1.0481989518010482E-2</v>
      </c>
      <c r="CG235" s="68">
        <v>7.8699921300078707E-4</v>
      </c>
      <c r="CH235" s="68">
        <v>2.01999798000202E-3</v>
      </c>
      <c r="CI235" s="68">
        <v>3.5299964700035298E-4</v>
      </c>
    </row>
    <row r="236" spans="1:87">
      <c r="A236" t="s">
        <v>1441</v>
      </c>
      <c r="B236" s="68">
        <v>1.5707921460392699E-2</v>
      </c>
      <c r="C236" s="68">
        <v>2.2341888290558547E-2</v>
      </c>
      <c r="E236" s="68">
        <v>2.5245873770631144E-2</v>
      </c>
      <c r="F236" s="68">
        <v>2.5274873625631869E-2</v>
      </c>
      <c r="H236" s="68">
        <v>7.3539632301838492E-3</v>
      </c>
      <c r="I236" s="68">
        <v>2.0563897180514098E-2</v>
      </c>
      <c r="K236" s="68">
        <v>1.3169934150329247E-3</v>
      </c>
      <c r="L236" s="68">
        <v>2.0762896185519075E-2</v>
      </c>
      <c r="M236" s="68">
        <v>5.3889730551347249E-3</v>
      </c>
      <c r="N236" s="68">
        <v>1.5384923075384622E-2</v>
      </c>
      <c r="O236" s="68">
        <v>1.0449947750261247E-3</v>
      </c>
      <c r="P236" s="68">
        <v>6.756766216168919E-2</v>
      </c>
      <c r="R236" s="68">
        <v>1.4224928875355623E-2</v>
      </c>
      <c r="S236" s="68">
        <v>3.8096809515952422E-2</v>
      </c>
      <c r="U236" s="68">
        <v>3.5369823150884247E-3</v>
      </c>
      <c r="V236" s="68">
        <v>2.9159854200728995E-3</v>
      </c>
      <c r="W236" s="68">
        <v>3.1450842745786273E-2</v>
      </c>
      <c r="X236" s="68">
        <v>1.3979930100349499E-2</v>
      </c>
      <c r="Z236" s="68">
        <v>1.5390923045384773E-2</v>
      </c>
      <c r="AA236" s="68">
        <v>1.1159944200279E-3</v>
      </c>
      <c r="AB236" s="68">
        <v>2.8218858905705472E-2</v>
      </c>
      <c r="AD236" s="68">
        <v>1.910590447047765E-2</v>
      </c>
      <c r="AE236" s="68">
        <v>1.6914915425422873E-2</v>
      </c>
      <c r="AG236" s="68">
        <v>9.2379538102309484E-3</v>
      </c>
      <c r="AH236" s="68">
        <v>1.0839945800270999E-2</v>
      </c>
      <c r="AI236" s="68">
        <v>6.532667336663317E-2</v>
      </c>
      <c r="AJ236" s="68">
        <v>3.6139819300903493E-2</v>
      </c>
      <c r="AL236" s="68">
        <v>1.4400927995360023E-2</v>
      </c>
      <c r="AM236" s="68">
        <v>2.9465852670736647E-2</v>
      </c>
      <c r="AO236" s="68">
        <v>1.4961925190374047E-2</v>
      </c>
      <c r="AP236" s="68">
        <v>3.2019839900800495E-3</v>
      </c>
      <c r="AQ236" s="68">
        <v>5.1400742996285019E-2</v>
      </c>
      <c r="AR236" s="68">
        <v>9.3129534352328243E-3</v>
      </c>
      <c r="AT236" s="68">
        <v>9.9699501502492497E-4</v>
      </c>
      <c r="AU236" s="68">
        <v>2.1789891050544748E-3</v>
      </c>
      <c r="AW236" s="68">
        <v>5.9529702351488242E-3</v>
      </c>
      <c r="AX236" s="68">
        <v>2.2569887150564248E-3</v>
      </c>
      <c r="AY236" s="68">
        <v>4.5447772761136193E-2</v>
      </c>
      <c r="AZ236" s="68">
        <v>2.2525887370563148E-2</v>
      </c>
      <c r="BB236" s="68">
        <v>2.4759876200618996E-3</v>
      </c>
      <c r="BC236" s="68">
        <v>3.8079809600951994E-3</v>
      </c>
      <c r="BD236" s="68">
        <v>8.7629561852190733E-3</v>
      </c>
      <c r="BE236" s="68">
        <v>1.3020934895325523E-2</v>
      </c>
      <c r="BG236" s="68">
        <v>6.491967540162299E-3</v>
      </c>
      <c r="BH236" s="68">
        <v>1.5502922485387573E-2</v>
      </c>
      <c r="BJ236" s="68">
        <v>2.6075869620651896E-2</v>
      </c>
      <c r="BL236" s="68">
        <v>4.3599782001090001E-3</v>
      </c>
      <c r="BM236" s="68">
        <v>4.306978465107675E-3</v>
      </c>
      <c r="BN236" s="68">
        <v>1.9192904035479824E-2</v>
      </c>
      <c r="BO236" s="68">
        <v>2.2213888930555346E-2</v>
      </c>
      <c r="BQ236" s="68">
        <v>5.1339743301283495E-3</v>
      </c>
      <c r="BR236" s="68">
        <v>2.1288893555532224E-2</v>
      </c>
      <c r="BT236" s="68">
        <v>8.1679591602041978E-3</v>
      </c>
      <c r="BU236" s="68">
        <v>1.5356923215383922E-2</v>
      </c>
      <c r="BW236" s="68">
        <v>1.4497927510362447E-2</v>
      </c>
      <c r="BY236" s="68">
        <v>2.1449892750536248E-3</v>
      </c>
      <c r="BZ236" s="68">
        <v>7.9649601751991244E-3</v>
      </c>
      <c r="CB236" s="68">
        <v>9.015954920225399E-3</v>
      </c>
      <c r="CC236" s="68">
        <v>3.7632811835940826E-2</v>
      </c>
      <c r="CD236" s="68">
        <v>2.5009874950625245E-3</v>
      </c>
      <c r="CE236" s="68">
        <v>1.0347948260258699E-2</v>
      </c>
      <c r="CG236" s="68">
        <v>7.8099609501952496E-4</v>
      </c>
      <c r="CH236" s="68">
        <v>2.0609896950515246E-3</v>
      </c>
      <c r="CI236" s="68">
        <v>3.3699831500842497E-4</v>
      </c>
    </row>
    <row r="237" spans="1:87">
      <c r="A237" t="s">
        <v>1442</v>
      </c>
      <c r="B237" s="68">
        <v>1.565901565901566E-2</v>
      </c>
      <c r="C237" s="68">
        <v>2.8573028573028573E-2</v>
      </c>
      <c r="E237" s="68">
        <v>2.4620024620024619E-2</v>
      </c>
      <c r="F237" s="68">
        <v>3.4165034165034164E-2</v>
      </c>
      <c r="H237" s="68">
        <v>9.8180098180098169E-3</v>
      </c>
      <c r="I237" s="68">
        <v>2.1242021242021243E-2</v>
      </c>
      <c r="K237" s="68">
        <v>6.5600065600065604E-4</v>
      </c>
      <c r="L237" s="68">
        <v>8.8350088350088365E-3</v>
      </c>
      <c r="M237" s="68">
        <v>8.462008462008461E-3</v>
      </c>
      <c r="N237" s="68">
        <v>3.9858039858039852E-2</v>
      </c>
      <c r="O237" s="68">
        <v>1.8800018800018798E-3</v>
      </c>
      <c r="P237" s="68">
        <v>4.0508040508040508E-2</v>
      </c>
      <c r="R237" s="68">
        <v>1.9844019844019845E-2</v>
      </c>
      <c r="S237" s="68">
        <v>3.4813034813034813E-2</v>
      </c>
      <c r="U237" s="68">
        <v>4.3890043890043888E-3</v>
      </c>
      <c r="V237" s="68">
        <v>4.3940043940043942E-3</v>
      </c>
      <c r="W237" s="68">
        <v>2.7858027858027858E-2</v>
      </c>
      <c r="X237" s="68">
        <v>2.1526021526021524E-2</v>
      </c>
      <c r="Z237" s="68">
        <v>7.4500074500074504E-3</v>
      </c>
      <c r="AA237" s="68">
        <v>7.5700075700075697E-4</v>
      </c>
      <c r="AB237" s="68">
        <v>3.9622039622039619E-2</v>
      </c>
      <c r="AD237" s="68">
        <v>1.1487011487011487E-2</v>
      </c>
      <c r="AE237" s="68">
        <v>2.7304027304027301E-2</v>
      </c>
      <c r="AG237" s="68">
        <v>1.0582010582010583E-2</v>
      </c>
      <c r="AH237" s="68">
        <v>1.0908010908010907E-2</v>
      </c>
      <c r="AI237" s="68">
        <v>5.1176051176051174E-2</v>
      </c>
      <c r="AJ237" s="68">
        <v>3.4457034457034456E-2</v>
      </c>
      <c r="AL237" s="68">
        <v>7.5610075610075605E-3</v>
      </c>
      <c r="AM237" s="68">
        <v>2.8015028015028014E-2</v>
      </c>
      <c r="AO237" s="68">
        <v>1.1922011922011923E-2</v>
      </c>
      <c r="AP237" s="68">
        <v>9.9380099380099382E-3</v>
      </c>
      <c r="AQ237" s="68">
        <v>4.8598048598048595E-2</v>
      </c>
      <c r="AR237" s="68">
        <v>1.0838010838010836E-2</v>
      </c>
      <c r="AT237" s="68">
        <v>1.5300015300015301E-3</v>
      </c>
      <c r="AU237" s="68">
        <v>2.7880027880027879E-3</v>
      </c>
      <c r="AW237" s="68">
        <v>6.0030060030060034E-3</v>
      </c>
      <c r="AX237" s="68">
        <v>1.498001498001498E-3</v>
      </c>
      <c r="AY237" s="68">
        <v>3.2800032800032797E-2</v>
      </c>
      <c r="AZ237" s="68">
        <v>2.7384027384027385E-2</v>
      </c>
      <c r="BB237" s="68">
        <v>3.1210031210031209E-3</v>
      </c>
      <c r="BC237" s="68">
        <v>3.998003998003998E-3</v>
      </c>
      <c r="BD237" s="68">
        <v>1.596001596001596E-2</v>
      </c>
      <c r="BE237" s="68">
        <v>1.0296010296010296E-2</v>
      </c>
      <c r="BG237" s="68">
        <v>6.7880067880067884E-3</v>
      </c>
      <c r="BH237" s="68">
        <v>1.5168015168015168E-2</v>
      </c>
      <c r="BJ237" s="68">
        <v>2.3101023101023098E-2</v>
      </c>
      <c r="BL237" s="68">
        <v>5.1230051230051234E-3</v>
      </c>
      <c r="BM237" s="68">
        <v>6.2940062940062937E-3</v>
      </c>
      <c r="BN237" s="68">
        <v>1.8082018082018082E-2</v>
      </c>
      <c r="BO237" s="68">
        <v>2.475002475002475E-2</v>
      </c>
      <c r="BQ237" s="68">
        <v>4.0690040690040691E-3</v>
      </c>
      <c r="BR237" s="68">
        <v>2.1690021690021689E-2</v>
      </c>
      <c r="BT237" s="68">
        <v>9.0350090350090357E-3</v>
      </c>
      <c r="BU237" s="68">
        <v>1.5049015049015048E-2</v>
      </c>
      <c r="BW237" s="68">
        <v>1.6058016058016059E-2</v>
      </c>
      <c r="BY237" s="68">
        <v>1.6300016300016299E-3</v>
      </c>
      <c r="BZ237" s="68">
        <v>8.7070087070087072E-3</v>
      </c>
      <c r="CB237" s="68">
        <v>9.1750091750091751E-3</v>
      </c>
      <c r="CC237" s="68">
        <v>3.4187034187034185E-2</v>
      </c>
      <c r="CD237" s="68">
        <v>3.8420038420038422E-3</v>
      </c>
      <c r="CE237" s="68">
        <v>1.1436011436011436E-2</v>
      </c>
      <c r="CG237" s="68">
        <v>4.4000044000044002E-4</v>
      </c>
      <c r="CH237" s="68">
        <v>1.8470018470018469E-3</v>
      </c>
      <c r="CI237" s="68">
        <v>4.3500043500043498E-4</v>
      </c>
    </row>
    <row r="238" spans="1:87">
      <c r="A238" t="s">
        <v>1443</v>
      </c>
      <c r="B238" s="68">
        <v>1.5615015615015614E-2</v>
      </c>
      <c r="C238" s="68">
        <v>2.8756028756028756E-2</v>
      </c>
      <c r="E238" s="68">
        <v>2.4556024556024555E-2</v>
      </c>
      <c r="F238" s="68">
        <v>3.4184034184034179E-2</v>
      </c>
      <c r="H238" s="68">
        <v>9.8600098600098596E-3</v>
      </c>
      <c r="I238" s="68">
        <v>2.1279021279021277E-2</v>
      </c>
      <c r="K238" s="68">
        <v>6.4500064500064497E-4</v>
      </c>
      <c r="L238" s="68">
        <v>8.7030087030087015E-3</v>
      </c>
      <c r="M238" s="68">
        <v>8.3650083650083657E-3</v>
      </c>
      <c r="N238" s="68">
        <v>3.996003996003996E-2</v>
      </c>
      <c r="O238" s="68">
        <v>1.8210018210018208E-3</v>
      </c>
      <c r="P238" s="68">
        <v>4.0524040524040524E-2</v>
      </c>
      <c r="R238" s="68">
        <v>1.9899019899019901E-2</v>
      </c>
      <c r="S238" s="68">
        <v>3.5039035039035042E-2</v>
      </c>
      <c r="U238" s="68">
        <v>4.3760043760043763E-3</v>
      </c>
      <c r="V238" s="68">
        <v>4.327004327004327E-3</v>
      </c>
      <c r="W238" s="68">
        <v>2.785002785002785E-2</v>
      </c>
      <c r="X238" s="68">
        <v>2.1620021620021621E-2</v>
      </c>
      <c r="Z238" s="68">
        <v>7.4170074170074171E-3</v>
      </c>
      <c r="AA238" s="68">
        <v>7.4600074600074601E-4</v>
      </c>
      <c r="AB238" s="68">
        <v>3.964303964303964E-2</v>
      </c>
      <c r="AD238" s="68">
        <v>1.1459011459011459E-2</v>
      </c>
      <c r="AE238" s="68">
        <v>2.7385027385027384E-2</v>
      </c>
      <c r="AG238" s="68">
        <v>1.0492010492010493E-2</v>
      </c>
      <c r="AH238" s="68">
        <v>1.0809010809010809E-2</v>
      </c>
      <c r="AI238" s="68">
        <v>5.1188051188051191E-2</v>
      </c>
      <c r="AJ238" s="68">
        <v>3.4625034625034627E-2</v>
      </c>
      <c r="AL238" s="68">
        <v>7.4400074400074404E-3</v>
      </c>
      <c r="AM238" s="68">
        <v>2.7999027999027998E-2</v>
      </c>
      <c r="AO238" s="68">
        <v>1.1894011894011894E-2</v>
      </c>
      <c r="AP238" s="68">
        <v>9.8680098680098676E-3</v>
      </c>
      <c r="AQ238" s="68">
        <v>4.873704873704874E-2</v>
      </c>
      <c r="AR238" s="68">
        <v>1.0844010844010843E-2</v>
      </c>
      <c r="AT238" s="68">
        <v>1.5000015000015E-3</v>
      </c>
      <c r="AU238" s="68">
        <v>2.765002765002765E-3</v>
      </c>
      <c r="AW238" s="68">
        <v>5.9520059520059522E-3</v>
      </c>
      <c r="AX238" s="68">
        <v>1.4730014730014731E-3</v>
      </c>
      <c r="AY238" s="68">
        <v>3.285403285403285E-2</v>
      </c>
      <c r="AZ238" s="68">
        <v>2.744102744102744E-2</v>
      </c>
      <c r="BB238" s="68">
        <v>3.0830030830030831E-3</v>
      </c>
      <c r="BC238" s="68">
        <v>3.9300039300039303E-3</v>
      </c>
      <c r="BD238" s="68">
        <v>1.5820015820015819E-2</v>
      </c>
      <c r="BE238" s="68">
        <v>1.0315010315010314E-2</v>
      </c>
      <c r="BG238" s="68">
        <v>6.8460068460068461E-3</v>
      </c>
      <c r="BH238" s="68">
        <v>1.5242015242015242E-2</v>
      </c>
      <c r="BJ238" s="68">
        <v>2.3072023072023072E-2</v>
      </c>
      <c r="BL238" s="68">
        <v>5.0710050710050707E-3</v>
      </c>
      <c r="BM238" s="68">
        <v>6.228006228006228E-3</v>
      </c>
      <c r="BN238" s="68">
        <v>1.8078018078018076E-2</v>
      </c>
      <c r="BO238" s="68">
        <v>2.4832024832024832E-2</v>
      </c>
      <c r="BQ238" s="68">
        <v>4.0700040700040706E-3</v>
      </c>
      <c r="BR238" s="68">
        <v>2.1695021695021695E-2</v>
      </c>
      <c r="BT238" s="68">
        <v>9.0240090240090234E-3</v>
      </c>
      <c r="BU238" s="68">
        <v>1.5117015117015117E-2</v>
      </c>
      <c r="BW238" s="68">
        <v>1.6204016204016205E-2</v>
      </c>
      <c r="BY238" s="68">
        <v>1.616001616001616E-3</v>
      </c>
      <c r="BZ238" s="68">
        <v>8.7570087570087562E-3</v>
      </c>
      <c r="CB238" s="68">
        <v>9.11000911000911E-3</v>
      </c>
      <c r="CC238" s="68">
        <v>3.424603424603425E-2</v>
      </c>
      <c r="CD238" s="68">
        <v>3.7160037160037162E-3</v>
      </c>
      <c r="CE238" s="68">
        <v>1.1328011328011327E-2</v>
      </c>
      <c r="CG238" s="68">
        <v>4.4000044000044002E-4</v>
      </c>
      <c r="CH238" s="68">
        <v>1.822001822001822E-3</v>
      </c>
      <c r="CI238" s="68">
        <v>4.2700042700042696E-4</v>
      </c>
    </row>
    <row r="239" spans="1:87">
      <c r="A239" t="s">
        <v>1444</v>
      </c>
      <c r="B239" s="68">
        <v>1.5427015427015427E-2</v>
      </c>
      <c r="C239" s="68">
        <v>2.2650022650022649E-2</v>
      </c>
      <c r="E239" s="68">
        <v>2.4622024622024622E-2</v>
      </c>
      <c r="F239" s="68">
        <v>2.5428025428025428E-2</v>
      </c>
      <c r="H239" s="68">
        <v>7.3960073960073957E-3</v>
      </c>
      <c r="I239" s="68">
        <v>2.0344020344020344E-2</v>
      </c>
      <c r="K239" s="68">
        <v>1.27000127000127E-3</v>
      </c>
      <c r="L239" s="68">
        <v>2.0425020425020424E-2</v>
      </c>
      <c r="M239" s="68">
        <v>5.4010054010054003E-3</v>
      </c>
      <c r="N239" s="68">
        <v>1.588201588201588E-2</v>
      </c>
      <c r="O239" s="68">
        <v>1.0310010310010309E-3</v>
      </c>
      <c r="P239" s="68">
        <v>6.6875066875066877E-2</v>
      </c>
      <c r="R239" s="68">
        <v>1.4122014122014121E-2</v>
      </c>
      <c r="S239" s="68">
        <v>3.784703784703785E-2</v>
      </c>
      <c r="U239" s="68">
        <v>3.5230035230035231E-3</v>
      </c>
      <c r="V239" s="68">
        <v>2.9390029390029388E-3</v>
      </c>
      <c r="W239" s="68">
        <v>3.1367031367031367E-2</v>
      </c>
      <c r="X239" s="68">
        <v>1.4056014056014055E-2</v>
      </c>
      <c r="Z239" s="68">
        <v>1.5219015219015218E-2</v>
      </c>
      <c r="AA239" s="68">
        <v>1.0810010810010809E-3</v>
      </c>
      <c r="AB239" s="68">
        <v>2.77030277030277E-2</v>
      </c>
      <c r="AD239" s="68">
        <v>1.8892018892018889E-2</v>
      </c>
      <c r="AE239" s="68">
        <v>1.7279017279017279E-2</v>
      </c>
      <c r="AG239" s="68">
        <v>9.3350093350093363E-3</v>
      </c>
      <c r="AH239" s="68">
        <v>1.1079011079011079E-2</v>
      </c>
      <c r="AI239" s="68">
        <v>6.58910658910659E-2</v>
      </c>
      <c r="AJ239" s="68">
        <v>3.5934035934035928E-2</v>
      </c>
      <c r="AL239" s="68">
        <v>1.4234014234014233E-2</v>
      </c>
      <c r="AM239" s="68">
        <v>2.9837029837029835E-2</v>
      </c>
      <c r="AO239" s="68">
        <v>1.4973014973014974E-2</v>
      </c>
      <c r="AP239" s="68">
        <v>3.2900032900032902E-3</v>
      </c>
      <c r="AQ239" s="68">
        <v>5.129705129705129E-2</v>
      </c>
      <c r="AR239" s="68">
        <v>9.3960093960093957E-3</v>
      </c>
      <c r="AT239" s="68">
        <v>1.0180010180010179E-3</v>
      </c>
      <c r="AU239" s="68">
        <v>2.1940021940021941E-3</v>
      </c>
      <c r="AW239" s="68">
        <v>5.9670059670059667E-3</v>
      </c>
      <c r="AX239" s="68">
        <v>2.2720022720022718E-3</v>
      </c>
      <c r="AY239" s="68">
        <v>4.5598045598045596E-2</v>
      </c>
      <c r="AZ239" s="68">
        <v>2.2394022394022391E-2</v>
      </c>
      <c r="BB239" s="68">
        <v>2.4970024970024968E-3</v>
      </c>
      <c r="BC239" s="68">
        <v>3.8450038450038452E-3</v>
      </c>
      <c r="BD239" s="68">
        <v>8.7870087870087869E-3</v>
      </c>
      <c r="BE239" s="68">
        <v>1.307101307101307E-2</v>
      </c>
      <c r="BG239" s="68">
        <v>6.448006448006448E-3</v>
      </c>
      <c r="BH239" s="68">
        <v>1.5402015402015402E-2</v>
      </c>
      <c r="BJ239" s="68">
        <v>2.5977025977025978E-2</v>
      </c>
      <c r="BL239" s="68">
        <v>4.5660045660045655E-3</v>
      </c>
      <c r="BM239" s="68">
        <v>4.2440042440042439E-3</v>
      </c>
      <c r="BN239" s="68">
        <v>1.9479019479019477E-2</v>
      </c>
      <c r="BO239" s="68">
        <v>2.2077022077022078E-2</v>
      </c>
      <c r="BQ239" s="68">
        <v>5.0780050780050781E-3</v>
      </c>
      <c r="BR239" s="68">
        <v>2.145102145102145E-2</v>
      </c>
      <c r="BT239" s="68">
        <v>8.1500081500081503E-3</v>
      </c>
      <c r="BU239" s="68">
        <v>1.5457015457015458E-2</v>
      </c>
      <c r="BW239" s="68">
        <v>1.4633014633014632E-2</v>
      </c>
      <c r="BY239" s="68">
        <v>2.1950021950021947E-3</v>
      </c>
      <c r="BZ239" s="68">
        <v>7.9610079610079616E-3</v>
      </c>
      <c r="CB239" s="68">
        <v>9.1730091730091723E-3</v>
      </c>
      <c r="CC239" s="68">
        <v>3.7461037461037461E-2</v>
      </c>
      <c r="CD239" s="68">
        <v>2.7430027430027427E-3</v>
      </c>
      <c r="CE239" s="68">
        <v>1.0614010614010615E-2</v>
      </c>
      <c r="CG239" s="68">
        <v>8.0200080200080201E-4</v>
      </c>
      <c r="CH239" s="68">
        <v>2.0640020640020642E-3</v>
      </c>
      <c r="CI239" s="68">
        <v>3.3600033600033599E-4</v>
      </c>
    </row>
    <row r="240" spans="1:87">
      <c r="A240" t="s">
        <v>1445</v>
      </c>
      <c r="B240" s="68">
        <v>1.5333953998138005E-2</v>
      </c>
      <c r="C240" s="68">
        <v>2.0121939634181095E-2</v>
      </c>
      <c r="E240" s="68">
        <v>3.1798904603286188E-2</v>
      </c>
      <c r="F240" s="68">
        <v>2.4020927937216188E-2</v>
      </c>
      <c r="H240" s="68">
        <v>1.0400968797093608E-2</v>
      </c>
      <c r="I240" s="68">
        <v>2.0397938806183579E-2</v>
      </c>
      <c r="K240" s="68">
        <v>4.9419851740444779E-3</v>
      </c>
      <c r="L240" s="68">
        <v>2.7524917425247722E-2</v>
      </c>
      <c r="M240" s="68">
        <v>2.0197939406181781E-2</v>
      </c>
      <c r="N240" s="68">
        <v>1.9502941491175527E-2</v>
      </c>
      <c r="O240" s="68">
        <v>4.308987073038781E-3</v>
      </c>
      <c r="P240" s="68">
        <v>1.8477944566166301E-2</v>
      </c>
      <c r="R240" s="68">
        <v>2.2637932086203742E-2</v>
      </c>
      <c r="S240" s="68">
        <v>3.3506899479301556E-2</v>
      </c>
      <c r="U240" s="68">
        <v>1.2957961126116621E-2</v>
      </c>
      <c r="V240" s="68">
        <v>9.8169705490883524E-3</v>
      </c>
      <c r="W240" s="68">
        <v>2.1080936757189726E-2</v>
      </c>
      <c r="X240" s="68">
        <v>1.4473956578130266E-2</v>
      </c>
      <c r="Z240" s="68">
        <v>2.5708922873231378E-2</v>
      </c>
      <c r="AA240" s="68">
        <v>3.3089900730297809E-3</v>
      </c>
      <c r="AB240" s="68">
        <v>2.6112921661235015E-2</v>
      </c>
      <c r="AD240" s="68">
        <v>1.6513950458148623E-2</v>
      </c>
      <c r="AE240" s="68">
        <v>1.9006942979171063E-2</v>
      </c>
      <c r="AG240" s="68">
        <v>1.7105948682153954E-2</v>
      </c>
      <c r="AH240" s="68">
        <v>3.7172888481334557E-2</v>
      </c>
      <c r="AI240" s="68">
        <v>3.0624908125275623E-2</v>
      </c>
      <c r="AJ240" s="68">
        <v>2.5362923911228265E-2</v>
      </c>
      <c r="AL240" s="68">
        <v>1.8131945604163188E-2</v>
      </c>
      <c r="AM240" s="68">
        <v>1.6603950188149433E-2</v>
      </c>
      <c r="AO240" s="68">
        <v>2.2623932128203614E-2</v>
      </c>
      <c r="AP240" s="68">
        <v>1.2291963124110628E-2</v>
      </c>
      <c r="AQ240" s="68">
        <v>3.8384884845345461E-2</v>
      </c>
      <c r="AR240" s="68">
        <v>8.7219738340784964E-3</v>
      </c>
      <c r="AT240" s="68">
        <v>2.5739922780231655E-3</v>
      </c>
      <c r="AU240" s="68">
        <v>3.0009909970270085E-3</v>
      </c>
      <c r="AW240" s="68">
        <v>2.8831913504259486E-2</v>
      </c>
      <c r="AX240" s="68">
        <v>9.9299702100893693E-3</v>
      </c>
      <c r="AY240" s="68">
        <v>3.0197909406271779E-2</v>
      </c>
      <c r="AZ240" s="68">
        <v>1.8372944881165358E-2</v>
      </c>
      <c r="BB240" s="68">
        <v>7.4579776260671219E-3</v>
      </c>
      <c r="BC240" s="68">
        <v>8.4169747490757518E-3</v>
      </c>
      <c r="BD240" s="68">
        <v>8.7189738430784695E-3</v>
      </c>
      <c r="BE240" s="68">
        <v>1.8921943234170298E-2</v>
      </c>
      <c r="BG240" s="68">
        <v>8.0099759700720894E-3</v>
      </c>
      <c r="BH240" s="68">
        <v>1.3116960649118053E-2</v>
      </c>
      <c r="BJ240" s="68">
        <v>2.3875928372214885E-2</v>
      </c>
      <c r="BL240" s="68">
        <v>1.718794843615469E-2</v>
      </c>
      <c r="BM240" s="68">
        <v>7.0079789760630713E-3</v>
      </c>
      <c r="BN240" s="68">
        <v>9.9099702700891894E-3</v>
      </c>
      <c r="BO240" s="68">
        <v>1.2184963445109664E-2</v>
      </c>
      <c r="BQ240" s="68">
        <v>6.3509809470571584E-3</v>
      </c>
      <c r="BR240" s="68">
        <v>1.3764958705123885E-2</v>
      </c>
      <c r="BT240" s="68">
        <v>7.6609770170689481E-3</v>
      </c>
      <c r="BU240" s="68">
        <v>1.3695958912123263E-2</v>
      </c>
      <c r="BW240" s="68">
        <v>1.3250960247119258E-2</v>
      </c>
      <c r="BY240" s="68">
        <v>2.9019912940261177E-3</v>
      </c>
      <c r="BZ240" s="68">
        <v>5.9359821920534237E-3</v>
      </c>
      <c r="CB240" s="68">
        <v>1.3114960655118035E-2</v>
      </c>
      <c r="CC240" s="68">
        <v>2.6644920065239802E-2</v>
      </c>
      <c r="CD240" s="68">
        <v>1.0943967168098496E-2</v>
      </c>
      <c r="CE240" s="68">
        <v>5.7119828640514077E-3</v>
      </c>
      <c r="CG240" s="68">
        <v>1.2119963640109079E-3</v>
      </c>
      <c r="CH240" s="68">
        <v>9.8199705400883784E-4</v>
      </c>
      <c r="CI240" s="68">
        <v>9.2999721000836997E-4</v>
      </c>
    </row>
    <row r="241" spans="1:87">
      <c r="A241" t="s">
        <v>1446</v>
      </c>
      <c r="B241" s="68">
        <v>1.4916044748134245E-2</v>
      </c>
      <c r="C241" s="68">
        <v>2.4928074784224354E-2</v>
      </c>
      <c r="E241" s="68">
        <v>2.1890065670197013E-2</v>
      </c>
      <c r="F241" s="68">
        <v>3.5597106791320374E-2</v>
      </c>
      <c r="H241" s="68">
        <v>1.1287033861101584E-2</v>
      </c>
      <c r="I241" s="68">
        <v>1.7894053682161046E-2</v>
      </c>
      <c r="K241" s="68">
        <v>7.4320222960668888E-3</v>
      </c>
      <c r="L241" s="68">
        <v>1.3475040425121276E-2</v>
      </c>
      <c r="M241" s="68">
        <v>4.0651121953365864E-2</v>
      </c>
      <c r="N241" s="68">
        <v>1.6932050796152388E-2</v>
      </c>
      <c r="O241" s="68">
        <v>7.1870215610646835E-3</v>
      </c>
      <c r="P241" s="68">
        <v>2.6484079452238359E-2</v>
      </c>
      <c r="R241" s="68">
        <v>2.1132063396190191E-2</v>
      </c>
      <c r="S241" s="68">
        <v>2.8500085500256501E-2</v>
      </c>
      <c r="U241" s="68">
        <v>8.508025524076571E-3</v>
      </c>
      <c r="V241" s="68">
        <v>5.4660163980491949E-3</v>
      </c>
      <c r="W241" s="68">
        <v>2.289206867620603E-2</v>
      </c>
      <c r="X241" s="68">
        <v>1.1326033978101935E-2</v>
      </c>
      <c r="Z241" s="68">
        <v>2.9374088122264368E-2</v>
      </c>
      <c r="AA241" s="68">
        <v>3.4450103350310052E-3</v>
      </c>
      <c r="AB241" s="68">
        <v>1.504004512013536E-2</v>
      </c>
      <c r="AD241" s="68">
        <v>2.467207401622205E-2</v>
      </c>
      <c r="AE241" s="68">
        <v>1.4214042642127927E-2</v>
      </c>
      <c r="AG241" s="68">
        <v>1.6076048228144686E-2</v>
      </c>
      <c r="AH241" s="68">
        <v>2.2231066693200081E-2</v>
      </c>
      <c r="AI241" s="68">
        <v>4.8110144330432994E-2</v>
      </c>
      <c r="AJ241" s="68">
        <v>2.1767065301195904E-2</v>
      </c>
      <c r="AL241" s="68">
        <v>1.4375043125129376E-2</v>
      </c>
      <c r="AM241" s="68">
        <v>3.0901092703278111E-2</v>
      </c>
      <c r="AO241" s="68">
        <v>1.8053054159162481E-2</v>
      </c>
      <c r="AP241" s="68">
        <v>8.8960266880800647E-3</v>
      </c>
      <c r="AQ241" s="68">
        <v>3.757611272833819E-2</v>
      </c>
      <c r="AR241" s="68">
        <v>1.3964041892125677E-2</v>
      </c>
      <c r="AT241" s="68">
        <v>2.7980083940251821E-3</v>
      </c>
      <c r="AU241" s="68">
        <v>6.0700182100546307E-3</v>
      </c>
      <c r="AW241" s="68">
        <v>2.2431067293201882E-2</v>
      </c>
      <c r="AX241" s="68">
        <v>6.1790185370556115E-3</v>
      </c>
      <c r="AY241" s="68">
        <v>2.4800074400223204E-2</v>
      </c>
      <c r="AZ241" s="68">
        <v>1.855305565916698E-2</v>
      </c>
      <c r="BB241" s="68">
        <v>8.0930242790728368E-3</v>
      </c>
      <c r="BC241" s="68">
        <v>8.7460262380787152E-3</v>
      </c>
      <c r="BD241" s="68">
        <v>1.1112033336100009E-2</v>
      </c>
      <c r="BE241" s="68">
        <v>1.4490043470130411E-2</v>
      </c>
      <c r="BG241" s="68">
        <v>8.3220249660748979E-3</v>
      </c>
      <c r="BH241" s="68">
        <v>1.4022042066126198E-2</v>
      </c>
      <c r="BJ241" s="68">
        <v>2.3734071202213609E-2</v>
      </c>
      <c r="BL241" s="68">
        <v>9.0410271230813698E-3</v>
      </c>
      <c r="BM241" s="68">
        <v>1.1220033660100982E-2</v>
      </c>
      <c r="BN241" s="68">
        <v>1.9018057054171165E-2</v>
      </c>
      <c r="BO241" s="68">
        <v>1.0160030480091441E-2</v>
      </c>
      <c r="BQ241" s="68">
        <v>7.0920212760638285E-3</v>
      </c>
      <c r="BR241" s="68">
        <v>1.6601049803149408E-2</v>
      </c>
      <c r="BT241" s="68">
        <v>1.1103033309099928E-2</v>
      </c>
      <c r="BU241" s="68">
        <v>1.0049030147090441E-2</v>
      </c>
      <c r="BW241" s="68">
        <v>1.3946041838125514E-2</v>
      </c>
      <c r="BY241" s="68">
        <v>2.8090084270252814E-3</v>
      </c>
      <c r="BZ241" s="68">
        <v>7.0140210420631269E-3</v>
      </c>
      <c r="CB241" s="68">
        <v>1.3552040656121969E-2</v>
      </c>
      <c r="CC241" s="68">
        <v>2.0529061587184764E-2</v>
      </c>
      <c r="CD241" s="68">
        <v>9.2610277830833497E-3</v>
      </c>
      <c r="CE241" s="68">
        <v>1.091003273009819E-2</v>
      </c>
      <c r="CG241" s="68">
        <v>1.2520037560112681E-3</v>
      </c>
      <c r="CH241" s="68">
        <v>8.9800269400808208E-4</v>
      </c>
      <c r="CI241" s="68">
        <v>1.0010030030090089E-3</v>
      </c>
    </row>
    <row r="242" spans="1:87">
      <c r="A242" t="s">
        <v>1550</v>
      </c>
      <c r="B242" s="68">
        <v>1.4885925570372147E-2</v>
      </c>
      <c r="C242" s="68">
        <v>2.2266888665556671E-2</v>
      </c>
      <c r="E242" s="68">
        <v>2.1498892505537472E-2</v>
      </c>
      <c r="F242" s="68">
        <v>3.1209843950780247E-2</v>
      </c>
      <c r="H242" s="68">
        <v>6.8339658301708487E-3</v>
      </c>
      <c r="I242" s="68">
        <v>2.0976895115524422E-2</v>
      </c>
      <c r="K242" s="68">
        <v>4.8499757501212492E-4</v>
      </c>
      <c r="L242" s="68">
        <v>1.0585947070264648E-2</v>
      </c>
      <c r="M242" s="68">
        <v>4.9519752401237993E-3</v>
      </c>
      <c r="N242" s="68">
        <v>5.5953720231398843E-2</v>
      </c>
      <c r="O242" s="68">
        <v>7.9099604501977499E-4</v>
      </c>
      <c r="P242" s="68">
        <v>3.106284468577657E-2</v>
      </c>
      <c r="R242" s="68">
        <v>1.3580932095339523E-2</v>
      </c>
      <c r="S242" s="68">
        <v>3.6253818730906343E-2</v>
      </c>
      <c r="U242" s="68">
        <v>1.3389933050334747E-3</v>
      </c>
      <c r="V242" s="68">
        <v>1.9459902700486498E-3</v>
      </c>
      <c r="W242" s="68">
        <v>3.1405842970785143E-2</v>
      </c>
      <c r="X242" s="68">
        <v>2.5127874360628195E-2</v>
      </c>
      <c r="Z242" s="68">
        <v>6.8959655201723995E-3</v>
      </c>
      <c r="AA242" s="68">
        <v>3.8499807500962498E-4</v>
      </c>
      <c r="AB242" s="68">
        <v>3.5341823290883548E-2</v>
      </c>
      <c r="AD242" s="68">
        <v>1.1559942200288999E-2</v>
      </c>
      <c r="AE242" s="68">
        <v>2.8500857495712524E-2</v>
      </c>
      <c r="AG242" s="68">
        <v>4.8879755601221996E-3</v>
      </c>
      <c r="AH242" s="68">
        <v>4.0029799851000747E-3</v>
      </c>
      <c r="AI242" s="68">
        <v>6.708166459167704E-2</v>
      </c>
      <c r="AJ242" s="68">
        <v>5.3740731296343519E-2</v>
      </c>
      <c r="AL242" s="68">
        <v>7.9149604251978738E-3</v>
      </c>
      <c r="AM242" s="68">
        <v>2.3285883570582148E-2</v>
      </c>
      <c r="AO242" s="68">
        <v>9.3729531352343236E-3</v>
      </c>
      <c r="AP242" s="68">
        <v>5.137974310128449E-3</v>
      </c>
      <c r="AQ242" s="68">
        <v>5.4676726616366918E-2</v>
      </c>
      <c r="AR242" s="68">
        <v>1.4775926120369398E-2</v>
      </c>
      <c r="AT242" s="68">
        <v>4.7199764001179989E-4</v>
      </c>
      <c r="AU242" s="68">
        <v>1.0929945350273249E-3</v>
      </c>
      <c r="AW242" s="68">
        <v>4.4879775601122003E-3</v>
      </c>
      <c r="AX242" s="68">
        <v>1.3849930750346249E-3</v>
      </c>
      <c r="AY242" s="68">
        <v>3.1986840065799667E-2</v>
      </c>
      <c r="AZ242" s="68">
        <v>3.7976810115949416E-2</v>
      </c>
      <c r="BB242" s="68">
        <v>1.3279933600331998E-3</v>
      </c>
      <c r="BC242" s="68">
        <v>1.3469932650336748E-3</v>
      </c>
      <c r="BD242" s="68">
        <v>1.6076919615401926E-2</v>
      </c>
      <c r="BE242" s="68">
        <v>1.5769921150394248E-2</v>
      </c>
      <c r="BG242" s="68">
        <v>6.2549687251563738E-3</v>
      </c>
      <c r="BH242" s="68">
        <v>1.5576922115389424E-2</v>
      </c>
      <c r="BJ242" s="68">
        <v>1.6892915535422322E-2</v>
      </c>
      <c r="BL242" s="68">
        <v>1.9659901700491496E-3</v>
      </c>
      <c r="BM242" s="68">
        <v>2.5589872050639749E-3</v>
      </c>
      <c r="BN242" s="68">
        <v>2.3022884885575572E-2</v>
      </c>
      <c r="BO242" s="68">
        <v>2.9071854640726796E-2</v>
      </c>
      <c r="BQ242" s="68">
        <v>2.8059859700701496E-3</v>
      </c>
      <c r="BR242" s="68">
        <v>1.4493927530362348E-2</v>
      </c>
      <c r="BT242" s="68">
        <v>4.7769761151194249E-3</v>
      </c>
      <c r="BU242" s="68">
        <v>1.6152919235403823E-2</v>
      </c>
      <c r="BW242" s="68">
        <v>1.3781931090344549E-2</v>
      </c>
      <c r="BY242" s="68">
        <v>1.5249923750381247E-3</v>
      </c>
      <c r="BZ242" s="68">
        <v>7.1189644051779738E-3</v>
      </c>
      <c r="CB242" s="68">
        <v>5.8259708701456489E-3</v>
      </c>
      <c r="CC242" s="68">
        <v>4.3635781821090895E-2</v>
      </c>
      <c r="CD242" s="68">
        <v>2.2939885300573499E-3</v>
      </c>
      <c r="CE242" s="68">
        <v>1.8813905930470349E-2</v>
      </c>
      <c r="CG242" s="68">
        <v>6.3999680001599994E-4</v>
      </c>
      <c r="CH242" s="68">
        <v>1.7059914700426498E-3</v>
      </c>
      <c r="CI242" s="68">
        <v>4.4299778501107496E-4</v>
      </c>
    </row>
    <row r="243" spans="1:87">
      <c r="A243" t="s">
        <v>1447</v>
      </c>
      <c r="B243" s="68">
        <v>1.4861014861014861E-2</v>
      </c>
      <c r="C243" s="68">
        <v>2.4777024777024776E-2</v>
      </c>
      <c r="E243" s="68">
        <v>2.1644021644021641E-2</v>
      </c>
      <c r="F243" s="68">
        <v>3.5867035867035865E-2</v>
      </c>
      <c r="H243" s="68">
        <v>1.1272011272011271E-2</v>
      </c>
      <c r="I243" s="68">
        <v>1.7492017492017491E-2</v>
      </c>
      <c r="K243" s="68">
        <v>7.768007768007768E-3</v>
      </c>
      <c r="L243" s="68">
        <v>1.2975012975012974E-2</v>
      </c>
      <c r="M243" s="68">
        <v>4.2592042592042592E-2</v>
      </c>
      <c r="N243" s="68">
        <v>1.6980016980016981E-2</v>
      </c>
      <c r="O243" s="68">
        <v>7.4730074730074729E-3</v>
      </c>
      <c r="P243" s="68">
        <v>2.4958024958024957E-2</v>
      </c>
      <c r="R243" s="68">
        <v>2.1171021171021171E-2</v>
      </c>
      <c r="S243" s="68">
        <v>2.8001028001028001E-2</v>
      </c>
      <c r="U243" s="68">
        <v>8.6090086090086088E-3</v>
      </c>
      <c r="V243" s="68">
        <v>5.3150053150053155E-3</v>
      </c>
      <c r="W243" s="68">
        <v>2.2776022776022774E-2</v>
      </c>
      <c r="X243" s="68">
        <v>1.1156011156011156E-2</v>
      </c>
      <c r="Z243" s="68">
        <v>3.033103033103033E-2</v>
      </c>
      <c r="AA243" s="68">
        <v>3.5010035010035008E-3</v>
      </c>
      <c r="AB243" s="68">
        <v>1.4340014340014339E-2</v>
      </c>
      <c r="AD243" s="68">
        <v>2.5187025187025189E-2</v>
      </c>
      <c r="AE243" s="68">
        <v>1.3725013725013724E-2</v>
      </c>
      <c r="AG243" s="68">
        <v>1.6104016104016104E-2</v>
      </c>
      <c r="AH243" s="68">
        <v>2.2511022511022511E-2</v>
      </c>
      <c r="AI243" s="68">
        <v>4.8534048534048531E-2</v>
      </c>
      <c r="AJ243" s="68">
        <v>2.1259021259021259E-2</v>
      </c>
      <c r="AL243" s="68">
        <v>1.4253014253014253E-2</v>
      </c>
      <c r="AM243" s="68">
        <v>3.1193031193031195E-2</v>
      </c>
      <c r="AO243" s="68">
        <v>1.8071018071018071E-2</v>
      </c>
      <c r="AP243" s="68">
        <v>8.9030089030089025E-3</v>
      </c>
      <c r="AQ243" s="68">
        <v>3.7495037495037492E-2</v>
      </c>
      <c r="AR243" s="68">
        <v>1.4092014092014092E-2</v>
      </c>
      <c r="AT243" s="68">
        <v>2.8640028640028637E-3</v>
      </c>
      <c r="AU243" s="68">
        <v>6.3090063090063091E-3</v>
      </c>
      <c r="AW243" s="68">
        <v>2.303902303902304E-2</v>
      </c>
      <c r="AX243" s="68">
        <v>6.1760061760061762E-3</v>
      </c>
      <c r="AY243" s="68">
        <v>2.4230024230024232E-2</v>
      </c>
      <c r="AZ243" s="68">
        <v>1.8323018323018324E-2</v>
      </c>
      <c r="BB243" s="68">
        <v>8.2430082430082433E-3</v>
      </c>
      <c r="BC243" s="68">
        <v>8.7470087470087471E-3</v>
      </c>
      <c r="BD243" s="68">
        <v>1.1042011042011041E-2</v>
      </c>
      <c r="BE243" s="68">
        <v>1.4571014571014571E-2</v>
      </c>
      <c r="BG243" s="68">
        <v>8.3910083910083907E-3</v>
      </c>
      <c r="BH243" s="68">
        <v>1.3927013927013926E-2</v>
      </c>
      <c r="BJ243" s="68">
        <v>2.3777023777023776E-2</v>
      </c>
      <c r="BL243" s="68">
        <v>9.1630091630091632E-3</v>
      </c>
      <c r="BM243" s="68">
        <v>1.142101142101142E-2</v>
      </c>
      <c r="BN243" s="68">
        <v>1.9329019329019329E-2</v>
      </c>
      <c r="BO243" s="68">
        <v>9.6900096900096894E-3</v>
      </c>
      <c r="BQ243" s="68">
        <v>7.0600070600070593E-3</v>
      </c>
      <c r="BR243" s="68">
        <v>1.6359016359016359E-2</v>
      </c>
      <c r="BT243" s="68">
        <v>1.1214011214011214E-2</v>
      </c>
      <c r="BU243" s="68">
        <v>9.776009776009776E-3</v>
      </c>
      <c r="BW243" s="68">
        <v>1.3888013888013888E-2</v>
      </c>
      <c r="BY243" s="68">
        <v>2.8460028460028462E-3</v>
      </c>
      <c r="BZ243" s="68">
        <v>7.0260070260070254E-3</v>
      </c>
      <c r="CB243" s="68">
        <v>1.3746013746013747E-2</v>
      </c>
      <c r="CC243" s="68">
        <v>2.0028020028020028E-2</v>
      </c>
      <c r="CD243" s="68">
        <v>9.4890094890094888E-3</v>
      </c>
      <c r="CE243" s="68">
        <v>1.0942010942010942E-2</v>
      </c>
      <c r="CG243" s="68">
        <v>1.324001324001324E-3</v>
      </c>
      <c r="CH243" s="68">
        <v>8.2900082900082891E-4</v>
      </c>
      <c r="CI243" s="68">
        <v>1.044001044001044E-3</v>
      </c>
    </row>
    <row r="244" spans="1:87">
      <c r="A244" t="s">
        <v>1448</v>
      </c>
      <c r="B244" s="68">
        <v>1.4836E-2</v>
      </c>
      <c r="C244" s="68">
        <v>2.4629999999999999E-2</v>
      </c>
      <c r="E244" s="68">
        <v>2.1507999999999999E-2</v>
      </c>
      <c r="F244" s="68">
        <v>3.6024E-2</v>
      </c>
      <c r="H244" s="68">
        <v>1.1349999999999999E-2</v>
      </c>
      <c r="I244" s="68">
        <v>1.7268000000000002E-2</v>
      </c>
      <c r="K244" s="68">
        <v>8.0070000000000002E-3</v>
      </c>
      <c r="L244" s="68">
        <v>1.2827999999999999E-2</v>
      </c>
      <c r="M244" s="68">
        <v>4.3171000000000001E-2</v>
      </c>
      <c r="N244" s="68">
        <v>1.7047999999999997E-2</v>
      </c>
      <c r="O244" s="68">
        <v>7.6310000000000006E-3</v>
      </c>
      <c r="P244" s="68">
        <v>2.4748000000000003E-2</v>
      </c>
      <c r="R244" s="68">
        <v>2.1190000000000001E-2</v>
      </c>
      <c r="S244" s="68">
        <v>2.7713999999999999E-2</v>
      </c>
      <c r="U244" s="68">
        <v>8.626E-3</v>
      </c>
      <c r="V244" s="68">
        <v>5.3689999999999996E-3</v>
      </c>
      <c r="W244" s="68">
        <v>2.2571999999999998E-2</v>
      </c>
      <c r="X244" s="68">
        <v>1.0966E-2</v>
      </c>
      <c r="Z244" s="68">
        <v>3.0494E-2</v>
      </c>
      <c r="AA244" s="68">
        <v>3.5279999999999999E-3</v>
      </c>
      <c r="AB244" s="68">
        <v>1.4042000000000001E-2</v>
      </c>
      <c r="AD244" s="68">
        <v>2.5350999999999999E-2</v>
      </c>
      <c r="AE244" s="68">
        <v>1.3711000000000001E-2</v>
      </c>
      <c r="AG244" s="68">
        <v>1.6066E-2</v>
      </c>
      <c r="AH244" s="68">
        <v>2.2629999999999997E-2</v>
      </c>
      <c r="AI244" s="68">
        <v>4.8360999999999994E-2</v>
      </c>
      <c r="AJ244" s="68">
        <v>2.1099E-2</v>
      </c>
      <c r="AL244" s="68">
        <v>1.4234E-2</v>
      </c>
      <c r="AM244" s="68">
        <v>3.1294000000000002E-2</v>
      </c>
      <c r="AO244" s="68">
        <v>1.8001999999999997E-2</v>
      </c>
      <c r="AP244" s="68">
        <v>8.9280000000000002E-3</v>
      </c>
      <c r="AQ244" s="68">
        <v>3.7238E-2</v>
      </c>
      <c r="AR244" s="68">
        <v>1.4253E-2</v>
      </c>
      <c r="AT244" s="68">
        <v>2.9260000000000002E-3</v>
      </c>
      <c r="AU244" s="68">
        <v>6.3170000000000006E-3</v>
      </c>
      <c r="AW244" s="68">
        <v>2.3296000000000001E-2</v>
      </c>
      <c r="AX244" s="68">
        <v>6.293E-3</v>
      </c>
      <c r="AY244" s="68">
        <v>2.4115999999999999E-2</v>
      </c>
      <c r="AZ244" s="68">
        <v>1.8222000000000002E-2</v>
      </c>
      <c r="BB244" s="68">
        <v>8.3689999999999997E-3</v>
      </c>
      <c r="BC244" s="68">
        <v>8.8999999999999999E-3</v>
      </c>
      <c r="BD244" s="68">
        <v>1.1105E-2</v>
      </c>
      <c r="BE244" s="68">
        <v>1.4563000000000001E-2</v>
      </c>
      <c r="BG244" s="68">
        <v>8.3879999999999996E-3</v>
      </c>
      <c r="BH244" s="68">
        <v>1.3788E-2</v>
      </c>
      <c r="BJ244" s="68">
        <v>2.3664000000000001E-2</v>
      </c>
      <c r="BL244" s="68">
        <v>9.1769999999999994E-3</v>
      </c>
      <c r="BM244" s="68">
        <v>1.1516999999999999E-2</v>
      </c>
      <c r="BN244" s="68">
        <v>1.9406E-2</v>
      </c>
      <c r="BO244" s="68">
        <v>9.6579999999999999E-3</v>
      </c>
      <c r="BQ244" s="68">
        <v>7.2009999999999999E-3</v>
      </c>
      <c r="BR244" s="68">
        <v>1.6277E-2</v>
      </c>
      <c r="BT244" s="68">
        <v>1.1346E-2</v>
      </c>
      <c r="BU244" s="68">
        <v>9.7269999999999995E-3</v>
      </c>
      <c r="BW244" s="68">
        <v>1.3885999999999999E-2</v>
      </c>
      <c r="BY244" s="68">
        <v>2.8479999999999998E-3</v>
      </c>
      <c r="BZ244" s="68">
        <v>6.9880000000000003E-3</v>
      </c>
      <c r="CB244" s="68">
        <v>1.3795999999999999E-2</v>
      </c>
      <c r="CC244" s="68">
        <v>1.9800000000000002E-2</v>
      </c>
      <c r="CD244" s="68">
        <v>9.5180000000000004E-3</v>
      </c>
      <c r="CE244" s="68">
        <v>1.0988E-2</v>
      </c>
      <c r="CG244" s="68">
        <v>1.32E-3</v>
      </c>
      <c r="CH244" s="68">
        <v>8.12E-4</v>
      </c>
      <c r="CI244" s="68">
        <v>1.0709999999999999E-3</v>
      </c>
    </row>
    <row r="245" spans="1:87">
      <c r="A245" t="s">
        <v>1449</v>
      </c>
      <c r="B245" s="68">
        <v>1.4774970450059101E-2</v>
      </c>
      <c r="C245" s="68">
        <v>2.4723950552098896E-2</v>
      </c>
      <c r="E245" s="68">
        <v>2.1694956610086781E-2</v>
      </c>
      <c r="F245" s="68">
        <v>3.544292911414177E-2</v>
      </c>
      <c r="H245" s="68">
        <v>1.0910978178043644E-2</v>
      </c>
      <c r="I245" s="68">
        <v>1.7342965314069373E-2</v>
      </c>
      <c r="K245" s="68">
        <v>7.1679856640286723E-3</v>
      </c>
      <c r="L245" s="68">
        <v>1.2908974182051638E-2</v>
      </c>
      <c r="M245" s="68">
        <v>4.1794916410167186E-2</v>
      </c>
      <c r="N245" s="68">
        <v>1.7182965634068733E-2</v>
      </c>
      <c r="O245" s="68">
        <v>6.8749862500275E-3</v>
      </c>
      <c r="P245" s="68">
        <v>2.7587944824110353E-2</v>
      </c>
      <c r="R245" s="68">
        <v>2.0600958798082405E-2</v>
      </c>
      <c r="S245" s="68">
        <v>2.8406943186113628E-2</v>
      </c>
      <c r="U245" s="68">
        <v>8.0509838980322053E-3</v>
      </c>
      <c r="V245" s="68">
        <v>4.9029901940196114E-3</v>
      </c>
      <c r="W245" s="68">
        <v>2.311795376409247E-2</v>
      </c>
      <c r="X245" s="68">
        <v>1.0961978076043849E-2</v>
      </c>
      <c r="Z245" s="68">
        <v>2.9896940206119587E-2</v>
      </c>
      <c r="AA245" s="68">
        <v>3.21499357001286E-3</v>
      </c>
      <c r="AB245" s="68">
        <v>1.4899970200059601E-2</v>
      </c>
      <c r="AD245" s="68">
        <v>2.4773950452099097E-2</v>
      </c>
      <c r="AE245" s="68">
        <v>1.4106971786056428E-2</v>
      </c>
      <c r="AG245" s="68">
        <v>1.5260969478061043E-2</v>
      </c>
      <c r="AH245" s="68">
        <v>2.1556956886086227E-2</v>
      </c>
      <c r="AI245" s="68">
        <v>5.0163899672200661E-2</v>
      </c>
      <c r="AJ245" s="68">
        <v>2.1719956560086878E-2</v>
      </c>
      <c r="AL245" s="68">
        <v>1.3726972546054908E-2</v>
      </c>
      <c r="AM245" s="68">
        <v>3.1310937378125243E-2</v>
      </c>
      <c r="AO245" s="68">
        <v>1.7883964232071538E-2</v>
      </c>
      <c r="AP245" s="68">
        <v>8.4929830140339727E-3</v>
      </c>
      <c r="AQ245" s="68">
        <v>3.8706922586154831E-2</v>
      </c>
      <c r="AR245" s="68">
        <v>1.3915972168055665E-2</v>
      </c>
      <c r="AT245" s="68">
        <v>2.5569948860102282E-3</v>
      </c>
      <c r="AU245" s="68">
        <v>6.1449877100245801E-3</v>
      </c>
      <c r="AW245" s="68">
        <v>2.2361955276089446E-2</v>
      </c>
      <c r="AX245" s="68">
        <v>5.7259885480229044E-3</v>
      </c>
      <c r="AY245" s="68">
        <v>2.5282949434101133E-2</v>
      </c>
      <c r="AZ245" s="68">
        <v>1.8844962310075378E-2</v>
      </c>
      <c r="BB245" s="68">
        <v>7.7749844500311005E-3</v>
      </c>
      <c r="BC245" s="68">
        <v>8.5179829640340734E-3</v>
      </c>
      <c r="BD245" s="68">
        <v>1.128497743004514E-2</v>
      </c>
      <c r="BE245" s="68">
        <v>1.4611970776058449E-2</v>
      </c>
      <c r="BG245" s="68">
        <v>8.0209839580320848E-3</v>
      </c>
      <c r="BH245" s="68">
        <v>1.3792972414055173E-2</v>
      </c>
      <c r="BJ245" s="68">
        <v>2.4320951358097285E-2</v>
      </c>
      <c r="BL245" s="68">
        <v>8.6319827360345283E-3</v>
      </c>
      <c r="BM245" s="68">
        <v>1.1262977474045052E-2</v>
      </c>
      <c r="BN245" s="68">
        <v>1.9632960734078532E-2</v>
      </c>
      <c r="BO245" s="68">
        <v>1.026997946004108E-2</v>
      </c>
      <c r="BQ245" s="68">
        <v>6.8129863740272519E-3</v>
      </c>
      <c r="BR245" s="68">
        <v>1.6391967216065569E-2</v>
      </c>
      <c r="BT245" s="68">
        <v>1.1430977138045724E-2</v>
      </c>
      <c r="BU245" s="68">
        <v>1.0150979698040604E-2</v>
      </c>
      <c r="BW245" s="68">
        <v>1.4017971964056073E-2</v>
      </c>
      <c r="BY245" s="68">
        <v>2.80999438001124E-3</v>
      </c>
      <c r="BZ245" s="68">
        <v>7.3489853020293969E-3</v>
      </c>
      <c r="CB245" s="68">
        <v>1.3734972530054941E-2</v>
      </c>
      <c r="CC245" s="68">
        <v>2.0903958192083617E-2</v>
      </c>
      <c r="CD245" s="68">
        <v>9.03698192603615E-3</v>
      </c>
      <c r="CE245" s="68">
        <v>1.1032977934044131E-2</v>
      </c>
      <c r="CG245" s="68">
        <v>1.2999974000052002E-3</v>
      </c>
      <c r="CH245" s="68">
        <v>8.8799822400355201E-4</v>
      </c>
      <c r="CI245" s="68">
        <v>1.0159979680040641E-3</v>
      </c>
    </row>
    <row r="246" spans="1:87">
      <c r="A246" t="s">
        <v>1450</v>
      </c>
      <c r="B246" s="68">
        <v>1.4695985304014695E-2</v>
      </c>
      <c r="C246" s="68">
        <v>2.5051974948025052E-2</v>
      </c>
      <c r="E246" s="68">
        <v>2.1588978411021587E-2</v>
      </c>
      <c r="F246" s="68">
        <v>3.6069963930036072E-2</v>
      </c>
      <c r="H246" s="68">
        <v>1.1175988824011177E-2</v>
      </c>
      <c r="I246" s="68">
        <v>1.7683982316017685E-2</v>
      </c>
      <c r="K246" s="68">
        <v>7.5479924520075485E-3</v>
      </c>
      <c r="L246" s="68">
        <v>1.2942987057012943E-2</v>
      </c>
      <c r="M246" s="68">
        <v>4.1763958236041766E-2</v>
      </c>
      <c r="N246" s="68">
        <v>1.6785983214016788E-2</v>
      </c>
      <c r="O246" s="68">
        <v>7.2129927870072134E-3</v>
      </c>
      <c r="P246" s="68">
        <v>2.5535974464025536E-2</v>
      </c>
      <c r="R246" s="68">
        <v>2.1139978860021141E-2</v>
      </c>
      <c r="S246" s="68">
        <v>2.853997146002854E-2</v>
      </c>
      <c r="U246" s="68">
        <v>8.4919915080084937E-3</v>
      </c>
      <c r="V246" s="68">
        <v>5.2759947240052759E-3</v>
      </c>
      <c r="W246" s="68">
        <v>2.3029976970023031E-2</v>
      </c>
      <c r="X246" s="68">
        <v>1.1199988800011199E-2</v>
      </c>
      <c r="Z246" s="68">
        <v>2.9937970062029938E-2</v>
      </c>
      <c r="AA246" s="68">
        <v>3.3939966060033944E-3</v>
      </c>
      <c r="AB246" s="68">
        <v>1.4639985360014641E-2</v>
      </c>
      <c r="AD246" s="68">
        <v>2.4807975192024809E-2</v>
      </c>
      <c r="AE246" s="68">
        <v>1.3816986183013817E-2</v>
      </c>
      <c r="AG246" s="68">
        <v>1.6034983965016035E-2</v>
      </c>
      <c r="AH246" s="68">
        <v>2.2335977664022334E-2</v>
      </c>
      <c r="AI246" s="68">
        <v>4.9295950704049296E-2</v>
      </c>
      <c r="AJ246" s="68">
        <v>2.1512978487021515E-2</v>
      </c>
      <c r="AL246" s="68">
        <v>1.415098584901415E-2</v>
      </c>
      <c r="AM246" s="68">
        <v>3.1271968728031271E-2</v>
      </c>
      <c r="AO246" s="68">
        <v>1.7900982099017901E-2</v>
      </c>
      <c r="AP246" s="68">
        <v>8.7849912150087858E-3</v>
      </c>
      <c r="AQ246" s="68">
        <v>3.8043961956038042E-2</v>
      </c>
      <c r="AR246" s="68">
        <v>1.3975986024013978E-2</v>
      </c>
      <c r="AT246" s="68">
        <v>2.758997241002759E-3</v>
      </c>
      <c r="AU246" s="68">
        <v>6.1789938210061795E-3</v>
      </c>
      <c r="AW246" s="68">
        <v>2.2658977341022658E-2</v>
      </c>
      <c r="AX246" s="68">
        <v>6.0209939790060209E-3</v>
      </c>
      <c r="AY246" s="68">
        <v>2.44979755020245E-2</v>
      </c>
      <c r="AZ246" s="68">
        <v>1.8257981742018259E-2</v>
      </c>
      <c r="BB246" s="68">
        <v>8.0779919220080772E-3</v>
      </c>
      <c r="BC246" s="68">
        <v>8.6199913800086188E-3</v>
      </c>
      <c r="BD246" s="68">
        <v>1.101998898001102E-2</v>
      </c>
      <c r="BE246" s="68">
        <v>1.4414985585014415E-2</v>
      </c>
      <c r="BG246" s="68">
        <v>8.2769917230082757E-3</v>
      </c>
      <c r="BH246" s="68">
        <v>1.3998986001013999E-2</v>
      </c>
      <c r="BJ246" s="68">
        <v>2.4055975944024057E-2</v>
      </c>
      <c r="BL246" s="68">
        <v>9.0899909100090898E-3</v>
      </c>
      <c r="BM246" s="68">
        <v>1.1280988719011282E-2</v>
      </c>
      <c r="BN246" s="68">
        <v>1.9340980659019343E-2</v>
      </c>
      <c r="BO246" s="68">
        <v>9.8739901260098753E-3</v>
      </c>
      <c r="BQ246" s="68">
        <v>6.902993097006903E-3</v>
      </c>
      <c r="BR246" s="68">
        <v>1.6585983414016583E-2</v>
      </c>
      <c r="BT246" s="68">
        <v>1.1106988893011106E-2</v>
      </c>
      <c r="BU246" s="68">
        <v>9.8889901110098891E-3</v>
      </c>
      <c r="BW246" s="68">
        <v>1.3850986149013852E-2</v>
      </c>
      <c r="BY246" s="68">
        <v>2.7919972080027917E-3</v>
      </c>
      <c r="BZ246" s="68">
        <v>7.0619929380070622E-3</v>
      </c>
      <c r="CB246" s="68">
        <v>1.3580986419013581E-2</v>
      </c>
      <c r="CC246" s="68">
        <v>2.066897933102067E-2</v>
      </c>
      <c r="CD246" s="68">
        <v>9.3159906840093176E-3</v>
      </c>
      <c r="CE246" s="68">
        <v>1.1002988997011003E-2</v>
      </c>
      <c r="CG246" s="68">
        <v>1.285998714001286E-3</v>
      </c>
      <c r="CH246" s="68">
        <v>8.5099914900085101E-4</v>
      </c>
      <c r="CI246" s="68">
        <v>1.0389989610010389E-3</v>
      </c>
    </row>
    <row r="247" spans="1:87">
      <c r="A247" t="s">
        <v>1451</v>
      </c>
      <c r="B247" s="68">
        <v>1.4623985376014625E-2</v>
      </c>
      <c r="C247" s="68">
        <v>2.7641972358027643E-2</v>
      </c>
      <c r="E247" s="68">
        <v>2.992997007002993E-2</v>
      </c>
      <c r="F247" s="68">
        <v>3.0906969093030909E-2</v>
      </c>
      <c r="H247" s="68">
        <v>9.050990949009052E-3</v>
      </c>
      <c r="I247" s="68">
        <v>2.2868977131022868E-2</v>
      </c>
      <c r="K247" s="68">
        <v>1.6909983090016912E-3</v>
      </c>
      <c r="L247" s="68">
        <v>1.6231983768016232E-2</v>
      </c>
      <c r="M247" s="68">
        <v>4.8679951320048688E-3</v>
      </c>
      <c r="N247" s="68">
        <v>1.9103980896019102E-2</v>
      </c>
      <c r="O247" s="68">
        <v>1.9729980270019733E-3</v>
      </c>
      <c r="P247" s="68">
        <v>6.4246935753064255E-2</v>
      </c>
      <c r="R247" s="68">
        <v>1.9867980132019868E-2</v>
      </c>
      <c r="S247" s="68">
        <v>3.3627966372033628E-2</v>
      </c>
      <c r="U247" s="68">
        <v>3.3999966000034E-3</v>
      </c>
      <c r="V247" s="68">
        <v>3.6549963450036548E-3</v>
      </c>
      <c r="W247" s="68">
        <v>2.5713974286025714E-2</v>
      </c>
      <c r="X247" s="68">
        <v>1.4881985118014881E-2</v>
      </c>
      <c r="Z247" s="68">
        <v>8.8969911030088982E-3</v>
      </c>
      <c r="AA247" s="68">
        <v>3.6499963500036502E-3</v>
      </c>
      <c r="AB247" s="68">
        <v>3.9421960578039421E-2</v>
      </c>
      <c r="AD247" s="68">
        <v>8.7439912560087433E-3</v>
      </c>
      <c r="AE247" s="68">
        <v>2.6832973167026833E-2</v>
      </c>
      <c r="AG247" s="68">
        <v>7.1379928620071377E-3</v>
      </c>
      <c r="AH247" s="68">
        <v>1.2309987690012311E-2</v>
      </c>
      <c r="AI247" s="68">
        <v>4.3096956903043097E-2</v>
      </c>
      <c r="AJ247" s="68">
        <v>5.1001948998051008E-2</v>
      </c>
      <c r="AL247" s="68">
        <v>1.1611988388011613E-2</v>
      </c>
      <c r="AM247" s="68">
        <v>3.0301969698030302E-2</v>
      </c>
      <c r="AO247" s="68">
        <v>1.0110989889010111E-2</v>
      </c>
      <c r="AP247" s="68">
        <v>5.3419946580053421E-3</v>
      </c>
      <c r="AQ247" s="68">
        <v>5.056794943205057E-2</v>
      </c>
      <c r="AR247" s="68">
        <v>1.2519987480012519E-2</v>
      </c>
      <c r="AT247" s="68">
        <v>1.6299983700016299E-3</v>
      </c>
      <c r="AU247" s="68">
        <v>4.2019957980042018E-3</v>
      </c>
      <c r="AW247" s="68">
        <v>5.6659943340056666E-3</v>
      </c>
      <c r="AX247" s="68">
        <v>4.7759952240047756E-3</v>
      </c>
      <c r="AY247" s="68">
        <v>3.8687961312038693E-2</v>
      </c>
      <c r="AZ247" s="68">
        <v>2.2231977768022233E-2</v>
      </c>
      <c r="BB247" s="68">
        <v>2.337997662002338E-3</v>
      </c>
      <c r="BC247" s="68">
        <v>2.323997676002324E-3</v>
      </c>
      <c r="BD247" s="68">
        <v>1.2148987851012148E-2</v>
      </c>
      <c r="BE247" s="68">
        <v>1.3426986573013427E-2</v>
      </c>
      <c r="BG247" s="68">
        <v>9.5379904620095379E-3</v>
      </c>
      <c r="BH247" s="68">
        <v>1.5464984535015465E-2</v>
      </c>
      <c r="BJ247" s="68">
        <v>2.5991974008025994E-2</v>
      </c>
      <c r="BL247" s="68">
        <v>3.2439967560032442E-3</v>
      </c>
      <c r="BM247" s="68">
        <v>3.2559967440032559E-3</v>
      </c>
      <c r="BN247" s="68">
        <v>1.2177987822012178E-2</v>
      </c>
      <c r="BO247" s="68">
        <v>2.6919973080026922E-2</v>
      </c>
      <c r="BQ247" s="68">
        <v>3.2359967640032362E-3</v>
      </c>
      <c r="BR247" s="68">
        <v>1.9575980424019576E-2</v>
      </c>
      <c r="BT247" s="68">
        <v>1.000898999101001E-2</v>
      </c>
      <c r="BU247" s="68">
        <v>1.4088985911014089E-2</v>
      </c>
      <c r="BW247" s="68">
        <v>1.1771988228011773E-2</v>
      </c>
      <c r="BY247" s="68">
        <v>1.4689985310014691E-3</v>
      </c>
      <c r="BZ247" s="68">
        <v>8.5399914600085402E-3</v>
      </c>
      <c r="CB247" s="68">
        <v>6.5909934090065915E-3</v>
      </c>
      <c r="CC247" s="68">
        <v>4.1150958849041158E-2</v>
      </c>
      <c r="CD247" s="68">
        <v>1.905998094001906E-3</v>
      </c>
      <c r="CE247" s="68">
        <v>8.6609913390086612E-3</v>
      </c>
      <c r="CG247" s="68">
        <v>9.1999908000092007E-4</v>
      </c>
      <c r="CH247" s="68">
        <v>1.6049983950016051E-3</v>
      </c>
      <c r="CI247" s="68">
        <v>6.1799938200061803E-4</v>
      </c>
    </row>
    <row r="248" spans="1:87">
      <c r="A248" t="s">
        <v>1452</v>
      </c>
      <c r="B248" s="68">
        <v>1.4590043770131312E-2</v>
      </c>
      <c r="C248" s="68">
        <v>2.4549073647220941E-2</v>
      </c>
      <c r="E248" s="68">
        <v>2.1437064311192935E-2</v>
      </c>
      <c r="F248" s="68">
        <v>3.60221080663242E-2</v>
      </c>
      <c r="H248" s="68">
        <v>1.1255033765101296E-2</v>
      </c>
      <c r="I248" s="68">
        <v>1.7296051888155663E-2</v>
      </c>
      <c r="K248" s="68">
        <v>7.7970233910701729E-3</v>
      </c>
      <c r="L248" s="68">
        <v>1.2569037707113123E-2</v>
      </c>
      <c r="M248" s="68">
        <v>4.3576130728392184E-2</v>
      </c>
      <c r="N248" s="68">
        <v>1.7143051429154288E-2</v>
      </c>
      <c r="O248" s="68">
        <v>7.4600223800671403E-3</v>
      </c>
      <c r="P248" s="68">
        <v>2.4877074631223895E-2</v>
      </c>
      <c r="R248" s="68">
        <v>2.104006312018936E-2</v>
      </c>
      <c r="S248" s="68">
        <v>2.786308358925077E-2</v>
      </c>
      <c r="U248" s="68">
        <v>8.5360256080768242E-3</v>
      </c>
      <c r="V248" s="68">
        <v>5.1500154500463509E-3</v>
      </c>
      <c r="W248" s="68">
        <v>2.2871068613205838E-2</v>
      </c>
      <c r="X248" s="68">
        <v>1.0898032694098083E-2</v>
      </c>
      <c r="Z248" s="68">
        <v>3.0692092076276229E-2</v>
      </c>
      <c r="AA248" s="68">
        <v>3.4490103470310412E-3</v>
      </c>
      <c r="AB248" s="68">
        <v>1.3980041940125821E-2</v>
      </c>
      <c r="AD248" s="68">
        <v>2.5200075600226801E-2</v>
      </c>
      <c r="AE248" s="68">
        <v>1.3607040821122462E-2</v>
      </c>
      <c r="AG248" s="68">
        <v>1.5889047667143E-2</v>
      </c>
      <c r="AH248" s="68">
        <v>2.2614067842203527E-2</v>
      </c>
      <c r="AI248" s="68">
        <v>4.9167147501442507E-2</v>
      </c>
      <c r="AJ248" s="68">
        <v>2.105206315618947E-2</v>
      </c>
      <c r="AL248" s="68">
        <v>1.400104200312601E-2</v>
      </c>
      <c r="AM248" s="68">
        <v>3.1533094599283801E-2</v>
      </c>
      <c r="AO248" s="68">
        <v>1.8078054234162703E-2</v>
      </c>
      <c r="AP248" s="68">
        <v>8.8530265590796766E-3</v>
      </c>
      <c r="AQ248" s="68">
        <v>3.7803113409340228E-2</v>
      </c>
      <c r="AR248" s="68">
        <v>1.4103042309126929E-2</v>
      </c>
      <c r="AT248" s="68">
        <v>2.7600082800248401E-3</v>
      </c>
      <c r="AU248" s="68">
        <v>6.2960188880566651E-3</v>
      </c>
      <c r="AW248" s="68">
        <v>2.3363070089210267E-2</v>
      </c>
      <c r="AX248" s="68">
        <v>6.1700185100555301E-3</v>
      </c>
      <c r="AY248" s="68">
        <v>2.413007239021717E-2</v>
      </c>
      <c r="AZ248" s="68">
        <v>1.8393055179165538E-2</v>
      </c>
      <c r="BB248" s="68">
        <v>8.2000246000737999E-3</v>
      </c>
      <c r="BC248" s="68">
        <v>8.7740263220789649E-3</v>
      </c>
      <c r="BD248" s="68">
        <v>1.1183033549100647E-2</v>
      </c>
      <c r="BE248" s="68">
        <v>1.4622043866131598E-2</v>
      </c>
      <c r="BG248" s="68">
        <v>8.2480247440742324E-3</v>
      </c>
      <c r="BH248" s="68">
        <v>1.3685041055123167E-2</v>
      </c>
      <c r="BJ248" s="68">
        <v>2.3805071415214245E-2</v>
      </c>
      <c r="BL248" s="68">
        <v>9.0990272970818912E-3</v>
      </c>
      <c r="BM248" s="68">
        <v>1.151003453010359E-2</v>
      </c>
      <c r="BN248" s="68">
        <v>1.9651058953176859E-2</v>
      </c>
      <c r="BO248" s="68">
        <v>9.5980287940863832E-3</v>
      </c>
      <c r="BQ248" s="68">
        <v>7.0120210360631085E-3</v>
      </c>
      <c r="BR248" s="68">
        <v>1.634004902014706E-2</v>
      </c>
      <c r="BT248" s="68">
        <v>1.1333033999101998E-2</v>
      </c>
      <c r="BU248" s="68">
        <v>9.6890290670872022E-3</v>
      </c>
      <c r="BW248" s="68">
        <v>1.3744041232123697E-2</v>
      </c>
      <c r="BY248" s="68">
        <v>2.8120084360253078E-3</v>
      </c>
      <c r="BZ248" s="68">
        <v>7.0750212250636759E-3</v>
      </c>
      <c r="CB248" s="68">
        <v>1.3909041727125183E-2</v>
      </c>
      <c r="CC248" s="68">
        <v>1.9950059850179551E-2</v>
      </c>
      <c r="CD248" s="68">
        <v>9.4960284880854645E-3</v>
      </c>
      <c r="CE248" s="68">
        <v>1.104103312309937E-2</v>
      </c>
      <c r="CG248" s="68">
        <v>1.3120039360118082E-3</v>
      </c>
      <c r="CH248" s="68">
        <v>7.9100237300711908E-4</v>
      </c>
      <c r="CI248" s="68">
        <v>1.0560031680095041E-3</v>
      </c>
    </row>
    <row r="249" spans="1:87">
      <c r="A249" t="s">
        <v>1453</v>
      </c>
      <c r="B249" s="68">
        <v>1.4578014578014577E-2</v>
      </c>
      <c r="C249" s="68">
        <v>2.4548024548024544E-2</v>
      </c>
      <c r="E249" s="68">
        <v>2.1470021470021469E-2</v>
      </c>
      <c r="F249" s="68">
        <v>3.5976035976035978E-2</v>
      </c>
      <c r="H249" s="68">
        <v>1.125001125001125E-2</v>
      </c>
      <c r="I249" s="68">
        <v>1.7333017333017332E-2</v>
      </c>
      <c r="K249" s="68">
        <v>7.7920077920077919E-3</v>
      </c>
      <c r="L249" s="68">
        <v>1.259101259101259E-2</v>
      </c>
      <c r="M249" s="68">
        <v>4.3631043631043628E-2</v>
      </c>
      <c r="N249" s="68">
        <v>1.7007017007017008E-2</v>
      </c>
      <c r="O249" s="68">
        <v>7.3810073810073812E-3</v>
      </c>
      <c r="P249" s="68">
        <v>2.4876024876024878E-2</v>
      </c>
      <c r="R249" s="68">
        <v>2.1085021085021086E-2</v>
      </c>
      <c r="S249" s="68">
        <v>2.8019028019028017E-2</v>
      </c>
      <c r="U249" s="68">
        <v>8.4910084910084904E-3</v>
      </c>
      <c r="V249" s="68">
        <v>5.1840051840051837E-3</v>
      </c>
      <c r="W249" s="68">
        <v>2.284202284202284E-2</v>
      </c>
      <c r="X249" s="68">
        <v>1.0943010943010943E-2</v>
      </c>
      <c r="Z249" s="68">
        <v>3.0686030686030687E-2</v>
      </c>
      <c r="AA249" s="68">
        <v>3.4450034450034446E-3</v>
      </c>
      <c r="AB249" s="68">
        <v>1.3864013864013864E-2</v>
      </c>
      <c r="AD249" s="68">
        <v>2.5271025271025271E-2</v>
      </c>
      <c r="AE249" s="68">
        <v>1.3718013718013717E-2</v>
      </c>
      <c r="AG249" s="68">
        <v>1.5859015859015859E-2</v>
      </c>
      <c r="AH249" s="68">
        <v>2.2516022516022513E-2</v>
      </c>
      <c r="AI249" s="68">
        <v>4.9103049103049107E-2</v>
      </c>
      <c r="AJ249" s="68">
        <v>2.1090021090021088E-2</v>
      </c>
      <c r="AL249" s="68">
        <v>1.3916013916013915E-2</v>
      </c>
      <c r="AM249" s="68">
        <v>3.1325031325031324E-2</v>
      </c>
      <c r="AO249" s="68">
        <v>1.8056018056018055E-2</v>
      </c>
      <c r="AP249" s="68">
        <v>8.8630088630088626E-3</v>
      </c>
      <c r="AQ249" s="68">
        <v>3.779103779103779E-2</v>
      </c>
      <c r="AR249" s="68">
        <v>1.4201014201014201E-2</v>
      </c>
      <c r="AT249" s="68">
        <v>2.7330027330027332E-3</v>
      </c>
      <c r="AU249" s="68">
        <v>6.3090063090063091E-3</v>
      </c>
      <c r="AW249" s="68">
        <v>2.3305023305023303E-2</v>
      </c>
      <c r="AX249" s="68">
        <v>6.1630061630061628E-3</v>
      </c>
      <c r="AY249" s="68">
        <v>2.4152024152024151E-2</v>
      </c>
      <c r="AZ249" s="68">
        <v>1.8406018406018406E-2</v>
      </c>
      <c r="BB249" s="68">
        <v>8.188008188008189E-3</v>
      </c>
      <c r="BC249" s="68">
        <v>8.7390087390087391E-3</v>
      </c>
      <c r="BD249" s="68">
        <v>1.1139011139011138E-2</v>
      </c>
      <c r="BE249" s="68">
        <v>1.4651014651014651E-2</v>
      </c>
      <c r="BG249" s="68">
        <v>8.2570082570082564E-3</v>
      </c>
      <c r="BH249" s="68">
        <v>1.381101381101381E-2</v>
      </c>
      <c r="BJ249" s="68">
        <v>2.384202384202384E-2</v>
      </c>
      <c r="BL249" s="68">
        <v>9.0480090480090473E-3</v>
      </c>
      <c r="BM249" s="68">
        <v>1.1558011558011557E-2</v>
      </c>
      <c r="BN249" s="68">
        <v>1.9659019659019658E-2</v>
      </c>
      <c r="BO249" s="68">
        <v>9.6460096460096473E-3</v>
      </c>
      <c r="BQ249" s="68">
        <v>7.0180070180070175E-3</v>
      </c>
      <c r="BR249" s="68">
        <v>1.6337016337016338E-2</v>
      </c>
      <c r="BT249" s="68">
        <v>1.1382011382011382E-2</v>
      </c>
      <c r="BU249" s="68">
        <v>9.697009697009696E-3</v>
      </c>
      <c r="BW249" s="68">
        <v>1.3855013855013856E-2</v>
      </c>
      <c r="BY249" s="68">
        <v>2.8170028170028173E-3</v>
      </c>
      <c r="BZ249" s="68">
        <v>7.1130071130071134E-3</v>
      </c>
      <c r="CB249" s="68">
        <v>1.3892013892013892E-2</v>
      </c>
      <c r="CC249" s="68">
        <v>1.9995019995019996E-2</v>
      </c>
      <c r="CD249" s="68">
        <v>9.4530094530094529E-3</v>
      </c>
      <c r="CE249" s="68">
        <v>1.0991010991010991E-2</v>
      </c>
      <c r="CG249" s="68">
        <v>1.32000132000132E-3</v>
      </c>
      <c r="CH249" s="68">
        <v>7.77000777000777E-4</v>
      </c>
      <c r="CI249" s="68">
        <v>1.0450010450010448E-3</v>
      </c>
    </row>
    <row r="250" spans="1:87">
      <c r="A250" t="s">
        <v>1454</v>
      </c>
      <c r="B250" s="68">
        <v>1.4562956311131067E-2</v>
      </c>
      <c r="C250" s="68">
        <v>2.4627926116221652E-2</v>
      </c>
      <c r="E250" s="68">
        <v>2.1402935791192623E-2</v>
      </c>
      <c r="F250" s="68">
        <v>3.5972892081323753E-2</v>
      </c>
      <c r="H250" s="68">
        <v>1.1164966505100484E-2</v>
      </c>
      <c r="I250" s="68">
        <v>1.7318948043155868E-2</v>
      </c>
      <c r="K250" s="68">
        <v>7.7419767740696775E-3</v>
      </c>
      <c r="L250" s="68">
        <v>1.2601962194113418E-2</v>
      </c>
      <c r="M250" s="68">
        <v>4.3793868618394141E-2</v>
      </c>
      <c r="N250" s="68">
        <v>1.7037948886153342E-2</v>
      </c>
      <c r="O250" s="68">
        <v>7.3689778930663202E-3</v>
      </c>
      <c r="P250" s="68">
        <v>2.5138924583226249E-2</v>
      </c>
      <c r="R250" s="68">
        <v>2.0854937435187695E-2</v>
      </c>
      <c r="S250" s="68">
        <v>2.8142915571253285E-2</v>
      </c>
      <c r="U250" s="68">
        <v>8.445974662076014E-3</v>
      </c>
      <c r="V250" s="68">
        <v>5.1109846670459981E-3</v>
      </c>
      <c r="W250" s="68">
        <v>2.2886931339205982E-2</v>
      </c>
      <c r="X250" s="68">
        <v>1.0916967249098252E-2</v>
      </c>
      <c r="Z250" s="68">
        <v>3.0695907912276263E-2</v>
      </c>
      <c r="AA250" s="68">
        <v>3.3889898330305007E-3</v>
      </c>
      <c r="AB250" s="68">
        <v>1.3744958765123704E-2</v>
      </c>
      <c r="AD250" s="68">
        <v>2.5253924238227286E-2</v>
      </c>
      <c r="AE250" s="68">
        <v>1.3678958963123111E-2</v>
      </c>
      <c r="AG250" s="68">
        <v>1.5744952765141703E-2</v>
      </c>
      <c r="AH250" s="68">
        <v>2.2449932650202047E-2</v>
      </c>
      <c r="AI250" s="68">
        <v>4.9422851731444804E-2</v>
      </c>
      <c r="AJ250" s="68">
        <v>2.1056936829189511E-2</v>
      </c>
      <c r="AL250" s="68">
        <v>1.3946958159125521E-2</v>
      </c>
      <c r="AM250" s="68">
        <v>3.158790523628429E-2</v>
      </c>
      <c r="AO250" s="68">
        <v>1.7993946018161944E-2</v>
      </c>
      <c r="AP250" s="68">
        <v>8.7559737320788041E-3</v>
      </c>
      <c r="AQ250" s="68">
        <v>3.785388643834068E-2</v>
      </c>
      <c r="AR250" s="68">
        <v>1.413995758012726E-2</v>
      </c>
      <c r="AT250" s="68">
        <v>2.680991957024129E-3</v>
      </c>
      <c r="AU250" s="68">
        <v>6.3619809140572576E-3</v>
      </c>
      <c r="AW250" s="68">
        <v>2.3293930118209644E-2</v>
      </c>
      <c r="AX250" s="68">
        <v>6.0479818560544314E-3</v>
      </c>
      <c r="AY250" s="68">
        <v>2.4265927202218391E-2</v>
      </c>
      <c r="AZ250" s="68">
        <v>1.824794525616423E-2</v>
      </c>
      <c r="BB250" s="68">
        <v>8.1069756790729617E-3</v>
      </c>
      <c r="BC250" s="68">
        <v>8.689973930078209E-3</v>
      </c>
      <c r="BD250" s="68">
        <v>1.1127966616100151E-2</v>
      </c>
      <c r="BE250" s="68">
        <v>1.4689955930132208E-2</v>
      </c>
      <c r="BG250" s="68">
        <v>8.1639755080734743E-3</v>
      </c>
      <c r="BH250" s="68">
        <v>1.3826958519124442E-2</v>
      </c>
      <c r="BJ250" s="68">
        <v>2.3851928444214666E-2</v>
      </c>
      <c r="BL250" s="68">
        <v>9.0519728440814663E-3</v>
      </c>
      <c r="BM250" s="68">
        <v>1.152896541310376E-2</v>
      </c>
      <c r="BN250" s="68">
        <v>1.9781940654178036E-2</v>
      </c>
      <c r="BO250" s="68">
        <v>9.5969712090863725E-3</v>
      </c>
      <c r="BQ250" s="68">
        <v>7.0129789610631167E-3</v>
      </c>
      <c r="BR250" s="68">
        <v>1.6425950722147833E-2</v>
      </c>
      <c r="BT250" s="68">
        <v>1.1356965929102212E-2</v>
      </c>
      <c r="BU250" s="68">
        <v>9.797970606088181E-3</v>
      </c>
      <c r="BW250" s="68">
        <v>1.3859958420124739E-2</v>
      </c>
      <c r="BY250" s="68">
        <v>2.785991642025074E-3</v>
      </c>
      <c r="BZ250" s="68">
        <v>7.106978679063963E-3</v>
      </c>
      <c r="CB250" s="68">
        <v>1.3859958420124739E-2</v>
      </c>
      <c r="CC250" s="68">
        <v>2.0182939451181645E-2</v>
      </c>
      <c r="CD250" s="68">
        <v>9.3559719320842026E-3</v>
      </c>
      <c r="CE250" s="68">
        <v>1.0983967048098855E-2</v>
      </c>
      <c r="CG250" s="68">
        <v>1.305996082011754E-3</v>
      </c>
      <c r="CH250" s="68">
        <v>7.8399764800705593E-4</v>
      </c>
      <c r="CI250" s="68">
        <v>1.0549968350094948E-3</v>
      </c>
    </row>
    <row r="251" spans="1:87">
      <c r="A251" t="s">
        <v>1455</v>
      </c>
      <c r="B251" s="68">
        <v>1.4547970904058193E-2</v>
      </c>
      <c r="C251" s="68">
        <v>2.4420951158097684E-2</v>
      </c>
      <c r="E251" s="68">
        <v>2.1386957226085548E-2</v>
      </c>
      <c r="F251" s="68">
        <v>3.5803928392143219E-2</v>
      </c>
      <c r="H251" s="68">
        <v>1.1198977602044797E-2</v>
      </c>
      <c r="I251" s="68">
        <v>1.7425965148069704E-2</v>
      </c>
      <c r="K251" s="68">
        <v>7.7869844260311481E-3</v>
      </c>
      <c r="L251" s="68">
        <v>1.2528974942050117E-2</v>
      </c>
      <c r="M251" s="68">
        <v>4.3735912528174943E-2</v>
      </c>
      <c r="N251" s="68">
        <v>1.6951966096067809E-2</v>
      </c>
      <c r="O251" s="68">
        <v>7.4149851700296603E-3</v>
      </c>
      <c r="P251" s="68">
        <v>2.4997950004099993E-2</v>
      </c>
      <c r="R251" s="68">
        <v>2.0947958104083793E-2</v>
      </c>
      <c r="S251" s="68">
        <v>2.8098943802112399E-2</v>
      </c>
      <c r="U251" s="68">
        <v>8.598982802034397E-3</v>
      </c>
      <c r="V251" s="68">
        <v>5.2339895320209365E-3</v>
      </c>
      <c r="W251" s="68">
        <v>2.2967954064091873E-2</v>
      </c>
      <c r="X251" s="68">
        <v>1.0882978234043531E-2</v>
      </c>
      <c r="Z251" s="68">
        <v>3.0746938506122989E-2</v>
      </c>
      <c r="AA251" s="68">
        <v>3.52999294001412E-3</v>
      </c>
      <c r="AB251" s="68">
        <v>1.3737972524054952E-2</v>
      </c>
      <c r="AD251" s="68">
        <v>2.5212949574100856E-2</v>
      </c>
      <c r="AE251" s="68">
        <v>1.3691972616054768E-2</v>
      </c>
      <c r="AG251" s="68">
        <v>1.5902968194063612E-2</v>
      </c>
      <c r="AH251" s="68">
        <v>2.2478955042089917E-2</v>
      </c>
      <c r="AI251" s="68">
        <v>4.9173901652196698E-2</v>
      </c>
      <c r="AJ251" s="68">
        <v>2.0991958016083969E-2</v>
      </c>
      <c r="AL251" s="68">
        <v>1.3964972070055861E-2</v>
      </c>
      <c r="AM251" s="68">
        <v>3.1502936994126013E-2</v>
      </c>
      <c r="AO251" s="68">
        <v>1.8089963820072361E-2</v>
      </c>
      <c r="AP251" s="68">
        <v>8.792982414035172E-3</v>
      </c>
      <c r="AQ251" s="68">
        <v>3.7932924134151731E-2</v>
      </c>
      <c r="AR251" s="68">
        <v>1.4202971594056812E-2</v>
      </c>
      <c r="AT251" s="68">
        <v>2.7479945040109924E-3</v>
      </c>
      <c r="AU251" s="68">
        <v>6.3089873820252364E-3</v>
      </c>
      <c r="AW251" s="68">
        <v>2.3398953202093599E-2</v>
      </c>
      <c r="AX251" s="68">
        <v>6.1509876980246044E-3</v>
      </c>
      <c r="AY251" s="68">
        <v>2.4262951474097055E-2</v>
      </c>
      <c r="AZ251" s="68">
        <v>1.825696348607303E-2</v>
      </c>
      <c r="BB251" s="68">
        <v>8.1829836340327321E-3</v>
      </c>
      <c r="BC251" s="68">
        <v>8.7539824920350156E-3</v>
      </c>
      <c r="BD251" s="68">
        <v>1.1082977834044333E-2</v>
      </c>
      <c r="BE251" s="68">
        <v>1.4643970712058576E-2</v>
      </c>
      <c r="BG251" s="68">
        <v>8.2639834720330558E-3</v>
      </c>
      <c r="BH251" s="68">
        <v>1.3800972398055205E-2</v>
      </c>
      <c r="BJ251" s="68">
        <v>2.3794952410095181E-2</v>
      </c>
      <c r="BL251" s="68">
        <v>9.0639818720362562E-3</v>
      </c>
      <c r="BM251" s="68">
        <v>1.155997688004624E-2</v>
      </c>
      <c r="BN251" s="68">
        <v>1.9697960604078794E-2</v>
      </c>
      <c r="BO251" s="68">
        <v>9.5949808100383813E-3</v>
      </c>
      <c r="BQ251" s="68">
        <v>6.9679860640278722E-3</v>
      </c>
      <c r="BR251" s="68">
        <v>1.6391967216065569E-2</v>
      </c>
      <c r="BT251" s="68">
        <v>1.1343977312045376E-2</v>
      </c>
      <c r="BU251" s="68">
        <v>9.7049805900388201E-3</v>
      </c>
      <c r="BW251" s="68">
        <v>1.391997216005568E-2</v>
      </c>
      <c r="BY251" s="68">
        <v>2.8059943880112243E-3</v>
      </c>
      <c r="BZ251" s="68">
        <v>7.0919858160283676E-3</v>
      </c>
      <c r="CB251" s="68">
        <v>1.3819972360055281E-2</v>
      </c>
      <c r="CC251" s="68">
        <v>2.0031959936080129E-2</v>
      </c>
      <c r="CD251" s="68">
        <v>9.3699812600374788E-3</v>
      </c>
      <c r="CE251" s="68">
        <v>1.0966978066043869E-2</v>
      </c>
      <c r="CG251" s="68">
        <v>1.2999974000052002E-3</v>
      </c>
      <c r="CH251" s="68">
        <v>7.8299843400313207E-4</v>
      </c>
      <c r="CI251" s="68">
        <v>1.0469979060041879E-3</v>
      </c>
    </row>
    <row r="252" spans="1:87">
      <c r="A252" t="s">
        <v>1456</v>
      </c>
      <c r="B252" s="68">
        <v>1.4469043407130221E-2</v>
      </c>
      <c r="C252" s="68">
        <v>2.4590073770221311E-2</v>
      </c>
      <c r="E252" s="68">
        <v>2.1513064539193619E-2</v>
      </c>
      <c r="F252" s="68">
        <v>3.6208108624325872E-2</v>
      </c>
      <c r="H252" s="68">
        <v>1.1166033498100495E-2</v>
      </c>
      <c r="I252" s="68">
        <v>1.7422052266156798E-2</v>
      </c>
      <c r="K252" s="68">
        <v>7.5860227580682752E-3</v>
      </c>
      <c r="L252" s="68">
        <v>1.2420037260111781E-2</v>
      </c>
      <c r="M252" s="68">
        <v>4.3783131349394051E-2</v>
      </c>
      <c r="N252" s="68">
        <v>1.7012051036153109E-2</v>
      </c>
      <c r="O252" s="68">
        <v>7.1710215130645402E-3</v>
      </c>
      <c r="P252" s="68">
        <v>2.4842074526223577E-2</v>
      </c>
      <c r="R252" s="68">
        <v>2.1137063411190236E-2</v>
      </c>
      <c r="S252" s="68">
        <v>2.8039084117252356E-2</v>
      </c>
      <c r="U252" s="68">
        <v>8.4670254010762048E-3</v>
      </c>
      <c r="V252" s="68">
        <v>5.0900152700458102E-3</v>
      </c>
      <c r="W252" s="68">
        <v>2.2951068853206563E-2</v>
      </c>
      <c r="X252" s="68">
        <v>1.0994032982098946E-2</v>
      </c>
      <c r="Z252" s="68">
        <v>3.0517091551274654E-2</v>
      </c>
      <c r="AA252" s="68">
        <v>3.351010053030159E-3</v>
      </c>
      <c r="AB252" s="68">
        <v>1.3866041598124795E-2</v>
      </c>
      <c r="AD252" s="68">
        <v>2.5076075228225685E-2</v>
      </c>
      <c r="AE252" s="68">
        <v>1.3623040869122607E-2</v>
      </c>
      <c r="AG252" s="68">
        <v>1.5733047199141599E-2</v>
      </c>
      <c r="AH252" s="68">
        <v>2.2411067233201701E-2</v>
      </c>
      <c r="AI252" s="68">
        <v>4.9463148389445169E-2</v>
      </c>
      <c r="AJ252" s="68">
        <v>2.1178063534190605E-2</v>
      </c>
      <c r="AL252" s="68">
        <v>1.3800041400124202E-2</v>
      </c>
      <c r="AM252" s="68">
        <v>3.1752095256285771E-2</v>
      </c>
      <c r="AO252" s="68">
        <v>1.8046054138162414E-2</v>
      </c>
      <c r="AP252" s="68">
        <v>8.756026268078804E-3</v>
      </c>
      <c r="AQ252" s="68">
        <v>3.8153114459343378E-2</v>
      </c>
      <c r="AR252" s="68">
        <v>1.417204251612755E-2</v>
      </c>
      <c r="AT252" s="68">
        <v>2.6860080580241742E-3</v>
      </c>
      <c r="AU252" s="68">
        <v>6.307018921056764E-3</v>
      </c>
      <c r="AW252" s="68">
        <v>2.3336070008210023E-2</v>
      </c>
      <c r="AX252" s="68">
        <v>5.9900179700539107E-3</v>
      </c>
      <c r="AY252" s="68">
        <v>2.4083072249216748E-2</v>
      </c>
      <c r="AZ252" s="68">
        <v>1.8392055176165528E-2</v>
      </c>
      <c r="BB252" s="68">
        <v>8.120024360073079E-3</v>
      </c>
      <c r="BC252" s="68">
        <v>8.8060264180792533E-3</v>
      </c>
      <c r="BD252" s="68">
        <v>1.1154033462100386E-2</v>
      </c>
      <c r="BE252" s="68">
        <v>1.474204422613268E-2</v>
      </c>
      <c r="BG252" s="68">
        <v>8.1970245910737722E-3</v>
      </c>
      <c r="BH252" s="68">
        <v>1.3646040938122815E-2</v>
      </c>
      <c r="BJ252" s="68">
        <v>2.3721071163213491E-2</v>
      </c>
      <c r="BL252" s="68">
        <v>9.0010270030810094E-3</v>
      </c>
      <c r="BM252" s="68">
        <v>1.1549034647103941E-2</v>
      </c>
      <c r="BN252" s="68">
        <v>1.9643058929176789E-2</v>
      </c>
      <c r="BO252" s="68">
        <v>9.723029169087509E-3</v>
      </c>
      <c r="BQ252" s="68">
        <v>6.8410205230615695E-3</v>
      </c>
      <c r="BR252" s="68">
        <v>1.6354049062147186E-2</v>
      </c>
      <c r="BT252" s="68">
        <v>1.1484034452103357E-2</v>
      </c>
      <c r="BU252" s="68">
        <v>9.6900290700872097E-3</v>
      </c>
      <c r="BW252" s="68">
        <v>1.385104155312466E-2</v>
      </c>
      <c r="BY252" s="68">
        <v>2.7890083670251012E-3</v>
      </c>
      <c r="BZ252" s="68">
        <v>7.1670215010645032E-3</v>
      </c>
      <c r="CB252" s="68">
        <v>1.401204203612611E-2</v>
      </c>
      <c r="CC252" s="68">
        <v>2.0217060651181954E-2</v>
      </c>
      <c r="CD252" s="68">
        <v>9.4530283590850764E-3</v>
      </c>
      <c r="CE252" s="68">
        <v>1.1140033420100261E-2</v>
      </c>
      <c r="CG252" s="68">
        <v>1.2940038820116462E-3</v>
      </c>
      <c r="CH252" s="68">
        <v>8.1200243600730809E-4</v>
      </c>
      <c r="CI252" s="68">
        <v>1.0400031200093602E-3</v>
      </c>
    </row>
    <row r="253" spans="1:87">
      <c r="A253" t="s">
        <v>1457</v>
      </c>
      <c r="B253" s="68">
        <v>1.4448985551014449E-2</v>
      </c>
      <c r="C253" s="68">
        <v>2.2881977118022884E-2</v>
      </c>
      <c r="E253" s="68">
        <v>2.5103974896025102E-2</v>
      </c>
      <c r="F253" s="68">
        <v>2.8985971014028989E-2</v>
      </c>
      <c r="H253" s="68">
        <v>8.5799914200085804E-3</v>
      </c>
      <c r="I253" s="68">
        <v>1.9252980747019255E-2</v>
      </c>
      <c r="K253" s="68">
        <v>1.0409989590010409E-3</v>
      </c>
      <c r="L253" s="68">
        <v>1.7812982187017812E-2</v>
      </c>
      <c r="M253" s="68">
        <v>6.2099937900062102E-3</v>
      </c>
      <c r="N253" s="68">
        <v>1.512898487101513E-2</v>
      </c>
      <c r="O253" s="68">
        <v>1.2919987080012921E-3</v>
      </c>
      <c r="P253" s="68">
        <v>6.5844934155065843E-2</v>
      </c>
      <c r="R253" s="68">
        <v>1.62989837010163E-2</v>
      </c>
      <c r="S253" s="68">
        <v>3.6404963595036408E-2</v>
      </c>
      <c r="U253" s="68">
        <v>4.1049958950041057E-3</v>
      </c>
      <c r="V253" s="68">
        <v>3.4749965250034753E-3</v>
      </c>
      <c r="W253" s="68">
        <v>2.8375971624028377E-2</v>
      </c>
      <c r="X253" s="68">
        <v>1.6086983913016085E-2</v>
      </c>
      <c r="Z253" s="68">
        <v>1.4350985649014353E-2</v>
      </c>
      <c r="AA253" s="68">
        <v>1.5729984270015729E-3</v>
      </c>
      <c r="AB253" s="68">
        <v>2.9171970828029175E-2</v>
      </c>
      <c r="AD253" s="68">
        <v>1.6028983971016028E-2</v>
      </c>
      <c r="AE253" s="68">
        <v>1.9503980496019507E-2</v>
      </c>
      <c r="AG253" s="68">
        <v>9.1979908020091983E-3</v>
      </c>
      <c r="AH253" s="68">
        <v>1.2081987918012084E-2</v>
      </c>
      <c r="AI253" s="68">
        <v>6.1586938413061593E-2</v>
      </c>
      <c r="AJ253" s="68">
        <v>3.8235961764038234E-2</v>
      </c>
      <c r="AL253" s="68">
        <v>1.14009885990114E-2</v>
      </c>
      <c r="AM253" s="68">
        <v>3.0475969524030477E-2</v>
      </c>
      <c r="AO253" s="68">
        <v>1.4080985919014081E-2</v>
      </c>
      <c r="AP253" s="68">
        <v>5.1159948840051161E-3</v>
      </c>
      <c r="AQ253" s="68">
        <v>4.9708950291049714E-2</v>
      </c>
      <c r="AR253" s="68">
        <v>1.1620988379011621E-2</v>
      </c>
      <c r="AT253" s="68">
        <v>1.337998662001338E-3</v>
      </c>
      <c r="AU253" s="68">
        <v>3.0749969250030754E-3</v>
      </c>
      <c r="AW253" s="68">
        <v>8.0039919960080037E-3</v>
      </c>
      <c r="AX253" s="68">
        <v>3.5849964150035849E-3</v>
      </c>
      <c r="AY253" s="68">
        <v>4.2271957728042271E-2</v>
      </c>
      <c r="AZ253" s="68">
        <v>2.2361977638022362E-2</v>
      </c>
      <c r="BB253" s="68">
        <v>2.4729975270024731E-3</v>
      </c>
      <c r="BC253" s="68">
        <v>3.6979963020036979E-3</v>
      </c>
      <c r="BD253" s="68">
        <v>1.0816989183010817E-2</v>
      </c>
      <c r="BE253" s="68">
        <v>1.2751987248012754E-2</v>
      </c>
      <c r="BG253" s="68">
        <v>6.4139935860064142E-3</v>
      </c>
      <c r="BH253" s="68">
        <v>1.554898445101555E-2</v>
      </c>
      <c r="BJ253" s="68">
        <v>2.5122974877025125E-2</v>
      </c>
      <c r="BL253" s="68">
        <v>4.3099956900043094E-3</v>
      </c>
      <c r="BM253" s="68">
        <v>3.9569960430039571E-3</v>
      </c>
      <c r="BN253" s="68">
        <v>1.7939982060017942E-2</v>
      </c>
      <c r="BO253" s="68">
        <v>2.3493976506023494E-2</v>
      </c>
      <c r="BQ253" s="68">
        <v>5.0519949480050518E-3</v>
      </c>
      <c r="BR253" s="68">
        <v>1.8669981330018671E-2</v>
      </c>
      <c r="BT253" s="68">
        <v>8.2839917160082849E-3</v>
      </c>
      <c r="BU253" s="68">
        <v>1.4781985218014783E-2</v>
      </c>
      <c r="BW253" s="68">
        <v>1.3820986179013822E-2</v>
      </c>
      <c r="BY253" s="68">
        <v>2.0719979280020722E-3</v>
      </c>
      <c r="BZ253" s="68">
        <v>7.8769921230078775E-3</v>
      </c>
      <c r="CB253" s="68">
        <v>9.5869904130095867E-3</v>
      </c>
      <c r="CC253" s="68">
        <v>3.643996356003644E-2</v>
      </c>
      <c r="CD253" s="68">
        <v>3.1509968490031509E-3</v>
      </c>
      <c r="CE253" s="68">
        <v>1.4542985457014542E-2</v>
      </c>
      <c r="CG253" s="68">
        <v>6.1399938600061401E-4</v>
      </c>
      <c r="CH253" s="68">
        <v>2.0689979310020692E-3</v>
      </c>
      <c r="CI253" s="68">
        <v>4.0899959100040899E-4</v>
      </c>
    </row>
    <row r="254" spans="1:87">
      <c r="A254" t="s">
        <v>1458</v>
      </c>
      <c r="B254" s="68">
        <v>1.4395014395014394E-2</v>
      </c>
      <c r="C254" s="68">
        <v>2.248902248902249E-2</v>
      </c>
      <c r="E254" s="68">
        <v>2.4655024655024657E-2</v>
      </c>
      <c r="F254" s="68">
        <v>2.8688028688028687E-2</v>
      </c>
      <c r="H254" s="68">
        <v>8.3340083340083335E-3</v>
      </c>
      <c r="I254" s="68">
        <v>1.9397019397019395E-2</v>
      </c>
      <c r="K254" s="68">
        <v>1.0300010300010301E-3</v>
      </c>
      <c r="L254" s="68">
        <v>1.8744018744018744E-2</v>
      </c>
      <c r="M254" s="68">
        <v>5.8500058500058497E-3</v>
      </c>
      <c r="N254" s="68">
        <v>1.5158015158015157E-2</v>
      </c>
      <c r="O254" s="68">
        <v>1.1920011920011919E-3</v>
      </c>
      <c r="P254" s="68">
        <v>6.5452065452065444E-2</v>
      </c>
      <c r="R254" s="68">
        <v>1.5917015917015918E-2</v>
      </c>
      <c r="S254" s="68">
        <v>3.6317036317036318E-2</v>
      </c>
      <c r="U254" s="68">
        <v>4.0570040570040572E-3</v>
      </c>
      <c r="V254" s="68">
        <v>3.3570033570033573E-3</v>
      </c>
      <c r="W254" s="68">
        <v>2.8708028708028705E-2</v>
      </c>
      <c r="X254" s="68">
        <v>1.6124016124016122E-2</v>
      </c>
      <c r="Z254" s="68">
        <v>1.4111014111014111E-2</v>
      </c>
      <c r="AA254" s="68">
        <v>1.554001554001554E-3</v>
      </c>
      <c r="AB254" s="68">
        <v>2.9375029375029376E-2</v>
      </c>
      <c r="AD254" s="68">
        <v>1.6183016183016184E-2</v>
      </c>
      <c r="AE254" s="68">
        <v>1.9317019317019318E-2</v>
      </c>
      <c r="AG254" s="68">
        <v>9.2970092970092975E-3</v>
      </c>
      <c r="AH254" s="68">
        <v>1.187001187001187E-2</v>
      </c>
      <c r="AI254" s="68">
        <v>6.2059062059062052E-2</v>
      </c>
      <c r="AJ254" s="68">
        <v>3.846303846303846E-2</v>
      </c>
      <c r="AL254" s="68">
        <v>1.1964011964011964E-2</v>
      </c>
      <c r="AM254" s="68">
        <v>3.0347030347030346E-2</v>
      </c>
      <c r="AO254" s="68">
        <v>1.4215014215014215E-2</v>
      </c>
      <c r="AP254" s="68">
        <v>4.9290049290049293E-3</v>
      </c>
      <c r="AQ254" s="68">
        <v>5.0162050162050158E-2</v>
      </c>
      <c r="AR254" s="68">
        <v>1.1557011557011557E-2</v>
      </c>
      <c r="AT254" s="68">
        <v>1.282001282001282E-3</v>
      </c>
      <c r="AU254" s="68">
        <v>2.9150029150029149E-3</v>
      </c>
      <c r="AW254" s="68">
        <v>7.7750077750077754E-3</v>
      </c>
      <c r="AX254" s="68">
        <v>3.448003448003448E-3</v>
      </c>
      <c r="AY254" s="68">
        <v>4.3307043307043311E-2</v>
      </c>
      <c r="AZ254" s="68">
        <v>2.204102204102204E-2</v>
      </c>
      <c r="BB254" s="68">
        <v>2.45000245000245E-3</v>
      </c>
      <c r="BC254" s="68">
        <v>3.661003661003661E-3</v>
      </c>
      <c r="BD254" s="68">
        <v>1.0682010682010683E-2</v>
      </c>
      <c r="BE254" s="68">
        <v>1.2903012903012902E-2</v>
      </c>
      <c r="BG254" s="68">
        <v>6.3410063410063409E-3</v>
      </c>
      <c r="BH254" s="68">
        <v>1.5551015551015551E-2</v>
      </c>
      <c r="BJ254" s="68">
        <v>2.5254025254025255E-2</v>
      </c>
      <c r="BL254" s="68">
        <v>4.2630042630042624E-3</v>
      </c>
      <c r="BM254" s="68">
        <v>4.119004119004119E-3</v>
      </c>
      <c r="BN254" s="68">
        <v>1.8279018279018278E-2</v>
      </c>
      <c r="BO254" s="68">
        <v>2.3311023311023311E-2</v>
      </c>
      <c r="BQ254" s="68">
        <v>4.989004989004989E-3</v>
      </c>
      <c r="BR254" s="68">
        <v>1.8960018960018959E-2</v>
      </c>
      <c r="BT254" s="68">
        <v>8.1590081590081596E-3</v>
      </c>
      <c r="BU254" s="68">
        <v>1.5040015040015038E-2</v>
      </c>
      <c r="BW254" s="68">
        <v>1.3963013963013962E-2</v>
      </c>
      <c r="BY254" s="68">
        <v>2.0190020190020189E-3</v>
      </c>
      <c r="BZ254" s="68">
        <v>7.8290078290078283E-3</v>
      </c>
      <c r="CB254" s="68">
        <v>9.3520093520093519E-3</v>
      </c>
      <c r="CC254" s="68">
        <v>3.6647036647036647E-2</v>
      </c>
      <c r="CD254" s="68">
        <v>2.992002992002992E-3</v>
      </c>
      <c r="CE254" s="68">
        <v>1.4099014099014099E-2</v>
      </c>
      <c r="CG254" s="68">
        <v>6.0200060200060192E-4</v>
      </c>
      <c r="CH254" s="68">
        <v>2.0980020980020976E-3</v>
      </c>
      <c r="CI254" s="68">
        <v>4.0100040100040101E-4</v>
      </c>
    </row>
    <row r="255" spans="1:87">
      <c r="A255" t="s">
        <v>1459</v>
      </c>
      <c r="B255" s="68">
        <v>1.4389928050359749E-2</v>
      </c>
      <c r="C255" s="68">
        <v>2.4014879925600374E-2</v>
      </c>
      <c r="E255" s="68">
        <v>2.4075879620601898E-2</v>
      </c>
      <c r="F255" s="68">
        <v>3.0127849360753196E-2</v>
      </c>
      <c r="H255" s="68">
        <v>8.6819565902170499E-3</v>
      </c>
      <c r="I255" s="68">
        <v>1.9260903695481522E-2</v>
      </c>
      <c r="K255" s="68">
        <v>1.0749946250268748E-3</v>
      </c>
      <c r="L255" s="68">
        <v>1.8154909225453875E-2</v>
      </c>
      <c r="M255" s="68">
        <v>6.9009654951725239E-3</v>
      </c>
      <c r="N255" s="68">
        <v>1.6495917520412396E-2</v>
      </c>
      <c r="O255" s="68">
        <v>1.29799351003245E-3</v>
      </c>
      <c r="P255" s="68">
        <v>6.2578687106564473E-2</v>
      </c>
      <c r="R255" s="68">
        <v>1.69519152404238E-2</v>
      </c>
      <c r="S255" s="68">
        <v>3.5767821160894199E-2</v>
      </c>
      <c r="U255" s="68">
        <v>4.2619786901065488E-3</v>
      </c>
      <c r="V255" s="68">
        <v>3.6169819150904245E-3</v>
      </c>
      <c r="W255" s="68">
        <v>2.8727856360718198E-2</v>
      </c>
      <c r="X255" s="68">
        <v>1.5740921295393524E-2</v>
      </c>
      <c r="Z255" s="68">
        <v>1.5237923810380949E-2</v>
      </c>
      <c r="AA255" s="68">
        <v>1.5679921600391998E-3</v>
      </c>
      <c r="AB255" s="68">
        <v>2.8551857240713796E-2</v>
      </c>
      <c r="AD255" s="68">
        <v>1.6434917825410872E-2</v>
      </c>
      <c r="AE255" s="68">
        <v>1.9187904060479696E-2</v>
      </c>
      <c r="AG255" s="68">
        <v>9.7899510502447475E-3</v>
      </c>
      <c r="AH255" s="68">
        <v>1.2648936755316222E-2</v>
      </c>
      <c r="AI255" s="68">
        <v>6.1121694391528043E-2</v>
      </c>
      <c r="AJ255" s="68">
        <v>3.6441817790911046E-2</v>
      </c>
      <c r="AL255" s="68">
        <v>1.1326943365283174E-2</v>
      </c>
      <c r="AM255" s="68">
        <v>3.0675846620766896E-2</v>
      </c>
      <c r="AO255" s="68">
        <v>1.4827925860370697E-2</v>
      </c>
      <c r="AP255" s="68">
        <v>5.1559742201288993E-3</v>
      </c>
      <c r="AQ255" s="68">
        <v>4.8752756236218817E-2</v>
      </c>
      <c r="AR255" s="68">
        <v>1.184194079029605E-2</v>
      </c>
      <c r="AT255" s="68">
        <v>1.3989930050349749E-3</v>
      </c>
      <c r="AU255" s="68">
        <v>3.1289843550782247E-3</v>
      </c>
      <c r="AW255" s="68">
        <v>8.5679571602141989E-3</v>
      </c>
      <c r="AX255" s="68">
        <v>3.4849825750871244E-3</v>
      </c>
      <c r="AY255" s="68">
        <v>4.2921785391073039E-2</v>
      </c>
      <c r="AZ255" s="68">
        <v>2.2065889670551647E-2</v>
      </c>
      <c r="BB255" s="68">
        <v>2.8999855000724994E-3</v>
      </c>
      <c r="BC255" s="68">
        <v>3.9149804250978746E-3</v>
      </c>
      <c r="BD255" s="68">
        <v>1.1050944745276273E-2</v>
      </c>
      <c r="BE255" s="68">
        <v>1.2946935265323672E-2</v>
      </c>
      <c r="BG255" s="68">
        <v>6.5279673601631987E-3</v>
      </c>
      <c r="BH255" s="68">
        <v>1.5535922320388397E-2</v>
      </c>
      <c r="BJ255" s="68">
        <v>2.5090874545627272E-2</v>
      </c>
      <c r="BL255" s="68">
        <v>4.722976385118074E-3</v>
      </c>
      <c r="BM255" s="68">
        <v>4.1969790151049242E-3</v>
      </c>
      <c r="BN255" s="68">
        <v>1.8244908775456124E-2</v>
      </c>
      <c r="BO255" s="68">
        <v>2.2015889920550397E-2</v>
      </c>
      <c r="BQ255" s="68">
        <v>5.2309738451307743E-3</v>
      </c>
      <c r="BR255" s="68">
        <v>1.8270908645456774E-2</v>
      </c>
      <c r="BT255" s="68">
        <v>8.2389588052059742E-3</v>
      </c>
      <c r="BU255" s="68">
        <v>1.4358928205358973E-2</v>
      </c>
      <c r="BW255" s="68">
        <v>1.3750931245343772E-2</v>
      </c>
      <c r="BY255" s="68">
        <v>2.2069889650551747E-3</v>
      </c>
      <c r="BZ255" s="68">
        <v>7.6859615701921494E-3</v>
      </c>
      <c r="CB255" s="68">
        <v>9.9769501152494246E-3</v>
      </c>
      <c r="CC255" s="68">
        <v>3.4533827330863347E-2</v>
      </c>
      <c r="CD255" s="68">
        <v>3.6499817500912496E-3</v>
      </c>
      <c r="CE255" s="68">
        <v>1.4624926875365624E-2</v>
      </c>
      <c r="CG255" s="68">
        <v>6.3899680501597496E-4</v>
      </c>
      <c r="CH255" s="68">
        <v>1.9949900250498748E-3</v>
      </c>
      <c r="CI255" s="68">
        <v>4.3299783501082493E-4</v>
      </c>
    </row>
    <row r="256" spans="1:87">
      <c r="A256" t="s">
        <v>1460</v>
      </c>
      <c r="B256" s="68">
        <v>1.4072971854056293E-2</v>
      </c>
      <c r="C256" s="68">
        <v>2.4448951102097799E-2</v>
      </c>
      <c r="E256" s="68">
        <v>3.1169937660124682E-2</v>
      </c>
      <c r="F256" s="68">
        <v>2.970194059611881E-2</v>
      </c>
      <c r="H256" s="68">
        <v>1.4971970056059889E-2</v>
      </c>
      <c r="I256" s="68">
        <v>1.6240967518064964E-2</v>
      </c>
      <c r="K256" s="68">
        <v>2.8629942740114522E-3</v>
      </c>
      <c r="L256" s="68">
        <v>1.8659962680074641E-2</v>
      </c>
      <c r="M256" s="68">
        <v>1.1017977964044074E-2</v>
      </c>
      <c r="N256" s="68">
        <v>2.0108959782080438E-2</v>
      </c>
      <c r="O256" s="68">
        <v>4.193991612016776E-3</v>
      </c>
      <c r="P256" s="68">
        <v>5.2896894206211589E-2</v>
      </c>
      <c r="R256" s="68">
        <v>2.9209941580116843E-2</v>
      </c>
      <c r="S256" s="68">
        <v>2.4850950298099403E-2</v>
      </c>
      <c r="U256" s="68">
        <v>5.2119895760208475E-3</v>
      </c>
      <c r="V256" s="68">
        <v>5.7529884940230123E-3</v>
      </c>
      <c r="W256" s="68">
        <v>2.7361945276109446E-2</v>
      </c>
      <c r="X256" s="68">
        <v>1.3322973354053294E-2</v>
      </c>
      <c r="Z256" s="68">
        <v>1.8047963904072192E-2</v>
      </c>
      <c r="AA256" s="68">
        <v>3.6119927760144481E-3</v>
      </c>
      <c r="AB256" s="68">
        <v>3.3472933054133895E-2</v>
      </c>
      <c r="AD256" s="68">
        <v>1.5872968254063494E-2</v>
      </c>
      <c r="AE256" s="68">
        <v>2.1752956494087011E-2</v>
      </c>
      <c r="AG256" s="68">
        <v>1.2567974864050271E-2</v>
      </c>
      <c r="AH256" s="68">
        <v>1.1905976188047625E-2</v>
      </c>
      <c r="AI256" s="68">
        <v>4.8211903576192851E-2</v>
      </c>
      <c r="AJ256" s="68">
        <v>2.6257947484105031E-2</v>
      </c>
      <c r="AL256" s="68">
        <v>1.1658976682046638E-2</v>
      </c>
      <c r="AM256" s="68">
        <v>2.6904946190107623E-2</v>
      </c>
      <c r="AO256" s="68">
        <v>1.8669962660074684E-2</v>
      </c>
      <c r="AP256" s="68">
        <v>1.001997996004008E-2</v>
      </c>
      <c r="AQ256" s="68">
        <v>3.7352925294149415E-2</v>
      </c>
      <c r="AR256" s="68">
        <v>1.4140971718056564E-2</v>
      </c>
      <c r="AT256" s="68">
        <v>3.0199939600120801E-3</v>
      </c>
      <c r="AU256" s="68">
        <v>4.2079915840168326E-3</v>
      </c>
      <c r="AW256" s="68">
        <v>1.1422977154045692E-2</v>
      </c>
      <c r="AX256" s="68">
        <v>5.8989882020235966E-3</v>
      </c>
      <c r="AY256" s="68">
        <v>2.5293949412101179E-2</v>
      </c>
      <c r="AZ256" s="68">
        <v>2.7211945576108849E-2</v>
      </c>
      <c r="BB256" s="68">
        <v>4.1239917520164955E-3</v>
      </c>
      <c r="BC256" s="68">
        <v>5.933988132023736E-3</v>
      </c>
      <c r="BD256" s="68">
        <v>1.4493971012057976E-2</v>
      </c>
      <c r="BE256" s="68">
        <v>1.208197583604833E-2</v>
      </c>
      <c r="BG256" s="68">
        <v>1.2142975714048572E-2</v>
      </c>
      <c r="BH256" s="68">
        <v>1.3088973822052357E-2</v>
      </c>
      <c r="BJ256" s="68">
        <v>2.445195109609781E-2</v>
      </c>
      <c r="BL256" s="68">
        <v>6.1729876540246925E-3</v>
      </c>
      <c r="BM256" s="68">
        <v>6.7719864560270883E-3</v>
      </c>
      <c r="BN256" s="68">
        <v>1.7891964216071567E-2</v>
      </c>
      <c r="BO256" s="68">
        <v>1.9627960744078514E-2</v>
      </c>
      <c r="BQ256" s="68">
        <v>6.9319861360277284E-3</v>
      </c>
      <c r="BR256" s="68">
        <v>1.5280969438061126E-2</v>
      </c>
      <c r="BT256" s="68">
        <v>1.3364973270053461E-2</v>
      </c>
      <c r="BU256" s="68">
        <v>1.038497923004154E-2</v>
      </c>
      <c r="BW256" s="68">
        <v>1.3250973498053004E-2</v>
      </c>
      <c r="BY256" s="68">
        <v>3.4929930140139721E-3</v>
      </c>
      <c r="BZ256" s="68">
        <v>6.4409871180257641E-3</v>
      </c>
      <c r="CB256" s="68">
        <v>1.1105977788044424E-2</v>
      </c>
      <c r="CC256" s="68">
        <v>2.2863954272091459E-2</v>
      </c>
      <c r="CD256" s="68">
        <v>8.1299837400325217E-3</v>
      </c>
      <c r="CE256" s="68">
        <v>1.5197969604060793E-2</v>
      </c>
      <c r="CG256" s="68">
        <v>7.5899848200303599E-4</v>
      </c>
      <c r="CH256" s="68">
        <v>2.0059959880080239E-3</v>
      </c>
      <c r="CI256" s="68">
        <v>4.4199911600176803E-4</v>
      </c>
    </row>
    <row r="257" spans="1:87">
      <c r="A257" t="s">
        <v>1461</v>
      </c>
      <c r="B257" s="68">
        <v>1.4020056080224321E-2</v>
      </c>
      <c r="C257" s="68">
        <v>2.4455097820391281E-2</v>
      </c>
      <c r="E257" s="68">
        <v>3.1321125284501143E-2</v>
      </c>
      <c r="F257" s="68">
        <v>2.9774119096476388E-2</v>
      </c>
      <c r="H257" s="68">
        <v>1.5085060340241362E-2</v>
      </c>
      <c r="I257" s="68">
        <v>1.6297065188260754E-2</v>
      </c>
      <c r="K257" s="68">
        <v>2.8410113640454566E-3</v>
      </c>
      <c r="L257" s="68">
        <v>1.8454073816295265E-2</v>
      </c>
      <c r="M257" s="68">
        <v>1.0977043908175632E-2</v>
      </c>
      <c r="N257" s="68">
        <v>2.0152080608322433E-2</v>
      </c>
      <c r="O257" s="68">
        <v>4.1490165960663848E-3</v>
      </c>
      <c r="P257" s="68">
        <v>5.2740210960843845E-2</v>
      </c>
      <c r="R257" s="68">
        <v>2.9381117524470098E-2</v>
      </c>
      <c r="S257" s="68">
        <v>2.4802099208396832E-2</v>
      </c>
      <c r="U257" s="68">
        <v>5.257021028084112E-3</v>
      </c>
      <c r="V257" s="68">
        <v>5.9030236120944483E-3</v>
      </c>
      <c r="W257" s="68">
        <v>2.7411109644438578E-2</v>
      </c>
      <c r="X257" s="68">
        <v>1.3391053564214257E-2</v>
      </c>
      <c r="Z257" s="68">
        <v>1.7937071748286994E-2</v>
      </c>
      <c r="AA257" s="68">
        <v>3.6840147360589445E-3</v>
      </c>
      <c r="AB257" s="68">
        <v>3.338613354453418E-2</v>
      </c>
      <c r="AD257" s="68">
        <v>1.594806379225517E-2</v>
      </c>
      <c r="AE257" s="68">
        <v>2.1981087924351699E-2</v>
      </c>
      <c r="AG257" s="68">
        <v>1.2435049740198961E-2</v>
      </c>
      <c r="AH257" s="68">
        <v>1.1959047836191344E-2</v>
      </c>
      <c r="AI257" s="68">
        <v>4.7812191248764992E-2</v>
      </c>
      <c r="AJ257" s="68">
        <v>2.6127104508418032E-2</v>
      </c>
      <c r="AL257" s="68">
        <v>1.1831047324189296E-2</v>
      </c>
      <c r="AM257" s="68">
        <v>2.6943107772431092E-2</v>
      </c>
      <c r="AO257" s="68">
        <v>1.8775075100300399E-2</v>
      </c>
      <c r="AP257" s="68">
        <v>1.0177040708162832E-2</v>
      </c>
      <c r="AQ257" s="68">
        <v>3.7083148332593331E-2</v>
      </c>
      <c r="AR257" s="68">
        <v>1.4266057064228257E-2</v>
      </c>
      <c r="AT257" s="68">
        <v>3.0600122400489603E-3</v>
      </c>
      <c r="AU257" s="68">
        <v>4.1920167680670724E-3</v>
      </c>
      <c r="AW257" s="68">
        <v>1.1302045208180832E-2</v>
      </c>
      <c r="AX257" s="68">
        <v>5.8950235800943199E-3</v>
      </c>
      <c r="AY257" s="68">
        <v>2.5048100192400769E-2</v>
      </c>
      <c r="AZ257" s="68">
        <v>2.7229108916435665E-2</v>
      </c>
      <c r="BB257" s="68">
        <v>4.1330165320661288E-3</v>
      </c>
      <c r="BC257" s="68">
        <v>6.0230240920963679E-3</v>
      </c>
      <c r="BD257" s="68">
        <v>1.4311057244228978E-2</v>
      </c>
      <c r="BE257" s="68">
        <v>1.2074048296193185E-2</v>
      </c>
      <c r="BG257" s="68">
        <v>1.2248048992195969E-2</v>
      </c>
      <c r="BH257" s="68">
        <v>1.3046052184208736E-2</v>
      </c>
      <c r="BJ257" s="68">
        <v>2.4077096308385237E-2</v>
      </c>
      <c r="BL257" s="68">
        <v>6.103024412097648E-3</v>
      </c>
      <c r="BM257" s="68">
        <v>6.8630274521098086E-3</v>
      </c>
      <c r="BN257" s="68">
        <v>1.8156072624290497E-2</v>
      </c>
      <c r="BO257" s="68">
        <v>1.961307845231381E-2</v>
      </c>
      <c r="BQ257" s="68">
        <v>7.0450281801127208E-3</v>
      </c>
      <c r="BR257" s="68">
        <v>1.5195060780243122E-2</v>
      </c>
      <c r="BT257" s="68">
        <v>1.3444053776215105E-2</v>
      </c>
      <c r="BU257" s="68">
        <v>1.0262041048164193E-2</v>
      </c>
      <c r="BW257" s="68">
        <v>1.3487053948215793E-2</v>
      </c>
      <c r="BY257" s="68">
        <v>3.4750139000556002E-3</v>
      </c>
      <c r="BZ257" s="68">
        <v>6.3830255321021285E-3</v>
      </c>
      <c r="CB257" s="68">
        <v>1.1158044632178529E-2</v>
      </c>
      <c r="CC257" s="68">
        <v>2.2897091588366354E-2</v>
      </c>
      <c r="CD257" s="68">
        <v>8.2270329081316328E-3</v>
      </c>
      <c r="CE257" s="68">
        <v>1.5139060556242225E-2</v>
      </c>
      <c r="CG257" s="68">
        <v>7.7500310001240007E-4</v>
      </c>
      <c r="CH257" s="68">
        <v>1.9330077320309283E-3</v>
      </c>
      <c r="CI257" s="68">
        <v>4.4900179600718403E-4</v>
      </c>
    </row>
    <row r="258" spans="1:87">
      <c r="A258" t="s">
        <v>1462</v>
      </c>
      <c r="B258" s="68">
        <v>1.4020014020014019E-2</v>
      </c>
      <c r="C258" s="68">
        <v>2.4804024804024803E-2</v>
      </c>
      <c r="E258" s="68">
        <v>3.0299030299030298E-2</v>
      </c>
      <c r="F258" s="68">
        <v>3.0153030153030152E-2</v>
      </c>
      <c r="H258" s="68">
        <v>1.466101466101466E-2</v>
      </c>
      <c r="I258" s="68">
        <v>1.7196017196017196E-2</v>
      </c>
      <c r="K258" s="68">
        <v>2.9680029680029681E-3</v>
      </c>
      <c r="L258" s="68">
        <v>1.8335018335018334E-2</v>
      </c>
      <c r="M258" s="68">
        <v>1.085001085001085E-2</v>
      </c>
      <c r="N258" s="68">
        <v>1.9642019642019642E-2</v>
      </c>
      <c r="O258" s="68">
        <v>4.1200041200041204E-3</v>
      </c>
      <c r="P258" s="68">
        <v>5.1968051968051973E-2</v>
      </c>
      <c r="R258" s="68">
        <v>2.8719028719028719E-2</v>
      </c>
      <c r="S258" s="68">
        <v>2.5961025961025959E-2</v>
      </c>
      <c r="U258" s="68">
        <v>5.6580056580056584E-3</v>
      </c>
      <c r="V258" s="68">
        <v>6.0300060300060299E-3</v>
      </c>
      <c r="W258" s="68">
        <v>2.7667027667027669E-2</v>
      </c>
      <c r="X258" s="68">
        <v>1.3816013816013816E-2</v>
      </c>
      <c r="Z258" s="68">
        <v>1.759001759001759E-2</v>
      </c>
      <c r="AA258" s="68">
        <v>3.545003545003545E-3</v>
      </c>
      <c r="AB258" s="68">
        <v>3.3041033041033036E-2</v>
      </c>
      <c r="AD258" s="68">
        <v>1.5701015701015703E-2</v>
      </c>
      <c r="AE258" s="68">
        <v>2.1706021706021705E-2</v>
      </c>
      <c r="AG258" s="68">
        <v>1.2791012791012791E-2</v>
      </c>
      <c r="AH258" s="68">
        <v>1.2628012628012627E-2</v>
      </c>
      <c r="AI258" s="68">
        <v>4.759204759204759E-2</v>
      </c>
      <c r="AJ258" s="68">
        <v>2.6683026683026682E-2</v>
      </c>
      <c r="AL258" s="68">
        <v>1.1918011918011917E-2</v>
      </c>
      <c r="AM258" s="68">
        <v>2.7319027319027318E-2</v>
      </c>
      <c r="AO258" s="68">
        <v>1.8333018333018331E-2</v>
      </c>
      <c r="AP258" s="68">
        <v>9.8650098650098651E-3</v>
      </c>
      <c r="AQ258" s="68">
        <v>3.738503738503738E-2</v>
      </c>
      <c r="AR258" s="68">
        <v>1.393001393001393E-2</v>
      </c>
      <c r="AT258" s="68">
        <v>2.991002991002991E-3</v>
      </c>
      <c r="AU258" s="68">
        <v>4.208004208004208E-3</v>
      </c>
      <c r="AW258" s="68">
        <v>1.1238011238011237E-2</v>
      </c>
      <c r="AX258" s="68">
        <v>5.7070057070057068E-3</v>
      </c>
      <c r="AY258" s="68">
        <v>2.5725025725025726E-2</v>
      </c>
      <c r="AZ258" s="68">
        <v>2.6701026701026701E-2</v>
      </c>
      <c r="BB258" s="68">
        <v>4.335004335004335E-3</v>
      </c>
      <c r="BC258" s="68">
        <v>6.0220060220060219E-3</v>
      </c>
      <c r="BD258" s="68">
        <v>1.407001407001407E-2</v>
      </c>
      <c r="BE258" s="68">
        <v>1.2379012379012379E-2</v>
      </c>
      <c r="BG258" s="68">
        <v>1.2036012036012036E-2</v>
      </c>
      <c r="BH258" s="68">
        <v>1.3372013372013372E-2</v>
      </c>
      <c r="BJ258" s="68">
        <v>2.4247024247024247E-2</v>
      </c>
      <c r="BL258" s="68">
        <v>6.4060064060064053E-3</v>
      </c>
      <c r="BM258" s="68">
        <v>6.7290067290067292E-3</v>
      </c>
      <c r="BN258" s="68">
        <v>1.7656017656017653E-2</v>
      </c>
      <c r="BO258" s="68">
        <v>1.9733019733019733E-2</v>
      </c>
      <c r="BQ258" s="68">
        <v>7.0300070300070303E-3</v>
      </c>
      <c r="BR258" s="68">
        <v>1.5719015719015718E-2</v>
      </c>
      <c r="BT258" s="68">
        <v>1.2659012659012659E-2</v>
      </c>
      <c r="BU258" s="68">
        <v>1.0408010408010407E-2</v>
      </c>
      <c r="BW258" s="68">
        <v>1.3540013540013539E-2</v>
      </c>
      <c r="BY258" s="68">
        <v>3.3800033800033798E-3</v>
      </c>
      <c r="BZ258" s="68">
        <v>6.339006339006339E-3</v>
      </c>
      <c r="CB258" s="68">
        <v>1.108101108101108E-2</v>
      </c>
      <c r="CC258" s="68">
        <v>2.3286023286023288E-2</v>
      </c>
      <c r="CD258" s="68">
        <v>7.9280079280079283E-3</v>
      </c>
      <c r="CE258" s="68">
        <v>1.5113015113015112E-2</v>
      </c>
      <c r="CG258" s="68">
        <v>7.3700073700073694E-4</v>
      </c>
      <c r="CH258" s="68">
        <v>1.8860018860018858E-3</v>
      </c>
      <c r="CI258" s="68">
        <v>4.44000444000444E-4</v>
      </c>
    </row>
    <row r="259" spans="1:87">
      <c r="A259" t="s">
        <v>1463</v>
      </c>
      <c r="B259" s="68">
        <v>1.4012014012014013E-2</v>
      </c>
      <c r="C259" s="68">
        <v>2.3739023739023739E-2</v>
      </c>
      <c r="E259" s="68">
        <v>2.8170028170028172E-2</v>
      </c>
      <c r="F259" s="68">
        <v>2.8964028964028964E-2</v>
      </c>
      <c r="H259" s="68">
        <v>9.6390096390096373E-3</v>
      </c>
      <c r="I259" s="68">
        <v>2.6777026777026779E-2</v>
      </c>
      <c r="K259" s="68">
        <v>3.7320037320037322E-3</v>
      </c>
      <c r="L259" s="68">
        <v>1.6812016812016814E-2</v>
      </c>
      <c r="M259" s="68">
        <v>1.8616018616018616E-2</v>
      </c>
      <c r="N259" s="68">
        <v>3.0267030267030266E-2</v>
      </c>
      <c r="O259" s="68">
        <v>4.3050043050043042E-3</v>
      </c>
      <c r="P259" s="68">
        <v>2.4556024556024555E-2</v>
      </c>
      <c r="R259" s="68">
        <v>1.2727012727012727E-2</v>
      </c>
      <c r="S259" s="68">
        <v>4.1038041038041033E-2</v>
      </c>
      <c r="U259" s="68">
        <v>4.4080044080044081E-3</v>
      </c>
      <c r="V259" s="68">
        <v>6.3630063630063629E-3</v>
      </c>
      <c r="W259" s="68">
        <v>2.864902864902865E-2</v>
      </c>
      <c r="X259" s="68">
        <v>1.6411016411016412E-2</v>
      </c>
      <c r="Z259" s="68">
        <v>2.2347022347022349E-2</v>
      </c>
      <c r="AA259" s="68">
        <v>1.7980017980017979E-3</v>
      </c>
      <c r="AB259" s="68">
        <v>2.2484022484022485E-2</v>
      </c>
      <c r="AD259" s="68">
        <v>2.534002534002534E-2</v>
      </c>
      <c r="AE259" s="68">
        <v>1.5913015913015912E-2</v>
      </c>
      <c r="AG259" s="68">
        <v>1.3354013354013353E-2</v>
      </c>
      <c r="AH259" s="68">
        <v>1.5532015532015532E-2</v>
      </c>
      <c r="AI259" s="68">
        <v>4.8027048027048026E-2</v>
      </c>
      <c r="AJ259" s="68">
        <v>2.606302606302606E-2</v>
      </c>
      <c r="AL259" s="68">
        <v>1.4925014925014926E-2</v>
      </c>
      <c r="AM259" s="68">
        <v>2.2534022534022532E-2</v>
      </c>
      <c r="AO259" s="68">
        <v>1.4494014494014494E-2</v>
      </c>
      <c r="AP259" s="68">
        <v>2.2187022187022187E-2</v>
      </c>
      <c r="AQ259" s="68">
        <v>3.5147035147035148E-2</v>
      </c>
      <c r="AR259" s="68">
        <v>9.4610094610094609E-3</v>
      </c>
      <c r="AT259" s="68">
        <v>8.6300086300086299E-4</v>
      </c>
      <c r="AU259" s="68">
        <v>1.431001431001431E-3</v>
      </c>
      <c r="AW259" s="68">
        <v>1.3747013747013747E-2</v>
      </c>
      <c r="AX259" s="68">
        <v>1.0542010542010542E-2</v>
      </c>
      <c r="AY259" s="68">
        <v>3.1468031468031468E-2</v>
      </c>
      <c r="AZ259" s="68">
        <v>2.0254020254020254E-2</v>
      </c>
      <c r="BB259" s="68">
        <v>5.8680058680058685E-3</v>
      </c>
      <c r="BC259" s="68">
        <v>7.4520074520074515E-3</v>
      </c>
      <c r="BD259" s="68">
        <v>8.0340080340080347E-3</v>
      </c>
      <c r="BE259" s="68">
        <v>1.5984015984015984E-2</v>
      </c>
      <c r="BG259" s="68">
        <v>4.9510049510049503E-3</v>
      </c>
      <c r="BH259" s="68">
        <v>2.7346027346027344E-2</v>
      </c>
      <c r="BJ259" s="68">
        <v>2.2655022655022655E-2</v>
      </c>
      <c r="BL259" s="68">
        <v>5.784005784005784E-3</v>
      </c>
      <c r="BM259" s="68">
        <v>6.1100061100061104E-3</v>
      </c>
      <c r="BN259" s="68">
        <v>1.9261019261019259E-2</v>
      </c>
      <c r="BO259" s="68">
        <v>1.5991015991015989E-2</v>
      </c>
      <c r="BQ259" s="68">
        <v>5.9430059430059428E-3</v>
      </c>
      <c r="BR259" s="68">
        <v>1.9787019787019786E-2</v>
      </c>
      <c r="BT259" s="68">
        <v>3.6090036090036088E-3</v>
      </c>
      <c r="BU259" s="68">
        <v>1.8095018095018095E-2</v>
      </c>
      <c r="BW259" s="68">
        <v>1.7856017856017856E-2</v>
      </c>
      <c r="BY259" s="68">
        <v>1.5150015150015149E-3</v>
      </c>
      <c r="BZ259" s="68">
        <v>5.5190055190055187E-3</v>
      </c>
      <c r="CB259" s="68">
        <v>7.5690075690075685E-3</v>
      </c>
      <c r="CC259" s="68">
        <v>3.754403754403754E-2</v>
      </c>
      <c r="CD259" s="68">
        <v>6.315006315006315E-3</v>
      </c>
      <c r="CE259" s="68">
        <v>6.8980068980068979E-3</v>
      </c>
      <c r="CG259" s="68">
        <v>1.3080013080013081E-3</v>
      </c>
      <c r="CH259" s="68">
        <v>7.78000778000778E-4</v>
      </c>
      <c r="CI259" s="68">
        <v>7.3100073100073096E-4</v>
      </c>
    </row>
    <row r="260" spans="1:87">
      <c r="A260" t="s">
        <v>1464</v>
      </c>
      <c r="B260" s="68">
        <v>1.3898972202055595E-2</v>
      </c>
      <c r="C260" s="68">
        <v>2.2525954948090104E-2</v>
      </c>
      <c r="E260" s="68">
        <v>2.4707950584098831E-2</v>
      </c>
      <c r="F260" s="68">
        <v>2.9219941560116879E-2</v>
      </c>
      <c r="H260" s="68">
        <v>7.9099841800316407E-3</v>
      </c>
      <c r="I260" s="68">
        <v>1.9145961708076586E-2</v>
      </c>
      <c r="K260" s="68">
        <v>8.9399821200357606E-4</v>
      </c>
      <c r="L260" s="68">
        <v>1.7729964540070923E-2</v>
      </c>
      <c r="M260" s="68">
        <v>5.7219885560228882E-3</v>
      </c>
      <c r="N260" s="68">
        <v>1.547696904606191E-2</v>
      </c>
      <c r="O260" s="68">
        <v>1.093997812004376E-3</v>
      </c>
      <c r="P260" s="68">
        <v>6.6800866398267211E-2</v>
      </c>
      <c r="R260" s="68">
        <v>1.5681968636062728E-2</v>
      </c>
      <c r="S260" s="68">
        <v>3.7004925990148027E-2</v>
      </c>
      <c r="U260" s="68">
        <v>3.8859922280155444E-3</v>
      </c>
      <c r="V260" s="68">
        <v>3.2029935940128119E-3</v>
      </c>
      <c r="W260" s="68">
        <v>2.9079941840116318E-2</v>
      </c>
      <c r="X260" s="68">
        <v>1.6124967750064501E-2</v>
      </c>
      <c r="Z260" s="68">
        <v>1.3912972174055653E-2</v>
      </c>
      <c r="AA260" s="68">
        <v>1.393997212005576E-3</v>
      </c>
      <c r="AB260" s="68">
        <v>2.9397941204117591E-2</v>
      </c>
      <c r="AD260" s="68">
        <v>1.5790968418063166E-2</v>
      </c>
      <c r="AE260" s="68">
        <v>1.9309961380077241E-2</v>
      </c>
      <c r="AG260" s="68">
        <v>8.9159821680356646E-3</v>
      </c>
      <c r="AH260" s="68">
        <v>1.1694976610046781E-2</v>
      </c>
      <c r="AI260" s="68">
        <v>6.3152873694252612E-2</v>
      </c>
      <c r="AJ260" s="68">
        <v>3.8641922716154575E-2</v>
      </c>
      <c r="AL260" s="68">
        <v>1.1367977264045473E-2</v>
      </c>
      <c r="AM260" s="68">
        <v>3.0858938282123438E-2</v>
      </c>
      <c r="AO260" s="68">
        <v>1.3968972062055876E-2</v>
      </c>
      <c r="AP260" s="68">
        <v>4.8629902740194523E-3</v>
      </c>
      <c r="AQ260" s="68">
        <v>5.0402899194201614E-2</v>
      </c>
      <c r="AR260" s="68">
        <v>1.1413977172045656E-2</v>
      </c>
      <c r="AT260" s="68">
        <v>1.1389977220045561E-3</v>
      </c>
      <c r="AU260" s="68">
        <v>2.8839942320115358E-3</v>
      </c>
      <c r="AW260" s="68">
        <v>7.5079849840300325E-3</v>
      </c>
      <c r="AX260" s="68">
        <v>3.3159933680132641E-3</v>
      </c>
      <c r="AY260" s="68">
        <v>4.3556912886174234E-2</v>
      </c>
      <c r="AZ260" s="68">
        <v>2.229695540608919E-2</v>
      </c>
      <c r="BB260" s="68">
        <v>2.3619952760094483E-3</v>
      </c>
      <c r="BC260" s="68">
        <v>3.521992956014088E-3</v>
      </c>
      <c r="BD260" s="68">
        <v>1.0745978508042984E-2</v>
      </c>
      <c r="BE260" s="68">
        <v>1.2988974022051958E-2</v>
      </c>
      <c r="BG260" s="68">
        <v>6.073987852024296E-3</v>
      </c>
      <c r="BH260" s="68">
        <v>1.5345969308061385E-2</v>
      </c>
      <c r="BJ260" s="68">
        <v>2.5235949528100945E-2</v>
      </c>
      <c r="BL260" s="68">
        <v>4.1659916680166645E-3</v>
      </c>
      <c r="BM260" s="68">
        <v>3.9129921740156523E-3</v>
      </c>
      <c r="BN260" s="68">
        <v>1.8383963232073537E-2</v>
      </c>
      <c r="BO260" s="68">
        <v>2.3610952778094444E-2</v>
      </c>
      <c r="BQ260" s="68">
        <v>4.8519902960194082E-3</v>
      </c>
      <c r="BR260" s="68">
        <v>1.8832962334075332E-2</v>
      </c>
      <c r="BT260" s="68">
        <v>8.0859838280323438E-3</v>
      </c>
      <c r="BU260" s="68">
        <v>1.5081969836060329E-2</v>
      </c>
      <c r="BW260" s="68">
        <v>1.3942972114055771E-2</v>
      </c>
      <c r="BY260" s="68">
        <v>2.0159959680080639E-3</v>
      </c>
      <c r="BZ260" s="68">
        <v>7.9489841020317954E-3</v>
      </c>
      <c r="CB260" s="68">
        <v>9.3499813000373997E-3</v>
      </c>
      <c r="CC260" s="68">
        <v>3.7239925520148966E-2</v>
      </c>
      <c r="CD260" s="68">
        <v>3.005993988012024E-3</v>
      </c>
      <c r="CE260" s="68">
        <v>1.4311971376057248E-2</v>
      </c>
      <c r="CG260" s="68">
        <v>5.85998828002344E-4</v>
      </c>
      <c r="CH260" s="68">
        <v>2.1029957940084123E-3</v>
      </c>
      <c r="CI260" s="68">
        <v>3.9799920400159205E-4</v>
      </c>
    </row>
    <row r="261" spans="1:87">
      <c r="A261" t="s">
        <v>1465</v>
      </c>
      <c r="B261" s="68">
        <v>1.3881055524222098E-2</v>
      </c>
      <c r="C261" s="68">
        <v>2.4579098316393266E-2</v>
      </c>
      <c r="E261" s="68">
        <v>3.0718122872491489E-2</v>
      </c>
      <c r="F261" s="68">
        <v>2.9845119380477521E-2</v>
      </c>
      <c r="H261" s="68">
        <v>1.4852059408237634E-2</v>
      </c>
      <c r="I261" s="68">
        <v>1.6435065740262961E-2</v>
      </c>
      <c r="K261" s="68">
        <v>2.8980115920463683E-3</v>
      </c>
      <c r="L261" s="68">
        <v>1.8606074424297698E-2</v>
      </c>
      <c r="M261" s="68">
        <v>1.0746042984171937E-2</v>
      </c>
      <c r="N261" s="68">
        <v>2.0010080040320163E-2</v>
      </c>
      <c r="O261" s="68">
        <v>4.113016452065809E-3</v>
      </c>
      <c r="P261" s="68">
        <v>5.3061212244848978E-2</v>
      </c>
      <c r="R261" s="68">
        <v>2.9105116420465683E-2</v>
      </c>
      <c r="S261" s="68">
        <v>2.5163100652402612E-2</v>
      </c>
      <c r="U261" s="68">
        <v>5.289021156084624E-3</v>
      </c>
      <c r="V261" s="68">
        <v>5.9020236080944326E-3</v>
      </c>
      <c r="W261" s="68">
        <v>2.7739110956443828E-2</v>
      </c>
      <c r="X261" s="68">
        <v>1.3501054004216017E-2</v>
      </c>
      <c r="Z261" s="68">
        <v>1.766107064428258E-2</v>
      </c>
      <c r="AA261" s="68">
        <v>3.6260145040580161E-3</v>
      </c>
      <c r="AB261" s="68">
        <v>3.3117132468529875E-2</v>
      </c>
      <c r="AD261" s="68">
        <v>1.5766063064252257E-2</v>
      </c>
      <c r="AE261" s="68">
        <v>2.1585086340345363E-2</v>
      </c>
      <c r="AG261" s="68">
        <v>1.257305029220117E-2</v>
      </c>
      <c r="AH261" s="68">
        <v>1.1923047692190769E-2</v>
      </c>
      <c r="AI261" s="68">
        <v>4.8315193260773041E-2</v>
      </c>
      <c r="AJ261" s="68">
        <v>2.6477105908423636E-2</v>
      </c>
      <c r="AL261" s="68">
        <v>1.2023048092192368E-2</v>
      </c>
      <c r="AM261" s="68">
        <v>2.7298109192436769E-2</v>
      </c>
      <c r="AO261" s="68">
        <v>1.8537074148296591E-2</v>
      </c>
      <c r="AP261" s="68">
        <v>9.9840399361597453E-3</v>
      </c>
      <c r="AQ261" s="68">
        <v>3.7292149168596675E-2</v>
      </c>
      <c r="AR261" s="68">
        <v>1.4087056348225394E-2</v>
      </c>
      <c r="AT261" s="68">
        <v>3.0250121000484002E-3</v>
      </c>
      <c r="AU261" s="68">
        <v>4.1710166840667369E-3</v>
      </c>
      <c r="AW261" s="68">
        <v>1.1203044812179248E-2</v>
      </c>
      <c r="AX261" s="68">
        <v>5.7220228880915528E-3</v>
      </c>
      <c r="AY261" s="68">
        <v>2.568610274441098E-2</v>
      </c>
      <c r="AZ261" s="68">
        <v>2.7014108056432225E-2</v>
      </c>
      <c r="BB261" s="68">
        <v>4.1050164200656806E-3</v>
      </c>
      <c r="BC261" s="68">
        <v>5.9470237880951526E-3</v>
      </c>
      <c r="BD261" s="68">
        <v>1.4202056808227233E-2</v>
      </c>
      <c r="BE261" s="68">
        <v>1.2229048916195664E-2</v>
      </c>
      <c r="BG261" s="68">
        <v>1.2177048708194832E-2</v>
      </c>
      <c r="BH261" s="68">
        <v>1.3069052276209105E-2</v>
      </c>
      <c r="BJ261" s="68">
        <v>2.4327097308389237E-2</v>
      </c>
      <c r="BL261" s="68">
        <v>6.21502486009944E-3</v>
      </c>
      <c r="BM261" s="68">
        <v>6.7200268801075203E-3</v>
      </c>
      <c r="BN261" s="68">
        <v>1.7888071552286212E-2</v>
      </c>
      <c r="BO261" s="68">
        <v>1.9660078640314563E-2</v>
      </c>
      <c r="BQ261" s="68">
        <v>7.0120280481121922E-3</v>
      </c>
      <c r="BR261" s="68">
        <v>1.5637062548250195E-2</v>
      </c>
      <c r="BT261" s="68">
        <v>1.3281053124212497E-2</v>
      </c>
      <c r="BU261" s="68">
        <v>1.0205040820163281E-2</v>
      </c>
      <c r="BW261" s="68">
        <v>1.3498053992215969E-2</v>
      </c>
      <c r="BY261" s="68">
        <v>3.3920135680542722E-3</v>
      </c>
      <c r="BZ261" s="68">
        <v>6.4210256841027366E-3</v>
      </c>
      <c r="CB261" s="68">
        <v>1.1067044268177072E-2</v>
      </c>
      <c r="CC261" s="68">
        <v>2.2816091264365058E-2</v>
      </c>
      <c r="CD261" s="68">
        <v>8.0860323441293777E-3</v>
      </c>
      <c r="CE261" s="68">
        <v>1.5388061552246209E-2</v>
      </c>
      <c r="CG261" s="68">
        <v>7.4300297201188806E-4</v>
      </c>
      <c r="CH261" s="68">
        <v>1.9320077280309122E-3</v>
      </c>
      <c r="CI261" s="68">
        <v>4.5100180400721603E-4</v>
      </c>
    </row>
    <row r="262" spans="1:87">
      <c r="A262" t="s">
        <v>1466</v>
      </c>
      <c r="B262" s="68">
        <v>1.388104164312493E-2</v>
      </c>
      <c r="C262" s="68">
        <v>2.3997071991215976E-2</v>
      </c>
      <c r="E262" s="68">
        <v>3.0754092262276791E-2</v>
      </c>
      <c r="F262" s="68">
        <v>2.9340088020264062E-2</v>
      </c>
      <c r="H262" s="68">
        <v>1.5250045750137251E-2</v>
      </c>
      <c r="I262" s="68">
        <v>1.6356049068147208E-2</v>
      </c>
      <c r="K262" s="68">
        <v>2.9810089430268292E-3</v>
      </c>
      <c r="L262" s="68">
        <v>1.8729056187168563E-2</v>
      </c>
      <c r="M262" s="68">
        <v>1.0895032685098055E-2</v>
      </c>
      <c r="N262" s="68">
        <v>1.9996059988179965E-2</v>
      </c>
      <c r="O262" s="68">
        <v>4.165012495037485E-3</v>
      </c>
      <c r="P262" s="68">
        <v>5.2894158682476045E-2</v>
      </c>
      <c r="R262" s="68">
        <v>2.9109087327261984E-2</v>
      </c>
      <c r="S262" s="68">
        <v>2.4534073602220808E-2</v>
      </c>
      <c r="U262" s="68">
        <v>5.4660163980491949E-3</v>
      </c>
      <c r="V262" s="68">
        <v>6.0660181980545938E-3</v>
      </c>
      <c r="W262" s="68">
        <v>2.7756083268249805E-2</v>
      </c>
      <c r="X262" s="68">
        <v>1.3619040857122571E-2</v>
      </c>
      <c r="Z262" s="68">
        <v>1.7698053094159283E-2</v>
      </c>
      <c r="AA262" s="68">
        <v>3.6460109380328141E-3</v>
      </c>
      <c r="AB262" s="68">
        <v>3.3103099309297931E-2</v>
      </c>
      <c r="AD262" s="68">
        <v>1.597104791314374E-2</v>
      </c>
      <c r="AE262" s="68">
        <v>2.1673065019195057E-2</v>
      </c>
      <c r="AG262" s="68">
        <v>1.2485037455112365E-2</v>
      </c>
      <c r="AH262" s="68">
        <v>1.199003597010791E-2</v>
      </c>
      <c r="AI262" s="68">
        <v>4.7920143760431286E-2</v>
      </c>
      <c r="AJ262" s="68">
        <v>2.633907901723705E-2</v>
      </c>
      <c r="AL262" s="68">
        <v>1.1996035988107966E-2</v>
      </c>
      <c r="AM262" s="68">
        <v>2.710308130924393E-2</v>
      </c>
      <c r="AO262" s="68">
        <v>1.8675056025168078E-2</v>
      </c>
      <c r="AP262" s="68">
        <v>1.0137030411091234E-2</v>
      </c>
      <c r="AQ262" s="68">
        <v>3.679711039133117E-2</v>
      </c>
      <c r="AR262" s="68">
        <v>1.4309042927128781E-2</v>
      </c>
      <c r="AT262" s="68">
        <v>2.9830089490268472E-3</v>
      </c>
      <c r="AU262" s="68">
        <v>4.1890125670377013E-3</v>
      </c>
      <c r="AW262" s="68">
        <v>1.1185033555100666E-2</v>
      </c>
      <c r="AX262" s="68">
        <v>5.8410175230525696E-3</v>
      </c>
      <c r="AY262" s="68">
        <v>2.5389076167228502E-2</v>
      </c>
      <c r="AZ262" s="68">
        <v>2.6981080943242832E-2</v>
      </c>
      <c r="BB262" s="68">
        <v>4.1760125280375848E-3</v>
      </c>
      <c r="BC262" s="68">
        <v>6.0830182490547472E-3</v>
      </c>
      <c r="BD262" s="68">
        <v>1.4215042645127936E-2</v>
      </c>
      <c r="BE262" s="68">
        <v>1.2286036858110574E-2</v>
      </c>
      <c r="BG262" s="68">
        <v>1.250103750311251E-2</v>
      </c>
      <c r="BH262" s="68">
        <v>1.3085039255117767E-2</v>
      </c>
      <c r="BJ262" s="68">
        <v>2.394207182621548E-2</v>
      </c>
      <c r="BL262" s="68">
        <v>6.348019044057132E-3</v>
      </c>
      <c r="BM262" s="68">
        <v>6.8020204060612183E-3</v>
      </c>
      <c r="BN262" s="68">
        <v>1.8079054237162714E-2</v>
      </c>
      <c r="BO262" s="68">
        <v>1.9796059388178164E-2</v>
      </c>
      <c r="BQ262" s="68">
        <v>7.3260219780659341E-3</v>
      </c>
      <c r="BR262" s="68">
        <v>1.5500046500139501E-2</v>
      </c>
      <c r="BT262" s="68">
        <v>1.3324039972119917E-2</v>
      </c>
      <c r="BU262" s="68">
        <v>1.0167030501091504E-2</v>
      </c>
      <c r="BW262" s="68">
        <v>1.38110414331243E-2</v>
      </c>
      <c r="BY262" s="68">
        <v>3.5430106290318874E-3</v>
      </c>
      <c r="BZ262" s="68">
        <v>6.4630193890581672E-3</v>
      </c>
      <c r="CB262" s="68">
        <v>1.1151033453100359E-2</v>
      </c>
      <c r="CC262" s="68">
        <v>2.2494067482202448E-2</v>
      </c>
      <c r="CD262" s="68">
        <v>8.1790245370736113E-3</v>
      </c>
      <c r="CE262" s="68">
        <v>1.5377046131138395E-2</v>
      </c>
      <c r="CG262" s="68">
        <v>7.6300228900686709E-4</v>
      </c>
      <c r="CH262" s="68">
        <v>1.9320057960173882E-3</v>
      </c>
      <c r="CI262" s="68">
        <v>4.5600136800410406E-4</v>
      </c>
    </row>
    <row r="263" spans="1:87">
      <c r="A263" t="s">
        <v>1467</v>
      </c>
      <c r="B263" s="68">
        <v>1.3461973076053848E-2</v>
      </c>
      <c r="C263" s="68">
        <v>1.9052961894076213E-2</v>
      </c>
      <c r="E263" s="68">
        <v>2.4748950502098997E-2</v>
      </c>
      <c r="F263" s="68">
        <v>2.9092941814116372E-2</v>
      </c>
      <c r="H263" s="68">
        <v>1.2690974618050766E-2</v>
      </c>
      <c r="I263" s="68">
        <v>1.8446963106073789E-2</v>
      </c>
      <c r="K263" s="68">
        <v>2.0409959180081642E-3</v>
      </c>
      <c r="L263" s="68">
        <v>1.6490967018065964E-2</v>
      </c>
      <c r="M263" s="68">
        <v>9.8389803220393576E-3</v>
      </c>
      <c r="N263" s="68">
        <v>3.7670924658150688E-2</v>
      </c>
      <c r="O263" s="68">
        <v>1.9629960740078522E-3</v>
      </c>
      <c r="P263" s="68">
        <v>3.3811932376135244E-2</v>
      </c>
      <c r="R263" s="68">
        <v>2.3910952178095645E-2</v>
      </c>
      <c r="S263" s="68">
        <v>2.6375947248105505E-2</v>
      </c>
      <c r="U263" s="68">
        <v>2.8259943480113043E-3</v>
      </c>
      <c r="V263" s="68">
        <v>4.6749906500186999E-3</v>
      </c>
      <c r="W263" s="68">
        <v>2.7193945612108777E-2</v>
      </c>
      <c r="X263" s="68">
        <v>2.5439949120101762E-2</v>
      </c>
      <c r="Z263" s="68">
        <v>1.3810972378055245E-2</v>
      </c>
      <c r="AA263" s="68">
        <v>1.092997814004372E-3</v>
      </c>
      <c r="AB263" s="68">
        <v>3.1475937048125902E-2</v>
      </c>
      <c r="AD263" s="68">
        <v>1.603196793606413E-2</v>
      </c>
      <c r="AE263" s="68">
        <v>2.4799950400099201E-2</v>
      </c>
      <c r="AG263" s="68">
        <v>9.755980488039025E-3</v>
      </c>
      <c r="AH263" s="68">
        <v>7.9799840400319212E-3</v>
      </c>
      <c r="AI263" s="68">
        <v>4.7461905076189852E-2</v>
      </c>
      <c r="AJ263" s="68">
        <v>5.0279899440201122E-2</v>
      </c>
      <c r="AL263" s="68">
        <v>1.0950978098043804E-2</v>
      </c>
      <c r="AM263" s="68">
        <v>2.2734954530090942E-2</v>
      </c>
      <c r="AO263" s="68">
        <v>1.4481971036057927E-2</v>
      </c>
      <c r="AP263" s="68">
        <v>1.3262973474053053E-2</v>
      </c>
      <c r="AQ263" s="68">
        <v>3.9715920568158869E-2</v>
      </c>
      <c r="AR263" s="68">
        <v>1.4108971782056437E-2</v>
      </c>
      <c r="AT263" s="68">
        <v>1.008997982004036E-3</v>
      </c>
      <c r="AU263" s="68">
        <v>1.502996994006012E-3</v>
      </c>
      <c r="AW263" s="68">
        <v>9.7519804960390088E-3</v>
      </c>
      <c r="AX263" s="68">
        <v>3.6859926280147443E-3</v>
      </c>
      <c r="AY263" s="68">
        <v>3.1747936504126995E-2</v>
      </c>
      <c r="AZ263" s="68">
        <v>2.8100943798112406E-2</v>
      </c>
      <c r="BB263" s="68">
        <v>2.6149947700104602E-3</v>
      </c>
      <c r="BC263" s="68">
        <v>3.8099923800152401E-3</v>
      </c>
      <c r="BD263" s="68">
        <v>1.4635970728058544E-2</v>
      </c>
      <c r="BE263" s="68">
        <v>1.6583966832066335E-2</v>
      </c>
      <c r="BG263" s="68">
        <v>1.1982976034047932E-2</v>
      </c>
      <c r="BH263" s="68">
        <v>1.2003975992048017E-2</v>
      </c>
      <c r="BJ263" s="68">
        <v>1.8775962448075105E-2</v>
      </c>
      <c r="BL263" s="68">
        <v>4.5119909760180481E-3</v>
      </c>
      <c r="BM263" s="68">
        <v>5.2369895260209482E-3</v>
      </c>
      <c r="BN263" s="68">
        <v>1.8838962322075357E-2</v>
      </c>
      <c r="BO263" s="68">
        <v>2.8645942708114585E-2</v>
      </c>
      <c r="BQ263" s="68">
        <v>6.5419869160261677E-3</v>
      </c>
      <c r="BR263" s="68">
        <v>1.3958972082055836E-2</v>
      </c>
      <c r="BT263" s="68">
        <v>8.9489821020357959E-3</v>
      </c>
      <c r="BU263" s="68">
        <v>1.2459975080049842E-2</v>
      </c>
      <c r="BW263" s="68">
        <v>1.5596968806062388E-2</v>
      </c>
      <c r="BY263" s="68">
        <v>2.5999948000104004E-3</v>
      </c>
      <c r="BZ263" s="68">
        <v>5.1759896480207046E-3</v>
      </c>
      <c r="CB263" s="68">
        <v>9.9089801820396364E-3</v>
      </c>
      <c r="CC263" s="68">
        <v>3.3721932556134891E-2</v>
      </c>
      <c r="CD263" s="68">
        <v>6.2289875420249163E-3</v>
      </c>
      <c r="CE263" s="68">
        <v>2.1178957642084717E-2</v>
      </c>
      <c r="CG263" s="68">
        <v>7.78998442003116E-4</v>
      </c>
      <c r="CH263" s="68">
        <v>1.383997232005536E-3</v>
      </c>
      <c r="CI263" s="68">
        <v>3.9599920800158402E-4</v>
      </c>
    </row>
    <row r="264" spans="1:87">
      <c r="A264" t="s">
        <v>1468</v>
      </c>
      <c r="B264" s="68">
        <v>1.3456013456013455E-2</v>
      </c>
      <c r="C264" s="68">
        <v>2.5151025151025151E-2</v>
      </c>
      <c r="E264" s="68">
        <v>3.3674033674033675E-2</v>
      </c>
      <c r="F264" s="68">
        <v>2.304102304102304E-2</v>
      </c>
      <c r="H264" s="68">
        <v>1.2859012859012859E-2</v>
      </c>
      <c r="I264" s="68">
        <v>1.668101668101668E-2</v>
      </c>
      <c r="K264" s="68">
        <v>2.2370022370022369E-3</v>
      </c>
      <c r="L264" s="68">
        <v>1.9713019713019714E-2</v>
      </c>
      <c r="M264" s="68">
        <v>8.2300082300082299E-3</v>
      </c>
      <c r="N264" s="68">
        <v>2.2485022485022484E-2</v>
      </c>
      <c r="O264" s="68">
        <v>3.0290030290030289E-3</v>
      </c>
      <c r="P264" s="68">
        <v>5.1602051602051599E-2</v>
      </c>
      <c r="R264" s="68">
        <v>2.7004027004027004E-2</v>
      </c>
      <c r="S264" s="68">
        <v>2.7063027063027063E-2</v>
      </c>
      <c r="U264" s="68">
        <v>4.4950044950044952E-3</v>
      </c>
      <c r="V264" s="68">
        <v>4.4990044990044983E-3</v>
      </c>
      <c r="W264" s="68">
        <v>2.7016027016027015E-2</v>
      </c>
      <c r="X264" s="68">
        <v>1.6595016595016592E-2</v>
      </c>
      <c r="Z264" s="68">
        <v>1.5562015562015561E-2</v>
      </c>
      <c r="AA264" s="68">
        <v>1.9820019820019821E-3</v>
      </c>
      <c r="AB264" s="68">
        <v>3.5792035792035791E-2</v>
      </c>
      <c r="AD264" s="68">
        <v>1.3626013626013626E-2</v>
      </c>
      <c r="AE264" s="68">
        <v>2.281802281802282E-2</v>
      </c>
      <c r="AG264" s="68">
        <v>1.1843011843011843E-2</v>
      </c>
      <c r="AH264" s="68">
        <v>1.4088014088014087E-2</v>
      </c>
      <c r="AI264" s="68">
        <v>5.7328057328057333E-2</v>
      </c>
      <c r="AJ264" s="68">
        <v>3.6724036724036721E-2</v>
      </c>
      <c r="AL264" s="68">
        <v>1.2684012684012683E-2</v>
      </c>
      <c r="AM264" s="68">
        <v>2.5278025278025276E-2</v>
      </c>
      <c r="AO264" s="68">
        <v>1.5549015549015548E-2</v>
      </c>
      <c r="AP264" s="68">
        <v>6.0470060470060464E-3</v>
      </c>
      <c r="AQ264" s="68">
        <v>4.8587048587048591E-2</v>
      </c>
      <c r="AR264" s="68">
        <v>8.4720084720084719E-3</v>
      </c>
      <c r="AT264" s="68">
        <v>9.1300091300091301E-4</v>
      </c>
      <c r="AU264" s="68">
        <v>1.556001556001556E-3</v>
      </c>
      <c r="AW264" s="68">
        <v>9.4990094990094996E-3</v>
      </c>
      <c r="AX264" s="68">
        <v>5.3660053660053659E-3</v>
      </c>
      <c r="AY264" s="68">
        <v>2.9136029136029133E-2</v>
      </c>
      <c r="AZ264" s="68">
        <v>2.7542027542027545E-2</v>
      </c>
      <c r="BB264" s="68">
        <v>2.9290029290029288E-3</v>
      </c>
      <c r="BC264" s="68">
        <v>4.1720041720041713E-3</v>
      </c>
      <c r="BD264" s="68">
        <v>1.0386010386010384E-2</v>
      </c>
      <c r="BE264" s="68">
        <v>1.4658014658014657E-2</v>
      </c>
      <c r="BG264" s="68">
        <v>1.0226010226010227E-2</v>
      </c>
      <c r="BH264" s="68">
        <v>1.2292012292012291E-2</v>
      </c>
      <c r="BJ264" s="68">
        <v>2.5046025046025044E-2</v>
      </c>
      <c r="BL264" s="68">
        <v>4.9480049480049486E-3</v>
      </c>
      <c r="BM264" s="68">
        <v>4.3440043440043444E-3</v>
      </c>
      <c r="BN264" s="68">
        <v>1.3628013628013629E-2</v>
      </c>
      <c r="BO264" s="68">
        <v>2.5505025505025505E-2</v>
      </c>
      <c r="BQ264" s="68">
        <v>5.2890052890052887E-3</v>
      </c>
      <c r="BR264" s="68">
        <v>1.5553015553015553E-2</v>
      </c>
      <c r="BT264" s="68">
        <v>1.1610011610011609E-2</v>
      </c>
      <c r="BU264" s="68">
        <v>1.1623011623011622E-2</v>
      </c>
      <c r="BW264" s="68">
        <v>1.2845012845012846E-2</v>
      </c>
      <c r="BY264" s="68">
        <v>2.5200025200025201E-3</v>
      </c>
      <c r="BZ264" s="68">
        <v>7.4810074810074808E-3</v>
      </c>
      <c r="CB264" s="68">
        <v>1.2756012756012756E-2</v>
      </c>
      <c r="CC264" s="68">
        <v>3.5913035913035907E-2</v>
      </c>
      <c r="CD264" s="68">
        <v>3.5910035910035913E-3</v>
      </c>
      <c r="CE264" s="68">
        <v>1.0388010388010387E-2</v>
      </c>
      <c r="CG264" s="68">
        <v>9.2100092100092098E-4</v>
      </c>
      <c r="CH264" s="68">
        <v>1.7990017990017989E-3</v>
      </c>
      <c r="CI264" s="68">
        <v>3.5400035400035397E-4</v>
      </c>
    </row>
    <row r="265" spans="1:87">
      <c r="A265" t="s">
        <v>1469</v>
      </c>
      <c r="B265" s="68">
        <v>1.3409040227120682E-2</v>
      </c>
      <c r="C265" s="68">
        <v>2.3915071745215236E-2</v>
      </c>
      <c r="E265" s="68">
        <v>3.395610186830561E-2</v>
      </c>
      <c r="F265" s="68">
        <v>2.2718068154204463E-2</v>
      </c>
      <c r="H265" s="68">
        <v>1.3149039447118342E-2</v>
      </c>
      <c r="I265" s="68">
        <v>1.5776047328141984E-2</v>
      </c>
      <c r="K265" s="68">
        <v>2.4290072870218611E-3</v>
      </c>
      <c r="L265" s="68">
        <v>2.0633061899185699E-2</v>
      </c>
      <c r="M265" s="68">
        <v>8.2860248580745744E-3</v>
      </c>
      <c r="N265" s="68">
        <v>2.3346070038210116E-2</v>
      </c>
      <c r="O265" s="68">
        <v>3.1540094620283862E-3</v>
      </c>
      <c r="P265" s="68">
        <v>5.1740155220465663E-2</v>
      </c>
      <c r="R265" s="68">
        <v>2.7515082545247638E-2</v>
      </c>
      <c r="S265" s="68">
        <v>2.6472079416238251E-2</v>
      </c>
      <c r="U265" s="68">
        <v>4.4840134520403559E-3</v>
      </c>
      <c r="V265" s="68">
        <v>4.435013305039915E-3</v>
      </c>
      <c r="W265" s="68">
        <v>2.6397079191237575E-2</v>
      </c>
      <c r="X265" s="68">
        <v>1.6857050571151715E-2</v>
      </c>
      <c r="Z265" s="68">
        <v>1.5715047145141436E-2</v>
      </c>
      <c r="AA265" s="68">
        <v>1.8710056130168391E-3</v>
      </c>
      <c r="AB265" s="68">
        <v>3.5602106806320415E-2</v>
      </c>
      <c r="AD265" s="68">
        <v>1.3836041508124525E-2</v>
      </c>
      <c r="AE265" s="68">
        <v>2.2585067755203268E-2</v>
      </c>
      <c r="AG265" s="68">
        <v>1.1780035340106021E-2</v>
      </c>
      <c r="AH265" s="68">
        <v>1.3868041604124814E-2</v>
      </c>
      <c r="AI265" s="68">
        <v>5.8585175755527269E-2</v>
      </c>
      <c r="AJ265" s="68">
        <v>3.7740113220339662E-2</v>
      </c>
      <c r="AL265" s="68">
        <v>1.2957038871116615E-2</v>
      </c>
      <c r="AM265" s="68">
        <v>2.5037075111225333E-2</v>
      </c>
      <c r="AO265" s="68">
        <v>1.53110459331378E-2</v>
      </c>
      <c r="AP265" s="68">
        <v>5.9520178560535687E-3</v>
      </c>
      <c r="AQ265" s="68">
        <v>4.9030147090441276E-2</v>
      </c>
      <c r="AR265" s="68">
        <v>8.2740248220744654E-3</v>
      </c>
      <c r="AT265" s="68">
        <v>9.0100270300810911E-4</v>
      </c>
      <c r="AU265" s="68">
        <v>1.259003777011331E-3</v>
      </c>
      <c r="AW265" s="68">
        <v>9.6140288420865274E-3</v>
      </c>
      <c r="AX265" s="68">
        <v>5.4070162210486635E-3</v>
      </c>
      <c r="AY265" s="68">
        <v>2.8666085998257998E-2</v>
      </c>
      <c r="AZ265" s="68">
        <v>2.767108301324904E-2</v>
      </c>
      <c r="BB265" s="68">
        <v>2.8830086490259474E-3</v>
      </c>
      <c r="BC265" s="68">
        <v>4.0700122100366309E-3</v>
      </c>
      <c r="BD265" s="68">
        <v>9.9330297990893983E-3</v>
      </c>
      <c r="BE265" s="68">
        <v>1.4640043920131761E-2</v>
      </c>
      <c r="BG265" s="68">
        <v>1.010103030309091E-2</v>
      </c>
      <c r="BH265" s="68">
        <v>1.2158036474109422E-2</v>
      </c>
      <c r="BJ265" s="68">
        <v>2.4658073974221924E-2</v>
      </c>
      <c r="BL265" s="68">
        <v>4.9430148290444866E-3</v>
      </c>
      <c r="BM265" s="68">
        <v>4.1680125040375127E-3</v>
      </c>
      <c r="BN265" s="68">
        <v>1.3426040278120836E-2</v>
      </c>
      <c r="BO265" s="68">
        <v>2.6024078072234218E-2</v>
      </c>
      <c r="BQ265" s="68">
        <v>5.2840158520475562E-3</v>
      </c>
      <c r="BR265" s="68">
        <v>1.5618046854140564E-2</v>
      </c>
      <c r="BT265" s="68">
        <v>1.1617034851104555E-2</v>
      </c>
      <c r="BU265" s="68">
        <v>1.1348034044102133E-2</v>
      </c>
      <c r="BW265" s="68">
        <v>1.2812038436115308E-2</v>
      </c>
      <c r="BY265" s="68">
        <v>2.5150075450226352E-3</v>
      </c>
      <c r="BZ265" s="68">
        <v>7.1220213660640984E-3</v>
      </c>
      <c r="CB265" s="68">
        <v>1.3032039096117288E-2</v>
      </c>
      <c r="CC265" s="68">
        <v>3.6213108639325919E-2</v>
      </c>
      <c r="CD265" s="68">
        <v>3.6000108000324004E-3</v>
      </c>
      <c r="CE265" s="68">
        <v>1.0474031422094267E-2</v>
      </c>
      <c r="CG265" s="68">
        <v>9.1500274500823505E-4</v>
      </c>
      <c r="CH265" s="68">
        <v>1.7410052230156692E-3</v>
      </c>
      <c r="CI265" s="68">
        <v>3.7000111000333002E-4</v>
      </c>
    </row>
    <row r="266" spans="1:87">
      <c r="A266" t="s">
        <v>1470</v>
      </c>
      <c r="B266" s="68">
        <v>1.34E-2</v>
      </c>
      <c r="C266" s="68">
        <v>2.3094999999999997E-2</v>
      </c>
      <c r="E266" s="68">
        <v>2.5402999999999998E-2</v>
      </c>
      <c r="F266" s="68">
        <v>3.2686E-2</v>
      </c>
      <c r="H266" s="68">
        <v>1.2163999999999999E-2</v>
      </c>
      <c r="I266" s="68">
        <v>1.6662E-2</v>
      </c>
      <c r="K266" s="68">
        <v>3.5110000000000002E-3</v>
      </c>
      <c r="L266" s="68">
        <v>1.6379000000000001E-2</v>
      </c>
      <c r="M266" s="68">
        <v>7.8919999999999997E-3</v>
      </c>
      <c r="N266" s="68">
        <v>2.1238E-2</v>
      </c>
      <c r="O266" s="68">
        <v>2.8290000000000004E-3</v>
      </c>
      <c r="P266" s="68">
        <v>5.9347999999999998E-2</v>
      </c>
      <c r="R266" s="68">
        <v>2.4996999999999998E-2</v>
      </c>
      <c r="S266" s="68">
        <v>2.7492000000000003E-2</v>
      </c>
      <c r="U266" s="68">
        <v>7.6569999999999997E-3</v>
      </c>
      <c r="V266" s="68">
        <v>4.8890000000000001E-3</v>
      </c>
      <c r="W266" s="68">
        <v>2.7074000000000001E-2</v>
      </c>
      <c r="X266" s="68">
        <v>1.4779E-2</v>
      </c>
      <c r="Z266" s="68">
        <v>1.5866999999999999E-2</v>
      </c>
      <c r="AA266" s="68">
        <v>6.5010000000000007E-3</v>
      </c>
      <c r="AB266" s="68">
        <v>3.0103999999999999E-2</v>
      </c>
      <c r="AD266" s="68">
        <v>1.6085000000000002E-2</v>
      </c>
      <c r="AE266" s="68">
        <v>1.7378000000000001E-2</v>
      </c>
      <c r="AG266" s="68">
        <v>9.6869999999999994E-3</v>
      </c>
      <c r="AH266" s="68">
        <v>1.9019999999999999E-2</v>
      </c>
      <c r="AI266" s="68">
        <v>4.6651000000000005E-2</v>
      </c>
      <c r="AJ266" s="68">
        <v>3.6241000000000002E-2</v>
      </c>
      <c r="AL266" s="68">
        <v>1.0465E-2</v>
      </c>
      <c r="AM266" s="68">
        <v>3.1466000000000001E-2</v>
      </c>
      <c r="AO266" s="68">
        <v>1.8083999999999999E-2</v>
      </c>
      <c r="AP266" s="68">
        <v>4.7790000000000003E-3</v>
      </c>
      <c r="AQ266" s="68">
        <v>4.2224999999999999E-2</v>
      </c>
      <c r="AR266" s="68">
        <v>1.1209E-2</v>
      </c>
      <c r="AT266" s="68">
        <v>1.591E-3</v>
      </c>
      <c r="AU266" s="68">
        <v>2.307E-3</v>
      </c>
      <c r="AW266" s="68">
        <v>7.1840000000000003E-3</v>
      </c>
      <c r="AX266" s="68">
        <v>1.1035E-2</v>
      </c>
      <c r="AY266" s="68">
        <v>3.7188000000000006E-2</v>
      </c>
      <c r="AZ266" s="68">
        <v>1.8806E-2</v>
      </c>
      <c r="BB266" s="68">
        <v>2.9519999999999998E-3</v>
      </c>
      <c r="BC266" s="68">
        <v>4.9100000000000003E-3</v>
      </c>
      <c r="BD266" s="68">
        <v>9.4549999999999999E-3</v>
      </c>
      <c r="BE266" s="68">
        <v>9.4610000000000007E-3</v>
      </c>
      <c r="BG266" s="68">
        <v>1.2704E-2</v>
      </c>
      <c r="BH266" s="68">
        <v>1.3878999999999999E-2</v>
      </c>
      <c r="BJ266" s="68">
        <v>2.3722999999999998E-2</v>
      </c>
      <c r="BL266" s="68">
        <v>5.3449999999999999E-3</v>
      </c>
      <c r="BM266" s="68">
        <v>5.215E-3</v>
      </c>
      <c r="BN266" s="68">
        <v>1.4631E-2</v>
      </c>
      <c r="BO266" s="68">
        <v>2.2238000000000001E-2</v>
      </c>
      <c r="BQ266" s="68">
        <v>7.0800000000000004E-3</v>
      </c>
      <c r="BR266" s="68">
        <v>1.7968000000000001E-2</v>
      </c>
      <c r="BT266" s="68">
        <v>1.1367E-2</v>
      </c>
      <c r="BU266" s="68">
        <v>1.5352000000000001E-2</v>
      </c>
      <c r="BW266" s="68">
        <v>1.2341E-2</v>
      </c>
      <c r="BY266" s="68">
        <v>3.4039999999999999E-3</v>
      </c>
      <c r="BZ266" s="68">
        <v>6.7859999999999995E-3</v>
      </c>
      <c r="CB266" s="68">
        <v>1.4044000000000001E-2</v>
      </c>
      <c r="CC266" s="68">
        <v>3.4500999999999997E-2</v>
      </c>
      <c r="CD266" s="68">
        <v>2.745E-3</v>
      </c>
      <c r="CE266" s="68">
        <v>1.1289E-2</v>
      </c>
      <c r="CG266" s="68">
        <v>1.008E-3</v>
      </c>
      <c r="CH266" s="68">
        <v>1.5300000000000001E-3</v>
      </c>
      <c r="CI266" s="68">
        <v>7.0399999999999998E-4</v>
      </c>
    </row>
    <row r="267" spans="1:87">
      <c r="A267" t="s">
        <v>1471</v>
      </c>
      <c r="B267" s="68">
        <v>1.2835038505115517E-2</v>
      </c>
      <c r="C267" s="68">
        <v>2.3228069684209054E-2</v>
      </c>
      <c r="E267" s="68">
        <v>2.2759068277204832E-2</v>
      </c>
      <c r="F267" s="68">
        <v>3.3047099141297422E-2</v>
      </c>
      <c r="H267" s="68">
        <v>9.6240288720866179E-3</v>
      </c>
      <c r="I267" s="68">
        <v>1.8604055812167435E-2</v>
      </c>
      <c r="K267" s="68">
        <v>1.2730038190114569E-3</v>
      </c>
      <c r="L267" s="68">
        <v>1.4310042930128792E-2</v>
      </c>
      <c r="M267" s="68">
        <v>8.4370253110759331E-3</v>
      </c>
      <c r="N267" s="68">
        <v>4.0881122643367934E-2</v>
      </c>
      <c r="O267" s="68">
        <v>2.2070066210198632E-3</v>
      </c>
      <c r="P267" s="68">
        <v>4.1493124479373443E-2</v>
      </c>
      <c r="R267" s="68">
        <v>2.0568061704185115E-2</v>
      </c>
      <c r="S267" s="68">
        <v>2.8814086442259329E-2</v>
      </c>
      <c r="U267" s="68">
        <v>2.8770086310258929E-3</v>
      </c>
      <c r="V267" s="68">
        <v>3.3440100320300961E-3</v>
      </c>
      <c r="W267" s="68">
        <v>3.409110227330682E-2</v>
      </c>
      <c r="X267" s="68">
        <v>1.6813050439151316E-2</v>
      </c>
      <c r="Z267" s="68">
        <v>1.0235030705092116E-2</v>
      </c>
      <c r="AA267" s="68">
        <v>1.5980047940143821E-3</v>
      </c>
      <c r="AB267" s="68">
        <v>3.6532109596328785E-2</v>
      </c>
      <c r="AD267" s="68">
        <v>1.479104437313312E-2</v>
      </c>
      <c r="AE267" s="68">
        <v>2.5653076959230879E-2</v>
      </c>
      <c r="AG267" s="68">
        <v>6.9030207090621269E-3</v>
      </c>
      <c r="AH267" s="68">
        <v>8.4950254850764545E-3</v>
      </c>
      <c r="AI267" s="68">
        <v>6.2781188343565025E-2</v>
      </c>
      <c r="AJ267" s="68">
        <v>3.7622112866338597E-2</v>
      </c>
      <c r="AL267" s="68">
        <v>9.7170291510874536E-3</v>
      </c>
      <c r="AM267" s="68">
        <v>2.4428073284219854E-2</v>
      </c>
      <c r="AO267" s="68">
        <v>1.5009045027135083E-2</v>
      </c>
      <c r="AP267" s="68">
        <v>6.5080195240585729E-3</v>
      </c>
      <c r="AQ267" s="68">
        <v>4.6700140100420305E-2</v>
      </c>
      <c r="AR267" s="68">
        <v>1.1986035958107875E-2</v>
      </c>
      <c r="AT267" s="68">
        <v>8.7500262500787504E-4</v>
      </c>
      <c r="AU267" s="68">
        <v>1.7750053250159751E-3</v>
      </c>
      <c r="AW267" s="68">
        <v>7.0230210690632074E-3</v>
      </c>
      <c r="AX267" s="68">
        <v>2.4410073230219688E-3</v>
      </c>
      <c r="AY267" s="68">
        <v>3.6242108726326175E-2</v>
      </c>
      <c r="AZ267" s="68">
        <v>2.6591079773239323E-2</v>
      </c>
      <c r="BB267" s="68">
        <v>1.8020054060162182E-3</v>
      </c>
      <c r="BC267" s="68">
        <v>3.4010102030306091E-3</v>
      </c>
      <c r="BD267" s="68">
        <v>1.3956041868125605E-2</v>
      </c>
      <c r="BE267" s="68">
        <v>1.1403034209102629E-2</v>
      </c>
      <c r="BG267" s="68">
        <v>9.6010288030864109E-3</v>
      </c>
      <c r="BH267" s="68">
        <v>1.4862044586133759E-2</v>
      </c>
      <c r="BJ267" s="68">
        <v>2.0017060051180154E-2</v>
      </c>
      <c r="BL267" s="68">
        <v>3.8630115890347671E-3</v>
      </c>
      <c r="BM267" s="68">
        <v>4.1740125220375663E-3</v>
      </c>
      <c r="BN267" s="68">
        <v>2.064106192318577E-2</v>
      </c>
      <c r="BO267" s="68">
        <v>2.6224078672236018E-2</v>
      </c>
      <c r="BQ267" s="68">
        <v>4.4260132780398346E-3</v>
      </c>
      <c r="BR267" s="68">
        <v>1.3916041748125245E-2</v>
      </c>
      <c r="BT267" s="68">
        <v>8.9930269790809373E-3</v>
      </c>
      <c r="BU267" s="68">
        <v>1.524104572313717E-2</v>
      </c>
      <c r="BW267" s="68">
        <v>1.6373049119147359E-2</v>
      </c>
      <c r="BY267" s="68">
        <v>2.4290072870218611E-3</v>
      </c>
      <c r="BZ267" s="68">
        <v>7.3670221010663037E-3</v>
      </c>
      <c r="CB267" s="68">
        <v>8.8440265320795953E-3</v>
      </c>
      <c r="CC267" s="68">
        <v>3.7785113355340065E-2</v>
      </c>
      <c r="CD267" s="68">
        <v>3.1120093360280082E-3</v>
      </c>
      <c r="CE267" s="68">
        <v>1.9513058539175621E-2</v>
      </c>
      <c r="CG267" s="68">
        <v>7.0900212700638102E-4</v>
      </c>
      <c r="CH267" s="68">
        <v>1.8680056040168123E-3</v>
      </c>
      <c r="CI267" s="68">
        <v>3.6700110100330304E-4</v>
      </c>
    </row>
    <row r="268" spans="1:87">
      <c r="A268" t="s">
        <v>1472</v>
      </c>
      <c r="B268" s="68">
        <v>1.2298E-2</v>
      </c>
      <c r="C268" s="68">
        <v>1.7031999999999999E-2</v>
      </c>
      <c r="E268" s="68">
        <v>2.4309000000000001E-2</v>
      </c>
      <c r="F268" s="68">
        <v>3.5091999999999998E-2</v>
      </c>
      <c r="H268" s="68">
        <v>7.2859999999999999E-3</v>
      </c>
      <c r="I268" s="68">
        <v>1.6955999999999999E-2</v>
      </c>
      <c r="K268" s="68">
        <v>3.8799999999999998E-3</v>
      </c>
      <c r="L268" s="68">
        <v>1.8194999999999999E-2</v>
      </c>
      <c r="M268" s="68">
        <v>1.6847000000000001E-2</v>
      </c>
      <c r="N268" s="68">
        <v>3.1312E-2</v>
      </c>
      <c r="O268" s="68">
        <v>4.9950000000000003E-3</v>
      </c>
      <c r="P268" s="68">
        <v>2.6058000000000001E-2</v>
      </c>
      <c r="R268" s="68">
        <v>2.2231999999999998E-2</v>
      </c>
      <c r="S268" s="68">
        <v>3.3820000000000003E-2</v>
      </c>
      <c r="U268" s="68">
        <v>8.4679999999999998E-3</v>
      </c>
      <c r="V268" s="68">
        <v>8.9580000000000007E-3</v>
      </c>
      <c r="W268" s="68">
        <v>2.6702E-2</v>
      </c>
      <c r="X268" s="68">
        <v>1.3573999999999999E-2</v>
      </c>
      <c r="Z268" s="68">
        <v>2.4864000000000001E-2</v>
      </c>
      <c r="AA268" s="68">
        <v>2.9919999999999999E-3</v>
      </c>
      <c r="AB268" s="68">
        <v>2.2896E-2</v>
      </c>
      <c r="AD268" s="68">
        <v>1.5875999999999998E-2</v>
      </c>
      <c r="AE268" s="68">
        <v>1.7343000000000001E-2</v>
      </c>
      <c r="AG268" s="68">
        <v>2.3281E-2</v>
      </c>
      <c r="AH268" s="68">
        <v>2.0397999999999999E-2</v>
      </c>
      <c r="AI268" s="68">
        <v>3.9302999999999998E-2</v>
      </c>
      <c r="AJ268" s="68">
        <v>3.2749E-2</v>
      </c>
      <c r="AL268" s="68">
        <v>1.0685E-2</v>
      </c>
      <c r="AM268" s="68">
        <v>1.9948E-2</v>
      </c>
      <c r="AO268" s="68">
        <v>2.2722000000000003E-2</v>
      </c>
      <c r="AP268" s="68">
        <v>1.5141999999999999E-2</v>
      </c>
      <c r="AQ268" s="68">
        <v>3.2143999999999999E-2</v>
      </c>
      <c r="AR268" s="68">
        <v>1.7187000000000001E-2</v>
      </c>
      <c r="AT268" s="68">
        <v>4.2900000000000004E-3</v>
      </c>
      <c r="AU268" s="68">
        <v>5.4219999999999997E-3</v>
      </c>
      <c r="AW268" s="68">
        <v>2.29E-2</v>
      </c>
      <c r="AX268" s="68">
        <v>6.0930000000000003E-3</v>
      </c>
      <c r="AY268" s="68">
        <v>3.3072999999999998E-2</v>
      </c>
      <c r="AZ268" s="68">
        <v>2.8853999999999998E-2</v>
      </c>
      <c r="BB268" s="68">
        <v>9.160999999999999E-3</v>
      </c>
      <c r="BC268" s="68">
        <v>7.6410000000000002E-3</v>
      </c>
      <c r="BD268" s="68">
        <v>1.3332999999999999E-2</v>
      </c>
      <c r="BE268" s="68">
        <v>1.4635E-2</v>
      </c>
      <c r="BG268" s="68">
        <v>8.5419999999999992E-3</v>
      </c>
      <c r="BH268" s="68">
        <v>1.2002000000000001E-2</v>
      </c>
      <c r="BJ268" s="68">
        <v>1.9425000000000001E-2</v>
      </c>
      <c r="BL268" s="68">
        <v>8.9949999999999995E-3</v>
      </c>
      <c r="BM268" s="68">
        <v>7.6929999999999993E-3</v>
      </c>
      <c r="BN268" s="68">
        <v>1.8415000000000001E-2</v>
      </c>
      <c r="BO268" s="68">
        <v>1.5359999999999999E-2</v>
      </c>
      <c r="BQ268" s="68">
        <v>7.1769999999999994E-3</v>
      </c>
      <c r="BR268" s="68">
        <v>1.47E-2</v>
      </c>
      <c r="BT268" s="68">
        <v>4.5230000000000001E-3</v>
      </c>
      <c r="BU268" s="68">
        <v>1.6329E-2</v>
      </c>
      <c r="BW268" s="68">
        <v>1.3738E-2</v>
      </c>
      <c r="BY268" s="68">
        <v>2.2690000000000002E-3</v>
      </c>
      <c r="BZ268" s="68">
        <v>3.4009999999999999E-3</v>
      </c>
      <c r="CB268" s="68">
        <v>9.8399999999999998E-3</v>
      </c>
      <c r="CC268" s="68">
        <v>2.3050999999999999E-2</v>
      </c>
      <c r="CD268" s="68">
        <v>9.2910000000000006E-3</v>
      </c>
      <c r="CE268" s="68">
        <v>1.1106999999999999E-2</v>
      </c>
      <c r="CG268" s="68">
        <v>9.3600000000000009E-4</v>
      </c>
      <c r="CH268" s="68">
        <v>8.8199999999999997E-4</v>
      </c>
      <c r="CI268" s="68">
        <v>1.3779999999999999E-3</v>
      </c>
    </row>
    <row r="269" spans="1:87">
      <c r="A269" t="s">
        <v>1473</v>
      </c>
      <c r="B269" s="68">
        <v>1.2029036087108261E-2</v>
      </c>
      <c r="C269" s="68">
        <v>2.2768068304204914E-2</v>
      </c>
      <c r="E269" s="68">
        <v>2.3877071631214893E-2</v>
      </c>
      <c r="F269" s="68">
        <v>3.375710127130381E-2</v>
      </c>
      <c r="H269" s="68">
        <v>1.1294033882101647E-2</v>
      </c>
      <c r="I269" s="68">
        <v>1.6499049497148491E-2</v>
      </c>
      <c r="K269" s="68">
        <v>2.731008193024579E-3</v>
      </c>
      <c r="L269" s="68">
        <v>1.4874044622133868E-2</v>
      </c>
      <c r="M269" s="68">
        <v>7.775023325069976E-3</v>
      </c>
      <c r="N269" s="68">
        <v>2.2186066558199675E-2</v>
      </c>
      <c r="O269" s="68">
        <v>2.514007542022626E-3</v>
      </c>
      <c r="P269" s="68">
        <v>6.1835185505556521E-2</v>
      </c>
      <c r="R269" s="68">
        <v>2.2964068892206677E-2</v>
      </c>
      <c r="S269" s="68">
        <v>2.8767086301258904E-2</v>
      </c>
      <c r="U269" s="68">
        <v>7.1490214470643415E-3</v>
      </c>
      <c r="V269" s="68">
        <v>4.405013215039646E-3</v>
      </c>
      <c r="W269" s="68">
        <v>2.6800080400241202E-2</v>
      </c>
      <c r="X269" s="68">
        <v>1.4657043971131914E-2</v>
      </c>
      <c r="Z269" s="68">
        <v>1.420104260312781E-2</v>
      </c>
      <c r="AA269" s="68">
        <v>6.3420190260570783E-3</v>
      </c>
      <c r="AB269" s="68">
        <v>3.1350094050282155E-2</v>
      </c>
      <c r="AD269" s="68">
        <v>1.5097045291135874E-2</v>
      </c>
      <c r="AE269" s="68">
        <v>1.8144054432163294E-2</v>
      </c>
      <c r="AG269" s="68">
        <v>8.2680248040744135E-3</v>
      </c>
      <c r="AH269" s="68">
        <v>1.8928056784170356E-2</v>
      </c>
      <c r="AI269" s="68">
        <v>4.8237144711434136E-2</v>
      </c>
      <c r="AJ269" s="68">
        <v>3.8303114909344724E-2</v>
      </c>
      <c r="AL269" s="68">
        <v>9.3500280500841502E-3</v>
      </c>
      <c r="AM269" s="68">
        <v>3.1587094761284282E-2</v>
      </c>
      <c r="AO269" s="68">
        <v>1.6424049272147818E-2</v>
      </c>
      <c r="AP269" s="68">
        <v>5.2080156240468722E-3</v>
      </c>
      <c r="AQ269" s="68">
        <v>4.5181135543406629E-2</v>
      </c>
      <c r="AR269" s="68">
        <v>1.1482034446103339E-2</v>
      </c>
      <c r="AT269" s="68">
        <v>1.4860044580133742E-3</v>
      </c>
      <c r="AU269" s="68">
        <v>2.8650085950257852E-3</v>
      </c>
      <c r="AW269" s="68">
        <v>6.3950191850575553E-3</v>
      </c>
      <c r="AX269" s="68">
        <v>1.0549031647094941E-2</v>
      </c>
      <c r="AY269" s="68">
        <v>3.8637115911347733E-2</v>
      </c>
      <c r="AZ269" s="68">
        <v>1.8862056586169757E-2</v>
      </c>
      <c r="BB269" s="68">
        <v>2.6140078420235262E-3</v>
      </c>
      <c r="BC269" s="68">
        <v>4.4320132960398891E-3</v>
      </c>
      <c r="BD269" s="68">
        <v>9.6390289170867512E-3</v>
      </c>
      <c r="BE269" s="68">
        <v>9.7070291210873648E-3</v>
      </c>
      <c r="BG269" s="68">
        <v>1.2007036021108064E-2</v>
      </c>
      <c r="BH269" s="68">
        <v>1.4077042231126694E-2</v>
      </c>
      <c r="BJ269" s="68">
        <v>2.4083072249216748E-2</v>
      </c>
      <c r="BL269" s="68">
        <v>5.0640151920455763E-3</v>
      </c>
      <c r="BM269" s="68">
        <v>5.1360154080462243E-3</v>
      </c>
      <c r="BN269" s="68">
        <v>1.464104392313177E-2</v>
      </c>
      <c r="BO269" s="68">
        <v>2.282406847220542E-2</v>
      </c>
      <c r="BQ269" s="68">
        <v>6.2920188760566282E-3</v>
      </c>
      <c r="BR269" s="68">
        <v>1.8348055044165132E-2</v>
      </c>
      <c r="BT269" s="68">
        <v>1.1305033915101745E-2</v>
      </c>
      <c r="BU269" s="68">
        <v>1.594904784714354E-2</v>
      </c>
      <c r="BW269" s="68">
        <v>1.2293036879110637E-2</v>
      </c>
      <c r="BY269" s="68">
        <v>3.1250093750281251E-3</v>
      </c>
      <c r="BZ269" s="68">
        <v>7.3140219420658268E-3</v>
      </c>
      <c r="CB269" s="68">
        <v>1.3183039549118647E-2</v>
      </c>
      <c r="CC269" s="68">
        <v>3.7120111360334079E-2</v>
      </c>
      <c r="CD269" s="68">
        <v>2.3930071790215371E-3</v>
      </c>
      <c r="CE269" s="68">
        <v>1.1373034119102357E-2</v>
      </c>
      <c r="CG269" s="68">
        <v>1.005003015009045E-3</v>
      </c>
      <c r="CH269" s="68">
        <v>1.5240045720137162E-3</v>
      </c>
      <c r="CI269" s="68">
        <v>7.7200231600694808E-4</v>
      </c>
    </row>
    <row r="270" spans="1:87">
      <c r="A270" t="s">
        <v>1474</v>
      </c>
      <c r="B270" s="68">
        <v>1.0580000000000001E-2</v>
      </c>
      <c r="C270" s="68">
        <v>2.2506000000000002E-2</v>
      </c>
      <c r="E270" s="68">
        <v>3.5432999999999999E-2</v>
      </c>
      <c r="F270" s="68">
        <v>2.5825000000000001E-2</v>
      </c>
      <c r="H270" s="68">
        <v>1.1559E-2</v>
      </c>
      <c r="I270" s="68">
        <v>1.8492000000000001E-2</v>
      </c>
      <c r="K270" s="68">
        <v>1.2729999999999998E-3</v>
      </c>
      <c r="L270" s="68">
        <v>1.4039999999999999E-2</v>
      </c>
      <c r="M270" s="68">
        <v>6.4800000000000005E-3</v>
      </c>
      <c r="N270" s="68">
        <v>2.529E-2</v>
      </c>
      <c r="O270" s="68">
        <v>1.0449999999999999E-3</v>
      </c>
      <c r="P270" s="68">
        <v>5.5188000000000001E-2</v>
      </c>
      <c r="R270" s="68">
        <v>2.6603999999999999E-2</v>
      </c>
      <c r="S270" s="68">
        <v>2.9833999999999999E-2</v>
      </c>
      <c r="U270" s="68">
        <v>6.9069999999999999E-3</v>
      </c>
      <c r="V270" s="68">
        <v>5.3280000000000003E-3</v>
      </c>
      <c r="W270" s="68">
        <v>2.2429999999999999E-2</v>
      </c>
      <c r="X270" s="68">
        <v>2.0902E-2</v>
      </c>
      <c r="Z270" s="68">
        <v>1.8632000000000003E-2</v>
      </c>
      <c r="AA270" s="68">
        <v>6.78E-4</v>
      </c>
      <c r="AB270" s="68">
        <v>2.7550000000000002E-2</v>
      </c>
      <c r="AD270" s="68">
        <v>1.3018E-2</v>
      </c>
      <c r="AE270" s="68">
        <v>2.3685999999999999E-2</v>
      </c>
      <c r="AG270" s="68">
        <v>1.2512000000000001E-2</v>
      </c>
      <c r="AH270" s="68">
        <v>1.1859999999999999E-2</v>
      </c>
      <c r="AI270" s="68">
        <v>4.4658999999999997E-2</v>
      </c>
      <c r="AJ270" s="68">
        <v>2.8908E-2</v>
      </c>
      <c r="AL270" s="68">
        <v>1.0095E-2</v>
      </c>
      <c r="AM270" s="68">
        <v>3.3398999999999998E-2</v>
      </c>
      <c r="AO270" s="68">
        <v>1.3042E-2</v>
      </c>
      <c r="AP270" s="68">
        <v>1.7451000000000001E-2</v>
      </c>
      <c r="AQ270" s="68">
        <v>3.2088999999999999E-2</v>
      </c>
      <c r="AR270" s="68">
        <v>1.6035000000000001E-2</v>
      </c>
      <c r="AT270" s="68">
        <v>1.4170000000000001E-3</v>
      </c>
      <c r="AU270" s="68">
        <v>2.1800000000000001E-3</v>
      </c>
      <c r="AW270" s="68">
        <v>1.0377000000000001E-2</v>
      </c>
      <c r="AX270" s="68">
        <v>2.356E-3</v>
      </c>
      <c r="AY270" s="68">
        <v>3.0554999999999999E-2</v>
      </c>
      <c r="AZ270" s="68">
        <v>2.8007999999999998E-2</v>
      </c>
      <c r="BB270" s="68">
        <v>3.663E-3</v>
      </c>
      <c r="BC270" s="68">
        <v>5.0019999999999995E-3</v>
      </c>
      <c r="BD270" s="68">
        <v>1.3720000000000001E-2</v>
      </c>
      <c r="BE270" s="68">
        <v>1.6385E-2</v>
      </c>
      <c r="BG270" s="68">
        <v>8.3680000000000004E-3</v>
      </c>
      <c r="BH270" s="68">
        <v>1.5461000000000001E-2</v>
      </c>
      <c r="BJ270" s="68">
        <v>2.1521999999999999E-2</v>
      </c>
      <c r="BL270" s="68">
        <v>7.1890000000000001E-3</v>
      </c>
      <c r="BM270" s="68">
        <v>6.3789999999999993E-3</v>
      </c>
      <c r="BN270" s="68">
        <v>1.9411000000000001E-2</v>
      </c>
      <c r="BO270" s="68">
        <v>2.3413E-2</v>
      </c>
      <c r="BQ270" s="68">
        <v>7.0590000000000002E-3</v>
      </c>
      <c r="BR270" s="68">
        <v>1.3569000000000001E-2</v>
      </c>
      <c r="BT270" s="68">
        <v>1.0044000000000001E-2</v>
      </c>
      <c r="BU270" s="68">
        <v>1.4458E-2</v>
      </c>
      <c r="BW270" s="68">
        <v>1.6175999999999999E-2</v>
      </c>
      <c r="BY270" s="68">
        <v>3.774E-3</v>
      </c>
      <c r="BZ270" s="68">
        <v>8.3260000000000001E-3</v>
      </c>
      <c r="CB270" s="68">
        <v>1.1292999999999999E-2</v>
      </c>
      <c r="CC270" s="68">
        <v>2.6175999999999998E-2</v>
      </c>
      <c r="CD270" s="68">
        <v>1.0307E-2</v>
      </c>
      <c r="CE270" s="68">
        <v>1.7434000000000002E-2</v>
      </c>
      <c r="CG270" s="68">
        <v>6.2E-4</v>
      </c>
      <c r="CH270" s="68">
        <v>1.248E-3</v>
      </c>
      <c r="CI270" s="68">
        <v>7.7999999999999999E-4</v>
      </c>
    </row>
    <row r="271" spans="1:87">
      <c r="A271" t="s">
        <v>1475</v>
      </c>
      <c r="B271" s="68">
        <v>9.5610095610095605E-3</v>
      </c>
      <c r="C271" s="68">
        <v>2.9085029085029086E-2</v>
      </c>
      <c r="E271" s="68">
        <v>2.8368028368028365E-2</v>
      </c>
      <c r="F271" s="68">
        <v>2.1458021458021455E-2</v>
      </c>
      <c r="H271" s="68">
        <v>1.3427013427013426E-2</v>
      </c>
      <c r="I271" s="68">
        <v>1.5619015619015618E-2</v>
      </c>
      <c r="K271" s="68">
        <v>7.0400070400070396E-4</v>
      </c>
      <c r="L271" s="68">
        <v>9.889009889009889E-3</v>
      </c>
      <c r="M271" s="68">
        <v>8.1080081080081075E-3</v>
      </c>
      <c r="N271" s="68">
        <v>1.2688012688012689E-2</v>
      </c>
      <c r="O271" s="68">
        <v>1.109001109001109E-3</v>
      </c>
      <c r="P271" s="68">
        <v>6.7866067866067858E-2</v>
      </c>
      <c r="R271" s="68">
        <v>2.1486021486021484E-2</v>
      </c>
      <c r="S271" s="68">
        <v>3.2533032533032531E-2</v>
      </c>
      <c r="U271" s="68">
        <v>3.1740031740031737E-3</v>
      </c>
      <c r="V271" s="68">
        <v>2.0700020700020697E-3</v>
      </c>
      <c r="W271" s="68">
        <v>3.4076034076034073E-2</v>
      </c>
      <c r="X271" s="68">
        <v>1.3531013531013531E-2</v>
      </c>
      <c r="Z271" s="68">
        <v>9.1810091810091803E-3</v>
      </c>
      <c r="AA271" s="68">
        <v>2.1680021680021682E-3</v>
      </c>
      <c r="AB271" s="68">
        <v>3.9517039517039519E-2</v>
      </c>
      <c r="AD271" s="68">
        <v>1.0088010088010087E-2</v>
      </c>
      <c r="AE271" s="68">
        <v>2.7581027581027581E-2</v>
      </c>
      <c r="AG271" s="68">
        <v>6.2300062300062299E-3</v>
      </c>
      <c r="AH271" s="68">
        <v>7.4060074060074057E-3</v>
      </c>
      <c r="AI271" s="68">
        <v>6.4465064465064462E-2</v>
      </c>
      <c r="AJ271" s="68">
        <v>4.8159048159048159E-2</v>
      </c>
      <c r="AL271" s="68">
        <v>4.9590049590049583E-3</v>
      </c>
      <c r="AM271" s="68">
        <v>2.8120028120028121E-2</v>
      </c>
      <c r="AO271" s="68">
        <v>8.8480088480088481E-3</v>
      </c>
      <c r="AP271" s="68">
        <v>5.9280059280059274E-3</v>
      </c>
      <c r="AQ271" s="68">
        <v>6.1551061551061555E-2</v>
      </c>
      <c r="AR271" s="68">
        <v>1.1037011037011038E-2</v>
      </c>
      <c r="AT271" s="68">
        <v>1.0910010910010909E-3</v>
      </c>
      <c r="AU271" s="68">
        <v>2.9070029070029069E-3</v>
      </c>
      <c r="AW271" s="68">
        <v>6.3640063640063634E-3</v>
      </c>
      <c r="AX271" s="68">
        <v>2.3700023700023698E-3</v>
      </c>
      <c r="AY271" s="68">
        <v>3.7317037317037317E-2</v>
      </c>
      <c r="AZ271" s="68">
        <v>2.5133025133025132E-2</v>
      </c>
      <c r="BB271" s="68">
        <v>1.774001774001774E-3</v>
      </c>
      <c r="BC271" s="68">
        <v>1.989001989001989E-3</v>
      </c>
      <c r="BD271" s="68">
        <v>1.3845013845013845E-2</v>
      </c>
      <c r="BE271" s="68">
        <v>1.5188015188015188E-2</v>
      </c>
      <c r="BG271" s="68">
        <v>1.5777015777015777E-2</v>
      </c>
      <c r="BH271" s="68">
        <v>7.7280077280077273E-3</v>
      </c>
      <c r="BJ271" s="68">
        <v>2.5786025786025787E-2</v>
      </c>
      <c r="BL271" s="68">
        <v>2.5400025400025401E-3</v>
      </c>
      <c r="BM271" s="68">
        <v>3.2510032510032509E-3</v>
      </c>
      <c r="BN271" s="68">
        <v>2.1672021672021671E-2</v>
      </c>
      <c r="BO271" s="68">
        <v>2.6312026312026313E-2</v>
      </c>
      <c r="BQ271" s="68">
        <v>2.5190025190025191E-3</v>
      </c>
      <c r="BR271" s="68">
        <v>1.8178018178018177E-2</v>
      </c>
      <c r="BT271" s="68">
        <v>1.2435012435012435E-2</v>
      </c>
      <c r="BU271" s="68">
        <v>7.7020077020077014E-3</v>
      </c>
      <c r="BW271" s="68">
        <v>1.3625013625013624E-2</v>
      </c>
      <c r="BY271" s="68">
        <v>1.3680013680013681E-3</v>
      </c>
      <c r="BZ271" s="68">
        <v>6.8750068750068746E-3</v>
      </c>
      <c r="CB271" s="68">
        <v>6.1710061710061707E-3</v>
      </c>
      <c r="CC271" s="68">
        <v>4.1708041708041703E-2</v>
      </c>
      <c r="CD271" s="68">
        <v>1.6790016790016789E-3</v>
      </c>
      <c r="CE271" s="68">
        <v>1.3439013439013438E-2</v>
      </c>
      <c r="CG271" s="68">
        <v>8.06000806000806E-4</v>
      </c>
      <c r="CH271" s="68">
        <v>1.5450015450015448E-3</v>
      </c>
      <c r="CI271" s="68">
        <v>9.15000915000915E-4</v>
      </c>
    </row>
    <row r="272" spans="1:87">
      <c r="A272" t="s">
        <v>1476</v>
      </c>
      <c r="B272" s="68">
        <v>9.4299999999999991E-3</v>
      </c>
      <c r="C272" s="68">
        <v>1.9961E-2</v>
      </c>
      <c r="E272" s="68">
        <v>2.2409999999999999E-2</v>
      </c>
      <c r="F272" s="68">
        <v>3.7783999999999998E-2</v>
      </c>
      <c r="H272" s="68">
        <v>6.4989999999999996E-3</v>
      </c>
      <c r="I272" s="68">
        <v>1.7309999999999999E-2</v>
      </c>
      <c r="K272" s="68">
        <v>2.7879999999999997E-3</v>
      </c>
      <c r="L272" s="68">
        <v>1.5810000000000001E-2</v>
      </c>
      <c r="M272" s="68">
        <v>1.6577999999999999E-2</v>
      </c>
      <c r="N272" s="68">
        <v>3.2959000000000002E-2</v>
      </c>
      <c r="O272" s="68">
        <v>4.4409999999999996E-3</v>
      </c>
      <c r="P272" s="68">
        <v>2.8823000000000001E-2</v>
      </c>
      <c r="R272" s="68">
        <v>2.3728000000000003E-2</v>
      </c>
      <c r="S272" s="68">
        <v>3.3439000000000003E-2</v>
      </c>
      <c r="U272" s="68">
        <v>7.9900000000000006E-3</v>
      </c>
      <c r="V272" s="68">
        <v>8.9700000000000005E-3</v>
      </c>
      <c r="W272" s="68">
        <v>2.7621E-2</v>
      </c>
      <c r="X272" s="68">
        <v>1.328E-2</v>
      </c>
      <c r="Z272" s="68">
        <v>2.2983E-2</v>
      </c>
      <c r="AA272" s="68">
        <v>2.2599999999999999E-3</v>
      </c>
      <c r="AB272" s="68">
        <v>2.5059999999999999E-2</v>
      </c>
      <c r="AD272" s="68">
        <v>1.4213E-2</v>
      </c>
      <c r="AE272" s="68">
        <v>1.9109999999999999E-2</v>
      </c>
      <c r="AG272" s="68">
        <v>2.3459000000000001E-2</v>
      </c>
      <c r="AH272" s="68">
        <v>2.0017E-2</v>
      </c>
      <c r="AI272" s="68">
        <v>4.0101999999999999E-2</v>
      </c>
      <c r="AJ272" s="68">
        <v>2.9638999999999999E-2</v>
      </c>
      <c r="AL272" s="68">
        <v>9.0840000000000001E-3</v>
      </c>
      <c r="AM272" s="68">
        <v>2.1335999999999997E-2</v>
      </c>
      <c r="AO272" s="68">
        <v>2.2126999999999997E-2</v>
      </c>
      <c r="AP272" s="68">
        <v>1.4377000000000001E-2</v>
      </c>
      <c r="AQ272" s="68">
        <v>3.3496000000000005E-2</v>
      </c>
      <c r="AR272" s="68">
        <v>1.5980999999999999E-2</v>
      </c>
      <c r="AT272" s="68">
        <v>4.1180000000000001E-3</v>
      </c>
      <c r="AU272" s="68">
        <v>6.1660000000000005E-3</v>
      </c>
      <c r="AW272" s="68">
        <v>2.0853E-2</v>
      </c>
      <c r="AX272" s="68">
        <v>4.4189999999999993E-3</v>
      </c>
      <c r="AY272" s="68">
        <v>3.4625000000000003E-2</v>
      </c>
      <c r="AZ272" s="68">
        <v>2.998E-2</v>
      </c>
      <c r="BB272" s="68">
        <v>8.5990000000000007E-3</v>
      </c>
      <c r="BC272" s="68">
        <v>7.2690000000000003E-3</v>
      </c>
      <c r="BD272" s="68">
        <v>1.4452999999999999E-2</v>
      </c>
      <c r="BE272" s="68">
        <v>1.4467000000000001E-2</v>
      </c>
      <c r="BG272" s="68">
        <v>9.1180000000000011E-3</v>
      </c>
      <c r="BH272" s="68">
        <v>1.1753E-2</v>
      </c>
      <c r="BJ272" s="68">
        <v>1.9769999999999999E-2</v>
      </c>
      <c r="BL272" s="68">
        <v>9.6950000000000005E-3</v>
      </c>
      <c r="BM272" s="68">
        <v>7.698E-3</v>
      </c>
      <c r="BN272" s="68">
        <v>1.9577000000000001E-2</v>
      </c>
      <c r="BO272" s="68">
        <v>1.4002000000000001E-2</v>
      </c>
      <c r="BQ272" s="68">
        <v>7.0330000000000002E-3</v>
      </c>
      <c r="BR272" s="68">
        <v>1.4317999999999999E-2</v>
      </c>
      <c r="BT272" s="68">
        <v>4.3940000000000003E-3</v>
      </c>
      <c r="BU272" s="68">
        <v>1.8027000000000001E-2</v>
      </c>
      <c r="BW272" s="68">
        <v>1.4541E-2</v>
      </c>
      <c r="BY272" s="68">
        <v>2.5720000000000001E-3</v>
      </c>
      <c r="BZ272" s="68">
        <v>3.6619999999999999E-3</v>
      </c>
      <c r="CB272" s="68">
        <v>9.2949999999999994E-3</v>
      </c>
      <c r="CC272" s="68">
        <v>2.3531E-2</v>
      </c>
      <c r="CD272" s="68">
        <v>8.6099999999999996E-3</v>
      </c>
      <c r="CE272" s="68">
        <v>1.0914999999999999E-2</v>
      </c>
      <c r="CG272" s="68">
        <v>9.5199999999999994E-4</v>
      </c>
      <c r="CH272" s="68">
        <v>1.1299999999999999E-3</v>
      </c>
      <c r="CI272" s="68">
        <v>1.3929999999999999E-3</v>
      </c>
    </row>
    <row r="273" spans="1:87">
      <c r="A273" t="s">
        <v>1477</v>
      </c>
      <c r="B273" s="68">
        <v>9.0260180520361031E-3</v>
      </c>
      <c r="C273" s="68">
        <v>3.4097068194136389E-2</v>
      </c>
      <c r="E273" s="68">
        <v>1.3697027394054786E-2</v>
      </c>
      <c r="F273" s="68">
        <v>6.4049128098256206E-2</v>
      </c>
      <c r="H273" s="68">
        <v>5.1650103300206595E-3</v>
      </c>
      <c r="I273" s="68">
        <v>2.1572043144086287E-2</v>
      </c>
      <c r="K273" s="68">
        <v>2.5660051320102639E-3</v>
      </c>
      <c r="L273" s="68">
        <v>6.0260120520241036E-3</v>
      </c>
      <c r="M273" s="68">
        <v>9.0270180540361067E-3</v>
      </c>
      <c r="N273" s="68">
        <v>4.2638085276170551E-2</v>
      </c>
      <c r="O273" s="68">
        <v>4.6890093780187561E-3</v>
      </c>
      <c r="P273" s="68">
        <v>2.9553059106118211E-2</v>
      </c>
      <c r="R273" s="68">
        <v>2.063004126008252E-2</v>
      </c>
      <c r="S273" s="68">
        <v>3.9354078708157415E-2</v>
      </c>
      <c r="U273" s="68">
        <v>3.7320074640149279E-3</v>
      </c>
      <c r="V273" s="68">
        <v>2.7180054360108718E-3</v>
      </c>
      <c r="W273" s="68">
        <v>2.6065052130104259E-2</v>
      </c>
      <c r="X273" s="68">
        <v>1.3603027206054412E-2</v>
      </c>
      <c r="Z273" s="68">
        <v>4.1150082300164597E-3</v>
      </c>
      <c r="AA273" s="68">
        <v>1.5874031748063497E-2</v>
      </c>
      <c r="AB273" s="68">
        <v>4.3141086282172558E-2</v>
      </c>
      <c r="AD273" s="68">
        <v>7.41001482002964E-3</v>
      </c>
      <c r="AE273" s="68">
        <v>2.8536057072114145E-2</v>
      </c>
      <c r="AG273" s="68">
        <v>8.8000176000352006E-3</v>
      </c>
      <c r="AH273" s="68">
        <v>9.2900185800371595E-3</v>
      </c>
      <c r="AI273" s="68">
        <v>4.8174096348192696E-2</v>
      </c>
      <c r="AJ273" s="68">
        <v>2.6401052802105602E-2</v>
      </c>
      <c r="AL273" s="68">
        <v>2.334004668009336E-3</v>
      </c>
      <c r="AM273" s="68">
        <v>1.8177036354072706E-2</v>
      </c>
      <c r="AO273" s="68">
        <v>7.4340148680297358E-3</v>
      </c>
      <c r="AP273" s="68">
        <v>1.6715033430066858E-2</v>
      </c>
      <c r="AQ273" s="68">
        <v>3.2222064444128888E-2</v>
      </c>
      <c r="AR273" s="68">
        <v>3.3290066580133157E-2</v>
      </c>
      <c r="AT273" s="68">
        <v>8.5020170040340081E-3</v>
      </c>
      <c r="AU273" s="68">
        <v>2.8443056886113774E-2</v>
      </c>
      <c r="AW273" s="68">
        <v>5.8770117540235074E-3</v>
      </c>
      <c r="AX273" s="68">
        <v>6.9090138180276355E-3</v>
      </c>
      <c r="AY273" s="68">
        <v>1.9699039398078797E-2</v>
      </c>
      <c r="AZ273" s="68">
        <v>4.5634091268182533E-2</v>
      </c>
      <c r="BB273" s="68">
        <v>6.0490120980241958E-3</v>
      </c>
      <c r="BC273" s="68">
        <v>4.3520087040174078E-3</v>
      </c>
      <c r="BD273" s="68">
        <v>2.1549043098086196E-2</v>
      </c>
      <c r="BE273" s="68">
        <v>1.3898027796055592E-2</v>
      </c>
      <c r="BG273" s="68">
        <v>6.8460136920273839E-3</v>
      </c>
      <c r="BH273" s="68">
        <v>2.2001044002088004E-2</v>
      </c>
      <c r="BJ273" s="68">
        <v>2.497304994609989E-2</v>
      </c>
      <c r="BL273" s="68">
        <v>3.8030076060152117E-3</v>
      </c>
      <c r="BM273" s="68">
        <v>5.2880105760211519E-3</v>
      </c>
      <c r="BN273" s="68">
        <v>2.343304686609373E-2</v>
      </c>
      <c r="BO273" s="68">
        <v>1.391002782005564E-2</v>
      </c>
      <c r="BQ273" s="68">
        <v>1.6090032180064359E-3</v>
      </c>
      <c r="BR273" s="68">
        <v>1.518003036006072E-2</v>
      </c>
      <c r="BT273" s="68">
        <v>4.1810083620167238E-3</v>
      </c>
      <c r="BU273" s="68">
        <v>1.1336022672045344E-2</v>
      </c>
      <c r="BW273" s="68">
        <v>1.1409022818045636E-2</v>
      </c>
      <c r="BY273" s="68">
        <v>1.796003592007184E-3</v>
      </c>
      <c r="BZ273" s="68">
        <v>9.1760183520367029E-3</v>
      </c>
      <c r="CB273" s="68">
        <v>2.1420042840085678E-3</v>
      </c>
      <c r="CC273" s="68">
        <v>6.9320138640277277E-3</v>
      </c>
      <c r="CD273" s="68">
        <v>3.5990071980143961E-3</v>
      </c>
      <c r="CE273" s="68">
        <v>1.8026036052072102E-2</v>
      </c>
      <c r="CG273" s="68">
        <v>4.3800087600175201E-4</v>
      </c>
      <c r="CH273" s="68">
        <v>2.164004328008656E-3</v>
      </c>
      <c r="CI273" s="68">
        <v>7.240014480028959E-4</v>
      </c>
    </row>
    <row r="274" spans="1:87">
      <c r="A274" t="s">
        <v>1478</v>
      </c>
      <c r="B274" s="68">
        <v>8.8779911220088787E-3</v>
      </c>
      <c r="C274" s="68">
        <v>2.5926974073025928E-2</v>
      </c>
      <c r="E274" s="68">
        <v>2.8936971063028939E-2</v>
      </c>
      <c r="F274" s="68">
        <v>3.0616969383030618E-2</v>
      </c>
      <c r="H274" s="68">
        <v>7.6769923230076767E-3</v>
      </c>
      <c r="I274" s="68">
        <v>1.7005982994017007E-2</v>
      </c>
      <c r="K274" s="68">
        <v>3.1199968800031203E-4</v>
      </c>
      <c r="L274" s="68">
        <v>5.6449943550056451E-3</v>
      </c>
      <c r="M274" s="68">
        <v>8.5409914590085408E-3</v>
      </c>
      <c r="N274" s="68">
        <v>3.4288965711034292E-2</v>
      </c>
      <c r="O274" s="68">
        <v>9.8299901700098311E-4</v>
      </c>
      <c r="P274" s="68">
        <v>4.9157950842049158E-2</v>
      </c>
      <c r="R274" s="68">
        <v>1.8724981275018728E-2</v>
      </c>
      <c r="S274" s="68">
        <v>3.8301961698038303E-2</v>
      </c>
      <c r="U274" s="68">
        <v>4.1559958440041556E-3</v>
      </c>
      <c r="V274" s="68">
        <v>2.1939978060021939E-3</v>
      </c>
      <c r="W274" s="68">
        <v>2.5596974403025601E-2</v>
      </c>
      <c r="X274" s="68">
        <v>2.1801978198021803E-2</v>
      </c>
      <c r="Z274" s="68">
        <v>7.1139928860071144E-3</v>
      </c>
      <c r="AA274" s="68">
        <v>1.2459987540012461E-3</v>
      </c>
      <c r="AB274" s="68">
        <v>4.1298958701041298E-2</v>
      </c>
      <c r="AD274" s="68">
        <v>6.5889934110065895E-3</v>
      </c>
      <c r="AE274" s="68">
        <v>3.0944969055030944E-2</v>
      </c>
      <c r="AG274" s="68">
        <v>7.4809925190074808E-3</v>
      </c>
      <c r="AH274" s="68">
        <v>9.5529904470095534E-3</v>
      </c>
      <c r="AI274" s="68">
        <v>6.1797938202061801E-2</v>
      </c>
      <c r="AJ274" s="68">
        <v>5.227594772405228E-2</v>
      </c>
      <c r="AL274" s="68">
        <v>3.6939963060036939E-3</v>
      </c>
      <c r="AM274" s="68">
        <v>2.5174974825025176E-2</v>
      </c>
      <c r="AO274" s="68">
        <v>8.5319914680085322E-3</v>
      </c>
      <c r="AP274" s="68">
        <v>6.3479936520063479E-3</v>
      </c>
      <c r="AQ274" s="68">
        <v>6.156793843206157E-2</v>
      </c>
      <c r="AR274" s="68">
        <v>1.1160988839011161E-2</v>
      </c>
      <c r="AT274" s="68">
        <v>9.4499905500094496E-4</v>
      </c>
      <c r="AU274" s="68">
        <v>2.325997674002326E-3</v>
      </c>
      <c r="AW274" s="68">
        <v>6.4099935900064102E-3</v>
      </c>
      <c r="AX274" s="68">
        <v>2.3689976310023691E-3</v>
      </c>
      <c r="AY274" s="68">
        <v>2.93989706010294E-2</v>
      </c>
      <c r="AZ274" s="68">
        <v>3.2359967640032357E-2</v>
      </c>
      <c r="BB274" s="68">
        <v>2.1539978460021541E-3</v>
      </c>
      <c r="BC274" s="68">
        <v>2.430997569002431E-3</v>
      </c>
      <c r="BD274" s="68">
        <v>1.3232986767013235E-2</v>
      </c>
      <c r="BE274" s="68">
        <v>1.9189980810019193E-2</v>
      </c>
      <c r="BG274" s="68">
        <v>1.0632989367010633E-2</v>
      </c>
      <c r="BH274" s="68">
        <v>1.1204988795011205E-2</v>
      </c>
      <c r="BJ274" s="68">
        <v>2.4577975422024577E-2</v>
      </c>
      <c r="BL274" s="68">
        <v>2.4019975980024023E-3</v>
      </c>
      <c r="BM274" s="68">
        <v>3.4319965680034321E-3</v>
      </c>
      <c r="BN274" s="68">
        <v>1.459098540901459E-2</v>
      </c>
      <c r="BO274" s="68">
        <v>3.2953967046032956E-2</v>
      </c>
      <c r="BQ274" s="68">
        <v>2.1659978340021662E-3</v>
      </c>
      <c r="BR274" s="68">
        <v>1.3705986294013706E-2</v>
      </c>
      <c r="BT274" s="68">
        <v>7.9219920780079223E-3</v>
      </c>
      <c r="BU274" s="68">
        <v>1.0797989202010798E-2</v>
      </c>
      <c r="BW274" s="68">
        <v>1.4012985987014013E-2</v>
      </c>
      <c r="BY274" s="68">
        <v>1.1939988060011939E-3</v>
      </c>
      <c r="BZ274" s="68">
        <v>7.0859929140070863E-3</v>
      </c>
      <c r="CB274" s="68">
        <v>5.7769942230057776E-3</v>
      </c>
      <c r="CC274" s="68">
        <v>4.0690959309040695E-2</v>
      </c>
      <c r="CD274" s="68">
        <v>2.0639979360020642E-3</v>
      </c>
      <c r="CE274" s="68">
        <v>1.7208982791017208E-2</v>
      </c>
      <c r="CG274" s="68">
        <v>5.1099948900051103E-4</v>
      </c>
      <c r="CH274" s="68">
        <v>1.9359980640019359E-3</v>
      </c>
      <c r="CI274" s="68">
        <v>7.9099920900079109E-4</v>
      </c>
    </row>
    <row r="275" spans="1:87">
      <c r="A275" t="s">
        <v>1479</v>
      </c>
      <c r="B275" s="68">
        <v>8.7659824680350641E-3</v>
      </c>
      <c r="C275" s="68">
        <v>2.2526954946090111E-2</v>
      </c>
      <c r="E275" s="68">
        <v>2.247695504608991E-2</v>
      </c>
      <c r="F275" s="68">
        <v>3.9245921508156985E-2</v>
      </c>
      <c r="H275" s="68">
        <v>5.6069887860224288E-3</v>
      </c>
      <c r="I275" s="68">
        <v>1.770796458407083E-2</v>
      </c>
      <c r="K275" s="68">
        <v>2.3019953960092083E-3</v>
      </c>
      <c r="L275" s="68">
        <v>1.6762966474067054E-2</v>
      </c>
      <c r="M275" s="68">
        <v>1.7483965032069938E-2</v>
      </c>
      <c r="N275" s="68">
        <v>3.2212935574128854E-2</v>
      </c>
      <c r="O275" s="68">
        <v>4.1259917480165045E-3</v>
      </c>
      <c r="P275" s="68">
        <v>2.8523942952114099E-2</v>
      </c>
      <c r="R275" s="68">
        <v>2.3090953818092366E-2</v>
      </c>
      <c r="S275" s="68">
        <v>3.3742932514134974E-2</v>
      </c>
      <c r="U275" s="68">
        <v>7.1939856120287766E-3</v>
      </c>
      <c r="V275" s="68">
        <v>8.3849832300335395E-3</v>
      </c>
      <c r="W275" s="68">
        <v>2.7707944584110831E-2</v>
      </c>
      <c r="X275" s="68">
        <v>1.3729972540054921E-2</v>
      </c>
      <c r="Z275" s="68">
        <v>2.1751956496087008E-2</v>
      </c>
      <c r="AA275" s="68">
        <v>1.527996944006112E-3</v>
      </c>
      <c r="AB275" s="68">
        <v>2.6844946310107379E-2</v>
      </c>
      <c r="AD275" s="68">
        <v>1.2941974116051769E-2</v>
      </c>
      <c r="AE275" s="68">
        <v>2.0857958284083433E-2</v>
      </c>
      <c r="AG275" s="68">
        <v>2.3565952868094264E-2</v>
      </c>
      <c r="AH275" s="68">
        <v>1.9965960068079866E-2</v>
      </c>
      <c r="AI275" s="68">
        <v>4.1311917376165248E-2</v>
      </c>
      <c r="AJ275" s="68">
        <v>3.1002937994124014E-2</v>
      </c>
      <c r="AL275" s="68">
        <v>8.3909832180335646E-3</v>
      </c>
      <c r="AM275" s="68">
        <v>2.2013955972088058E-2</v>
      </c>
      <c r="AO275" s="68">
        <v>2.2091955816088367E-2</v>
      </c>
      <c r="AP275" s="68">
        <v>1.3694972610054781E-2</v>
      </c>
      <c r="AQ275" s="68">
        <v>3.5982928034143928E-2</v>
      </c>
      <c r="AR275" s="68">
        <v>1.5077969844060311E-2</v>
      </c>
      <c r="AT275" s="68">
        <v>3.4839930320139361E-3</v>
      </c>
      <c r="AU275" s="68">
        <v>5.568988862022276E-3</v>
      </c>
      <c r="AW275" s="68">
        <v>2.2709954580090841E-2</v>
      </c>
      <c r="AX275" s="68">
        <v>4.4099911800176399E-3</v>
      </c>
      <c r="AY275" s="68">
        <v>3.2514934970130062E-2</v>
      </c>
      <c r="AZ275" s="68">
        <v>3.1276937446125107E-2</v>
      </c>
      <c r="BB275" s="68">
        <v>7.8179843640312722E-3</v>
      </c>
      <c r="BC275" s="68">
        <v>6.4699870600258801E-3</v>
      </c>
      <c r="BD275" s="68">
        <v>1.4305971388057224E-2</v>
      </c>
      <c r="BE275" s="68">
        <v>1.4305971388057224E-2</v>
      </c>
      <c r="BG275" s="68">
        <v>8.5109829780340429E-3</v>
      </c>
      <c r="BH275" s="68">
        <v>1.1798976402047195E-2</v>
      </c>
      <c r="BJ275" s="68">
        <v>1.9691960616078769E-2</v>
      </c>
      <c r="BL275" s="68">
        <v>9.3639812720374572E-3</v>
      </c>
      <c r="BM275" s="68">
        <v>8.5139829720340555E-3</v>
      </c>
      <c r="BN275" s="68">
        <v>1.9061961876076249E-2</v>
      </c>
      <c r="BO275" s="68">
        <v>1.435997128005744E-2</v>
      </c>
      <c r="BQ275" s="68">
        <v>5.8179883640232721E-3</v>
      </c>
      <c r="BR275" s="68">
        <v>1.4837970324059351E-2</v>
      </c>
      <c r="BT275" s="68">
        <v>3.8739922520154963E-3</v>
      </c>
      <c r="BU275" s="68">
        <v>1.7216965566068866E-2</v>
      </c>
      <c r="BW275" s="68">
        <v>1.3329973340053321E-2</v>
      </c>
      <c r="BY275" s="68">
        <v>2.1389957220085557E-3</v>
      </c>
      <c r="BZ275" s="68">
        <v>3.2879934240131518E-3</v>
      </c>
      <c r="CB275" s="68">
        <v>9.9909800180399636E-3</v>
      </c>
      <c r="CC275" s="68">
        <v>2.536494927010146E-2</v>
      </c>
      <c r="CD275" s="68">
        <v>7.4839850320299363E-3</v>
      </c>
      <c r="CE275" s="68">
        <v>1.0548978902042197E-2</v>
      </c>
      <c r="CG275" s="68">
        <v>1.013997972004056E-3</v>
      </c>
      <c r="CH275" s="68">
        <v>9.2299815400369203E-4</v>
      </c>
      <c r="CI275" s="68">
        <v>1.3859972280055441E-3</v>
      </c>
    </row>
    <row r="276" spans="1:87">
      <c r="A276" t="s">
        <v>1480</v>
      </c>
      <c r="B276" s="68">
        <v>8.6829913170086825E-3</v>
      </c>
      <c r="C276" s="68">
        <v>2.2299977700022303E-2</v>
      </c>
      <c r="E276" s="68">
        <v>2.2272977727022272E-2</v>
      </c>
      <c r="F276" s="68">
        <v>3.9356960643039354E-2</v>
      </c>
      <c r="H276" s="68">
        <v>5.3789946210053789E-3</v>
      </c>
      <c r="I276" s="68">
        <v>1.7912982087017915E-2</v>
      </c>
      <c r="K276" s="68">
        <v>2.2829977170022828E-3</v>
      </c>
      <c r="L276" s="68">
        <v>1.6138983861016139E-2</v>
      </c>
      <c r="M276" s="68">
        <v>1.7497982502017499E-2</v>
      </c>
      <c r="N276" s="68">
        <v>3.2735967264032731E-2</v>
      </c>
      <c r="O276" s="68">
        <v>4.1909958090041912E-3</v>
      </c>
      <c r="P276" s="68">
        <v>2.7387972612027391E-2</v>
      </c>
      <c r="R276" s="68">
        <v>2.303097696902303E-2</v>
      </c>
      <c r="S276" s="68">
        <v>3.4085965914034087E-2</v>
      </c>
      <c r="U276" s="68">
        <v>7.0419929580070421E-3</v>
      </c>
      <c r="V276" s="68">
        <v>8.4529915470084524E-3</v>
      </c>
      <c r="W276" s="68">
        <v>2.7911972088027912E-2</v>
      </c>
      <c r="X276" s="68">
        <v>1.3423986576013423E-2</v>
      </c>
      <c r="Z276" s="68">
        <v>2.1937978062021937E-2</v>
      </c>
      <c r="AA276" s="68">
        <v>1.582998417001583E-3</v>
      </c>
      <c r="AB276" s="68">
        <v>2.6665973334026667E-2</v>
      </c>
      <c r="AD276" s="68">
        <v>1.2686987313012687E-2</v>
      </c>
      <c r="AE276" s="68">
        <v>2.0615979384020617E-2</v>
      </c>
      <c r="AG276" s="68">
        <v>2.4248975751024249E-2</v>
      </c>
      <c r="AH276" s="68">
        <v>2.0345979654020345E-2</v>
      </c>
      <c r="AI276" s="68">
        <v>4.1669958330041675E-2</v>
      </c>
      <c r="AJ276" s="68">
        <v>3.1136968863031137E-2</v>
      </c>
      <c r="AL276" s="68">
        <v>8.2079917920082086E-3</v>
      </c>
      <c r="AM276" s="68">
        <v>2.2351977648022353E-2</v>
      </c>
      <c r="AO276" s="68">
        <v>2.2732977267022735E-2</v>
      </c>
      <c r="AP276" s="68">
        <v>1.4110985889014112E-2</v>
      </c>
      <c r="AQ276" s="68">
        <v>3.5425964574035428E-2</v>
      </c>
      <c r="AR276" s="68">
        <v>1.5245984754015247E-2</v>
      </c>
      <c r="AT276" s="68">
        <v>3.5349964650035351E-3</v>
      </c>
      <c r="AU276" s="68">
        <v>5.424994575005425E-3</v>
      </c>
      <c r="AW276" s="68">
        <v>2.2937977062022937E-2</v>
      </c>
      <c r="AX276" s="68">
        <v>4.4119955880044118E-3</v>
      </c>
      <c r="AY276" s="68">
        <v>3.2198967801032201E-2</v>
      </c>
      <c r="AZ276" s="68">
        <v>3.1615968384031613E-2</v>
      </c>
      <c r="BB276" s="68">
        <v>8.0389919610080393E-3</v>
      </c>
      <c r="BC276" s="68">
        <v>6.6579933420066583E-3</v>
      </c>
      <c r="BD276" s="68">
        <v>1.432898567101433E-2</v>
      </c>
      <c r="BE276" s="68">
        <v>1.4530985469014532E-2</v>
      </c>
      <c r="BG276" s="68">
        <v>8.4069915930084071E-3</v>
      </c>
      <c r="BH276" s="68">
        <v>1.2011987988012012E-2</v>
      </c>
      <c r="BJ276" s="68">
        <v>1.9875980124019879E-2</v>
      </c>
      <c r="BL276" s="68">
        <v>9.2629907370092631E-3</v>
      </c>
      <c r="BM276" s="68">
        <v>8.3759916240083755E-3</v>
      </c>
      <c r="BN276" s="68">
        <v>1.90969809030191E-2</v>
      </c>
      <c r="BO276" s="68">
        <v>1.3865986134013866E-2</v>
      </c>
      <c r="BQ276" s="68">
        <v>6.1179938820061187E-3</v>
      </c>
      <c r="BR276" s="68">
        <v>1.4491985508014494E-2</v>
      </c>
      <c r="BT276" s="68">
        <v>3.4859965140034864E-3</v>
      </c>
      <c r="BU276" s="68">
        <v>1.762098237901762E-2</v>
      </c>
      <c r="BW276" s="68">
        <v>1.3125986874013125E-2</v>
      </c>
      <c r="BY276" s="68">
        <v>2.1049978950021049E-3</v>
      </c>
      <c r="BZ276" s="68">
        <v>3.0589969410030594E-3</v>
      </c>
      <c r="CB276" s="68">
        <v>1.0134989865010135E-2</v>
      </c>
      <c r="CC276" s="68">
        <v>2.5125974874025129E-2</v>
      </c>
      <c r="CD276" s="68">
        <v>7.526992473007527E-3</v>
      </c>
      <c r="CE276" s="68">
        <v>1.0173989826010173E-2</v>
      </c>
      <c r="CG276" s="68">
        <v>1.0889989110010889E-3</v>
      </c>
      <c r="CH276" s="68">
        <v>8.8999911000089006E-4</v>
      </c>
      <c r="CI276" s="68">
        <v>1.4179985820014179E-3</v>
      </c>
    </row>
    <row r="277" spans="1:87">
      <c r="A277" t="s">
        <v>1481</v>
      </c>
      <c r="B277" s="68">
        <v>8.5630171260342516E-3</v>
      </c>
      <c r="C277" s="68">
        <v>2.7921055842111683E-2</v>
      </c>
      <c r="E277" s="68">
        <v>3.171006342012684E-2</v>
      </c>
      <c r="F277" s="68">
        <v>3.2914065828131653E-2</v>
      </c>
      <c r="H277" s="68">
        <v>8.8140176280352561E-3</v>
      </c>
      <c r="I277" s="68">
        <v>1.7422034844069689E-2</v>
      </c>
      <c r="K277" s="68">
        <v>2.8500057000113997E-4</v>
      </c>
      <c r="L277" s="68">
        <v>5.8710117420234841E-3</v>
      </c>
      <c r="M277" s="68">
        <v>1.2584025168050334E-2</v>
      </c>
      <c r="N277" s="68">
        <v>4.3297086594173181E-2</v>
      </c>
      <c r="O277" s="68">
        <v>6.7800135600271203E-4</v>
      </c>
      <c r="P277" s="68">
        <v>3.5232070464140924E-2</v>
      </c>
      <c r="R277" s="68">
        <v>1.8718037436074871E-2</v>
      </c>
      <c r="S277" s="68">
        <v>3.816607633215266E-2</v>
      </c>
      <c r="U277" s="68">
        <v>3.7700075400150797E-3</v>
      </c>
      <c r="V277" s="68">
        <v>1.5990031980063959E-3</v>
      </c>
      <c r="W277" s="68">
        <v>2.0287040574081146E-2</v>
      </c>
      <c r="X277" s="68">
        <v>2.6046052092104182E-2</v>
      </c>
      <c r="Z277" s="68">
        <v>7.9010158020316034E-3</v>
      </c>
      <c r="AA277" s="68">
        <v>2.3760047520095039E-3</v>
      </c>
      <c r="AB277" s="68">
        <v>4.0155080310160622E-2</v>
      </c>
      <c r="AD277" s="68">
        <v>6.2270124540249085E-3</v>
      </c>
      <c r="AE277" s="68">
        <v>3.1611063222126444E-2</v>
      </c>
      <c r="AG277" s="68">
        <v>5.7960115920231842E-3</v>
      </c>
      <c r="AH277" s="68">
        <v>9.8100196200392401E-3</v>
      </c>
      <c r="AI277" s="68">
        <v>4.9843099686199377E-2</v>
      </c>
      <c r="AJ277" s="68">
        <v>5.8980117960235917E-2</v>
      </c>
      <c r="AL277" s="68">
        <v>4.1070082140164284E-3</v>
      </c>
      <c r="AM277" s="68">
        <v>2.2605045210090418E-2</v>
      </c>
      <c r="AO277" s="68">
        <v>9.2680185360370718E-3</v>
      </c>
      <c r="AP277" s="68">
        <v>6.4710129420258835E-3</v>
      </c>
      <c r="AQ277" s="68">
        <v>6.1844123688247377E-2</v>
      </c>
      <c r="AR277" s="68">
        <v>1.0377020754041509E-2</v>
      </c>
      <c r="AT277" s="68">
        <v>1.237002474004948E-3</v>
      </c>
      <c r="AU277" s="68">
        <v>3.3670067340134677E-3</v>
      </c>
      <c r="AW277" s="68">
        <v>6.8760137520275039E-3</v>
      </c>
      <c r="AX277" s="68">
        <v>2.5930051860103718E-3</v>
      </c>
      <c r="AY277" s="68">
        <v>2.7727055454110906E-2</v>
      </c>
      <c r="AZ277" s="68">
        <v>3.5709071418142835E-2</v>
      </c>
      <c r="BB277" s="68">
        <v>1.4560029120058238E-3</v>
      </c>
      <c r="BC277" s="68">
        <v>1.4970029940059881E-3</v>
      </c>
      <c r="BD277" s="68">
        <v>1.2652025304050607E-2</v>
      </c>
      <c r="BE277" s="68">
        <v>1.844503689007378E-2</v>
      </c>
      <c r="BG277" s="68">
        <v>1.2203024406048811E-2</v>
      </c>
      <c r="BH277" s="68">
        <v>1.1446022892045783E-2</v>
      </c>
      <c r="BJ277" s="68">
        <v>2.5765051530103059E-2</v>
      </c>
      <c r="BL277" s="68">
        <v>1.6300032600065199E-3</v>
      </c>
      <c r="BM277" s="68">
        <v>3.3500067000134001E-3</v>
      </c>
      <c r="BN277" s="68">
        <v>1.6822033644067286E-2</v>
      </c>
      <c r="BO277" s="68">
        <v>2.9499058998117993E-2</v>
      </c>
      <c r="BQ277" s="68">
        <v>1.798003596007192E-3</v>
      </c>
      <c r="BR277" s="68">
        <v>1.4211028422056843E-2</v>
      </c>
      <c r="BT277" s="68">
        <v>1.0794021588043176E-2</v>
      </c>
      <c r="BU277" s="68">
        <v>9.6580193160386314E-3</v>
      </c>
      <c r="BW277" s="68">
        <v>1.3354026708053414E-2</v>
      </c>
      <c r="BY277" s="68">
        <v>1.0350020700041398E-3</v>
      </c>
      <c r="BZ277" s="68">
        <v>7.0330140660281324E-3</v>
      </c>
      <c r="CB277" s="68">
        <v>6.6240132480264958E-3</v>
      </c>
      <c r="CC277" s="68">
        <v>4.1114082228164449E-2</v>
      </c>
      <c r="CD277" s="68">
        <v>1.91500383000766E-3</v>
      </c>
      <c r="CE277" s="68">
        <v>1.5763031526063051E-2</v>
      </c>
      <c r="CG277" s="68">
        <v>4.7900095800191596E-4</v>
      </c>
      <c r="CH277" s="68">
        <v>1.937003874007748E-3</v>
      </c>
      <c r="CI277" s="68">
        <v>7.6100152200304395E-4</v>
      </c>
    </row>
    <row r="278" spans="1:87">
      <c r="A278" t="s">
        <v>1482</v>
      </c>
      <c r="B278" s="68">
        <v>8.5540000000000008E-3</v>
      </c>
      <c r="C278" s="68">
        <v>2.2179999999999998E-2</v>
      </c>
      <c r="E278" s="68">
        <v>2.2425E-2</v>
      </c>
      <c r="F278" s="68">
        <v>3.9087999999999998E-2</v>
      </c>
      <c r="H278" s="68">
        <v>5.4660000000000004E-3</v>
      </c>
      <c r="I278" s="68">
        <v>1.8021000000000002E-2</v>
      </c>
      <c r="K278" s="68">
        <v>2.1689999999999999E-3</v>
      </c>
      <c r="L278" s="68">
        <v>1.6481000000000003E-2</v>
      </c>
      <c r="M278" s="68">
        <v>1.7271000000000002E-2</v>
      </c>
      <c r="N278" s="68">
        <v>3.2051000000000003E-2</v>
      </c>
      <c r="O278" s="68">
        <v>3.993E-3</v>
      </c>
      <c r="P278" s="68">
        <v>2.8435999999999999E-2</v>
      </c>
      <c r="R278" s="68">
        <v>2.3067000000000001E-2</v>
      </c>
      <c r="S278" s="68">
        <v>3.3966999999999997E-2</v>
      </c>
      <c r="U278" s="68">
        <v>7.1310000000000002E-3</v>
      </c>
      <c r="V278" s="68">
        <v>8.3619999999999996E-3</v>
      </c>
      <c r="W278" s="68">
        <v>2.8007000000000001E-2</v>
      </c>
      <c r="X278" s="68">
        <v>1.3764E-2</v>
      </c>
      <c r="Z278" s="68">
        <v>2.1898000000000001E-2</v>
      </c>
      <c r="AA278" s="68">
        <v>1.5169999999999999E-3</v>
      </c>
      <c r="AB278" s="68">
        <v>2.7280000000000002E-2</v>
      </c>
      <c r="AD278" s="68">
        <v>1.2634000000000001E-2</v>
      </c>
      <c r="AE278" s="68">
        <v>2.0683E-2</v>
      </c>
      <c r="AG278" s="68">
        <v>2.3745000000000002E-2</v>
      </c>
      <c r="AH278" s="68">
        <v>2.0025999999999999E-2</v>
      </c>
      <c r="AI278" s="68">
        <v>4.1280000000000004E-2</v>
      </c>
      <c r="AJ278" s="68">
        <v>3.1239999999999997E-2</v>
      </c>
      <c r="AL278" s="68">
        <v>8.1929999999999989E-3</v>
      </c>
      <c r="AM278" s="68">
        <v>2.2460999999999998E-2</v>
      </c>
      <c r="AO278" s="68">
        <v>2.1961999999999999E-2</v>
      </c>
      <c r="AP278" s="68">
        <v>1.3774E-2</v>
      </c>
      <c r="AQ278" s="68">
        <v>3.6031000000000001E-2</v>
      </c>
      <c r="AR278" s="68">
        <v>1.5263000000000001E-2</v>
      </c>
      <c r="AT278" s="68">
        <v>3.3889999999999997E-3</v>
      </c>
      <c r="AU278" s="68">
        <v>5.3330000000000001E-3</v>
      </c>
      <c r="AW278" s="68">
        <v>2.2499999999999999E-2</v>
      </c>
      <c r="AX278" s="68">
        <v>4.346E-3</v>
      </c>
      <c r="AY278" s="68">
        <v>3.3100000000000004E-2</v>
      </c>
      <c r="AZ278" s="68">
        <v>3.1016999999999999E-2</v>
      </c>
      <c r="BB278" s="68">
        <v>7.9729999999999992E-3</v>
      </c>
      <c r="BC278" s="68">
        <v>6.5820000000000002E-3</v>
      </c>
      <c r="BD278" s="68">
        <v>1.4263E-2</v>
      </c>
      <c r="BE278" s="68">
        <v>1.4376E-2</v>
      </c>
      <c r="BG278" s="68">
        <v>8.5719999999999998E-3</v>
      </c>
      <c r="BH278" s="68">
        <v>1.2102E-2</v>
      </c>
      <c r="BJ278" s="68">
        <v>1.9879999999999998E-2</v>
      </c>
      <c r="BL278" s="68">
        <v>9.3520000000000009E-3</v>
      </c>
      <c r="BM278" s="68">
        <v>8.3079999999999994E-3</v>
      </c>
      <c r="BN278" s="68">
        <v>1.9138000000000002E-2</v>
      </c>
      <c r="BO278" s="68">
        <v>1.4411E-2</v>
      </c>
      <c r="BQ278" s="68">
        <v>5.9450000000000006E-3</v>
      </c>
      <c r="BR278" s="68">
        <v>1.4785E-2</v>
      </c>
      <c r="BT278" s="68">
        <v>3.6709999999999998E-3</v>
      </c>
      <c r="BU278" s="68">
        <v>1.7225000000000001E-2</v>
      </c>
      <c r="BW278" s="68">
        <v>1.3526E-2</v>
      </c>
      <c r="BY278" s="68">
        <v>2.0339999999999998E-3</v>
      </c>
      <c r="BZ278" s="68">
        <v>3.277E-3</v>
      </c>
      <c r="CB278" s="68">
        <v>1.0147E-2</v>
      </c>
      <c r="CC278" s="68">
        <v>2.5015999999999997E-2</v>
      </c>
      <c r="CD278" s="68">
        <v>7.3460000000000001E-3</v>
      </c>
      <c r="CE278" s="68">
        <v>1.0692E-2</v>
      </c>
      <c r="CG278" s="68">
        <v>1.0229999999999998E-3</v>
      </c>
      <c r="CH278" s="68">
        <v>8.7199999999999995E-4</v>
      </c>
      <c r="CI278" s="68">
        <v>1.379E-3</v>
      </c>
    </row>
    <row r="279" spans="1:87">
      <c r="A279" t="s">
        <v>1483</v>
      </c>
      <c r="B279" s="68">
        <v>8.3929748210755366E-3</v>
      </c>
      <c r="C279" s="68">
        <v>2.267893196320411E-2</v>
      </c>
      <c r="E279" s="68">
        <v>2.2520932437202688E-2</v>
      </c>
      <c r="F279" s="68">
        <v>3.9331882004353988E-2</v>
      </c>
      <c r="H279" s="68">
        <v>5.4219837340487975E-3</v>
      </c>
      <c r="I279" s="68">
        <v>1.7935946192161423E-2</v>
      </c>
      <c r="K279" s="68">
        <v>2.2099933700198897E-3</v>
      </c>
      <c r="L279" s="68">
        <v>1.6027951916144249E-2</v>
      </c>
      <c r="M279" s="68">
        <v>1.693894918315245E-2</v>
      </c>
      <c r="N279" s="68">
        <v>3.2466902599292198E-2</v>
      </c>
      <c r="O279" s="68">
        <v>4.0759877720366834E-3</v>
      </c>
      <c r="P279" s="68">
        <v>2.8166915499253504E-2</v>
      </c>
      <c r="R279" s="68">
        <v>2.288793133620599E-2</v>
      </c>
      <c r="S279" s="68">
        <v>3.4580896257311228E-2</v>
      </c>
      <c r="U279" s="68">
        <v>7.0489788530634411E-3</v>
      </c>
      <c r="V279" s="68">
        <v>8.4909745270764173E-3</v>
      </c>
      <c r="W279" s="68">
        <v>2.8398914803255591E-2</v>
      </c>
      <c r="X279" s="68">
        <v>1.3983958048125855E-2</v>
      </c>
      <c r="Z279" s="68">
        <v>2.1654935035194896E-2</v>
      </c>
      <c r="AA279" s="68">
        <v>1.484995545013365E-3</v>
      </c>
      <c r="AB279" s="68">
        <v>2.7021918934243196E-2</v>
      </c>
      <c r="AD279" s="68">
        <v>1.2223963328110016E-2</v>
      </c>
      <c r="AE279" s="68">
        <v>2.0526938419184744E-2</v>
      </c>
      <c r="AG279" s="68">
        <v>2.405892782321653E-2</v>
      </c>
      <c r="AH279" s="68">
        <v>2.0171939484181549E-2</v>
      </c>
      <c r="AI279" s="68">
        <v>4.1423875728372812E-2</v>
      </c>
      <c r="AJ279" s="68">
        <v>3.1527905416283745E-2</v>
      </c>
      <c r="AL279" s="68">
        <v>8.1789754630736105E-3</v>
      </c>
      <c r="AM279" s="68">
        <v>2.2406932779201662E-2</v>
      </c>
      <c r="AO279" s="68">
        <v>2.2348932953201138E-2</v>
      </c>
      <c r="AP279" s="68">
        <v>1.3605959182122453E-2</v>
      </c>
      <c r="AQ279" s="68">
        <v>3.5373893878318366E-2</v>
      </c>
      <c r="AR279" s="68">
        <v>1.5186954439136681E-2</v>
      </c>
      <c r="AT279" s="68">
        <v>3.4769895690312928E-3</v>
      </c>
      <c r="AU279" s="68">
        <v>5.4349836950489143E-3</v>
      </c>
      <c r="AW279" s="68">
        <v>2.2316933049200852E-2</v>
      </c>
      <c r="AX279" s="68">
        <v>4.3479869560391314E-3</v>
      </c>
      <c r="AY279" s="68">
        <v>3.2541902374292879E-2</v>
      </c>
      <c r="AZ279" s="68">
        <v>3.1454905635283088E-2</v>
      </c>
      <c r="BB279" s="68">
        <v>7.9499761500715499E-3</v>
      </c>
      <c r="BC279" s="68">
        <v>6.7209798370604888E-3</v>
      </c>
      <c r="BD279" s="68">
        <v>1.4368956893129319E-2</v>
      </c>
      <c r="BE279" s="68">
        <v>1.4565956302131094E-2</v>
      </c>
      <c r="BG279" s="68">
        <v>8.5159744520766426E-3</v>
      </c>
      <c r="BH279" s="68">
        <v>1.2181963454109638E-2</v>
      </c>
      <c r="BJ279" s="68">
        <v>1.996794009617971E-2</v>
      </c>
      <c r="BL279" s="68">
        <v>9.2339722980831051E-3</v>
      </c>
      <c r="BM279" s="68">
        <v>8.352974941075177E-3</v>
      </c>
      <c r="BN279" s="68">
        <v>1.9232942301173096E-2</v>
      </c>
      <c r="BO279" s="68">
        <v>1.4476956569130292E-2</v>
      </c>
      <c r="BQ279" s="68">
        <v>5.7599827200518396E-3</v>
      </c>
      <c r="BR279" s="68">
        <v>1.4333956998129005E-2</v>
      </c>
      <c r="BT279" s="68">
        <v>3.5749892750321748E-3</v>
      </c>
      <c r="BU279" s="68">
        <v>1.7349947950156149E-2</v>
      </c>
      <c r="BW279" s="68">
        <v>1.3537959386121842E-2</v>
      </c>
      <c r="BY279" s="68">
        <v>2.0039939880180358E-3</v>
      </c>
      <c r="BZ279" s="68">
        <v>3.0539908380274854E-3</v>
      </c>
      <c r="CB279" s="68">
        <v>1.0149969550091349E-2</v>
      </c>
      <c r="CC279" s="68">
        <v>2.509792470622588E-2</v>
      </c>
      <c r="CD279" s="68">
        <v>7.2579782260653218E-3</v>
      </c>
      <c r="CE279" s="68">
        <v>1.0773967678096965E-2</v>
      </c>
      <c r="CG279" s="68">
        <v>1.0399968800093599E-3</v>
      </c>
      <c r="CH279" s="68">
        <v>8.0599758200725394E-4</v>
      </c>
      <c r="CI279" s="68">
        <v>1.3589959230122309E-3</v>
      </c>
    </row>
    <row r="280" spans="1:87">
      <c r="A280" t="s">
        <v>1484</v>
      </c>
      <c r="B280" s="68">
        <v>8.270966916132336E-3</v>
      </c>
      <c r="C280" s="68">
        <v>2.4141903432386268E-2</v>
      </c>
      <c r="E280" s="68">
        <v>2.2878908484366065E-2</v>
      </c>
      <c r="F280" s="68">
        <v>2.9083883664465342E-2</v>
      </c>
      <c r="H280" s="68">
        <v>3.1819872720509116E-3</v>
      </c>
      <c r="I280" s="68">
        <v>2.3824904700381198E-2</v>
      </c>
      <c r="K280" s="68">
        <v>2.5099899600401597E-4</v>
      </c>
      <c r="L280" s="68">
        <v>1.3355946576213695E-2</v>
      </c>
      <c r="M280" s="68">
        <v>3.9789840840636637E-3</v>
      </c>
      <c r="N280" s="68">
        <v>2.4120903516385933E-2</v>
      </c>
      <c r="O280" s="68">
        <v>6.6899732401070396E-4</v>
      </c>
      <c r="P280" s="68">
        <v>6.6416734333062666E-2</v>
      </c>
      <c r="R280" s="68">
        <v>1.0450958196167216E-2</v>
      </c>
      <c r="S280" s="68">
        <v>4.101483594065624E-2</v>
      </c>
      <c r="U280" s="68">
        <v>3.7709849160603355E-3</v>
      </c>
      <c r="V280" s="68">
        <v>2.1529913880344478E-3</v>
      </c>
      <c r="W280" s="68">
        <v>3.2322870708517165E-2</v>
      </c>
      <c r="X280" s="68">
        <v>1.5681937272250913E-2</v>
      </c>
      <c r="Z280" s="68">
        <v>6.4639741441034236E-3</v>
      </c>
      <c r="AA280" s="68">
        <v>6.8499726001096004E-4</v>
      </c>
      <c r="AB280" s="68">
        <v>3.4832860668557321E-2</v>
      </c>
      <c r="AD280" s="68">
        <v>9.9089603641585432E-3</v>
      </c>
      <c r="AE280" s="68">
        <v>2.5321898712405148E-2</v>
      </c>
      <c r="AG280" s="68">
        <v>8.8969644121423518E-3</v>
      </c>
      <c r="AH280" s="68">
        <v>1.1432954268182928E-2</v>
      </c>
      <c r="AI280" s="68">
        <v>6.3257746969012124E-2</v>
      </c>
      <c r="AJ280" s="68">
        <v>4.0056839772640913E-2</v>
      </c>
      <c r="AL280" s="68">
        <v>8.8519645921416312E-3</v>
      </c>
      <c r="AM280" s="68">
        <v>3.2319870720517119E-2</v>
      </c>
      <c r="AO280" s="68">
        <v>1.4919940320238719E-2</v>
      </c>
      <c r="AP280" s="68">
        <v>3.9669841320634719E-3</v>
      </c>
      <c r="AQ280" s="68">
        <v>5.6004775980896079E-2</v>
      </c>
      <c r="AR280" s="68">
        <v>8.2519669921320322E-3</v>
      </c>
      <c r="AT280" s="68">
        <v>7.5199699201203198E-4</v>
      </c>
      <c r="AU280" s="68">
        <v>1.6399934400262398E-3</v>
      </c>
      <c r="AW280" s="68">
        <v>4.6469814120743518E-3</v>
      </c>
      <c r="AX280" s="68">
        <v>1.5209939160243358E-3</v>
      </c>
      <c r="AY280" s="68">
        <v>5.5917776328894685E-2</v>
      </c>
      <c r="AZ280" s="68">
        <v>1.683993264026944E-2</v>
      </c>
      <c r="BB280" s="68">
        <v>2.0379918480326075E-3</v>
      </c>
      <c r="BC280" s="68">
        <v>2.4159903360386559E-3</v>
      </c>
      <c r="BD280" s="68">
        <v>9.4079623681505263E-3</v>
      </c>
      <c r="BE280" s="68">
        <v>1.5839936640253439E-2</v>
      </c>
      <c r="BG280" s="68">
        <v>3.3539865840536637E-3</v>
      </c>
      <c r="BH280" s="68">
        <v>1.6847932608269566E-2</v>
      </c>
      <c r="BJ280" s="68">
        <v>2.5891896432414269E-2</v>
      </c>
      <c r="BL280" s="68">
        <v>4.1049835800656799E-3</v>
      </c>
      <c r="BM280" s="68">
        <v>3.9869840520637915E-3</v>
      </c>
      <c r="BN280" s="68">
        <v>2.177691289234843E-2</v>
      </c>
      <c r="BO280" s="68">
        <v>2.2069911720353119E-2</v>
      </c>
      <c r="BQ280" s="68">
        <v>2.9279882880468475E-3</v>
      </c>
      <c r="BR280" s="68">
        <v>2.2090911636353454E-2</v>
      </c>
      <c r="BT280" s="68">
        <v>4.2049831800672795E-3</v>
      </c>
      <c r="BU280" s="68">
        <v>1.9333922664309344E-2</v>
      </c>
      <c r="BW280" s="68">
        <v>1.5184939260242959E-2</v>
      </c>
      <c r="BY280" s="68">
        <v>1.5259938960244159E-3</v>
      </c>
      <c r="BZ280" s="68">
        <v>7.7499690001239996E-3</v>
      </c>
      <c r="CB280" s="68">
        <v>6.9499722001111998E-3</v>
      </c>
      <c r="CC280" s="68">
        <v>4.419282322870708E-2</v>
      </c>
      <c r="CD280" s="68">
        <v>3.192987228051088E-3</v>
      </c>
      <c r="CE280" s="68">
        <v>9.7699609201563186E-3</v>
      </c>
      <c r="CG280" s="68">
        <v>2.9399882400470395E-4</v>
      </c>
      <c r="CH280" s="68">
        <v>2.5579897680409278E-3</v>
      </c>
      <c r="CI280" s="68">
        <v>2.2899908400366399E-4</v>
      </c>
    </row>
    <row r="281" spans="1:87">
      <c r="A281" t="s">
        <v>1485</v>
      </c>
      <c r="B281" s="68">
        <v>8.2150164300328603E-3</v>
      </c>
      <c r="C281" s="68">
        <v>2.2404044808089614E-2</v>
      </c>
      <c r="E281" s="68">
        <v>2.2300044600089199E-2</v>
      </c>
      <c r="F281" s="68">
        <v>3.9799079598159197E-2</v>
      </c>
      <c r="H281" s="68">
        <v>5.1850103700207392E-3</v>
      </c>
      <c r="I281" s="68">
        <v>1.7547035094070188E-2</v>
      </c>
      <c r="K281" s="68">
        <v>2.2020044040088078E-3</v>
      </c>
      <c r="L281" s="68">
        <v>1.6193032386064773E-2</v>
      </c>
      <c r="M281" s="68">
        <v>1.7654035308070616E-2</v>
      </c>
      <c r="N281" s="68">
        <v>3.2997065994131984E-2</v>
      </c>
      <c r="O281" s="68">
        <v>4.0960081920163836E-3</v>
      </c>
      <c r="P281" s="68">
        <v>2.8151056302112603E-2</v>
      </c>
      <c r="R281" s="68">
        <v>2.3162046324092647E-2</v>
      </c>
      <c r="S281" s="68">
        <v>3.3939067878135755E-2</v>
      </c>
      <c r="U281" s="68">
        <v>7.0560141120282237E-3</v>
      </c>
      <c r="V281" s="68">
        <v>8.2750165500331003E-3</v>
      </c>
      <c r="W281" s="68">
        <v>2.790605581211162E-2</v>
      </c>
      <c r="X281" s="68">
        <v>1.3515027030054061E-2</v>
      </c>
      <c r="Z281" s="68">
        <v>2.214804429608859E-2</v>
      </c>
      <c r="AA281" s="68">
        <v>1.5650031300062598E-3</v>
      </c>
      <c r="AB281" s="68">
        <v>2.6854053708107416E-2</v>
      </c>
      <c r="AD281" s="68">
        <v>1.2547025094050188E-2</v>
      </c>
      <c r="AE281" s="68">
        <v>2.0531041062082121E-2</v>
      </c>
      <c r="AG281" s="68">
        <v>2.4134048268096536E-2</v>
      </c>
      <c r="AH281" s="68">
        <v>2.0444040888081775E-2</v>
      </c>
      <c r="AI281" s="68">
        <v>4.1133082266164536E-2</v>
      </c>
      <c r="AJ281" s="68">
        <v>3.1270062540125078E-2</v>
      </c>
      <c r="AL281" s="68">
        <v>8.0270160540321066E-3</v>
      </c>
      <c r="AM281" s="68">
        <v>2.237804475608951E-2</v>
      </c>
      <c r="AO281" s="68">
        <v>2.2110044220088439E-2</v>
      </c>
      <c r="AP281" s="68">
        <v>1.3976027952055905E-2</v>
      </c>
      <c r="AQ281" s="68">
        <v>3.5429070858141717E-2</v>
      </c>
      <c r="AR281" s="68">
        <v>1.5449030898061796E-2</v>
      </c>
      <c r="AT281" s="68">
        <v>3.5680071360142721E-3</v>
      </c>
      <c r="AU281" s="68">
        <v>5.4820109640219281E-3</v>
      </c>
      <c r="AW281" s="68">
        <v>2.2819045638091274E-2</v>
      </c>
      <c r="AX281" s="68">
        <v>4.2740085480170963E-3</v>
      </c>
      <c r="AY281" s="68">
        <v>3.2619065238130476E-2</v>
      </c>
      <c r="AZ281" s="68">
        <v>3.1651063302126602E-2</v>
      </c>
      <c r="BB281" s="68">
        <v>7.9320158640317287E-3</v>
      </c>
      <c r="BC281" s="68">
        <v>6.4530129060258118E-3</v>
      </c>
      <c r="BD281" s="68">
        <v>1.4348028696057393E-2</v>
      </c>
      <c r="BE281" s="68">
        <v>1.4325028650057298E-2</v>
      </c>
      <c r="BG281" s="68">
        <v>8.4110168220336429E-3</v>
      </c>
      <c r="BH281" s="68">
        <v>1.1979023958047915E-2</v>
      </c>
      <c r="BJ281" s="68">
        <v>1.9781039562079123E-2</v>
      </c>
      <c r="BL281" s="68">
        <v>9.5120190240380476E-3</v>
      </c>
      <c r="BM281" s="68">
        <v>8.4850169700339383E-3</v>
      </c>
      <c r="BN281" s="68">
        <v>1.9317038634077268E-2</v>
      </c>
      <c r="BO281" s="68">
        <v>1.4048028096056191E-2</v>
      </c>
      <c r="BQ281" s="68">
        <v>5.9170118340236676E-3</v>
      </c>
      <c r="BR281" s="68">
        <v>1.483802967605935E-2</v>
      </c>
      <c r="BT281" s="68">
        <v>3.3950067900135801E-3</v>
      </c>
      <c r="BU281" s="68">
        <v>1.7683035366070732E-2</v>
      </c>
      <c r="BW281" s="68">
        <v>1.3253026506053011E-2</v>
      </c>
      <c r="BY281" s="68">
        <v>1.9890039780079559E-3</v>
      </c>
      <c r="BZ281" s="68">
        <v>2.8770057540115075E-3</v>
      </c>
      <c r="CB281" s="68">
        <v>1.0177020354040707E-2</v>
      </c>
      <c r="CC281" s="68">
        <v>2.5099050198100395E-2</v>
      </c>
      <c r="CD281" s="68">
        <v>7.4770149540299077E-3</v>
      </c>
      <c r="CE281" s="68">
        <v>1.051502103004206E-2</v>
      </c>
      <c r="CG281" s="68">
        <v>1.0550021100042199E-3</v>
      </c>
      <c r="CH281" s="68">
        <v>7.47001494002988E-4</v>
      </c>
      <c r="CI281" s="68">
        <v>1.3810027620055239E-3</v>
      </c>
    </row>
    <row r="282" spans="1:87">
      <c r="A282" t="s">
        <v>1486</v>
      </c>
      <c r="B282" s="68">
        <v>8.1329837340325308E-3</v>
      </c>
      <c r="C282" s="68">
        <v>2.1972956054087892E-2</v>
      </c>
      <c r="E282" s="68">
        <v>2.2137955724088554E-2</v>
      </c>
      <c r="F282" s="68">
        <v>3.9177921644156712E-2</v>
      </c>
      <c r="H282" s="68">
        <v>5.4089891820216359E-3</v>
      </c>
      <c r="I282" s="68">
        <v>1.7747964504070995E-2</v>
      </c>
      <c r="K282" s="68">
        <v>2.186995626008748E-3</v>
      </c>
      <c r="L282" s="68">
        <v>1.6443967112065777E-2</v>
      </c>
      <c r="M282" s="68">
        <v>1.7585964828070344E-2</v>
      </c>
      <c r="N282" s="68">
        <v>3.2731934536130929E-2</v>
      </c>
      <c r="O282" s="68">
        <v>4.14499171001658E-3</v>
      </c>
      <c r="P282" s="68">
        <v>2.8168943662112679E-2</v>
      </c>
      <c r="R282" s="68">
        <v>2.3142953714092574E-2</v>
      </c>
      <c r="S282" s="68">
        <v>3.353493293013414E-2</v>
      </c>
      <c r="U282" s="68">
        <v>7.2279855440289123E-3</v>
      </c>
      <c r="V282" s="68">
        <v>8.2849834300331403E-3</v>
      </c>
      <c r="W282" s="68">
        <v>2.8083943832112337E-2</v>
      </c>
      <c r="X282" s="68">
        <v>1.375997248005504E-2</v>
      </c>
      <c r="Z282" s="68">
        <v>2.2062955874088252E-2</v>
      </c>
      <c r="AA282" s="68">
        <v>1.507996984006032E-3</v>
      </c>
      <c r="AB282" s="68">
        <v>2.6651946696106609E-2</v>
      </c>
      <c r="AD282" s="68">
        <v>1.2644974710050581E-2</v>
      </c>
      <c r="AE282" s="68">
        <v>2.0453959092081819E-2</v>
      </c>
      <c r="AG282" s="68">
        <v>2.4212951574096853E-2</v>
      </c>
      <c r="AH282" s="68">
        <v>2.0349959300081401E-2</v>
      </c>
      <c r="AI282" s="68">
        <v>4.1566916866166273E-2</v>
      </c>
      <c r="AJ282" s="68">
        <v>3.1688936622126761E-2</v>
      </c>
      <c r="AL282" s="68">
        <v>8.1679836640326711E-3</v>
      </c>
      <c r="AM282" s="68">
        <v>2.2067955864088273E-2</v>
      </c>
      <c r="AO282" s="68">
        <v>2.2192955614088773E-2</v>
      </c>
      <c r="AP282" s="68">
        <v>1.3926972146055708E-2</v>
      </c>
      <c r="AQ282" s="68">
        <v>3.568192863614273E-2</v>
      </c>
      <c r="AR282" s="68">
        <v>1.5613968772062458E-2</v>
      </c>
      <c r="AT282" s="68">
        <v>3.5059929880140238E-3</v>
      </c>
      <c r="AU282" s="68">
        <v>5.4809890380219245E-3</v>
      </c>
      <c r="AW282" s="68">
        <v>2.2839954320091362E-2</v>
      </c>
      <c r="AX282" s="68">
        <v>4.2489915020169963E-3</v>
      </c>
      <c r="AY282" s="68">
        <v>3.2869934260131475E-2</v>
      </c>
      <c r="AZ282" s="68">
        <v>3.1454937090125819E-2</v>
      </c>
      <c r="BB282" s="68">
        <v>7.991984016031968E-3</v>
      </c>
      <c r="BC282" s="68">
        <v>6.4729870540258918E-3</v>
      </c>
      <c r="BD282" s="68">
        <v>1.4443971112057778E-2</v>
      </c>
      <c r="BE282" s="68">
        <v>1.458997082005836E-2</v>
      </c>
      <c r="BG282" s="68">
        <v>8.4519830960338091E-3</v>
      </c>
      <c r="BH282" s="68">
        <v>1.1886976226047549E-2</v>
      </c>
      <c r="BJ282" s="68">
        <v>1.9428961142077716E-2</v>
      </c>
      <c r="BL282" s="68">
        <v>9.382981234037531E-3</v>
      </c>
      <c r="BM282" s="68">
        <v>8.300983398033205E-3</v>
      </c>
      <c r="BN282" s="68">
        <v>1.9215961568076867E-2</v>
      </c>
      <c r="BO282" s="68">
        <v>1.4137971724056552E-2</v>
      </c>
      <c r="BQ282" s="68">
        <v>6.0129879740240524E-3</v>
      </c>
      <c r="BR282" s="68">
        <v>1.4796970406059189E-2</v>
      </c>
      <c r="BT282" s="68">
        <v>3.471993056013888E-3</v>
      </c>
      <c r="BU282" s="68">
        <v>1.7470965058069884E-2</v>
      </c>
      <c r="BW282" s="68">
        <v>1.3503972992054017E-2</v>
      </c>
      <c r="BY282" s="68">
        <v>2.016995966008068E-3</v>
      </c>
      <c r="BZ282" s="68">
        <v>2.987994024011952E-3</v>
      </c>
      <c r="CB282" s="68">
        <v>1.0167979664040672E-2</v>
      </c>
      <c r="CC282" s="68">
        <v>2.5066949866100269E-2</v>
      </c>
      <c r="CD282" s="68">
        <v>7.5259849480301044E-3</v>
      </c>
      <c r="CE282" s="68">
        <v>1.0487979024041952E-2</v>
      </c>
      <c r="CG282" s="68">
        <v>1.002997994004012E-3</v>
      </c>
      <c r="CH282" s="68">
        <v>7.4999850000300003E-4</v>
      </c>
      <c r="CI282" s="68">
        <v>1.3619972760054481E-3</v>
      </c>
    </row>
    <row r="283" spans="1:87">
      <c r="A283" t="s">
        <v>1487</v>
      </c>
      <c r="B283" s="68">
        <v>8.1069594652026736E-3</v>
      </c>
      <c r="C283" s="68">
        <v>2.2188889055554724E-2</v>
      </c>
      <c r="E283" s="68">
        <v>2.1954890225548869E-2</v>
      </c>
      <c r="F283" s="68">
        <v>3.9347803260983694E-2</v>
      </c>
      <c r="H283" s="68">
        <v>5.2389738051309741E-3</v>
      </c>
      <c r="I283" s="68">
        <v>1.7820910895445526E-2</v>
      </c>
      <c r="K283" s="68">
        <v>2.1819890900545498E-3</v>
      </c>
      <c r="L283" s="68">
        <v>1.616591917040415E-2</v>
      </c>
      <c r="M283" s="68">
        <v>1.7366913165434174E-2</v>
      </c>
      <c r="N283" s="68">
        <v>3.2959835200823996E-2</v>
      </c>
      <c r="O283" s="68">
        <v>4.1969790151049242E-3</v>
      </c>
      <c r="P283" s="68">
        <v>2.8021859890700544E-2</v>
      </c>
      <c r="R283" s="68">
        <v>2.2883885580572097E-2</v>
      </c>
      <c r="S283" s="68">
        <v>3.3520832395838022E-2</v>
      </c>
      <c r="U283" s="68">
        <v>7.2419637901810488E-3</v>
      </c>
      <c r="V283" s="68">
        <v>8.2959585202073988E-3</v>
      </c>
      <c r="W283" s="68">
        <v>2.8047859760701194E-2</v>
      </c>
      <c r="X283" s="68">
        <v>1.3664931675341623E-2</v>
      </c>
      <c r="Z283" s="68">
        <v>2.20678896605517E-2</v>
      </c>
      <c r="AA283" s="68">
        <v>1.5459922700386498E-3</v>
      </c>
      <c r="AB283" s="68">
        <v>2.6857865710671447E-2</v>
      </c>
      <c r="AD283" s="68">
        <v>1.2790936045319773E-2</v>
      </c>
      <c r="AE283" s="68">
        <v>2.039689801550992E-2</v>
      </c>
      <c r="AG283" s="68">
        <v>2.4243878780606097E-2</v>
      </c>
      <c r="AH283" s="68">
        <v>2.0333898330508346E-2</v>
      </c>
      <c r="AI283" s="68">
        <v>4.1260793696031521E-2</v>
      </c>
      <c r="AJ283" s="68">
        <v>3.1584842075789619E-2</v>
      </c>
      <c r="AL283" s="68">
        <v>7.9399603001984991E-3</v>
      </c>
      <c r="AM283" s="68">
        <v>2.2232888835555822E-2</v>
      </c>
      <c r="AO283" s="68">
        <v>2.2446887765561172E-2</v>
      </c>
      <c r="AP283" s="68">
        <v>1.4153929230353848E-2</v>
      </c>
      <c r="AQ283" s="68">
        <v>3.5784821075894618E-2</v>
      </c>
      <c r="AR283" s="68">
        <v>1.5473922630386848E-2</v>
      </c>
      <c r="AT283" s="68">
        <v>3.4729826350868246E-3</v>
      </c>
      <c r="AU283" s="68">
        <v>5.4269728651356736E-3</v>
      </c>
      <c r="AW283" s="68">
        <v>2.2944885275573621E-2</v>
      </c>
      <c r="AX283" s="68">
        <v>4.3159784201078997E-3</v>
      </c>
      <c r="AY283" s="68">
        <v>3.2817835910820443E-2</v>
      </c>
      <c r="AZ283" s="68">
        <v>3.1833840830795844E-2</v>
      </c>
      <c r="BB283" s="68">
        <v>7.994960025199874E-3</v>
      </c>
      <c r="BC283" s="68">
        <v>6.477967610161949E-3</v>
      </c>
      <c r="BD283" s="68">
        <v>1.4356928215358923E-2</v>
      </c>
      <c r="BE283" s="68">
        <v>1.4390928045359774E-2</v>
      </c>
      <c r="BG283" s="68">
        <v>8.5039574802125983E-3</v>
      </c>
      <c r="BH283" s="68">
        <v>1.1985940070299649E-2</v>
      </c>
      <c r="BJ283" s="68">
        <v>1.968490157549212E-2</v>
      </c>
      <c r="BL283" s="68">
        <v>9.3549532252338741E-3</v>
      </c>
      <c r="BM283" s="68">
        <v>8.3819580902095483E-3</v>
      </c>
      <c r="BN283" s="68">
        <v>1.9343903280483597E-2</v>
      </c>
      <c r="BO283" s="68">
        <v>1.4092929535352324E-2</v>
      </c>
      <c r="BQ283" s="68">
        <v>5.8469707651461747E-3</v>
      </c>
      <c r="BR283" s="68">
        <v>1.4807925960370198E-2</v>
      </c>
      <c r="BT283" s="68">
        <v>3.3429832850835747E-3</v>
      </c>
      <c r="BU283" s="68">
        <v>1.7803910980445096E-2</v>
      </c>
      <c r="BW283" s="68">
        <v>1.3256933715331423E-2</v>
      </c>
      <c r="BY283" s="68">
        <v>1.9859900700496497E-3</v>
      </c>
      <c r="BZ283" s="68">
        <v>2.8309858450707745E-3</v>
      </c>
      <c r="CB283" s="68">
        <v>1.0095949520252398E-2</v>
      </c>
      <c r="CC283" s="68">
        <v>2.5193874030629847E-2</v>
      </c>
      <c r="CD283" s="68">
        <v>7.5109624451877742E-3</v>
      </c>
      <c r="CE283" s="68">
        <v>1.0454947725261374E-2</v>
      </c>
      <c r="CG283" s="68">
        <v>1.0419947900260499E-3</v>
      </c>
      <c r="CH283" s="68">
        <v>7.1799641001794986E-4</v>
      </c>
      <c r="CI283" s="68">
        <v>1.4039929800350997E-3</v>
      </c>
    </row>
    <row r="284" spans="1:87">
      <c r="A284" t="s">
        <v>1488</v>
      </c>
      <c r="B284" s="68">
        <v>8.1020081020081024E-3</v>
      </c>
      <c r="C284" s="68">
        <v>2.431302431302431E-2</v>
      </c>
      <c r="E284" s="68">
        <v>2.2849022849022849E-2</v>
      </c>
      <c r="F284" s="68">
        <v>2.9288029288029288E-2</v>
      </c>
      <c r="H284" s="68">
        <v>3.1760031760031762E-3</v>
      </c>
      <c r="I284" s="68">
        <v>2.384102384102384E-2</v>
      </c>
      <c r="K284" s="68">
        <v>2.4500024500024496E-4</v>
      </c>
      <c r="L284" s="68">
        <v>1.3113013113013113E-2</v>
      </c>
      <c r="M284" s="68">
        <v>4.1760041760041762E-3</v>
      </c>
      <c r="N284" s="68">
        <v>2.4242024242024242E-2</v>
      </c>
      <c r="O284" s="68">
        <v>6.9700069700069699E-4</v>
      </c>
      <c r="P284" s="68">
        <v>6.6298066298066297E-2</v>
      </c>
      <c r="R284" s="68">
        <v>1.0406010406010406E-2</v>
      </c>
      <c r="S284" s="68">
        <v>4.0939040939040938E-2</v>
      </c>
      <c r="U284" s="68">
        <v>3.7760037760037756E-3</v>
      </c>
      <c r="V284" s="68">
        <v>2.2050022050022051E-3</v>
      </c>
      <c r="W284" s="68">
        <v>3.2115032115032117E-2</v>
      </c>
      <c r="X284" s="68">
        <v>1.5638015638015638E-2</v>
      </c>
      <c r="Z284" s="68">
        <v>6.319006319006319E-3</v>
      </c>
      <c r="AA284" s="68">
        <v>7.1600071600071591E-4</v>
      </c>
      <c r="AB284" s="68">
        <v>3.4873034873034871E-2</v>
      </c>
      <c r="AD284" s="68">
        <v>9.7770097770097757E-3</v>
      </c>
      <c r="AE284" s="68">
        <v>2.5516025516025515E-2</v>
      </c>
      <c r="AG284" s="68">
        <v>8.8650088650088655E-3</v>
      </c>
      <c r="AH284" s="68">
        <v>1.1605011605011605E-2</v>
      </c>
      <c r="AI284" s="68">
        <v>6.2972062972062967E-2</v>
      </c>
      <c r="AJ284" s="68">
        <v>3.9919039919039917E-2</v>
      </c>
      <c r="AL284" s="68">
        <v>8.6190086190086179E-3</v>
      </c>
      <c r="AM284" s="68">
        <v>3.2468032468032468E-2</v>
      </c>
      <c r="AO284" s="68">
        <v>1.492101492101492E-2</v>
      </c>
      <c r="AP284" s="68">
        <v>4.1690041690041688E-3</v>
      </c>
      <c r="AQ284" s="68">
        <v>5.5477055477055476E-2</v>
      </c>
      <c r="AR284" s="68">
        <v>8.3450083450083458E-3</v>
      </c>
      <c r="AT284" s="68">
        <v>8.3200083200083189E-4</v>
      </c>
      <c r="AU284" s="68">
        <v>1.7430017430017431E-3</v>
      </c>
      <c r="AW284" s="68">
        <v>4.6890046890046893E-3</v>
      </c>
      <c r="AX284" s="68">
        <v>1.5840015840015841E-3</v>
      </c>
      <c r="AY284" s="68">
        <v>5.6049056049056044E-2</v>
      </c>
      <c r="AZ284" s="68">
        <v>1.6675016675016675E-2</v>
      </c>
      <c r="BB284" s="68">
        <v>2.0650020650020647E-3</v>
      </c>
      <c r="BC284" s="68">
        <v>2.4890024890024888E-3</v>
      </c>
      <c r="BD284" s="68">
        <v>9.5360095360095352E-3</v>
      </c>
      <c r="BE284" s="68">
        <v>1.588101588101588E-2</v>
      </c>
      <c r="BG284" s="68">
        <v>3.2930032930032931E-3</v>
      </c>
      <c r="BH284" s="68">
        <v>1.6735016735016733E-2</v>
      </c>
      <c r="BJ284" s="68">
        <v>2.5965025965025965E-2</v>
      </c>
      <c r="BL284" s="68">
        <v>4.1760041760041762E-3</v>
      </c>
      <c r="BM284" s="68">
        <v>4.0980040980040976E-3</v>
      </c>
      <c r="BN284" s="68">
        <v>2.1882021882021884E-2</v>
      </c>
      <c r="BO284" s="68">
        <v>2.2155022155022155E-2</v>
      </c>
      <c r="BQ284" s="68">
        <v>2.9240029240029239E-3</v>
      </c>
      <c r="BR284" s="68">
        <v>2.178102178102178E-2</v>
      </c>
      <c r="BT284" s="68">
        <v>4.1760041760041762E-3</v>
      </c>
      <c r="BU284" s="68">
        <v>1.9427019427019427E-2</v>
      </c>
      <c r="BW284" s="68">
        <v>1.5307015307015307E-2</v>
      </c>
      <c r="BY284" s="68">
        <v>1.5880015880015881E-3</v>
      </c>
      <c r="BZ284" s="68">
        <v>7.7150077150077148E-3</v>
      </c>
      <c r="CB284" s="68">
        <v>6.9760069760069756E-3</v>
      </c>
      <c r="CC284" s="68">
        <v>4.4086044086044086E-2</v>
      </c>
      <c r="CD284" s="68">
        <v>3.3020033020033021E-3</v>
      </c>
      <c r="CE284" s="68">
        <v>9.7970097970097973E-3</v>
      </c>
      <c r="CG284" s="68">
        <v>2.8100028100028104E-4</v>
      </c>
      <c r="CH284" s="68">
        <v>2.5730025730025729E-3</v>
      </c>
      <c r="CI284" s="68">
        <v>2.3900023900023899E-4</v>
      </c>
    </row>
    <row r="285" spans="1:87">
      <c r="A285" t="s">
        <v>1489</v>
      </c>
      <c r="B285" s="68">
        <v>8.063991936008064E-3</v>
      </c>
      <c r="C285" s="68">
        <v>2.2216977783022215E-2</v>
      </c>
      <c r="E285" s="68">
        <v>2.215097784902215E-2</v>
      </c>
      <c r="F285" s="68">
        <v>3.9680960319039678E-2</v>
      </c>
      <c r="H285" s="68">
        <v>5.1309948690051316E-3</v>
      </c>
      <c r="I285" s="68">
        <v>1.7609982390017608E-2</v>
      </c>
      <c r="K285" s="68">
        <v>2.1859978140021858E-3</v>
      </c>
      <c r="L285" s="68">
        <v>1.6253983746016255E-2</v>
      </c>
      <c r="M285" s="68">
        <v>1.76979823020177E-2</v>
      </c>
      <c r="N285" s="68">
        <v>3.2988967011032988E-2</v>
      </c>
      <c r="O285" s="68">
        <v>4.1189958810041189E-3</v>
      </c>
      <c r="P285" s="68">
        <v>2.8327971672028329E-2</v>
      </c>
      <c r="R285" s="68">
        <v>2.3161976838023162E-2</v>
      </c>
      <c r="S285" s="68">
        <v>3.3743966256033743E-2</v>
      </c>
      <c r="U285" s="68">
        <v>7.0849929150070849E-3</v>
      </c>
      <c r="V285" s="68">
        <v>8.2589917410082602E-3</v>
      </c>
      <c r="W285" s="68">
        <v>2.8017971982028021E-2</v>
      </c>
      <c r="X285" s="68">
        <v>1.3485986514013486E-2</v>
      </c>
      <c r="Z285" s="68">
        <v>2.2203977796022206E-2</v>
      </c>
      <c r="AA285" s="68">
        <v>1.443998556001444E-3</v>
      </c>
      <c r="AB285" s="68">
        <v>2.7067972932027069E-2</v>
      </c>
      <c r="AD285" s="68">
        <v>1.2631987368012632E-2</v>
      </c>
      <c r="AE285" s="68">
        <v>2.0457979542020457E-2</v>
      </c>
      <c r="AG285" s="68">
        <v>2.3906976093023908E-2</v>
      </c>
      <c r="AH285" s="68">
        <v>2.0142979857020144E-2</v>
      </c>
      <c r="AI285" s="68">
        <v>4.1527958472041528E-2</v>
      </c>
      <c r="AJ285" s="68">
        <v>3.1397968602031395E-2</v>
      </c>
      <c r="AL285" s="68">
        <v>7.9519920480079515E-3</v>
      </c>
      <c r="AM285" s="68">
        <v>2.226797773202227E-2</v>
      </c>
      <c r="AO285" s="68">
        <v>2.215097784902215E-2</v>
      </c>
      <c r="AP285" s="68">
        <v>1.3973986026013975E-2</v>
      </c>
      <c r="AQ285" s="68">
        <v>3.5489964510035492E-2</v>
      </c>
      <c r="AR285" s="68">
        <v>1.5361984638015363E-2</v>
      </c>
      <c r="AT285" s="68">
        <v>3.4249965750034251E-3</v>
      </c>
      <c r="AU285" s="68">
        <v>5.4639945360054646E-3</v>
      </c>
      <c r="AW285" s="68">
        <v>2.2889977110022892E-2</v>
      </c>
      <c r="AX285" s="68">
        <v>4.2099957900042098E-3</v>
      </c>
      <c r="AY285" s="68">
        <v>3.3084966915033084E-2</v>
      </c>
      <c r="AZ285" s="68">
        <v>3.1808968191031808E-2</v>
      </c>
      <c r="BB285" s="68">
        <v>7.962992037007963E-3</v>
      </c>
      <c r="BC285" s="68">
        <v>6.4999935000065005E-3</v>
      </c>
      <c r="BD285" s="68">
        <v>1.4366985633014369E-2</v>
      </c>
      <c r="BE285" s="68">
        <v>1.4422985577014423E-2</v>
      </c>
      <c r="BG285" s="68">
        <v>8.5369914630085385E-3</v>
      </c>
      <c r="BH285" s="68">
        <v>1.191898808101192E-2</v>
      </c>
      <c r="BJ285" s="68">
        <v>1.9715980284019718E-2</v>
      </c>
      <c r="BL285" s="68">
        <v>9.4019905980094014E-3</v>
      </c>
      <c r="BM285" s="68">
        <v>8.2909917090082923E-3</v>
      </c>
      <c r="BN285" s="68">
        <v>1.9462980537019465E-2</v>
      </c>
      <c r="BO285" s="68">
        <v>1.4005985994014007E-2</v>
      </c>
      <c r="BQ285" s="68">
        <v>5.8969941030058972E-3</v>
      </c>
      <c r="BR285" s="68">
        <v>1.4804985195014804E-2</v>
      </c>
      <c r="BT285" s="68">
        <v>3.298996701003299E-3</v>
      </c>
      <c r="BU285" s="68">
        <v>1.7705982294017705E-2</v>
      </c>
      <c r="BW285" s="68">
        <v>1.341898658101342E-2</v>
      </c>
      <c r="BY285" s="68">
        <v>1.9859980140019859E-3</v>
      </c>
      <c r="BZ285" s="68">
        <v>2.8989971010028991E-3</v>
      </c>
      <c r="CB285" s="68">
        <v>1.0060989939010062E-2</v>
      </c>
      <c r="CC285" s="68">
        <v>2.5145974854025147E-2</v>
      </c>
      <c r="CD285" s="68">
        <v>7.4079925920074088E-3</v>
      </c>
      <c r="CE285" s="68">
        <v>1.051998948001052E-2</v>
      </c>
      <c r="CG285" s="68">
        <v>1.061998938001062E-3</v>
      </c>
      <c r="CH285" s="68">
        <v>7.4699925300074702E-4</v>
      </c>
      <c r="CI285" s="68">
        <v>1.4149985850014151E-3</v>
      </c>
    </row>
    <row r="286" spans="1:87">
      <c r="A286" t="s">
        <v>1490</v>
      </c>
      <c r="B286" s="68">
        <v>8.0310401552007773E-3</v>
      </c>
      <c r="C286" s="68">
        <v>2.423112115560578E-2</v>
      </c>
      <c r="E286" s="68">
        <v>2.2880114400572003E-2</v>
      </c>
      <c r="F286" s="68">
        <v>2.964914824574123E-2</v>
      </c>
      <c r="H286" s="68">
        <v>3.3050165250826254E-3</v>
      </c>
      <c r="I286" s="68">
        <v>2.35161175805879E-2</v>
      </c>
      <c r="K286" s="68">
        <v>2.8800144000720002E-4</v>
      </c>
      <c r="L286" s="68">
        <v>1.3419067095335477E-2</v>
      </c>
      <c r="M286" s="68">
        <v>4.5420227101135502E-3</v>
      </c>
      <c r="N286" s="68">
        <v>2.429112145560728E-2</v>
      </c>
      <c r="O286" s="68">
        <v>8.5900429502147504E-4</v>
      </c>
      <c r="P286" s="68">
        <v>6.5559327796638978E-2</v>
      </c>
      <c r="R286" s="68">
        <v>1.0798053990269951E-2</v>
      </c>
      <c r="S286" s="68">
        <v>4.0643203216016083E-2</v>
      </c>
      <c r="U286" s="68">
        <v>3.9090195450977253E-3</v>
      </c>
      <c r="V286" s="68">
        <v>2.3390116950584754E-3</v>
      </c>
      <c r="W286" s="68">
        <v>3.1532157660788304E-2</v>
      </c>
      <c r="X286" s="68">
        <v>1.5537077685388428E-2</v>
      </c>
      <c r="Z286" s="68">
        <v>6.4390321951609758E-3</v>
      </c>
      <c r="AA286" s="68">
        <v>8.1600408002040008E-4</v>
      </c>
      <c r="AB286" s="68">
        <v>3.4724173620868104E-2</v>
      </c>
      <c r="AD286" s="68">
        <v>9.8420492102460518E-3</v>
      </c>
      <c r="AE286" s="68">
        <v>2.5377126885634427E-2</v>
      </c>
      <c r="AG286" s="68">
        <v>9.0920454602273024E-3</v>
      </c>
      <c r="AH286" s="68">
        <v>1.1962059810299051E-2</v>
      </c>
      <c r="AI286" s="68">
        <v>6.2192310961554809E-2</v>
      </c>
      <c r="AJ286" s="68">
        <v>3.9867199335996674E-2</v>
      </c>
      <c r="AL286" s="68">
        <v>8.7470437352186754E-3</v>
      </c>
      <c r="AM286" s="68">
        <v>3.2292161460807309E-2</v>
      </c>
      <c r="AO286" s="68">
        <v>1.4725073625368127E-2</v>
      </c>
      <c r="AP286" s="68">
        <v>4.3940219701098506E-3</v>
      </c>
      <c r="AQ286" s="68">
        <v>5.4656273281366408E-2</v>
      </c>
      <c r="AR286" s="68">
        <v>8.6230431152155753E-3</v>
      </c>
      <c r="AT286" s="68">
        <v>8.9200446002230015E-4</v>
      </c>
      <c r="AU286" s="68">
        <v>1.8760093800469001E-3</v>
      </c>
      <c r="AW286" s="68">
        <v>4.8860244301221507E-3</v>
      </c>
      <c r="AX286" s="68">
        <v>1.7860089300446502E-3</v>
      </c>
      <c r="AY286" s="68">
        <v>5.5281276406382029E-2</v>
      </c>
      <c r="AZ286" s="68">
        <v>1.6907084535422678E-2</v>
      </c>
      <c r="BB286" s="68">
        <v>2.1430107150535753E-3</v>
      </c>
      <c r="BC286" s="68">
        <v>2.6430132150660752E-3</v>
      </c>
      <c r="BD286" s="68">
        <v>9.6230481152405761E-3</v>
      </c>
      <c r="BE286" s="68">
        <v>1.5849079245396226E-2</v>
      </c>
      <c r="BG286" s="68">
        <v>3.3960169800849004E-3</v>
      </c>
      <c r="BH286" s="68">
        <v>1.6680083400417003E-2</v>
      </c>
      <c r="BJ286" s="68">
        <v>2.5967129835649177E-2</v>
      </c>
      <c r="BL286" s="68">
        <v>4.3700218501092503E-3</v>
      </c>
      <c r="BM286" s="68">
        <v>4.2150210751053753E-3</v>
      </c>
      <c r="BN286" s="68">
        <v>2.1668108340541701E-2</v>
      </c>
      <c r="BO286" s="68">
        <v>2.193110965554828E-2</v>
      </c>
      <c r="BQ286" s="68">
        <v>3.0430152150760755E-3</v>
      </c>
      <c r="BR286" s="68">
        <v>2.1643108215541079E-2</v>
      </c>
      <c r="BT286" s="68">
        <v>4.4170220851104253E-3</v>
      </c>
      <c r="BU286" s="68">
        <v>1.9397096985484925E-2</v>
      </c>
      <c r="BW286" s="68">
        <v>1.5274076370381851E-2</v>
      </c>
      <c r="BY286" s="68">
        <v>1.6660083300416501E-3</v>
      </c>
      <c r="BZ286" s="68">
        <v>7.8170390851954267E-3</v>
      </c>
      <c r="CB286" s="68">
        <v>7.0830354151770764E-3</v>
      </c>
      <c r="CC286" s="68">
        <v>4.3813219066095331E-2</v>
      </c>
      <c r="CD286" s="68">
        <v>3.5180175900879503E-3</v>
      </c>
      <c r="CE286" s="68">
        <v>1.0017050085250426E-2</v>
      </c>
      <c r="CG286" s="68">
        <v>2.7700138500692508E-4</v>
      </c>
      <c r="CH286" s="68">
        <v>2.5960129800649003E-3</v>
      </c>
      <c r="CI286" s="68">
        <v>2.4500122500612501E-4</v>
      </c>
    </row>
    <row r="287" spans="1:87">
      <c r="A287" t="s">
        <v>1491</v>
      </c>
      <c r="B287" s="68">
        <v>7.9600079600079601E-3</v>
      </c>
      <c r="C287" s="68">
        <v>2.3941023941023938E-2</v>
      </c>
      <c r="E287" s="68">
        <v>2.2798022798022795E-2</v>
      </c>
      <c r="F287" s="68">
        <v>2.8841028841028842E-2</v>
      </c>
      <c r="H287" s="68">
        <v>3.0670030670030672E-3</v>
      </c>
      <c r="I287" s="68">
        <v>2.3755023755023752E-2</v>
      </c>
      <c r="K287" s="68">
        <v>2.0300020300020302E-4</v>
      </c>
      <c r="L287" s="68">
        <v>1.2848012848012848E-2</v>
      </c>
      <c r="M287" s="68">
        <v>3.9170039170039169E-3</v>
      </c>
      <c r="N287" s="68">
        <v>2.4356024356024356E-2</v>
      </c>
      <c r="O287" s="68">
        <v>6.2100062100062096E-4</v>
      </c>
      <c r="P287" s="68">
        <v>6.7278067278067288E-2</v>
      </c>
      <c r="R287" s="68">
        <v>1.0283010283010282E-2</v>
      </c>
      <c r="S287" s="68">
        <v>4.1174041174041172E-2</v>
      </c>
      <c r="U287" s="68">
        <v>3.674003674003674E-3</v>
      </c>
      <c r="V287" s="68">
        <v>2.0650020650020647E-3</v>
      </c>
      <c r="W287" s="68">
        <v>3.2377032377032378E-2</v>
      </c>
      <c r="X287" s="68">
        <v>1.5630015630015631E-2</v>
      </c>
      <c r="Z287" s="68">
        <v>6.1520061520061523E-3</v>
      </c>
      <c r="AA287" s="68">
        <v>6.7000067000066998E-4</v>
      </c>
      <c r="AB287" s="68">
        <v>3.5027035027035025E-2</v>
      </c>
      <c r="AD287" s="68">
        <v>9.7170097170097176E-3</v>
      </c>
      <c r="AE287" s="68">
        <v>2.5446025446025446E-2</v>
      </c>
      <c r="AG287" s="68">
        <v>8.6030086030086019E-3</v>
      </c>
      <c r="AH287" s="68">
        <v>1.1372011372011371E-2</v>
      </c>
      <c r="AI287" s="68">
        <v>6.3818063818063819E-2</v>
      </c>
      <c r="AJ287" s="68">
        <v>4.0267040267040269E-2</v>
      </c>
      <c r="AL287" s="68">
        <v>8.4540084540084548E-3</v>
      </c>
      <c r="AM287" s="68">
        <v>3.2663032663032658E-2</v>
      </c>
      <c r="AO287" s="68">
        <v>1.4868014868014867E-2</v>
      </c>
      <c r="AP287" s="68">
        <v>4.0330040330040333E-3</v>
      </c>
      <c r="AQ287" s="68">
        <v>5.614205614205614E-2</v>
      </c>
      <c r="AR287" s="68">
        <v>8.3080083080083085E-3</v>
      </c>
      <c r="AT287" s="68">
        <v>7.2400072400072399E-4</v>
      </c>
      <c r="AU287" s="68">
        <v>1.5780015780015781E-3</v>
      </c>
      <c r="AW287" s="68">
        <v>4.4140044140044132E-3</v>
      </c>
      <c r="AX287" s="68">
        <v>1.498001498001498E-3</v>
      </c>
      <c r="AY287" s="68">
        <v>5.6832056832056832E-2</v>
      </c>
      <c r="AZ287" s="68">
        <v>1.651101651101651E-2</v>
      </c>
      <c r="BB287" s="68">
        <v>1.9550019550019552E-3</v>
      </c>
      <c r="BC287" s="68">
        <v>2.4090024090024087E-3</v>
      </c>
      <c r="BD287" s="68">
        <v>9.4960094960094971E-3</v>
      </c>
      <c r="BE287" s="68">
        <v>1.5902015902015901E-2</v>
      </c>
      <c r="BG287" s="68">
        <v>3.2460032460032459E-3</v>
      </c>
      <c r="BH287" s="68">
        <v>1.6656016656016653E-2</v>
      </c>
      <c r="BJ287" s="68">
        <v>2.5967025967025964E-2</v>
      </c>
      <c r="BL287" s="68">
        <v>4.0230040230040225E-3</v>
      </c>
      <c r="BM287" s="68">
        <v>3.9690039690039687E-3</v>
      </c>
      <c r="BN287" s="68">
        <v>2.2134022134022133E-2</v>
      </c>
      <c r="BO287" s="68">
        <v>2.231802231802232E-2</v>
      </c>
      <c r="BQ287" s="68">
        <v>2.89000289000289E-3</v>
      </c>
      <c r="BR287" s="68">
        <v>2.192302192302192E-2</v>
      </c>
      <c r="BT287" s="68">
        <v>4.0910040910040911E-3</v>
      </c>
      <c r="BU287" s="68">
        <v>1.9468019468019467E-2</v>
      </c>
      <c r="BW287" s="68">
        <v>1.5309015309015309E-2</v>
      </c>
      <c r="BY287" s="68">
        <v>1.5450015450015448E-3</v>
      </c>
      <c r="BZ287" s="68">
        <v>7.7030077030077028E-3</v>
      </c>
      <c r="CB287" s="68">
        <v>6.8110068110068108E-3</v>
      </c>
      <c r="CC287" s="68">
        <v>4.4448044448044448E-2</v>
      </c>
      <c r="CD287" s="68">
        <v>3.0750030750030751E-3</v>
      </c>
      <c r="CE287" s="68">
        <v>9.7000097000096985E-3</v>
      </c>
      <c r="CG287" s="68">
        <v>2.6700026700026699E-4</v>
      </c>
      <c r="CH287" s="68">
        <v>2.5890025890025889E-3</v>
      </c>
      <c r="CI287" s="68">
        <v>2.2000022000022001E-4</v>
      </c>
    </row>
    <row r="288" spans="1:87">
      <c r="A288" t="s">
        <v>1492</v>
      </c>
      <c r="B288" s="68">
        <v>7.9539681841272625E-3</v>
      </c>
      <c r="C288" s="68">
        <v>2.4010903956384173E-2</v>
      </c>
      <c r="E288" s="68">
        <v>2.2680909276362893E-2</v>
      </c>
      <c r="F288" s="68">
        <v>2.9604881580473679E-2</v>
      </c>
      <c r="H288" s="68">
        <v>3.3389866440534238E-3</v>
      </c>
      <c r="I288" s="68">
        <v>2.3692905228379087E-2</v>
      </c>
      <c r="K288" s="68">
        <v>3.0499878000487998E-4</v>
      </c>
      <c r="L288" s="68">
        <v>1.3261946952212191E-2</v>
      </c>
      <c r="M288" s="68">
        <v>4.4449822200711203E-3</v>
      </c>
      <c r="N288" s="68">
        <v>2.4283902864388539E-2</v>
      </c>
      <c r="O288" s="68">
        <v>8.5299658801364794E-4</v>
      </c>
      <c r="P288" s="68">
        <v>6.5822736709053156E-2</v>
      </c>
      <c r="R288" s="68">
        <v>1.0884956460174159E-2</v>
      </c>
      <c r="S288" s="68">
        <v>4.1013835944656227E-2</v>
      </c>
      <c r="U288" s="68">
        <v>3.9119843520625912E-3</v>
      </c>
      <c r="V288" s="68">
        <v>2.3089907640369439E-3</v>
      </c>
      <c r="W288" s="68">
        <v>3.1977872088511647E-2</v>
      </c>
      <c r="X288" s="68">
        <v>1.5787936848252606E-2</v>
      </c>
      <c r="Z288" s="68">
        <v>6.5149739401042395E-3</v>
      </c>
      <c r="AA288" s="68">
        <v>7.5899696401214394E-4</v>
      </c>
      <c r="AB288" s="68">
        <v>3.4879860480558078E-2</v>
      </c>
      <c r="AD288" s="68">
        <v>9.7269610921556313E-3</v>
      </c>
      <c r="AE288" s="68">
        <v>2.5279898880404481E-2</v>
      </c>
      <c r="AG288" s="68">
        <v>9.0239639041443821E-3</v>
      </c>
      <c r="AH288" s="68">
        <v>1.1923952304190782E-2</v>
      </c>
      <c r="AI288" s="68">
        <v>6.2343750624997502E-2</v>
      </c>
      <c r="AJ288" s="68">
        <v>3.9822840708637168E-2</v>
      </c>
      <c r="AL288" s="68">
        <v>8.7309650761396955E-3</v>
      </c>
      <c r="AM288" s="68">
        <v>3.2274870900516395E-2</v>
      </c>
      <c r="AO288" s="68">
        <v>1.5018939924240303E-2</v>
      </c>
      <c r="AP288" s="68">
        <v>4.2629829480682075E-3</v>
      </c>
      <c r="AQ288" s="68">
        <v>5.5190779236883057E-2</v>
      </c>
      <c r="AR288" s="68">
        <v>8.5509657961368151E-3</v>
      </c>
      <c r="AT288" s="68">
        <v>9.0499638001447999E-4</v>
      </c>
      <c r="AU288" s="68">
        <v>1.8449926200295199E-3</v>
      </c>
      <c r="AW288" s="68">
        <v>4.8759804960780157E-3</v>
      </c>
      <c r="AX288" s="68">
        <v>1.7219931120275517E-3</v>
      </c>
      <c r="AY288" s="68">
        <v>5.5256778972884106E-2</v>
      </c>
      <c r="AZ288" s="68">
        <v>1.715893136427454E-2</v>
      </c>
      <c r="BB288" s="68">
        <v>2.1589913640345437E-3</v>
      </c>
      <c r="BC288" s="68">
        <v>2.6069895720417118E-3</v>
      </c>
      <c r="BD288" s="68">
        <v>9.6359614561541736E-3</v>
      </c>
      <c r="BE288" s="68">
        <v>1.5968936124255501E-2</v>
      </c>
      <c r="BG288" s="68">
        <v>3.3879864480542078E-3</v>
      </c>
      <c r="BH288" s="68">
        <v>1.6741933032267873E-2</v>
      </c>
      <c r="BJ288" s="68">
        <v>2.5673897304410782E-2</v>
      </c>
      <c r="BL288" s="68">
        <v>4.231983072067712E-3</v>
      </c>
      <c r="BM288" s="68">
        <v>4.1179835280658883E-3</v>
      </c>
      <c r="BN288" s="68">
        <v>2.140691437234251E-2</v>
      </c>
      <c r="BO288" s="68">
        <v>2.1745913016347932E-2</v>
      </c>
      <c r="BQ288" s="68">
        <v>3.0439878240487036E-3</v>
      </c>
      <c r="BR288" s="68">
        <v>2.1949912200351196E-2</v>
      </c>
      <c r="BT288" s="68">
        <v>4.2969828120687512E-3</v>
      </c>
      <c r="BU288" s="68">
        <v>1.9139923440306239E-2</v>
      </c>
      <c r="BW288" s="68">
        <v>1.5101939592241631E-2</v>
      </c>
      <c r="BY288" s="68">
        <v>1.6159935360258559E-3</v>
      </c>
      <c r="BZ288" s="68">
        <v>7.6549693801224797E-3</v>
      </c>
      <c r="CB288" s="68">
        <v>7.0069719721121112E-3</v>
      </c>
      <c r="CC288" s="68">
        <v>4.3750824996700008E-2</v>
      </c>
      <c r="CD288" s="68">
        <v>3.4479862080551678E-3</v>
      </c>
      <c r="CE288" s="68">
        <v>1.0010959956160175E-2</v>
      </c>
      <c r="CG288" s="68">
        <v>2.7599889600441602E-4</v>
      </c>
      <c r="CH288" s="68">
        <v>2.5609897560409755E-3</v>
      </c>
      <c r="CI288" s="68">
        <v>2.56998972004112E-4</v>
      </c>
    </row>
    <row r="289" spans="1:87">
      <c r="A289" t="s">
        <v>1493</v>
      </c>
      <c r="B289" s="68">
        <v>7.9279682881268475E-3</v>
      </c>
      <c r="C289" s="68">
        <v>2.5881896472414113E-2</v>
      </c>
      <c r="E289" s="68">
        <v>2.1934912260350957E-2</v>
      </c>
      <c r="F289" s="68">
        <v>3.3665865336538647E-2</v>
      </c>
      <c r="H289" s="68">
        <v>5.2719789120843517E-3</v>
      </c>
      <c r="I289" s="68">
        <v>2.4167903328386687E-2</v>
      </c>
      <c r="K289" s="68">
        <v>6.3599745601017593E-4</v>
      </c>
      <c r="L289" s="68">
        <v>1.7601929592281632E-2</v>
      </c>
      <c r="M289" s="68">
        <v>9.1149635401458397E-3</v>
      </c>
      <c r="N289" s="68">
        <v>4.3568825724697106E-2</v>
      </c>
      <c r="O289" s="68">
        <v>1.0509957960168159E-3</v>
      </c>
      <c r="P289" s="68">
        <v>2.0835916656333373E-2</v>
      </c>
      <c r="R289" s="68">
        <v>2.3140907436370251E-2</v>
      </c>
      <c r="S289" s="68">
        <v>3.2161871352514589E-2</v>
      </c>
      <c r="U289" s="68">
        <v>4.9869800520797921E-3</v>
      </c>
      <c r="V289" s="68">
        <v>3.5629857480570077E-3</v>
      </c>
      <c r="W289" s="68">
        <v>2.7365890536437853E-2</v>
      </c>
      <c r="X289" s="68">
        <v>2.4325902696389214E-2</v>
      </c>
      <c r="Z289" s="68">
        <v>9.9409602361590563E-3</v>
      </c>
      <c r="AA289" s="68">
        <v>6.9899720401118384E-4</v>
      </c>
      <c r="AB289" s="68">
        <v>3.7069851720593114E-2</v>
      </c>
      <c r="AD289" s="68">
        <v>9.2349630601477588E-3</v>
      </c>
      <c r="AE289" s="68">
        <v>2.6477894088423649E-2</v>
      </c>
      <c r="AG289" s="68">
        <v>9.3539625841496631E-3</v>
      </c>
      <c r="AH289" s="68">
        <v>1.3153947384210463E-2</v>
      </c>
      <c r="AI289" s="68">
        <v>4.6361814552741791E-2</v>
      </c>
      <c r="AJ289" s="68">
        <v>4.9236803052787791E-2</v>
      </c>
      <c r="AL289" s="68">
        <v>1.0976956092175631E-2</v>
      </c>
      <c r="AM289" s="68">
        <v>1.874892500429998E-2</v>
      </c>
      <c r="AO289" s="68">
        <v>1.4370942516229935E-2</v>
      </c>
      <c r="AP289" s="68">
        <v>1.0242959028163887E-2</v>
      </c>
      <c r="AQ289" s="68">
        <v>4.5137819448722201E-2</v>
      </c>
      <c r="AR289" s="68">
        <v>1.8483926064295744E-2</v>
      </c>
      <c r="AT289" s="68">
        <v>1.2019951920192319E-3</v>
      </c>
      <c r="AU289" s="68">
        <v>2.6909892360430557E-3</v>
      </c>
      <c r="AW289" s="68">
        <v>1.0699957200171199E-2</v>
      </c>
      <c r="AX289" s="68">
        <v>2.2959908160367355E-3</v>
      </c>
      <c r="AY289" s="68">
        <v>3.309186763252947E-2</v>
      </c>
      <c r="AZ289" s="68">
        <v>2.9876880492478029E-2</v>
      </c>
      <c r="BB289" s="68">
        <v>3.3179867280530876E-3</v>
      </c>
      <c r="BC289" s="68">
        <v>4.0529837880648473E-3</v>
      </c>
      <c r="BD289" s="68">
        <v>1.4073943704225182E-2</v>
      </c>
      <c r="BE289" s="68">
        <v>2.1659913360346558E-2</v>
      </c>
      <c r="BG289" s="68">
        <v>5.3919784320862717E-3</v>
      </c>
      <c r="BH289" s="68">
        <v>1.4052943788224848E-2</v>
      </c>
      <c r="BJ289" s="68">
        <v>2.215691137235451E-2</v>
      </c>
      <c r="BL289" s="68">
        <v>4.5989816040735839E-3</v>
      </c>
      <c r="BM289" s="68">
        <v>4.1429834280662875E-3</v>
      </c>
      <c r="BN289" s="68">
        <v>2.4667901328394685E-2</v>
      </c>
      <c r="BO289" s="68">
        <v>2.3616905532377871E-2</v>
      </c>
      <c r="BQ289" s="68">
        <v>3.7869848520605915E-3</v>
      </c>
      <c r="BR289" s="68">
        <v>1.5947936208255166E-2</v>
      </c>
      <c r="BT289" s="68">
        <v>3.973984104063584E-3</v>
      </c>
      <c r="BU289" s="68">
        <v>1.5159939360242559E-2</v>
      </c>
      <c r="BW289" s="68">
        <v>1.4579941680233278E-2</v>
      </c>
      <c r="BY289" s="68">
        <v>2.1909912360350559E-3</v>
      </c>
      <c r="BZ289" s="68">
        <v>8.8039647841408643E-3</v>
      </c>
      <c r="CB289" s="68">
        <v>7.835968656125375E-3</v>
      </c>
      <c r="CC289" s="68">
        <v>2.8621885512457951E-2</v>
      </c>
      <c r="CD289" s="68">
        <v>7.0589717641129437E-3</v>
      </c>
      <c r="CE289" s="68">
        <v>2.103691585233659E-2</v>
      </c>
      <c r="CG289" s="68">
        <v>7.7399690401238393E-4</v>
      </c>
      <c r="CH289" s="68">
        <v>1.5219939120243518E-3</v>
      </c>
      <c r="CI289" s="68">
        <v>4.2099831600673593E-4</v>
      </c>
    </row>
    <row r="290" spans="1:87">
      <c r="A290" t="s">
        <v>1494</v>
      </c>
      <c r="B290" s="68">
        <v>7.9089999999999994E-3</v>
      </c>
      <c r="C290" s="68">
        <v>2.4121E-2</v>
      </c>
      <c r="E290" s="68">
        <v>2.2858E-2</v>
      </c>
      <c r="F290" s="68">
        <v>2.9116E-2</v>
      </c>
      <c r="H290" s="68">
        <v>3.045E-3</v>
      </c>
      <c r="I290" s="68">
        <v>2.3736E-2</v>
      </c>
      <c r="K290" s="68">
        <v>2.0000000000000001E-4</v>
      </c>
      <c r="L290" s="68">
        <v>1.2962E-2</v>
      </c>
      <c r="M290" s="68">
        <v>3.9410000000000001E-3</v>
      </c>
      <c r="N290" s="68">
        <v>2.4457999999999997E-2</v>
      </c>
      <c r="O290" s="68">
        <v>6.3299999999999999E-4</v>
      </c>
      <c r="P290" s="68">
        <v>6.6852000000000009E-2</v>
      </c>
      <c r="R290" s="68">
        <v>1.0298E-2</v>
      </c>
      <c r="S290" s="68">
        <v>4.1017999999999999E-2</v>
      </c>
      <c r="U290" s="68">
        <v>3.656E-3</v>
      </c>
      <c r="V290" s="68">
        <v>2.0339999999999998E-3</v>
      </c>
      <c r="W290" s="68">
        <v>3.2316999999999999E-2</v>
      </c>
      <c r="X290" s="68">
        <v>1.5668999999999999E-2</v>
      </c>
      <c r="Z290" s="68">
        <v>6.0759999999999998E-3</v>
      </c>
      <c r="AA290" s="68">
        <v>6.4400000000000004E-4</v>
      </c>
      <c r="AB290" s="68">
        <v>3.5011E-2</v>
      </c>
      <c r="AD290" s="68">
        <v>9.7249999999999993E-3</v>
      </c>
      <c r="AE290" s="68">
        <v>2.5538000000000002E-2</v>
      </c>
      <c r="AG290" s="68">
        <v>8.653000000000001E-3</v>
      </c>
      <c r="AH290" s="68">
        <v>1.1369000000000001E-2</v>
      </c>
      <c r="AI290" s="68">
        <v>6.3616000000000006E-2</v>
      </c>
      <c r="AJ290" s="68">
        <v>4.0268999999999999E-2</v>
      </c>
      <c r="AL290" s="68">
        <v>8.371E-3</v>
      </c>
      <c r="AM290" s="68">
        <v>3.2673000000000001E-2</v>
      </c>
      <c r="AO290" s="68">
        <v>1.4955999999999999E-2</v>
      </c>
      <c r="AP290" s="68">
        <v>3.993E-3</v>
      </c>
      <c r="AQ290" s="68">
        <v>5.5843999999999998E-2</v>
      </c>
      <c r="AR290" s="68">
        <v>8.2629999999999995E-3</v>
      </c>
      <c r="AT290" s="68">
        <v>7.2800000000000002E-4</v>
      </c>
      <c r="AU290" s="68">
        <v>1.6069999999999999E-3</v>
      </c>
      <c r="AW290" s="68">
        <v>4.457E-3</v>
      </c>
      <c r="AX290" s="68">
        <v>1.4790000000000001E-3</v>
      </c>
      <c r="AY290" s="68">
        <v>5.6722999999999996E-2</v>
      </c>
      <c r="AZ290" s="68">
        <v>1.6577000000000001E-2</v>
      </c>
      <c r="BB290" s="68">
        <v>1.9289999999999999E-3</v>
      </c>
      <c r="BC290" s="68">
        <v>2.3650000000000003E-3</v>
      </c>
      <c r="BD290" s="68">
        <v>9.496000000000001E-3</v>
      </c>
      <c r="BE290" s="68">
        <v>1.5984999999999999E-2</v>
      </c>
      <c r="BG290" s="68">
        <v>3.163E-3</v>
      </c>
      <c r="BH290" s="68">
        <v>1.6715000000000001E-2</v>
      </c>
      <c r="BJ290" s="68">
        <v>2.5908E-2</v>
      </c>
      <c r="BL290" s="68">
        <v>4.0300000000000006E-3</v>
      </c>
      <c r="BM290" s="68">
        <v>3.9630000000000004E-3</v>
      </c>
      <c r="BN290" s="68">
        <v>2.2196E-2</v>
      </c>
      <c r="BO290" s="68">
        <v>2.2408999999999998E-2</v>
      </c>
      <c r="BQ290" s="68">
        <v>2.8140000000000001E-3</v>
      </c>
      <c r="BR290" s="68">
        <v>2.1844000000000002E-2</v>
      </c>
      <c r="BT290" s="68">
        <v>4.13E-3</v>
      </c>
      <c r="BU290" s="68">
        <v>1.9597999999999997E-2</v>
      </c>
      <c r="BW290" s="68">
        <v>1.5313999999999999E-2</v>
      </c>
      <c r="BY290" s="68">
        <v>1.5709999999999999E-3</v>
      </c>
      <c r="BZ290" s="68">
        <v>7.711E-3</v>
      </c>
      <c r="CB290" s="68">
        <v>6.9020000000000001E-3</v>
      </c>
      <c r="CC290" s="68">
        <v>4.4436999999999997E-2</v>
      </c>
      <c r="CD290" s="68">
        <v>3.166E-3</v>
      </c>
      <c r="CE290" s="68">
        <v>9.8720000000000006E-3</v>
      </c>
      <c r="CG290" s="68">
        <v>2.6200000000000003E-4</v>
      </c>
      <c r="CH290" s="68">
        <v>2.5890000000000002E-3</v>
      </c>
      <c r="CI290" s="68">
        <v>2.3599999999999999E-4</v>
      </c>
    </row>
    <row r="291" spans="1:87">
      <c r="A291" t="s">
        <v>1495</v>
      </c>
      <c r="B291" s="68">
        <v>7.8980157960315909E-3</v>
      </c>
      <c r="C291" s="68">
        <v>2.4067048134096266E-2</v>
      </c>
      <c r="E291" s="68">
        <v>2.2866045732091462E-2</v>
      </c>
      <c r="F291" s="68">
        <v>2.9056058112116225E-2</v>
      </c>
      <c r="H291" s="68">
        <v>2.9780059560119121E-3</v>
      </c>
      <c r="I291" s="68">
        <v>2.378804757609515E-2</v>
      </c>
      <c r="K291" s="68">
        <v>1.8000036000071997E-4</v>
      </c>
      <c r="L291" s="68">
        <v>1.2865025730051459E-2</v>
      </c>
      <c r="M291" s="68">
        <v>3.8850077700155398E-3</v>
      </c>
      <c r="N291" s="68">
        <v>2.4519049038098074E-2</v>
      </c>
      <c r="O291" s="68">
        <v>6.2700125400250801E-4</v>
      </c>
      <c r="P291" s="68">
        <v>6.7193134386268769E-2</v>
      </c>
      <c r="R291" s="68">
        <v>1.0218020436040871E-2</v>
      </c>
      <c r="S291" s="68">
        <v>4.1078082156164313E-2</v>
      </c>
      <c r="U291" s="68">
        <v>3.6220072440144879E-3</v>
      </c>
      <c r="V291" s="68">
        <v>2.0040040080080159E-3</v>
      </c>
      <c r="W291" s="68">
        <v>3.2460064920129837E-2</v>
      </c>
      <c r="X291" s="68">
        <v>1.5622031244062487E-2</v>
      </c>
      <c r="Z291" s="68">
        <v>6.04001208002416E-3</v>
      </c>
      <c r="AA291" s="68">
        <v>6.4700129400258803E-4</v>
      </c>
      <c r="AB291" s="68">
        <v>3.5047070094140181E-2</v>
      </c>
      <c r="AD291" s="68">
        <v>9.6700193400386797E-3</v>
      </c>
      <c r="AE291" s="68">
        <v>2.5474050948101894E-2</v>
      </c>
      <c r="AG291" s="68">
        <v>8.6260172520345024E-3</v>
      </c>
      <c r="AH291" s="68">
        <v>1.131002262004524E-2</v>
      </c>
      <c r="AI291" s="68">
        <v>6.3658127316254629E-2</v>
      </c>
      <c r="AJ291" s="68">
        <v>4.0355080710161417E-2</v>
      </c>
      <c r="AL291" s="68">
        <v>8.4280168560337126E-3</v>
      </c>
      <c r="AM291" s="68">
        <v>3.2746065492130987E-2</v>
      </c>
      <c r="AO291" s="68">
        <v>1.4940029880059758E-2</v>
      </c>
      <c r="AP291" s="68">
        <v>3.952007904015808E-3</v>
      </c>
      <c r="AQ291" s="68">
        <v>5.5983111966223929E-2</v>
      </c>
      <c r="AR291" s="68">
        <v>8.2550165100330197E-3</v>
      </c>
      <c r="AT291" s="68">
        <v>7.2100144200288392E-4</v>
      </c>
      <c r="AU291" s="68">
        <v>1.5740031480062961E-3</v>
      </c>
      <c r="AW291" s="68">
        <v>4.3830087660175323E-3</v>
      </c>
      <c r="AX291" s="68">
        <v>1.454002908005816E-3</v>
      </c>
      <c r="AY291" s="68">
        <v>5.6953113906227815E-2</v>
      </c>
      <c r="AZ291" s="68">
        <v>1.636803273606547E-2</v>
      </c>
      <c r="BB291" s="68">
        <v>1.8840037680075358E-3</v>
      </c>
      <c r="BC291" s="68">
        <v>2.3220046440092881E-3</v>
      </c>
      <c r="BD291" s="68">
        <v>9.4540189080378166E-3</v>
      </c>
      <c r="BE291" s="68">
        <v>1.5999031998063996E-2</v>
      </c>
      <c r="BG291" s="68">
        <v>3.1500063000125997E-3</v>
      </c>
      <c r="BH291" s="68">
        <v>1.6678033356066713E-2</v>
      </c>
      <c r="BJ291" s="68">
        <v>2.5933051866103733E-2</v>
      </c>
      <c r="BL291" s="68">
        <v>3.9930079860159718E-3</v>
      </c>
      <c r="BM291" s="68">
        <v>3.874007748015496E-3</v>
      </c>
      <c r="BN291" s="68">
        <v>2.2241044482088964E-2</v>
      </c>
      <c r="BO291" s="68">
        <v>2.2356044712089424E-2</v>
      </c>
      <c r="BQ291" s="68">
        <v>2.787005574011148E-3</v>
      </c>
      <c r="BR291" s="68">
        <v>2.2041044082088162E-2</v>
      </c>
      <c r="BT291" s="68">
        <v>4.0590081180162359E-3</v>
      </c>
      <c r="BU291" s="68">
        <v>1.9607039214078425E-2</v>
      </c>
      <c r="BW291" s="68">
        <v>1.526503053006106E-2</v>
      </c>
      <c r="BY291" s="68">
        <v>1.5570031140062278E-3</v>
      </c>
      <c r="BZ291" s="68">
        <v>7.7100154200308397E-3</v>
      </c>
      <c r="CB291" s="68">
        <v>6.8490136980273956E-3</v>
      </c>
      <c r="CC291" s="68">
        <v>4.4764089528179056E-2</v>
      </c>
      <c r="CD291" s="68">
        <v>3.1160062320124641E-3</v>
      </c>
      <c r="CE291" s="68">
        <v>9.7350194700389393E-3</v>
      </c>
      <c r="CG291" s="68">
        <v>2.7000054000107999E-4</v>
      </c>
      <c r="CH291" s="68">
        <v>2.6190052380104761E-3</v>
      </c>
      <c r="CI291" s="68">
        <v>2.2500045000090001E-4</v>
      </c>
    </row>
    <row r="292" spans="1:87">
      <c r="A292" t="s">
        <v>1496</v>
      </c>
      <c r="B292" s="68">
        <v>7.8789999999999989E-3</v>
      </c>
      <c r="C292" s="68">
        <v>2.4126000000000002E-2</v>
      </c>
      <c r="E292" s="68">
        <v>2.2765999999999998E-2</v>
      </c>
      <c r="F292" s="68">
        <v>2.9121999999999999E-2</v>
      </c>
      <c r="H292" s="68">
        <v>3.0510000000000003E-3</v>
      </c>
      <c r="I292" s="68">
        <v>2.3800999999999999E-2</v>
      </c>
      <c r="K292" s="68">
        <v>2.02E-4</v>
      </c>
      <c r="L292" s="68">
        <v>1.2888999999999999E-2</v>
      </c>
      <c r="M292" s="68">
        <v>3.934E-3</v>
      </c>
      <c r="N292" s="68">
        <v>2.4396999999999999E-2</v>
      </c>
      <c r="O292" s="68">
        <v>6.3500000000000004E-4</v>
      </c>
      <c r="P292" s="68">
        <v>6.6829E-2</v>
      </c>
      <c r="R292" s="68">
        <v>1.034E-2</v>
      </c>
      <c r="S292" s="68">
        <v>4.1057000000000003E-2</v>
      </c>
      <c r="U292" s="68">
        <v>3.6849999999999999E-3</v>
      </c>
      <c r="V292" s="68">
        <v>2.049E-3</v>
      </c>
      <c r="W292" s="68">
        <v>3.2496999999999998E-2</v>
      </c>
      <c r="X292" s="68">
        <v>1.5671000000000001E-2</v>
      </c>
      <c r="Z292" s="68">
        <v>6.1279999999999998E-3</v>
      </c>
      <c r="AA292" s="68">
        <v>6.5099999999999999E-4</v>
      </c>
      <c r="AB292" s="68">
        <v>3.5192999999999995E-2</v>
      </c>
      <c r="AD292" s="68">
        <v>9.6889999999999997E-3</v>
      </c>
      <c r="AE292" s="68">
        <v>2.5463E-2</v>
      </c>
      <c r="AG292" s="68">
        <v>8.7980000000000003E-3</v>
      </c>
      <c r="AH292" s="68">
        <v>1.1425000000000001E-2</v>
      </c>
      <c r="AI292" s="68">
        <v>6.3549999999999995E-2</v>
      </c>
      <c r="AJ292" s="68">
        <v>4.0084000000000002E-2</v>
      </c>
      <c r="AL292" s="68">
        <v>8.4939999999999998E-3</v>
      </c>
      <c r="AM292" s="68">
        <v>3.2648999999999997E-2</v>
      </c>
      <c r="AO292" s="68">
        <v>1.5042999999999999E-2</v>
      </c>
      <c r="AP292" s="68">
        <v>4.0229999999999997E-3</v>
      </c>
      <c r="AQ292" s="68">
        <v>5.5939000000000003E-2</v>
      </c>
      <c r="AR292" s="68">
        <v>8.2199999999999999E-3</v>
      </c>
      <c r="AT292" s="68">
        <v>7.1499999999999992E-4</v>
      </c>
      <c r="AU292" s="68">
        <v>1.58E-3</v>
      </c>
      <c r="AW292" s="68">
        <v>4.4390000000000002E-3</v>
      </c>
      <c r="AX292" s="68">
        <v>1.4679999999999999E-3</v>
      </c>
      <c r="AY292" s="68">
        <v>5.6570000000000002E-2</v>
      </c>
      <c r="AZ292" s="68">
        <v>1.6588000000000002E-2</v>
      </c>
      <c r="BB292" s="68">
        <v>1.934E-3</v>
      </c>
      <c r="BC292" s="68">
        <v>2.382E-3</v>
      </c>
      <c r="BD292" s="68">
        <v>9.4929999999999997E-3</v>
      </c>
      <c r="BE292" s="68">
        <v>1.5993E-2</v>
      </c>
      <c r="BG292" s="68">
        <v>3.2080000000000003E-3</v>
      </c>
      <c r="BH292" s="68">
        <v>1.6829E-2</v>
      </c>
      <c r="BJ292" s="68">
        <v>2.596E-2</v>
      </c>
      <c r="BL292" s="68">
        <v>3.9940000000000002E-3</v>
      </c>
      <c r="BM292" s="68">
        <v>3.9410000000000001E-3</v>
      </c>
      <c r="BN292" s="68">
        <v>2.1996999999999999E-2</v>
      </c>
      <c r="BO292" s="68">
        <v>2.2201000000000002E-2</v>
      </c>
      <c r="BQ292" s="68">
        <v>2.8999999999999998E-3</v>
      </c>
      <c r="BR292" s="68">
        <v>2.2040000000000001E-2</v>
      </c>
      <c r="BT292" s="68">
        <v>4.1219999999999998E-3</v>
      </c>
      <c r="BU292" s="68">
        <v>1.9518000000000001E-2</v>
      </c>
      <c r="BW292" s="68">
        <v>1.5254E-2</v>
      </c>
      <c r="BY292" s="68">
        <v>1.542E-3</v>
      </c>
      <c r="BZ292" s="68">
        <v>7.6990000000000001E-3</v>
      </c>
      <c r="CB292" s="68">
        <v>6.9119999999999997E-3</v>
      </c>
      <c r="CC292" s="68">
        <v>4.4402000000000004E-2</v>
      </c>
      <c r="CD292" s="68">
        <v>3.2339999999999999E-3</v>
      </c>
      <c r="CE292" s="68">
        <v>9.7539999999999988E-3</v>
      </c>
      <c r="CG292" s="68">
        <v>2.7600000000000004E-4</v>
      </c>
      <c r="CH292" s="68">
        <v>2.545E-3</v>
      </c>
      <c r="CI292" s="68">
        <v>2.31E-4</v>
      </c>
    </row>
    <row r="293" spans="1:87">
      <c r="A293" t="s">
        <v>1497</v>
      </c>
      <c r="B293" s="68">
        <v>7.8639842720314556E-3</v>
      </c>
      <c r="C293" s="68">
        <v>2.4408951182097637E-2</v>
      </c>
      <c r="E293" s="68">
        <v>2.2943954112091776E-2</v>
      </c>
      <c r="F293" s="68">
        <v>2.9114941770116459E-2</v>
      </c>
      <c r="H293" s="68">
        <v>2.946994106011788E-3</v>
      </c>
      <c r="I293" s="68">
        <v>2.3650952698094606E-2</v>
      </c>
      <c r="K293" s="68">
        <v>1.8899962200075602E-4</v>
      </c>
      <c r="L293" s="68">
        <v>1.2863974272051458E-2</v>
      </c>
      <c r="M293" s="68">
        <v>3.8999922000156001E-3</v>
      </c>
      <c r="N293" s="68">
        <v>2.4586950826098349E-2</v>
      </c>
      <c r="O293" s="68">
        <v>5.9399881200237602E-4</v>
      </c>
      <c r="P293" s="68">
        <v>6.7031865936268129E-2</v>
      </c>
      <c r="R293" s="68">
        <v>1.0150979698040604E-2</v>
      </c>
      <c r="S293" s="68">
        <v>4.0924918150163699E-2</v>
      </c>
      <c r="U293" s="68">
        <v>3.6459927080145838E-3</v>
      </c>
      <c r="V293" s="68">
        <v>1.9999960000080001E-3</v>
      </c>
      <c r="W293" s="68">
        <v>3.2204935590128818E-2</v>
      </c>
      <c r="X293" s="68">
        <v>1.5566968866062269E-2</v>
      </c>
      <c r="Z293" s="68">
        <v>6.0439879120241756E-3</v>
      </c>
      <c r="AA293" s="68">
        <v>6.2999874000251998E-4</v>
      </c>
      <c r="AB293" s="68">
        <v>3.5137929724140551E-2</v>
      </c>
      <c r="AD293" s="68">
        <v>9.593980812038376E-3</v>
      </c>
      <c r="AE293" s="68">
        <v>2.5660948678102646E-2</v>
      </c>
      <c r="AG293" s="68">
        <v>8.5369829260341489E-3</v>
      </c>
      <c r="AH293" s="68">
        <v>1.1373977252045498E-2</v>
      </c>
      <c r="AI293" s="68">
        <v>6.3515872968254061E-2</v>
      </c>
      <c r="AJ293" s="68">
        <v>4.0266919466161073E-2</v>
      </c>
      <c r="AL293" s="68">
        <v>8.3239833520332967E-3</v>
      </c>
      <c r="AM293" s="68">
        <v>3.2693934612130778E-2</v>
      </c>
      <c r="AO293" s="68">
        <v>1.4902970194059614E-2</v>
      </c>
      <c r="AP293" s="68">
        <v>3.9629920740158519E-3</v>
      </c>
      <c r="AQ293" s="68">
        <v>5.5772888454223096E-2</v>
      </c>
      <c r="AR293" s="68">
        <v>8.2379835240329515E-3</v>
      </c>
      <c r="AT293" s="68">
        <v>7.3399853200293598E-4</v>
      </c>
      <c r="AU293" s="68">
        <v>1.5999968000064001E-3</v>
      </c>
      <c r="AW293" s="68">
        <v>4.4199911600176804E-3</v>
      </c>
      <c r="AX293" s="68">
        <v>1.4329971340057322E-3</v>
      </c>
      <c r="AY293" s="68">
        <v>5.6813886372227257E-2</v>
      </c>
      <c r="AZ293" s="68">
        <v>1.6487967024065953E-2</v>
      </c>
      <c r="BB293" s="68">
        <v>1.8909962180075641E-3</v>
      </c>
      <c r="BC293" s="68">
        <v>2.3259953480093041E-3</v>
      </c>
      <c r="BD293" s="68">
        <v>9.546980906038189E-3</v>
      </c>
      <c r="BE293" s="68">
        <v>1.606696786606427E-2</v>
      </c>
      <c r="BG293" s="68">
        <v>3.1579936840126321E-3</v>
      </c>
      <c r="BH293" s="68">
        <v>1.6724966550066903E-2</v>
      </c>
      <c r="BJ293" s="68">
        <v>2.6135947728104545E-2</v>
      </c>
      <c r="BL293" s="68">
        <v>3.935992128015744E-3</v>
      </c>
      <c r="BM293" s="68">
        <v>3.946992106015788E-3</v>
      </c>
      <c r="BN293" s="68">
        <v>2.2251955496089007E-2</v>
      </c>
      <c r="BO293" s="68">
        <v>2.2541954916090172E-2</v>
      </c>
      <c r="BQ293" s="68">
        <v>2.8009943980112041E-3</v>
      </c>
      <c r="BR293" s="68">
        <v>2.1704956590086821E-2</v>
      </c>
      <c r="BT293" s="68">
        <v>4.0999918000164002E-3</v>
      </c>
      <c r="BU293" s="68">
        <v>1.9720960558078884E-2</v>
      </c>
      <c r="BW293" s="68">
        <v>1.5299969400061201E-2</v>
      </c>
      <c r="BY293" s="68">
        <v>1.5639968720062561E-3</v>
      </c>
      <c r="BZ293" s="68">
        <v>7.7429845140309728E-3</v>
      </c>
      <c r="CB293" s="68">
        <v>6.8899862200275603E-3</v>
      </c>
      <c r="CC293" s="68">
        <v>4.4870910258179485E-2</v>
      </c>
      <c r="CD293" s="68">
        <v>3.0809938380123242E-3</v>
      </c>
      <c r="CE293" s="68">
        <v>9.8289803420393163E-3</v>
      </c>
      <c r="CG293" s="68">
        <v>2.7799944400111205E-4</v>
      </c>
      <c r="CH293" s="68">
        <v>2.6249947500105002E-3</v>
      </c>
      <c r="CI293" s="68">
        <v>2.3199953600092801E-4</v>
      </c>
    </row>
    <row r="294" spans="1:87">
      <c r="A294" t="s">
        <v>1498</v>
      </c>
      <c r="B294" s="68">
        <v>7.7540155080310152E-3</v>
      </c>
      <c r="C294" s="68">
        <v>2.3960047920095841E-2</v>
      </c>
      <c r="E294" s="68">
        <v>2.2794045588091175E-2</v>
      </c>
      <c r="F294" s="68">
        <v>2.8914057828115656E-2</v>
      </c>
      <c r="H294" s="68">
        <v>2.974005948011896E-3</v>
      </c>
      <c r="I294" s="68">
        <v>2.3773047546095091E-2</v>
      </c>
      <c r="K294" s="68">
        <v>1.7600035200070397E-4</v>
      </c>
      <c r="L294" s="68">
        <v>1.2819025638051276E-2</v>
      </c>
      <c r="M294" s="68">
        <v>3.7840075680151356E-3</v>
      </c>
      <c r="N294" s="68">
        <v>2.4435048870097738E-2</v>
      </c>
      <c r="O294" s="68">
        <v>5.6500113000225991E-4</v>
      </c>
      <c r="P294" s="68">
        <v>6.745613491226983E-2</v>
      </c>
      <c r="R294" s="68">
        <v>1.0271020542041084E-2</v>
      </c>
      <c r="S294" s="68">
        <v>4.1380082760165519E-2</v>
      </c>
      <c r="U294" s="68">
        <v>3.5600071200142399E-3</v>
      </c>
      <c r="V294" s="68">
        <v>1.9630039260078521E-3</v>
      </c>
      <c r="W294" s="68">
        <v>3.2497064994129986E-2</v>
      </c>
      <c r="X294" s="68">
        <v>1.5698031396062791E-2</v>
      </c>
      <c r="Z294" s="68">
        <v>6.0660121320242639E-3</v>
      </c>
      <c r="AA294" s="68">
        <v>5.8600117200234396E-4</v>
      </c>
      <c r="AB294" s="68">
        <v>3.5094070188140376E-2</v>
      </c>
      <c r="AD294" s="68">
        <v>9.6360192720385436E-3</v>
      </c>
      <c r="AE294" s="68">
        <v>2.5424050848101693E-2</v>
      </c>
      <c r="AG294" s="68">
        <v>8.5240170480340941E-3</v>
      </c>
      <c r="AH294" s="68">
        <v>1.121302242604485E-2</v>
      </c>
      <c r="AI294" s="68">
        <v>6.4090128180256362E-2</v>
      </c>
      <c r="AJ294" s="68">
        <v>4.0465080930161865E-2</v>
      </c>
      <c r="AL294" s="68">
        <v>8.3340166680333349E-3</v>
      </c>
      <c r="AM294" s="68">
        <v>3.2644065288130575E-2</v>
      </c>
      <c r="AO294" s="68">
        <v>1.4977029954059909E-2</v>
      </c>
      <c r="AP294" s="68">
        <v>3.8320076640153277E-3</v>
      </c>
      <c r="AQ294" s="68">
        <v>5.6455112910225813E-2</v>
      </c>
      <c r="AR294" s="68">
        <v>8.2020164040328084E-3</v>
      </c>
      <c r="AT294" s="68">
        <v>6.8200136400272803E-4</v>
      </c>
      <c r="AU294" s="68">
        <v>1.572003144006288E-3</v>
      </c>
      <c r="AW294" s="68">
        <v>4.3700087400174803E-3</v>
      </c>
      <c r="AX294" s="68">
        <v>1.4280028560057119E-3</v>
      </c>
      <c r="AY294" s="68">
        <v>5.7221114442228875E-2</v>
      </c>
      <c r="AZ294" s="68">
        <v>1.6463032926065851E-2</v>
      </c>
      <c r="BB294" s="68">
        <v>1.8530037060074118E-3</v>
      </c>
      <c r="BC294" s="68">
        <v>2.3070046140092277E-3</v>
      </c>
      <c r="BD294" s="68">
        <v>9.4660189320378632E-3</v>
      </c>
      <c r="BE294" s="68">
        <v>1.6067032134064269E-2</v>
      </c>
      <c r="BG294" s="68">
        <v>3.1340062680125357E-3</v>
      </c>
      <c r="BH294" s="68">
        <v>1.6706033412066824E-2</v>
      </c>
      <c r="BJ294" s="68">
        <v>2.5831051662103321E-2</v>
      </c>
      <c r="BL294" s="68">
        <v>3.8850077700155398E-3</v>
      </c>
      <c r="BM294" s="68">
        <v>3.8410076820153639E-3</v>
      </c>
      <c r="BN294" s="68">
        <v>2.209304418608837E-2</v>
      </c>
      <c r="BO294" s="68">
        <v>2.2400044800089596E-2</v>
      </c>
      <c r="BQ294" s="68">
        <v>2.8260056520113038E-3</v>
      </c>
      <c r="BR294" s="68">
        <v>2.2120044240088479E-2</v>
      </c>
      <c r="BT294" s="68">
        <v>4.0430080860161723E-3</v>
      </c>
      <c r="BU294" s="68">
        <v>1.9532039064078126E-2</v>
      </c>
      <c r="BW294" s="68">
        <v>1.5288030576061151E-2</v>
      </c>
      <c r="BY294" s="68">
        <v>1.5170030340060678E-3</v>
      </c>
      <c r="BZ294" s="68">
        <v>7.701015402030803E-3</v>
      </c>
      <c r="CB294" s="68">
        <v>6.7790135580271154E-3</v>
      </c>
      <c r="CC294" s="68">
        <v>4.4639089278178556E-2</v>
      </c>
      <c r="CD294" s="68">
        <v>3.0770061540123079E-3</v>
      </c>
      <c r="CE294" s="68">
        <v>9.7980195960391918E-3</v>
      </c>
      <c r="CG294" s="68">
        <v>2.6600053200106398E-4</v>
      </c>
      <c r="CH294" s="68">
        <v>2.5590051180102362E-3</v>
      </c>
      <c r="CI294" s="68">
        <v>2.19000438000876E-4</v>
      </c>
    </row>
    <row r="295" spans="1:87">
      <c r="A295" t="s">
        <v>1499</v>
      </c>
      <c r="B295" s="68">
        <v>7.6500000000000005E-3</v>
      </c>
      <c r="C295" s="68">
        <v>2.5949000000000003E-2</v>
      </c>
      <c r="E295" s="68">
        <v>1.4105000000000001E-2</v>
      </c>
      <c r="F295" s="68">
        <v>4.0947000000000004E-2</v>
      </c>
      <c r="H295" s="68">
        <v>7.3659999999999993E-3</v>
      </c>
      <c r="I295" s="68">
        <v>1.7281999999999999E-2</v>
      </c>
      <c r="K295" s="68">
        <v>1.003E-3</v>
      </c>
      <c r="L295" s="68">
        <v>1.2818E-2</v>
      </c>
      <c r="M295" s="68">
        <v>1.1013999999999999E-2</v>
      </c>
      <c r="N295" s="68">
        <v>3.4085999999999998E-2</v>
      </c>
      <c r="O295" s="68">
        <v>1.8360000000000002E-3</v>
      </c>
      <c r="P295" s="68">
        <v>4.5295000000000002E-2</v>
      </c>
      <c r="R295" s="68">
        <v>1.8524000000000002E-2</v>
      </c>
      <c r="S295" s="68">
        <v>3.3774999999999999E-2</v>
      </c>
      <c r="U295" s="68">
        <v>5.2129999999999998E-3</v>
      </c>
      <c r="V295" s="68">
        <v>3.0699999999999998E-3</v>
      </c>
      <c r="W295" s="68">
        <v>2.8559999999999999E-2</v>
      </c>
      <c r="X295" s="68">
        <v>1.3930999999999999E-2</v>
      </c>
      <c r="Z295" s="68">
        <v>1.6614999999999998E-2</v>
      </c>
      <c r="AA295" s="68">
        <v>8.209999999999999E-4</v>
      </c>
      <c r="AB295" s="68">
        <v>2.7019999999999999E-2</v>
      </c>
      <c r="AD295" s="68">
        <v>1.4347E-2</v>
      </c>
      <c r="AE295" s="68">
        <v>1.9890000000000001E-2</v>
      </c>
      <c r="AG295" s="68">
        <v>1.0163E-2</v>
      </c>
      <c r="AH295" s="68">
        <v>1.7228999999999998E-2</v>
      </c>
      <c r="AI295" s="68">
        <v>6.8936999999999998E-2</v>
      </c>
      <c r="AJ295" s="68">
        <v>2.7213000000000001E-2</v>
      </c>
      <c r="AL295" s="68">
        <v>1.0031999999999999E-2</v>
      </c>
      <c r="AM295" s="68">
        <v>3.2640999999999996E-2</v>
      </c>
      <c r="AO295" s="68">
        <v>1.3164E-2</v>
      </c>
      <c r="AP295" s="68">
        <v>5.8840000000000003E-3</v>
      </c>
      <c r="AQ295" s="68">
        <v>5.117E-2</v>
      </c>
      <c r="AR295" s="68">
        <v>1.23E-2</v>
      </c>
      <c r="AT295" s="68">
        <v>1.343E-3</v>
      </c>
      <c r="AU295" s="68">
        <v>2.9970000000000001E-3</v>
      </c>
      <c r="AW295" s="68">
        <v>7.9030000000000003E-3</v>
      </c>
      <c r="AX295" s="68">
        <v>2.0600000000000002E-3</v>
      </c>
      <c r="AY295" s="68">
        <v>4.3082000000000002E-2</v>
      </c>
      <c r="AZ295" s="68">
        <v>2.1802999999999999E-2</v>
      </c>
      <c r="BB295" s="68">
        <v>5.5899999999999995E-3</v>
      </c>
      <c r="BC295" s="68">
        <v>4.6760000000000005E-3</v>
      </c>
      <c r="BD295" s="68">
        <v>1.2704E-2</v>
      </c>
      <c r="BE295" s="68">
        <v>1.4523999999999999E-2</v>
      </c>
      <c r="BG295" s="68">
        <v>6.156E-3</v>
      </c>
      <c r="BH295" s="68">
        <v>1.3448E-2</v>
      </c>
      <c r="BJ295" s="68">
        <v>2.5693999999999998E-2</v>
      </c>
      <c r="BL295" s="68">
        <v>8.8749999999999992E-3</v>
      </c>
      <c r="BM295" s="68">
        <v>5.5570000000000003E-3</v>
      </c>
      <c r="BN295" s="68">
        <v>2.3053000000000001E-2</v>
      </c>
      <c r="BO295" s="68">
        <v>1.5561999999999999E-2</v>
      </c>
      <c r="BQ295" s="68">
        <v>4.2619999999999993E-3</v>
      </c>
      <c r="BR295" s="68">
        <v>1.6229E-2</v>
      </c>
      <c r="BT295" s="68">
        <v>8.5360000000000002E-3</v>
      </c>
      <c r="BU295" s="68">
        <v>1.4258E-2</v>
      </c>
      <c r="BW295" s="68">
        <v>1.5018999999999999E-2</v>
      </c>
      <c r="BY295" s="68">
        <v>2.506E-3</v>
      </c>
      <c r="BZ295" s="68">
        <v>7.1700000000000002E-3</v>
      </c>
      <c r="CB295" s="68">
        <v>1.0201999999999999E-2</v>
      </c>
      <c r="CC295" s="68">
        <v>2.8202000000000001E-2</v>
      </c>
      <c r="CD295" s="68">
        <v>9.1739999999999999E-3</v>
      </c>
      <c r="CE295" s="68">
        <v>1.6525999999999999E-2</v>
      </c>
      <c r="CG295" s="68">
        <v>8.2699999999999994E-4</v>
      </c>
      <c r="CH295" s="68">
        <v>1.627E-3</v>
      </c>
      <c r="CI295" s="68">
        <v>5.8500000000000002E-4</v>
      </c>
    </row>
    <row r="296" spans="1:87">
      <c r="A296" t="s">
        <v>1500</v>
      </c>
      <c r="B296" s="68">
        <v>7.5770151540303079E-3</v>
      </c>
      <c r="C296" s="68">
        <v>1.9865039730079456E-2</v>
      </c>
      <c r="E296" s="68">
        <v>2.596805193610387E-2</v>
      </c>
      <c r="F296" s="68">
        <v>2.5025050050100098E-2</v>
      </c>
      <c r="H296" s="68">
        <v>1.0437020874041747E-2</v>
      </c>
      <c r="I296" s="68">
        <v>1.4156028312056625E-2</v>
      </c>
      <c r="K296" s="68">
        <v>5.1700103400206799E-4</v>
      </c>
      <c r="L296" s="68">
        <v>7.5870151740303473E-3</v>
      </c>
      <c r="M296" s="68">
        <v>8.3090166180332346E-3</v>
      </c>
      <c r="N296" s="68">
        <v>1.7394034788069574E-2</v>
      </c>
      <c r="O296" s="68">
        <v>9.1900183800367602E-4</v>
      </c>
      <c r="P296" s="68">
        <v>6.765513531027062E-2</v>
      </c>
      <c r="R296" s="68">
        <v>2.574305148610297E-2</v>
      </c>
      <c r="S296" s="68">
        <v>3.1209062418124836E-2</v>
      </c>
      <c r="U296" s="68">
        <v>3.378006756013512E-3</v>
      </c>
      <c r="V296" s="68">
        <v>1.6150032300064599E-3</v>
      </c>
      <c r="W296" s="68">
        <v>2.7181054362108725E-2</v>
      </c>
      <c r="X296" s="68">
        <v>1.8405036810073619E-2</v>
      </c>
      <c r="Z296" s="68">
        <v>8.9370178740357468E-3</v>
      </c>
      <c r="AA296" s="68">
        <v>2.3530047060094121E-3</v>
      </c>
      <c r="AB296" s="68">
        <v>3.6787073574147143E-2</v>
      </c>
      <c r="AD296" s="68">
        <v>1.0419020838041675E-2</v>
      </c>
      <c r="AE296" s="68">
        <v>2.3670047340094681E-2</v>
      </c>
      <c r="AG296" s="68">
        <v>6.5640131280262559E-3</v>
      </c>
      <c r="AH296" s="68">
        <v>1.1180022360044719E-2</v>
      </c>
      <c r="AI296" s="68">
        <v>6.556613113226227E-2</v>
      </c>
      <c r="AJ296" s="68">
        <v>5.7507115014230024E-2</v>
      </c>
      <c r="AL296" s="68">
        <v>5.7140114280228565E-3</v>
      </c>
      <c r="AM296" s="68">
        <v>2.5442050884101768E-2</v>
      </c>
      <c r="AO296" s="68">
        <v>8.3200166400332794E-3</v>
      </c>
      <c r="AP296" s="68">
        <v>4.279008558017116E-3</v>
      </c>
      <c r="AQ296" s="68">
        <v>6.0379120758241513E-2</v>
      </c>
      <c r="AR296" s="68">
        <v>1.6712033424066849E-2</v>
      </c>
      <c r="AT296" s="68">
        <v>7.8000156000312005E-4</v>
      </c>
      <c r="AU296" s="68">
        <v>3.0000060000119999E-3</v>
      </c>
      <c r="AW296" s="68">
        <v>6.5540131080262156E-3</v>
      </c>
      <c r="AX296" s="68">
        <v>1.7510035020070038E-3</v>
      </c>
      <c r="AY296" s="68">
        <v>4.1775083550167097E-2</v>
      </c>
      <c r="AZ296" s="68">
        <v>2.0177040354080706E-2</v>
      </c>
      <c r="BB296" s="68">
        <v>2.1000042000084E-3</v>
      </c>
      <c r="BC296" s="68">
        <v>2.0760041520083042E-3</v>
      </c>
      <c r="BD296" s="68">
        <v>1.2287024574049149E-2</v>
      </c>
      <c r="BE296" s="68">
        <v>1.4854029708059414E-2</v>
      </c>
      <c r="BG296" s="68">
        <v>1.5028030056060113E-2</v>
      </c>
      <c r="BH296" s="68">
        <v>4.7610095220190435E-3</v>
      </c>
      <c r="BJ296" s="68">
        <v>2.5630051260102517E-2</v>
      </c>
      <c r="BL296" s="68">
        <v>3.1410062820125639E-3</v>
      </c>
      <c r="BM296" s="68">
        <v>2.5060050120100236E-3</v>
      </c>
      <c r="BN296" s="68">
        <v>1.7425034850069701E-2</v>
      </c>
      <c r="BO296" s="68">
        <v>3.1665063330126655E-2</v>
      </c>
      <c r="BQ296" s="68">
        <v>2.0970041940083879E-3</v>
      </c>
      <c r="BR296" s="68">
        <v>1.8132036264072528E-2</v>
      </c>
      <c r="BT296" s="68">
        <v>1.1805023610047219E-2</v>
      </c>
      <c r="BU296" s="68">
        <v>8.8820177640355265E-3</v>
      </c>
      <c r="BW296" s="68">
        <v>1.405502811005622E-2</v>
      </c>
      <c r="BY296" s="68">
        <v>1.3210026420052839E-3</v>
      </c>
      <c r="BZ296" s="68">
        <v>6.8040136080272156E-3</v>
      </c>
      <c r="CB296" s="68">
        <v>5.029010058020116E-3</v>
      </c>
      <c r="CC296" s="68">
        <v>4.1033082066164128E-2</v>
      </c>
      <c r="CD296" s="68">
        <v>2.3760047520095039E-3</v>
      </c>
      <c r="CE296" s="68">
        <v>2.3068046136092271E-2</v>
      </c>
      <c r="CG296" s="68">
        <v>4.5000090000180002E-4</v>
      </c>
      <c r="CH296" s="68">
        <v>2.1070042140084282E-3</v>
      </c>
      <c r="CI296" s="68">
        <v>5.6000112000223999E-4</v>
      </c>
    </row>
    <row r="297" spans="1:87">
      <c r="A297" t="s">
        <v>1501</v>
      </c>
      <c r="B297" s="68">
        <v>7.4680298721194888E-3</v>
      </c>
      <c r="C297" s="68">
        <v>1.9798079192316766E-2</v>
      </c>
      <c r="E297" s="68">
        <v>2.546310185240741E-2</v>
      </c>
      <c r="F297" s="68">
        <v>3.0903123612494449E-2</v>
      </c>
      <c r="H297" s="68">
        <v>1.444805779223117E-2</v>
      </c>
      <c r="I297" s="68">
        <v>1.7912071648286593E-2</v>
      </c>
      <c r="K297" s="68">
        <v>3.51001404005616E-4</v>
      </c>
      <c r="L297" s="68">
        <v>1.1193044772179089E-2</v>
      </c>
      <c r="M297" s="68">
        <v>8.3300333201332816E-3</v>
      </c>
      <c r="N297" s="68">
        <v>1.5433061732246929E-2</v>
      </c>
      <c r="O297" s="68">
        <v>7.9600318401273613E-4</v>
      </c>
      <c r="P297" s="68">
        <v>7.5392301569206274E-2</v>
      </c>
      <c r="R297" s="68">
        <v>2.0259081036324147E-2</v>
      </c>
      <c r="S297" s="68">
        <v>3.4343137372549494E-2</v>
      </c>
      <c r="U297" s="68">
        <v>7.0610282441129768E-3</v>
      </c>
      <c r="V297" s="68">
        <v>6.5270261081044325E-3</v>
      </c>
      <c r="W297" s="68">
        <v>2.350509402037608E-2</v>
      </c>
      <c r="X297" s="68">
        <v>1.6935067740270961E-2</v>
      </c>
      <c r="Z297" s="68">
        <v>1.4737058948235793E-2</v>
      </c>
      <c r="AA297" s="68">
        <v>2.1930087720350884E-3</v>
      </c>
      <c r="AB297" s="68">
        <v>3.3949135796543184E-2</v>
      </c>
      <c r="AD297" s="68">
        <v>9.6750387001548008E-3</v>
      </c>
      <c r="AE297" s="68">
        <v>2.8040112160448643E-2</v>
      </c>
      <c r="AG297" s="68">
        <v>1.1113044452177808E-2</v>
      </c>
      <c r="AH297" s="68">
        <v>1.708806835227341E-2</v>
      </c>
      <c r="AI297" s="68">
        <v>4.9656198624794499E-2</v>
      </c>
      <c r="AJ297" s="68">
        <v>3.2837131348525395E-2</v>
      </c>
      <c r="AL297" s="68">
        <v>6.3480253921015684E-3</v>
      </c>
      <c r="AM297" s="68">
        <v>3.7122148488593958E-2</v>
      </c>
      <c r="AO297" s="68">
        <v>1.1121044484177937E-2</v>
      </c>
      <c r="AP297" s="68">
        <v>6.8300273201092809E-3</v>
      </c>
      <c r="AQ297" s="68">
        <v>4.6864187456749827E-2</v>
      </c>
      <c r="AR297" s="68">
        <v>1.2604050416201664E-2</v>
      </c>
      <c r="AT297" s="68">
        <v>2.0960083840335362E-3</v>
      </c>
      <c r="AU297" s="68">
        <v>2.4390097560390241E-3</v>
      </c>
      <c r="AW297" s="68">
        <v>5.8140232560930242E-3</v>
      </c>
      <c r="AX297" s="68">
        <v>4.4650178600714402E-3</v>
      </c>
      <c r="AY297" s="68">
        <v>4.1291165164660658E-2</v>
      </c>
      <c r="AZ297" s="68">
        <v>2.1621086484345936E-2</v>
      </c>
      <c r="BB297" s="68">
        <v>4.5370181480725927E-3</v>
      </c>
      <c r="BC297" s="68">
        <v>4.0560162240648968E-3</v>
      </c>
      <c r="BD297" s="68">
        <v>1.4446057784231137E-2</v>
      </c>
      <c r="BE297" s="68">
        <v>9.8090392361569433E-3</v>
      </c>
      <c r="BG297" s="68">
        <v>1.0597042388169553E-2</v>
      </c>
      <c r="BH297" s="68">
        <v>1.5173060692242769E-2</v>
      </c>
      <c r="BJ297" s="68">
        <v>2.3745094980379924E-2</v>
      </c>
      <c r="BL297" s="68">
        <v>5.3730214920859687E-3</v>
      </c>
      <c r="BM297" s="68">
        <v>6.7250269001075998E-3</v>
      </c>
      <c r="BN297" s="68">
        <v>1.6180064720258881E-2</v>
      </c>
      <c r="BO297" s="68">
        <v>1.8833075332301327E-2</v>
      </c>
      <c r="BQ297" s="68">
        <v>8.7810351241404978E-3</v>
      </c>
      <c r="BR297" s="68">
        <v>2.0155080620322483E-2</v>
      </c>
      <c r="BT297" s="68">
        <v>8.4150336601346402E-3</v>
      </c>
      <c r="BU297" s="68">
        <v>1.355305421221685E-2</v>
      </c>
      <c r="BW297" s="68">
        <v>1.3052052208208832E-2</v>
      </c>
      <c r="BY297" s="68">
        <v>2.7320109280437126E-3</v>
      </c>
      <c r="BZ297" s="68">
        <v>6.6780267121068484E-3</v>
      </c>
      <c r="CB297" s="68">
        <v>1.1241044964179856E-2</v>
      </c>
      <c r="CC297" s="68">
        <v>3.555814223256893E-2</v>
      </c>
      <c r="CD297" s="68">
        <v>3.9840159360637444E-3</v>
      </c>
      <c r="CE297" s="68">
        <v>9.4540378161512648E-3</v>
      </c>
      <c r="CG297" s="68">
        <v>4.3900175600702403E-4</v>
      </c>
      <c r="CH297" s="68">
        <v>2.1100084400337599E-3</v>
      </c>
      <c r="CI297" s="68">
        <v>3.500014000056E-4</v>
      </c>
    </row>
    <row r="298" spans="1:87">
      <c r="A298" t="s">
        <v>1502</v>
      </c>
      <c r="B298" s="68">
        <v>7.4349999999999998E-3</v>
      </c>
      <c r="C298" s="68">
        <v>2.9100000000000001E-2</v>
      </c>
      <c r="E298" s="68">
        <v>2.9923999999999999E-2</v>
      </c>
      <c r="F298" s="68">
        <v>2.6535E-2</v>
      </c>
      <c r="H298" s="68">
        <v>8.3840000000000008E-3</v>
      </c>
      <c r="I298" s="68">
        <v>1.7725999999999999E-2</v>
      </c>
      <c r="K298" s="68">
        <v>4.6899999999999996E-4</v>
      </c>
      <c r="L298" s="68">
        <v>1.0090999999999999E-2</v>
      </c>
      <c r="M298" s="68">
        <v>6.2629999999999995E-3</v>
      </c>
      <c r="N298" s="68">
        <v>2.4152999999999997E-2</v>
      </c>
      <c r="O298" s="68">
        <v>1.3109999999999999E-3</v>
      </c>
      <c r="P298" s="68">
        <v>6.6178000000000001E-2</v>
      </c>
      <c r="R298" s="68">
        <v>1.7877000000000001E-2</v>
      </c>
      <c r="S298" s="68">
        <v>3.4828000000000005E-2</v>
      </c>
      <c r="U298" s="68">
        <v>2.4660000000000003E-3</v>
      </c>
      <c r="V298" s="68">
        <v>3.0070000000000001E-3</v>
      </c>
      <c r="W298" s="68">
        <v>2.7923E-2</v>
      </c>
      <c r="X298" s="68">
        <v>1.468E-2</v>
      </c>
      <c r="Z298" s="68">
        <v>8.2469999999999991E-3</v>
      </c>
      <c r="AA298" s="68">
        <v>2.0279999999999999E-3</v>
      </c>
      <c r="AB298" s="68">
        <v>3.9380000000000005E-2</v>
      </c>
      <c r="AD298" s="68">
        <v>7.9019999999999993E-3</v>
      </c>
      <c r="AE298" s="68">
        <v>2.8808E-2</v>
      </c>
      <c r="AG298" s="68">
        <v>7.0109999999999999E-3</v>
      </c>
      <c r="AH298" s="68">
        <v>1.1569000000000001E-2</v>
      </c>
      <c r="AI298" s="68">
        <v>6.4515000000000003E-2</v>
      </c>
      <c r="AJ298" s="68">
        <v>4.3429000000000002E-2</v>
      </c>
      <c r="AL298" s="68">
        <v>6.2220000000000001E-3</v>
      </c>
      <c r="AM298" s="68">
        <v>2.8390000000000002E-2</v>
      </c>
      <c r="AO298" s="68">
        <v>1.0457000000000001E-2</v>
      </c>
      <c r="AP298" s="68">
        <v>5.7729999999999995E-3</v>
      </c>
      <c r="AQ298" s="68">
        <v>5.8698E-2</v>
      </c>
      <c r="AR298" s="68">
        <v>7.9740000000000002E-3</v>
      </c>
      <c r="AT298" s="68">
        <v>9.7799999999999992E-4</v>
      </c>
      <c r="AU298" s="68">
        <v>2.941E-3</v>
      </c>
      <c r="AW298" s="68">
        <v>5.7859999999999995E-3</v>
      </c>
      <c r="AX298" s="68">
        <v>4.4539999999999996E-3</v>
      </c>
      <c r="AY298" s="68">
        <v>3.1835000000000002E-2</v>
      </c>
      <c r="AZ298" s="68">
        <v>3.0338999999999998E-2</v>
      </c>
      <c r="BB298" s="68">
        <v>1.3369999999999999E-3</v>
      </c>
      <c r="BC298" s="68">
        <v>2.114E-3</v>
      </c>
      <c r="BD298" s="68">
        <v>1.0742000000000002E-2</v>
      </c>
      <c r="BE298" s="68">
        <v>1.6152999999999997E-2</v>
      </c>
      <c r="BG298" s="68">
        <v>7.8760000000000011E-3</v>
      </c>
      <c r="BH298" s="68">
        <v>1.4569E-2</v>
      </c>
      <c r="BJ298" s="68">
        <v>2.5138000000000001E-2</v>
      </c>
      <c r="BL298" s="68">
        <v>2.7069999999999998E-3</v>
      </c>
      <c r="BM298" s="68">
        <v>2.846E-3</v>
      </c>
      <c r="BN298" s="68">
        <v>1.4734000000000001E-2</v>
      </c>
      <c r="BO298" s="68">
        <v>3.0155999999999999E-2</v>
      </c>
      <c r="BQ298" s="68">
        <v>3.2049999999999999E-3</v>
      </c>
      <c r="BR298" s="68">
        <v>1.6289999999999999E-2</v>
      </c>
      <c r="BT298" s="68">
        <v>9.58E-3</v>
      </c>
      <c r="BU298" s="68">
        <v>1.3247E-2</v>
      </c>
      <c r="BW298" s="68">
        <v>1.4079000000000001E-2</v>
      </c>
      <c r="BY298" s="68">
        <v>1.5860000000000002E-3</v>
      </c>
      <c r="BZ298" s="68">
        <v>9.186999999999999E-3</v>
      </c>
      <c r="CB298" s="68">
        <v>7.1849999999999995E-3</v>
      </c>
      <c r="CC298" s="68">
        <v>4.4531999999999995E-2</v>
      </c>
      <c r="CD298" s="68">
        <v>2.846E-3</v>
      </c>
      <c r="CE298" s="68">
        <v>1.1643000000000001E-2</v>
      </c>
      <c r="CG298" s="68">
        <v>5.1599999999999997E-4</v>
      </c>
      <c r="CH298" s="68">
        <v>2.101E-3</v>
      </c>
      <c r="CI298" s="68">
        <v>5.4500000000000002E-4</v>
      </c>
    </row>
    <row r="299" spans="1:87">
      <c r="A299" t="s">
        <v>1503</v>
      </c>
      <c r="B299" s="68">
        <v>7.0969929030070978E-3</v>
      </c>
      <c r="C299" s="68">
        <v>2.6123973876026125E-2</v>
      </c>
      <c r="E299" s="68">
        <v>1.3616986383013618E-2</v>
      </c>
      <c r="F299" s="68">
        <v>4.102295897704103E-2</v>
      </c>
      <c r="H299" s="68">
        <v>7.3779926220073786E-3</v>
      </c>
      <c r="I299" s="68">
        <v>1.6998983001016998E-2</v>
      </c>
      <c r="K299" s="68">
        <v>8.7799912200087801E-4</v>
      </c>
      <c r="L299" s="68">
        <v>1.2986987013012987E-2</v>
      </c>
      <c r="M299" s="68">
        <v>1.1067988932011068E-2</v>
      </c>
      <c r="N299" s="68">
        <v>3.5122964877035125E-2</v>
      </c>
      <c r="O299" s="68">
        <v>1.7939982060017942E-3</v>
      </c>
      <c r="P299" s="68">
        <v>4.5299954700045296E-2</v>
      </c>
      <c r="R299" s="68">
        <v>1.8514981485018515E-2</v>
      </c>
      <c r="S299" s="68">
        <v>3.3086966913033089E-2</v>
      </c>
      <c r="U299" s="68">
        <v>5.3029946970053034E-3</v>
      </c>
      <c r="V299" s="68">
        <v>3.0659969340030659E-3</v>
      </c>
      <c r="W299" s="68">
        <v>2.8364971635028362E-2</v>
      </c>
      <c r="X299" s="68">
        <v>1.3785986214013786E-2</v>
      </c>
      <c r="Z299" s="68">
        <v>1.695998304001696E-2</v>
      </c>
      <c r="AA299" s="68">
        <v>7.6199923800076208E-4</v>
      </c>
      <c r="AB299" s="68">
        <v>2.6832973167026833E-2</v>
      </c>
      <c r="AD299" s="68">
        <v>1.455998544001456E-2</v>
      </c>
      <c r="AE299" s="68">
        <v>2.0141979858020142E-2</v>
      </c>
      <c r="AG299" s="68">
        <v>9.9479900520099487E-3</v>
      </c>
      <c r="AH299" s="68">
        <v>1.7340982659017342E-2</v>
      </c>
      <c r="AI299" s="68">
        <v>6.8026931973068028E-2</v>
      </c>
      <c r="AJ299" s="68">
        <v>2.6968973031026969E-2</v>
      </c>
      <c r="AL299" s="68">
        <v>9.4819905180094817E-3</v>
      </c>
      <c r="AM299" s="68">
        <v>3.3049966950033045E-2</v>
      </c>
      <c r="AO299" s="68">
        <v>1.3485986514013486E-2</v>
      </c>
      <c r="AP299" s="68">
        <v>6.1309938690061313E-3</v>
      </c>
      <c r="AQ299" s="68">
        <v>5.08979491020509E-2</v>
      </c>
      <c r="AR299" s="68">
        <v>1.286998713001287E-2</v>
      </c>
      <c r="AT299" s="68">
        <v>1.38999861000139E-3</v>
      </c>
      <c r="AU299" s="68">
        <v>3.0639969360030639E-3</v>
      </c>
      <c r="AW299" s="68">
        <v>7.8669921330078666E-3</v>
      </c>
      <c r="AX299" s="68">
        <v>2.0399979600020401E-3</v>
      </c>
      <c r="AY299" s="68">
        <v>4.3528956471043531E-2</v>
      </c>
      <c r="AZ299" s="68">
        <v>2.2279977720022281E-2</v>
      </c>
      <c r="BB299" s="68">
        <v>5.7089942910057085E-3</v>
      </c>
      <c r="BC299" s="68">
        <v>4.7639952360047644E-3</v>
      </c>
      <c r="BD299" s="68">
        <v>1.2978987021012979E-2</v>
      </c>
      <c r="BE299" s="68">
        <v>1.4973985026014975E-2</v>
      </c>
      <c r="BG299" s="68">
        <v>6.2229937770062228E-3</v>
      </c>
      <c r="BH299" s="68">
        <v>1.3433986566013434E-2</v>
      </c>
      <c r="BJ299" s="68">
        <v>2.588797411202589E-2</v>
      </c>
      <c r="BL299" s="68">
        <v>9.0349909650090359E-3</v>
      </c>
      <c r="BM299" s="68">
        <v>5.6919943080056927E-3</v>
      </c>
      <c r="BN299" s="68">
        <v>2.3115976884023115E-2</v>
      </c>
      <c r="BO299" s="68">
        <v>1.5415984584015417E-2</v>
      </c>
      <c r="BQ299" s="68">
        <v>4.3249956750043249E-3</v>
      </c>
      <c r="BR299" s="68">
        <v>1.6037983962016038E-2</v>
      </c>
      <c r="BT299" s="68">
        <v>8.5579914420085574E-3</v>
      </c>
      <c r="BU299" s="68">
        <v>1.400898599101401E-2</v>
      </c>
      <c r="BW299" s="68">
        <v>1.5030984969015032E-2</v>
      </c>
      <c r="BY299" s="68">
        <v>2.436997563002437E-3</v>
      </c>
      <c r="BZ299" s="68">
        <v>7.102992897007103E-3</v>
      </c>
      <c r="CB299" s="68">
        <v>1.0039989960010039E-2</v>
      </c>
      <c r="CC299" s="68">
        <v>2.7161972838027161E-2</v>
      </c>
      <c r="CD299" s="68">
        <v>9.4359905640094364E-3</v>
      </c>
      <c r="CE299" s="68">
        <v>1.6368983631016368E-2</v>
      </c>
      <c r="CG299" s="68">
        <v>8.0499919500080504E-4</v>
      </c>
      <c r="CH299" s="68">
        <v>1.6819983180016819E-3</v>
      </c>
      <c r="CI299" s="68">
        <v>6.36999363000637E-4</v>
      </c>
    </row>
    <row r="300" spans="1:87">
      <c r="A300" t="s">
        <v>1504</v>
      </c>
      <c r="B300" s="68">
        <v>6.5850197550592652E-3</v>
      </c>
      <c r="C300" s="68">
        <v>2.5835077505232517E-2</v>
      </c>
      <c r="E300" s="68">
        <v>1.3518040554121664E-2</v>
      </c>
      <c r="F300" s="68">
        <v>4.1680125040375125E-2</v>
      </c>
      <c r="H300" s="68">
        <v>7.8120234360703087E-3</v>
      </c>
      <c r="I300" s="68">
        <v>1.623404870214611E-2</v>
      </c>
      <c r="K300" s="68">
        <v>1.0120030360091081E-3</v>
      </c>
      <c r="L300" s="68">
        <v>1.3265039795119386E-2</v>
      </c>
      <c r="M300" s="68">
        <v>1.1562034686104058E-2</v>
      </c>
      <c r="N300" s="68">
        <v>3.6084108252324762E-2</v>
      </c>
      <c r="O300" s="68">
        <v>1.8320054960164881E-3</v>
      </c>
      <c r="P300" s="68">
        <v>4.5085135255405771E-2</v>
      </c>
      <c r="R300" s="68">
        <v>1.915905747717243E-2</v>
      </c>
      <c r="S300" s="68">
        <v>3.2004096012288034E-2</v>
      </c>
      <c r="U300" s="68">
        <v>4.8910146730440198E-3</v>
      </c>
      <c r="V300" s="68">
        <v>2.7380082140246423E-3</v>
      </c>
      <c r="W300" s="68">
        <v>2.7522082566247698E-2</v>
      </c>
      <c r="X300" s="68">
        <v>1.3475040425121276E-2</v>
      </c>
      <c r="Z300" s="68">
        <v>1.7585052755158266E-2</v>
      </c>
      <c r="AA300" s="68">
        <v>7.3200219600658807E-4</v>
      </c>
      <c r="AB300" s="68">
        <v>2.708008124024372E-2</v>
      </c>
      <c r="AD300" s="68">
        <v>1.4813044439133319E-2</v>
      </c>
      <c r="AE300" s="68">
        <v>1.9564058692176079E-2</v>
      </c>
      <c r="AG300" s="68">
        <v>9.8410295230885684E-3</v>
      </c>
      <c r="AH300" s="68">
        <v>1.7250051750155253E-2</v>
      </c>
      <c r="AI300" s="68">
        <v>6.7581202743608237E-2</v>
      </c>
      <c r="AJ300" s="68">
        <v>2.64220792662378E-2</v>
      </c>
      <c r="AL300" s="68">
        <v>9.1830275490826473E-3</v>
      </c>
      <c r="AM300" s="68">
        <v>3.3129099387298161E-2</v>
      </c>
      <c r="AO300" s="68">
        <v>1.3437040311120934E-2</v>
      </c>
      <c r="AP300" s="68">
        <v>6.2120186360559082E-3</v>
      </c>
      <c r="AQ300" s="68">
        <v>5.0615151845455543E-2</v>
      </c>
      <c r="AR300" s="68">
        <v>1.2723038169114508E-2</v>
      </c>
      <c r="AT300" s="68">
        <v>1.4030042090126271E-3</v>
      </c>
      <c r="AU300" s="68">
        <v>3.0630091890275673E-3</v>
      </c>
      <c r="AW300" s="68">
        <v>8.0810242430727295E-3</v>
      </c>
      <c r="AX300" s="68">
        <v>1.8730056190168572E-3</v>
      </c>
      <c r="AY300" s="68">
        <v>4.3923131769395309E-2</v>
      </c>
      <c r="AZ300" s="68">
        <v>2.2575067725203176E-2</v>
      </c>
      <c r="BB300" s="68">
        <v>5.8350175050525151E-3</v>
      </c>
      <c r="BC300" s="68">
        <v>4.7710143130429393E-3</v>
      </c>
      <c r="BD300" s="68">
        <v>1.31000393001179E-2</v>
      </c>
      <c r="BE300" s="68">
        <v>1.5082045246135739E-2</v>
      </c>
      <c r="BG300" s="68">
        <v>6.2640187920563768E-3</v>
      </c>
      <c r="BH300" s="68">
        <v>1.2658037974113922E-2</v>
      </c>
      <c r="BJ300" s="68">
        <v>2.5867077601232805E-2</v>
      </c>
      <c r="BL300" s="68">
        <v>9.0860272580817747E-3</v>
      </c>
      <c r="BM300" s="68">
        <v>5.5870167610502829E-3</v>
      </c>
      <c r="BN300" s="68">
        <v>2.3458070374211121E-2</v>
      </c>
      <c r="BO300" s="68">
        <v>1.5104045312135937E-2</v>
      </c>
      <c r="BQ300" s="68">
        <v>4.3420130260390776E-3</v>
      </c>
      <c r="BR300" s="68">
        <v>1.554004662013986E-2</v>
      </c>
      <c r="BT300" s="68">
        <v>8.8760266280798836E-3</v>
      </c>
      <c r="BU300" s="68">
        <v>1.4137042411127234E-2</v>
      </c>
      <c r="BW300" s="68">
        <v>1.4978044934134804E-2</v>
      </c>
      <c r="BY300" s="68">
        <v>2.598007794023382E-3</v>
      </c>
      <c r="BZ300" s="68">
        <v>7.2060216180648553E-3</v>
      </c>
      <c r="CB300" s="68">
        <v>1.0437031311093933E-2</v>
      </c>
      <c r="CC300" s="68">
        <v>2.7409082227246681E-2</v>
      </c>
      <c r="CD300" s="68">
        <v>1.0008030024090071E-2</v>
      </c>
      <c r="CE300" s="68">
        <v>1.707005121015363E-2</v>
      </c>
      <c r="CG300" s="68">
        <v>7.7300231900695709E-4</v>
      </c>
      <c r="CH300" s="68">
        <v>1.744005232015696E-3</v>
      </c>
      <c r="CI300" s="68">
        <v>6.8900206700620102E-4</v>
      </c>
    </row>
    <row r="301" spans="1:87">
      <c r="A301" t="s">
        <v>1505</v>
      </c>
      <c r="B301" s="68">
        <v>6.3259873480253038E-3</v>
      </c>
      <c r="C301" s="68">
        <v>2.0322959354081294E-2</v>
      </c>
      <c r="E301" s="68">
        <v>1.9248961502076996E-2</v>
      </c>
      <c r="F301" s="68">
        <v>3.5757928484143039E-2</v>
      </c>
      <c r="H301" s="68">
        <v>3.0919938160123683E-3</v>
      </c>
      <c r="I301" s="68">
        <v>2.3915952168095667E-2</v>
      </c>
      <c r="K301" s="68">
        <v>5.9699880600238805E-4</v>
      </c>
      <c r="L301" s="68">
        <v>7.3589852820294364E-3</v>
      </c>
      <c r="M301" s="68">
        <v>9.0659818680362651E-3</v>
      </c>
      <c r="N301" s="68">
        <v>4.091691816616367E-2</v>
      </c>
      <c r="O301" s="68">
        <v>1.255997488005024E-3</v>
      </c>
      <c r="P301" s="68">
        <v>3.6244927510144978E-2</v>
      </c>
      <c r="R301" s="68">
        <v>1.8326963346073311E-2</v>
      </c>
      <c r="S301" s="68">
        <v>3.6548926902146193E-2</v>
      </c>
      <c r="U301" s="68">
        <v>7.2369855260289483E-3</v>
      </c>
      <c r="V301" s="68">
        <v>3.1759936480127045E-3</v>
      </c>
      <c r="W301" s="68">
        <v>2.5587948824102355E-2</v>
      </c>
      <c r="X301" s="68">
        <v>2.2017955964088072E-2</v>
      </c>
      <c r="Z301" s="68">
        <v>4.5499909000182E-3</v>
      </c>
      <c r="AA301" s="68">
        <v>1.3969972060055881E-3</v>
      </c>
      <c r="AB301" s="68">
        <v>4.1589916820166363E-2</v>
      </c>
      <c r="AD301" s="68">
        <v>7.1309857380285249E-3</v>
      </c>
      <c r="AE301" s="68">
        <v>2.6479947040105922E-2</v>
      </c>
      <c r="AG301" s="68">
        <v>8.2839834320331367E-3</v>
      </c>
      <c r="AH301" s="68">
        <v>1.1246977506044989E-2</v>
      </c>
      <c r="AI301" s="68">
        <v>5.0394899210201585E-2</v>
      </c>
      <c r="AJ301" s="68">
        <v>5.0251899496201013E-2</v>
      </c>
      <c r="AL301" s="68">
        <v>5.7429885140229727E-3</v>
      </c>
      <c r="AM301" s="68">
        <v>2.6770946458107087E-2</v>
      </c>
      <c r="AO301" s="68">
        <v>1.0090979818040365E-2</v>
      </c>
      <c r="AP301" s="68">
        <v>4.9319901360197283E-3</v>
      </c>
      <c r="AQ301" s="68">
        <v>5.1496897006205987E-2</v>
      </c>
      <c r="AR301" s="68">
        <v>2.2308955382089237E-2</v>
      </c>
      <c r="AT301" s="68">
        <v>1.5319969360061282E-3</v>
      </c>
      <c r="AU301" s="68">
        <v>3.5379929240141519E-3</v>
      </c>
      <c r="AW301" s="68">
        <v>9.2059815880368243E-3</v>
      </c>
      <c r="AX301" s="68">
        <v>3.3709932580134839E-3</v>
      </c>
      <c r="AY301" s="68">
        <v>3.4702930594138814E-2</v>
      </c>
      <c r="AZ301" s="68">
        <v>2.7312945374109252E-2</v>
      </c>
      <c r="BB301" s="68">
        <v>4.193991612016776E-3</v>
      </c>
      <c r="BC301" s="68">
        <v>4.3269913460173082E-3</v>
      </c>
      <c r="BD301" s="68">
        <v>1.185997628004744E-2</v>
      </c>
      <c r="BE301" s="68">
        <v>1.7897964204071592E-2</v>
      </c>
      <c r="BG301" s="68">
        <v>3.2769934460131081E-3</v>
      </c>
      <c r="BH301" s="68">
        <v>1.7157965684068632E-2</v>
      </c>
      <c r="BJ301" s="68">
        <v>2.2594954810090381E-2</v>
      </c>
      <c r="BL301" s="68">
        <v>5.3789892420215155E-3</v>
      </c>
      <c r="BM301" s="68">
        <v>4.3739912520174961E-3</v>
      </c>
      <c r="BN301" s="68">
        <v>2.824194351611297E-2</v>
      </c>
      <c r="BO301" s="68">
        <v>2.1106957786084429E-2</v>
      </c>
      <c r="BQ301" s="68">
        <v>3.0119939760120482E-3</v>
      </c>
      <c r="BR301" s="68">
        <v>1.7824964350071301E-2</v>
      </c>
      <c r="BT301" s="68">
        <v>3.0449939100121799E-3</v>
      </c>
      <c r="BU301" s="68">
        <v>1.7734964530070941E-2</v>
      </c>
      <c r="BW301" s="68">
        <v>1.4534970930058141E-2</v>
      </c>
      <c r="BY301" s="68">
        <v>1.3929972140055721E-3</v>
      </c>
      <c r="BZ301" s="68">
        <v>9.7609804780390431E-3</v>
      </c>
      <c r="CB301" s="68">
        <v>8.7809824380351252E-3</v>
      </c>
      <c r="CC301" s="68">
        <v>4.0097919804160394E-2</v>
      </c>
      <c r="CD301" s="68">
        <v>5.1099897800204403E-3</v>
      </c>
      <c r="CE301" s="68">
        <v>1.6305967388065227E-2</v>
      </c>
      <c r="CG301" s="68">
        <v>5.85998828002344E-4</v>
      </c>
      <c r="CH301" s="68">
        <v>1.8359963280073441E-3</v>
      </c>
      <c r="CI301" s="68">
        <v>2.3699952600094801E-4</v>
      </c>
    </row>
    <row r="302" spans="1:87">
      <c r="A302" t="s">
        <v>1506</v>
      </c>
      <c r="B302" s="68">
        <v>6.2869937130062871E-3</v>
      </c>
      <c r="C302" s="68">
        <v>2.6123973876026125E-2</v>
      </c>
      <c r="E302" s="68">
        <v>1.3054986945013055E-2</v>
      </c>
      <c r="F302" s="68">
        <v>4.2424957575042423E-2</v>
      </c>
      <c r="H302" s="68">
        <v>7.4969925030074968E-3</v>
      </c>
      <c r="I302" s="68">
        <v>1.5485984514015488E-2</v>
      </c>
      <c r="K302" s="68">
        <v>8.5099914900085101E-4</v>
      </c>
      <c r="L302" s="68">
        <v>1.3157986842013157E-2</v>
      </c>
      <c r="M302" s="68">
        <v>1.1580988419011581E-2</v>
      </c>
      <c r="N302" s="68">
        <v>3.741896258103742E-2</v>
      </c>
      <c r="O302" s="68">
        <v>1.6269983730016271E-3</v>
      </c>
      <c r="P302" s="68">
        <v>4.5392954607045392E-2</v>
      </c>
      <c r="R302" s="68">
        <v>1.887098112901887E-2</v>
      </c>
      <c r="S302" s="68">
        <v>3.2161967838032164E-2</v>
      </c>
      <c r="U302" s="68">
        <v>4.7049952950047056E-3</v>
      </c>
      <c r="V302" s="68">
        <v>2.5229974770025233E-3</v>
      </c>
      <c r="W302" s="68">
        <v>2.7058972941027059E-2</v>
      </c>
      <c r="X302" s="68">
        <v>1.3327986672013327E-2</v>
      </c>
      <c r="Z302" s="68">
        <v>1.7277982722017277E-2</v>
      </c>
      <c r="AA302" s="68">
        <v>5.8699941300058701E-4</v>
      </c>
      <c r="AB302" s="68">
        <v>2.6896973103026897E-2</v>
      </c>
      <c r="AD302" s="68">
        <v>1.4663985336014663E-2</v>
      </c>
      <c r="AE302" s="68">
        <v>1.9629980370019628E-2</v>
      </c>
      <c r="AG302" s="68">
        <v>9.5609904390095615E-3</v>
      </c>
      <c r="AH302" s="68">
        <v>1.7413982586017417E-2</v>
      </c>
      <c r="AI302" s="68">
        <v>6.8553931446068556E-2</v>
      </c>
      <c r="AJ302" s="68">
        <v>2.6042973957026042E-2</v>
      </c>
      <c r="AL302" s="68">
        <v>8.9449910550089447E-3</v>
      </c>
      <c r="AM302" s="68">
        <v>3.3719966280033722E-2</v>
      </c>
      <c r="AO302" s="68">
        <v>1.3725986274013727E-2</v>
      </c>
      <c r="AP302" s="68">
        <v>6.050993949006051E-3</v>
      </c>
      <c r="AQ302" s="68">
        <v>5.0714949285050721E-2</v>
      </c>
      <c r="AR302" s="68">
        <v>1.2727987272012728E-2</v>
      </c>
      <c r="AT302" s="68">
        <v>1.3069986930013069E-3</v>
      </c>
      <c r="AU302" s="68">
        <v>3.0389969610030393E-3</v>
      </c>
      <c r="AW302" s="68">
        <v>8.0289919710080284E-3</v>
      </c>
      <c r="AX302" s="68">
        <v>1.636998363001637E-3</v>
      </c>
      <c r="AY302" s="68">
        <v>4.4181955818044183E-2</v>
      </c>
      <c r="AZ302" s="68">
        <v>2.2948977051022952E-2</v>
      </c>
      <c r="BB302" s="68">
        <v>6.0399939600060404E-3</v>
      </c>
      <c r="BC302" s="68">
        <v>4.6729953270046734E-3</v>
      </c>
      <c r="BD302" s="68">
        <v>1.3424986575013426E-2</v>
      </c>
      <c r="BE302" s="68">
        <v>1.5244984755015244E-2</v>
      </c>
      <c r="BG302" s="68">
        <v>6.0349939650060349E-3</v>
      </c>
      <c r="BH302" s="68">
        <v>1.2166987833012167E-2</v>
      </c>
      <c r="BJ302" s="68">
        <v>2.6162973837026163E-2</v>
      </c>
      <c r="BL302" s="68">
        <v>9.1679908320091673E-3</v>
      </c>
      <c r="BM302" s="68">
        <v>5.6689943310056683E-3</v>
      </c>
      <c r="BN302" s="68">
        <v>2.3993976006023994E-2</v>
      </c>
      <c r="BO302" s="68">
        <v>1.485998514001486E-2</v>
      </c>
      <c r="BQ302" s="68">
        <v>4.1889958110041892E-3</v>
      </c>
      <c r="BR302" s="68">
        <v>1.4967985032014968E-2</v>
      </c>
      <c r="BT302" s="68">
        <v>8.9219910780089229E-3</v>
      </c>
      <c r="BU302" s="68">
        <v>1.4110985889014112E-2</v>
      </c>
      <c r="BW302" s="68">
        <v>1.4935985064014936E-2</v>
      </c>
      <c r="BY302" s="68">
        <v>2.6119973880026123E-3</v>
      </c>
      <c r="BZ302" s="68">
        <v>7.1979928020071988E-3</v>
      </c>
      <c r="CB302" s="68">
        <v>1.0605989394010607E-2</v>
      </c>
      <c r="CC302" s="68">
        <v>2.6998973001026997E-2</v>
      </c>
      <c r="CD302" s="68">
        <v>1.0191989808010192E-2</v>
      </c>
      <c r="CE302" s="68">
        <v>1.7452982547017454E-2</v>
      </c>
      <c r="CG302" s="68">
        <v>8.1199918800081206E-4</v>
      </c>
      <c r="CH302" s="68">
        <v>1.691998308001692E-3</v>
      </c>
      <c r="CI302" s="68">
        <v>6.6499933500066501E-4</v>
      </c>
    </row>
    <row r="303" spans="1:87">
      <c r="A303" t="s">
        <v>1507</v>
      </c>
      <c r="B303" s="68">
        <v>6.2730062730062723E-3</v>
      </c>
      <c r="C303" s="68">
        <v>2.5794025794025795E-2</v>
      </c>
      <c r="E303" s="68">
        <v>1.2986012986012986E-2</v>
      </c>
      <c r="F303" s="68">
        <v>4.2532042532042527E-2</v>
      </c>
      <c r="H303" s="68">
        <v>7.3090073090073086E-3</v>
      </c>
      <c r="I303" s="68">
        <v>1.5296015296015295E-2</v>
      </c>
      <c r="K303" s="68">
        <v>8.4100084100084097E-4</v>
      </c>
      <c r="L303" s="68">
        <v>1.2869012869012868E-2</v>
      </c>
      <c r="M303" s="68">
        <v>1.1446011446011446E-2</v>
      </c>
      <c r="N303" s="68">
        <v>3.7678037678037672E-2</v>
      </c>
      <c r="O303" s="68">
        <v>1.6370016370016369E-3</v>
      </c>
      <c r="P303" s="68">
        <v>4.5943045943045942E-2</v>
      </c>
      <c r="R303" s="68">
        <v>1.8729018729018727E-2</v>
      </c>
      <c r="S303" s="68">
        <v>3.1989031989031989E-2</v>
      </c>
      <c r="U303" s="68">
        <v>4.7450047450047451E-3</v>
      </c>
      <c r="V303" s="68">
        <v>2.557002557002557E-3</v>
      </c>
      <c r="W303" s="68">
        <v>2.7007027007027007E-2</v>
      </c>
      <c r="X303" s="68">
        <v>1.3047013047013048E-2</v>
      </c>
      <c r="Z303" s="68">
        <v>1.7847017847017848E-2</v>
      </c>
      <c r="AA303" s="68">
        <v>6.0000060000059993E-4</v>
      </c>
      <c r="AB303" s="68">
        <v>2.7359027359027361E-2</v>
      </c>
      <c r="AD303" s="68">
        <v>1.4604014604014602E-2</v>
      </c>
      <c r="AE303" s="68">
        <v>1.9958019958019955E-2</v>
      </c>
      <c r="AG303" s="68">
        <v>9.0910090910090897E-3</v>
      </c>
      <c r="AH303" s="68">
        <v>1.693201693201693E-2</v>
      </c>
      <c r="AI303" s="68">
        <v>6.8790068790068798E-2</v>
      </c>
      <c r="AJ303" s="68">
        <v>2.5869025869025869E-2</v>
      </c>
      <c r="AL303" s="68">
        <v>8.8770088770088774E-3</v>
      </c>
      <c r="AM303" s="68">
        <v>3.3453033453033458E-2</v>
      </c>
      <c r="AO303" s="68">
        <v>1.3313013313013313E-2</v>
      </c>
      <c r="AP303" s="68">
        <v>6.0270060270060273E-3</v>
      </c>
      <c r="AQ303" s="68">
        <v>5.1437051437051434E-2</v>
      </c>
      <c r="AR303" s="68">
        <v>1.2403012403012403E-2</v>
      </c>
      <c r="AT303" s="68">
        <v>1.4830014830014831E-3</v>
      </c>
      <c r="AU303" s="68">
        <v>3.1580031580031578E-3</v>
      </c>
      <c r="AW303" s="68">
        <v>7.9730079730079735E-3</v>
      </c>
      <c r="AX303" s="68">
        <v>1.5940015940015941E-3</v>
      </c>
      <c r="AY303" s="68">
        <v>4.3550043550043549E-2</v>
      </c>
      <c r="AZ303" s="68">
        <v>2.2938022938022936E-2</v>
      </c>
      <c r="BB303" s="68">
        <v>5.91100591100591E-3</v>
      </c>
      <c r="BC303" s="68">
        <v>4.7100047100047098E-3</v>
      </c>
      <c r="BD303" s="68">
        <v>1.3566013566013566E-2</v>
      </c>
      <c r="BE303" s="68">
        <v>1.5360015360015359E-2</v>
      </c>
      <c r="BG303" s="68">
        <v>6.0680060680060677E-3</v>
      </c>
      <c r="BH303" s="68">
        <v>1.2206012206012206E-2</v>
      </c>
      <c r="BJ303" s="68">
        <v>2.6244026244026244E-2</v>
      </c>
      <c r="BL303" s="68">
        <v>9.1070091070091057E-3</v>
      </c>
      <c r="BM303" s="68">
        <v>5.5610055610055605E-3</v>
      </c>
      <c r="BN303" s="68">
        <v>2.3931023931023931E-2</v>
      </c>
      <c r="BO303" s="68">
        <v>1.5303015303015303E-2</v>
      </c>
      <c r="BQ303" s="68">
        <v>4.1270041270041269E-3</v>
      </c>
      <c r="BR303" s="68">
        <v>1.4758014758014757E-2</v>
      </c>
      <c r="BT303" s="68">
        <v>9.2680092680092682E-3</v>
      </c>
      <c r="BU303" s="68">
        <v>1.43000143000143E-2</v>
      </c>
      <c r="BW303" s="68">
        <v>1.5037015037015038E-2</v>
      </c>
      <c r="BY303" s="68">
        <v>2.6840026840026839E-3</v>
      </c>
      <c r="BZ303" s="68">
        <v>7.3610073610073604E-3</v>
      </c>
      <c r="CB303" s="68">
        <v>1.0631010631010631E-2</v>
      </c>
      <c r="CC303" s="68">
        <v>2.6673026673026672E-2</v>
      </c>
      <c r="CD303" s="68">
        <v>1.0318010318010317E-2</v>
      </c>
      <c r="CE303" s="68">
        <v>1.7750017750017749E-2</v>
      </c>
      <c r="CG303" s="68">
        <v>7.9300079300079305E-4</v>
      </c>
      <c r="CH303" s="68">
        <v>1.7340017340017339E-3</v>
      </c>
      <c r="CI303" s="68">
        <v>6.6400066400066401E-4</v>
      </c>
    </row>
    <row r="304" spans="1:87">
      <c r="A304" t="s">
        <v>1508</v>
      </c>
      <c r="B304" s="68">
        <v>6.1269754920980314E-3</v>
      </c>
      <c r="C304" s="68">
        <v>2.6325894696421215E-2</v>
      </c>
      <c r="E304" s="68">
        <v>1.3132947468210126E-2</v>
      </c>
      <c r="F304" s="68">
        <v>4.2905828376686495E-2</v>
      </c>
      <c r="H304" s="68">
        <v>7.1859712561149749E-3</v>
      </c>
      <c r="I304" s="68">
        <v>1.543493826024696E-2</v>
      </c>
      <c r="K304" s="68">
        <v>8.3399666401334392E-4</v>
      </c>
      <c r="L304" s="68">
        <v>1.293694825220699E-2</v>
      </c>
      <c r="M304" s="68">
        <v>1.1108955564177743E-2</v>
      </c>
      <c r="N304" s="68">
        <v>3.7609849560601753E-2</v>
      </c>
      <c r="O304" s="68">
        <v>1.5019939920240318E-3</v>
      </c>
      <c r="P304" s="68">
        <v>4.6007815968736127E-2</v>
      </c>
      <c r="R304" s="68">
        <v>1.8876924492302029E-2</v>
      </c>
      <c r="S304" s="68">
        <v>3.2543869824520698E-2</v>
      </c>
      <c r="U304" s="68">
        <v>4.6439814240743036E-3</v>
      </c>
      <c r="V304" s="68">
        <v>2.4289902840388638E-3</v>
      </c>
      <c r="W304" s="68">
        <v>2.7561889752440991E-2</v>
      </c>
      <c r="X304" s="68">
        <v>1.2909948360206558E-2</v>
      </c>
      <c r="Z304" s="68">
        <v>1.7899928400286397E-2</v>
      </c>
      <c r="AA304" s="68">
        <v>5.1299794800820802E-4</v>
      </c>
      <c r="AB304" s="68">
        <v>2.7048891804432783E-2</v>
      </c>
      <c r="AD304" s="68">
        <v>1.458494166023336E-2</v>
      </c>
      <c r="AE304" s="68">
        <v>2.0059919760320958E-2</v>
      </c>
      <c r="AG304" s="68">
        <v>8.5769656921372318E-3</v>
      </c>
      <c r="AH304" s="68">
        <v>1.6744933020267919E-2</v>
      </c>
      <c r="AI304" s="68">
        <v>6.9199723201107191E-2</v>
      </c>
      <c r="AJ304" s="68">
        <v>2.6078895684417264E-2</v>
      </c>
      <c r="AL304" s="68">
        <v>8.9819640721437114E-3</v>
      </c>
      <c r="AM304" s="68">
        <v>3.3748865004539982E-2</v>
      </c>
      <c r="AO304" s="68">
        <v>1.3005947976208096E-2</v>
      </c>
      <c r="AP304" s="68">
        <v>5.702977188091248E-3</v>
      </c>
      <c r="AQ304" s="68">
        <v>5.1640793436826253E-2</v>
      </c>
      <c r="AR304" s="68">
        <v>1.2342950628197487E-2</v>
      </c>
      <c r="AT304" s="68">
        <v>1.343994624021504E-3</v>
      </c>
      <c r="AU304" s="68">
        <v>2.8549885800456796E-3</v>
      </c>
      <c r="AW304" s="68">
        <v>7.7409690361238551E-3</v>
      </c>
      <c r="AX304" s="68">
        <v>1.43499426002296E-3</v>
      </c>
      <c r="AY304" s="68">
        <v>4.4153823384706463E-2</v>
      </c>
      <c r="AZ304" s="68">
        <v>2.3185907256370975E-2</v>
      </c>
      <c r="BB304" s="68">
        <v>5.7289770840916639E-3</v>
      </c>
      <c r="BC304" s="68">
        <v>4.5649817400730403E-3</v>
      </c>
      <c r="BD304" s="68">
        <v>1.3630945476218095E-2</v>
      </c>
      <c r="BE304" s="68">
        <v>1.550693797224811E-2</v>
      </c>
      <c r="BG304" s="68">
        <v>6.1989752040991835E-3</v>
      </c>
      <c r="BH304" s="68">
        <v>1.2215951136195455E-2</v>
      </c>
      <c r="BJ304" s="68">
        <v>2.6157895368418529E-2</v>
      </c>
      <c r="BL304" s="68">
        <v>8.6419654321382711E-3</v>
      </c>
      <c r="BM304" s="68">
        <v>5.1759792960828161E-3</v>
      </c>
      <c r="BN304" s="68">
        <v>2.4277902888388443E-2</v>
      </c>
      <c r="BO304" s="68">
        <v>1.5410938356246575E-2</v>
      </c>
      <c r="BQ304" s="68">
        <v>4.1459834160663357E-3</v>
      </c>
      <c r="BR304" s="68">
        <v>1.4993940024239902E-2</v>
      </c>
      <c r="BT304" s="68">
        <v>9.0469638121447524E-3</v>
      </c>
      <c r="BU304" s="68">
        <v>1.4081943672225311E-2</v>
      </c>
      <c r="BW304" s="68">
        <v>1.476694093223627E-2</v>
      </c>
      <c r="BY304" s="68">
        <v>2.4409902360390556E-3</v>
      </c>
      <c r="BZ304" s="68">
        <v>7.2019711921152314E-3</v>
      </c>
      <c r="CB304" s="68">
        <v>1.0490958036167855E-2</v>
      </c>
      <c r="CC304" s="68">
        <v>2.7115891536433852E-2</v>
      </c>
      <c r="CD304" s="68">
        <v>1.0210959156163376E-2</v>
      </c>
      <c r="CE304" s="68">
        <v>1.801492794028824E-2</v>
      </c>
      <c r="CG304" s="68">
        <v>7.8799684801260795E-4</v>
      </c>
      <c r="CH304" s="68">
        <v>1.6189935240259038E-3</v>
      </c>
      <c r="CI304" s="68">
        <v>6.4699741201035201E-4</v>
      </c>
    </row>
    <row r="305" spans="1:87">
      <c r="A305" t="s">
        <v>1509</v>
      </c>
      <c r="B305" s="68">
        <v>6.0389698051509736E-3</v>
      </c>
      <c r="C305" s="68">
        <v>2.4736876315618422E-2</v>
      </c>
      <c r="E305" s="68">
        <v>3.1260843695781519E-2</v>
      </c>
      <c r="F305" s="68">
        <v>1.6877915610421949E-2</v>
      </c>
      <c r="H305" s="68">
        <v>9.1699541502292484E-3</v>
      </c>
      <c r="I305" s="68">
        <v>1.7228913855430721E-2</v>
      </c>
      <c r="K305" s="68">
        <v>2.6799866000669999E-4</v>
      </c>
      <c r="L305" s="68">
        <v>1.1143944280278598E-2</v>
      </c>
      <c r="M305" s="68">
        <v>7.1159644201778992E-3</v>
      </c>
      <c r="N305" s="68">
        <v>1.6280918595407021E-2</v>
      </c>
      <c r="O305" s="68">
        <v>6.989965050174749E-4</v>
      </c>
      <c r="P305" s="68">
        <v>6.6453667731661337E-2</v>
      </c>
      <c r="R305" s="68">
        <v>3.3352833235833823E-2</v>
      </c>
      <c r="S305" s="68">
        <v>2.2836885815570921E-2</v>
      </c>
      <c r="U305" s="68">
        <v>3.0719846400767995E-3</v>
      </c>
      <c r="V305" s="68">
        <v>2.5009874950625245E-3</v>
      </c>
      <c r="W305" s="68">
        <v>3.0840845795771021E-2</v>
      </c>
      <c r="X305" s="68">
        <v>1.6487917560412197E-2</v>
      </c>
      <c r="Z305" s="68">
        <v>7.2779636101819485E-3</v>
      </c>
      <c r="AA305" s="68">
        <v>8.5299573502132489E-4</v>
      </c>
      <c r="AB305" s="68">
        <v>4.0003799981000093E-2</v>
      </c>
      <c r="AD305" s="68">
        <v>8.3999580002099995E-3</v>
      </c>
      <c r="AE305" s="68">
        <v>2.5765871170644144E-2</v>
      </c>
      <c r="AG305" s="68">
        <v>1.0157949210253949E-2</v>
      </c>
      <c r="AH305" s="68">
        <v>9.8349508252458754E-3</v>
      </c>
      <c r="AI305" s="68">
        <v>7.6405617971910145E-2</v>
      </c>
      <c r="AJ305" s="68">
        <v>4.5590772046139767E-2</v>
      </c>
      <c r="AL305" s="68">
        <v>5.7459712701436495E-3</v>
      </c>
      <c r="AM305" s="68">
        <v>2.5681871590642044E-2</v>
      </c>
      <c r="AO305" s="68">
        <v>1.120994395028025E-2</v>
      </c>
      <c r="AP305" s="68">
        <v>2.9069854650726748E-3</v>
      </c>
      <c r="AQ305" s="68">
        <v>6.6864665676671611E-2</v>
      </c>
      <c r="AR305" s="68">
        <v>1.1106944465277673E-2</v>
      </c>
      <c r="AT305" s="68">
        <v>4.3999780001099996E-4</v>
      </c>
      <c r="AU305" s="68">
        <v>1.34199329003355E-3</v>
      </c>
      <c r="AW305" s="68">
        <v>7.6019619901900497E-3</v>
      </c>
      <c r="AX305" s="68">
        <v>1.7149914250428749E-3</v>
      </c>
      <c r="AY305" s="68">
        <v>4.5761771191144045E-2</v>
      </c>
      <c r="AZ305" s="68">
        <v>1.8609906950465247E-2</v>
      </c>
      <c r="BB305" s="68">
        <v>1.6379918100409498E-3</v>
      </c>
      <c r="BC305" s="68">
        <v>2.0119899400502998E-3</v>
      </c>
      <c r="BD305" s="68">
        <v>8.7859560702196488E-3</v>
      </c>
      <c r="BE305" s="68">
        <v>1.3313933430332849E-2</v>
      </c>
      <c r="BG305" s="68">
        <v>1.3426932865335674E-2</v>
      </c>
      <c r="BH305" s="68">
        <v>5.9119704401477992E-3</v>
      </c>
      <c r="BJ305" s="68">
        <v>2.3861880690596544E-2</v>
      </c>
      <c r="BL305" s="68">
        <v>4.1529792351038238E-3</v>
      </c>
      <c r="BM305" s="68">
        <v>2.7039864800676001E-3</v>
      </c>
      <c r="BN305" s="68">
        <v>1.6461917690411547E-2</v>
      </c>
      <c r="BO305" s="68">
        <v>3.2869835650821744E-2</v>
      </c>
      <c r="BQ305" s="68">
        <v>2.8929855350723244E-3</v>
      </c>
      <c r="BR305" s="68">
        <v>1.9862900685496572E-2</v>
      </c>
      <c r="BT305" s="68">
        <v>7.8679606601966996E-3</v>
      </c>
      <c r="BU305" s="68">
        <v>1.1516942415287923E-2</v>
      </c>
      <c r="BW305" s="68">
        <v>1.4942925285373573E-2</v>
      </c>
      <c r="BY305" s="68">
        <v>1.1399943000284997E-3</v>
      </c>
      <c r="BZ305" s="68">
        <v>6.5409672951635247E-3</v>
      </c>
      <c r="CB305" s="68">
        <v>6.9999650001749993E-3</v>
      </c>
      <c r="CC305" s="68">
        <v>4.3354783226083868E-2</v>
      </c>
      <c r="CD305" s="68">
        <v>1.8989905050474747E-3</v>
      </c>
      <c r="CE305" s="68">
        <v>1.5178924105379474E-2</v>
      </c>
      <c r="CG305" s="68">
        <v>5.7199714001429994E-4</v>
      </c>
      <c r="CH305" s="68">
        <v>2.1069894650526748E-3</v>
      </c>
      <c r="CI305" s="68">
        <v>3.40998295008525E-4</v>
      </c>
    </row>
    <row r="306" spans="1:87">
      <c r="A306" t="s">
        <v>1510</v>
      </c>
      <c r="B306" s="68">
        <v>6.0159879680240641E-3</v>
      </c>
      <c r="C306" s="68">
        <v>2.5391949216101568E-2</v>
      </c>
      <c r="E306" s="68">
        <v>1.3012973974052053E-2</v>
      </c>
      <c r="F306" s="68">
        <v>4.234491531016938E-2</v>
      </c>
      <c r="H306" s="68">
        <v>7.1389857220285563E-3</v>
      </c>
      <c r="I306" s="68">
        <v>1.5264969470061061E-2</v>
      </c>
      <c r="K306" s="68">
        <v>7.8599842800314409E-4</v>
      </c>
      <c r="L306" s="68">
        <v>1.2907974184051632E-2</v>
      </c>
      <c r="M306" s="68">
        <v>1.1441977116045769E-2</v>
      </c>
      <c r="N306" s="68">
        <v>3.8142923714152573E-2</v>
      </c>
      <c r="O306" s="68">
        <v>1.5649968700062601E-3</v>
      </c>
      <c r="P306" s="68">
        <v>4.6068907862184282E-2</v>
      </c>
      <c r="R306" s="68">
        <v>1.8780962438075123E-2</v>
      </c>
      <c r="S306" s="68">
        <v>3.2326935346129307E-2</v>
      </c>
      <c r="U306" s="68">
        <v>4.6019907960184086E-3</v>
      </c>
      <c r="V306" s="68">
        <v>2.3949952100095801E-3</v>
      </c>
      <c r="W306" s="68">
        <v>2.7217945564108875E-2</v>
      </c>
      <c r="X306" s="68">
        <v>1.309197381605237E-2</v>
      </c>
      <c r="Z306" s="68">
        <v>1.7578964842070319E-2</v>
      </c>
      <c r="AA306" s="68">
        <v>5.2899894200211599E-4</v>
      </c>
      <c r="AB306" s="68">
        <v>2.6849946300107404E-2</v>
      </c>
      <c r="AD306" s="68">
        <v>1.4537970924058154E-2</v>
      </c>
      <c r="AE306" s="68">
        <v>2.0088959822080355E-2</v>
      </c>
      <c r="AG306" s="68">
        <v>9.0829818340363317E-3</v>
      </c>
      <c r="AH306" s="68">
        <v>1.7178965642068715E-2</v>
      </c>
      <c r="AI306" s="68">
        <v>6.9673860652278707E-2</v>
      </c>
      <c r="AJ306" s="68">
        <v>2.5862948274103452E-2</v>
      </c>
      <c r="AL306" s="68">
        <v>9.0289819420361159E-3</v>
      </c>
      <c r="AM306" s="68">
        <v>3.3830932338135326E-2</v>
      </c>
      <c r="AO306" s="68">
        <v>1.3192973614052772E-2</v>
      </c>
      <c r="AP306" s="68">
        <v>5.9269881460237081E-3</v>
      </c>
      <c r="AQ306" s="68">
        <v>5.1323897352205293E-2</v>
      </c>
      <c r="AR306" s="68">
        <v>1.2447975104049793E-2</v>
      </c>
      <c r="AT306" s="68">
        <v>1.4059971880056241E-3</v>
      </c>
      <c r="AU306" s="68">
        <v>3.0309939380121242E-3</v>
      </c>
      <c r="AW306" s="68">
        <v>7.8619842760314484E-3</v>
      </c>
      <c r="AX306" s="68">
        <v>1.5019969960060082E-3</v>
      </c>
      <c r="AY306" s="68">
        <v>4.4267911464177072E-2</v>
      </c>
      <c r="AZ306" s="68">
        <v>2.2859954280091441E-2</v>
      </c>
      <c r="BB306" s="68">
        <v>5.6259887480225044E-3</v>
      </c>
      <c r="BC306" s="68">
        <v>4.5759908480183034E-3</v>
      </c>
      <c r="BD306" s="68">
        <v>1.3341973316053369E-2</v>
      </c>
      <c r="BE306" s="68">
        <v>1.5217969564060872E-2</v>
      </c>
      <c r="BG306" s="68">
        <v>5.9879880240239526E-3</v>
      </c>
      <c r="BH306" s="68">
        <v>1.2148975702048596E-2</v>
      </c>
      <c r="BJ306" s="68">
        <v>2.5951948096103811E-2</v>
      </c>
      <c r="BL306" s="68">
        <v>9.012981974036053E-3</v>
      </c>
      <c r="BM306" s="68">
        <v>5.5009889980220045E-3</v>
      </c>
      <c r="BN306" s="68">
        <v>2.429195141609717E-2</v>
      </c>
      <c r="BO306" s="68">
        <v>1.5292969414061173E-2</v>
      </c>
      <c r="BQ306" s="68">
        <v>4.1719916560166879E-3</v>
      </c>
      <c r="BR306" s="68">
        <v>1.5108969782060437E-2</v>
      </c>
      <c r="BT306" s="68">
        <v>9.2229815540368926E-3</v>
      </c>
      <c r="BU306" s="68">
        <v>1.411997176005648E-2</v>
      </c>
      <c r="BW306" s="68">
        <v>1.5104969790060421E-2</v>
      </c>
      <c r="BY306" s="68">
        <v>2.5669948660102682E-3</v>
      </c>
      <c r="BZ306" s="68">
        <v>7.2229855540288926E-3</v>
      </c>
      <c r="CB306" s="68">
        <v>1.0655978688042625E-2</v>
      </c>
      <c r="CC306" s="68">
        <v>2.7071945856108288E-2</v>
      </c>
      <c r="CD306" s="68">
        <v>1.0270979458041085E-2</v>
      </c>
      <c r="CE306" s="68">
        <v>1.7824964350071301E-2</v>
      </c>
      <c r="CG306" s="68">
        <v>7.959984080031841E-4</v>
      </c>
      <c r="CH306" s="68">
        <v>1.6779966440067121E-3</v>
      </c>
      <c r="CI306" s="68">
        <v>6.7199865600268808E-4</v>
      </c>
    </row>
    <row r="307" spans="1:87">
      <c r="A307" t="s">
        <v>1511</v>
      </c>
      <c r="B307" s="68">
        <v>5.7980000000000002E-3</v>
      </c>
      <c r="C307" s="68">
        <v>2.3755999999999999E-2</v>
      </c>
      <c r="E307" s="68">
        <v>3.1440999999999997E-2</v>
      </c>
      <c r="F307" s="68">
        <v>1.6274999999999998E-2</v>
      </c>
      <c r="H307" s="68">
        <v>9.1669999999999998E-3</v>
      </c>
      <c r="I307" s="68">
        <v>1.7002E-2</v>
      </c>
      <c r="K307" s="68">
        <v>2.5399999999999999E-4</v>
      </c>
      <c r="L307" s="68">
        <v>1.124E-2</v>
      </c>
      <c r="M307" s="68">
        <v>7.182E-3</v>
      </c>
      <c r="N307" s="68">
        <v>1.584E-2</v>
      </c>
      <c r="O307" s="68">
        <v>6.1799999999999995E-4</v>
      </c>
      <c r="P307" s="68">
        <v>6.7460999999999993E-2</v>
      </c>
      <c r="R307" s="68">
        <v>3.3936999999999995E-2</v>
      </c>
      <c r="S307" s="68">
        <v>2.2083999999999999E-2</v>
      </c>
      <c r="U307" s="68">
        <v>3.0439999999999998E-3</v>
      </c>
      <c r="V307" s="68">
        <v>2.4989999999999999E-3</v>
      </c>
      <c r="W307" s="68">
        <v>3.0748000000000001E-2</v>
      </c>
      <c r="X307" s="68">
        <v>1.6286999999999999E-2</v>
      </c>
      <c r="Z307" s="68">
        <v>7.0949999999999997E-3</v>
      </c>
      <c r="AA307" s="68">
        <v>8.3299999999999997E-4</v>
      </c>
      <c r="AB307" s="68">
        <v>4.0076000000000001E-2</v>
      </c>
      <c r="AD307" s="68">
        <v>8.4860000000000005E-3</v>
      </c>
      <c r="AE307" s="68">
        <v>2.5509E-2</v>
      </c>
      <c r="AG307" s="68">
        <v>1.0076E-2</v>
      </c>
      <c r="AH307" s="68">
        <v>9.8200000000000006E-3</v>
      </c>
      <c r="AI307" s="68">
        <v>7.7450000000000005E-2</v>
      </c>
      <c r="AJ307" s="68">
        <v>4.6276000000000005E-2</v>
      </c>
      <c r="AL307" s="68">
        <v>5.8009999999999997E-3</v>
      </c>
      <c r="AM307" s="68">
        <v>2.5611999999999999E-2</v>
      </c>
      <c r="AO307" s="68">
        <v>1.1154000000000001E-2</v>
      </c>
      <c r="AP307" s="68">
        <v>2.7519999999999997E-3</v>
      </c>
      <c r="AQ307" s="68">
        <v>6.7625000000000005E-2</v>
      </c>
      <c r="AR307" s="68">
        <v>1.1201000000000001E-2</v>
      </c>
      <c r="AT307" s="68">
        <v>3.8000000000000002E-4</v>
      </c>
      <c r="AU307" s="68">
        <v>1.2909999999999998E-3</v>
      </c>
      <c r="AW307" s="68">
        <v>7.5469999999999999E-3</v>
      </c>
      <c r="AX307" s="68">
        <v>1.6539999999999999E-3</v>
      </c>
      <c r="AY307" s="68">
        <v>4.6216E-2</v>
      </c>
      <c r="AZ307" s="68">
        <v>1.8178E-2</v>
      </c>
      <c r="BB307" s="68">
        <v>1.64E-3</v>
      </c>
      <c r="BC307" s="68">
        <v>2.0739999999999999E-3</v>
      </c>
      <c r="BD307" s="68">
        <v>8.6489999999999987E-3</v>
      </c>
      <c r="BE307" s="68">
        <v>1.3085000000000001E-2</v>
      </c>
      <c r="BG307" s="68">
        <v>1.3561999999999999E-2</v>
      </c>
      <c r="BH307" s="68">
        <v>5.5250000000000004E-3</v>
      </c>
      <c r="BJ307" s="68">
        <v>2.4431000000000001E-2</v>
      </c>
      <c r="BL307" s="68">
        <v>4.1420000000000007E-3</v>
      </c>
      <c r="BM307" s="68">
        <v>2.7759999999999998E-3</v>
      </c>
      <c r="BN307" s="68">
        <v>1.6563999999999999E-2</v>
      </c>
      <c r="BO307" s="68">
        <v>3.2953999999999997E-2</v>
      </c>
      <c r="BQ307" s="68">
        <v>2.8879999999999999E-3</v>
      </c>
      <c r="BR307" s="68">
        <v>1.9983000000000001E-2</v>
      </c>
      <c r="BT307" s="68">
        <v>8.0489999999999989E-3</v>
      </c>
      <c r="BU307" s="68">
        <v>1.1506000000000001E-2</v>
      </c>
      <c r="BW307" s="68">
        <v>1.5236000000000001E-2</v>
      </c>
      <c r="BY307" s="68">
        <v>1.142E-3</v>
      </c>
      <c r="BZ307" s="68">
        <v>6.5209999999999999E-3</v>
      </c>
      <c r="CB307" s="68">
        <v>6.6159999999999995E-3</v>
      </c>
      <c r="CC307" s="68">
        <v>4.3024E-2</v>
      </c>
      <c r="CD307" s="68">
        <v>1.8309999999999999E-3</v>
      </c>
      <c r="CE307" s="68">
        <v>1.5092000000000001E-2</v>
      </c>
      <c r="CG307" s="68">
        <v>5.5400000000000002E-4</v>
      </c>
      <c r="CH307" s="68">
        <v>2.1549999999999998E-3</v>
      </c>
      <c r="CI307" s="68">
        <v>3.3600000000000004E-4</v>
      </c>
    </row>
    <row r="308" spans="1:87">
      <c r="A308" t="s">
        <v>1512</v>
      </c>
      <c r="B308" s="68">
        <v>5.6869772520909915E-3</v>
      </c>
      <c r="C308" s="68">
        <v>2.0342918628325487E-2</v>
      </c>
      <c r="E308" s="68">
        <v>2.4729901080395678E-2</v>
      </c>
      <c r="F308" s="68">
        <v>3.2008871964512145E-2</v>
      </c>
      <c r="H308" s="68">
        <v>8.583965664137343E-3</v>
      </c>
      <c r="I308" s="68">
        <v>2.002691989232043E-2</v>
      </c>
      <c r="K308" s="68">
        <v>2.4199903200387198E-4</v>
      </c>
      <c r="L308" s="68">
        <v>2.1526913892344433E-2</v>
      </c>
      <c r="M308" s="68">
        <v>8.1519673921304301E-3</v>
      </c>
      <c r="N308" s="68">
        <v>3.4002863988544046E-2</v>
      </c>
      <c r="O308" s="68">
        <v>6.2099751600993593E-4</v>
      </c>
      <c r="P308" s="68">
        <v>3.877384490462038E-2</v>
      </c>
      <c r="R308" s="68">
        <v>2.5512897948408209E-2</v>
      </c>
      <c r="S308" s="68">
        <v>2.8795884816460733E-2</v>
      </c>
      <c r="U308" s="68">
        <v>2.7549889800440796E-3</v>
      </c>
      <c r="V308" s="68">
        <v>2.2389910440358237E-3</v>
      </c>
      <c r="W308" s="68">
        <v>3.3837864648541403E-2</v>
      </c>
      <c r="X308" s="68">
        <v>1.5670937316250733E-2</v>
      </c>
      <c r="Z308" s="68">
        <v>5.4759780960876156E-3</v>
      </c>
      <c r="AA308" s="68">
        <v>8.5699657201371196E-4</v>
      </c>
      <c r="AB308" s="68">
        <v>3.6127855488578046E-2</v>
      </c>
      <c r="AD308" s="68">
        <v>7.8879684481262067E-3</v>
      </c>
      <c r="AE308" s="68">
        <v>3.0319878720485118E-2</v>
      </c>
      <c r="AG308" s="68">
        <v>5.9079763680945276E-3</v>
      </c>
      <c r="AH308" s="68">
        <v>9.5539617841528639E-3</v>
      </c>
      <c r="AI308" s="68">
        <v>5.0947796208815163E-2</v>
      </c>
      <c r="AJ308" s="68">
        <v>3.6167855328578684E-2</v>
      </c>
      <c r="AL308" s="68">
        <v>9.0179639281442875E-3</v>
      </c>
      <c r="AM308" s="68">
        <v>2.3924904300382799E-2</v>
      </c>
      <c r="AO308" s="68">
        <v>1.8249927000291998E-2</v>
      </c>
      <c r="AP308" s="68">
        <v>1.7379930480278076E-2</v>
      </c>
      <c r="AQ308" s="68">
        <v>3.352286590853637E-2</v>
      </c>
      <c r="AR308" s="68">
        <v>2.3030907876368491E-2</v>
      </c>
      <c r="AT308" s="68">
        <v>1.4309942760228958E-3</v>
      </c>
      <c r="AU308" s="68">
        <v>4.5659817360730551E-3</v>
      </c>
      <c r="AW308" s="68">
        <v>7.4059703761184953E-3</v>
      </c>
      <c r="AX308" s="68">
        <v>1.5669937320250719E-3</v>
      </c>
      <c r="AY308" s="68">
        <v>3.9377842488630042E-2</v>
      </c>
      <c r="AZ308" s="68">
        <v>2.8633885464458143E-2</v>
      </c>
      <c r="BB308" s="68">
        <v>1.493994024023904E-3</v>
      </c>
      <c r="BC308" s="68">
        <v>3.6619853520585915E-3</v>
      </c>
      <c r="BD308" s="68">
        <v>2.1212915148339406E-2</v>
      </c>
      <c r="BE308" s="68">
        <v>1.5147939408242366E-2</v>
      </c>
      <c r="BG308" s="68">
        <v>7.9899680401278404E-3</v>
      </c>
      <c r="BH308" s="68">
        <v>1.1933952264190943E-2</v>
      </c>
      <c r="BJ308" s="68">
        <v>1.9025923896304413E-2</v>
      </c>
      <c r="BL308" s="68">
        <v>4.8309806760772961E-3</v>
      </c>
      <c r="BM308" s="68">
        <v>3.8639845440618234E-3</v>
      </c>
      <c r="BN308" s="68">
        <v>2.4122903508385966E-2</v>
      </c>
      <c r="BO308" s="68">
        <v>2.8612885548457805E-2</v>
      </c>
      <c r="BQ308" s="68">
        <v>4.2509829960680158E-3</v>
      </c>
      <c r="BR308" s="68">
        <v>1.1442954228183087E-2</v>
      </c>
      <c r="BT308" s="68">
        <v>1.0903956384174462E-2</v>
      </c>
      <c r="BU308" s="68">
        <v>1.1705953176187294E-2</v>
      </c>
      <c r="BW308" s="68">
        <v>1.8324926700293197E-2</v>
      </c>
      <c r="BY308" s="68">
        <v>2.7379890480438078E-3</v>
      </c>
      <c r="BZ308" s="68">
        <v>6.2359750560997754E-3</v>
      </c>
      <c r="CB308" s="68">
        <v>1.1354954580181679E-2</v>
      </c>
      <c r="CC308" s="68">
        <v>2.4776900892396432E-2</v>
      </c>
      <c r="CD308" s="68">
        <v>8.4619661521353907E-3</v>
      </c>
      <c r="CE308" s="68">
        <v>3.0482878068487727E-2</v>
      </c>
      <c r="CG308" s="68">
        <v>1.66999332002672E-4</v>
      </c>
      <c r="CH308" s="68">
        <v>2.0889916440334239E-3</v>
      </c>
      <c r="CI308" s="68">
        <v>3.0299878800484797E-4</v>
      </c>
    </row>
    <row r="309" spans="1:87">
      <c r="A309" t="s">
        <v>1513</v>
      </c>
      <c r="B309" s="68">
        <v>4.241012723038169E-3</v>
      </c>
      <c r="C309" s="68">
        <v>2.1320063960191881E-2</v>
      </c>
      <c r="E309" s="68">
        <v>2.0263060789182372E-2</v>
      </c>
      <c r="F309" s="68">
        <v>3.9836119508358525E-2</v>
      </c>
      <c r="H309" s="68">
        <v>6.8780206340619023E-3</v>
      </c>
      <c r="I309" s="68">
        <v>1.4772044316132949E-2</v>
      </c>
      <c r="K309" s="68">
        <v>9.8500295500886497E-4</v>
      </c>
      <c r="L309" s="68">
        <v>1.7537052611157834E-2</v>
      </c>
      <c r="M309" s="68">
        <v>1.1991035973107919E-2</v>
      </c>
      <c r="N309" s="68">
        <v>3.4300102900308702E-2</v>
      </c>
      <c r="O309" s="68">
        <v>3.1630094890284671E-3</v>
      </c>
      <c r="P309" s="68">
        <v>3.511910535731607E-2</v>
      </c>
      <c r="R309" s="68">
        <v>2.8169084507253524E-2</v>
      </c>
      <c r="S309" s="68">
        <v>2.779208337625013E-2</v>
      </c>
      <c r="U309" s="68">
        <v>4.4560133680401045E-3</v>
      </c>
      <c r="V309" s="68">
        <v>1.0643031929095789E-2</v>
      </c>
      <c r="W309" s="68">
        <v>3.1116093348280045E-2</v>
      </c>
      <c r="X309" s="68">
        <v>1.2745038235114706E-2</v>
      </c>
      <c r="Z309" s="68">
        <v>8.4320252960758887E-3</v>
      </c>
      <c r="AA309" s="68">
        <v>8.7900263700791108E-4</v>
      </c>
      <c r="AB309" s="68">
        <v>4.3257129771389312E-2</v>
      </c>
      <c r="AD309" s="68">
        <v>5.9510178530535586E-3</v>
      </c>
      <c r="AE309" s="68">
        <v>2.6224078672236018E-2</v>
      </c>
      <c r="AG309" s="68">
        <v>2.2347067041201128E-2</v>
      </c>
      <c r="AH309" s="68">
        <v>2.1778065334196003E-2</v>
      </c>
      <c r="AI309" s="68">
        <v>4.3234129702389108E-2</v>
      </c>
      <c r="AJ309" s="68">
        <v>3.4686104058312177E-2</v>
      </c>
      <c r="AL309" s="68">
        <v>8.9920269760809298E-3</v>
      </c>
      <c r="AM309" s="68">
        <v>2.2148066444199335E-2</v>
      </c>
      <c r="AO309" s="68">
        <v>2.1378064134192402E-2</v>
      </c>
      <c r="AP309" s="68">
        <v>1.3956041868125605E-2</v>
      </c>
      <c r="AQ309" s="68">
        <v>3.7378112134336408E-2</v>
      </c>
      <c r="AR309" s="68">
        <v>1.1873035619106857E-2</v>
      </c>
      <c r="AT309" s="68">
        <v>1.5980047940143821E-3</v>
      </c>
      <c r="AU309" s="68">
        <v>1.7890053670161011E-3</v>
      </c>
      <c r="AW309" s="68">
        <v>1.3378040134120403E-2</v>
      </c>
      <c r="AX309" s="68">
        <v>3.5950107850323556E-3</v>
      </c>
      <c r="AY309" s="68">
        <v>3.2756098268294807E-2</v>
      </c>
      <c r="AZ309" s="68">
        <v>3.5267105801317408E-2</v>
      </c>
      <c r="BB309" s="68">
        <v>4.7720143160429485E-3</v>
      </c>
      <c r="BC309" s="68">
        <v>6.9750209250627748E-3</v>
      </c>
      <c r="BD309" s="68">
        <v>1.2534037602112807E-2</v>
      </c>
      <c r="BE309" s="68">
        <v>1.6578049734149204E-2</v>
      </c>
      <c r="BG309" s="68">
        <v>6.9990209970629911E-3</v>
      </c>
      <c r="BH309" s="68">
        <v>1.2978038934116802E-2</v>
      </c>
      <c r="BJ309" s="68">
        <v>2.0506061518184557E-2</v>
      </c>
      <c r="BL309" s="68">
        <v>8.483025449076349E-3</v>
      </c>
      <c r="BM309" s="68">
        <v>5.7730173190519568E-3</v>
      </c>
      <c r="BN309" s="68">
        <v>1.4178042534127603E-2</v>
      </c>
      <c r="BO309" s="68">
        <v>2.0527061581184745E-2</v>
      </c>
      <c r="BQ309" s="68">
        <v>6.1780185340556022E-3</v>
      </c>
      <c r="BR309" s="68">
        <v>1.2467037401112204E-2</v>
      </c>
      <c r="BT309" s="68">
        <v>8.1180243540730623E-3</v>
      </c>
      <c r="BU309" s="68">
        <v>1.3953041859125577E-2</v>
      </c>
      <c r="BW309" s="68">
        <v>1.4067042201126603E-2</v>
      </c>
      <c r="BY309" s="68">
        <v>2.2890068670206013E-3</v>
      </c>
      <c r="BZ309" s="68">
        <v>4.5480136440409326E-3</v>
      </c>
      <c r="CB309" s="68">
        <v>1.3760041280123841E-2</v>
      </c>
      <c r="CC309" s="68">
        <v>3.1551094653283956E-2</v>
      </c>
      <c r="CD309" s="68">
        <v>1.1678035034105104E-2</v>
      </c>
      <c r="CE309" s="68">
        <v>1.1679035037105111E-2</v>
      </c>
      <c r="CG309" s="68">
        <v>3.8900116700350102E-4</v>
      </c>
      <c r="CH309" s="68">
        <v>1.9630058890176671E-3</v>
      </c>
      <c r="CI309" s="68">
        <v>8.3200249600748799E-4</v>
      </c>
    </row>
    <row r="310" spans="1:87">
      <c r="A310" t="s">
        <v>1514</v>
      </c>
      <c r="B310" s="68">
        <v>3.8440076880153756E-3</v>
      </c>
      <c r="C310" s="68">
        <v>2.2921045842091682E-2</v>
      </c>
      <c r="E310" s="68">
        <v>1.7825035650071298E-2</v>
      </c>
      <c r="F310" s="68">
        <v>3.9136078272156545E-2</v>
      </c>
      <c r="H310" s="68">
        <v>7.6050152100304198E-3</v>
      </c>
      <c r="I310" s="68">
        <v>1.6074032148064295E-2</v>
      </c>
      <c r="K310" s="68">
        <v>1.649003298006596E-3</v>
      </c>
      <c r="L310" s="68">
        <v>1.6280032560065119E-2</v>
      </c>
      <c r="M310" s="68">
        <v>8.6900173800347584E-3</v>
      </c>
      <c r="N310" s="68">
        <v>4.0508081016162031E-2</v>
      </c>
      <c r="O310" s="68">
        <v>2.4540049080098163E-3</v>
      </c>
      <c r="P310" s="68">
        <v>3.0727061454122906E-2</v>
      </c>
      <c r="R310" s="68">
        <v>2.1257042514085028E-2</v>
      </c>
      <c r="S310" s="68">
        <v>3.195706391412783E-2</v>
      </c>
      <c r="U310" s="68">
        <v>4.6270092540185073E-3</v>
      </c>
      <c r="V310" s="68">
        <v>3.4610069220138437E-3</v>
      </c>
      <c r="W310" s="68">
        <v>2.0939041878083754E-2</v>
      </c>
      <c r="X310" s="68">
        <v>2.8671057342114684E-2</v>
      </c>
      <c r="Z310" s="68">
        <v>1.9382038764077528E-2</v>
      </c>
      <c r="AA310" s="68">
        <v>8.0300160600321204E-4</v>
      </c>
      <c r="AB310" s="68">
        <v>2.4111048222096445E-2</v>
      </c>
      <c r="AD310" s="68">
        <v>1.3773027546055092E-2</v>
      </c>
      <c r="AE310" s="68">
        <v>1.9828039656079311E-2</v>
      </c>
      <c r="AG310" s="68">
        <v>1.0923021846043691E-2</v>
      </c>
      <c r="AH310" s="68">
        <v>1.3744027488054976E-2</v>
      </c>
      <c r="AI310" s="68">
        <v>4.6828093656187314E-2</v>
      </c>
      <c r="AJ310" s="68">
        <v>5.5804111608223218E-2</v>
      </c>
      <c r="AL310" s="68">
        <v>7.3050146100292193E-3</v>
      </c>
      <c r="AM310" s="68">
        <v>2.439004878009756E-2</v>
      </c>
      <c r="AO310" s="68">
        <v>1.5892031784063568E-2</v>
      </c>
      <c r="AP310" s="68">
        <v>9.5210190420380852E-3</v>
      </c>
      <c r="AQ310" s="68">
        <v>4.5005090010180021E-2</v>
      </c>
      <c r="AR310" s="68">
        <v>1.5039030078060156E-2</v>
      </c>
      <c r="AT310" s="68">
        <v>9.4100188200376387E-4</v>
      </c>
      <c r="AU310" s="68">
        <v>1.5760031520063041E-3</v>
      </c>
      <c r="AW310" s="68">
        <v>6.4560129120258243E-3</v>
      </c>
      <c r="AX310" s="68">
        <v>5.4690109380218762E-3</v>
      </c>
      <c r="AY310" s="68">
        <v>5.2074104148208289E-2</v>
      </c>
      <c r="AZ310" s="68">
        <v>1.9955039910079818E-2</v>
      </c>
      <c r="BB310" s="68">
        <v>3.3860067720135438E-3</v>
      </c>
      <c r="BC310" s="68">
        <v>3.9170078340156674E-3</v>
      </c>
      <c r="BD310" s="68">
        <v>1.0518021036042073E-2</v>
      </c>
      <c r="BE310" s="68">
        <v>1.7134034268068535E-2</v>
      </c>
      <c r="BG310" s="68">
        <v>6.3300126600253194E-3</v>
      </c>
      <c r="BH310" s="68">
        <v>1.477002954005908E-2</v>
      </c>
      <c r="BJ310" s="68">
        <v>2.1262042524085048E-2</v>
      </c>
      <c r="BL310" s="68">
        <v>7.314014628029256E-3</v>
      </c>
      <c r="BM310" s="68">
        <v>4.5130090260180515E-3</v>
      </c>
      <c r="BN310" s="68">
        <v>1.5744031488062974E-2</v>
      </c>
      <c r="BO310" s="68">
        <v>2.5188050376100751E-2</v>
      </c>
      <c r="BQ310" s="68">
        <v>4.5280090560181115E-3</v>
      </c>
      <c r="BR310" s="68">
        <v>1.4561029122058243E-2</v>
      </c>
      <c r="BT310" s="68">
        <v>5.0780101560203121E-3</v>
      </c>
      <c r="BU310" s="68">
        <v>1.5703031406062811E-2</v>
      </c>
      <c r="BW310" s="68">
        <v>1.3950027900055799E-2</v>
      </c>
      <c r="BY310" s="68">
        <v>1.61000322000644E-3</v>
      </c>
      <c r="BZ310" s="68">
        <v>5.7600115200230392E-3</v>
      </c>
      <c r="CB310" s="68">
        <v>1.3409026818053636E-2</v>
      </c>
      <c r="CC310" s="68">
        <v>4.5671091342182682E-2</v>
      </c>
      <c r="CD310" s="68">
        <v>5.4110108220216434E-3</v>
      </c>
      <c r="CE310" s="68">
        <v>1.3858027716055432E-2</v>
      </c>
      <c r="CG310" s="68">
        <v>6.3500127000254002E-4</v>
      </c>
      <c r="CH310" s="68">
        <v>1.5980031960063921E-3</v>
      </c>
      <c r="CI310" s="68">
        <v>7.0600141200282394E-4</v>
      </c>
    </row>
    <row r="311" spans="1:87">
      <c r="A311" t="s">
        <v>1515</v>
      </c>
      <c r="B311" s="68">
        <v>3.8430038430038427E-3</v>
      </c>
      <c r="C311" s="68">
        <v>1.9816019816019815E-2</v>
      </c>
      <c r="E311" s="68">
        <v>1.6623016623016625E-2</v>
      </c>
      <c r="F311" s="68">
        <v>3.5237035237035239E-2</v>
      </c>
      <c r="H311" s="68">
        <v>3.8630038630038631E-3</v>
      </c>
      <c r="I311" s="68">
        <v>1.8662018662018661E-2</v>
      </c>
      <c r="K311" s="68">
        <v>2.78000278000278E-4</v>
      </c>
      <c r="L311" s="68">
        <v>6.7080067080067078E-3</v>
      </c>
      <c r="M311" s="68">
        <v>3.9700039700039701E-3</v>
      </c>
      <c r="N311" s="68">
        <v>1.5690015690015689E-2</v>
      </c>
      <c r="O311" s="68">
        <v>7.0800070800070794E-4</v>
      </c>
      <c r="P311" s="68">
        <v>8.8966088966088958E-2</v>
      </c>
      <c r="R311" s="68">
        <v>1.4637014637014637E-2</v>
      </c>
      <c r="S311" s="68">
        <v>4.2041042041042039E-2</v>
      </c>
      <c r="U311" s="68">
        <v>1.441001441001441E-3</v>
      </c>
      <c r="V311" s="68">
        <v>1.5240015240015239E-3</v>
      </c>
      <c r="W311" s="68">
        <v>2.965002965002965E-2</v>
      </c>
      <c r="X311" s="68">
        <v>1.703901703901704E-2</v>
      </c>
      <c r="Z311" s="68">
        <v>4.5690045690045689E-3</v>
      </c>
      <c r="AA311" s="68">
        <v>6.8100068100068105E-4</v>
      </c>
      <c r="AB311" s="68">
        <v>3.5934035934035928E-2</v>
      </c>
      <c r="AD311" s="68">
        <v>6.7020067020067018E-3</v>
      </c>
      <c r="AE311" s="68">
        <v>2.5774025774025773E-2</v>
      </c>
      <c r="AG311" s="68">
        <v>4.1540041540041543E-3</v>
      </c>
      <c r="AH311" s="68">
        <v>6.3320063320063315E-3</v>
      </c>
      <c r="AI311" s="68">
        <v>7.2190072190072188E-2</v>
      </c>
      <c r="AJ311" s="68">
        <v>4.8112048112048111E-2</v>
      </c>
      <c r="AL311" s="68">
        <v>4.3790043790043788E-3</v>
      </c>
      <c r="AM311" s="68">
        <v>3.4324034324034323E-2</v>
      </c>
      <c r="AO311" s="68">
        <v>9.1110091110091114E-3</v>
      </c>
      <c r="AP311" s="68">
        <v>3.0360030360030358E-3</v>
      </c>
      <c r="AQ311" s="68">
        <v>6.644306644306644E-2</v>
      </c>
      <c r="AR311" s="68">
        <v>1.0611010611010611E-2</v>
      </c>
      <c r="AT311" s="68">
        <v>3.9300039300039298E-4</v>
      </c>
      <c r="AU311" s="68">
        <v>1.441001441001441E-3</v>
      </c>
      <c r="AW311" s="68">
        <v>2.8230028230028228E-3</v>
      </c>
      <c r="AX311" s="68">
        <v>1.992001992001992E-3</v>
      </c>
      <c r="AY311" s="68">
        <v>4.667104667104667E-2</v>
      </c>
      <c r="AZ311" s="68">
        <v>2.4795024795024795E-2</v>
      </c>
      <c r="BB311" s="68">
        <v>6.4900064900064896E-4</v>
      </c>
      <c r="BC311" s="68">
        <v>1.065001065001065E-3</v>
      </c>
      <c r="BD311" s="68">
        <v>9.0340090340090343E-3</v>
      </c>
      <c r="BE311" s="68">
        <v>1.3898013898013897E-2</v>
      </c>
      <c r="BG311" s="68">
        <v>4.8140048140048143E-3</v>
      </c>
      <c r="BH311" s="68">
        <v>1.8733018733018733E-2</v>
      </c>
      <c r="BJ311" s="68">
        <v>1.9541019541019541E-2</v>
      </c>
      <c r="BL311" s="68">
        <v>2.341002341002341E-3</v>
      </c>
      <c r="BM311" s="68">
        <v>1.487001487001487E-3</v>
      </c>
      <c r="BN311" s="68">
        <v>1.2209012209012209E-2</v>
      </c>
      <c r="BO311" s="68">
        <v>3.8399038399038396E-2</v>
      </c>
      <c r="BQ311" s="68">
        <v>2.6480026480026481E-3</v>
      </c>
      <c r="BR311" s="68">
        <v>1.8852018852018853E-2</v>
      </c>
      <c r="BT311" s="68">
        <v>5.0140050140050144E-3</v>
      </c>
      <c r="BU311" s="68">
        <v>1.7553017553017553E-2</v>
      </c>
      <c r="BW311" s="68">
        <v>1.3086013086013086E-2</v>
      </c>
      <c r="BY311" s="68">
        <v>9.7500097500097499E-4</v>
      </c>
      <c r="BZ311" s="68">
        <v>8.1820081820081821E-3</v>
      </c>
      <c r="CB311" s="68">
        <v>5.8870058870058861E-3</v>
      </c>
      <c r="CC311" s="68">
        <v>5.1411051411051414E-2</v>
      </c>
      <c r="CD311" s="68">
        <v>2.2050022050022051E-3</v>
      </c>
      <c r="CE311" s="68">
        <v>1.7822017822017821E-2</v>
      </c>
      <c r="CG311" s="68">
        <v>2.9400029400029399E-4</v>
      </c>
      <c r="CH311" s="68">
        <v>2.3490023490023489E-3</v>
      </c>
      <c r="CI311" s="68">
        <v>3.88000388000388E-4</v>
      </c>
    </row>
    <row r="312" spans="1:87">
      <c r="A312" t="s">
        <v>1516</v>
      </c>
      <c r="B312" s="68">
        <v>3.7349962650037351E-3</v>
      </c>
      <c r="C312" s="68">
        <v>2.1957978042021958E-2</v>
      </c>
      <c r="E312" s="68">
        <v>1.7282982717017285E-2</v>
      </c>
      <c r="F312" s="68">
        <v>3.8181961818038186E-2</v>
      </c>
      <c r="H312" s="68">
        <v>7.6149923850076153E-3</v>
      </c>
      <c r="I312" s="68">
        <v>1.6097983902016097E-2</v>
      </c>
      <c r="K312" s="68">
        <v>1.697998302001698E-3</v>
      </c>
      <c r="L312" s="68">
        <v>1.6385983614016386E-2</v>
      </c>
      <c r="M312" s="68">
        <v>8.7249912750087255E-3</v>
      </c>
      <c r="N312" s="68">
        <v>4.0748959251040752E-2</v>
      </c>
      <c r="O312" s="68">
        <v>2.663997336002664E-3</v>
      </c>
      <c r="P312" s="68">
        <v>3.1243968756031245E-2</v>
      </c>
      <c r="R312" s="68">
        <v>2.0799979200020802E-2</v>
      </c>
      <c r="S312" s="68">
        <v>3.1955968044031953E-2</v>
      </c>
      <c r="U312" s="68">
        <v>4.7839952160047836E-3</v>
      </c>
      <c r="V312" s="68">
        <v>3.5459964540035457E-3</v>
      </c>
      <c r="W312" s="68">
        <v>2.0713979286020714E-2</v>
      </c>
      <c r="X312" s="68">
        <v>2.8940971059028941E-2</v>
      </c>
      <c r="Z312" s="68">
        <v>1.9523980476019526E-2</v>
      </c>
      <c r="AA312" s="68">
        <v>9.1099908900091103E-4</v>
      </c>
      <c r="AB312" s="68">
        <v>2.3805976194023807E-2</v>
      </c>
      <c r="AD312" s="68">
        <v>1.3794986205013795E-2</v>
      </c>
      <c r="AE312" s="68">
        <v>1.9789980210019788E-2</v>
      </c>
      <c r="AG312" s="68">
        <v>1.1117988882011119E-2</v>
      </c>
      <c r="AH312" s="68">
        <v>1.4045985954014045E-2</v>
      </c>
      <c r="AI312" s="68">
        <v>4.6430953569046432E-2</v>
      </c>
      <c r="AJ312" s="68">
        <v>5.5775944224055782E-2</v>
      </c>
      <c r="AL312" s="68">
        <v>7.3969926030073973E-3</v>
      </c>
      <c r="AM312" s="68">
        <v>2.455997544002456E-2</v>
      </c>
      <c r="AO312" s="68">
        <v>1.5880984119015881E-2</v>
      </c>
      <c r="AP312" s="68">
        <v>9.8119901880098122E-3</v>
      </c>
      <c r="AQ312" s="68">
        <v>4.491695508304492E-2</v>
      </c>
      <c r="AR312" s="68">
        <v>1.5224984775015224E-2</v>
      </c>
      <c r="AT312" s="68">
        <v>9.8899901100098892E-4</v>
      </c>
      <c r="AU312" s="68">
        <v>1.6219983780016221E-3</v>
      </c>
      <c r="AW312" s="68">
        <v>6.5769934230065774E-3</v>
      </c>
      <c r="AX312" s="68">
        <v>5.5329944670055335E-3</v>
      </c>
      <c r="AY312" s="68">
        <v>5.2798947201052798E-2</v>
      </c>
      <c r="AZ312" s="68">
        <v>1.9853980146019853E-2</v>
      </c>
      <c r="BB312" s="68">
        <v>3.4799965200034799E-3</v>
      </c>
      <c r="BC312" s="68">
        <v>4.1459958540041456E-3</v>
      </c>
      <c r="BD312" s="68">
        <v>1.0496989503010498E-2</v>
      </c>
      <c r="BE312" s="68">
        <v>1.7126982873017126E-2</v>
      </c>
      <c r="BG312" s="68">
        <v>6.2679937320062676E-3</v>
      </c>
      <c r="BH312" s="68">
        <v>1.481998518001482E-2</v>
      </c>
      <c r="BJ312" s="68">
        <v>2.1321978678021321E-2</v>
      </c>
      <c r="BL312" s="68">
        <v>7.3749926250073752E-3</v>
      </c>
      <c r="BM312" s="68">
        <v>4.5529954470045529E-3</v>
      </c>
      <c r="BN312" s="68">
        <v>1.5547984452015549E-2</v>
      </c>
      <c r="BO312" s="68">
        <v>2.501997498002502E-2</v>
      </c>
      <c r="BQ312" s="68">
        <v>4.7119952880047122E-3</v>
      </c>
      <c r="BR312" s="68">
        <v>1.4517985482014519E-2</v>
      </c>
      <c r="BT312" s="68">
        <v>4.8869951130048866E-3</v>
      </c>
      <c r="BU312" s="68">
        <v>1.5296984703015298E-2</v>
      </c>
      <c r="BW312" s="68">
        <v>1.442798557201443E-2</v>
      </c>
      <c r="BY312" s="68">
        <v>1.637998362001638E-3</v>
      </c>
      <c r="BZ312" s="68">
        <v>5.6599943400056606E-3</v>
      </c>
      <c r="CB312" s="68">
        <v>1.3430986569013431E-2</v>
      </c>
      <c r="CC312" s="68">
        <v>4.5509954490045509E-2</v>
      </c>
      <c r="CD312" s="68">
        <v>5.5569944430055576E-3</v>
      </c>
      <c r="CE312" s="68">
        <v>1.3706986293013708E-2</v>
      </c>
      <c r="CG312" s="68">
        <v>6.7499932500067505E-4</v>
      </c>
      <c r="CH312" s="68">
        <v>1.691998308001692E-3</v>
      </c>
      <c r="CI312" s="68">
        <v>6.9199930800069201E-4</v>
      </c>
    </row>
    <row r="313" spans="1:87">
      <c r="A313" t="s">
        <v>1517</v>
      </c>
      <c r="B313" s="68">
        <v>3.6840036840036839E-3</v>
      </c>
      <c r="C313" s="68">
        <v>2.327902327902328E-2</v>
      </c>
      <c r="E313" s="68">
        <v>1.7486017486017486E-2</v>
      </c>
      <c r="F313" s="68">
        <v>3.889403889403889E-2</v>
      </c>
      <c r="H313" s="68">
        <v>7.7320077320077321E-3</v>
      </c>
      <c r="I313" s="68">
        <v>1.6074016074016075E-2</v>
      </c>
      <c r="K313" s="68">
        <v>1.778001778001778E-3</v>
      </c>
      <c r="L313" s="68">
        <v>1.6586016586016585E-2</v>
      </c>
      <c r="M313" s="68">
        <v>8.680008680008679E-3</v>
      </c>
      <c r="N313" s="68">
        <v>4.0005040005040009E-2</v>
      </c>
      <c r="O313" s="68">
        <v>2.436002436002436E-3</v>
      </c>
      <c r="P313" s="68">
        <v>3.1444031444031441E-2</v>
      </c>
      <c r="R313" s="68">
        <v>2.0983020983020982E-2</v>
      </c>
      <c r="S313" s="68">
        <v>3.2230032230032228E-2</v>
      </c>
      <c r="U313" s="68">
        <v>4.6210046210046216E-3</v>
      </c>
      <c r="V313" s="68">
        <v>3.4570034570034569E-3</v>
      </c>
      <c r="W313" s="68">
        <v>2.0640020640020639E-2</v>
      </c>
      <c r="X313" s="68">
        <v>2.8351028351028349E-2</v>
      </c>
      <c r="Z313" s="68">
        <v>2.0171020171020172E-2</v>
      </c>
      <c r="AA313" s="68">
        <v>7.9400079400079404E-4</v>
      </c>
      <c r="AB313" s="68">
        <v>2.3818023818023819E-2</v>
      </c>
      <c r="AD313" s="68">
        <v>1.4043014043014041E-2</v>
      </c>
      <c r="AE313" s="68">
        <v>1.9360019360019361E-2</v>
      </c>
      <c r="AG313" s="68">
        <v>1.0933010933010932E-2</v>
      </c>
      <c r="AH313" s="68">
        <v>1.3889013889013887E-2</v>
      </c>
      <c r="AI313" s="68">
        <v>4.66050466050466E-2</v>
      </c>
      <c r="AJ313" s="68">
        <v>5.5806055806055799E-2</v>
      </c>
      <c r="AL313" s="68">
        <v>7.3820073820073818E-3</v>
      </c>
      <c r="AM313" s="68">
        <v>2.5211025211025209E-2</v>
      </c>
      <c r="AO313" s="68">
        <v>1.5821015821015822E-2</v>
      </c>
      <c r="AP313" s="68">
        <v>9.6110096110096112E-3</v>
      </c>
      <c r="AQ313" s="68">
        <v>4.4370044370044368E-2</v>
      </c>
      <c r="AR313" s="68">
        <v>1.4849014849014849E-2</v>
      </c>
      <c r="AT313" s="68">
        <v>9.4900094900094898E-4</v>
      </c>
      <c r="AU313" s="68">
        <v>1.5340015340015341E-3</v>
      </c>
      <c r="AW313" s="68">
        <v>6.8960068960068959E-3</v>
      </c>
      <c r="AX313" s="68">
        <v>5.3050053050053047E-3</v>
      </c>
      <c r="AY313" s="68">
        <v>5.3362053362053366E-2</v>
      </c>
      <c r="AZ313" s="68">
        <v>1.9956019956019956E-2</v>
      </c>
      <c r="BB313" s="68">
        <v>3.5760035760035759E-3</v>
      </c>
      <c r="BC313" s="68">
        <v>4.1670041670041668E-3</v>
      </c>
      <c r="BD313" s="68">
        <v>1.0624010624010624E-2</v>
      </c>
      <c r="BE313" s="68">
        <v>1.7675017675017675E-2</v>
      </c>
      <c r="BG313" s="68">
        <v>6.2910062910062911E-3</v>
      </c>
      <c r="BH313" s="68">
        <v>1.4218014218014217E-2</v>
      </c>
      <c r="BJ313" s="68">
        <v>2.1292021292021294E-2</v>
      </c>
      <c r="BL313" s="68">
        <v>7.3800073800073798E-3</v>
      </c>
      <c r="BM313" s="68">
        <v>4.6330046330046327E-3</v>
      </c>
      <c r="BN313" s="68">
        <v>1.539001539001539E-2</v>
      </c>
      <c r="BO313" s="68">
        <v>2.4941024941024938E-2</v>
      </c>
      <c r="BQ313" s="68">
        <v>4.6560046560046552E-3</v>
      </c>
      <c r="BR313" s="68">
        <v>1.4253014253014253E-2</v>
      </c>
      <c r="BT313" s="68">
        <v>4.9670049670049662E-3</v>
      </c>
      <c r="BU313" s="68">
        <v>1.4782014782014782E-2</v>
      </c>
      <c r="BW313" s="68">
        <v>1.358101358101358E-2</v>
      </c>
      <c r="BY313" s="68">
        <v>1.6790016790016789E-3</v>
      </c>
      <c r="BZ313" s="68">
        <v>5.3800053800053798E-3</v>
      </c>
      <c r="CB313" s="68">
        <v>1.373201373201373E-2</v>
      </c>
      <c r="CC313" s="68">
        <v>4.5255045255045256E-2</v>
      </c>
      <c r="CD313" s="68">
        <v>5.6040056040056038E-3</v>
      </c>
      <c r="CE313" s="68">
        <v>1.3874013874013874E-2</v>
      </c>
      <c r="CG313" s="68">
        <v>6.9300069300069289E-4</v>
      </c>
      <c r="CH313" s="68">
        <v>1.6560016560016558E-3</v>
      </c>
      <c r="CI313" s="68">
        <v>6.7500067500067507E-4</v>
      </c>
    </row>
    <row r="314" spans="1:87">
      <c r="A314" t="s">
        <v>1518</v>
      </c>
      <c r="B314" s="68">
        <v>3.6249927500145002E-3</v>
      </c>
      <c r="C314" s="68">
        <v>2.2387955224089554E-2</v>
      </c>
      <c r="E314" s="68">
        <v>1.7285965428069146E-2</v>
      </c>
      <c r="F314" s="68">
        <v>3.8309923380153245E-2</v>
      </c>
      <c r="H314" s="68">
        <v>7.6399847200305602E-3</v>
      </c>
      <c r="I314" s="68">
        <v>1.6159967680064641E-2</v>
      </c>
      <c r="K314" s="68">
        <v>1.70999658000684E-3</v>
      </c>
      <c r="L314" s="68">
        <v>1.6612966774066453E-2</v>
      </c>
      <c r="M314" s="68">
        <v>8.8309823380353231E-3</v>
      </c>
      <c r="N314" s="68">
        <v>4.043991912016176E-2</v>
      </c>
      <c r="O314" s="68">
        <v>2.7159945680108643E-3</v>
      </c>
      <c r="P314" s="68">
        <v>3.1093937812124377E-2</v>
      </c>
      <c r="R314" s="68">
        <v>2.0765958468083063E-2</v>
      </c>
      <c r="S314" s="68">
        <v>3.1764936470127063E-2</v>
      </c>
      <c r="U314" s="68">
        <v>4.7789904420191161E-3</v>
      </c>
      <c r="V314" s="68">
        <v>3.5679928640142723E-3</v>
      </c>
      <c r="W314" s="68">
        <v>2.0802958394083214E-2</v>
      </c>
      <c r="X314" s="68">
        <v>2.8695942608114786E-2</v>
      </c>
      <c r="Z314" s="68">
        <v>1.9494961010077982E-2</v>
      </c>
      <c r="AA314" s="68">
        <v>9.0099819800360404E-4</v>
      </c>
      <c r="AB314" s="68">
        <v>2.3963952072095857E-2</v>
      </c>
      <c r="AD314" s="68">
        <v>1.3785972428055144E-2</v>
      </c>
      <c r="AE314" s="68">
        <v>2.0018959962080075E-2</v>
      </c>
      <c r="AG314" s="68">
        <v>1.1300977398045205E-2</v>
      </c>
      <c r="AH314" s="68">
        <v>1.4058971882056235E-2</v>
      </c>
      <c r="AI314" s="68">
        <v>4.6519906960186083E-2</v>
      </c>
      <c r="AJ314" s="68">
        <v>5.5376889246221514E-2</v>
      </c>
      <c r="AL314" s="68">
        <v>7.3909852180295641E-3</v>
      </c>
      <c r="AM314" s="68">
        <v>2.486495027009946E-2</v>
      </c>
      <c r="AO314" s="68">
        <v>1.5697968604062792E-2</v>
      </c>
      <c r="AP314" s="68">
        <v>9.8909802180395644E-3</v>
      </c>
      <c r="AQ314" s="68">
        <v>4.4811910376179244E-2</v>
      </c>
      <c r="AR314" s="68">
        <v>1.5256969486061029E-2</v>
      </c>
      <c r="AT314" s="68">
        <v>1.0209979580040839E-3</v>
      </c>
      <c r="AU314" s="68">
        <v>1.636996726006548E-3</v>
      </c>
      <c r="AW314" s="68">
        <v>6.6749866500266999E-3</v>
      </c>
      <c r="AX314" s="68">
        <v>5.5389889220221556E-3</v>
      </c>
      <c r="AY314" s="68">
        <v>5.2580894838210331E-2</v>
      </c>
      <c r="AZ314" s="68">
        <v>2.0144959710080582E-2</v>
      </c>
      <c r="BB314" s="68">
        <v>3.471993056013888E-3</v>
      </c>
      <c r="BC314" s="68">
        <v>4.193991612016776E-3</v>
      </c>
      <c r="BD314" s="68">
        <v>1.0487979024041952E-2</v>
      </c>
      <c r="BE314" s="68">
        <v>1.7154965690068621E-2</v>
      </c>
      <c r="BG314" s="68">
        <v>6.2539874920250161E-3</v>
      </c>
      <c r="BH314" s="68">
        <v>1.4865970268059464E-2</v>
      </c>
      <c r="BJ314" s="68">
        <v>2.1372957254085494E-2</v>
      </c>
      <c r="BL314" s="68">
        <v>7.3529852940294122E-3</v>
      </c>
      <c r="BM314" s="68">
        <v>4.5479909040181919E-3</v>
      </c>
      <c r="BN314" s="68">
        <v>1.5456969086061829E-2</v>
      </c>
      <c r="BO314" s="68">
        <v>2.4897950204099593E-2</v>
      </c>
      <c r="BQ314" s="68">
        <v>4.7539904920190154E-3</v>
      </c>
      <c r="BR314" s="68">
        <v>1.4483971032057936E-2</v>
      </c>
      <c r="BT314" s="68">
        <v>4.9019901960196087E-3</v>
      </c>
      <c r="BU314" s="68">
        <v>1.5315969368061266E-2</v>
      </c>
      <c r="BW314" s="68">
        <v>1.4277971444057113E-2</v>
      </c>
      <c r="BY314" s="68">
        <v>1.632996734006532E-3</v>
      </c>
      <c r="BZ314" s="68">
        <v>5.5149889700220603E-3</v>
      </c>
      <c r="CB314" s="68">
        <v>1.3417973164053671E-2</v>
      </c>
      <c r="CC314" s="68">
        <v>4.5052909894180211E-2</v>
      </c>
      <c r="CD314" s="68">
        <v>5.608988782022436E-3</v>
      </c>
      <c r="CE314" s="68">
        <v>1.3879972240055521E-2</v>
      </c>
      <c r="CG314" s="68">
        <v>6.9599860800278394E-4</v>
      </c>
      <c r="CH314" s="68">
        <v>1.5799968400063201E-3</v>
      </c>
      <c r="CI314" s="68">
        <v>7.0199859600280799E-4</v>
      </c>
    </row>
    <row r="315" spans="1:87">
      <c r="A315" t="s">
        <v>1519</v>
      </c>
      <c r="B315" s="68">
        <v>3.588E-3</v>
      </c>
      <c r="C315" s="68">
        <v>2.4732000000000001E-2</v>
      </c>
      <c r="E315" s="68">
        <v>1.7953E-2</v>
      </c>
      <c r="F315" s="68">
        <v>3.4091000000000003E-2</v>
      </c>
      <c r="H315" s="68">
        <v>7.8440000000000003E-3</v>
      </c>
      <c r="I315" s="68">
        <v>1.7326000000000001E-2</v>
      </c>
      <c r="K315" s="68">
        <v>2.9399999999999999E-4</v>
      </c>
      <c r="L315" s="68">
        <v>6.4589999999999995E-3</v>
      </c>
      <c r="M315" s="68">
        <v>1.0526000000000001E-2</v>
      </c>
      <c r="N315" s="68">
        <v>2.8236999999999998E-2</v>
      </c>
      <c r="O315" s="68">
        <v>1.2430000000000002E-3</v>
      </c>
      <c r="P315" s="68">
        <v>5.5502000000000003E-2</v>
      </c>
      <c r="R315" s="68">
        <v>2.8915E-2</v>
      </c>
      <c r="S315" s="68">
        <v>2.4827000000000002E-2</v>
      </c>
      <c r="U315" s="68">
        <v>4.2329999999999998E-3</v>
      </c>
      <c r="V315" s="68">
        <v>3.0980000000000001E-3</v>
      </c>
      <c r="W315" s="68">
        <v>2.8411000000000002E-2</v>
      </c>
      <c r="X315" s="68">
        <v>1.7918E-2</v>
      </c>
      <c r="Z315" s="68">
        <v>7.306E-3</v>
      </c>
      <c r="AA315" s="68">
        <v>1.3080000000000001E-3</v>
      </c>
      <c r="AB315" s="68">
        <v>3.9993000000000001E-2</v>
      </c>
      <c r="AD315" s="68">
        <v>8.9819999999999987E-3</v>
      </c>
      <c r="AE315" s="68">
        <v>2.5827000000000003E-2</v>
      </c>
      <c r="AG315" s="68">
        <v>1.1991E-2</v>
      </c>
      <c r="AH315" s="68">
        <v>1.2523999999999999E-2</v>
      </c>
      <c r="AI315" s="68">
        <v>7.1876999999999996E-2</v>
      </c>
      <c r="AJ315" s="68">
        <v>4.8015000000000002E-2</v>
      </c>
      <c r="AL315" s="68">
        <v>4.1440000000000001E-3</v>
      </c>
      <c r="AM315" s="68">
        <v>2.5439E-2</v>
      </c>
      <c r="AO315" s="68">
        <v>9.2460000000000007E-3</v>
      </c>
      <c r="AP315" s="68">
        <v>3.6669999999999997E-3</v>
      </c>
      <c r="AQ315" s="68">
        <v>6.5651000000000001E-2</v>
      </c>
      <c r="AR315" s="68">
        <v>1.3085000000000001E-2</v>
      </c>
      <c r="AT315" s="68">
        <v>5.3700000000000004E-4</v>
      </c>
      <c r="AU315" s="68">
        <v>2.019E-3</v>
      </c>
      <c r="AW315" s="68">
        <v>7.8209999999999998E-3</v>
      </c>
      <c r="AX315" s="68">
        <v>2.3830000000000001E-3</v>
      </c>
      <c r="AY315" s="68">
        <v>3.6921999999999996E-2</v>
      </c>
      <c r="AZ315" s="68">
        <v>2.4844000000000001E-2</v>
      </c>
      <c r="BB315" s="68">
        <v>1.848E-3</v>
      </c>
      <c r="BC315" s="68">
        <v>2.2229999999999997E-3</v>
      </c>
      <c r="BD315" s="68">
        <v>1.0800000000000001E-2</v>
      </c>
      <c r="BE315" s="68">
        <v>1.4603E-2</v>
      </c>
      <c r="BG315" s="68">
        <v>1.2587999999999998E-2</v>
      </c>
      <c r="BH315" s="68">
        <v>7.6249999999999998E-3</v>
      </c>
      <c r="BJ315" s="68">
        <v>2.3802E-2</v>
      </c>
      <c r="BL315" s="68">
        <v>4.2420000000000001E-3</v>
      </c>
      <c r="BM315" s="68">
        <v>3.9449999999999997E-3</v>
      </c>
      <c r="BN315" s="68">
        <v>1.4917999999999999E-2</v>
      </c>
      <c r="BO315" s="68">
        <v>3.1911000000000002E-2</v>
      </c>
      <c r="BQ315" s="68">
        <v>2.3079999999999997E-3</v>
      </c>
      <c r="BR315" s="68">
        <v>2.0545000000000001E-2</v>
      </c>
      <c r="BT315" s="68">
        <v>8.8580000000000013E-3</v>
      </c>
      <c r="BU315" s="68">
        <v>9.6349999999999995E-3</v>
      </c>
      <c r="BW315" s="68">
        <v>1.3621000000000001E-2</v>
      </c>
      <c r="BY315" s="68">
        <v>8.7000000000000001E-4</v>
      </c>
      <c r="BZ315" s="68">
        <v>6.6950000000000004E-3</v>
      </c>
      <c r="CB315" s="68">
        <v>6.2089999999999992E-3</v>
      </c>
      <c r="CC315" s="68">
        <v>4.0812000000000001E-2</v>
      </c>
      <c r="CD315" s="68">
        <v>2.313E-3</v>
      </c>
      <c r="CE315" s="68">
        <v>1.7827000000000003E-2</v>
      </c>
      <c r="CG315" s="68">
        <v>4.4200000000000001E-4</v>
      </c>
      <c r="CH315" s="68">
        <v>2.0019999999999999E-3</v>
      </c>
      <c r="CI315" s="68">
        <v>5.8E-4</v>
      </c>
    </row>
    <row r="316" spans="1:87">
      <c r="A316" t="s">
        <v>1520</v>
      </c>
      <c r="B316" s="68">
        <v>3.552E-3</v>
      </c>
      <c r="C316" s="68">
        <v>2.4626000000000002E-2</v>
      </c>
      <c r="E316" s="68">
        <v>1.7788000000000002E-2</v>
      </c>
      <c r="F316" s="68">
        <v>3.3966000000000003E-2</v>
      </c>
      <c r="H316" s="68">
        <v>7.842E-3</v>
      </c>
      <c r="I316" s="68">
        <v>1.7353999999999998E-2</v>
      </c>
      <c r="K316" s="68">
        <v>2.8399999999999996E-4</v>
      </c>
      <c r="L316" s="68">
        <v>6.3440000000000007E-3</v>
      </c>
      <c r="M316" s="68">
        <v>1.0462999999999998E-2</v>
      </c>
      <c r="N316" s="68">
        <v>2.7990999999999999E-2</v>
      </c>
      <c r="O316" s="68">
        <v>1.23E-3</v>
      </c>
      <c r="P316" s="68">
        <v>5.5735999999999994E-2</v>
      </c>
      <c r="R316" s="68">
        <v>2.9120999999999998E-2</v>
      </c>
      <c r="S316" s="68">
        <v>2.4375000000000001E-2</v>
      </c>
      <c r="U316" s="68">
        <v>4.2450000000000005E-3</v>
      </c>
      <c r="V316" s="68">
        <v>3.016E-3</v>
      </c>
      <c r="W316" s="68">
        <v>2.8329E-2</v>
      </c>
      <c r="X316" s="68">
        <v>1.7885999999999999E-2</v>
      </c>
      <c r="Z316" s="68">
        <v>7.3369999999999998E-3</v>
      </c>
      <c r="AA316" s="68">
        <v>1.3260000000000001E-3</v>
      </c>
      <c r="AB316" s="68">
        <v>4.0115999999999999E-2</v>
      </c>
      <c r="AD316" s="68">
        <v>9.1389999999999996E-3</v>
      </c>
      <c r="AE316" s="68">
        <v>2.5859E-2</v>
      </c>
      <c r="AG316" s="68">
        <v>1.1939E-2</v>
      </c>
      <c r="AH316" s="68">
        <v>1.2485E-2</v>
      </c>
      <c r="AI316" s="68">
        <v>7.1742E-2</v>
      </c>
      <c r="AJ316" s="68">
        <v>4.7884000000000003E-2</v>
      </c>
      <c r="AL316" s="68">
        <v>4.2389999999999997E-3</v>
      </c>
      <c r="AM316" s="68">
        <v>2.5568999999999998E-2</v>
      </c>
      <c r="AO316" s="68">
        <v>9.1809999999999999E-3</v>
      </c>
      <c r="AP316" s="68">
        <v>3.5459999999999997E-3</v>
      </c>
      <c r="AQ316" s="68">
        <v>6.6060000000000008E-2</v>
      </c>
      <c r="AR316" s="68">
        <v>1.311E-2</v>
      </c>
      <c r="AT316" s="68">
        <v>5.4200000000000006E-4</v>
      </c>
      <c r="AU316" s="68">
        <v>2.0560000000000001E-3</v>
      </c>
      <c r="AW316" s="68">
        <v>7.8060000000000004E-3</v>
      </c>
      <c r="AX316" s="68">
        <v>2.3059999999999999E-3</v>
      </c>
      <c r="AY316" s="68">
        <v>3.6982000000000001E-2</v>
      </c>
      <c r="AZ316" s="68">
        <v>2.4614E-2</v>
      </c>
      <c r="BB316" s="68">
        <v>1.8620000000000002E-3</v>
      </c>
      <c r="BC316" s="68">
        <v>2.1880000000000003E-3</v>
      </c>
      <c r="BD316" s="68">
        <v>1.0855999999999999E-2</v>
      </c>
      <c r="BE316" s="68">
        <v>1.4461999999999999E-2</v>
      </c>
      <c r="BG316" s="68">
        <v>1.2634000000000001E-2</v>
      </c>
      <c r="BH316" s="68">
        <v>7.6649999999999999E-3</v>
      </c>
      <c r="BJ316" s="68">
        <v>2.3928999999999999E-2</v>
      </c>
      <c r="BL316" s="68">
        <v>4.2729999999999999E-3</v>
      </c>
      <c r="BM316" s="68">
        <v>3.9620000000000002E-3</v>
      </c>
      <c r="BN316" s="68">
        <v>1.4941000000000001E-2</v>
      </c>
      <c r="BO316" s="68">
        <v>3.2087999999999998E-2</v>
      </c>
      <c r="BQ316" s="68">
        <v>2.2949999999999997E-3</v>
      </c>
      <c r="BR316" s="68">
        <v>2.0684999999999999E-2</v>
      </c>
      <c r="BT316" s="68">
        <v>8.9019999999999985E-3</v>
      </c>
      <c r="BU316" s="68">
        <v>9.6539999999999994E-3</v>
      </c>
      <c r="BW316" s="68">
        <v>1.3798999999999999E-2</v>
      </c>
      <c r="BY316" s="68">
        <v>8.6600000000000002E-4</v>
      </c>
      <c r="BZ316" s="68">
        <v>6.7850000000000002E-3</v>
      </c>
      <c r="CB316" s="68">
        <v>6.1409999999999998E-3</v>
      </c>
      <c r="CC316" s="68">
        <v>4.0887E-2</v>
      </c>
      <c r="CD316" s="68">
        <v>2.2389999999999997E-3</v>
      </c>
      <c r="CE316" s="68">
        <v>1.7831E-2</v>
      </c>
      <c r="CG316" s="68">
        <v>4.5300000000000001E-4</v>
      </c>
      <c r="CH316" s="68">
        <v>2.0470000000000002E-3</v>
      </c>
      <c r="CI316" s="68">
        <v>5.6999999999999998E-4</v>
      </c>
    </row>
    <row r="317" spans="1:87">
      <c r="A317" t="s">
        <v>1521</v>
      </c>
      <c r="B317" s="68">
        <v>3.3879796721219672E-3</v>
      </c>
      <c r="C317" s="68">
        <v>2.1728869626782239E-2</v>
      </c>
      <c r="E317" s="68">
        <v>2.1081873508758949E-2</v>
      </c>
      <c r="F317" s="68">
        <v>2.8204830771015373E-2</v>
      </c>
      <c r="H317" s="68">
        <v>5.1409691541850749E-3</v>
      </c>
      <c r="I317" s="68">
        <v>2.0077879532722803E-2</v>
      </c>
      <c r="K317" s="68">
        <v>2.5499847000917995E-4</v>
      </c>
      <c r="L317" s="68">
        <v>8.9469463183220899E-3</v>
      </c>
      <c r="M317" s="68">
        <v>4.7409715541706747E-3</v>
      </c>
      <c r="N317" s="68">
        <v>1.7129897220616676E-2</v>
      </c>
      <c r="O317" s="68">
        <v>7.849952900282599E-4</v>
      </c>
      <c r="P317" s="68">
        <v>6.7342595944424335E-2</v>
      </c>
      <c r="R317" s="68">
        <v>1.8174890950654297E-2</v>
      </c>
      <c r="S317" s="68">
        <v>3.8912766523400859E-2</v>
      </c>
      <c r="U317" s="68">
        <v>2.9459823241060556E-3</v>
      </c>
      <c r="V317" s="68">
        <v>1.2759923440459357E-3</v>
      </c>
      <c r="W317" s="68">
        <v>3.2758803447179317E-2</v>
      </c>
      <c r="X317" s="68">
        <v>2.1395871624770253E-2</v>
      </c>
      <c r="Z317" s="68">
        <v>3.6179782921302471E-3</v>
      </c>
      <c r="AA317" s="68">
        <v>7.6999538002771989E-4</v>
      </c>
      <c r="AB317" s="68">
        <v>4.5397727613634323E-2</v>
      </c>
      <c r="AD317" s="68">
        <v>3.4619792281246316E-3</v>
      </c>
      <c r="AE317" s="68">
        <v>3.0497817013097922E-2</v>
      </c>
      <c r="AG317" s="68">
        <v>4.6949718301690195E-3</v>
      </c>
      <c r="AH317" s="68">
        <v>5.722965662206027E-3</v>
      </c>
      <c r="AI317" s="68">
        <v>6.6435601386391693E-2</v>
      </c>
      <c r="AJ317" s="68">
        <v>5.2593684437893376E-2</v>
      </c>
      <c r="AL317" s="68">
        <v>4.0379757721453677E-3</v>
      </c>
      <c r="AM317" s="68">
        <v>2.5444847330916016E-2</v>
      </c>
      <c r="AO317" s="68">
        <v>7.9859520842874947E-3</v>
      </c>
      <c r="AP317" s="68">
        <v>6.1039633762197433E-3</v>
      </c>
      <c r="AQ317" s="68">
        <v>5.551066693599839E-2</v>
      </c>
      <c r="AR317" s="68">
        <v>2.101087393475639E-2</v>
      </c>
      <c r="AT317" s="68">
        <v>5.2899682601904397E-4</v>
      </c>
      <c r="AU317" s="68">
        <v>2.1469871180772914E-3</v>
      </c>
      <c r="AW317" s="68">
        <v>4.6919718481689115E-3</v>
      </c>
      <c r="AX317" s="68">
        <v>1.5879904720571677E-3</v>
      </c>
      <c r="AY317" s="68">
        <v>3.2982802103187381E-2</v>
      </c>
      <c r="AZ317" s="68">
        <v>3.6448781307312154E-2</v>
      </c>
      <c r="BB317" s="68">
        <v>1.1839928960426238E-3</v>
      </c>
      <c r="BC317" s="68">
        <v>1.8229890620656277E-3</v>
      </c>
      <c r="BD317" s="68">
        <v>1.6311902128587231E-2</v>
      </c>
      <c r="BE317" s="68">
        <v>1.5272908362549825E-2</v>
      </c>
      <c r="BG317" s="68">
        <v>9.2049447703313782E-3</v>
      </c>
      <c r="BH317" s="68">
        <v>1.0784935290388258E-2</v>
      </c>
      <c r="BJ317" s="68">
        <v>2.6644840130959215E-2</v>
      </c>
      <c r="BL317" s="68">
        <v>3.2409805541166754E-3</v>
      </c>
      <c r="BM317" s="68">
        <v>2.6799839200964798E-3</v>
      </c>
      <c r="BN317" s="68">
        <v>2.0968874186754881E-2</v>
      </c>
      <c r="BO317" s="68">
        <v>3.1884808691147855E-2</v>
      </c>
      <c r="BQ317" s="68">
        <v>1.6579900520596875E-3</v>
      </c>
      <c r="BR317" s="68">
        <v>1.3222920662476026E-2</v>
      </c>
      <c r="BT317" s="68">
        <v>1.0040939754361475E-2</v>
      </c>
      <c r="BU317" s="68">
        <v>1.1140933154401074E-2</v>
      </c>
      <c r="BW317" s="68">
        <v>1.4529912820523077E-2</v>
      </c>
      <c r="BY317" s="68">
        <v>1.0439937360375838E-3</v>
      </c>
      <c r="BZ317" s="68">
        <v>7.6679539922760468E-3</v>
      </c>
      <c r="CB317" s="68">
        <v>5.9309644142135146E-3</v>
      </c>
      <c r="CC317" s="68">
        <v>3.7564774611352332E-2</v>
      </c>
      <c r="CD317" s="68">
        <v>3.0249818501088994E-3</v>
      </c>
      <c r="CE317" s="68">
        <v>2.5207848752907481E-2</v>
      </c>
      <c r="CG317" s="68">
        <v>3.1199812801123195E-4</v>
      </c>
      <c r="CH317" s="68">
        <v>1.9529882820703078E-3</v>
      </c>
      <c r="CI317" s="68">
        <v>7.3899556602660384E-4</v>
      </c>
    </row>
    <row r="318" spans="1:87">
      <c r="A318" t="s">
        <v>1522</v>
      </c>
      <c r="B318" s="68">
        <v>3.3799999999999998E-3</v>
      </c>
      <c r="C318" s="68">
        <v>2.2849000000000001E-2</v>
      </c>
      <c r="E318" s="68">
        <v>1.7431000000000002E-2</v>
      </c>
      <c r="F318" s="68">
        <v>3.8514E-2</v>
      </c>
      <c r="H318" s="68">
        <v>7.561E-3</v>
      </c>
      <c r="I318" s="68">
        <v>1.6299000000000001E-2</v>
      </c>
      <c r="K318" s="68">
        <v>1.691E-3</v>
      </c>
      <c r="L318" s="68">
        <v>1.6414999999999999E-2</v>
      </c>
      <c r="M318" s="68">
        <v>8.8310000000000003E-3</v>
      </c>
      <c r="N318" s="68">
        <v>4.1040999999999994E-2</v>
      </c>
      <c r="O318" s="68">
        <v>2.5890000000000002E-3</v>
      </c>
      <c r="P318" s="68">
        <v>3.1152000000000003E-2</v>
      </c>
      <c r="R318" s="68">
        <v>2.0721E-2</v>
      </c>
      <c r="S318" s="68">
        <v>3.2053999999999999E-2</v>
      </c>
      <c r="U318" s="68">
        <v>4.6040000000000005E-3</v>
      </c>
      <c r="V318" s="68">
        <v>3.5079999999999998E-3</v>
      </c>
      <c r="W318" s="68">
        <v>2.0629999999999999E-2</v>
      </c>
      <c r="X318" s="68">
        <v>2.8975999999999998E-2</v>
      </c>
      <c r="Z318" s="68">
        <v>1.9983000000000001E-2</v>
      </c>
      <c r="AA318" s="68">
        <v>8.8400000000000002E-4</v>
      </c>
      <c r="AB318" s="68">
        <v>2.4152E-2</v>
      </c>
      <c r="AD318" s="68">
        <v>1.4087000000000001E-2</v>
      </c>
      <c r="AE318" s="68">
        <v>2.0005999999999999E-2</v>
      </c>
      <c r="AG318" s="68">
        <v>1.1199000000000001E-2</v>
      </c>
      <c r="AH318" s="68">
        <v>1.3871E-2</v>
      </c>
      <c r="AI318" s="68">
        <v>4.7127000000000002E-2</v>
      </c>
      <c r="AJ318" s="68">
        <v>5.5479999999999995E-2</v>
      </c>
      <c r="AL318" s="68">
        <v>7.2380000000000005E-3</v>
      </c>
      <c r="AM318" s="68">
        <v>2.4579E-2</v>
      </c>
      <c r="AO318" s="68">
        <v>1.6066E-2</v>
      </c>
      <c r="AP318" s="68">
        <v>9.7429999999999999E-3</v>
      </c>
      <c r="AQ318" s="68">
        <v>4.5118999999999999E-2</v>
      </c>
      <c r="AR318" s="68">
        <v>1.5124E-2</v>
      </c>
      <c r="AT318" s="68">
        <v>9.2500000000000004E-4</v>
      </c>
      <c r="AU318" s="68">
        <v>1.485E-3</v>
      </c>
      <c r="AW318" s="68">
        <v>6.6289999999999995E-3</v>
      </c>
      <c r="AX318" s="68">
        <v>5.47E-3</v>
      </c>
      <c r="AY318" s="68">
        <v>5.2871000000000001E-2</v>
      </c>
      <c r="AZ318" s="68">
        <v>2.0209000000000001E-2</v>
      </c>
      <c r="BB318" s="68">
        <v>3.424E-3</v>
      </c>
      <c r="BC318" s="68">
        <v>4.0660000000000002E-3</v>
      </c>
      <c r="BD318" s="68">
        <v>1.0522999999999999E-2</v>
      </c>
      <c r="BE318" s="68">
        <v>1.7252E-2</v>
      </c>
      <c r="BG318" s="68">
        <v>6.1980000000000004E-3</v>
      </c>
      <c r="BH318" s="68">
        <v>1.4824E-2</v>
      </c>
      <c r="BJ318" s="68">
        <v>2.1371999999999999E-2</v>
      </c>
      <c r="BL318" s="68">
        <v>7.1609999999999998E-3</v>
      </c>
      <c r="BM318" s="68">
        <v>4.4660000000000004E-3</v>
      </c>
      <c r="BN318" s="68">
        <v>1.5244000000000001E-2</v>
      </c>
      <c r="BO318" s="68">
        <v>2.494E-2</v>
      </c>
      <c r="BQ318" s="68">
        <v>4.666E-3</v>
      </c>
      <c r="BR318" s="68">
        <v>1.4126E-2</v>
      </c>
      <c r="BT318" s="68">
        <v>4.7720000000000002E-3</v>
      </c>
      <c r="BU318" s="68">
        <v>1.5265000000000001E-2</v>
      </c>
      <c r="BW318" s="68">
        <v>1.4071999999999999E-2</v>
      </c>
      <c r="BY318" s="68">
        <v>1.5940000000000001E-3</v>
      </c>
      <c r="BZ318" s="68">
        <v>5.3710000000000008E-3</v>
      </c>
      <c r="CB318" s="68">
        <v>1.3529999999999999E-2</v>
      </c>
      <c r="CC318" s="68">
        <v>4.4875999999999999E-2</v>
      </c>
      <c r="CD318" s="68">
        <v>5.3789999999999992E-3</v>
      </c>
      <c r="CE318" s="68">
        <v>1.3498E-2</v>
      </c>
      <c r="CG318" s="68">
        <v>6.9199999999999991E-4</v>
      </c>
      <c r="CH318" s="68">
        <v>1.547E-3</v>
      </c>
      <c r="CI318" s="68">
        <v>6.4900000000000005E-4</v>
      </c>
    </row>
    <row r="319" spans="1:87">
      <c r="A319" t="s">
        <v>1523</v>
      </c>
      <c r="B319" s="68">
        <v>3.3650067300134601E-3</v>
      </c>
      <c r="C319" s="68">
        <v>2.2511045022090042E-2</v>
      </c>
      <c r="E319" s="68">
        <v>1.7266034532069062E-2</v>
      </c>
      <c r="F319" s="68">
        <v>3.8401076802153607E-2</v>
      </c>
      <c r="H319" s="68">
        <v>7.6000152000303993E-3</v>
      </c>
      <c r="I319" s="68">
        <v>1.6116032232064464E-2</v>
      </c>
      <c r="K319" s="68">
        <v>1.7230034460068921E-3</v>
      </c>
      <c r="L319" s="68">
        <v>1.6515033030066059E-2</v>
      </c>
      <c r="M319" s="68">
        <v>8.8200176400352794E-3</v>
      </c>
      <c r="N319" s="68">
        <v>4.0849081698163391E-2</v>
      </c>
      <c r="O319" s="68">
        <v>2.6740053480106959E-3</v>
      </c>
      <c r="P319" s="68">
        <v>3.1007062014124027E-2</v>
      </c>
      <c r="R319" s="68">
        <v>2.0801041602083202E-2</v>
      </c>
      <c r="S319" s="68">
        <v>3.1939063878127755E-2</v>
      </c>
      <c r="U319" s="68">
        <v>4.7380094760189522E-3</v>
      </c>
      <c r="V319" s="68">
        <v>3.5560071120142238E-3</v>
      </c>
      <c r="W319" s="68">
        <v>2.0710041420082839E-2</v>
      </c>
      <c r="X319" s="68">
        <v>2.8935057870115737E-2</v>
      </c>
      <c r="Z319" s="68">
        <v>1.9670039340078681E-2</v>
      </c>
      <c r="AA319" s="68">
        <v>8.56001712003424E-4</v>
      </c>
      <c r="AB319" s="68">
        <v>2.3924047848095695E-2</v>
      </c>
      <c r="AD319" s="68">
        <v>1.3943027886055771E-2</v>
      </c>
      <c r="AE319" s="68">
        <v>2.011704023408047E-2</v>
      </c>
      <c r="AG319" s="68">
        <v>1.1330022660045319E-2</v>
      </c>
      <c r="AH319" s="68">
        <v>1.4103028206056412E-2</v>
      </c>
      <c r="AI319" s="68">
        <v>4.6549093098186195E-2</v>
      </c>
      <c r="AJ319" s="68">
        <v>5.5680111360222717E-2</v>
      </c>
      <c r="AL319" s="68">
        <v>7.314014628029256E-3</v>
      </c>
      <c r="AM319" s="68">
        <v>2.4674049348098696E-2</v>
      </c>
      <c r="AO319" s="68">
        <v>1.5747031494062987E-2</v>
      </c>
      <c r="AP319" s="68">
        <v>9.9060198120396251E-3</v>
      </c>
      <c r="AQ319" s="68">
        <v>4.4709089418178839E-2</v>
      </c>
      <c r="AR319" s="68">
        <v>1.5239030478060956E-2</v>
      </c>
      <c r="AT319" s="68">
        <v>9.460018920037839E-4</v>
      </c>
      <c r="AU319" s="68">
        <v>1.5310030620061239E-3</v>
      </c>
      <c r="AW319" s="68">
        <v>6.6750133500266999E-3</v>
      </c>
      <c r="AX319" s="68">
        <v>5.5060110120220239E-3</v>
      </c>
      <c r="AY319" s="68">
        <v>5.2839105678211352E-2</v>
      </c>
      <c r="AZ319" s="68">
        <v>2.0174040348080693E-2</v>
      </c>
      <c r="BB319" s="68">
        <v>3.4690069380138755E-3</v>
      </c>
      <c r="BC319" s="68">
        <v>4.1520083040166083E-3</v>
      </c>
      <c r="BD319" s="68">
        <v>1.0475020950041899E-2</v>
      </c>
      <c r="BE319" s="68">
        <v>1.726003452006904E-2</v>
      </c>
      <c r="BG319" s="68">
        <v>6.3240126480252953E-3</v>
      </c>
      <c r="BH319" s="68">
        <v>1.4902029804059606E-2</v>
      </c>
      <c r="BJ319" s="68">
        <v>2.1474042948085897E-2</v>
      </c>
      <c r="BL319" s="68">
        <v>7.2420144840289677E-3</v>
      </c>
      <c r="BM319" s="68">
        <v>4.5810091620183246E-3</v>
      </c>
      <c r="BN319" s="68">
        <v>1.5420030840061679E-2</v>
      </c>
      <c r="BO319" s="68">
        <v>2.4967049934099865E-2</v>
      </c>
      <c r="BQ319" s="68">
        <v>4.6970093940187875E-3</v>
      </c>
      <c r="BR319" s="68">
        <v>1.4384028768057536E-2</v>
      </c>
      <c r="BT319" s="68">
        <v>4.8080096160192315E-3</v>
      </c>
      <c r="BU319" s="68">
        <v>1.5225030450060899E-2</v>
      </c>
      <c r="BW319" s="68">
        <v>1.4289028578057155E-2</v>
      </c>
      <c r="BY319" s="68">
        <v>1.5680031360062721E-3</v>
      </c>
      <c r="BZ319" s="68">
        <v>5.4280108560217115E-3</v>
      </c>
      <c r="CB319" s="68">
        <v>1.3332026664053328E-2</v>
      </c>
      <c r="CC319" s="68">
        <v>4.4993089986179971E-2</v>
      </c>
      <c r="CD319" s="68">
        <v>5.4770109540219084E-3</v>
      </c>
      <c r="CE319" s="68">
        <v>1.3691027382054764E-2</v>
      </c>
      <c r="CG319" s="68">
        <v>6.8300136600273206E-4</v>
      </c>
      <c r="CH319" s="68">
        <v>1.526003052006104E-3</v>
      </c>
      <c r="CI319" s="68">
        <v>6.73001346002692E-4</v>
      </c>
    </row>
    <row r="320" spans="1:87">
      <c r="A320" t="s">
        <v>1524</v>
      </c>
      <c r="B320" s="68">
        <v>3.3530134120536483E-3</v>
      </c>
      <c r="C320" s="68">
        <v>2.2519090076360306E-2</v>
      </c>
      <c r="E320" s="68">
        <v>1.7239068956275826E-2</v>
      </c>
      <c r="F320" s="68">
        <v>3.8404153616614471E-2</v>
      </c>
      <c r="H320" s="68">
        <v>7.5960303841215368E-3</v>
      </c>
      <c r="I320" s="68">
        <v>1.6120064480257924E-2</v>
      </c>
      <c r="K320" s="68">
        <v>1.7330069320277283E-3</v>
      </c>
      <c r="L320" s="68">
        <v>1.6488065952263809E-2</v>
      </c>
      <c r="M320" s="68">
        <v>8.8250353001412003E-3</v>
      </c>
      <c r="N320" s="68">
        <v>4.0904163616654471E-2</v>
      </c>
      <c r="O320" s="68">
        <v>2.6730106920427681E-3</v>
      </c>
      <c r="P320" s="68">
        <v>3.0962123848495393E-2</v>
      </c>
      <c r="R320" s="68">
        <v>2.0789083156332627E-2</v>
      </c>
      <c r="S320" s="68">
        <v>3.1932127728510916E-2</v>
      </c>
      <c r="U320" s="68">
        <v>4.7240188960755844E-3</v>
      </c>
      <c r="V320" s="68">
        <v>3.5540142160568641E-3</v>
      </c>
      <c r="W320" s="68">
        <v>2.0690082760331043E-2</v>
      </c>
      <c r="X320" s="68">
        <v>2.8943115772463092E-2</v>
      </c>
      <c r="Z320" s="68">
        <v>1.9676078704314814E-2</v>
      </c>
      <c r="AA320" s="68">
        <v>8.550034200136801E-4</v>
      </c>
      <c r="AB320" s="68">
        <v>2.39310957243829E-2</v>
      </c>
      <c r="AD320" s="68">
        <v>1.3941055764223057E-2</v>
      </c>
      <c r="AE320" s="68">
        <v>2.0139080556322225E-2</v>
      </c>
      <c r="AG320" s="68">
        <v>1.1318045272181089E-2</v>
      </c>
      <c r="AH320" s="68">
        <v>1.4076056304225218E-2</v>
      </c>
      <c r="AI320" s="68">
        <v>4.6546186184744737E-2</v>
      </c>
      <c r="AJ320" s="68">
        <v>5.5677222708890833E-2</v>
      </c>
      <c r="AL320" s="68">
        <v>7.2870291481165923E-3</v>
      </c>
      <c r="AM320" s="68">
        <v>2.4675098700394804E-2</v>
      </c>
      <c r="AO320" s="68">
        <v>1.5757063028252114E-2</v>
      </c>
      <c r="AP320" s="68">
        <v>9.9180396721586881E-3</v>
      </c>
      <c r="AQ320" s="68">
        <v>4.4756179024716097E-2</v>
      </c>
      <c r="AR320" s="68">
        <v>1.5244060976243905E-2</v>
      </c>
      <c r="AT320" s="68">
        <v>9.4200376801507207E-4</v>
      </c>
      <c r="AU320" s="68">
        <v>1.5190060760243041E-3</v>
      </c>
      <c r="AW320" s="68">
        <v>6.6430265721062884E-3</v>
      </c>
      <c r="AX320" s="68">
        <v>5.4960219840879372E-3</v>
      </c>
      <c r="AY320" s="68">
        <v>5.2900211600846403E-2</v>
      </c>
      <c r="AZ320" s="68">
        <v>2.0178080712322851E-2</v>
      </c>
      <c r="BB320" s="68">
        <v>3.4670138680554722E-3</v>
      </c>
      <c r="BC320" s="68">
        <v>4.1620166480665919E-3</v>
      </c>
      <c r="BD320" s="68">
        <v>1.0482041928167712E-2</v>
      </c>
      <c r="BE320" s="68">
        <v>1.7271069084276339E-2</v>
      </c>
      <c r="BG320" s="68">
        <v>6.330025320101281E-3</v>
      </c>
      <c r="BH320" s="68">
        <v>1.4917059668238673E-2</v>
      </c>
      <c r="BJ320" s="68">
        <v>2.1467085868343474E-2</v>
      </c>
      <c r="BL320" s="68">
        <v>7.2180288721154888E-3</v>
      </c>
      <c r="BM320" s="68">
        <v>4.5810183240732969E-3</v>
      </c>
      <c r="BN320" s="68">
        <v>1.5436061744246977E-2</v>
      </c>
      <c r="BO320" s="68">
        <v>2.497109988439954E-2</v>
      </c>
      <c r="BQ320" s="68">
        <v>4.6900187600750409E-3</v>
      </c>
      <c r="BR320" s="68">
        <v>1.4376057504230016E-2</v>
      </c>
      <c r="BT320" s="68">
        <v>4.7960191840767368E-3</v>
      </c>
      <c r="BU320" s="68">
        <v>1.523306093224373E-2</v>
      </c>
      <c r="BW320" s="68">
        <v>1.4272057088228353E-2</v>
      </c>
      <c r="BY320" s="68">
        <v>1.5680062720250883E-3</v>
      </c>
      <c r="BZ320" s="68">
        <v>5.4260217040868162E-3</v>
      </c>
      <c r="CB320" s="68">
        <v>1.3339053356213425E-2</v>
      </c>
      <c r="CC320" s="68">
        <v>4.5022180088720352E-2</v>
      </c>
      <c r="CD320" s="68">
        <v>5.4680218720874882E-3</v>
      </c>
      <c r="CE320" s="68">
        <v>1.369805479221917E-2</v>
      </c>
      <c r="CG320" s="68">
        <v>6.8300273201092815E-4</v>
      </c>
      <c r="CH320" s="68">
        <v>1.5230060920243681E-3</v>
      </c>
      <c r="CI320" s="68">
        <v>6.780027120108481E-4</v>
      </c>
    </row>
    <row r="321" spans="1:87">
      <c r="A321" t="s">
        <v>1525</v>
      </c>
      <c r="B321" s="68">
        <v>3.3510067020134037E-3</v>
      </c>
      <c r="C321" s="68">
        <v>2.2514045028090054E-2</v>
      </c>
      <c r="E321" s="68">
        <v>1.7233034466068931E-2</v>
      </c>
      <c r="F321" s="68">
        <v>3.8411076822153646E-2</v>
      </c>
      <c r="H321" s="68">
        <v>7.6000152000303993E-3</v>
      </c>
      <c r="I321" s="68">
        <v>1.6124032248064493E-2</v>
      </c>
      <c r="K321" s="68">
        <v>1.7300034600069198E-3</v>
      </c>
      <c r="L321" s="68">
        <v>1.6494032988065975E-2</v>
      </c>
      <c r="M321" s="68">
        <v>8.8200176400352794E-3</v>
      </c>
      <c r="N321" s="68">
        <v>4.089308178616357E-2</v>
      </c>
      <c r="O321" s="68">
        <v>2.6740053480106959E-3</v>
      </c>
      <c r="P321" s="68">
        <v>3.0974061948123896E-2</v>
      </c>
      <c r="R321" s="68">
        <v>2.0786041572083143E-2</v>
      </c>
      <c r="S321" s="68">
        <v>3.193306386612773E-2</v>
      </c>
      <c r="U321" s="68">
        <v>4.7290094580189155E-3</v>
      </c>
      <c r="V321" s="68">
        <v>3.5510071020142041E-3</v>
      </c>
      <c r="W321" s="68">
        <v>2.0697041394082787E-2</v>
      </c>
      <c r="X321" s="68">
        <v>2.8948057896115792E-2</v>
      </c>
      <c r="Z321" s="68">
        <v>1.9681039362078726E-2</v>
      </c>
      <c r="AA321" s="68">
        <v>8.5500171000341997E-4</v>
      </c>
      <c r="AB321" s="68">
        <v>2.3932047864095727E-2</v>
      </c>
      <c r="AD321" s="68">
        <v>1.3942027884055767E-2</v>
      </c>
      <c r="AE321" s="68">
        <v>2.0143040286080573E-2</v>
      </c>
      <c r="AG321" s="68">
        <v>1.1319022638045276E-2</v>
      </c>
      <c r="AH321" s="68">
        <v>1.4070028140056279E-2</v>
      </c>
      <c r="AI321" s="68">
        <v>4.6550093100186193E-2</v>
      </c>
      <c r="AJ321" s="68">
        <v>5.5696111392222782E-2</v>
      </c>
      <c r="AL321" s="68">
        <v>7.2850145700291396E-3</v>
      </c>
      <c r="AM321" s="68">
        <v>2.4676049352098703E-2</v>
      </c>
      <c r="AO321" s="68">
        <v>1.5755031510063019E-2</v>
      </c>
      <c r="AP321" s="68">
        <v>9.911019822039643E-3</v>
      </c>
      <c r="AQ321" s="68">
        <v>4.4735089470178936E-2</v>
      </c>
      <c r="AR321" s="68">
        <v>1.5238030476060951E-2</v>
      </c>
      <c r="AT321" s="68">
        <v>9.4100188200376387E-4</v>
      </c>
      <c r="AU321" s="68">
        <v>1.518003036006072E-3</v>
      </c>
      <c r="AW321" s="68">
        <v>6.6440132880265755E-3</v>
      </c>
      <c r="AX321" s="68">
        <v>5.5010110020220042E-3</v>
      </c>
      <c r="AY321" s="68">
        <v>5.290310580621161E-2</v>
      </c>
      <c r="AZ321" s="68">
        <v>2.0182040364080726E-2</v>
      </c>
      <c r="BB321" s="68">
        <v>3.47000694001388E-3</v>
      </c>
      <c r="BC321" s="68">
        <v>4.157008314016628E-3</v>
      </c>
      <c r="BD321" s="68">
        <v>1.0483020966041931E-2</v>
      </c>
      <c r="BE321" s="68">
        <v>1.7271034542069085E-2</v>
      </c>
      <c r="BG321" s="68">
        <v>6.3280126560253122E-3</v>
      </c>
      <c r="BH321" s="68">
        <v>1.4915029830059658E-2</v>
      </c>
      <c r="BJ321" s="68">
        <v>2.1466042932085865E-2</v>
      </c>
      <c r="BL321" s="68">
        <v>7.2260144520289041E-3</v>
      </c>
      <c r="BM321" s="68">
        <v>4.5750091500183004E-3</v>
      </c>
      <c r="BN321" s="68">
        <v>1.5432030864061728E-2</v>
      </c>
      <c r="BO321" s="68">
        <v>2.4969049938099876E-2</v>
      </c>
      <c r="BQ321" s="68">
        <v>4.6880093760187517E-3</v>
      </c>
      <c r="BR321" s="68">
        <v>1.4378028756057511E-2</v>
      </c>
      <c r="BT321" s="68">
        <v>4.7990095980191966E-3</v>
      </c>
      <c r="BU321" s="68">
        <v>1.5223030446060892E-2</v>
      </c>
      <c r="BW321" s="68">
        <v>1.4278028556057112E-2</v>
      </c>
      <c r="BY321" s="68">
        <v>1.564003128006256E-3</v>
      </c>
      <c r="BZ321" s="68">
        <v>5.4170108340216676E-3</v>
      </c>
      <c r="CB321" s="68">
        <v>1.334502669005338E-2</v>
      </c>
      <c r="CC321" s="68">
        <v>4.5026090052180105E-2</v>
      </c>
      <c r="CD321" s="68">
        <v>5.4640109280218565E-3</v>
      </c>
      <c r="CE321" s="68">
        <v>1.3702027404054807E-2</v>
      </c>
      <c r="CG321" s="68">
        <v>6.8200136400272803E-4</v>
      </c>
      <c r="CH321" s="68">
        <v>1.5250030500060998E-3</v>
      </c>
      <c r="CI321" s="68">
        <v>6.7600135200270397E-4</v>
      </c>
    </row>
    <row r="322" spans="1:87">
      <c r="A322" t="s">
        <v>1526</v>
      </c>
      <c r="B322" s="68">
        <v>3.271009813029439E-3</v>
      </c>
      <c r="C322" s="68">
        <v>2.2488067464202392E-2</v>
      </c>
      <c r="E322" s="68">
        <v>1.7332051996155989E-2</v>
      </c>
      <c r="F322" s="68">
        <v>3.8384115152345459E-2</v>
      </c>
      <c r="H322" s="68">
        <v>7.5570226710680137E-3</v>
      </c>
      <c r="I322" s="68">
        <v>1.6177048531145592E-2</v>
      </c>
      <c r="K322" s="68">
        <v>1.7160051480154441E-3</v>
      </c>
      <c r="L322" s="68">
        <v>1.647204941614825E-2</v>
      </c>
      <c r="M322" s="68">
        <v>8.7050261150783455E-3</v>
      </c>
      <c r="N322" s="68">
        <v>4.130912392737178E-2</v>
      </c>
      <c r="O322" s="68">
        <v>2.5810077430232291E-3</v>
      </c>
      <c r="P322" s="68">
        <v>3.0929092787278362E-2</v>
      </c>
      <c r="R322" s="68">
        <v>2.0802062406187219E-2</v>
      </c>
      <c r="S322" s="68">
        <v>3.1936095808287428E-2</v>
      </c>
      <c r="U322" s="68">
        <v>4.6730140190420575E-3</v>
      </c>
      <c r="V322" s="68">
        <v>3.4590103770311314E-3</v>
      </c>
      <c r="W322" s="68">
        <v>2.0836062508187522E-2</v>
      </c>
      <c r="X322" s="68">
        <v>2.915008745026235E-2</v>
      </c>
      <c r="Z322" s="68">
        <v>2.003206009618029E-2</v>
      </c>
      <c r="AA322" s="68">
        <v>7.8900236700710105E-4</v>
      </c>
      <c r="AB322" s="68">
        <v>2.3867071601214807E-2</v>
      </c>
      <c r="AD322" s="68">
        <v>1.3964041892125677E-2</v>
      </c>
      <c r="AE322" s="68">
        <v>1.9740059220177658E-2</v>
      </c>
      <c r="AG322" s="68">
        <v>1.1244033732101196E-2</v>
      </c>
      <c r="AH322" s="68">
        <v>1.4016042048126145E-2</v>
      </c>
      <c r="AI322" s="68">
        <v>4.729314187942564E-2</v>
      </c>
      <c r="AJ322" s="68">
        <v>5.5820167460502383E-2</v>
      </c>
      <c r="AL322" s="68">
        <v>7.1480214440643322E-3</v>
      </c>
      <c r="AM322" s="68">
        <v>2.4675074025222076E-2</v>
      </c>
      <c r="AO322" s="68">
        <v>1.5951047853143562E-2</v>
      </c>
      <c r="AP322" s="68">
        <v>9.7610292830878492E-3</v>
      </c>
      <c r="AQ322" s="68">
        <v>4.5375136125408382E-2</v>
      </c>
      <c r="AR322" s="68">
        <v>1.4995044985134955E-2</v>
      </c>
      <c r="AT322" s="68">
        <v>8.7300261900785702E-4</v>
      </c>
      <c r="AU322" s="68">
        <v>1.398004194012582E-3</v>
      </c>
      <c r="AW322" s="68">
        <v>6.4640193920581773E-3</v>
      </c>
      <c r="AX322" s="68">
        <v>5.5030165090495277E-3</v>
      </c>
      <c r="AY322" s="68">
        <v>5.340816022448068E-2</v>
      </c>
      <c r="AZ322" s="68">
        <v>2.0074060222180667E-2</v>
      </c>
      <c r="BB322" s="68">
        <v>3.3810101430304289E-3</v>
      </c>
      <c r="BC322" s="68">
        <v>4.0430121290363878E-3</v>
      </c>
      <c r="BD322" s="68">
        <v>1.0514031542094626E-2</v>
      </c>
      <c r="BE322" s="68">
        <v>1.7154051462154388E-2</v>
      </c>
      <c r="BG322" s="68">
        <v>6.1640184920554765E-3</v>
      </c>
      <c r="BH322" s="68">
        <v>1.4724044172132517E-2</v>
      </c>
      <c r="BJ322" s="68">
        <v>2.1447064341193024E-2</v>
      </c>
      <c r="BL322" s="68">
        <v>7.2260216780650347E-3</v>
      </c>
      <c r="BM322" s="68">
        <v>4.4300132900398697E-3</v>
      </c>
      <c r="BN322" s="68">
        <v>1.5532046596139789E-2</v>
      </c>
      <c r="BO322" s="68">
        <v>2.4884074652223958E-2</v>
      </c>
      <c r="BQ322" s="68">
        <v>4.652013956041868E-3</v>
      </c>
      <c r="BR322" s="68">
        <v>1.4300042900128701E-2</v>
      </c>
      <c r="BT322" s="68">
        <v>4.7120141360424079E-3</v>
      </c>
      <c r="BU322" s="68">
        <v>1.5114045342136027E-2</v>
      </c>
      <c r="BW322" s="68">
        <v>1.4068042204126613E-2</v>
      </c>
      <c r="BY322" s="68">
        <v>1.5370046110138331E-3</v>
      </c>
      <c r="BZ322" s="68">
        <v>5.3650160950482854E-3</v>
      </c>
      <c r="CB322" s="68">
        <v>1.3485040455121366E-2</v>
      </c>
      <c r="CC322" s="68">
        <v>4.5619136857410571E-2</v>
      </c>
      <c r="CD322" s="68">
        <v>5.2890158670476015E-3</v>
      </c>
      <c r="CE322" s="68">
        <v>1.3334040002120007E-2</v>
      </c>
      <c r="CG322" s="68">
        <v>6.9200207600622805E-4</v>
      </c>
      <c r="CH322" s="68">
        <v>1.5080045240135722E-3</v>
      </c>
      <c r="CI322" s="68">
        <v>6.5600196800590408E-4</v>
      </c>
    </row>
    <row r="323" spans="1:87">
      <c r="A323" t="s">
        <v>1527</v>
      </c>
      <c r="B323" s="68">
        <v>3.2629967370032629E-3</v>
      </c>
      <c r="C323" s="68">
        <v>2.2761977238022764E-2</v>
      </c>
      <c r="E323" s="68">
        <v>1.7442982557017445E-2</v>
      </c>
      <c r="F323" s="68">
        <v>3.8461961538038464E-2</v>
      </c>
      <c r="H323" s="68">
        <v>7.5509924490075511E-3</v>
      </c>
      <c r="I323" s="68">
        <v>1.6264983735016267E-2</v>
      </c>
      <c r="K323" s="68">
        <v>1.705998294001706E-3</v>
      </c>
      <c r="L323" s="68">
        <v>1.6525983474016525E-2</v>
      </c>
      <c r="M323" s="68">
        <v>8.7149912850087146E-3</v>
      </c>
      <c r="N323" s="68">
        <v>4.1173958826041177E-2</v>
      </c>
      <c r="O323" s="68">
        <v>2.5889974110025892E-3</v>
      </c>
      <c r="P323" s="68">
        <v>3.1139968860031141E-2</v>
      </c>
      <c r="R323" s="68">
        <v>2.0784979215020784E-2</v>
      </c>
      <c r="S323" s="68">
        <v>3.1966968033031964E-2</v>
      </c>
      <c r="U323" s="68">
        <v>4.5729954270045739E-3</v>
      </c>
      <c r="V323" s="68">
        <v>3.4259965740034261E-3</v>
      </c>
      <c r="W323" s="68">
        <v>2.0784979215020784E-2</v>
      </c>
      <c r="X323" s="68">
        <v>2.9313970686029315E-2</v>
      </c>
      <c r="Z323" s="68">
        <v>2.0006979993020008E-2</v>
      </c>
      <c r="AA323" s="68">
        <v>7.9699920300079711E-4</v>
      </c>
      <c r="AB323" s="68">
        <v>2.4001975998024002E-2</v>
      </c>
      <c r="AD323" s="68">
        <v>1.3994986005013995E-2</v>
      </c>
      <c r="AE323" s="68">
        <v>1.9755980244019755E-2</v>
      </c>
      <c r="AG323" s="68">
        <v>1.126098873901126E-2</v>
      </c>
      <c r="AH323" s="68">
        <v>1.3787986212013789E-2</v>
      </c>
      <c r="AI323" s="68">
        <v>4.7542952457047545E-2</v>
      </c>
      <c r="AJ323" s="68">
        <v>5.5854944145055853E-2</v>
      </c>
      <c r="AL323" s="68">
        <v>7.1859928140071859E-3</v>
      </c>
      <c r="AM323" s="68">
        <v>2.4694975305024697E-2</v>
      </c>
      <c r="AO323" s="68">
        <v>1.5979984020015981E-2</v>
      </c>
      <c r="AP323" s="68">
        <v>9.666990333009667E-3</v>
      </c>
      <c r="AQ323" s="68">
        <v>4.5267954732045271E-2</v>
      </c>
      <c r="AR323" s="68">
        <v>1.501098498901501E-2</v>
      </c>
      <c r="AT323" s="68">
        <v>8.5499914500085502E-4</v>
      </c>
      <c r="AU323" s="68">
        <v>1.4529985470014531E-3</v>
      </c>
      <c r="AW323" s="68">
        <v>6.464993535006465E-3</v>
      </c>
      <c r="AX323" s="68">
        <v>5.3999946000054004E-3</v>
      </c>
      <c r="AY323" s="68">
        <v>5.3336946663053345E-2</v>
      </c>
      <c r="AZ323" s="68">
        <v>2.0225979774020224E-2</v>
      </c>
      <c r="BB323" s="68">
        <v>3.3859966140033864E-3</v>
      </c>
      <c r="BC323" s="68">
        <v>4.0019959980040019E-3</v>
      </c>
      <c r="BD323" s="68">
        <v>1.0586989413010587E-2</v>
      </c>
      <c r="BE323" s="68">
        <v>1.7229982770017232E-2</v>
      </c>
      <c r="BG323" s="68">
        <v>6.1609938390061606E-3</v>
      </c>
      <c r="BH323" s="68">
        <v>1.4661985338014664E-2</v>
      </c>
      <c r="BJ323" s="68">
        <v>2.1351978648021352E-2</v>
      </c>
      <c r="BL323" s="68">
        <v>7.1439928560071446E-3</v>
      </c>
      <c r="BM323" s="68">
        <v>4.3739956260043737E-3</v>
      </c>
      <c r="BN323" s="68">
        <v>1.5442984557015442E-2</v>
      </c>
      <c r="BO323" s="68">
        <v>2.5008974991025008E-2</v>
      </c>
      <c r="BQ323" s="68">
        <v>4.5759954240045756E-3</v>
      </c>
      <c r="BR323" s="68">
        <v>1.4124985875014125E-2</v>
      </c>
      <c r="BT323" s="68">
        <v>4.6939953060046941E-3</v>
      </c>
      <c r="BU323" s="68">
        <v>1.50979849020151E-2</v>
      </c>
      <c r="BW323" s="68">
        <v>1.3890986109013891E-2</v>
      </c>
      <c r="BY323" s="68">
        <v>1.5709984290015709E-3</v>
      </c>
      <c r="BZ323" s="68">
        <v>5.2829947170052833E-3</v>
      </c>
      <c r="CB323" s="68">
        <v>1.3637986362013639E-2</v>
      </c>
      <c r="CC323" s="68">
        <v>4.5279954720045285E-2</v>
      </c>
      <c r="CD323" s="68">
        <v>5.2269947730052271E-3</v>
      </c>
      <c r="CE323" s="68">
        <v>1.338998661001339E-2</v>
      </c>
      <c r="CG323" s="68">
        <v>7.0999929000070997E-4</v>
      </c>
      <c r="CH323" s="68">
        <v>1.536998463001537E-3</v>
      </c>
      <c r="CI323" s="68">
        <v>6.37999362000638E-4</v>
      </c>
    </row>
    <row r="324" spans="1:87">
      <c r="A324" t="s">
        <v>1528</v>
      </c>
      <c r="B324" s="68">
        <v>2.757997242002758E-3</v>
      </c>
      <c r="C324" s="68">
        <v>3.2809967190032811E-2</v>
      </c>
      <c r="E324" s="68">
        <v>1.5127984872015129E-2</v>
      </c>
      <c r="F324" s="68">
        <v>3.8769961230038771E-2</v>
      </c>
      <c r="H324" s="68">
        <v>5.8249941750058249E-3</v>
      </c>
      <c r="I324" s="68">
        <v>1.8781981218018783E-2</v>
      </c>
      <c r="K324" s="68">
        <v>1.45999854000146E-4</v>
      </c>
      <c r="L324" s="68">
        <v>5.0689949310050693E-3</v>
      </c>
      <c r="M324" s="68">
        <v>4.9149950850049156E-3</v>
      </c>
      <c r="N324" s="68">
        <v>3.4143965856034145E-2</v>
      </c>
      <c r="O324" s="68">
        <v>7.7499922500077502E-4</v>
      </c>
      <c r="P324" s="68">
        <v>5.5778944221055782E-2</v>
      </c>
      <c r="R324" s="68">
        <v>1.4507985492014508E-2</v>
      </c>
      <c r="S324" s="68">
        <v>4.0655959344040656E-2</v>
      </c>
      <c r="U324" s="68">
        <v>2.0459979540020457E-3</v>
      </c>
      <c r="V324" s="68">
        <v>1.63999836000164E-3</v>
      </c>
      <c r="W324" s="68">
        <v>2.707997292002708E-2</v>
      </c>
      <c r="X324" s="68">
        <v>2.2093977906022095E-2</v>
      </c>
      <c r="Z324" s="68">
        <v>3.8359961640038361E-3</v>
      </c>
      <c r="AA324" s="68">
        <v>7.8099921900078105E-4</v>
      </c>
      <c r="AB324" s="68">
        <v>4.3812956187043818E-2</v>
      </c>
      <c r="AD324" s="68">
        <v>3.0239969760030242E-3</v>
      </c>
      <c r="AE324" s="68">
        <v>3.3683966316033681E-2</v>
      </c>
      <c r="AG324" s="68">
        <v>4.8969951030048975E-3</v>
      </c>
      <c r="AH324" s="68">
        <v>6.8119931880068121E-3</v>
      </c>
      <c r="AI324" s="68">
        <v>6.357493642506358E-2</v>
      </c>
      <c r="AJ324" s="68">
        <v>4.7489952510047492E-2</v>
      </c>
      <c r="AL324" s="68">
        <v>2.4589975410024591E-3</v>
      </c>
      <c r="AM324" s="68">
        <v>2.7483972516027487E-2</v>
      </c>
      <c r="AO324" s="68">
        <v>8.2169917830082172E-3</v>
      </c>
      <c r="AP324" s="68">
        <v>5.6449943550056451E-3</v>
      </c>
      <c r="AQ324" s="68">
        <v>6.4532935467064539E-2</v>
      </c>
      <c r="AR324" s="68">
        <v>1.0002989997010003E-2</v>
      </c>
      <c r="AT324" s="68">
        <v>7.8399921600078406E-4</v>
      </c>
      <c r="AU324" s="68">
        <v>3.5789964210035793E-3</v>
      </c>
      <c r="AW324" s="68">
        <v>4.0979959020040983E-3</v>
      </c>
      <c r="AX324" s="68">
        <v>1.8409981590018409E-3</v>
      </c>
      <c r="AY324" s="68">
        <v>3.2380967619032384E-2</v>
      </c>
      <c r="AZ324" s="68">
        <v>3.9589960410039593E-2</v>
      </c>
      <c r="BB324" s="68">
        <v>1.178998821001179E-3</v>
      </c>
      <c r="BC324" s="68">
        <v>1.3449986550013451E-3</v>
      </c>
      <c r="BD324" s="68">
        <v>1.0312989687010313E-2</v>
      </c>
      <c r="BE324" s="68">
        <v>2.1499978500021499E-2</v>
      </c>
      <c r="BG324" s="68">
        <v>8.2789917210082786E-3</v>
      </c>
      <c r="BH324" s="68">
        <v>1.4191985808014193E-2</v>
      </c>
      <c r="BJ324" s="68">
        <v>2.5453974546025455E-2</v>
      </c>
      <c r="BL324" s="68">
        <v>2.0499979500020497E-3</v>
      </c>
      <c r="BM324" s="68">
        <v>2.4689975310024691E-3</v>
      </c>
      <c r="BN324" s="68">
        <v>1.8254981745018255E-2</v>
      </c>
      <c r="BO324" s="68">
        <v>3.2947967052032949E-2</v>
      </c>
      <c r="BQ324" s="68">
        <v>1.7759982240017761E-3</v>
      </c>
      <c r="BR324" s="68">
        <v>1.4331985668014333E-2</v>
      </c>
      <c r="BT324" s="68">
        <v>8.2709917290082723E-3</v>
      </c>
      <c r="BU324" s="68">
        <v>1.1823988176011824E-2</v>
      </c>
      <c r="BW324" s="68">
        <v>1.4733985266014734E-2</v>
      </c>
      <c r="BY324" s="68">
        <v>9.8599901400098591E-4</v>
      </c>
      <c r="BZ324" s="68">
        <v>7.7369922630077369E-3</v>
      </c>
      <c r="CB324" s="68">
        <v>6.3879936120063881E-3</v>
      </c>
      <c r="CC324" s="68">
        <v>4.253595746404254E-2</v>
      </c>
      <c r="CD324" s="68">
        <v>2.9229970770029232E-3</v>
      </c>
      <c r="CE324" s="68">
        <v>1.5969984030015972E-2</v>
      </c>
      <c r="CG324" s="68">
        <v>3.6799963200036799E-4</v>
      </c>
      <c r="CH324" s="68">
        <v>1.7879982120017881E-3</v>
      </c>
      <c r="CI324" s="68">
        <v>9.3299906700093312E-4</v>
      </c>
    </row>
    <row r="325" spans="1:87">
      <c r="A325" t="s">
        <v>1529</v>
      </c>
      <c r="B325" s="68">
        <v>2.6430079290237869E-3</v>
      </c>
      <c r="C325" s="68">
        <v>3.291009873029619E-2</v>
      </c>
      <c r="E325" s="68">
        <v>1.5157045471136414E-2</v>
      </c>
      <c r="F325" s="68">
        <v>3.8649115947347844E-2</v>
      </c>
      <c r="H325" s="68">
        <v>5.7870173610520834E-3</v>
      </c>
      <c r="I325" s="68">
        <v>1.9011057033171099E-2</v>
      </c>
      <c r="K325" s="68">
        <v>1.3000039000117002E-4</v>
      </c>
      <c r="L325" s="68">
        <v>4.9350148050444145E-3</v>
      </c>
      <c r="M325" s="68">
        <v>4.766014298042894E-3</v>
      </c>
      <c r="N325" s="68">
        <v>3.4065102195306583E-2</v>
      </c>
      <c r="O325" s="68">
        <v>6.9500208500625498E-4</v>
      </c>
      <c r="P325" s="68">
        <v>5.5885167655502964E-2</v>
      </c>
      <c r="R325" s="68">
        <v>1.4434043302129907E-2</v>
      </c>
      <c r="S325" s="68">
        <v>4.0817122451367358E-2</v>
      </c>
      <c r="U325" s="68">
        <v>1.94000582001746E-3</v>
      </c>
      <c r="V325" s="68">
        <v>1.565004695014085E-3</v>
      </c>
      <c r="W325" s="68">
        <v>2.7219081657244973E-2</v>
      </c>
      <c r="X325" s="68">
        <v>2.1969065907197723E-2</v>
      </c>
      <c r="Z325" s="68">
        <v>3.76001128003384E-3</v>
      </c>
      <c r="AA325" s="68">
        <v>7.5400226200678609E-4</v>
      </c>
      <c r="AB325" s="68">
        <v>4.3756131268393804E-2</v>
      </c>
      <c r="AD325" s="68">
        <v>2.9180087540262621E-3</v>
      </c>
      <c r="AE325" s="68">
        <v>3.3750101250303755E-2</v>
      </c>
      <c r="AG325" s="68">
        <v>4.8570145710437138E-3</v>
      </c>
      <c r="AH325" s="68">
        <v>6.6230198690596081E-3</v>
      </c>
      <c r="AI325" s="68">
        <v>6.4226192678578042E-2</v>
      </c>
      <c r="AJ325" s="68">
        <v>4.7418142254426768E-2</v>
      </c>
      <c r="AL325" s="68">
        <v>2.3220069660208984E-3</v>
      </c>
      <c r="AM325" s="68">
        <v>2.7497082491247476E-2</v>
      </c>
      <c r="AO325" s="68">
        <v>8.3940251820755468E-3</v>
      </c>
      <c r="AP325" s="68">
        <v>5.4790164370493114E-3</v>
      </c>
      <c r="AQ325" s="68">
        <v>6.5097195291585877E-2</v>
      </c>
      <c r="AR325" s="68">
        <v>9.8840296520889565E-3</v>
      </c>
      <c r="AT325" s="68">
        <v>7.26002178006534E-4</v>
      </c>
      <c r="AU325" s="68">
        <v>3.5330105990317973E-3</v>
      </c>
      <c r="AW325" s="68">
        <v>4.0350121050363157E-3</v>
      </c>
      <c r="AX325" s="68">
        <v>1.8060054180162543E-3</v>
      </c>
      <c r="AY325" s="68">
        <v>3.2408097224291672E-2</v>
      </c>
      <c r="AZ325" s="68">
        <v>3.9667119001357005E-2</v>
      </c>
      <c r="BB325" s="68">
        <v>1.1120033360100081E-3</v>
      </c>
      <c r="BC325" s="68">
        <v>1.2730038190114569E-3</v>
      </c>
      <c r="BD325" s="68">
        <v>1.0266030798092395E-2</v>
      </c>
      <c r="BE325" s="68">
        <v>2.1570064710194133E-2</v>
      </c>
      <c r="BG325" s="68">
        <v>8.1610244830734487E-3</v>
      </c>
      <c r="BH325" s="68">
        <v>1.4262042786128359E-2</v>
      </c>
      <c r="BJ325" s="68">
        <v>2.5580076740230221E-2</v>
      </c>
      <c r="BL325" s="68">
        <v>1.9640058920176763E-3</v>
      </c>
      <c r="BM325" s="68">
        <v>2.4030072090216272E-3</v>
      </c>
      <c r="BN325" s="68">
        <v>1.8171054513163538E-2</v>
      </c>
      <c r="BO325" s="68">
        <v>3.2979098937296815E-2</v>
      </c>
      <c r="BQ325" s="68">
        <v>1.7800053400160202E-3</v>
      </c>
      <c r="BR325" s="68">
        <v>1.4263042789128369E-2</v>
      </c>
      <c r="BT325" s="68">
        <v>8.3720251160753489E-3</v>
      </c>
      <c r="BU325" s="68">
        <v>1.1894035682107047E-2</v>
      </c>
      <c r="BW325" s="68">
        <v>1.4688044064132193E-2</v>
      </c>
      <c r="BY325" s="68">
        <v>9.7900293700881112E-4</v>
      </c>
      <c r="BZ325" s="68">
        <v>7.8310234930704797E-3</v>
      </c>
      <c r="CB325" s="68">
        <v>6.3830191490574471E-3</v>
      </c>
      <c r="CC325" s="68">
        <v>4.2787128361385082E-2</v>
      </c>
      <c r="CD325" s="68">
        <v>2.8140084420253263E-3</v>
      </c>
      <c r="CE325" s="68">
        <v>1.5873047619142856E-2</v>
      </c>
      <c r="CG325" s="68">
        <v>3.7000111000333002E-4</v>
      </c>
      <c r="CH325" s="68">
        <v>1.7920053760161281E-3</v>
      </c>
      <c r="CI325" s="68">
        <v>9.4300282900848704E-4</v>
      </c>
    </row>
    <row r="326" spans="1:87">
      <c r="A326" t="s">
        <v>1530</v>
      </c>
      <c r="B326" s="68">
        <v>2.088E-3</v>
      </c>
      <c r="C326" s="68">
        <v>2.4427000000000001E-2</v>
      </c>
      <c r="E326" s="68">
        <v>1.4978E-2</v>
      </c>
      <c r="F326" s="68">
        <v>4.3883000000000005E-2</v>
      </c>
      <c r="H326" s="68">
        <v>6.1420000000000008E-3</v>
      </c>
      <c r="I326" s="68">
        <v>1.5005000000000001E-2</v>
      </c>
      <c r="K326" s="68">
        <v>2.14E-4</v>
      </c>
      <c r="L326" s="68">
        <v>3.993E-3</v>
      </c>
      <c r="M326" s="68">
        <v>5.2579999999999997E-3</v>
      </c>
      <c r="N326" s="68">
        <v>2.1062000000000001E-2</v>
      </c>
      <c r="O326" s="68">
        <v>1.044E-3</v>
      </c>
      <c r="P326" s="68">
        <v>7.0740999999999998E-2</v>
      </c>
      <c r="R326" s="68">
        <v>1.3599999999999999E-2</v>
      </c>
      <c r="S326" s="68">
        <v>4.3722000000000004E-2</v>
      </c>
      <c r="U326" s="68">
        <v>1.5069999999999999E-3</v>
      </c>
      <c r="V326" s="68">
        <v>1.4759999999999999E-3</v>
      </c>
      <c r="W326" s="68">
        <v>3.5531E-2</v>
      </c>
      <c r="X326" s="68">
        <v>1.1224E-2</v>
      </c>
      <c r="Z326" s="68">
        <v>3.5960000000000002E-3</v>
      </c>
      <c r="AA326" s="68">
        <v>5.5200000000000008E-4</v>
      </c>
      <c r="AB326" s="68">
        <v>3.8996999999999997E-2</v>
      </c>
      <c r="AD326" s="68">
        <v>4.6589999999999999E-3</v>
      </c>
      <c r="AE326" s="68">
        <v>3.0084E-2</v>
      </c>
      <c r="AG326" s="68">
        <v>7.0369999999999999E-3</v>
      </c>
      <c r="AH326" s="68">
        <v>3.4199999999999999E-3</v>
      </c>
      <c r="AI326" s="68">
        <v>9.5394999999999994E-2</v>
      </c>
      <c r="AJ326" s="68">
        <v>3.6965999999999999E-2</v>
      </c>
      <c r="AL326" s="68">
        <v>2.5240000000000002E-3</v>
      </c>
      <c r="AM326" s="68">
        <v>3.0689000000000001E-2</v>
      </c>
      <c r="AO326" s="68">
        <v>6.1210000000000006E-3</v>
      </c>
      <c r="AP326" s="68">
        <v>4.3710000000000008E-3</v>
      </c>
      <c r="AQ326" s="68">
        <v>6.2796999999999992E-2</v>
      </c>
      <c r="AR326" s="68">
        <v>1.6295E-2</v>
      </c>
      <c r="AT326" s="68">
        <v>6.5800000000000006E-4</v>
      </c>
      <c r="AU326" s="68">
        <v>2.562E-3</v>
      </c>
      <c r="AW326" s="68">
        <v>3.5819999999999997E-3</v>
      </c>
      <c r="AX326" s="68">
        <v>9.3300000000000002E-4</v>
      </c>
      <c r="AY326" s="68">
        <v>3.5453000000000005E-2</v>
      </c>
      <c r="AZ326" s="68">
        <v>3.4256000000000002E-2</v>
      </c>
      <c r="BB326" s="68">
        <v>1.7539999999999999E-3</v>
      </c>
      <c r="BC326" s="68">
        <v>2.0590000000000001E-3</v>
      </c>
      <c r="BD326" s="68">
        <v>1.4147E-2</v>
      </c>
      <c r="BE326" s="68">
        <v>1.4085E-2</v>
      </c>
      <c r="BG326" s="68">
        <v>1.1658E-2</v>
      </c>
      <c r="BH326" s="68">
        <v>9.195E-3</v>
      </c>
      <c r="BJ326" s="68">
        <v>2.3079000000000002E-2</v>
      </c>
      <c r="BL326" s="68">
        <v>2.6320000000000002E-3</v>
      </c>
      <c r="BM326" s="68">
        <v>4.1799999999999997E-3</v>
      </c>
      <c r="BN326" s="68">
        <v>2.4102000000000002E-2</v>
      </c>
      <c r="BO326" s="68">
        <v>2.5504000000000002E-2</v>
      </c>
      <c r="BQ326" s="68">
        <v>1.206E-3</v>
      </c>
      <c r="BR326" s="68">
        <v>1.5640999999999999E-2</v>
      </c>
      <c r="BT326" s="68">
        <v>6.4229999999999999E-3</v>
      </c>
      <c r="BU326" s="68">
        <v>1.1666000000000001E-2</v>
      </c>
      <c r="BW326" s="68">
        <v>1.3743999999999999E-2</v>
      </c>
      <c r="BY326" s="68">
        <v>9.6900000000000003E-4</v>
      </c>
      <c r="BZ326" s="68">
        <v>6.5460000000000006E-3</v>
      </c>
      <c r="CB326" s="68">
        <v>5.7039999999999999E-3</v>
      </c>
      <c r="CC326" s="68">
        <v>3.7552999999999996E-2</v>
      </c>
      <c r="CD326" s="68">
        <v>3.1250000000000002E-3</v>
      </c>
      <c r="CE326" s="68">
        <v>2.4965000000000001E-2</v>
      </c>
      <c r="CG326" s="68">
        <v>3.6199999999999996E-4</v>
      </c>
      <c r="CH326" s="68">
        <v>1.9880000000000002E-3</v>
      </c>
      <c r="CI326" s="68">
        <v>8.7100000000000003E-4</v>
      </c>
    </row>
    <row r="327" spans="1:87">
      <c r="A327" t="s">
        <v>1531</v>
      </c>
      <c r="B327" s="68">
        <v>2.0739979260020738E-3</v>
      </c>
      <c r="C327" s="68">
        <v>2.4094975905024095E-2</v>
      </c>
      <c r="E327" s="68">
        <v>1.485998514001486E-2</v>
      </c>
      <c r="F327" s="68">
        <v>4.3849956150043855E-2</v>
      </c>
      <c r="H327" s="68">
        <v>6.2679937320062676E-3</v>
      </c>
      <c r="I327" s="68">
        <v>1.5042984957015042E-2</v>
      </c>
      <c r="K327" s="68">
        <v>2.3599976400023599E-4</v>
      </c>
      <c r="L327" s="68">
        <v>4.033995966004034E-3</v>
      </c>
      <c r="M327" s="68">
        <v>5.3259946740053261E-3</v>
      </c>
      <c r="N327" s="68">
        <v>2.1328978671021331E-2</v>
      </c>
      <c r="O327" s="68">
        <v>1.0919989080010921E-3</v>
      </c>
      <c r="P327" s="68">
        <v>7.0420929579070424E-2</v>
      </c>
      <c r="R327" s="68">
        <v>1.3718986281013718E-2</v>
      </c>
      <c r="S327" s="68">
        <v>4.3355956644043361E-2</v>
      </c>
      <c r="U327" s="68">
        <v>1.54999845000155E-3</v>
      </c>
      <c r="V327" s="68">
        <v>1.5179984820015181E-3</v>
      </c>
      <c r="W327" s="68">
        <v>3.5537964462035533E-2</v>
      </c>
      <c r="X327" s="68">
        <v>1.1296988703011298E-2</v>
      </c>
      <c r="Z327" s="68">
        <v>3.6769963230036773E-3</v>
      </c>
      <c r="AA327" s="68">
        <v>5.7599942400057597E-4</v>
      </c>
      <c r="AB327" s="68">
        <v>3.8798961201038797E-2</v>
      </c>
      <c r="AD327" s="68">
        <v>4.7479952520047483E-3</v>
      </c>
      <c r="AE327" s="68">
        <v>2.9989970010029988E-2</v>
      </c>
      <c r="AG327" s="68">
        <v>7.1449928550071451E-3</v>
      </c>
      <c r="AH327" s="68">
        <v>3.4269965730034271E-3</v>
      </c>
      <c r="AI327" s="68">
        <v>9.5300904699095301E-2</v>
      </c>
      <c r="AJ327" s="68">
        <v>3.7051962948037052E-2</v>
      </c>
      <c r="AL327" s="68">
        <v>2.5949974050025952E-3</v>
      </c>
      <c r="AM327" s="68">
        <v>3.0623969376030624E-2</v>
      </c>
      <c r="AO327" s="68">
        <v>6.0869939130060871E-3</v>
      </c>
      <c r="AP327" s="68">
        <v>4.4359955640044359E-3</v>
      </c>
      <c r="AQ327" s="68">
        <v>6.2902937097062905E-2</v>
      </c>
      <c r="AR327" s="68">
        <v>1.6453983546016456E-2</v>
      </c>
      <c r="AT327" s="68">
        <v>6.9999930000069993E-4</v>
      </c>
      <c r="AU327" s="68">
        <v>2.556997443002557E-3</v>
      </c>
      <c r="AW327" s="68">
        <v>3.6299963700036301E-3</v>
      </c>
      <c r="AX327" s="68">
        <v>9.5699904300095701E-4</v>
      </c>
      <c r="AY327" s="68">
        <v>3.5132964867035134E-2</v>
      </c>
      <c r="AZ327" s="68">
        <v>3.4394965605034397E-2</v>
      </c>
      <c r="BB327" s="68">
        <v>1.8289981710018291E-3</v>
      </c>
      <c r="BC327" s="68">
        <v>2.0889979110020889E-3</v>
      </c>
      <c r="BD327" s="68">
        <v>1.4100985899014103E-2</v>
      </c>
      <c r="BE327" s="68">
        <v>1.3894986105013895E-2</v>
      </c>
      <c r="BG327" s="68">
        <v>1.1627988372011629E-2</v>
      </c>
      <c r="BH327" s="68">
        <v>9.2359907640092373E-3</v>
      </c>
      <c r="BJ327" s="68">
        <v>2.2885977114022887E-2</v>
      </c>
      <c r="BL327" s="68">
        <v>2.7119972880027122E-3</v>
      </c>
      <c r="BM327" s="68">
        <v>4.2799957200042801E-3</v>
      </c>
      <c r="BN327" s="68">
        <v>2.4082975917024081E-2</v>
      </c>
      <c r="BO327" s="68">
        <v>2.5425974574025425E-2</v>
      </c>
      <c r="BQ327" s="68">
        <v>1.2569987430012569E-3</v>
      </c>
      <c r="BR327" s="68">
        <v>1.5844984155015847E-2</v>
      </c>
      <c r="BT327" s="68">
        <v>6.4569935430064569E-3</v>
      </c>
      <c r="BU327" s="68">
        <v>1.1552988447011555E-2</v>
      </c>
      <c r="BW327" s="68">
        <v>1.3823986176013825E-2</v>
      </c>
      <c r="BY327" s="68">
        <v>1.004998995001005E-3</v>
      </c>
      <c r="BZ327" s="68">
        <v>6.4999935000065005E-3</v>
      </c>
      <c r="CB327" s="68">
        <v>5.6659943340056666E-3</v>
      </c>
      <c r="CC327" s="68">
        <v>3.7444962555037445E-2</v>
      </c>
      <c r="CD327" s="68">
        <v>3.2299967700032302E-3</v>
      </c>
      <c r="CE327" s="68">
        <v>2.4985975014024987E-2</v>
      </c>
      <c r="CG327" s="68">
        <v>3.5299964700035298E-4</v>
      </c>
      <c r="CH327" s="68">
        <v>2.027997972002028E-3</v>
      </c>
      <c r="CI327" s="68">
        <v>8.9499910500089508E-4</v>
      </c>
    </row>
    <row r="328" spans="1:87">
      <c r="A328" t="s">
        <v>1532</v>
      </c>
      <c r="B328" s="68">
        <v>1.9919999999999998E-3</v>
      </c>
      <c r="C328" s="68">
        <v>1.5689999999999999E-2</v>
      </c>
      <c r="E328" s="68">
        <v>1.0205000000000001E-2</v>
      </c>
      <c r="F328" s="68">
        <v>4.6969999999999998E-2</v>
      </c>
      <c r="H328" s="68">
        <v>2.1429999999999999E-3</v>
      </c>
      <c r="I328" s="68">
        <v>1.6768999999999999E-2</v>
      </c>
      <c r="K328" s="68">
        <v>8.9999999999999992E-5</v>
      </c>
      <c r="L328" s="68">
        <v>4.6289999999999994E-3</v>
      </c>
      <c r="M328" s="68">
        <v>3.3219999999999999E-3</v>
      </c>
      <c r="N328" s="68">
        <v>5.6927999999999999E-2</v>
      </c>
      <c r="O328" s="68">
        <v>5.7899999999999998E-4</v>
      </c>
      <c r="P328" s="68">
        <v>3.8337000000000003E-2</v>
      </c>
      <c r="R328" s="68">
        <v>1.2771000000000001E-2</v>
      </c>
      <c r="S328" s="68">
        <v>4.8867000000000001E-2</v>
      </c>
      <c r="U328" s="68">
        <v>2.3239999999999997E-3</v>
      </c>
      <c r="V328" s="68">
        <v>3.3570000000000002E-3</v>
      </c>
      <c r="W328" s="68">
        <v>2.8547999999999997E-2</v>
      </c>
      <c r="X328" s="68">
        <v>2.6633E-2</v>
      </c>
      <c r="Z328" s="68">
        <v>4.4359999999999998E-3</v>
      </c>
      <c r="AA328" s="68">
        <v>3.4200000000000002E-4</v>
      </c>
      <c r="AB328" s="68">
        <v>4.3429000000000002E-2</v>
      </c>
      <c r="AD328" s="68">
        <v>2.2519999999999997E-3</v>
      </c>
      <c r="AE328" s="68">
        <v>2.809E-2</v>
      </c>
      <c r="AG328" s="68">
        <v>1.1294999999999999E-2</v>
      </c>
      <c r="AH328" s="68">
        <v>1.0232E-2</v>
      </c>
      <c r="AI328" s="68">
        <v>5.8658999999999996E-2</v>
      </c>
      <c r="AJ328" s="68">
        <v>5.4162999999999996E-2</v>
      </c>
      <c r="AL328" s="68">
        <v>2.8549999999999999E-3</v>
      </c>
      <c r="AM328" s="68">
        <v>2.4874E-2</v>
      </c>
      <c r="AO328" s="68">
        <v>1.1471E-2</v>
      </c>
      <c r="AP328" s="68">
        <v>7.8620000000000009E-3</v>
      </c>
      <c r="AQ328" s="68">
        <v>5.3607000000000002E-2</v>
      </c>
      <c r="AR328" s="68">
        <v>1.3918E-2</v>
      </c>
      <c r="AT328" s="68">
        <v>8.1499999999999997E-4</v>
      </c>
      <c r="AU328" s="68">
        <v>1.573E-3</v>
      </c>
      <c r="AW328" s="68">
        <v>3.9319999999999997E-3</v>
      </c>
      <c r="AX328" s="68">
        <v>1.4219999999999999E-3</v>
      </c>
      <c r="AY328" s="68">
        <v>3.8941000000000003E-2</v>
      </c>
      <c r="AZ328" s="68">
        <v>4.7265999999999996E-2</v>
      </c>
      <c r="BB328" s="68">
        <v>2.5360000000000001E-3</v>
      </c>
      <c r="BC328" s="68">
        <v>2.4599999999999999E-3</v>
      </c>
      <c r="BD328" s="68">
        <v>4.9630000000000004E-3</v>
      </c>
      <c r="BE328" s="68">
        <v>2.6637000000000001E-2</v>
      </c>
      <c r="BG328" s="68">
        <v>2.1900000000000001E-3</v>
      </c>
      <c r="BH328" s="68">
        <v>1.6735E-2</v>
      </c>
      <c r="BJ328" s="68">
        <v>1.704E-2</v>
      </c>
      <c r="BL328" s="68">
        <v>1.629E-3</v>
      </c>
      <c r="BM328" s="68">
        <v>3.6190000000000003E-3</v>
      </c>
      <c r="BN328" s="68">
        <v>2.1969000000000002E-2</v>
      </c>
      <c r="BO328" s="68">
        <v>2.6636E-2</v>
      </c>
      <c r="BQ328" s="68">
        <v>2.2550000000000001E-3</v>
      </c>
      <c r="BR328" s="68">
        <v>1.8690000000000002E-2</v>
      </c>
      <c r="BT328" s="68">
        <v>2.5579999999999999E-3</v>
      </c>
      <c r="BU328" s="68">
        <v>1.7413000000000001E-2</v>
      </c>
      <c r="BW328" s="68">
        <v>1.4324999999999999E-2</v>
      </c>
      <c r="BY328" s="68">
        <v>2.7100000000000003E-4</v>
      </c>
      <c r="BZ328" s="68">
        <v>4.4580000000000002E-3</v>
      </c>
      <c r="CB328" s="68">
        <v>6.3810000000000004E-3</v>
      </c>
      <c r="CC328" s="68">
        <v>4.2517000000000006E-2</v>
      </c>
      <c r="CD328" s="68">
        <v>6.6189999999999999E-3</v>
      </c>
      <c r="CE328" s="68">
        <v>1.3461000000000001E-2</v>
      </c>
      <c r="CG328" s="68">
        <v>1.8799999999999999E-4</v>
      </c>
      <c r="CH328" s="68">
        <v>1.825E-3</v>
      </c>
      <c r="CI328" s="68">
        <v>1.0369999999999999E-3</v>
      </c>
    </row>
    <row r="329" spans="1:87">
      <c r="A329" t="s">
        <v>1533</v>
      </c>
      <c r="B329" s="68">
        <v>1.7689964620070759E-3</v>
      </c>
      <c r="C329" s="68">
        <v>1.9492961014077971E-2</v>
      </c>
      <c r="E329" s="68">
        <v>9.7149805700388597E-3</v>
      </c>
      <c r="F329" s="68">
        <v>4.5731908536182926E-2</v>
      </c>
      <c r="H329" s="68">
        <v>4.8119903760192482E-3</v>
      </c>
      <c r="I329" s="68">
        <v>1.6919966160067683E-2</v>
      </c>
      <c r="K329" s="68">
        <v>2.50999498001004E-4</v>
      </c>
      <c r="L329" s="68">
        <v>4.5549908900182198E-3</v>
      </c>
      <c r="M329" s="68">
        <v>6.5199869600260797E-3</v>
      </c>
      <c r="N329" s="68">
        <v>4.1291917416165169E-2</v>
      </c>
      <c r="O329" s="68">
        <v>1.0659978680042641E-3</v>
      </c>
      <c r="P329" s="68">
        <v>4.1326917346165309E-2</v>
      </c>
      <c r="R329" s="68">
        <v>2.5453949092101819E-2</v>
      </c>
      <c r="S329" s="68">
        <v>3.4559930880138243E-2</v>
      </c>
      <c r="U329" s="68">
        <v>4.5079909840180319E-3</v>
      </c>
      <c r="V329" s="68">
        <v>3.8159923680152639E-3</v>
      </c>
      <c r="W329" s="68">
        <v>3.1995936008127987E-2</v>
      </c>
      <c r="X329" s="68">
        <v>2.1815956368087263E-2</v>
      </c>
      <c r="Z329" s="68">
        <v>4.50999098001804E-3</v>
      </c>
      <c r="AA329" s="68">
        <v>1.0259979480041041E-3</v>
      </c>
      <c r="AB329" s="68">
        <v>4.5140909718180564E-2</v>
      </c>
      <c r="AD329" s="68">
        <v>1.765996468007064E-3</v>
      </c>
      <c r="AE329" s="68">
        <v>2.8405943188113625E-2</v>
      </c>
      <c r="AG329" s="68">
        <v>1.3481973036053928E-2</v>
      </c>
      <c r="AH329" s="68">
        <v>1.9841960316079366E-2</v>
      </c>
      <c r="AI329" s="68">
        <v>4.7598904802190395E-2</v>
      </c>
      <c r="AJ329" s="68">
        <v>4.4597910804178395E-2</v>
      </c>
      <c r="AL329" s="68">
        <v>2.16499567000866E-3</v>
      </c>
      <c r="AM329" s="68">
        <v>2.637994724010552E-2</v>
      </c>
      <c r="AO329" s="68">
        <v>2.0137959724080553E-2</v>
      </c>
      <c r="AP329" s="68">
        <v>1.301197397605205E-2</v>
      </c>
      <c r="AQ329" s="68">
        <v>4.1778916442167122E-2</v>
      </c>
      <c r="AR329" s="68">
        <v>1.3702972594054811E-2</v>
      </c>
      <c r="AT329" s="68">
        <v>1.2369975260049482E-3</v>
      </c>
      <c r="AU329" s="68">
        <v>2.9689940620118761E-3</v>
      </c>
      <c r="AW329" s="68">
        <v>7.7069845860308281E-3</v>
      </c>
      <c r="AX329" s="68">
        <v>3.263993472013056E-3</v>
      </c>
      <c r="AY329" s="68">
        <v>4.5331909336181329E-2</v>
      </c>
      <c r="AZ329" s="68">
        <v>3.5734928530142943E-2</v>
      </c>
      <c r="BB329" s="68">
        <v>3.1749936500127E-3</v>
      </c>
      <c r="BC329" s="68">
        <v>5.4769890460219083E-3</v>
      </c>
      <c r="BD329" s="68">
        <v>1.8822962354075292E-2</v>
      </c>
      <c r="BE329" s="68">
        <v>1.7321965356069287E-2</v>
      </c>
      <c r="BG329" s="68">
        <v>3.5269929460141083E-3</v>
      </c>
      <c r="BH329" s="68">
        <v>1.6181967636064727E-2</v>
      </c>
      <c r="BJ329" s="68">
        <v>2.1504956990086019E-2</v>
      </c>
      <c r="BL329" s="68">
        <v>3.3149933700132601E-3</v>
      </c>
      <c r="BM329" s="68">
        <v>5.1449897100205796E-3</v>
      </c>
      <c r="BN329" s="68">
        <v>2.1344957310085379E-2</v>
      </c>
      <c r="BO329" s="68">
        <v>2.3505952988094027E-2</v>
      </c>
      <c r="BQ329" s="68">
        <v>4.5699908600182809E-3</v>
      </c>
      <c r="BR329" s="68">
        <v>1.3088973822052357E-2</v>
      </c>
      <c r="BT329" s="68">
        <v>5.4649890700218598E-3</v>
      </c>
      <c r="BU329" s="68">
        <v>1.3907972184055631E-2</v>
      </c>
      <c r="BW329" s="68">
        <v>1.4686970626058749E-2</v>
      </c>
      <c r="BY329" s="68">
        <v>1.092997814004372E-3</v>
      </c>
      <c r="BZ329" s="68">
        <v>6.4569870860258279E-3</v>
      </c>
      <c r="CB329" s="68">
        <v>9.2819814360371282E-3</v>
      </c>
      <c r="CC329" s="68">
        <v>3.3117933764132475E-2</v>
      </c>
      <c r="CD329" s="68">
        <v>5.5159889680220639E-3</v>
      </c>
      <c r="CE329" s="68">
        <v>1.5003969992060016E-2</v>
      </c>
      <c r="CG329" s="68">
        <v>2.2999954000092003E-4</v>
      </c>
      <c r="CH329" s="68">
        <v>2.0829958340083323E-3</v>
      </c>
      <c r="CI329" s="68">
        <v>7.8499843000314005E-4</v>
      </c>
    </row>
    <row r="330" spans="1:87">
      <c r="A330" t="s">
        <v>1534</v>
      </c>
      <c r="B330" s="68">
        <v>1.5099984900015101E-3</v>
      </c>
      <c r="C330" s="68">
        <v>2.3615976384023615E-2</v>
      </c>
      <c r="E330" s="68">
        <v>1.6358983641016362E-2</v>
      </c>
      <c r="F330" s="68">
        <v>4.0570959429040571E-2</v>
      </c>
      <c r="H330" s="68">
        <v>7.9319920680079332E-3</v>
      </c>
      <c r="I330" s="68">
        <v>1.5150984849015151E-2</v>
      </c>
      <c r="K330" s="68">
        <v>4.8799951200048799E-4</v>
      </c>
      <c r="L330" s="68">
        <v>1.1476988523011478E-2</v>
      </c>
      <c r="M330" s="68">
        <v>8.3399916600083394E-3</v>
      </c>
      <c r="N330" s="68">
        <v>5.10929489070511E-2</v>
      </c>
      <c r="O330" s="68">
        <v>1.6709983290016711E-3</v>
      </c>
      <c r="P330" s="68">
        <v>2.7485972514027488E-2</v>
      </c>
      <c r="R330" s="68">
        <v>2.3571976428023573E-2</v>
      </c>
      <c r="S330" s="68">
        <v>2.9020970979029021E-2</v>
      </c>
      <c r="U330" s="68">
        <v>3.0219969780030218E-3</v>
      </c>
      <c r="V330" s="68">
        <v>3.5489964510035492E-3</v>
      </c>
      <c r="W330" s="68">
        <v>2.5458974541025459E-2</v>
      </c>
      <c r="X330" s="68">
        <v>2.7892972107027895E-2</v>
      </c>
      <c r="Z330" s="68">
        <v>1.5170984829015171E-2</v>
      </c>
      <c r="AA330" s="68">
        <v>5.7299942700057296E-4</v>
      </c>
      <c r="AB330" s="68">
        <v>3.0317969682030321E-2</v>
      </c>
      <c r="AD330" s="68">
        <v>7.3739926260073738E-3</v>
      </c>
      <c r="AE330" s="68">
        <v>2.6395973604026398E-2</v>
      </c>
      <c r="AG330" s="68">
        <v>7.9189920810079188E-3</v>
      </c>
      <c r="AH330" s="68">
        <v>1.1647988352011649E-2</v>
      </c>
      <c r="AI330" s="68">
        <v>4.8889951110048895E-2</v>
      </c>
      <c r="AJ330" s="68">
        <v>5.8390941609058389E-2</v>
      </c>
      <c r="AL330" s="68">
        <v>4.0949959050040948E-3</v>
      </c>
      <c r="AM330" s="68">
        <v>2.6317973682026319E-2</v>
      </c>
      <c r="AO330" s="68">
        <v>1.2077987922012078E-2</v>
      </c>
      <c r="AP330" s="68">
        <v>1.031898968101032E-2</v>
      </c>
      <c r="AQ330" s="68">
        <v>4.2713957286042714E-2</v>
      </c>
      <c r="AR330" s="68">
        <v>2.126797873202127E-2</v>
      </c>
      <c r="AT330" s="68">
        <v>7.0599929400070596E-4</v>
      </c>
      <c r="AU330" s="68">
        <v>1.2529987470012529E-3</v>
      </c>
      <c r="AW330" s="68">
        <v>6.5869934130065866E-3</v>
      </c>
      <c r="AX330" s="68">
        <v>2.8019971980028022E-3</v>
      </c>
      <c r="AY330" s="68">
        <v>4.4700955299044699E-2</v>
      </c>
      <c r="AZ330" s="68">
        <v>2.8906971093028908E-2</v>
      </c>
      <c r="BB330" s="68">
        <v>2.1819978180021818E-3</v>
      </c>
      <c r="BC330" s="68">
        <v>3.184996815003185E-3</v>
      </c>
      <c r="BD330" s="68">
        <v>1.1092988907011093E-2</v>
      </c>
      <c r="BE330" s="68">
        <v>2.1193978806021193E-2</v>
      </c>
      <c r="BG330" s="68">
        <v>6.2839937160062836E-3</v>
      </c>
      <c r="BH330" s="68">
        <v>1.3961986038013963E-2</v>
      </c>
      <c r="BJ330" s="68">
        <v>2.2282977717022284E-2</v>
      </c>
      <c r="BL330" s="68">
        <v>5.0149949850050151E-3</v>
      </c>
      <c r="BM330" s="68">
        <v>4.0099959900040099E-3</v>
      </c>
      <c r="BN330" s="68">
        <v>1.62989837010163E-2</v>
      </c>
      <c r="BO330" s="68">
        <v>2.8083971916028086E-2</v>
      </c>
      <c r="BQ330" s="68">
        <v>3.9409960590039411E-3</v>
      </c>
      <c r="BR330" s="68">
        <v>1.3900986099013902E-2</v>
      </c>
      <c r="BT330" s="68">
        <v>7.5789924210075792E-3</v>
      </c>
      <c r="BU330" s="68">
        <v>1.2095987904012097E-2</v>
      </c>
      <c r="BW330" s="68">
        <v>1.4076985923014077E-2</v>
      </c>
      <c r="BY330" s="68">
        <v>1.1939988060011939E-3</v>
      </c>
      <c r="BZ330" s="68">
        <v>5.628994371005629E-3</v>
      </c>
      <c r="CB330" s="68">
        <v>1.3584986415013586E-2</v>
      </c>
      <c r="CC330" s="68">
        <v>4.5292954707045294E-2</v>
      </c>
      <c r="CD330" s="68">
        <v>5.9449940550059454E-3</v>
      </c>
      <c r="CE330" s="68">
        <v>1.3685986314013686E-2</v>
      </c>
      <c r="CG330" s="68">
        <v>6.37999362000638E-4</v>
      </c>
      <c r="CH330" s="68">
        <v>1.5229984770015229E-3</v>
      </c>
      <c r="CI330" s="68">
        <v>6.8499931500068509E-4</v>
      </c>
    </row>
    <row r="331" spans="1:87">
      <c r="A331" t="s">
        <v>1535</v>
      </c>
      <c r="B331" s="68">
        <v>1.4720014720014719E-3</v>
      </c>
      <c r="C331" s="68">
        <v>2.2096022096022096E-2</v>
      </c>
      <c r="E331" s="68">
        <v>1.19010119010119E-2</v>
      </c>
      <c r="F331" s="68">
        <v>3.9787039787039784E-2</v>
      </c>
      <c r="H331" s="68">
        <v>5.1990051990051991E-3</v>
      </c>
      <c r="I331" s="68">
        <v>1.6265016265016266E-2</v>
      </c>
      <c r="K331" s="68">
        <v>7.9000079000079006E-4</v>
      </c>
      <c r="L331" s="68">
        <v>1.8208018208018206E-2</v>
      </c>
      <c r="M331" s="68">
        <v>2.6940026940026939E-3</v>
      </c>
      <c r="N331" s="68">
        <v>4.3511043511043512E-2</v>
      </c>
      <c r="O331" s="68">
        <v>1.5430015430015428E-3</v>
      </c>
      <c r="P331" s="68">
        <v>3.1265031265031266E-2</v>
      </c>
      <c r="R331" s="68">
        <v>2.1383021383021381E-2</v>
      </c>
      <c r="S331" s="68">
        <v>3.426003426003426E-2</v>
      </c>
      <c r="U331" s="68">
        <v>2.0330020330020329E-3</v>
      </c>
      <c r="V331" s="68">
        <v>1.887001887001887E-3</v>
      </c>
      <c r="W331" s="68">
        <v>2.3441023441023438E-2</v>
      </c>
      <c r="X331" s="68">
        <v>3.4907034907034902E-2</v>
      </c>
      <c r="Z331" s="68">
        <v>2.1920021920021921E-3</v>
      </c>
      <c r="AA331" s="68">
        <v>3.1500031500031502E-4</v>
      </c>
      <c r="AB331" s="68">
        <v>4.2945042945042942E-2</v>
      </c>
      <c r="AD331" s="68">
        <v>1.49000149000149E-3</v>
      </c>
      <c r="AE331" s="68">
        <v>3.1943031943031941E-2</v>
      </c>
      <c r="AG331" s="68">
        <v>6.2290062290062294E-3</v>
      </c>
      <c r="AH331" s="68">
        <v>6.2550062550062544E-3</v>
      </c>
      <c r="AI331" s="68">
        <v>5.0003050003050005E-2</v>
      </c>
      <c r="AJ331" s="68">
        <v>7.0785070785070778E-2</v>
      </c>
      <c r="AL331" s="68">
        <v>5.0680050680050673E-3</v>
      </c>
      <c r="AM331" s="68">
        <v>2.5133025133025132E-2</v>
      </c>
      <c r="AO331" s="68">
        <v>1.3480013480013479E-2</v>
      </c>
      <c r="AP331" s="68">
        <v>6.0570060570060572E-3</v>
      </c>
      <c r="AQ331" s="68">
        <v>4.6888046888046882E-2</v>
      </c>
      <c r="AR331" s="68">
        <v>2.0276020276020275E-2</v>
      </c>
      <c r="AT331" s="68">
        <v>4.1300041300041296E-4</v>
      </c>
      <c r="AU331" s="68">
        <v>7.6800076800076804E-4</v>
      </c>
      <c r="AW331" s="68">
        <v>2.333002333002333E-3</v>
      </c>
      <c r="AX331" s="68">
        <v>2.2060022060022061E-3</v>
      </c>
      <c r="AY331" s="68">
        <v>5.2853052853052855E-2</v>
      </c>
      <c r="AZ331" s="68">
        <v>2.8614028614028616E-2</v>
      </c>
      <c r="BB331" s="68">
        <v>1.2080012080012078E-3</v>
      </c>
      <c r="BC331" s="68">
        <v>2.4900024900024902E-3</v>
      </c>
      <c r="BD331" s="68">
        <v>9.3690093690093693E-3</v>
      </c>
      <c r="BE331" s="68">
        <v>2.3225023225023227E-2</v>
      </c>
      <c r="BG331" s="68">
        <v>5.0370050370050368E-3</v>
      </c>
      <c r="BH331" s="68">
        <v>1.6333016333016332E-2</v>
      </c>
      <c r="BJ331" s="68">
        <v>2.0595020595020594E-2</v>
      </c>
      <c r="BL331" s="68">
        <v>3.8360038360038358E-3</v>
      </c>
      <c r="BM331" s="68">
        <v>2.6080026080026082E-3</v>
      </c>
      <c r="BN331" s="68">
        <v>1.6925016925016925E-2</v>
      </c>
      <c r="BO331" s="68">
        <v>3.1255031255031256E-2</v>
      </c>
      <c r="BQ331" s="68">
        <v>4.2110042110042115E-3</v>
      </c>
      <c r="BR331" s="68">
        <v>1.1425011425011426E-2</v>
      </c>
      <c r="BT331" s="68">
        <v>5.5920055920055918E-3</v>
      </c>
      <c r="BU331" s="68">
        <v>1.4433014433014433E-2</v>
      </c>
      <c r="BW331" s="68">
        <v>1.45010145010145E-2</v>
      </c>
      <c r="BY331" s="68">
        <v>1.7430017430017431E-3</v>
      </c>
      <c r="BZ331" s="68">
        <v>4.8270048270048268E-3</v>
      </c>
      <c r="CB331" s="68">
        <v>1.0809010809010809E-2</v>
      </c>
      <c r="CC331" s="68">
        <v>4.4432044432044432E-2</v>
      </c>
      <c r="CD331" s="68">
        <v>4.3240043240043236E-3</v>
      </c>
      <c r="CE331" s="68">
        <v>1.902101902101902E-2</v>
      </c>
      <c r="CG331" s="68">
        <v>4.1300041300041296E-4</v>
      </c>
      <c r="CH331" s="68">
        <v>1.672001672001672E-3</v>
      </c>
      <c r="CI331" s="68">
        <v>8.2700082700082691E-4</v>
      </c>
    </row>
    <row r="332" spans="1:87">
      <c r="A332" t="s">
        <v>1536</v>
      </c>
      <c r="B332" s="68">
        <v>1.4270000000000001E-3</v>
      </c>
      <c r="C332" s="68">
        <v>2.1722999999999999E-2</v>
      </c>
      <c r="E332" s="68">
        <v>1.1993E-2</v>
      </c>
      <c r="F332" s="68">
        <v>4.0531999999999999E-2</v>
      </c>
      <c r="H332" s="68">
        <v>5.1060000000000003E-3</v>
      </c>
      <c r="I332" s="68">
        <v>1.5720999999999999E-2</v>
      </c>
      <c r="K332" s="68">
        <v>8.0200000000000009E-4</v>
      </c>
      <c r="L332" s="68">
        <v>1.8325000000000001E-2</v>
      </c>
      <c r="M332" s="68">
        <v>2.63E-3</v>
      </c>
      <c r="N332" s="68">
        <v>4.4195999999999999E-2</v>
      </c>
      <c r="O332" s="68">
        <v>1.4810000000000001E-3</v>
      </c>
      <c r="P332" s="68">
        <v>3.1399999999999997E-2</v>
      </c>
      <c r="R332" s="68">
        <v>2.1649999999999999E-2</v>
      </c>
      <c r="S332" s="68">
        <v>3.4154000000000004E-2</v>
      </c>
      <c r="U332" s="68">
        <v>1.8710000000000001E-3</v>
      </c>
      <c r="V332" s="68">
        <v>1.797E-3</v>
      </c>
      <c r="W332" s="68">
        <v>2.3555E-2</v>
      </c>
      <c r="X332" s="68">
        <v>3.456E-2</v>
      </c>
      <c r="Z332" s="68">
        <v>2.1280000000000001E-3</v>
      </c>
      <c r="AA332" s="68">
        <v>2.9E-4</v>
      </c>
      <c r="AB332" s="68">
        <v>4.3314999999999999E-2</v>
      </c>
      <c r="AD332" s="68">
        <v>1.4399999999999999E-3</v>
      </c>
      <c r="AE332" s="68">
        <v>3.1640000000000001E-2</v>
      </c>
      <c r="AG332" s="68">
        <v>6.0099999999999997E-3</v>
      </c>
      <c r="AH332" s="68">
        <v>6.1420000000000008E-3</v>
      </c>
      <c r="AI332" s="68">
        <v>5.1107E-2</v>
      </c>
      <c r="AJ332" s="68">
        <v>7.1528999999999995E-2</v>
      </c>
      <c r="AL332" s="68">
        <v>5.0030000000000005E-3</v>
      </c>
      <c r="AM332" s="68">
        <v>2.4709999999999999E-2</v>
      </c>
      <c r="AO332" s="68">
        <v>1.2995E-2</v>
      </c>
      <c r="AP332" s="68">
        <v>5.9439999999999996E-3</v>
      </c>
      <c r="AQ332" s="68">
        <v>4.6732000000000003E-2</v>
      </c>
      <c r="AR332" s="68">
        <v>2.0698000000000001E-2</v>
      </c>
      <c r="AT332" s="68">
        <v>3.9400000000000004E-4</v>
      </c>
      <c r="AU332" s="68">
        <v>7.2899999999999994E-4</v>
      </c>
      <c r="AW332" s="68">
        <v>2.2339999999999999E-3</v>
      </c>
      <c r="AX332" s="68">
        <v>2.1379999999999997E-3</v>
      </c>
      <c r="AY332" s="68">
        <v>5.3100000000000001E-2</v>
      </c>
      <c r="AZ332" s="68">
        <v>2.9286000000000003E-2</v>
      </c>
      <c r="BB332" s="68">
        <v>1.1619999999999998E-3</v>
      </c>
      <c r="BC332" s="68">
        <v>2.3630000000000001E-3</v>
      </c>
      <c r="BD332" s="68">
        <v>9.5589999999999998E-3</v>
      </c>
      <c r="BE332" s="68">
        <v>2.3261E-2</v>
      </c>
      <c r="BG332" s="68">
        <v>4.986E-3</v>
      </c>
      <c r="BH332" s="68">
        <v>1.6001999999999999E-2</v>
      </c>
      <c r="BJ332" s="68">
        <v>2.0285000000000001E-2</v>
      </c>
      <c r="BL332" s="68">
        <v>3.705E-3</v>
      </c>
      <c r="BM332" s="68">
        <v>2.5670000000000003E-3</v>
      </c>
      <c r="BN332" s="68">
        <v>1.6795999999999998E-2</v>
      </c>
      <c r="BO332" s="68">
        <v>3.0890999999999998E-2</v>
      </c>
      <c r="BQ332" s="68">
        <v>4.1539999999999997E-3</v>
      </c>
      <c r="BR332" s="68">
        <v>1.1125999999999999E-2</v>
      </c>
      <c r="BT332" s="68">
        <v>5.6680000000000003E-3</v>
      </c>
      <c r="BU332" s="68">
        <v>1.4294000000000001E-2</v>
      </c>
      <c r="BW332" s="68">
        <v>1.396E-2</v>
      </c>
      <c r="BY332" s="68">
        <v>1.7250000000000002E-3</v>
      </c>
      <c r="BZ332" s="68">
        <v>4.8970000000000003E-3</v>
      </c>
      <c r="CB332" s="68">
        <v>1.0653000000000001E-2</v>
      </c>
      <c r="CC332" s="68">
        <v>4.4796000000000002E-2</v>
      </c>
      <c r="CD332" s="68">
        <v>4.2690000000000002E-3</v>
      </c>
      <c r="CE332" s="68">
        <v>1.9414000000000001E-2</v>
      </c>
      <c r="CG332" s="68">
        <v>3.9600000000000003E-4</v>
      </c>
      <c r="CH332" s="68">
        <v>1.7780000000000001E-3</v>
      </c>
      <c r="CI332" s="68">
        <v>8.0600000000000008E-4</v>
      </c>
    </row>
    <row r="333" spans="1:87">
      <c r="A333" t="s">
        <v>1537</v>
      </c>
      <c r="B333" s="68">
        <v>1.4009971980056041E-3</v>
      </c>
      <c r="C333" s="68">
        <v>2.5593948812102377E-2</v>
      </c>
      <c r="E333" s="68">
        <v>1.6890966218067564E-2</v>
      </c>
      <c r="F333" s="68">
        <v>4.1627916744166514E-2</v>
      </c>
      <c r="H333" s="68">
        <v>7.6049847900304208E-3</v>
      </c>
      <c r="I333" s="68">
        <v>1.5108969782060437E-2</v>
      </c>
      <c r="K333" s="68">
        <v>4.2299915400169201E-4</v>
      </c>
      <c r="L333" s="68">
        <v>1.1384977230045541E-2</v>
      </c>
      <c r="M333" s="68">
        <v>7.9189841620316767E-3</v>
      </c>
      <c r="N333" s="68">
        <v>5.1707896584206832E-2</v>
      </c>
      <c r="O333" s="68">
        <v>1.4119971760056479E-3</v>
      </c>
      <c r="P333" s="68">
        <v>2.7180945638108727E-2</v>
      </c>
      <c r="R333" s="68">
        <v>2.363295273409453E-2</v>
      </c>
      <c r="S333" s="68">
        <v>2.9532940934118134E-2</v>
      </c>
      <c r="U333" s="68">
        <v>2.7219945560108881E-3</v>
      </c>
      <c r="V333" s="68">
        <v>3.233993532012936E-3</v>
      </c>
      <c r="W333" s="68">
        <v>2.5252949494101014E-2</v>
      </c>
      <c r="X333" s="68">
        <v>2.7898944202111597E-2</v>
      </c>
      <c r="Z333" s="68">
        <v>1.4973970052059896E-2</v>
      </c>
      <c r="AA333" s="68">
        <v>4.07999184001632E-4</v>
      </c>
      <c r="AB333" s="68">
        <v>3.0754938490123021E-2</v>
      </c>
      <c r="AD333" s="68">
        <v>6.9589860820278363E-3</v>
      </c>
      <c r="AE333" s="68">
        <v>2.6439947120105764E-2</v>
      </c>
      <c r="AG333" s="68">
        <v>7.5879848240303525E-3</v>
      </c>
      <c r="AH333" s="68">
        <v>1.0799978400043202E-2</v>
      </c>
      <c r="AI333" s="68">
        <v>5.0243899512200978E-2</v>
      </c>
      <c r="AJ333" s="68">
        <v>5.9109881780236441E-2</v>
      </c>
      <c r="AL333" s="68">
        <v>3.5339929320141361E-3</v>
      </c>
      <c r="AM333" s="68">
        <v>2.64499471001058E-2</v>
      </c>
      <c r="AO333" s="68">
        <v>1.2233975532048937E-2</v>
      </c>
      <c r="AP333" s="68">
        <v>9.8059803880392229E-3</v>
      </c>
      <c r="AQ333" s="68">
        <v>4.3476913046173904E-2</v>
      </c>
      <c r="AR333" s="68">
        <v>2.1693956612086777E-2</v>
      </c>
      <c r="AT333" s="68">
        <v>5.0899898200203598E-4</v>
      </c>
      <c r="AU333" s="68">
        <v>9.2299815400369203E-4</v>
      </c>
      <c r="AW333" s="68">
        <v>6.2739874520250961E-3</v>
      </c>
      <c r="AX333" s="68">
        <v>2.5849948300103402E-3</v>
      </c>
      <c r="AY333" s="68">
        <v>4.5746908506182987E-2</v>
      </c>
      <c r="AZ333" s="68">
        <v>2.9482941034117933E-2</v>
      </c>
      <c r="BB333" s="68">
        <v>1.9949960100079803E-3</v>
      </c>
      <c r="BC333" s="68">
        <v>2.70999458001084E-3</v>
      </c>
      <c r="BD333" s="68">
        <v>1.0865978268043464E-2</v>
      </c>
      <c r="BE333" s="68">
        <v>2.1320957358085285E-2</v>
      </c>
      <c r="BG333" s="68">
        <v>5.9809880380239239E-3</v>
      </c>
      <c r="BH333" s="68">
        <v>1.378997242005516E-2</v>
      </c>
      <c r="BJ333" s="68">
        <v>2.2322955354089295E-2</v>
      </c>
      <c r="BL333" s="68">
        <v>4.4049911900176202E-3</v>
      </c>
      <c r="BM333" s="68">
        <v>3.8049923900152203E-3</v>
      </c>
      <c r="BN333" s="68">
        <v>1.6185967628064745E-2</v>
      </c>
      <c r="BO333" s="68">
        <v>2.8431943136113729E-2</v>
      </c>
      <c r="BQ333" s="68">
        <v>3.6359927280145443E-3</v>
      </c>
      <c r="BR333" s="68">
        <v>1.3445973108053785E-2</v>
      </c>
      <c r="BT333" s="68">
        <v>7.3629852740294526E-3</v>
      </c>
      <c r="BU333" s="68">
        <v>1.1995976008047984E-2</v>
      </c>
      <c r="BW333" s="68">
        <v>1.331497337005326E-2</v>
      </c>
      <c r="BY333" s="68">
        <v>1.1059977880044241E-3</v>
      </c>
      <c r="BZ333" s="68">
        <v>5.5369889260221484E-3</v>
      </c>
      <c r="CB333" s="68">
        <v>1.4182971634056732E-2</v>
      </c>
      <c r="CC333" s="68">
        <v>4.5514908970182059E-2</v>
      </c>
      <c r="CD333" s="68">
        <v>5.2499895000210003E-3</v>
      </c>
      <c r="CE333" s="68">
        <v>1.3450973098053804E-2</v>
      </c>
      <c r="CG333" s="68">
        <v>6.7199865600268808E-4</v>
      </c>
      <c r="CH333" s="68">
        <v>1.5409969180061639E-3</v>
      </c>
      <c r="CI333" s="68">
        <v>6.5299869400261201E-4</v>
      </c>
    </row>
    <row r="334" spans="1:87">
      <c r="A334" t="s">
        <v>1538</v>
      </c>
      <c r="B334" s="68">
        <v>1.0259928180502737E-3</v>
      </c>
      <c r="C334" s="68">
        <v>1.6397885214803495E-2</v>
      </c>
      <c r="E334" s="68">
        <v>1.1579918940567417E-2</v>
      </c>
      <c r="F334" s="68">
        <v>5.4336619643662501E-2</v>
      </c>
      <c r="H334" s="68">
        <v>1.8239872320893755E-3</v>
      </c>
      <c r="I334" s="68">
        <v>1.9442863899952704E-2</v>
      </c>
      <c r="K334" s="68">
        <v>1.7799875400872193E-4</v>
      </c>
      <c r="L334" s="68">
        <v>4.3239697322118749E-3</v>
      </c>
      <c r="M334" s="68">
        <v>3.829973190187669E-3</v>
      </c>
      <c r="N334" s="68">
        <v>4.9964650247448276E-2</v>
      </c>
      <c r="O334" s="68">
        <v>1.4469898710709026E-3</v>
      </c>
      <c r="P334" s="68">
        <v>3.7906734652857425E-2</v>
      </c>
      <c r="R334" s="68">
        <v>1.2804910365627441E-2</v>
      </c>
      <c r="S334" s="68">
        <v>4.6732672871289897E-2</v>
      </c>
      <c r="U334" s="68">
        <v>2.9099796301425892E-3</v>
      </c>
      <c r="V334" s="68">
        <v>2.8509800431396983E-3</v>
      </c>
      <c r="W334" s="68">
        <v>2.6438814928295504E-2</v>
      </c>
      <c r="X334" s="68">
        <v>2.6038817728275904E-2</v>
      </c>
      <c r="Z334" s="68">
        <v>2.9669792311453821E-3</v>
      </c>
      <c r="AA334" s="68">
        <v>3.8699729101896292E-4</v>
      </c>
      <c r="AB334" s="68">
        <v>4.336669643312497E-2</v>
      </c>
      <c r="AD334" s="68">
        <v>1.7899874700877095E-3</v>
      </c>
      <c r="AE334" s="68">
        <v>3.0628785598500814E-2</v>
      </c>
      <c r="AG334" s="68">
        <v>9.2589351874536891E-3</v>
      </c>
      <c r="AH334" s="68">
        <v>1.086592393853243E-2</v>
      </c>
      <c r="AI334" s="68">
        <v>4.7373668384321312E-2</v>
      </c>
      <c r="AJ334" s="68">
        <v>5.731159881880827E-2</v>
      </c>
      <c r="AL334" s="68">
        <v>2.4159830881183833E-3</v>
      </c>
      <c r="AM334" s="68">
        <v>2.7710806024357829E-2</v>
      </c>
      <c r="AO334" s="68">
        <v>1.1980916133587066E-2</v>
      </c>
      <c r="AP334" s="68">
        <v>7.5969468213722509E-3</v>
      </c>
      <c r="AQ334" s="68">
        <v>5.0277648056463606E-2</v>
      </c>
      <c r="AR334" s="68">
        <v>1.8930867483927614E-2</v>
      </c>
      <c r="AT334" s="68">
        <v>5.6799602402783178E-4</v>
      </c>
      <c r="AU334" s="68">
        <v>2.0949853351026546E-3</v>
      </c>
      <c r="AW334" s="68">
        <v>4.6199676602263788E-3</v>
      </c>
      <c r="AX334" s="68">
        <v>2.8119803161377869E-3</v>
      </c>
      <c r="AY334" s="68">
        <v>3.7793735443851895E-2</v>
      </c>
      <c r="AZ334" s="68">
        <v>4.0926713513005412E-2</v>
      </c>
      <c r="BB334" s="68">
        <v>2.2419843061098573E-3</v>
      </c>
      <c r="BC334" s="68">
        <v>3.0379787341488608E-3</v>
      </c>
      <c r="BD334" s="68">
        <v>1.492589551873137E-2</v>
      </c>
      <c r="BE334" s="68">
        <v>1.8876867861924967E-2</v>
      </c>
      <c r="BG334" s="68">
        <v>2.2059845581080934E-3</v>
      </c>
      <c r="BH334" s="68">
        <v>1.8978867147929963E-2</v>
      </c>
      <c r="BJ334" s="68">
        <v>2.1412850110049231E-2</v>
      </c>
      <c r="BL334" s="68">
        <v>4.1709708032043784E-3</v>
      </c>
      <c r="BM334" s="68">
        <v>3.6729742891799758E-3</v>
      </c>
      <c r="BN334" s="68">
        <v>1.7794875435871951E-2</v>
      </c>
      <c r="BO334" s="68">
        <v>2.8981797127420109E-2</v>
      </c>
      <c r="BQ334" s="68">
        <v>2.2799840401117192E-3</v>
      </c>
      <c r="BR334" s="68">
        <v>1.1128922097545317E-2</v>
      </c>
      <c r="BT334" s="68">
        <v>2.6199816601283794E-3</v>
      </c>
      <c r="BU334" s="68">
        <v>1.7692876149866952E-2</v>
      </c>
      <c r="BW334" s="68">
        <v>1.3798903407676146E-2</v>
      </c>
      <c r="BY334" s="68">
        <v>1.2169914810596328E-3</v>
      </c>
      <c r="BZ334" s="68">
        <v>5.2819630262588161E-3</v>
      </c>
      <c r="CB334" s="68">
        <v>8.5809399334204652E-3</v>
      </c>
      <c r="CC334" s="68">
        <v>4.1485709600032797E-2</v>
      </c>
      <c r="CD334" s="68">
        <v>7.1519499363504463E-3</v>
      </c>
      <c r="CE334" s="68">
        <v>1.7387878284852009E-2</v>
      </c>
      <c r="CG334" s="68">
        <v>3.7699736101847288E-4</v>
      </c>
      <c r="CH334" s="68">
        <v>1.1169921810547326E-3</v>
      </c>
      <c r="CI334" s="68">
        <v>1.8669869310914825E-3</v>
      </c>
    </row>
    <row r="335" spans="1:87">
      <c r="A335" t="s">
        <v>1539</v>
      </c>
      <c r="B335" s="68">
        <v>9.2299999999999999E-4</v>
      </c>
      <c r="C335" s="68">
        <v>2.2456E-2</v>
      </c>
      <c r="E335" s="68">
        <v>1.3305999999999998E-2</v>
      </c>
      <c r="F335" s="68">
        <v>4.4586000000000001E-2</v>
      </c>
      <c r="H335" s="68">
        <v>3.6700000000000001E-3</v>
      </c>
      <c r="I335" s="68">
        <v>1.6964E-2</v>
      </c>
      <c r="K335" s="68">
        <v>2.9E-5</v>
      </c>
      <c r="L335" s="68">
        <v>5.5519999999999996E-3</v>
      </c>
      <c r="M335" s="68">
        <v>1.4034000000000001E-2</v>
      </c>
      <c r="N335" s="68">
        <v>4.5496000000000002E-2</v>
      </c>
      <c r="O335" s="68">
        <v>3.3100000000000002E-4</v>
      </c>
      <c r="P335" s="68">
        <v>2.8771000000000001E-2</v>
      </c>
      <c r="R335" s="68">
        <v>1.5601E-2</v>
      </c>
      <c r="S335" s="68">
        <v>4.2206E-2</v>
      </c>
      <c r="U335" s="68">
        <v>2.598E-3</v>
      </c>
      <c r="V335" s="68">
        <v>2.3410000000000002E-3</v>
      </c>
      <c r="W335" s="68">
        <v>2.4088000000000002E-2</v>
      </c>
      <c r="X335" s="68">
        <v>2.325E-2</v>
      </c>
      <c r="Z335" s="68">
        <v>5.0159999999999996E-3</v>
      </c>
      <c r="AA335" s="68">
        <v>2.14E-4</v>
      </c>
      <c r="AB335" s="68">
        <v>3.6218E-2</v>
      </c>
      <c r="AD335" s="68">
        <v>5.4999999999999997E-3</v>
      </c>
      <c r="AE335" s="68">
        <v>2.7736E-2</v>
      </c>
      <c r="AG335" s="68">
        <v>5.2810000000000001E-3</v>
      </c>
      <c r="AH335" s="68">
        <v>9.3469999999999994E-3</v>
      </c>
      <c r="AI335" s="68">
        <v>4.1457000000000001E-2</v>
      </c>
      <c r="AJ335" s="68">
        <v>8.1342999999999999E-2</v>
      </c>
      <c r="AL335" s="68">
        <v>3.3909999999999999E-3</v>
      </c>
      <c r="AM335" s="68">
        <v>2.0908000000000003E-2</v>
      </c>
      <c r="AO335" s="68">
        <v>8.9379999999999998E-3</v>
      </c>
      <c r="AP335" s="68">
        <v>1.3769E-2</v>
      </c>
      <c r="AQ335" s="68">
        <v>5.2055999999999998E-2</v>
      </c>
      <c r="AR335" s="68">
        <v>9.8980000000000005E-3</v>
      </c>
      <c r="AT335" s="68">
        <v>1.3450000000000001E-3</v>
      </c>
      <c r="AU335" s="68">
        <v>2.8239999999999997E-3</v>
      </c>
      <c r="AW335" s="68">
        <v>4.2389999999999997E-3</v>
      </c>
      <c r="AX335" s="68">
        <v>5.13E-4</v>
      </c>
      <c r="AY335" s="68">
        <v>3.1282999999999998E-2</v>
      </c>
      <c r="AZ335" s="68">
        <v>4.0314000000000003E-2</v>
      </c>
      <c r="BB335" s="68">
        <v>2.183E-3</v>
      </c>
      <c r="BC335" s="68">
        <v>1.418E-3</v>
      </c>
      <c r="BD335" s="68">
        <v>8.4510000000000002E-3</v>
      </c>
      <c r="BE335" s="68">
        <v>3.3457000000000001E-2</v>
      </c>
      <c r="BG335" s="68">
        <v>3.2730000000000003E-3</v>
      </c>
      <c r="BH335" s="68">
        <v>1.2281E-2</v>
      </c>
      <c r="BJ335" s="68">
        <v>1.9123000000000001E-2</v>
      </c>
      <c r="BL335" s="68">
        <v>4.1539999999999997E-3</v>
      </c>
      <c r="BM335" s="68">
        <v>4.4290000000000006E-3</v>
      </c>
      <c r="BN335" s="68">
        <v>1.6708999999999998E-2</v>
      </c>
      <c r="BO335" s="68">
        <v>3.023E-2</v>
      </c>
      <c r="BQ335" s="68">
        <v>2.4580000000000001E-3</v>
      </c>
      <c r="BR335" s="68">
        <v>1.6388000000000003E-2</v>
      </c>
      <c r="BT335" s="68">
        <v>6.0390000000000001E-3</v>
      </c>
      <c r="BU335" s="68">
        <v>1.3951E-2</v>
      </c>
      <c r="BW335" s="68">
        <v>1.3648E-2</v>
      </c>
      <c r="BY335" s="68">
        <v>1.4790000000000001E-3</v>
      </c>
      <c r="BZ335" s="68">
        <v>1.102E-2</v>
      </c>
      <c r="CB335" s="68">
        <v>8.6189999999999999E-3</v>
      </c>
      <c r="CC335" s="68">
        <v>5.4748999999999999E-2</v>
      </c>
      <c r="CD335" s="68">
        <v>1.1115E-2</v>
      </c>
      <c r="CE335" s="68">
        <v>1.4289999999999999E-2</v>
      </c>
      <c r="CG335" s="68">
        <v>1.0399999999999999E-4</v>
      </c>
      <c r="CH335" s="68">
        <v>2.1689999999999999E-3</v>
      </c>
      <c r="CI335" s="68">
        <v>4.7099999999999996E-4</v>
      </c>
    </row>
  </sheetData>
  <autoFilter ref="A3:A345" xr:uid="{1968C91A-52B1-C34B-AF3F-A3AF57D753A4}"/>
  <sortState xmlns:xlrd2="http://schemas.microsoft.com/office/spreadsheetml/2017/richdata2" ref="A27:CI335">
    <sortCondition descending="1" ref="B27:B335"/>
  </sortState>
  <mergeCells count="23">
    <mergeCell ref="A1:K1"/>
    <mergeCell ref="BB2:BE2"/>
    <mergeCell ref="A2:A3"/>
    <mergeCell ref="B2:C2"/>
    <mergeCell ref="E2:F2"/>
    <mergeCell ref="H2:I2"/>
    <mergeCell ref="K2:P2"/>
    <mergeCell ref="R2:S2"/>
    <mergeCell ref="U2:X2"/>
    <mergeCell ref="Z2:AB2"/>
    <mergeCell ref="AD2:AE2"/>
    <mergeCell ref="AG2:AJ2"/>
    <mergeCell ref="AL2:AM2"/>
    <mergeCell ref="AO2:AR2"/>
    <mergeCell ref="AT2:AU2"/>
    <mergeCell ref="AW2:AZ2"/>
    <mergeCell ref="CG2:CI2"/>
    <mergeCell ref="BG2:BH2"/>
    <mergeCell ref="BL2:BO2"/>
    <mergeCell ref="BQ2:BR2"/>
    <mergeCell ref="BT2:BU2"/>
    <mergeCell ref="BY2:BZ2"/>
    <mergeCell ref="CB2:CE2"/>
  </mergeCells>
  <phoneticPr fontId="2" type="noConversion"/>
  <conditionalFormatting sqref="Q23:Q335 Q4:Q16 Q18:Q20">
    <cfRule type="colorScale" priority="40">
      <colorScale>
        <cfvo type="min"/>
        <cfvo type="percentile" val="50"/>
        <cfvo type="max"/>
        <color rgb="FF63BE7B"/>
        <color rgb="FFFFEB84"/>
        <color rgb="FFF8696B"/>
      </colorScale>
    </cfRule>
  </conditionalFormatting>
  <conditionalFormatting sqref="T23:T335 T4:T16 T18:T20">
    <cfRule type="colorScale" priority="39">
      <colorScale>
        <cfvo type="min"/>
        <cfvo type="percentile" val="50"/>
        <cfvo type="max"/>
        <color rgb="FF63BE7B"/>
        <color rgb="FFFFEB84"/>
        <color rgb="FFF8696B"/>
      </colorScale>
    </cfRule>
  </conditionalFormatting>
  <conditionalFormatting sqref="Y23:Y335 Y4:Y16 Y18:Y20">
    <cfRule type="colorScale" priority="38">
      <colorScale>
        <cfvo type="min"/>
        <cfvo type="percentile" val="50"/>
        <cfvo type="max"/>
        <color rgb="FF63BE7B"/>
        <color rgb="FFFFEB84"/>
        <color rgb="FFF8696B"/>
      </colorScale>
    </cfRule>
  </conditionalFormatting>
  <conditionalFormatting sqref="AC23:AC335 AC4:AC16 AC18:AC20">
    <cfRule type="colorScale" priority="37">
      <colorScale>
        <cfvo type="min"/>
        <cfvo type="percentile" val="50"/>
        <cfvo type="max"/>
        <color rgb="FF63BE7B"/>
        <color rgb="FFFFEB84"/>
        <color rgb="FFF8696B"/>
      </colorScale>
    </cfRule>
  </conditionalFormatting>
  <conditionalFormatting sqref="AF23:AF335 AF4:AF16 AF18:AF20">
    <cfRule type="colorScale" priority="36">
      <colorScale>
        <cfvo type="min"/>
        <cfvo type="percentile" val="50"/>
        <cfvo type="max"/>
        <color rgb="FF63BE7B"/>
        <color rgb="FFFFEB84"/>
        <color rgb="FFF8696B"/>
      </colorScale>
    </cfRule>
  </conditionalFormatting>
  <conditionalFormatting sqref="AK23:AK335 AK4:AK16 AK18:AK20">
    <cfRule type="colorScale" priority="35">
      <colorScale>
        <cfvo type="min"/>
        <cfvo type="percentile" val="50"/>
        <cfvo type="max"/>
        <color rgb="FF63BE7B"/>
        <color rgb="FFFFEB84"/>
        <color rgb="FFF8696B"/>
      </colorScale>
    </cfRule>
  </conditionalFormatting>
  <conditionalFormatting sqref="AN23:AN335 AN4:AN16 AN18:AN20">
    <cfRule type="colorScale" priority="34">
      <colorScale>
        <cfvo type="min"/>
        <cfvo type="percentile" val="50"/>
        <cfvo type="max"/>
        <color rgb="FF63BE7B"/>
        <color rgb="FFFFEB84"/>
        <color rgb="FFF8696B"/>
      </colorScale>
    </cfRule>
  </conditionalFormatting>
  <conditionalFormatting sqref="AS23:AS335 AS4:AS16 AS18:AS20">
    <cfRule type="colorScale" priority="33">
      <colorScale>
        <cfvo type="min"/>
        <cfvo type="percentile" val="50"/>
        <cfvo type="max"/>
        <color rgb="FF63BE7B"/>
        <color rgb="FFFFEB84"/>
        <color rgb="FFF8696B"/>
      </colorScale>
    </cfRule>
  </conditionalFormatting>
  <conditionalFormatting sqref="AV23:AV335 AV4:AV16 AV18:AV20">
    <cfRule type="colorScale" priority="32">
      <colorScale>
        <cfvo type="min"/>
        <cfvo type="percentile" val="50"/>
        <cfvo type="max"/>
        <color rgb="FF63BE7B"/>
        <color rgb="FFFFEB84"/>
        <color rgb="FFF8696B"/>
      </colorScale>
    </cfRule>
  </conditionalFormatting>
  <conditionalFormatting sqref="BA23:BA335 BA4:BA16 BA18:BA20">
    <cfRule type="colorScale" priority="31">
      <colorScale>
        <cfvo type="min"/>
        <cfvo type="percentile" val="50"/>
        <cfvo type="max"/>
        <color rgb="FF63BE7B"/>
        <color rgb="FFFFEB84"/>
        <color rgb="FFF8696B"/>
      </colorScale>
    </cfRule>
  </conditionalFormatting>
  <conditionalFormatting sqref="BF23:BF335 BF4:BF16 BF18:BF20">
    <cfRule type="colorScale" priority="30">
      <colorScale>
        <cfvo type="min"/>
        <cfvo type="percentile" val="50"/>
        <cfvo type="max"/>
        <color rgb="FF63BE7B"/>
        <color rgb="FFFFEB84"/>
        <color rgb="FFF8696B"/>
      </colorScale>
    </cfRule>
  </conditionalFormatting>
  <conditionalFormatting sqref="BI23:BI335 BI4:BI16 BI18:BI20">
    <cfRule type="colorScale" priority="29">
      <colorScale>
        <cfvo type="min"/>
        <cfvo type="percentile" val="50"/>
        <cfvo type="max"/>
        <color rgb="FF63BE7B"/>
        <color rgb="FFFFEB84"/>
        <color rgb="FFF8696B"/>
      </colorScale>
    </cfRule>
  </conditionalFormatting>
  <conditionalFormatting sqref="BK23:BK335 BK4:BK16 BK18:BK20">
    <cfRule type="colorScale" priority="28">
      <colorScale>
        <cfvo type="min"/>
        <cfvo type="percentile" val="50"/>
        <cfvo type="max"/>
        <color rgb="FF63BE7B"/>
        <color rgb="FFFFEB84"/>
        <color rgb="FFF8696B"/>
      </colorScale>
    </cfRule>
  </conditionalFormatting>
  <conditionalFormatting sqref="BP23:BP335 BP4:BP16 BP18:BP20">
    <cfRule type="colorScale" priority="27">
      <colorScale>
        <cfvo type="min"/>
        <cfvo type="percentile" val="50"/>
        <cfvo type="max"/>
        <color rgb="FF63BE7B"/>
        <color rgb="FFFFEB84"/>
        <color rgb="FFF8696B"/>
      </colorScale>
    </cfRule>
  </conditionalFormatting>
  <conditionalFormatting sqref="BS23:BS335 BS4:BS16 BS18:BS20">
    <cfRule type="colorScale" priority="26">
      <colorScale>
        <cfvo type="min"/>
        <cfvo type="percentile" val="50"/>
        <cfvo type="max"/>
        <color rgb="FF63BE7B"/>
        <color rgb="FFFFEB84"/>
        <color rgb="FFF8696B"/>
      </colorScale>
    </cfRule>
  </conditionalFormatting>
  <conditionalFormatting sqref="BV23:BV335 BV4:BV16 BV18:BV20">
    <cfRule type="colorScale" priority="25">
      <colorScale>
        <cfvo type="min"/>
        <cfvo type="percentile" val="50"/>
        <cfvo type="max"/>
        <color rgb="FF63BE7B"/>
        <color rgb="FFFFEB84"/>
        <color rgb="FFF8696B"/>
      </colorScale>
    </cfRule>
  </conditionalFormatting>
  <conditionalFormatting sqref="BX23:BX335 BX4:BX16 BX18:BX20">
    <cfRule type="colorScale" priority="24">
      <colorScale>
        <cfvo type="min"/>
        <cfvo type="percentile" val="50"/>
        <cfvo type="max"/>
        <color rgb="FF63BE7B"/>
        <color rgb="FFFFEB84"/>
        <color rgb="FFF8696B"/>
      </colorScale>
    </cfRule>
  </conditionalFormatting>
  <conditionalFormatting sqref="CA23:CA335 CA4:CA16 CA18:CA20">
    <cfRule type="colorScale" priority="23">
      <colorScale>
        <cfvo type="min"/>
        <cfvo type="percentile" val="50"/>
        <cfvo type="max"/>
        <color rgb="FF63BE7B"/>
        <color rgb="FFFFEB84"/>
        <color rgb="FFF8696B"/>
      </colorScale>
    </cfRule>
  </conditionalFormatting>
  <conditionalFormatting sqref="CG23:CI335 B4:P16 R4:S16 U4:X16 Z4:AB16 AD4:AE16 AG4:AJ16 AL4:AM16 AO4:AR16 AT4:AU16 AW4:AZ16 BB4:BE16 BG4:BH16 BJ4:BJ16 BL4:BO16 BQ4:BR16 BT4:BU16 BW4:BW16 BY4:BZ16 CB4:CE16 CG4:CI16 CB23:CE335 BY23:BZ335 BW23:BW335 BT23:BU335 BQ23:BR335 BL23:BO335 BJ23:BJ335 BG23:BH335 BB23:BE335 AW23:AZ335 AT23:AU335 AO23:AR335 AL23:AM335 AG23:AJ335 AD23:AE335 Z23:AB335 U23:X335 R23:S335 B23:P335 CG18:CI20 CB18:CE20 BY18:BZ20 BW18:BW20 BT18:BU20 BQ18:BR20 BL18:BO20 BJ18:BJ20 BG18:BH20 BB18:BE20 AW18:AZ20 AT18:AU20 AO18:AR20 AL18:AM20 AG18:AJ20 AD18:AE20 Z18:AB20 U18:X20 R18:S20 B18:P20">
    <cfRule type="colorScale" priority="54">
      <colorScale>
        <cfvo type="min"/>
        <cfvo type="percentile" val="50"/>
        <cfvo type="max"/>
        <color rgb="FF63BE7B"/>
        <color rgb="FFFFEB84"/>
        <color rgb="FFF8696B"/>
      </colorScale>
    </cfRule>
  </conditionalFormatting>
  <conditionalFormatting sqref="CF23:CF335 CF4:CF16 CF18:CF20">
    <cfRule type="colorScale" priority="22">
      <colorScale>
        <cfvo type="min"/>
        <cfvo type="percentile" val="50"/>
        <cfvo type="max"/>
        <color rgb="FF63BE7B"/>
        <color rgb="FFFFEB84"/>
        <color rgb="FFF8696B"/>
      </colorScale>
    </cfRule>
  </conditionalFormatting>
  <conditionalFormatting sqref="Q21:Q22">
    <cfRule type="colorScale" priority="20">
      <colorScale>
        <cfvo type="min"/>
        <cfvo type="percentile" val="50"/>
        <cfvo type="max"/>
        <color rgb="FF63BE7B"/>
        <color rgb="FFFFEB84"/>
        <color rgb="FFF8696B"/>
      </colorScale>
    </cfRule>
  </conditionalFormatting>
  <conditionalFormatting sqref="T21:T22">
    <cfRule type="colorScale" priority="19">
      <colorScale>
        <cfvo type="min"/>
        <cfvo type="percentile" val="50"/>
        <cfvo type="max"/>
        <color rgb="FF63BE7B"/>
        <color rgb="FFFFEB84"/>
        <color rgb="FFF8696B"/>
      </colorScale>
    </cfRule>
  </conditionalFormatting>
  <conditionalFormatting sqref="Y21:Y22">
    <cfRule type="colorScale" priority="18">
      <colorScale>
        <cfvo type="min"/>
        <cfvo type="percentile" val="50"/>
        <cfvo type="max"/>
        <color rgb="FF63BE7B"/>
        <color rgb="FFFFEB84"/>
        <color rgb="FFF8696B"/>
      </colorScale>
    </cfRule>
  </conditionalFormatting>
  <conditionalFormatting sqref="AC21:AC22">
    <cfRule type="colorScale" priority="17">
      <colorScale>
        <cfvo type="min"/>
        <cfvo type="percentile" val="50"/>
        <cfvo type="max"/>
        <color rgb="FF63BE7B"/>
        <color rgb="FFFFEB84"/>
        <color rgb="FFF8696B"/>
      </colorScale>
    </cfRule>
  </conditionalFormatting>
  <conditionalFormatting sqref="AF21:AF22">
    <cfRule type="colorScale" priority="16">
      <colorScale>
        <cfvo type="min"/>
        <cfvo type="percentile" val="50"/>
        <cfvo type="max"/>
        <color rgb="FF63BE7B"/>
        <color rgb="FFFFEB84"/>
        <color rgb="FFF8696B"/>
      </colorScale>
    </cfRule>
  </conditionalFormatting>
  <conditionalFormatting sqref="AK21:AK22">
    <cfRule type="colorScale" priority="15">
      <colorScale>
        <cfvo type="min"/>
        <cfvo type="percentile" val="50"/>
        <cfvo type="max"/>
        <color rgb="FF63BE7B"/>
        <color rgb="FFFFEB84"/>
        <color rgb="FFF8696B"/>
      </colorScale>
    </cfRule>
  </conditionalFormatting>
  <conditionalFormatting sqref="AN21:AN22">
    <cfRule type="colorScale" priority="14">
      <colorScale>
        <cfvo type="min"/>
        <cfvo type="percentile" val="50"/>
        <cfvo type="max"/>
        <color rgb="FF63BE7B"/>
        <color rgb="FFFFEB84"/>
        <color rgb="FFF8696B"/>
      </colorScale>
    </cfRule>
  </conditionalFormatting>
  <conditionalFormatting sqref="AS21:AS22">
    <cfRule type="colorScale" priority="13">
      <colorScale>
        <cfvo type="min"/>
        <cfvo type="percentile" val="50"/>
        <cfvo type="max"/>
        <color rgb="FF63BE7B"/>
        <color rgb="FFFFEB84"/>
        <color rgb="FFF8696B"/>
      </colorScale>
    </cfRule>
  </conditionalFormatting>
  <conditionalFormatting sqref="AV21:AV22">
    <cfRule type="colorScale" priority="12">
      <colorScale>
        <cfvo type="min"/>
        <cfvo type="percentile" val="50"/>
        <cfvo type="max"/>
        <color rgb="FF63BE7B"/>
        <color rgb="FFFFEB84"/>
        <color rgb="FFF8696B"/>
      </colorScale>
    </cfRule>
  </conditionalFormatting>
  <conditionalFormatting sqref="BA21:BA22">
    <cfRule type="colorScale" priority="11">
      <colorScale>
        <cfvo type="min"/>
        <cfvo type="percentile" val="50"/>
        <cfvo type="max"/>
        <color rgb="FF63BE7B"/>
        <color rgb="FFFFEB84"/>
        <color rgb="FFF8696B"/>
      </colorScale>
    </cfRule>
  </conditionalFormatting>
  <conditionalFormatting sqref="BF21:BF22">
    <cfRule type="colorScale" priority="10">
      <colorScale>
        <cfvo type="min"/>
        <cfvo type="percentile" val="50"/>
        <cfvo type="max"/>
        <color rgb="FF63BE7B"/>
        <color rgb="FFFFEB84"/>
        <color rgb="FFF8696B"/>
      </colorScale>
    </cfRule>
  </conditionalFormatting>
  <conditionalFormatting sqref="BI21:BI22">
    <cfRule type="colorScale" priority="9">
      <colorScale>
        <cfvo type="min"/>
        <cfvo type="percentile" val="50"/>
        <cfvo type="max"/>
        <color rgb="FF63BE7B"/>
        <color rgb="FFFFEB84"/>
        <color rgb="FFF8696B"/>
      </colorScale>
    </cfRule>
  </conditionalFormatting>
  <conditionalFormatting sqref="BK21:BK22">
    <cfRule type="colorScale" priority="8">
      <colorScale>
        <cfvo type="min"/>
        <cfvo type="percentile" val="50"/>
        <cfvo type="max"/>
        <color rgb="FF63BE7B"/>
        <color rgb="FFFFEB84"/>
        <color rgb="FFF8696B"/>
      </colorScale>
    </cfRule>
  </conditionalFormatting>
  <conditionalFormatting sqref="BP21:BP22">
    <cfRule type="colorScale" priority="7">
      <colorScale>
        <cfvo type="min"/>
        <cfvo type="percentile" val="50"/>
        <cfvo type="max"/>
        <color rgb="FF63BE7B"/>
        <color rgb="FFFFEB84"/>
        <color rgb="FFF8696B"/>
      </colorScale>
    </cfRule>
  </conditionalFormatting>
  <conditionalFormatting sqref="BS21:BS22">
    <cfRule type="colorScale" priority="6">
      <colorScale>
        <cfvo type="min"/>
        <cfvo type="percentile" val="50"/>
        <cfvo type="max"/>
        <color rgb="FF63BE7B"/>
        <color rgb="FFFFEB84"/>
        <color rgb="FFF8696B"/>
      </colorScale>
    </cfRule>
  </conditionalFormatting>
  <conditionalFormatting sqref="BV21:BV22">
    <cfRule type="colorScale" priority="5">
      <colorScale>
        <cfvo type="min"/>
        <cfvo type="percentile" val="50"/>
        <cfvo type="max"/>
        <color rgb="FF63BE7B"/>
        <color rgb="FFFFEB84"/>
        <color rgb="FFF8696B"/>
      </colorScale>
    </cfRule>
  </conditionalFormatting>
  <conditionalFormatting sqref="BX21:BX22">
    <cfRule type="colorScale" priority="4">
      <colorScale>
        <cfvo type="min"/>
        <cfvo type="percentile" val="50"/>
        <cfvo type="max"/>
        <color rgb="FF63BE7B"/>
        <color rgb="FFFFEB84"/>
        <color rgb="FFF8696B"/>
      </colorScale>
    </cfRule>
  </conditionalFormatting>
  <conditionalFormatting sqref="CA21:CA22">
    <cfRule type="colorScale" priority="3">
      <colorScale>
        <cfvo type="min"/>
        <cfvo type="percentile" val="50"/>
        <cfvo type="max"/>
        <color rgb="FF63BE7B"/>
        <color rgb="FFFFEB84"/>
        <color rgb="FFF8696B"/>
      </colorScale>
    </cfRule>
  </conditionalFormatting>
  <conditionalFormatting sqref="B21:P22 R21:S22 U21:X22 Z21:AB22 AD21:AE22 AG21:AJ22 AL21:AM22 AO21:AR22 AT21:AU22 AW21:AZ22 BB21:BE22 BG21:BH22 BJ21:BJ22 BL21:BO22 BQ21:BR22 BT21:BU22 BW21:BW22 BY21:BZ22 CB21:CE22 CG21:CI22">
    <cfRule type="colorScale" priority="21">
      <colorScale>
        <cfvo type="min"/>
        <cfvo type="percentile" val="50"/>
        <cfvo type="max"/>
        <color rgb="FF63BE7B"/>
        <color rgb="FFFFEB84"/>
        <color rgb="FFF8696B"/>
      </colorScale>
    </cfRule>
  </conditionalFormatting>
  <conditionalFormatting sqref="CF21:CF22">
    <cfRule type="colorScale" priority="2">
      <colorScale>
        <cfvo type="min"/>
        <cfvo type="percentile" val="50"/>
        <cfvo type="max"/>
        <color rgb="FF63BE7B"/>
        <color rgb="FFFFEB84"/>
        <color rgb="FFF8696B"/>
      </colorScale>
    </cfRule>
  </conditionalFormatting>
  <conditionalFormatting sqref="B2:CI1048576 L1:CI1">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B586C-0537-DB46-94C5-48C68FCBFCCE}">
  <dimension ref="A1:F22"/>
  <sheetViews>
    <sheetView zoomScale="110" zoomScaleNormal="110" workbookViewId="0">
      <pane ySplit="2" topLeftCell="A3" activePane="bottomLeft" state="frozen"/>
      <selection pane="bottomLeft" activeCell="A28" sqref="A28"/>
    </sheetView>
  </sheetViews>
  <sheetFormatPr baseColWidth="10" defaultRowHeight="16"/>
  <cols>
    <col min="1" max="1" width="42.5" style="47" bestFit="1" customWidth="1"/>
    <col min="2" max="2" width="14.1640625" style="44" bestFit="1" customWidth="1"/>
    <col min="3" max="3" width="24" style="7" bestFit="1" customWidth="1"/>
    <col min="4" max="4" width="88.5" style="7" customWidth="1"/>
    <col min="5" max="5" width="21.83203125" style="127" customWidth="1"/>
    <col min="6" max="6" width="21.83203125" style="61" customWidth="1"/>
    <col min="7" max="16384" width="10.83203125" style="7"/>
  </cols>
  <sheetData>
    <row r="1" spans="1:6" s="45" customFormat="1" ht="48" customHeight="1">
      <c r="A1" s="177" t="s">
        <v>1552</v>
      </c>
      <c r="B1" s="177"/>
      <c r="C1" s="177"/>
      <c r="D1" s="177"/>
      <c r="E1" s="177"/>
      <c r="F1" s="177"/>
    </row>
    <row r="2" spans="1:6" s="45" customFormat="1">
      <c r="A2" s="48" t="s">
        <v>976</v>
      </c>
      <c r="B2" s="46" t="s">
        <v>373</v>
      </c>
      <c r="C2" s="45" t="s">
        <v>372</v>
      </c>
      <c r="D2" s="45" t="s">
        <v>371</v>
      </c>
      <c r="E2" s="123" t="s">
        <v>374</v>
      </c>
      <c r="F2" s="56" t="s">
        <v>375</v>
      </c>
    </row>
    <row r="3" spans="1:6">
      <c r="A3" s="178" t="s">
        <v>1565</v>
      </c>
      <c r="B3" s="51">
        <v>3300020553</v>
      </c>
      <c r="C3" s="129" t="s">
        <v>364</v>
      </c>
      <c r="D3" s="50" t="s">
        <v>365</v>
      </c>
      <c r="E3" s="124">
        <v>99</v>
      </c>
      <c r="F3" s="58">
        <v>41046</v>
      </c>
    </row>
    <row r="4" spans="1:6">
      <c r="A4" s="179"/>
      <c r="B4" s="51">
        <v>3300020536</v>
      </c>
      <c r="C4" s="129" t="s">
        <v>341</v>
      </c>
      <c r="D4" s="50" t="s">
        <v>342</v>
      </c>
      <c r="E4" s="124">
        <v>99</v>
      </c>
      <c r="F4" s="58">
        <v>41062</v>
      </c>
    </row>
    <row r="5" spans="1:6">
      <c r="A5" s="179"/>
      <c r="B5" s="51">
        <v>3300020554</v>
      </c>
      <c r="C5" s="129" t="s">
        <v>347</v>
      </c>
      <c r="D5" s="50" t="s">
        <v>348</v>
      </c>
      <c r="E5" s="124">
        <v>99</v>
      </c>
      <c r="F5" s="58">
        <v>41138</v>
      </c>
    </row>
    <row r="6" spans="1:6">
      <c r="A6" s="179"/>
      <c r="B6" s="51">
        <v>3300020550</v>
      </c>
      <c r="C6" s="129" t="s">
        <v>343</v>
      </c>
      <c r="D6" s="50" t="s">
        <v>344</v>
      </c>
      <c r="E6" s="124">
        <v>99</v>
      </c>
      <c r="F6" s="58">
        <v>41190</v>
      </c>
    </row>
    <row r="7" spans="1:6">
      <c r="A7" s="179"/>
      <c r="B7" s="51">
        <v>3300020549</v>
      </c>
      <c r="C7" s="129" t="s">
        <v>977</v>
      </c>
      <c r="D7" s="50" t="s">
        <v>346</v>
      </c>
      <c r="E7" s="124">
        <v>99</v>
      </c>
      <c r="F7" s="58">
        <v>41194</v>
      </c>
    </row>
    <row r="8" spans="1:6">
      <c r="A8" s="180"/>
      <c r="B8" s="52">
        <v>3300020530</v>
      </c>
      <c r="C8" s="130" t="s">
        <v>349</v>
      </c>
      <c r="D8" s="49" t="s">
        <v>350</v>
      </c>
      <c r="E8" s="125">
        <v>99</v>
      </c>
      <c r="F8" s="58">
        <v>41204</v>
      </c>
    </row>
    <row r="9" spans="1:6" ht="16" customHeight="1">
      <c r="A9" s="178" t="s">
        <v>1566</v>
      </c>
      <c r="B9" s="51">
        <v>3300020498</v>
      </c>
      <c r="C9" s="128" t="s">
        <v>366</v>
      </c>
      <c r="D9" s="50" t="s">
        <v>367</v>
      </c>
      <c r="E9" s="124">
        <v>99</v>
      </c>
      <c r="F9" s="57">
        <v>40342</v>
      </c>
    </row>
    <row r="10" spans="1:6" ht="16" customHeight="1">
      <c r="A10" s="179"/>
      <c r="B10" s="51">
        <v>3300021141</v>
      </c>
      <c r="C10" s="128" t="s">
        <v>356</v>
      </c>
      <c r="D10" s="50" t="s">
        <v>340</v>
      </c>
      <c r="E10" s="124">
        <v>99</v>
      </c>
      <c r="F10" s="57">
        <v>40344</v>
      </c>
    </row>
    <row r="11" spans="1:6" ht="16" customHeight="1">
      <c r="A11" s="179"/>
      <c r="B11" s="51">
        <v>3300020551</v>
      </c>
      <c r="C11" s="128" t="s">
        <v>363</v>
      </c>
      <c r="D11" s="50" t="s">
        <v>351</v>
      </c>
      <c r="E11" s="124">
        <v>98</v>
      </c>
      <c r="F11" s="57">
        <v>40386</v>
      </c>
    </row>
    <row r="12" spans="1:6" ht="16" customHeight="1">
      <c r="A12" s="179"/>
      <c r="B12" s="51">
        <v>3300021140</v>
      </c>
      <c r="C12" s="128" t="s">
        <v>357</v>
      </c>
      <c r="D12" s="50" t="s">
        <v>352</v>
      </c>
      <c r="E12" s="124">
        <v>99</v>
      </c>
      <c r="F12" s="57">
        <v>40480</v>
      </c>
    </row>
    <row r="13" spans="1:6" ht="16" customHeight="1">
      <c r="A13" s="179"/>
      <c r="B13" s="51">
        <v>3300020553</v>
      </c>
      <c r="C13" s="128" t="s">
        <v>368</v>
      </c>
      <c r="D13" s="50" t="s">
        <v>365</v>
      </c>
      <c r="E13" s="124">
        <v>98</v>
      </c>
      <c r="F13" s="58">
        <v>41046</v>
      </c>
    </row>
    <row r="14" spans="1:6" ht="16" customHeight="1">
      <c r="A14" s="179"/>
      <c r="B14" s="51">
        <v>3300020536</v>
      </c>
      <c r="C14" s="128" t="s">
        <v>358</v>
      </c>
      <c r="D14" s="50" t="s">
        <v>342</v>
      </c>
      <c r="E14" s="124">
        <v>98</v>
      </c>
      <c r="F14" s="58">
        <v>41062</v>
      </c>
    </row>
    <row r="15" spans="1:6" ht="16" customHeight="1">
      <c r="A15" s="179"/>
      <c r="B15" s="51">
        <v>3300020556</v>
      </c>
      <c r="C15" s="128" t="s">
        <v>978</v>
      </c>
      <c r="D15" s="50" t="s">
        <v>339</v>
      </c>
      <c r="E15" s="124">
        <v>98</v>
      </c>
      <c r="F15" s="58">
        <v>41124</v>
      </c>
    </row>
    <row r="16" spans="1:6" ht="16" customHeight="1">
      <c r="A16" s="179"/>
      <c r="B16" s="51">
        <v>3300020554</v>
      </c>
      <c r="C16" s="128" t="s">
        <v>355</v>
      </c>
      <c r="D16" s="50" t="s">
        <v>348</v>
      </c>
      <c r="E16" s="124">
        <v>99</v>
      </c>
      <c r="F16" s="58">
        <v>41138</v>
      </c>
    </row>
    <row r="17" spans="1:6">
      <c r="A17" s="179"/>
      <c r="B17" s="51">
        <v>3300020549</v>
      </c>
      <c r="C17" s="128" t="s">
        <v>975</v>
      </c>
      <c r="D17" s="50" t="s">
        <v>346</v>
      </c>
      <c r="E17" s="124">
        <v>98</v>
      </c>
      <c r="F17" s="58">
        <v>41194</v>
      </c>
    </row>
    <row r="18" spans="1:6" ht="16" customHeight="1">
      <c r="A18" s="179"/>
      <c r="B18" s="51">
        <v>3300020530</v>
      </c>
      <c r="C18" s="128" t="s">
        <v>361</v>
      </c>
      <c r="D18" s="50" t="s">
        <v>350</v>
      </c>
      <c r="E18" s="124">
        <v>98</v>
      </c>
      <c r="F18" s="58">
        <v>41204</v>
      </c>
    </row>
    <row r="19" spans="1:6" ht="16" customHeight="1">
      <c r="A19" s="179"/>
      <c r="B19" s="51">
        <v>3300020571</v>
      </c>
      <c r="C19" s="62" t="s">
        <v>369</v>
      </c>
      <c r="D19" s="50" t="s">
        <v>370</v>
      </c>
      <c r="E19" s="124">
        <v>97</v>
      </c>
      <c r="F19" s="58">
        <v>41152</v>
      </c>
    </row>
    <row r="20" spans="1:6">
      <c r="A20" s="179"/>
      <c r="B20" s="51">
        <v>3300002277</v>
      </c>
      <c r="C20" s="62" t="s">
        <v>979</v>
      </c>
      <c r="D20" s="50" t="s">
        <v>354</v>
      </c>
      <c r="E20" s="124">
        <v>97</v>
      </c>
      <c r="F20" s="58">
        <v>41208</v>
      </c>
    </row>
    <row r="21" spans="1:6" ht="16" customHeight="1">
      <c r="A21" s="180"/>
      <c r="B21" s="51">
        <v>3300020563</v>
      </c>
      <c r="C21" s="131" t="s">
        <v>980</v>
      </c>
      <c r="D21" s="50" t="s">
        <v>353</v>
      </c>
      <c r="E21" s="124">
        <v>95</v>
      </c>
      <c r="F21" s="59">
        <v>39973</v>
      </c>
    </row>
    <row r="22" spans="1:6" s="17" customFormat="1">
      <c r="A22" s="53" t="s">
        <v>1564</v>
      </c>
      <c r="B22" s="54">
        <v>3300002408</v>
      </c>
      <c r="C22" s="55" t="s">
        <v>376</v>
      </c>
      <c r="D22" s="55" t="s">
        <v>974</v>
      </c>
      <c r="E22" s="126">
        <v>90</v>
      </c>
      <c r="F22" s="60">
        <v>40374</v>
      </c>
    </row>
  </sheetData>
  <sortState xmlns:xlrd2="http://schemas.microsoft.com/office/spreadsheetml/2017/richdata2" ref="A19:F21">
    <sortCondition sortBy="cellColor" ref="C19:C21" dxfId="0"/>
  </sortState>
  <mergeCells count="3">
    <mergeCell ref="A1:F1"/>
    <mergeCell ref="A3:A8"/>
    <mergeCell ref="A9:A21"/>
  </mergeCells>
  <phoneticPr fontId="2" type="noConversion"/>
  <conditionalFormatting sqref="E3:E22">
    <cfRule type="dataBar" priority="78">
      <dataBar>
        <cfvo type="min"/>
        <cfvo type="max"/>
        <color rgb="FFFF555A"/>
      </dataBar>
      <extLst>
        <ext xmlns:x14="http://schemas.microsoft.com/office/spreadsheetml/2009/9/main" uri="{B025F937-C7B1-47D3-B67F-A62EFF666E3E}">
          <x14:id>{1BB9B2AA-1B57-A040-BECC-B38D3DE6179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1BB9B2AA-1B57-A040-BECC-B38D3DE6179F}">
            <x14:dataBar minLength="0" maxLength="100" gradient="0">
              <x14:cfvo type="autoMin"/>
              <x14:cfvo type="autoMax"/>
              <x14:negativeFillColor rgb="FFFF0000"/>
              <x14:axisColor rgb="FF000000"/>
            </x14:dataBar>
          </x14:cfRule>
          <xm:sqref>E3:E22</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FA62B-1D5E-0044-8592-94860247B6C5}">
  <dimension ref="A1:G92"/>
  <sheetViews>
    <sheetView workbookViewId="0">
      <selection activeCell="D23" sqref="D23"/>
    </sheetView>
  </sheetViews>
  <sheetFormatPr baseColWidth="10" defaultRowHeight="16"/>
  <cols>
    <col min="1" max="1" width="19.33203125" bestFit="1" customWidth="1"/>
    <col min="2" max="2" width="14" bestFit="1" customWidth="1"/>
    <col min="3" max="3" width="27.1640625" customWidth="1"/>
    <col min="4" max="5" width="27.1640625" style="82" customWidth="1"/>
    <col min="6" max="7" width="27.1640625" customWidth="1"/>
  </cols>
  <sheetData>
    <row r="1" spans="1:7">
      <c r="A1" s="163" t="s">
        <v>1553</v>
      </c>
      <c r="B1" s="163"/>
      <c r="C1" s="163"/>
      <c r="D1" s="163"/>
      <c r="E1" s="163"/>
      <c r="F1" s="163"/>
      <c r="G1" s="163"/>
    </row>
    <row r="2" spans="1:7" s="5" customFormat="1">
      <c r="A2" s="43" t="s">
        <v>464</v>
      </c>
      <c r="B2" s="79" t="s">
        <v>555</v>
      </c>
      <c r="C2" s="79" t="s">
        <v>557</v>
      </c>
      <c r="D2" s="79" t="s">
        <v>1555</v>
      </c>
      <c r="E2" s="79" t="s">
        <v>1554</v>
      </c>
      <c r="F2" s="79" t="s">
        <v>558</v>
      </c>
      <c r="G2" s="80" t="s">
        <v>556</v>
      </c>
    </row>
    <row r="3" spans="1:7">
      <c r="A3" s="83" t="s">
        <v>465</v>
      </c>
      <c r="B3" s="84">
        <v>39638</v>
      </c>
      <c r="C3" s="85">
        <v>767.19695680000018</v>
      </c>
      <c r="D3" s="85">
        <v>77.880576799999986</v>
      </c>
      <c r="E3" s="86">
        <v>10.151314614807916</v>
      </c>
      <c r="F3" s="87">
        <v>0.70513499999999996</v>
      </c>
      <c r="G3" s="88">
        <f t="shared" ref="G3:G34" si="0">F3/C3*100</f>
        <v>9.1910557484630492E-2</v>
      </c>
    </row>
    <row r="4" spans="1:7">
      <c r="A4" s="83" t="s">
        <v>466</v>
      </c>
      <c r="B4" s="84">
        <v>39647</v>
      </c>
      <c r="C4" s="85">
        <v>656.18672000000049</v>
      </c>
      <c r="D4" s="85">
        <v>128.1217145</v>
      </c>
      <c r="E4" s="86">
        <v>19.525191625334919</v>
      </c>
      <c r="F4" s="87">
        <v>3.0521720000000001</v>
      </c>
      <c r="G4" s="88">
        <f t="shared" si="0"/>
        <v>0.4651377278711154</v>
      </c>
    </row>
    <row r="5" spans="1:7">
      <c r="A5" s="83" t="s">
        <v>467</v>
      </c>
      <c r="B5" s="84">
        <v>39648</v>
      </c>
      <c r="C5" s="85">
        <v>546.84873170000037</v>
      </c>
      <c r="D5" s="85">
        <v>80.000219299999983</v>
      </c>
      <c r="E5" s="86">
        <v>14.629314225764334</v>
      </c>
      <c r="F5" s="87">
        <v>2.2566070000000003</v>
      </c>
      <c r="G5" s="88">
        <f t="shared" si="0"/>
        <v>0.41265652989352969</v>
      </c>
    </row>
    <row r="6" spans="1:7">
      <c r="A6" s="83" t="s">
        <v>468</v>
      </c>
      <c r="B6" s="84">
        <v>39650</v>
      </c>
      <c r="C6" s="85">
        <v>1091.2078972099991</v>
      </c>
      <c r="D6" s="85">
        <v>81.188263000000006</v>
      </c>
      <c r="E6" s="86">
        <v>7.4402195225659744</v>
      </c>
      <c r="F6" s="87">
        <v>1.3443490000000002</v>
      </c>
      <c r="G6" s="88">
        <f t="shared" si="0"/>
        <v>0.12319824695525321</v>
      </c>
    </row>
    <row r="7" spans="1:7">
      <c r="A7" s="83" t="s">
        <v>469</v>
      </c>
      <c r="B7" s="84">
        <v>39652</v>
      </c>
      <c r="C7" s="85">
        <v>544.65147709999985</v>
      </c>
      <c r="D7" s="85">
        <v>56.737507199999996</v>
      </c>
      <c r="E7" s="86">
        <v>10.417213499924612</v>
      </c>
      <c r="F7" s="87">
        <v>0.88963700000000001</v>
      </c>
      <c r="G7" s="88">
        <f t="shared" si="0"/>
        <v>0.16334060172513948</v>
      </c>
    </row>
    <row r="8" spans="1:7">
      <c r="A8" s="83" t="s">
        <v>470</v>
      </c>
      <c r="B8" s="84">
        <v>39665</v>
      </c>
      <c r="C8" s="85">
        <v>450.19711110999981</v>
      </c>
      <c r="D8" s="85">
        <v>47.156157</v>
      </c>
      <c r="E8" s="86">
        <v>10.474557885041161</v>
      </c>
      <c r="F8" s="87">
        <v>1.326786</v>
      </c>
      <c r="G8" s="88">
        <f t="shared" si="0"/>
        <v>0.29471224209517799</v>
      </c>
    </row>
    <row r="9" spans="1:7">
      <c r="A9" s="83" t="s">
        <v>471</v>
      </c>
      <c r="B9" s="84">
        <v>39673</v>
      </c>
      <c r="C9" s="85">
        <v>470.34105660000046</v>
      </c>
      <c r="D9" s="85">
        <v>46.307380999999992</v>
      </c>
      <c r="E9" s="86">
        <v>9.8454898525649881</v>
      </c>
      <c r="F9" s="87">
        <v>1.1214804</v>
      </c>
      <c r="G9" s="88">
        <f t="shared" si="0"/>
        <v>0.23843982664557353</v>
      </c>
    </row>
    <row r="10" spans="1:7">
      <c r="A10" s="83" t="s">
        <v>472</v>
      </c>
      <c r="B10" s="84">
        <v>39680</v>
      </c>
      <c r="C10" s="85">
        <v>362.17919440000014</v>
      </c>
      <c r="D10" s="85">
        <v>30.954833000000004</v>
      </c>
      <c r="E10" s="86">
        <v>8.5468280560071808</v>
      </c>
      <c r="F10" s="87">
        <v>0.755579</v>
      </c>
      <c r="G10" s="88">
        <f t="shared" si="0"/>
        <v>0.2086202111227623</v>
      </c>
    </row>
    <row r="11" spans="1:7">
      <c r="A11" s="83" t="s">
        <v>473</v>
      </c>
      <c r="B11" s="84">
        <v>39687</v>
      </c>
      <c r="C11" s="85">
        <v>714.30502856000044</v>
      </c>
      <c r="D11" s="85">
        <v>51.652295000000009</v>
      </c>
      <c r="E11" s="86">
        <v>7.2311257704748613</v>
      </c>
      <c r="F11" s="87">
        <v>2.8628160000000005</v>
      </c>
      <c r="G11" s="88">
        <f t="shared" si="0"/>
        <v>0.40078340282320002</v>
      </c>
    </row>
    <row r="12" spans="1:7">
      <c r="A12" s="83" t="s">
        <v>474</v>
      </c>
      <c r="B12" s="84">
        <v>39703</v>
      </c>
      <c r="C12" s="85">
        <v>671.05418570000063</v>
      </c>
      <c r="D12" s="85">
        <v>40.225795000000005</v>
      </c>
      <c r="E12" s="86">
        <v>5.9944183133347178</v>
      </c>
      <c r="F12" s="87">
        <v>1.1775402000000001</v>
      </c>
      <c r="G12" s="88">
        <f t="shared" si="0"/>
        <v>0.17547617243034791</v>
      </c>
    </row>
    <row r="13" spans="1:7">
      <c r="A13" s="83" t="s">
        <v>475</v>
      </c>
      <c r="B13" s="84">
        <v>39704</v>
      </c>
      <c r="C13" s="85">
        <v>328.27201539999987</v>
      </c>
      <c r="D13" s="85">
        <v>19.559212999999996</v>
      </c>
      <c r="E13" s="86">
        <v>5.958233441302351</v>
      </c>
      <c r="F13" s="87">
        <v>1.0866985</v>
      </c>
      <c r="G13" s="88">
        <f t="shared" si="0"/>
        <v>0.3310359851039561</v>
      </c>
    </row>
    <row r="14" spans="1:7">
      <c r="A14" s="83" t="s">
        <v>476</v>
      </c>
      <c r="B14" s="84">
        <v>39716</v>
      </c>
      <c r="C14" s="85">
        <v>468.14119270000049</v>
      </c>
      <c r="D14" s="85">
        <v>28.174537999999998</v>
      </c>
      <c r="E14" s="86">
        <v>6.0183847179744179</v>
      </c>
      <c r="F14" s="87">
        <v>0.94697399999999998</v>
      </c>
      <c r="G14" s="88">
        <f t="shared" si="0"/>
        <v>0.20228384401260124</v>
      </c>
    </row>
    <row r="15" spans="1:7">
      <c r="A15" s="83" t="s">
        <v>477</v>
      </c>
      <c r="B15" s="84">
        <v>39729</v>
      </c>
      <c r="C15" s="85">
        <v>366.34194899999972</v>
      </c>
      <c r="D15" s="85">
        <v>24.67230069999999</v>
      </c>
      <c r="E15" s="86">
        <v>6.7347735544203289</v>
      </c>
      <c r="F15" s="87">
        <v>0</v>
      </c>
      <c r="G15" s="88">
        <f t="shared" si="0"/>
        <v>0</v>
      </c>
    </row>
    <row r="16" spans="1:7">
      <c r="A16" s="83" t="s">
        <v>478</v>
      </c>
      <c r="B16" s="84">
        <v>39738</v>
      </c>
      <c r="C16" s="85">
        <v>412.23112970000022</v>
      </c>
      <c r="D16" s="85">
        <v>47.677115700000009</v>
      </c>
      <c r="E16" s="86">
        <v>11.565627208866266</v>
      </c>
      <c r="F16" s="87">
        <v>0.42463439999999997</v>
      </c>
      <c r="G16" s="88">
        <f t="shared" si="0"/>
        <v>0.10300881457182191</v>
      </c>
    </row>
    <row r="17" spans="1:7">
      <c r="A17" s="89" t="s">
        <v>479</v>
      </c>
      <c r="B17" s="90">
        <v>39925</v>
      </c>
      <c r="C17" s="91">
        <v>1486.0757755900017</v>
      </c>
      <c r="D17" s="91">
        <v>169.38897400000002</v>
      </c>
      <c r="E17" s="92">
        <v>11.39840759013444</v>
      </c>
      <c r="F17" s="93">
        <v>1.8606004000000003</v>
      </c>
      <c r="G17" s="94">
        <f t="shared" si="0"/>
        <v>0.1252022562080527</v>
      </c>
    </row>
    <row r="18" spans="1:7">
      <c r="A18" s="89" t="s">
        <v>480</v>
      </c>
      <c r="B18" s="90">
        <v>39932</v>
      </c>
      <c r="C18" s="91">
        <v>1894.1450139000028</v>
      </c>
      <c r="D18" s="91">
        <v>206.5816899999999</v>
      </c>
      <c r="E18" s="92">
        <v>10.906329160862544</v>
      </c>
      <c r="F18" s="93">
        <v>3.7135454000000001</v>
      </c>
      <c r="G18" s="94">
        <f t="shared" si="0"/>
        <v>0.19605391206842671</v>
      </c>
    </row>
    <row r="19" spans="1:7">
      <c r="A19" s="89" t="s">
        <v>481</v>
      </c>
      <c r="B19" s="156">
        <v>39973</v>
      </c>
      <c r="C19" s="91">
        <v>1579.371318100001</v>
      </c>
      <c r="D19" s="91">
        <v>367.902963</v>
      </c>
      <c r="E19" s="92">
        <v>23.294266445372127</v>
      </c>
      <c r="F19" s="93">
        <v>13.467529999999998</v>
      </c>
      <c r="G19" s="94">
        <f t="shared" si="0"/>
        <v>0.85271461154566042</v>
      </c>
    </row>
    <row r="20" spans="1:7">
      <c r="A20" s="89" t="s">
        <v>482</v>
      </c>
      <c r="B20" s="90">
        <v>39982</v>
      </c>
      <c r="C20" s="91">
        <v>1532.498235940003</v>
      </c>
      <c r="D20" s="91">
        <v>322.61180200000007</v>
      </c>
      <c r="E20" s="92">
        <v>21.051365308888371</v>
      </c>
      <c r="F20" s="93">
        <v>8.5701971999999991</v>
      </c>
      <c r="G20" s="94">
        <f t="shared" si="0"/>
        <v>0.55923047733514786</v>
      </c>
    </row>
    <row r="21" spans="1:7">
      <c r="A21" s="89" t="s">
        <v>483</v>
      </c>
      <c r="B21" s="90">
        <v>39990</v>
      </c>
      <c r="C21" s="91">
        <v>169.78800150000004</v>
      </c>
      <c r="D21" s="91">
        <v>24.396509000000002</v>
      </c>
      <c r="E21" s="92">
        <v>14.368806266913978</v>
      </c>
      <c r="F21" s="93">
        <v>0.40051639999999999</v>
      </c>
      <c r="G21" s="94">
        <f t="shared" si="0"/>
        <v>0.23589205153580886</v>
      </c>
    </row>
    <row r="22" spans="1:7">
      <c r="A22" s="89" t="s">
        <v>484</v>
      </c>
      <c r="B22" s="90">
        <v>40001</v>
      </c>
      <c r="C22" s="91">
        <v>1322.2089058899992</v>
      </c>
      <c r="D22" s="91">
        <v>133.6787143</v>
      </c>
      <c r="E22" s="92">
        <v>10.110256685195958</v>
      </c>
      <c r="F22" s="93">
        <v>1.076614</v>
      </c>
      <c r="G22" s="94">
        <f t="shared" si="0"/>
        <v>8.1425408284881776E-2</v>
      </c>
    </row>
    <row r="23" spans="1:7">
      <c r="A23" s="89" t="s">
        <v>485</v>
      </c>
      <c r="B23" s="90">
        <v>40024</v>
      </c>
      <c r="C23" s="91">
        <v>1353.1043257000003</v>
      </c>
      <c r="D23" s="91">
        <v>57.334388999999994</v>
      </c>
      <c r="E23" s="92">
        <v>4.2372482232912265</v>
      </c>
      <c r="F23" s="93">
        <v>2.9826010000000003</v>
      </c>
      <c r="G23" s="94">
        <f t="shared" si="0"/>
        <v>0.22042653647249363</v>
      </c>
    </row>
    <row r="24" spans="1:7">
      <c r="A24" s="89" t="s">
        <v>486</v>
      </c>
      <c r="B24" s="90">
        <v>40035</v>
      </c>
      <c r="C24" s="91">
        <v>1039.8718060999997</v>
      </c>
      <c r="D24" s="91">
        <v>22.449500999999998</v>
      </c>
      <c r="E24" s="92">
        <v>2.1588719752097147</v>
      </c>
      <c r="F24" s="93">
        <v>0</v>
      </c>
      <c r="G24" s="94">
        <f t="shared" si="0"/>
        <v>0</v>
      </c>
    </row>
    <row r="25" spans="1:7">
      <c r="A25" s="89" t="s">
        <v>487</v>
      </c>
      <c r="B25" s="90">
        <v>40051</v>
      </c>
      <c r="C25" s="91">
        <v>801.72105049999959</v>
      </c>
      <c r="D25" s="91">
        <v>22.405683</v>
      </c>
      <c r="E25" s="92">
        <v>2.7946981042878343</v>
      </c>
      <c r="F25" s="93">
        <v>1.266718</v>
      </c>
      <c r="G25" s="94">
        <f t="shared" si="0"/>
        <v>0.15799984286429819</v>
      </c>
    </row>
    <row r="26" spans="1:7">
      <c r="A26" s="89" t="s">
        <v>488</v>
      </c>
      <c r="B26" s="90">
        <v>40069</v>
      </c>
      <c r="C26" s="91">
        <v>1145.1807586000007</v>
      </c>
      <c r="D26" s="91">
        <v>23.600795999999999</v>
      </c>
      <c r="E26" s="92">
        <v>2.0608795443657559</v>
      </c>
      <c r="F26" s="93">
        <v>7.6137399999999994E-2</v>
      </c>
      <c r="G26" s="94">
        <f t="shared" si="0"/>
        <v>6.6485050004751233E-3</v>
      </c>
    </row>
    <row r="27" spans="1:7">
      <c r="A27" s="89" t="s">
        <v>489</v>
      </c>
      <c r="B27" s="90">
        <v>40070</v>
      </c>
      <c r="C27" s="91">
        <v>786.32210533</v>
      </c>
      <c r="D27" s="91">
        <v>46.699170999999993</v>
      </c>
      <c r="E27" s="92">
        <v>5.9389365609150087</v>
      </c>
      <c r="F27" s="93">
        <v>0.72871450000000004</v>
      </c>
      <c r="G27" s="94">
        <f t="shared" si="0"/>
        <v>9.2673790430217715E-2</v>
      </c>
    </row>
    <row r="28" spans="1:7">
      <c r="A28" s="89" t="s">
        <v>490</v>
      </c>
      <c r="B28" s="90">
        <v>40083</v>
      </c>
      <c r="C28" s="91">
        <v>910.16758290999962</v>
      </c>
      <c r="D28" s="91">
        <v>56.489158499999995</v>
      </c>
      <c r="E28" s="92">
        <v>6.2064568724137725</v>
      </c>
      <c r="F28" s="93">
        <v>0</v>
      </c>
      <c r="G28" s="94">
        <f t="shared" si="0"/>
        <v>0</v>
      </c>
    </row>
    <row r="29" spans="1:7">
      <c r="A29" s="89" t="s">
        <v>491</v>
      </c>
      <c r="B29" s="90">
        <v>40093</v>
      </c>
      <c r="C29" s="91">
        <v>1207.4703312000017</v>
      </c>
      <c r="D29" s="91">
        <v>130.054506</v>
      </c>
      <c r="E29" s="92">
        <v>10.770824146937832</v>
      </c>
      <c r="F29" s="93">
        <v>1.7574703999999999</v>
      </c>
      <c r="G29" s="94">
        <f t="shared" si="0"/>
        <v>0.14554977911990599</v>
      </c>
    </row>
    <row r="30" spans="1:7">
      <c r="A30" s="89" t="s">
        <v>492</v>
      </c>
      <c r="B30" s="90">
        <v>40112</v>
      </c>
      <c r="C30" s="91">
        <v>1193.1136329099982</v>
      </c>
      <c r="D30" s="91">
        <v>276.89332499999995</v>
      </c>
      <c r="E30" s="92">
        <v>23.207623931398597</v>
      </c>
      <c r="F30" s="93">
        <v>3.6324160000000001</v>
      </c>
      <c r="G30" s="94">
        <f t="shared" si="0"/>
        <v>0.30444845317378155</v>
      </c>
    </row>
    <row r="31" spans="1:7">
      <c r="A31" s="89" t="s">
        <v>493</v>
      </c>
      <c r="B31" s="90">
        <v>40131</v>
      </c>
      <c r="C31" s="91">
        <v>916.50738269999999</v>
      </c>
      <c r="D31" s="91">
        <v>177.24734199999995</v>
      </c>
      <c r="E31" s="92">
        <v>19.339434176496781</v>
      </c>
      <c r="F31" s="93">
        <v>1.2421800000000001</v>
      </c>
      <c r="G31" s="94">
        <f t="shared" si="0"/>
        <v>0.13553409644563685</v>
      </c>
    </row>
    <row r="32" spans="1:7">
      <c r="A32" s="95" t="s">
        <v>494</v>
      </c>
      <c r="B32" s="96">
        <v>40288</v>
      </c>
      <c r="C32" s="97">
        <v>545.78025699999955</v>
      </c>
      <c r="D32" s="97">
        <v>19.4044451</v>
      </c>
      <c r="E32" s="98">
        <v>3.5553585625579003</v>
      </c>
      <c r="F32" s="99">
        <v>0</v>
      </c>
      <c r="G32" s="100">
        <f t="shared" si="0"/>
        <v>0</v>
      </c>
    </row>
    <row r="33" spans="1:7">
      <c r="A33" s="95" t="s">
        <v>495</v>
      </c>
      <c r="B33" s="96">
        <v>40303</v>
      </c>
      <c r="C33" s="97">
        <v>1280.9454278600001</v>
      </c>
      <c r="D33" s="97">
        <v>281.4223530000001</v>
      </c>
      <c r="E33" s="98">
        <v>21.969894023522595</v>
      </c>
      <c r="F33" s="99">
        <v>4.8743400000000001</v>
      </c>
      <c r="G33" s="100">
        <f t="shared" si="0"/>
        <v>0.38052674953868032</v>
      </c>
    </row>
    <row r="34" spans="1:7">
      <c r="A34" s="95" t="s">
        <v>496</v>
      </c>
      <c r="B34" s="96">
        <v>40316</v>
      </c>
      <c r="C34" s="97">
        <v>1155.8963379400016</v>
      </c>
      <c r="D34" s="97">
        <v>81.532110999999986</v>
      </c>
      <c r="E34" s="98">
        <v>7.0535832949608341</v>
      </c>
      <c r="F34" s="99">
        <v>0.24892319999999998</v>
      </c>
      <c r="G34" s="100">
        <f t="shared" si="0"/>
        <v>2.1535079905488957E-2</v>
      </c>
    </row>
    <row r="35" spans="1:7">
      <c r="A35" s="95" t="s">
        <v>497</v>
      </c>
      <c r="B35" s="96">
        <v>40318</v>
      </c>
      <c r="C35" s="97">
        <v>1189.0284576999993</v>
      </c>
      <c r="D35" s="97">
        <v>295.00667969999989</v>
      </c>
      <c r="E35" s="98">
        <v>24.810733316732129</v>
      </c>
      <c r="F35" s="99">
        <v>6.6082745000000003</v>
      </c>
      <c r="G35" s="100">
        <f t="shared" ref="G35:G66" si="1">F35/C35*100</f>
        <v>0.55577092854301702</v>
      </c>
    </row>
    <row r="36" spans="1:7">
      <c r="A36" s="95" t="s">
        <v>498</v>
      </c>
      <c r="B36" s="96">
        <v>40331</v>
      </c>
      <c r="C36" s="97">
        <v>1202.4168151599995</v>
      </c>
      <c r="D36" s="97">
        <v>174.16563580000005</v>
      </c>
      <c r="E36" s="98">
        <v>14.484630754005606</v>
      </c>
      <c r="F36" s="99">
        <v>0.8904088</v>
      </c>
      <c r="G36" s="100">
        <f t="shared" si="1"/>
        <v>7.405159249053897E-2</v>
      </c>
    </row>
    <row r="37" spans="1:7">
      <c r="A37" s="95" t="s">
        <v>499</v>
      </c>
      <c r="B37" s="155">
        <v>40342</v>
      </c>
      <c r="C37" s="97">
        <v>409.91732172000007</v>
      </c>
      <c r="D37" s="97">
        <v>32.152806000000005</v>
      </c>
      <c r="E37" s="98">
        <v>7.8437295269904315</v>
      </c>
      <c r="F37" s="99">
        <v>17.050128300000001</v>
      </c>
      <c r="G37" s="100">
        <f t="shared" si="1"/>
        <v>4.1594066404557397</v>
      </c>
    </row>
    <row r="38" spans="1:7">
      <c r="A38" s="95" t="s">
        <v>500</v>
      </c>
      <c r="B38" s="155">
        <v>40344</v>
      </c>
      <c r="C38" s="97">
        <v>876.22198850000052</v>
      </c>
      <c r="D38" s="97">
        <v>124.385328</v>
      </c>
      <c r="E38" s="98">
        <v>14.195641017059449</v>
      </c>
      <c r="F38" s="99">
        <v>3.4643326999999999</v>
      </c>
      <c r="G38" s="100">
        <f t="shared" si="1"/>
        <v>0.39537157769009784</v>
      </c>
    </row>
    <row r="39" spans="1:7">
      <c r="A39" s="95" t="s">
        <v>501</v>
      </c>
      <c r="B39" s="96">
        <v>40365</v>
      </c>
      <c r="C39" s="97">
        <v>882.95674230000077</v>
      </c>
      <c r="D39" s="97">
        <v>71.600076200000032</v>
      </c>
      <c r="E39" s="98">
        <v>8.1091261632466924</v>
      </c>
      <c r="F39" s="99">
        <v>0.473468</v>
      </c>
      <c r="G39" s="100">
        <f t="shared" si="1"/>
        <v>5.3623012013778878E-2</v>
      </c>
    </row>
    <row r="40" spans="1:7">
      <c r="A40" s="95" t="s">
        <v>502</v>
      </c>
      <c r="B40" s="155">
        <v>40374</v>
      </c>
      <c r="C40" s="97">
        <v>744.91461750000008</v>
      </c>
      <c r="D40" s="97">
        <v>34.283949499999991</v>
      </c>
      <c r="E40" s="98">
        <v>4.6023998851116632</v>
      </c>
      <c r="F40" s="99">
        <v>2.2354687000000002</v>
      </c>
      <c r="G40" s="100">
        <f t="shared" si="1"/>
        <v>0.30009730611844249</v>
      </c>
    </row>
    <row r="41" spans="1:7">
      <c r="A41" s="95" t="s">
        <v>503</v>
      </c>
      <c r="B41" s="96">
        <v>40375</v>
      </c>
      <c r="C41" s="97">
        <v>338.77095009999982</v>
      </c>
      <c r="D41" s="97">
        <v>48.727371300000009</v>
      </c>
      <c r="E41" s="98">
        <v>14.383574295734761</v>
      </c>
      <c r="F41" s="99">
        <v>1.7097380000000002</v>
      </c>
      <c r="G41" s="100">
        <f t="shared" si="1"/>
        <v>0.5046884921789524</v>
      </c>
    </row>
    <row r="42" spans="1:7">
      <c r="A42" s="95" t="s">
        <v>504</v>
      </c>
      <c r="B42" s="155">
        <v>40386</v>
      </c>
      <c r="C42" s="97">
        <v>1036.1489580500008</v>
      </c>
      <c r="D42" s="97">
        <v>49.175773000000014</v>
      </c>
      <c r="E42" s="98">
        <v>4.7460138446258968</v>
      </c>
      <c r="F42" s="99">
        <v>21.454683999999993</v>
      </c>
      <c r="G42" s="100">
        <f t="shared" si="1"/>
        <v>2.0706177266613306</v>
      </c>
    </row>
    <row r="43" spans="1:7">
      <c r="A43" s="95" t="s">
        <v>505</v>
      </c>
      <c r="B43" s="96">
        <v>40395</v>
      </c>
      <c r="C43" s="97">
        <v>1045.7804450199981</v>
      </c>
      <c r="D43" s="97">
        <v>46.290064999999991</v>
      </c>
      <c r="E43" s="98">
        <v>4.4263655168188576</v>
      </c>
      <c r="F43" s="99">
        <v>1.7586456999999998</v>
      </c>
      <c r="G43" s="100">
        <f t="shared" si="1"/>
        <v>0.16816586200044789</v>
      </c>
    </row>
    <row r="44" spans="1:7">
      <c r="A44" s="95" t="s">
        <v>506</v>
      </c>
      <c r="B44" s="96">
        <v>40407</v>
      </c>
      <c r="C44" s="97">
        <v>708.6941862000009</v>
      </c>
      <c r="D44" s="97">
        <v>27.759868000000012</v>
      </c>
      <c r="E44" s="98">
        <v>3.9170446915682597</v>
      </c>
      <c r="F44" s="99">
        <v>2.1596012</v>
      </c>
      <c r="G44" s="100">
        <f t="shared" si="1"/>
        <v>0.30472963403011999</v>
      </c>
    </row>
    <row r="45" spans="1:7">
      <c r="A45" s="95" t="s">
        <v>507</v>
      </c>
      <c r="B45" s="96">
        <v>40420</v>
      </c>
      <c r="C45" s="97">
        <v>893.066610499999</v>
      </c>
      <c r="D45" s="97">
        <v>59.394464000000006</v>
      </c>
      <c r="E45" s="98">
        <v>6.6506197076102724</v>
      </c>
      <c r="F45" s="99">
        <v>1.1206745999999999</v>
      </c>
      <c r="G45" s="100">
        <f t="shared" si="1"/>
        <v>0.12548611568543253</v>
      </c>
    </row>
    <row r="46" spans="1:7">
      <c r="A46" s="95" t="s">
        <v>508</v>
      </c>
      <c r="B46" s="96">
        <v>40421</v>
      </c>
      <c r="C46" s="97">
        <v>802.33579829999906</v>
      </c>
      <c r="D46" s="97">
        <v>48.922162999999983</v>
      </c>
      <c r="E46" s="98">
        <v>6.0974673077852168</v>
      </c>
      <c r="F46" s="99">
        <v>5.5692568999999992</v>
      </c>
      <c r="G46" s="100">
        <f t="shared" si="1"/>
        <v>0.69413042666178215</v>
      </c>
    </row>
    <row r="47" spans="1:7">
      <c r="A47" s="95" t="s">
        <v>509</v>
      </c>
      <c r="B47" s="96">
        <v>40435</v>
      </c>
      <c r="C47" s="97">
        <v>799.1607142799993</v>
      </c>
      <c r="D47" s="97">
        <v>42.392870000000016</v>
      </c>
      <c r="E47" s="98">
        <v>5.3046739213393019</v>
      </c>
      <c r="F47" s="99">
        <v>0.51719539999999997</v>
      </c>
      <c r="G47" s="100">
        <f t="shared" si="1"/>
        <v>6.4717320403564274E-2</v>
      </c>
    </row>
    <row r="48" spans="1:7">
      <c r="A48" s="95" t="s">
        <v>510</v>
      </c>
      <c r="B48" s="96">
        <v>40447</v>
      </c>
      <c r="C48" s="97">
        <v>890.15250273999948</v>
      </c>
      <c r="D48" s="97">
        <v>72.965978000000007</v>
      </c>
      <c r="E48" s="98">
        <v>8.1970199235975532</v>
      </c>
      <c r="F48" s="99">
        <v>1.350624</v>
      </c>
      <c r="G48" s="100">
        <f t="shared" si="1"/>
        <v>0.15172950655563089</v>
      </c>
    </row>
    <row r="49" spans="1:7">
      <c r="A49" s="95" t="s">
        <v>511</v>
      </c>
      <c r="B49" s="96">
        <v>40464</v>
      </c>
      <c r="C49" s="97">
        <v>1310.6316148000019</v>
      </c>
      <c r="D49" s="97">
        <v>189.30588099999997</v>
      </c>
      <c r="E49" s="98">
        <v>14.443866519188722</v>
      </c>
      <c r="F49" s="99">
        <v>3.4806051999999998</v>
      </c>
      <c r="G49" s="100">
        <f t="shared" si="1"/>
        <v>0.26556701064556026</v>
      </c>
    </row>
    <row r="50" spans="1:7">
      <c r="A50" s="95" t="s">
        <v>512</v>
      </c>
      <c r="B50" s="155">
        <v>40480</v>
      </c>
      <c r="C50" s="97">
        <v>708.87793740000052</v>
      </c>
      <c r="D50" s="97">
        <v>52.709603900000019</v>
      </c>
      <c r="E50" s="98">
        <v>7.4356389328925365</v>
      </c>
      <c r="F50" s="99">
        <v>1.1529849999999999</v>
      </c>
      <c r="G50" s="100">
        <f t="shared" si="1"/>
        <v>0.16264929957178254</v>
      </c>
    </row>
    <row r="51" spans="1:7">
      <c r="A51" s="95" t="s">
        <v>513</v>
      </c>
      <c r="B51" s="96">
        <v>40501</v>
      </c>
      <c r="C51" s="97">
        <v>853.87591669999892</v>
      </c>
      <c r="D51" s="97">
        <v>142.02460439999993</v>
      </c>
      <c r="E51" s="98">
        <v>16.632932446307525</v>
      </c>
      <c r="F51" s="99">
        <v>1.397127</v>
      </c>
      <c r="G51" s="100">
        <f t="shared" si="1"/>
        <v>0.16362178305713557</v>
      </c>
    </row>
    <row r="52" spans="1:7">
      <c r="A52" s="74" t="s">
        <v>514</v>
      </c>
      <c r="B52" s="76">
        <v>40666</v>
      </c>
      <c r="C52" s="75">
        <v>562.23734702999957</v>
      </c>
      <c r="D52" s="75">
        <v>26.806774700000005</v>
      </c>
      <c r="E52" s="81">
        <v>4.767875140562241</v>
      </c>
      <c r="F52" s="77">
        <v>0</v>
      </c>
      <c r="G52" s="78">
        <f t="shared" si="1"/>
        <v>0</v>
      </c>
    </row>
    <row r="53" spans="1:7">
      <c r="A53" s="74" t="s">
        <v>515</v>
      </c>
      <c r="B53" s="76">
        <v>40681</v>
      </c>
      <c r="C53" s="75">
        <v>638.4387028000001</v>
      </c>
      <c r="D53" s="75">
        <v>53.530122700000014</v>
      </c>
      <c r="E53" s="81">
        <v>8.3845359727148434</v>
      </c>
      <c r="F53" s="77">
        <v>0.263158</v>
      </c>
      <c r="G53" s="78">
        <f t="shared" si="1"/>
        <v>4.1218992339572803E-2</v>
      </c>
    </row>
    <row r="54" spans="1:7">
      <c r="A54" s="74" t="s">
        <v>516</v>
      </c>
      <c r="B54" s="76">
        <v>40695</v>
      </c>
      <c r="C54" s="75">
        <v>799.28324779999969</v>
      </c>
      <c r="D54" s="75">
        <v>150.1051133</v>
      </c>
      <c r="E54" s="81">
        <v>18.779964888937592</v>
      </c>
      <c r="F54" s="77">
        <v>0.91351690000000008</v>
      </c>
      <c r="G54" s="78">
        <f t="shared" si="1"/>
        <v>0.11429201131318899</v>
      </c>
    </row>
    <row r="55" spans="1:7">
      <c r="A55" s="74" t="s">
        <v>517</v>
      </c>
      <c r="B55" s="76">
        <v>40707</v>
      </c>
      <c r="C55" s="75">
        <v>1529.5229056300016</v>
      </c>
      <c r="D55" s="75">
        <v>265.50988100000001</v>
      </c>
      <c r="E55" s="81">
        <v>17.35899998768819</v>
      </c>
      <c r="F55" s="77">
        <v>3.4767239999999999</v>
      </c>
      <c r="G55" s="78">
        <f t="shared" si="1"/>
        <v>0.22730774329711378</v>
      </c>
    </row>
    <row r="56" spans="1:7">
      <c r="A56" s="74" t="s">
        <v>518</v>
      </c>
      <c r="B56" s="76">
        <v>40722</v>
      </c>
      <c r="C56" s="75">
        <v>1151.0862232999993</v>
      </c>
      <c r="D56" s="75">
        <v>140.30093350000004</v>
      </c>
      <c r="E56" s="81">
        <v>12.188568558989209</v>
      </c>
      <c r="F56" s="77">
        <v>1.4677549999999999</v>
      </c>
      <c r="G56" s="78">
        <f t="shared" si="1"/>
        <v>0.12751043060807005</v>
      </c>
    </row>
    <row r="57" spans="1:7">
      <c r="A57" s="74" t="s">
        <v>519</v>
      </c>
      <c r="B57" s="76">
        <v>40736</v>
      </c>
      <c r="C57" s="75">
        <v>1196.2885238600011</v>
      </c>
      <c r="D57" s="75">
        <v>135.14351859999996</v>
      </c>
      <c r="E57" s="81">
        <v>11.296900029094946</v>
      </c>
      <c r="F57" s="77">
        <v>1.3915139999999999</v>
      </c>
      <c r="G57" s="78">
        <f t="shared" si="1"/>
        <v>0.11631926347584402</v>
      </c>
    </row>
    <row r="58" spans="1:7">
      <c r="A58" s="74" t="s">
        <v>520</v>
      </c>
      <c r="B58" s="76">
        <v>40749</v>
      </c>
      <c r="C58" s="75">
        <v>1555.4022425999985</v>
      </c>
      <c r="D58" s="75">
        <v>184.33247099999994</v>
      </c>
      <c r="E58" s="81">
        <v>11.851112590134317</v>
      </c>
      <c r="F58" s="77">
        <v>1.1488400000000001</v>
      </c>
      <c r="G58" s="78">
        <f t="shared" si="1"/>
        <v>7.386127964426796E-2</v>
      </c>
    </row>
    <row r="59" spans="1:7">
      <c r="A59" s="74" t="s">
        <v>521</v>
      </c>
      <c r="B59" s="76">
        <v>40764</v>
      </c>
      <c r="C59" s="75">
        <v>1103.8845777199997</v>
      </c>
      <c r="D59" s="75">
        <v>111.78483900000002</v>
      </c>
      <c r="E59" s="81">
        <v>10.126497032043348</v>
      </c>
      <c r="F59" s="77">
        <v>0.73153899999999994</v>
      </c>
      <c r="G59" s="78">
        <f t="shared" si="1"/>
        <v>6.6269519002697286E-2</v>
      </c>
    </row>
    <row r="60" spans="1:7">
      <c r="A60" s="74" t="s">
        <v>522</v>
      </c>
      <c r="B60" s="76">
        <v>40777</v>
      </c>
      <c r="C60" s="75">
        <v>1352.8504723899998</v>
      </c>
      <c r="D60" s="75">
        <v>144.529304</v>
      </c>
      <c r="E60" s="81">
        <v>10.683316962935951</v>
      </c>
      <c r="F60" s="77">
        <v>9.0646059999999995</v>
      </c>
      <c r="G60" s="78">
        <f t="shared" si="1"/>
        <v>0.67003753814611189</v>
      </c>
    </row>
    <row r="61" spans="1:7">
      <c r="A61" s="74" t="s">
        <v>523</v>
      </c>
      <c r="B61" s="76">
        <v>40790</v>
      </c>
      <c r="C61" s="75">
        <v>1396.4641779000012</v>
      </c>
      <c r="D61" s="75">
        <v>119.705602</v>
      </c>
      <c r="E61" s="81">
        <v>8.5720496017314911</v>
      </c>
      <c r="F61" s="77">
        <v>5.1134478000000003</v>
      </c>
      <c r="G61" s="78">
        <f t="shared" si="1"/>
        <v>0.36617106839715635</v>
      </c>
    </row>
    <row r="62" spans="1:7">
      <c r="A62" s="74" t="s">
        <v>524</v>
      </c>
      <c r="B62" s="76">
        <v>40807</v>
      </c>
      <c r="C62" s="75">
        <v>1057.8852010000005</v>
      </c>
      <c r="D62" s="75">
        <v>57.834553099999994</v>
      </c>
      <c r="E62" s="81">
        <v>5.4669970848755609</v>
      </c>
      <c r="F62" s="77">
        <v>3.9671777000000001</v>
      </c>
      <c r="G62" s="78">
        <f t="shared" si="1"/>
        <v>0.37501022759841007</v>
      </c>
    </row>
    <row r="63" spans="1:7">
      <c r="A63" s="74" t="s">
        <v>525</v>
      </c>
      <c r="B63" s="76">
        <v>40819</v>
      </c>
      <c r="C63" s="75">
        <v>1090.8614393800001</v>
      </c>
      <c r="D63" s="75">
        <v>89.88666090000001</v>
      </c>
      <c r="E63" s="81">
        <v>8.2399705090948885</v>
      </c>
      <c r="F63" s="77">
        <v>5.2003681999999998</v>
      </c>
      <c r="G63" s="78">
        <f t="shared" si="1"/>
        <v>0.47672124178811115</v>
      </c>
    </row>
    <row r="64" spans="1:7">
      <c r="A64" s="74" t="s">
        <v>526</v>
      </c>
      <c r="B64" s="76">
        <v>40848</v>
      </c>
      <c r="C64" s="75">
        <v>654.82536984000023</v>
      </c>
      <c r="D64" s="75">
        <v>144.64794979999996</v>
      </c>
      <c r="E64" s="81">
        <v>22.08954577238557</v>
      </c>
      <c r="F64" s="77">
        <v>0.2034282</v>
      </c>
      <c r="G64" s="78">
        <f t="shared" si="1"/>
        <v>3.1066022999338826E-2</v>
      </c>
    </row>
    <row r="65" spans="1:7">
      <c r="A65" s="74" t="s">
        <v>527</v>
      </c>
      <c r="B65" s="76">
        <v>40877</v>
      </c>
      <c r="C65" s="75">
        <v>854.31698469000025</v>
      </c>
      <c r="D65" s="75">
        <v>120.75358789999997</v>
      </c>
      <c r="E65" s="81">
        <v>14.13451799086225</v>
      </c>
      <c r="F65" s="77">
        <v>0.73605690000000001</v>
      </c>
      <c r="G65" s="78">
        <f t="shared" si="1"/>
        <v>8.6157352972104098E-2</v>
      </c>
    </row>
    <row r="66" spans="1:7">
      <c r="A66" s="101" t="s">
        <v>528</v>
      </c>
      <c r="B66" s="102">
        <v>40983</v>
      </c>
      <c r="C66" s="103">
        <v>877.84517835999964</v>
      </c>
      <c r="D66" s="103">
        <v>61.490509700000004</v>
      </c>
      <c r="E66" s="104">
        <v>7.0047100805266451</v>
      </c>
      <c r="F66" s="105">
        <v>0.52048899999999998</v>
      </c>
      <c r="G66" s="106">
        <f t="shared" si="1"/>
        <v>5.9291662451502379E-2</v>
      </c>
    </row>
    <row r="67" spans="1:7">
      <c r="A67" s="101" t="s">
        <v>529</v>
      </c>
      <c r="B67" s="102">
        <v>41001</v>
      </c>
      <c r="C67" s="103">
        <v>650.71239819999948</v>
      </c>
      <c r="D67" s="103">
        <v>34.829372800000009</v>
      </c>
      <c r="E67" s="104">
        <v>5.3524987223764313</v>
      </c>
      <c r="F67" s="105">
        <v>0.67277699999999996</v>
      </c>
      <c r="G67" s="106">
        <f t="shared" ref="G67:G92" si="2">F67/C67*100</f>
        <v>0.10339083777426643</v>
      </c>
    </row>
    <row r="68" spans="1:7">
      <c r="A68" s="101" t="s">
        <v>530</v>
      </c>
      <c r="B68" s="102">
        <v>41034</v>
      </c>
      <c r="C68" s="103">
        <v>1592.4432724999972</v>
      </c>
      <c r="D68" s="103">
        <v>220.85513900000001</v>
      </c>
      <c r="E68" s="104">
        <v>13.868948603316756</v>
      </c>
      <c r="F68" s="105">
        <v>0.32358520000000002</v>
      </c>
      <c r="G68" s="106">
        <f t="shared" si="2"/>
        <v>2.0320045654875947E-2</v>
      </c>
    </row>
    <row r="69" spans="1:7">
      <c r="A69" s="101" t="s">
        <v>531</v>
      </c>
      <c r="B69" s="154">
        <v>41046</v>
      </c>
      <c r="C69" s="103">
        <v>1080.6268045000002</v>
      </c>
      <c r="D69" s="103">
        <v>136.01597979999997</v>
      </c>
      <c r="E69" s="104">
        <v>12.586767164537788</v>
      </c>
      <c r="F69" s="105">
        <v>52.259265999999997</v>
      </c>
      <c r="G69" s="106">
        <f t="shared" si="2"/>
        <v>4.8360142264081691</v>
      </c>
    </row>
    <row r="70" spans="1:7">
      <c r="A70" s="101" t="s">
        <v>532</v>
      </c>
      <c r="B70" s="154">
        <v>41062</v>
      </c>
      <c r="C70" s="103">
        <v>929.50804940999944</v>
      </c>
      <c r="D70" s="103">
        <v>138.17058799999998</v>
      </c>
      <c r="E70" s="104">
        <v>14.864915703280147</v>
      </c>
      <c r="F70" s="105">
        <v>48.384243000000005</v>
      </c>
      <c r="G70" s="106">
        <f t="shared" si="2"/>
        <v>5.2053603011519547</v>
      </c>
    </row>
    <row r="71" spans="1:7">
      <c r="A71" s="101" t="s">
        <v>533</v>
      </c>
      <c r="B71" s="102">
        <v>41068</v>
      </c>
      <c r="C71" s="103">
        <v>1032.0813052099995</v>
      </c>
      <c r="D71" s="103">
        <v>129.75494500000002</v>
      </c>
      <c r="E71" s="104">
        <v>12.572163098487529</v>
      </c>
      <c r="F71" s="105">
        <v>30.733743999999994</v>
      </c>
      <c r="G71" s="106">
        <f t="shared" si="2"/>
        <v>2.9778413623863229</v>
      </c>
    </row>
    <row r="72" spans="1:7">
      <c r="A72" s="101" t="s">
        <v>534</v>
      </c>
      <c r="B72" s="102">
        <v>41075</v>
      </c>
      <c r="C72" s="103">
        <v>1190.2915652000011</v>
      </c>
      <c r="D72" s="103">
        <v>121.82832620000002</v>
      </c>
      <c r="E72" s="104">
        <v>10.235166724005945</v>
      </c>
      <c r="F72" s="105">
        <v>15.264700999999999</v>
      </c>
      <c r="G72" s="106">
        <f t="shared" si="2"/>
        <v>1.2824337705388273</v>
      </c>
    </row>
    <row r="73" spans="1:7">
      <c r="A73" s="101" t="s">
        <v>535</v>
      </c>
      <c r="B73" s="102">
        <v>41082</v>
      </c>
      <c r="C73" s="103">
        <v>1246.5549303999992</v>
      </c>
      <c r="D73" s="103">
        <v>149.51163399999996</v>
      </c>
      <c r="E73" s="104">
        <v>11.993986815488677</v>
      </c>
      <c r="F73" s="105">
        <v>5.7737882999999997</v>
      </c>
      <c r="G73" s="106">
        <f t="shared" si="2"/>
        <v>0.4631796128027254</v>
      </c>
    </row>
    <row r="74" spans="1:7">
      <c r="A74" s="101" t="s">
        <v>536</v>
      </c>
      <c r="B74" s="102">
        <v>41089</v>
      </c>
      <c r="C74" s="103">
        <v>1009.4496384000005</v>
      </c>
      <c r="D74" s="103">
        <v>102.90307</v>
      </c>
      <c r="E74" s="104">
        <v>10.193977597842681</v>
      </c>
      <c r="F74" s="105">
        <v>0.81238769999999993</v>
      </c>
      <c r="G74" s="106">
        <f t="shared" si="2"/>
        <v>8.0478279360984464E-2</v>
      </c>
    </row>
    <row r="75" spans="1:7">
      <c r="A75" s="101" t="s">
        <v>537</v>
      </c>
      <c r="B75" s="102">
        <v>41096</v>
      </c>
      <c r="C75" s="103">
        <v>1252.1951296999996</v>
      </c>
      <c r="D75" s="103">
        <v>116.98916829999997</v>
      </c>
      <c r="E75" s="104">
        <v>9.3427266665721813</v>
      </c>
      <c r="F75" s="105">
        <v>0</v>
      </c>
      <c r="G75" s="106">
        <f t="shared" si="2"/>
        <v>0</v>
      </c>
    </row>
    <row r="76" spans="1:7">
      <c r="A76" s="101" t="s">
        <v>538</v>
      </c>
      <c r="B76" s="102">
        <v>41103</v>
      </c>
      <c r="C76" s="103">
        <v>997.31452500999944</v>
      </c>
      <c r="D76" s="103">
        <v>59.056800500000001</v>
      </c>
      <c r="E76" s="104">
        <v>5.9215823111979518</v>
      </c>
      <c r="F76" s="105">
        <v>4.0127480000000002</v>
      </c>
      <c r="G76" s="106">
        <f t="shared" si="2"/>
        <v>0.40235531513589123</v>
      </c>
    </row>
    <row r="77" spans="1:7">
      <c r="A77" s="101" t="s">
        <v>539</v>
      </c>
      <c r="B77" s="102">
        <v>41110</v>
      </c>
      <c r="C77" s="103">
        <v>973.62817888000006</v>
      </c>
      <c r="D77" s="103">
        <v>71.842413999999977</v>
      </c>
      <c r="E77" s="104">
        <v>7.3788347090203281</v>
      </c>
      <c r="F77" s="105">
        <v>1.5653471000000001</v>
      </c>
      <c r="G77" s="106">
        <f t="shared" si="2"/>
        <v>0.16077462977711635</v>
      </c>
    </row>
    <row r="78" spans="1:7">
      <c r="A78" s="101" t="s">
        <v>540</v>
      </c>
      <c r="B78" s="102">
        <v>41117</v>
      </c>
      <c r="C78" s="103">
        <v>1572.6848134000006</v>
      </c>
      <c r="D78" s="103">
        <v>263.84036099999997</v>
      </c>
      <c r="E78" s="104">
        <v>16.776429628617144</v>
      </c>
      <c r="F78" s="105">
        <v>7.8135339999999989</v>
      </c>
      <c r="G78" s="106">
        <f t="shared" si="2"/>
        <v>0.49682771356505012</v>
      </c>
    </row>
    <row r="79" spans="1:7">
      <c r="A79" s="101" t="s">
        <v>541</v>
      </c>
      <c r="B79" s="154">
        <v>41124</v>
      </c>
      <c r="C79" s="103">
        <v>1191.2531229499994</v>
      </c>
      <c r="D79" s="103">
        <v>107.35500700000006</v>
      </c>
      <c r="E79" s="104">
        <v>9.0119391867068437</v>
      </c>
      <c r="F79" s="105">
        <v>45.137674999999994</v>
      </c>
      <c r="G79" s="106">
        <f t="shared" si="2"/>
        <v>3.7890918504559141</v>
      </c>
    </row>
    <row r="80" spans="1:7">
      <c r="A80" s="101" t="s">
        <v>542</v>
      </c>
      <c r="B80" s="154">
        <v>41138</v>
      </c>
      <c r="C80" s="103">
        <v>1195.9115426999999</v>
      </c>
      <c r="D80" s="103">
        <v>155.85928820000001</v>
      </c>
      <c r="E80" s="104">
        <v>13.03267696941178</v>
      </c>
      <c r="F80" s="105">
        <v>36.687445999999994</v>
      </c>
      <c r="G80" s="106">
        <f t="shared" si="2"/>
        <v>3.0677391002658139</v>
      </c>
    </row>
    <row r="81" spans="1:7">
      <c r="A81" s="101" t="s">
        <v>543</v>
      </c>
      <c r="B81" s="102">
        <v>41145</v>
      </c>
      <c r="C81" s="103">
        <v>874.81437349999999</v>
      </c>
      <c r="D81" s="103">
        <v>120.43697539999999</v>
      </c>
      <c r="E81" s="104">
        <v>13.767146385369719</v>
      </c>
      <c r="F81" s="105">
        <v>22.286726999999999</v>
      </c>
      <c r="G81" s="106">
        <f t="shared" si="2"/>
        <v>2.5475949727293776</v>
      </c>
    </row>
    <row r="82" spans="1:7">
      <c r="A82" s="101" t="s">
        <v>544</v>
      </c>
      <c r="B82" s="154">
        <v>41152</v>
      </c>
      <c r="C82" s="103">
        <v>1234.0763648700004</v>
      </c>
      <c r="D82" s="103">
        <v>174.37764699999997</v>
      </c>
      <c r="E82" s="104">
        <v>14.130215273863477</v>
      </c>
      <c r="F82" s="105">
        <v>25.546303000000002</v>
      </c>
      <c r="G82" s="106">
        <f t="shared" si="2"/>
        <v>2.0700747317765127</v>
      </c>
    </row>
    <row r="83" spans="1:7">
      <c r="A83" s="101" t="s">
        <v>545</v>
      </c>
      <c r="B83" s="102">
        <v>41159</v>
      </c>
      <c r="C83" s="103">
        <v>1055.988759900001</v>
      </c>
      <c r="D83" s="103">
        <v>106.75406399999999</v>
      </c>
      <c r="E83" s="104">
        <v>10.109393968370391</v>
      </c>
      <c r="F83" s="105">
        <v>8.6946459999999988</v>
      </c>
      <c r="G83" s="106">
        <f t="shared" si="2"/>
        <v>0.82336539271718723</v>
      </c>
    </row>
    <row r="84" spans="1:7">
      <c r="A84" s="101" t="s">
        <v>546</v>
      </c>
      <c r="B84" s="102">
        <v>41165</v>
      </c>
      <c r="C84" s="103">
        <v>793.94185440000047</v>
      </c>
      <c r="D84" s="103">
        <v>132.32328899999999</v>
      </c>
      <c r="E84" s="104">
        <v>16.666622154590861</v>
      </c>
      <c r="F84" s="105">
        <v>5.0320339000000001</v>
      </c>
      <c r="G84" s="106">
        <f t="shared" si="2"/>
        <v>0.63380383237294124</v>
      </c>
    </row>
    <row r="85" spans="1:7">
      <c r="A85" s="101" t="s">
        <v>547</v>
      </c>
      <c r="B85" s="102">
        <v>41173</v>
      </c>
      <c r="C85" s="103">
        <v>861.86448460000031</v>
      </c>
      <c r="D85" s="103">
        <v>102.04338940000002</v>
      </c>
      <c r="E85" s="104">
        <v>11.839841555527068</v>
      </c>
      <c r="F85" s="105">
        <v>11.094473399999998</v>
      </c>
      <c r="G85" s="106">
        <f t="shared" si="2"/>
        <v>1.2872642507306762</v>
      </c>
    </row>
    <row r="86" spans="1:7">
      <c r="A86" s="101" t="s">
        <v>548</v>
      </c>
      <c r="B86" s="102">
        <v>41179</v>
      </c>
      <c r="C86" s="103">
        <v>747.17099769999982</v>
      </c>
      <c r="D86" s="103">
        <v>83.731563699999995</v>
      </c>
      <c r="E86" s="104">
        <v>11.206479367875497</v>
      </c>
      <c r="F86" s="105">
        <v>12.986782900000001</v>
      </c>
      <c r="G86" s="106">
        <f t="shared" si="2"/>
        <v>1.7381272747439249</v>
      </c>
    </row>
    <row r="87" spans="1:7">
      <c r="A87" s="101" t="s">
        <v>549</v>
      </c>
      <c r="B87" s="154">
        <v>41190</v>
      </c>
      <c r="C87" s="103">
        <v>995.13060137999901</v>
      </c>
      <c r="D87" s="103">
        <v>156.34323399999997</v>
      </c>
      <c r="E87" s="104">
        <v>15.710825672850451</v>
      </c>
      <c r="F87" s="105">
        <v>32.795981000000005</v>
      </c>
      <c r="G87" s="106">
        <f t="shared" si="2"/>
        <v>3.2956459136640079</v>
      </c>
    </row>
    <row r="88" spans="1:7">
      <c r="A88" s="101" t="s">
        <v>550</v>
      </c>
      <c r="B88" s="154">
        <v>41194</v>
      </c>
      <c r="C88" s="103">
        <v>756.24146698999994</v>
      </c>
      <c r="D88" s="103">
        <v>85.572658000000018</v>
      </c>
      <c r="E88" s="104">
        <v>11.315520470015642</v>
      </c>
      <c r="F88" s="105">
        <v>57.890156000000012</v>
      </c>
      <c r="G88" s="106">
        <f t="shared" si="2"/>
        <v>7.6549830347726111</v>
      </c>
    </row>
    <row r="89" spans="1:7">
      <c r="A89" s="101" t="s">
        <v>551</v>
      </c>
      <c r="B89" s="154">
        <v>41204</v>
      </c>
      <c r="C89" s="103">
        <v>716.22918980000009</v>
      </c>
      <c r="D89" s="103">
        <v>89.195343000000008</v>
      </c>
      <c r="E89" s="104">
        <v>12.453463817204508</v>
      </c>
      <c r="F89" s="105">
        <v>102.11989</v>
      </c>
      <c r="G89" s="106">
        <f t="shared" si="2"/>
        <v>14.257990522351646</v>
      </c>
    </row>
    <row r="90" spans="1:7">
      <c r="A90" s="101" t="s">
        <v>552</v>
      </c>
      <c r="B90" s="154">
        <v>41208</v>
      </c>
      <c r="C90" s="103">
        <v>579.50757961000056</v>
      </c>
      <c r="D90" s="103">
        <v>66.237393999999995</v>
      </c>
      <c r="E90" s="104">
        <v>11.429944375287846</v>
      </c>
      <c r="F90" s="105">
        <v>52.050025000000012</v>
      </c>
      <c r="G90" s="106">
        <f t="shared" si="2"/>
        <v>8.9817677682540165</v>
      </c>
    </row>
    <row r="91" spans="1:7">
      <c r="A91" s="101" t="s">
        <v>553</v>
      </c>
      <c r="B91" s="102">
        <v>41218</v>
      </c>
      <c r="C91" s="103">
        <v>1157.5755141299981</v>
      </c>
      <c r="D91" s="103">
        <v>140.846092</v>
      </c>
      <c r="E91" s="104">
        <v>12.167335113844045</v>
      </c>
      <c r="F91" s="105">
        <v>10.527543000000001</v>
      </c>
      <c r="G91" s="106">
        <f t="shared" si="2"/>
        <v>0.90944762319996142</v>
      </c>
    </row>
    <row r="92" spans="1:7">
      <c r="A92" s="101" t="s">
        <v>554</v>
      </c>
      <c r="B92" s="102">
        <v>41229</v>
      </c>
      <c r="C92" s="103">
        <v>1068.3385049999983</v>
      </c>
      <c r="D92" s="103">
        <v>95.81587130000004</v>
      </c>
      <c r="E92" s="104">
        <v>8.9686808864012804</v>
      </c>
      <c r="F92" s="105">
        <v>8.4866086999999997</v>
      </c>
      <c r="G92" s="106">
        <f t="shared" si="2"/>
        <v>0.79437450398738663</v>
      </c>
    </row>
  </sheetData>
  <autoFilter ref="G1:G92" xr:uid="{7E224562-8643-1143-ADEA-8BA73E97A3D7}"/>
  <mergeCells count="1">
    <mergeCell ref="A1:G1"/>
  </mergeCells>
  <phoneticPr fontId="2" type="noConversion"/>
  <conditionalFormatting sqref="G1:G1048576">
    <cfRule type="dataBar" priority="2">
      <dataBar>
        <cfvo type="min"/>
        <cfvo type="max"/>
        <color rgb="FFFF555A"/>
      </dataBar>
      <extLst>
        <ext xmlns:x14="http://schemas.microsoft.com/office/spreadsheetml/2009/9/main" uri="{B025F937-C7B1-47D3-B67F-A62EFF666E3E}">
          <x14:id>{9ECED547-7BDD-3F48-9404-DE86F3992CB3}</x14:id>
        </ext>
      </extLst>
    </cfRule>
  </conditionalFormatting>
  <conditionalFormatting sqref="E1:E1048576">
    <cfRule type="dataBar" priority="1">
      <dataBar>
        <cfvo type="min"/>
        <cfvo type="max"/>
        <color rgb="FF63C384"/>
      </dataBar>
      <extLst>
        <ext xmlns:x14="http://schemas.microsoft.com/office/spreadsheetml/2009/9/main" uri="{B025F937-C7B1-47D3-B67F-A62EFF666E3E}">
          <x14:id>{B7ED338F-0158-4F4C-B205-4CC8DF45697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9ECED547-7BDD-3F48-9404-DE86F3992CB3}">
            <x14:dataBar minLength="0" maxLength="100" gradient="0">
              <x14:cfvo type="autoMin"/>
              <x14:cfvo type="autoMax"/>
              <x14:negativeFillColor rgb="FFFF0000"/>
              <x14:axisColor rgb="FF000000"/>
            </x14:dataBar>
          </x14:cfRule>
          <xm:sqref>G1:G1048576</xm:sqref>
        </x14:conditionalFormatting>
        <x14:conditionalFormatting xmlns:xm="http://schemas.microsoft.com/office/excel/2006/main">
          <x14:cfRule type="dataBar" id="{B7ED338F-0158-4F4C-B205-4CC8DF456971}">
            <x14:dataBar minLength="0" maxLength="100" gradient="0">
              <x14:cfvo type="autoMin"/>
              <x14:cfvo type="autoMax"/>
              <x14:negativeFillColor rgb="FFFF0000"/>
              <x14:axisColor rgb="FF000000"/>
            </x14:dataBar>
          </x14:cfRule>
          <xm:sqref>E1:E1048576</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53AC3-82EB-E747-9E32-A9231FA572D5}">
  <dimension ref="A1:I478"/>
  <sheetViews>
    <sheetView zoomScale="120" zoomScaleNormal="120" workbookViewId="0">
      <pane ySplit="2" topLeftCell="A3" activePane="bottomLeft" state="frozen"/>
      <selection pane="bottomLeft" activeCell="A13" sqref="A13"/>
    </sheetView>
  </sheetViews>
  <sheetFormatPr baseColWidth="10" defaultRowHeight="14"/>
  <cols>
    <col min="1" max="1" width="50.5" style="109" bestFit="1" customWidth="1"/>
    <col min="2" max="2" width="46.6640625" style="109" bestFit="1" customWidth="1"/>
    <col min="3" max="3" width="12.1640625" style="109" bestFit="1" customWidth="1"/>
    <col min="4" max="4" width="7.5" style="120" customWidth="1"/>
    <col min="5" max="5" width="17.6640625" style="113" bestFit="1" customWidth="1"/>
    <col min="6" max="6" width="28.33203125" style="109" customWidth="1"/>
    <col min="7" max="7" width="19.83203125" style="109" customWidth="1"/>
    <col min="8" max="16384" width="10.83203125" style="110"/>
  </cols>
  <sheetData>
    <row r="1" spans="1:7">
      <c r="A1" s="184" t="s">
        <v>1556</v>
      </c>
      <c r="B1" s="184"/>
    </row>
    <row r="2" spans="1:7" s="108" customFormat="1">
      <c r="A2" s="107" t="s">
        <v>1666</v>
      </c>
      <c r="B2" s="107" t="s">
        <v>1637</v>
      </c>
      <c r="C2" s="107" t="s">
        <v>892</v>
      </c>
      <c r="D2" s="119" t="s">
        <v>1568</v>
      </c>
      <c r="E2" s="114" t="s">
        <v>1567</v>
      </c>
      <c r="F2" s="107" t="s">
        <v>922</v>
      </c>
      <c r="G2" s="107" t="s">
        <v>967</v>
      </c>
    </row>
    <row r="3" spans="1:7">
      <c r="A3" s="109" t="s">
        <v>1559</v>
      </c>
      <c r="B3" s="109" t="s">
        <v>1589</v>
      </c>
      <c r="C3" s="109">
        <v>3300022837</v>
      </c>
      <c r="D3" s="185">
        <v>89</v>
      </c>
      <c r="E3" s="121" t="s">
        <v>972</v>
      </c>
      <c r="F3" s="116" t="s">
        <v>938</v>
      </c>
      <c r="G3" s="116" t="s">
        <v>966</v>
      </c>
    </row>
    <row r="4" spans="1:7">
      <c r="A4" s="109" t="s">
        <v>1559</v>
      </c>
      <c r="B4" s="109" t="s">
        <v>1590</v>
      </c>
      <c r="C4" s="109">
        <v>3300022839</v>
      </c>
      <c r="D4" s="185">
        <v>89</v>
      </c>
      <c r="E4" s="121" t="s">
        <v>972</v>
      </c>
      <c r="F4" s="116" t="s">
        <v>938</v>
      </c>
      <c r="G4" s="116" t="s">
        <v>966</v>
      </c>
    </row>
    <row r="5" spans="1:7">
      <c r="A5" s="109" t="s">
        <v>1559</v>
      </c>
      <c r="B5" s="109" t="s">
        <v>1594</v>
      </c>
      <c r="C5" s="109">
        <v>3300022843</v>
      </c>
      <c r="D5" s="185">
        <v>89</v>
      </c>
      <c r="E5" s="121" t="s">
        <v>972</v>
      </c>
      <c r="F5" s="116" t="s">
        <v>940</v>
      </c>
      <c r="G5" s="116" t="s">
        <v>966</v>
      </c>
    </row>
    <row r="6" spans="1:7">
      <c r="A6" s="109" t="s">
        <v>1559</v>
      </c>
      <c r="B6" s="109" t="s">
        <v>1588</v>
      </c>
      <c r="C6" s="109">
        <v>3300022851</v>
      </c>
      <c r="D6" s="185">
        <v>89</v>
      </c>
      <c r="E6" s="121" t="s">
        <v>972</v>
      </c>
      <c r="F6" s="116" t="s">
        <v>938</v>
      </c>
      <c r="G6" s="116" t="s">
        <v>966</v>
      </c>
    </row>
    <row r="7" spans="1:7">
      <c r="A7" s="109" t="s">
        <v>1559</v>
      </c>
      <c r="B7" s="109" t="s">
        <v>1591</v>
      </c>
      <c r="C7" s="109">
        <v>3300022853</v>
      </c>
      <c r="D7" s="185">
        <v>89</v>
      </c>
      <c r="E7" s="121" t="s">
        <v>972</v>
      </c>
      <c r="F7" s="116" t="s">
        <v>940</v>
      </c>
      <c r="G7" s="116" t="s">
        <v>966</v>
      </c>
    </row>
    <row r="8" spans="1:7">
      <c r="A8" s="109" t="s">
        <v>1559</v>
      </c>
      <c r="B8" s="109" t="s">
        <v>1592</v>
      </c>
      <c r="C8" s="109">
        <v>3300022857</v>
      </c>
      <c r="D8" s="185">
        <v>89</v>
      </c>
      <c r="E8" s="121" t="s">
        <v>972</v>
      </c>
      <c r="F8" s="116" t="s">
        <v>938</v>
      </c>
      <c r="G8" s="116" t="s">
        <v>966</v>
      </c>
    </row>
    <row r="9" spans="1:7">
      <c r="A9" s="109" t="s">
        <v>1559</v>
      </c>
      <c r="B9" s="109" t="s">
        <v>1596</v>
      </c>
      <c r="C9" s="109">
        <v>3300022865</v>
      </c>
      <c r="D9" s="185">
        <v>89</v>
      </c>
      <c r="E9" s="121" t="s">
        <v>972</v>
      </c>
      <c r="F9" s="116" t="s">
        <v>938</v>
      </c>
      <c r="G9" s="116" t="s">
        <v>966</v>
      </c>
    </row>
    <row r="10" spans="1:7">
      <c r="A10" s="109" t="s">
        <v>1559</v>
      </c>
      <c r="B10" s="109" t="s">
        <v>1595</v>
      </c>
      <c r="C10" s="109">
        <v>3300023229</v>
      </c>
      <c r="D10" s="185">
        <v>89</v>
      </c>
      <c r="E10" s="121" t="s">
        <v>972</v>
      </c>
      <c r="F10" s="116" t="s">
        <v>938</v>
      </c>
      <c r="G10" s="116" t="s">
        <v>966</v>
      </c>
    </row>
    <row r="11" spans="1:7">
      <c r="A11" s="109" t="s">
        <v>1559</v>
      </c>
      <c r="B11" s="109" t="s">
        <v>1593</v>
      </c>
      <c r="C11" s="109">
        <v>3300023245</v>
      </c>
      <c r="D11" s="185">
        <v>89</v>
      </c>
      <c r="E11" s="121" t="s">
        <v>972</v>
      </c>
      <c r="F11" s="116" t="s">
        <v>938</v>
      </c>
      <c r="G11" s="116" t="s">
        <v>966</v>
      </c>
    </row>
    <row r="12" spans="1:7">
      <c r="A12" s="109" t="s">
        <v>1559</v>
      </c>
      <c r="B12" s="109" t="s">
        <v>1597</v>
      </c>
      <c r="C12" s="109">
        <v>3300023294</v>
      </c>
      <c r="D12" s="185">
        <v>89</v>
      </c>
      <c r="E12" s="121" t="s">
        <v>972</v>
      </c>
      <c r="F12" s="116" t="s">
        <v>938</v>
      </c>
      <c r="G12" s="116" t="s">
        <v>966</v>
      </c>
    </row>
    <row r="13" spans="1:7">
      <c r="A13" s="109" t="s">
        <v>1559</v>
      </c>
      <c r="B13" s="109" t="s">
        <v>1625</v>
      </c>
      <c r="C13" s="109">
        <v>3300025425</v>
      </c>
      <c r="D13" s="117">
        <v>82</v>
      </c>
      <c r="E13" s="113" t="s">
        <v>972</v>
      </c>
      <c r="F13" s="109" t="s">
        <v>940</v>
      </c>
      <c r="G13" s="116" t="s">
        <v>966</v>
      </c>
    </row>
    <row r="14" spans="1:7">
      <c r="A14" s="109" t="s">
        <v>1559</v>
      </c>
      <c r="B14" s="109" t="s">
        <v>1587</v>
      </c>
      <c r="C14" s="109">
        <v>3300025601</v>
      </c>
      <c r="D14" s="185">
        <v>89</v>
      </c>
      <c r="E14" s="121" t="s">
        <v>972</v>
      </c>
      <c r="F14" s="116" t="s">
        <v>940</v>
      </c>
      <c r="G14" s="116" t="s">
        <v>966</v>
      </c>
    </row>
    <row r="15" spans="1:7">
      <c r="A15" s="111" t="s">
        <v>1559</v>
      </c>
      <c r="B15" s="111" t="s">
        <v>1600</v>
      </c>
      <c r="C15" s="111">
        <v>3300013941</v>
      </c>
      <c r="D15" s="185">
        <v>80</v>
      </c>
      <c r="E15" s="113" t="s">
        <v>972</v>
      </c>
      <c r="F15" s="115" t="s">
        <v>961</v>
      </c>
      <c r="G15" s="115" t="s">
        <v>964</v>
      </c>
    </row>
    <row r="16" spans="1:7">
      <c r="A16" s="111" t="s">
        <v>1559</v>
      </c>
      <c r="B16" s="111" t="s">
        <v>1599</v>
      </c>
      <c r="C16" s="111">
        <v>3300014042</v>
      </c>
      <c r="D16" s="185">
        <v>82</v>
      </c>
      <c r="E16" s="113" t="s">
        <v>972</v>
      </c>
      <c r="F16" s="115" t="s">
        <v>961</v>
      </c>
      <c r="G16" s="115" t="s">
        <v>964</v>
      </c>
    </row>
    <row r="17" spans="1:7">
      <c r="A17" s="111" t="s">
        <v>1559</v>
      </c>
      <c r="B17" s="111" t="s">
        <v>1586</v>
      </c>
      <c r="C17" s="111">
        <v>3300018682</v>
      </c>
      <c r="D17" s="185">
        <v>90</v>
      </c>
      <c r="E17" s="122" t="s">
        <v>972</v>
      </c>
      <c r="F17" s="115" t="s">
        <v>941</v>
      </c>
      <c r="G17" s="115" t="s">
        <v>964</v>
      </c>
    </row>
    <row r="18" spans="1:7">
      <c r="A18" s="111" t="s">
        <v>1559</v>
      </c>
      <c r="B18" s="111" t="s">
        <v>1584</v>
      </c>
      <c r="C18" s="111">
        <v>3300019096</v>
      </c>
      <c r="D18" s="185">
        <v>90</v>
      </c>
      <c r="E18" s="122" t="s">
        <v>972</v>
      </c>
      <c r="F18" s="115" t="s">
        <v>941</v>
      </c>
      <c r="G18" s="115" t="s">
        <v>964</v>
      </c>
    </row>
    <row r="19" spans="1:7">
      <c r="A19" s="111" t="s">
        <v>1559</v>
      </c>
      <c r="B19" s="111" t="s">
        <v>1585</v>
      </c>
      <c r="C19" s="111">
        <v>3300019122</v>
      </c>
      <c r="D19" s="185">
        <v>90</v>
      </c>
      <c r="E19" s="122" t="s">
        <v>972</v>
      </c>
      <c r="F19" s="115" t="s">
        <v>941</v>
      </c>
      <c r="G19" s="115" t="s">
        <v>964</v>
      </c>
    </row>
    <row r="20" spans="1:7">
      <c r="A20" s="109" t="s">
        <v>1559</v>
      </c>
      <c r="B20" s="111" t="s">
        <v>1598</v>
      </c>
      <c r="C20" s="111">
        <v>3300031519</v>
      </c>
      <c r="D20" s="185">
        <v>89</v>
      </c>
      <c r="E20" s="122" t="s">
        <v>972</v>
      </c>
      <c r="F20" s="116" t="s">
        <v>939</v>
      </c>
      <c r="G20" s="109" t="s">
        <v>962</v>
      </c>
    </row>
    <row r="21" spans="1:7">
      <c r="A21" s="111" t="s">
        <v>1559</v>
      </c>
      <c r="B21" s="109" t="s">
        <v>1608</v>
      </c>
      <c r="C21" s="111">
        <v>3300006561</v>
      </c>
      <c r="D21" s="117">
        <v>80</v>
      </c>
      <c r="E21" s="113" t="s">
        <v>972</v>
      </c>
      <c r="F21" s="109" t="s">
        <v>1640</v>
      </c>
      <c r="G21" s="109" t="s">
        <v>964</v>
      </c>
    </row>
    <row r="22" spans="1:7">
      <c r="A22" s="111" t="s">
        <v>1559</v>
      </c>
      <c r="B22" s="109" t="s">
        <v>1605</v>
      </c>
      <c r="C22" s="109">
        <v>3300019765</v>
      </c>
      <c r="D22" s="150">
        <v>80</v>
      </c>
      <c r="E22" s="113" t="s">
        <v>972</v>
      </c>
      <c r="F22" s="109" t="s">
        <v>1645</v>
      </c>
      <c r="G22" s="109" t="s">
        <v>962</v>
      </c>
    </row>
    <row r="23" spans="1:7">
      <c r="A23" s="111" t="s">
        <v>1559</v>
      </c>
      <c r="B23" s="109" t="s">
        <v>1609</v>
      </c>
      <c r="C23" s="111">
        <v>3300012919</v>
      </c>
      <c r="D23" s="117">
        <v>80</v>
      </c>
      <c r="E23" s="113" t="s">
        <v>972</v>
      </c>
      <c r="F23" s="109" t="s">
        <v>1642</v>
      </c>
      <c r="G23" s="109" t="s">
        <v>0</v>
      </c>
    </row>
    <row r="24" spans="1:7">
      <c r="A24" s="111" t="s">
        <v>1558</v>
      </c>
      <c r="B24" s="111" t="s">
        <v>1174</v>
      </c>
      <c r="C24" s="111">
        <v>3300005805</v>
      </c>
      <c r="D24" s="120">
        <v>94</v>
      </c>
      <c r="E24" s="113" t="s">
        <v>972</v>
      </c>
      <c r="F24" s="109" t="s">
        <v>931</v>
      </c>
      <c r="G24" s="109" t="s">
        <v>962</v>
      </c>
    </row>
    <row r="25" spans="1:7">
      <c r="A25" s="111" t="s">
        <v>1557</v>
      </c>
      <c r="B25" s="111" t="s">
        <v>1175</v>
      </c>
      <c r="C25" s="111">
        <v>3300005805</v>
      </c>
      <c r="D25" s="120">
        <v>94</v>
      </c>
      <c r="E25" s="113" t="s">
        <v>972</v>
      </c>
      <c r="F25" s="109" t="s">
        <v>931</v>
      </c>
      <c r="G25" s="109" t="s">
        <v>962</v>
      </c>
    </row>
    <row r="26" spans="1:7">
      <c r="A26" s="111" t="s">
        <v>1558</v>
      </c>
      <c r="B26" s="111" t="s">
        <v>1176</v>
      </c>
      <c r="C26" s="111">
        <v>3300005805</v>
      </c>
      <c r="D26" s="120">
        <v>95</v>
      </c>
      <c r="E26" s="113" t="s">
        <v>972</v>
      </c>
      <c r="F26" s="109" t="s">
        <v>931</v>
      </c>
      <c r="G26" s="109" t="s">
        <v>962</v>
      </c>
    </row>
    <row r="27" spans="1:7">
      <c r="A27" s="111" t="s">
        <v>1560</v>
      </c>
      <c r="B27" s="111" t="s">
        <v>1177</v>
      </c>
      <c r="C27" s="111">
        <v>3300005805</v>
      </c>
      <c r="D27" s="120">
        <v>96</v>
      </c>
      <c r="E27" s="113" t="s">
        <v>972</v>
      </c>
      <c r="F27" s="109" t="s">
        <v>931</v>
      </c>
      <c r="G27" s="109" t="s">
        <v>962</v>
      </c>
    </row>
    <row r="28" spans="1:7">
      <c r="A28" s="111" t="s">
        <v>1558</v>
      </c>
      <c r="B28" s="111" t="s">
        <v>1178</v>
      </c>
      <c r="C28" s="111">
        <v>3300005805</v>
      </c>
      <c r="D28" s="120">
        <v>99</v>
      </c>
      <c r="E28" s="113" t="s">
        <v>972</v>
      </c>
      <c r="F28" s="109" t="s">
        <v>931</v>
      </c>
      <c r="G28" s="109" t="s">
        <v>962</v>
      </c>
    </row>
    <row r="29" spans="1:7">
      <c r="A29" s="109" t="s">
        <v>1558</v>
      </c>
      <c r="B29" s="109" t="s">
        <v>690</v>
      </c>
      <c r="C29" s="109">
        <v>3300027156</v>
      </c>
      <c r="D29" s="120">
        <v>99</v>
      </c>
      <c r="E29" s="113" t="s">
        <v>973</v>
      </c>
      <c r="F29" s="109" t="s">
        <v>914</v>
      </c>
      <c r="G29" s="109" t="s">
        <v>962</v>
      </c>
    </row>
    <row r="30" spans="1:7">
      <c r="A30" s="109" t="s">
        <v>1558</v>
      </c>
      <c r="B30" s="109" t="s">
        <v>691</v>
      </c>
      <c r="C30" s="109">
        <v>3300027601</v>
      </c>
      <c r="D30" s="120">
        <v>99</v>
      </c>
      <c r="E30" s="113" t="s">
        <v>973</v>
      </c>
      <c r="F30" s="109" t="s">
        <v>914</v>
      </c>
      <c r="G30" s="109" t="s">
        <v>962</v>
      </c>
    </row>
    <row r="31" spans="1:7">
      <c r="A31" s="109" t="s">
        <v>1558</v>
      </c>
      <c r="B31" s="109" t="s">
        <v>692</v>
      </c>
      <c r="C31" s="109">
        <v>3300027126</v>
      </c>
      <c r="D31" s="120">
        <v>99</v>
      </c>
      <c r="E31" s="113" t="s">
        <v>973</v>
      </c>
      <c r="F31" s="109" t="s">
        <v>914</v>
      </c>
      <c r="G31" s="109" t="s">
        <v>962</v>
      </c>
    </row>
    <row r="32" spans="1:7">
      <c r="A32" s="109" t="s">
        <v>1558</v>
      </c>
      <c r="B32" s="109" t="s">
        <v>693</v>
      </c>
      <c r="C32" s="109">
        <v>3300027140</v>
      </c>
      <c r="D32" s="120">
        <v>99</v>
      </c>
      <c r="E32" s="113" t="s">
        <v>973</v>
      </c>
      <c r="F32" s="109" t="s">
        <v>914</v>
      </c>
      <c r="G32" s="109" t="s">
        <v>962</v>
      </c>
    </row>
    <row r="33" spans="1:7">
      <c r="A33" s="109" t="s">
        <v>1558</v>
      </c>
      <c r="B33" s="109" t="s">
        <v>694</v>
      </c>
      <c r="C33" s="109">
        <v>3300027139</v>
      </c>
      <c r="D33" s="120">
        <v>99</v>
      </c>
      <c r="E33" s="113" t="s">
        <v>973</v>
      </c>
      <c r="F33" s="109" t="s">
        <v>914</v>
      </c>
      <c r="G33" s="109" t="s">
        <v>962</v>
      </c>
    </row>
    <row r="34" spans="1:7">
      <c r="A34" s="109" t="s">
        <v>1558</v>
      </c>
      <c r="B34" s="109" t="s">
        <v>698</v>
      </c>
      <c r="C34" s="109">
        <v>3300027138</v>
      </c>
      <c r="D34" s="120">
        <v>99</v>
      </c>
      <c r="E34" s="113" t="s">
        <v>973</v>
      </c>
      <c r="F34" s="109" t="s">
        <v>914</v>
      </c>
      <c r="G34" s="109" t="s">
        <v>962</v>
      </c>
    </row>
    <row r="35" spans="1:7">
      <c r="A35" s="109" t="s">
        <v>1558</v>
      </c>
      <c r="B35" s="109" t="s">
        <v>700</v>
      </c>
      <c r="C35" s="109">
        <v>3300027486</v>
      </c>
      <c r="D35" s="120">
        <v>99</v>
      </c>
      <c r="E35" s="113" t="s">
        <v>973</v>
      </c>
      <c r="F35" s="109" t="s">
        <v>914</v>
      </c>
      <c r="G35" s="109" t="s">
        <v>962</v>
      </c>
    </row>
    <row r="36" spans="1:7">
      <c r="A36" s="109" t="s">
        <v>1558</v>
      </c>
      <c r="B36" s="109" t="s">
        <v>702</v>
      </c>
      <c r="C36" s="109">
        <v>3300027578</v>
      </c>
      <c r="D36" s="120">
        <v>99</v>
      </c>
      <c r="E36" s="113" t="s">
        <v>973</v>
      </c>
      <c r="F36" s="109" t="s">
        <v>914</v>
      </c>
      <c r="G36" s="109" t="s">
        <v>962</v>
      </c>
    </row>
    <row r="37" spans="1:7">
      <c r="A37" s="109" t="s">
        <v>1558</v>
      </c>
      <c r="B37" s="109" t="s">
        <v>703</v>
      </c>
      <c r="C37" s="109">
        <v>3300027494</v>
      </c>
      <c r="D37" s="120">
        <v>99</v>
      </c>
      <c r="E37" s="113" t="s">
        <v>973</v>
      </c>
      <c r="F37" s="109" t="s">
        <v>914</v>
      </c>
      <c r="G37" s="109" t="s">
        <v>962</v>
      </c>
    </row>
    <row r="38" spans="1:7">
      <c r="A38" s="109" t="s">
        <v>1558</v>
      </c>
      <c r="B38" s="109" t="s">
        <v>704</v>
      </c>
      <c r="C38" s="109">
        <v>3300027141</v>
      </c>
      <c r="D38" s="120">
        <v>99</v>
      </c>
      <c r="E38" s="113" t="s">
        <v>973</v>
      </c>
      <c r="F38" s="109" t="s">
        <v>914</v>
      </c>
      <c r="G38" s="109" t="s">
        <v>962</v>
      </c>
    </row>
    <row r="39" spans="1:7">
      <c r="A39" s="109" t="s">
        <v>1558</v>
      </c>
      <c r="B39" s="109" t="s">
        <v>705</v>
      </c>
      <c r="C39" s="109">
        <v>3300027529</v>
      </c>
      <c r="D39" s="120">
        <v>99</v>
      </c>
      <c r="E39" s="113" t="s">
        <v>973</v>
      </c>
      <c r="F39" s="109" t="s">
        <v>914</v>
      </c>
      <c r="G39" s="109" t="s">
        <v>962</v>
      </c>
    </row>
    <row r="40" spans="1:7">
      <c r="A40" s="109" t="s">
        <v>1558</v>
      </c>
      <c r="B40" s="109" t="s">
        <v>706</v>
      </c>
      <c r="C40" s="109">
        <v>3300027337</v>
      </c>
      <c r="D40" s="120">
        <v>99</v>
      </c>
      <c r="E40" s="113" t="s">
        <v>973</v>
      </c>
      <c r="F40" s="109" t="s">
        <v>914</v>
      </c>
      <c r="G40" s="109" t="s">
        <v>962</v>
      </c>
    </row>
    <row r="41" spans="1:7">
      <c r="A41" s="109" t="s">
        <v>1558</v>
      </c>
      <c r="B41" s="109" t="s">
        <v>707</v>
      </c>
      <c r="C41" s="109">
        <v>3300027597</v>
      </c>
      <c r="D41" s="120">
        <v>99</v>
      </c>
      <c r="E41" s="113" t="s">
        <v>973</v>
      </c>
      <c r="F41" s="109" t="s">
        <v>914</v>
      </c>
      <c r="G41" s="109" t="s">
        <v>962</v>
      </c>
    </row>
    <row r="42" spans="1:7">
      <c r="A42" s="109" t="s">
        <v>1558</v>
      </c>
      <c r="B42" s="109" t="s">
        <v>708</v>
      </c>
      <c r="C42" s="109">
        <v>3300027133</v>
      </c>
      <c r="D42" s="120">
        <v>99</v>
      </c>
      <c r="E42" s="113" t="s">
        <v>973</v>
      </c>
      <c r="F42" s="109" t="s">
        <v>914</v>
      </c>
      <c r="G42" s="109" t="s">
        <v>962</v>
      </c>
    </row>
    <row r="43" spans="1:7">
      <c r="A43" s="109" t="s">
        <v>1558</v>
      </c>
      <c r="B43" s="109" t="s">
        <v>709</v>
      </c>
      <c r="C43" s="109">
        <v>3300027127</v>
      </c>
      <c r="D43" s="120">
        <v>99</v>
      </c>
      <c r="E43" s="113" t="s">
        <v>973</v>
      </c>
      <c r="F43" s="109" t="s">
        <v>914</v>
      </c>
      <c r="G43" s="109" t="s">
        <v>962</v>
      </c>
    </row>
    <row r="44" spans="1:7">
      <c r="A44" s="109" t="s">
        <v>1558</v>
      </c>
      <c r="B44" s="109" t="s">
        <v>710</v>
      </c>
      <c r="C44" s="109">
        <v>3300027123</v>
      </c>
      <c r="D44" s="120">
        <v>99</v>
      </c>
      <c r="E44" s="113" t="s">
        <v>973</v>
      </c>
      <c r="F44" s="109" t="s">
        <v>914</v>
      </c>
      <c r="G44" s="109" t="s">
        <v>962</v>
      </c>
    </row>
    <row r="45" spans="1:7">
      <c r="A45" s="109" t="s">
        <v>1558</v>
      </c>
      <c r="B45" s="109" t="s">
        <v>711</v>
      </c>
      <c r="C45" s="109">
        <v>3300027508</v>
      </c>
      <c r="D45" s="120">
        <v>99</v>
      </c>
      <c r="E45" s="113" t="s">
        <v>973</v>
      </c>
      <c r="F45" s="109" t="s">
        <v>914</v>
      </c>
      <c r="G45" s="109" t="s">
        <v>962</v>
      </c>
    </row>
    <row r="46" spans="1:7">
      <c r="A46" s="109" t="s">
        <v>1558</v>
      </c>
      <c r="B46" s="109" t="s">
        <v>695</v>
      </c>
      <c r="C46" s="109">
        <v>3300027153</v>
      </c>
      <c r="D46" s="120">
        <v>100</v>
      </c>
      <c r="E46" s="113" t="s">
        <v>973</v>
      </c>
      <c r="F46" s="109" t="s">
        <v>914</v>
      </c>
      <c r="G46" s="109" t="s">
        <v>962</v>
      </c>
    </row>
    <row r="47" spans="1:7">
      <c r="A47" s="109" t="s">
        <v>1558</v>
      </c>
      <c r="B47" s="109" t="s">
        <v>696</v>
      </c>
      <c r="C47" s="109">
        <v>3300027151</v>
      </c>
      <c r="D47" s="120">
        <v>100</v>
      </c>
      <c r="E47" s="113" t="s">
        <v>973</v>
      </c>
      <c r="F47" s="109" t="s">
        <v>914</v>
      </c>
      <c r="G47" s="109" t="s">
        <v>962</v>
      </c>
    </row>
    <row r="48" spans="1:7">
      <c r="A48" s="109" t="s">
        <v>1558</v>
      </c>
      <c r="B48" s="109" t="s">
        <v>697</v>
      </c>
      <c r="C48" s="109">
        <v>3300027131</v>
      </c>
      <c r="D48" s="120">
        <v>100</v>
      </c>
      <c r="E48" s="113" t="s">
        <v>973</v>
      </c>
      <c r="F48" s="109" t="s">
        <v>914</v>
      </c>
      <c r="G48" s="109" t="s">
        <v>962</v>
      </c>
    </row>
    <row r="49" spans="1:7">
      <c r="A49" s="109" t="s">
        <v>1558</v>
      </c>
      <c r="B49" s="109" t="s">
        <v>971</v>
      </c>
      <c r="C49" s="109">
        <v>3300027129</v>
      </c>
      <c r="D49" s="120">
        <v>100</v>
      </c>
      <c r="E49" s="113" t="s">
        <v>973</v>
      </c>
      <c r="F49" s="109" t="s">
        <v>914</v>
      </c>
      <c r="G49" s="109" t="s">
        <v>962</v>
      </c>
    </row>
    <row r="50" spans="1:7">
      <c r="A50" s="109" t="s">
        <v>1558</v>
      </c>
      <c r="B50" s="109" t="s">
        <v>699</v>
      </c>
      <c r="C50" s="109">
        <v>3300027142</v>
      </c>
      <c r="D50" s="120">
        <v>100</v>
      </c>
      <c r="E50" s="113" t="s">
        <v>973</v>
      </c>
      <c r="F50" s="109" t="s">
        <v>914</v>
      </c>
      <c r="G50" s="109" t="s">
        <v>962</v>
      </c>
    </row>
    <row r="51" spans="1:7">
      <c r="A51" s="109" t="s">
        <v>1558</v>
      </c>
      <c r="B51" s="109" t="s">
        <v>701</v>
      </c>
      <c r="C51" s="109">
        <v>3300027492</v>
      </c>
      <c r="D51" s="120">
        <v>100</v>
      </c>
      <c r="E51" s="113" t="s">
        <v>973</v>
      </c>
      <c r="F51" s="109" t="s">
        <v>914</v>
      </c>
      <c r="G51" s="109" t="s">
        <v>962</v>
      </c>
    </row>
    <row r="52" spans="1:7">
      <c r="A52" s="109" t="s">
        <v>1558</v>
      </c>
      <c r="B52" s="109" t="s">
        <v>712</v>
      </c>
      <c r="C52" s="109">
        <v>3300027121</v>
      </c>
      <c r="D52" s="120">
        <v>100</v>
      </c>
      <c r="E52" s="113" t="s">
        <v>973</v>
      </c>
      <c r="F52" s="109" t="s">
        <v>914</v>
      </c>
      <c r="G52" s="109" t="s">
        <v>962</v>
      </c>
    </row>
    <row r="53" spans="1:7">
      <c r="A53" s="109" t="s">
        <v>1558</v>
      </c>
      <c r="B53" s="109" t="s">
        <v>855</v>
      </c>
      <c r="C53" s="109">
        <v>3300005955</v>
      </c>
      <c r="D53" s="120">
        <v>97</v>
      </c>
      <c r="E53" s="113" t="s">
        <v>973</v>
      </c>
      <c r="F53" s="109" t="s">
        <v>914</v>
      </c>
      <c r="G53" s="109" t="s">
        <v>962</v>
      </c>
    </row>
    <row r="54" spans="1:7">
      <c r="A54" s="109" t="s">
        <v>1558</v>
      </c>
      <c r="B54" s="109" t="s">
        <v>856</v>
      </c>
      <c r="C54" s="109">
        <v>3300006014</v>
      </c>
      <c r="D54" s="120">
        <v>98</v>
      </c>
      <c r="E54" s="113" t="s">
        <v>973</v>
      </c>
      <c r="F54" s="109" t="s">
        <v>914</v>
      </c>
      <c r="G54" s="109" t="s">
        <v>962</v>
      </c>
    </row>
    <row r="55" spans="1:7">
      <c r="A55" s="109" t="s">
        <v>1558</v>
      </c>
      <c r="B55" s="109" t="s">
        <v>858</v>
      </c>
      <c r="C55" s="109">
        <v>3300005940</v>
      </c>
      <c r="D55" s="120">
        <v>98</v>
      </c>
      <c r="E55" s="113" t="s">
        <v>973</v>
      </c>
      <c r="F55" s="109" t="s">
        <v>914</v>
      </c>
      <c r="G55" s="109" t="s">
        <v>962</v>
      </c>
    </row>
    <row r="56" spans="1:7">
      <c r="A56" s="109" t="s">
        <v>1558</v>
      </c>
      <c r="B56" s="109" t="s">
        <v>860</v>
      </c>
      <c r="C56" s="109">
        <v>3300005943</v>
      </c>
      <c r="D56" s="120">
        <v>98</v>
      </c>
      <c r="E56" s="113" t="s">
        <v>973</v>
      </c>
      <c r="F56" s="109" t="s">
        <v>914</v>
      </c>
      <c r="G56" s="109" t="s">
        <v>962</v>
      </c>
    </row>
    <row r="57" spans="1:7">
      <c r="A57" s="109" t="s">
        <v>1558</v>
      </c>
      <c r="B57" s="109" t="s">
        <v>857</v>
      </c>
      <c r="C57" s="109">
        <v>3300005992</v>
      </c>
      <c r="D57" s="120">
        <v>99</v>
      </c>
      <c r="E57" s="113" t="s">
        <v>973</v>
      </c>
      <c r="F57" s="109" t="s">
        <v>914</v>
      </c>
      <c r="G57" s="109" t="s">
        <v>962</v>
      </c>
    </row>
    <row r="58" spans="1:7">
      <c r="A58" s="109" t="s">
        <v>1558</v>
      </c>
      <c r="B58" s="109" t="s">
        <v>859</v>
      </c>
      <c r="C58" s="109">
        <v>3300006040</v>
      </c>
      <c r="D58" s="120">
        <v>99</v>
      </c>
      <c r="E58" s="113" t="s">
        <v>973</v>
      </c>
      <c r="F58" s="109" t="s">
        <v>914</v>
      </c>
      <c r="G58" s="109" t="s">
        <v>962</v>
      </c>
    </row>
    <row r="59" spans="1:7">
      <c r="A59" s="109" t="s">
        <v>1558</v>
      </c>
      <c r="B59" s="109" t="s">
        <v>894</v>
      </c>
      <c r="C59" s="109">
        <v>3300007559</v>
      </c>
      <c r="D59" s="185">
        <v>99</v>
      </c>
      <c r="E59" s="121" t="s">
        <v>973</v>
      </c>
      <c r="F59" s="116" t="s">
        <v>935</v>
      </c>
      <c r="G59" s="109" t="s">
        <v>962</v>
      </c>
    </row>
    <row r="60" spans="1:7">
      <c r="A60" s="109" t="s">
        <v>1558</v>
      </c>
      <c r="B60" s="109" t="s">
        <v>895</v>
      </c>
      <c r="C60" s="109">
        <v>3300009026</v>
      </c>
      <c r="D60" s="185">
        <v>98</v>
      </c>
      <c r="E60" s="121" t="s">
        <v>972</v>
      </c>
      <c r="F60" s="116" t="s">
        <v>935</v>
      </c>
      <c r="G60" s="109" t="s">
        <v>962</v>
      </c>
    </row>
    <row r="61" spans="1:7">
      <c r="A61" s="109" t="s">
        <v>1558</v>
      </c>
      <c r="B61" s="109" t="s">
        <v>896</v>
      </c>
      <c r="C61" s="109">
        <v>3300009059</v>
      </c>
      <c r="D61" s="185">
        <v>98</v>
      </c>
      <c r="E61" s="121" t="s">
        <v>973</v>
      </c>
      <c r="F61" s="116" t="s">
        <v>935</v>
      </c>
      <c r="G61" s="109" t="s">
        <v>962</v>
      </c>
    </row>
    <row r="62" spans="1:7">
      <c r="A62" s="109" t="s">
        <v>1558</v>
      </c>
      <c r="B62" s="109" t="s">
        <v>897</v>
      </c>
      <c r="C62" s="109">
        <v>3300027212</v>
      </c>
      <c r="D62" s="185">
        <v>95</v>
      </c>
      <c r="E62" s="121" t="s">
        <v>973</v>
      </c>
      <c r="F62" s="116" t="s">
        <v>935</v>
      </c>
      <c r="G62" s="109" t="s">
        <v>962</v>
      </c>
    </row>
    <row r="63" spans="1:7">
      <c r="A63" s="109" t="s">
        <v>1558</v>
      </c>
      <c r="B63" s="109" t="s">
        <v>898</v>
      </c>
      <c r="C63" s="109">
        <v>3300009056</v>
      </c>
      <c r="D63" s="185">
        <v>97</v>
      </c>
      <c r="E63" s="121" t="s">
        <v>973</v>
      </c>
      <c r="F63" s="116" t="s">
        <v>935</v>
      </c>
      <c r="G63" s="109" t="s">
        <v>962</v>
      </c>
    </row>
    <row r="64" spans="1:7">
      <c r="A64" s="109" t="s">
        <v>1558</v>
      </c>
      <c r="B64" s="109" t="s">
        <v>899</v>
      </c>
      <c r="C64" s="109">
        <v>3300006484</v>
      </c>
      <c r="D64" s="185">
        <v>99</v>
      </c>
      <c r="E64" s="121" t="s">
        <v>973</v>
      </c>
      <c r="F64" s="116" t="s">
        <v>935</v>
      </c>
      <c r="G64" s="109" t="s">
        <v>962</v>
      </c>
    </row>
    <row r="65" spans="1:7">
      <c r="A65" s="111" t="s">
        <v>1559</v>
      </c>
      <c r="B65" s="109" t="s">
        <v>1610</v>
      </c>
      <c r="C65" s="111">
        <v>3300012920</v>
      </c>
      <c r="D65" s="117">
        <v>80</v>
      </c>
      <c r="E65" s="113" t="s">
        <v>972</v>
      </c>
      <c r="F65" s="109" t="s">
        <v>1643</v>
      </c>
      <c r="G65" s="109" t="s">
        <v>1654</v>
      </c>
    </row>
    <row r="66" spans="1:7">
      <c r="A66" s="109" t="s">
        <v>1559</v>
      </c>
      <c r="B66" s="109" t="s">
        <v>1617</v>
      </c>
      <c r="C66" s="109">
        <v>3300032277</v>
      </c>
      <c r="D66" s="117">
        <v>88</v>
      </c>
      <c r="E66" s="113" t="s">
        <v>972</v>
      </c>
      <c r="F66" s="109" t="s">
        <v>1652</v>
      </c>
      <c r="G66" s="109" t="s">
        <v>962</v>
      </c>
    </row>
    <row r="67" spans="1:7">
      <c r="A67" s="111" t="s">
        <v>1559</v>
      </c>
      <c r="B67" s="109" t="s">
        <v>1624</v>
      </c>
      <c r="C67" s="109">
        <v>3300000117</v>
      </c>
      <c r="D67" s="117">
        <v>82</v>
      </c>
      <c r="E67" s="113" t="s">
        <v>972</v>
      </c>
      <c r="F67" s="109" t="s">
        <v>1639</v>
      </c>
      <c r="G67" s="109" t="s">
        <v>962</v>
      </c>
    </row>
    <row r="68" spans="1:7">
      <c r="A68" s="109" t="s">
        <v>1558</v>
      </c>
      <c r="B68" s="109" t="s">
        <v>920</v>
      </c>
      <c r="C68" s="109">
        <v>3300025896</v>
      </c>
      <c r="D68" s="185">
        <v>97</v>
      </c>
      <c r="E68" s="121" t="s">
        <v>972</v>
      </c>
      <c r="F68" s="116" t="s">
        <v>934</v>
      </c>
      <c r="G68" s="109" t="s">
        <v>962</v>
      </c>
    </row>
    <row r="69" spans="1:7">
      <c r="A69" s="109" t="s">
        <v>1557</v>
      </c>
      <c r="B69" s="109" t="s">
        <v>893</v>
      </c>
      <c r="C69" s="109">
        <v>3300025896</v>
      </c>
      <c r="D69" s="185">
        <v>97</v>
      </c>
      <c r="E69" s="121" t="s">
        <v>972</v>
      </c>
      <c r="F69" s="116" t="s">
        <v>934</v>
      </c>
      <c r="G69" s="109" t="s">
        <v>962</v>
      </c>
    </row>
    <row r="70" spans="1:7">
      <c r="A70" s="111" t="s">
        <v>1558</v>
      </c>
      <c r="B70" s="111" t="s">
        <v>887</v>
      </c>
      <c r="C70" s="111">
        <v>3300028025</v>
      </c>
      <c r="D70" s="120">
        <v>95</v>
      </c>
      <c r="E70" s="113" t="s">
        <v>972</v>
      </c>
      <c r="F70" s="109" t="s">
        <v>933</v>
      </c>
      <c r="G70" s="109" t="s">
        <v>962</v>
      </c>
    </row>
    <row r="71" spans="1:7">
      <c r="A71" s="111" t="s">
        <v>1557</v>
      </c>
      <c r="B71" s="111" t="s">
        <v>890</v>
      </c>
      <c r="C71" s="111">
        <v>3300028025</v>
      </c>
      <c r="D71" s="120">
        <v>96</v>
      </c>
      <c r="E71" s="113" t="s">
        <v>972</v>
      </c>
      <c r="F71" s="109" t="s">
        <v>933</v>
      </c>
      <c r="G71" s="109" t="s">
        <v>962</v>
      </c>
    </row>
    <row r="72" spans="1:7">
      <c r="A72" s="111" t="s">
        <v>1557</v>
      </c>
      <c r="B72" s="111" t="s">
        <v>891</v>
      </c>
      <c r="C72" s="111">
        <v>3300028025</v>
      </c>
      <c r="D72" s="120">
        <v>97</v>
      </c>
      <c r="E72" s="113" t="s">
        <v>972</v>
      </c>
      <c r="F72" s="109" t="s">
        <v>933</v>
      </c>
      <c r="G72" s="109" t="s">
        <v>962</v>
      </c>
    </row>
    <row r="73" spans="1:7">
      <c r="A73" s="111" t="s">
        <v>1558</v>
      </c>
      <c r="B73" s="111" t="s">
        <v>888</v>
      </c>
      <c r="C73" s="111">
        <v>3300028025</v>
      </c>
      <c r="D73" s="120">
        <v>98</v>
      </c>
      <c r="E73" s="113" t="s">
        <v>972</v>
      </c>
      <c r="F73" s="109" t="s">
        <v>933</v>
      </c>
      <c r="G73" s="109" t="s">
        <v>962</v>
      </c>
    </row>
    <row r="74" spans="1:7">
      <c r="A74" s="111" t="s">
        <v>1560</v>
      </c>
      <c r="B74" s="111" t="s">
        <v>886</v>
      </c>
      <c r="C74" s="111">
        <v>3300028025</v>
      </c>
      <c r="D74" s="120">
        <v>99</v>
      </c>
      <c r="E74" s="113" t="s">
        <v>972</v>
      </c>
      <c r="F74" s="109" t="s">
        <v>933</v>
      </c>
      <c r="G74" s="109" t="s">
        <v>962</v>
      </c>
    </row>
    <row r="75" spans="1:7">
      <c r="A75" s="111" t="s">
        <v>1558</v>
      </c>
      <c r="B75" s="111" t="s">
        <v>889</v>
      </c>
      <c r="C75" s="111">
        <v>3300028025</v>
      </c>
      <c r="D75" s="120">
        <v>99</v>
      </c>
      <c r="E75" s="113" t="s">
        <v>972</v>
      </c>
      <c r="F75" s="109" t="s">
        <v>933</v>
      </c>
      <c r="G75" s="109" t="s">
        <v>962</v>
      </c>
    </row>
    <row r="76" spans="1:7">
      <c r="A76" s="109" t="s">
        <v>1558</v>
      </c>
      <c r="B76" s="109" t="s">
        <v>559</v>
      </c>
      <c r="C76" s="109">
        <v>3300014029</v>
      </c>
      <c r="D76" s="120">
        <v>93</v>
      </c>
      <c r="E76" s="113" t="s">
        <v>973</v>
      </c>
      <c r="F76" s="109" t="s">
        <v>923</v>
      </c>
      <c r="G76" s="109" t="s">
        <v>965</v>
      </c>
    </row>
    <row r="77" spans="1:7">
      <c r="A77" s="109" t="s">
        <v>1558</v>
      </c>
      <c r="B77" s="109" t="s">
        <v>714</v>
      </c>
      <c r="C77" s="109">
        <v>3300011984</v>
      </c>
      <c r="D77" s="120">
        <v>93</v>
      </c>
      <c r="E77" s="113" t="s">
        <v>973</v>
      </c>
      <c r="F77" s="109" t="s">
        <v>923</v>
      </c>
      <c r="G77" s="109" t="s">
        <v>965</v>
      </c>
    </row>
    <row r="78" spans="1:7">
      <c r="A78" s="111" t="s">
        <v>1558</v>
      </c>
      <c r="B78" s="111" t="s">
        <v>955</v>
      </c>
      <c r="C78" s="111">
        <v>3300027499</v>
      </c>
      <c r="D78" s="120">
        <v>94</v>
      </c>
      <c r="E78" s="113" t="s">
        <v>972</v>
      </c>
      <c r="F78" s="109" t="s">
        <v>1165</v>
      </c>
      <c r="G78" s="109" t="s">
        <v>962</v>
      </c>
    </row>
    <row r="79" spans="1:7">
      <c r="A79" s="111" t="s">
        <v>1557</v>
      </c>
      <c r="B79" s="111" t="s">
        <v>1169</v>
      </c>
      <c r="C79" s="111">
        <v>3300027499</v>
      </c>
      <c r="D79" s="120">
        <v>97</v>
      </c>
      <c r="E79" s="113" t="s">
        <v>972</v>
      </c>
      <c r="F79" s="109" t="s">
        <v>1165</v>
      </c>
      <c r="G79" s="109" t="s">
        <v>962</v>
      </c>
    </row>
    <row r="80" spans="1:7">
      <c r="A80" s="111" t="s">
        <v>1558</v>
      </c>
      <c r="B80" s="111" t="s">
        <v>956</v>
      </c>
      <c r="C80" s="111">
        <v>3300027499</v>
      </c>
      <c r="D80" s="120">
        <v>99</v>
      </c>
      <c r="E80" s="113" t="s">
        <v>972</v>
      </c>
      <c r="F80" s="109" t="s">
        <v>1165</v>
      </c>
      <c r="G80" s="109" t="s">
        <v>962</v>
      </c>
    </row>
    <row r="81" spans="1:7">
      <c r="A81" s="111" t="s">
        <v>1558</v>
      </c>
      <c r="B81" s="111" t="s">
        <v>1171</v>
      </c>
      <c r="C81" s="111">
        <v>3300027114</v>
      </c>
      <c r="D81" s="120">
        <v>95</v>
      </c>
      <c r="E81" s="113" t="s">
        <v>972</v>
      </c>
      <c r="F81" s="109" t="s">
        <v>1165</v>
      </c>
      <c r="G81" s="109" t="s">
        <v>962</v>
      </c>
    </row>
    <row r="82" spans="1:7">
      <c r="A82" s="111" t="s">
        <v>1558</v>
      </c>
      <c r="B82" s="111" t="s">
        <v>957</v>
      </c>
      <c r="C82" s="111">
        <v>3300027114</v>
      </c>
      <c r="D82" s="120">
        <v>98</v>
      </c>
      <c r="E82" s="113" t="s">
        <v>972</v>
      </c>
      <c r="F82" s="109" t="s">
        <v>1168</v>
      </c>
      <c r="G82" s="109" t="s">
        <v>962</v>
      </c>
    </row>
    <row r="83" spans="1:7">
      <c r="A83" s="111" t="s">
        <v>1557</v>
      </c>
      <c r="B83" s="111" t="s">
        <v>959</v>
      </c>
      <c r="C83" s="111">
        <v>3300027380</v>
      </c>
      <c r="D83" s="120">
        <v>97</v>
      </c>
      <c r="E83" s="113" t="s">
        <v>972</v>
      </c>
      <c r="F83" s="109" t="s">
        <v>1167</v>
      </c>
      <c r="G83" s="109" t="s">
        <v>962</v>
      </c>
    </row>
    <row r="84" spans="1:7">
      <c r="A84" s="111" t="s">
        <v>560</v>
      </c>
      <c r="B84" s="111" t="s">
        <v>1655</v>
      </c>
      <c r="C84" s="111">
        <v>3300027518</v>
      </c>
      <c r="D84" s="120">
        <v>90</v>
      </c>
      <c r="E84" s="113" t="s">
        <v>972</v>
      </c>
      <c r="F84" s="109" t="s">
        <v>1166</v>
      </c>
      <c r="G84" s="109" t="s">
        <v>962</v>
      </c>
    </row>
    <row r="85" spans="1:7">
      <c r="A85" s="111" t="s">
        <v>1557</v>
      </c>
      <c r="B85" s="111" t="s">
        <v>1170</v>
      </c>
      <c r="C85" s="111">
        <v>3300027518</v>
      </c>
      <c r="D85" s="120">
        <v>97</v>
      </c>
      <c r="E85" s="113" t="s">
        <v>972</v>
      </c>
      <c r="F85" s="109" t="s">
        <v>1166</v>
      </c>
      <c r="G85" s="109" t="s">
        <v>962</v>
      </c>
    </row>
    <row r="86" spans="1:7">
      <c r="A86" s="111" t="s">
        <v>1558</v>
      </c>
      <c r="B86" s="111" t="s">
        <v>958</v>
      </c>
      <c r="C86" s="111">
        <v>3300027518</v>
      </c>
      <c r="D86" s="120">
        <v>98</v>
      </c>
      <c r="E86" s="113" t="s">
        <v>972</v>
      </c>
      <c r="F86" s="109" t="s">
        <v>1166</v>
      </c>
      <c r="G86" s="109" t="s">
        <v>962</v>
      </c>
    </row>
    <row r="87" spans="1:7">
      <c r="A87" s="109" t="s">
        <v>1558</v>
      </c>
      <c r="B87" s="109" t="s">
        <v>564</v>
      </c>
      <c r="C87" s="109">
        <v>3300011183</v>
      </c>
      <c r="D87" s="120">
        <v>94</v>
      </c>
      <c r="E87" s="113" t="s">
        <v>972</v>
      </c>
      <c r="F87" s="109" t="s">
        <v>924</v>
      </c>
      <c r="G87" s="109" t="s">
        <v>962</v>
      </c>
    </row>
    <row r="88" spans="1:7">
      <c r="A88" s="109" t="s">
        <v>1558</v>
      </c>
      <c r="B88" s="109" t="s">
        <v>565</v>
      </c>
      <c r="C88" s="109">
        <v>3300012266</v>
      </c>
      <c r="D88" s="120">
        <v>95</v>
      </c>
      <c r="E88" s="113" t="s">
        <v>972</v>
      </c>
      <c r="F88" s="109" t="s">
        <v>924</v>
      </c>
      <c r="G88" s="109" t="s">
        <v>962</v>
      </c>
    </row>
    <row r="89" spans="1:7">
      <c r="A89" s="109" t="s">
        <v>1558</v>
      </c>
      <c r="B89" s="109" t="s">
        <v>566</v>
      </c>
      <c r="C89" s="109">
        <v>3300012266</v>
      </c>
      <c r="D89" s="120">
        <v>95</v>
      </c>
      <c r="E89" s="113" t="s">
        <v>972</v>
      </c>
      <c r="F89" s="109" t="s">
        <v>924</v>
      </c>
      <c r="G89" s="109" t="s">
        <v>962</v>
      </c>
    </row>
    <row r="90" spans="1:7">
      <c r="A90" s="109" t="s">
        <v>1558</v>
      </c>
      <c r="B90" s="109" t="s">
        <v>1570</v>
      </c>
      <c r="C90" s="109">
        <v>3300013132</v>
      </c>
      <c r="D90" s="120">
        <v>80</v>
      </c>
      <c r="E90" s="113" t="s">
        <v>972</v>
      </c>
      <c r="F90" s="109" t="s">
        <v>927</v>
      </c>
      <c r="G90" s="109" t="s">
        <v>963</v>
      </c>
    </row>
    <row r="91" spans="1:7">
      <c r="A91" s="109" t="s">
        <v>1558</v>
      </c>
      <c r="B91" s="109" t="s">
        <v>1571</v>
      </c>
      <c r="C91" s="109">
        <v>3300013137</v>
      </c>
      <c r="D91" s="120">
        <v>84</v>
      </c>
      <c r="E91" s="113" t="s">
        <v>972</v>
      </c>
      <c r="F91" s="109" t="s">
        <v>927</v>
      </c>
      <c r="G91" s="109" t="s">
        <v>963</v>
      </c>
    </row>
    <row r="92" spans="1:7">
      <c r="A92" s="109" t="s">
        <v>1558</v>
      </c>
      <c r="B92" s="109" t="s">
        <v>1572</v>
      </c>
      <c r="C92" s="109">
        <v>3300014720</v>
      </c>
      <c r="D92" s="120">
        <v>84</v>
      </c>
      <c r="E92" s="113" t="s">
        <v>972</v>
      </c>
      <c r="F92" s="109" t="s">
        <v>927</v>
      </c>
      <c r="G92" s="109" t="s">
        <v>963</v>
      </c>
    </row>
    <row r="93" spans="1:7">
      <c r="A93" s="109" t="s">
        <v>1558</v>
      </c>
      <c r="B93" s="109" t="s">
        <v>1573</v>
      </c>
      <c r="C93" s="109">
        <v>3300013138</v>
      </c>
      <c r="D93" s="120">
        <v>84</v>
      </c>
      <c r="E93" s="113" t="s">
        <v>973</v>
      </c>
      <c r="F93" s="109" t="s">
        <v>927</v>
      </c>
      <c r="G93" s="109" t="s">
        <v>963</v>
      </c>
    </row>
    <row r="94" spans="1:7">
      <c r="A94" s="109" t="s">
        <v>1557</v>
      </c>
      <c r="B94" s="109" t="s">
        <v>1574</v>
      </c>
      <c r="C94" s="109">
        <v>3300013126</v>
      </c>
      <c r="D94" s="120">
        <v>85</v>
      </c>
      <c r="E94" s="113" t="s">
        <v>973</v>
      </c>
      <c r="F94" s="109" t="s">
        <v>927</v>
      </c>
      <c r="G94" s="109" t="s">
        <v>963</v>
      </c>
    </row>
    <row r="95" spans="1:7">
      <c r="A95" s="109" t="s">
        <v>1557</v>
      </c>
      <c r="B95" s="109" t="s">
        <v>1575</v>
      </c>
      <c r="C95" s="109">
        <v>3300013131</v>
      </c>
      <c r="D95" s="120">
        <v>86</v>
      </c>
      <c r="E95" s="113" t="s">
        <v>973</v>
      </c>
      <c r="F95" s="109" t="s">
        <v>927</v>
      </c>
      <c r="G95" s="109" t="s">
        <v>963</v>
      </c>
    </row>
    <row r="96" spans="1:7">
      <c r="A96" s="109" t="s">
        <v>1558</v>
      </c>
      <c r="B96" s="109" t="s">
        <v>726</v>
      </c>
      <c r="C96" s="109">
        <v>3300013132</v>
      </c>
      <c r="D96" s="120">
        <v>91</v>
      </c>
      <c r="E96" s="113" t="s">
        <v>972</v>
      </c>
      <c r="F96" s="109" t="s">
        <v>927</v>
      </c>
      <c r="G96" s="109" t="s">
        <v>963</v>
      </c>
    </row>
    <row r="97" spans="1:7">
      <c r="A97" s="109" t="s">
        <v>1558</v>
      </c>
      <c r="B97" s="109" t="s">
        <v>716</v>
      </c>
      <c r="C97" s="109">
        <v>3300013125</v>
      </c>
      <c r="D97" s="120">
        <v>92</v>
      </c>
      <c r="E97" s="113" t="s">
        <v>972</v>
      </c>
      <c r="F97" s="109" t="s">
        <v>927</v>
      </c>
      <c r="G97" s="109" t="s">
        <v>963</v>
      </c>
    </row>
    <row r="98" spans="1:7">
      <c r="A98" s="109" t="s">
        <v>1558</v>
      </c>
      <c r="B98" s="109" t="s">
        <v>721</v>
      </c>
      <c r="C98" s="109">
        <v>3300013137</v>
      </c>
      <c r="D98" s="120">
        <v>92</v>
      </c>
      <c r="E98" s="113" t="s">
        <v>972</v>
      </c>
      <c r="F98" s="109" t="s">
        <v>927</v>
      </c>
      <c r="G98" s="109" t="s">
        <v>963</v>
      </c>
    </row>
    <row r="99" spans="1:7">
      <c r="A99" s="109" t="s">
        <v>1560</v>
      </c>
      <c r="B99" s="109" t="s">
        <v>722</v>
      </c>
      <c r="C99" s="109">
        <v>3300014720</v>
      </c>
      <c r="D99" s="120">
        <v>93</v>
      </c>
      <c r="E99" s="113" t="s">
        <v>972</v>
      </c>
      <c r="F99" s="109" t="s">
        <v>927</v>
      </c>
      <c r="G99" s="109" t="s">
        <v>963</v>
      </c>
    </row>
    <row r="100" spans="1:7">
      <c r="A100" s="109" t="s">
        <v>1560</v>
      </c>
      <c r="B100" s="109" t="s">
        <v>724</v>
      </c>
      <c r="C100" s="109">
        <v>3300013132</v>
      </c>
      <c r="D100" s="120">
        <v>93</v>
      </c>
      <c r="E100" s="113" t="s">
        <v>972</v>
      </c>
      <c r="F100" s="109" t="s">
        <v>927</v>
      </c>
      <c r="G100" s="109" t="s">
        <v>963</v>
      </c>
    </row>
    <row r="101" spans="1:7">
      <c r="A101" s="109" t="s">
        <v>1557</v>
      </c>
      <c r="B101" s="109" t="s">
        <v>723</v>
      </c>
      <c r="C101" s="109">
        <v>3300014720</v>
      </c>
      <c r="D101" s="120">
        <v>94</v>
      </c>
      <c r="E101" s="113" t="s">
        <v>972</v>
      </c>
      <c r="F101" s="109" t="s">
        <v>927</v>
      </c>
      <c r="G101" s="109" t="s">
        <v>963</v>
      </c>
    </row>
    <row r="102" spans="1:7">
      <c r="A102" s="109" t="s">
        <v>1560</v>
      </c>
      <c r="B102" s="109" t="s">
        <v>725</v>
      </c>
      <c r="C102" s="109">
        <v>3300013132</v>
      </c>
      <c r="D102" s="120">
        <v>95</v>
      </c>
      <c r="E102" s="113" t="s">
        <v>972</v>
      </c>
      <c r="F102" s="109" t="s">
        <v>927</v>
      </c>
      <c r="G102" s="109" t="s">
        <v>963</v>
      </c>
    </row>
    <row r="103" spans="1:7">
      <c r="A103" s="109" t="s">
        <v>1558</v>
      </c>
      <c r="B103" s="109" t="s">
        <v>718</v>
      </c>
      <c r="C103" s="109">
        <v>3300013138</v>
      </c>
      <c r="D103" s="120">
        <v>91</v>
      </c>
      <c r="E103" s="113" t="s">
        <v>973</v>
      </c>
      <c r="F103" s="109" t="s">
        <v>927</v>
      </c>
      <c r="G103" s="109" t="s">
        <v>963</v>
      </c>
    </row>
    <row r="104" spans="1:7">
      <c r="A104" s="109" t="s">
        <v>1560</v>
      </c>
      <c r="B104" s="109" t="s">
        <v>719</v>
      </c>
      <c r="C104" s="109">
        <v>3300013131</v>
      </c>
      <c r="D104" s="120">
        <v>93</v>
      </c>
      <c r="E104" s="113" t="s">
        <v>973</v>
      </c>
      <c r="F104" s="109" t="s">
        <v>927</v>
      </c>
      <c r="G104" s="109" t="s">
        <v>963</v>
      </c>
    </row>
    <row r="105" spans="1:7">
      <c r="A105" s="109" t="s">
        <v>1560</v>
      </c>
      <c r="B105" s="109" t="s">
        <v>715</v>
      </c>
      <c r="C105" s="109">
        <v>3300013126</v>
      </c>
      <c r="D105" s="120">
        <v>94</v>
      </c>
      <c r="E105" s="113" t="s">
        <v>973</v>
      </c>
      <c r="F105" s="109" t="s">
        <v>927</v>
      </c>
      <c r="G105" s="109" t="s">
        <v>963</v>
      </c>
    </row>
    <row r="106" spans="1:7">
      <c r="A106" s="109" t="s">
        <v>1557</v>
      </c>
      <c r="B106" s="109" t="s">
        <v>720</v>
      </c>
      <c r="C106" s="109">
        <v>3300013131</v>
      </c>
      <c r="D106" s="120">
        <v>94</v>
      </c>
      <c r="E106" s="113" t="s">
        <v>973</v>
      </c>
      <c r="F106" s="109" t="s">
        <v>927</v>
      </c>
      <c r="G106" s="109" t="s">
        <v>963</v>
      </c>
    </row>
    <row r="107" spans="1:7">
      <c r="A107" s="109" t="s">
        <v>1560</v>
      </c>
      <c r="B107" s="109" t="s">
        <v>717</v>
      </c>
      <c r="C107" s="109">
        <v>3300013138</v>
      </c>
      <c r="D107" s="120">
        <v>95</v>
      </c>
      <c r="E107" s="113" t="s">
        <v>973</v>
      </c>
      <c r="F107" s="109" t="s">
        <v>927</v>
      </c>
      <c r="G107" s="109" t="s">
        <v>963</v>
      </c>
    </row>
    <row r="108" spans="1:7">
      <c r="A108" s="109" t="s">
        <v>1558</v>
      </c>
      <c r="B108" s="109" t="s">
        <v>921</v>
      </c>
      <c r="C108" s="109">
        <v>3300009039</v>
      </c>
      <c r="D108" s="120">
        <v>94</v>
      </c>
      <c r="E108" s="113" t="s">
        <v>972</v>
      </c>
      <c r="F108" s="109" t="s">
        <v>929</v>
      </c>
      <c r="G108" s="109" t="s">
        <v>964</v>
      </c>
    </row>
    <row r="109" spans="1:7">
      <c r="A109" s="109" t="s">
        <v>1559</v>
      </c>
      <c r="B109" s="109" t="s">
        <v>1603</v>
      </c>
      <c r="C109" s="109">
        <v>3300032435</v>
      </c>
      <c r="D109" s="117">
        <v>82</v>
      </c>
      <c r="E109" s="113" t="s">
        <v>972</v>
      </c>
      <c r="F109" s="109" t="s">
        <v>1653</v>
      </c>
      <c r="G109" s="109" t="s">
        <v>962</v>
      </c>
    </row>
    <row r="110" spans="1:7">
      <c r="A110" s="109" t="s">
        <v>1558</v>
      </c>
      <c r="B110" s="109" t="s">
        <v>646</v>
      </c>
      <c r="C110" s="109">
        <v>3300027793</v>
      </c>
      <c r="D110" s="120">
        <v>95</v>
      </c>
      <c r="E110" s="113" t="s">
        <v>973</v>
      </c>
      <c r="F110" s="109" t="s">
        <v>925</v>
      </c>
      <c r="G110" s="109" t="s">
        <v>962</v>
      </c>
    </row>
    <row r="111" spans="1:7">
      <c r="A111" s="109" t="s">
        <v>1558</v>
      </c>
      <c r="B111" s="109" t="s">
        <v>647</v>
      </c>
      <c r="C111" s="109">
        <v>3300027816</v>
      </c>
      <c r="D111" s="120">
        <v>95</v>
      </c>
      <c r="E111" s="113" t="s">
        <v>973</v>
      </c>
      <c r="F111" s="109" t="s">
        <v>925</v>
      </c>
      <c r="G111" s="109" t="s">
        <v>962</v>
      </c>
    </row>
    <row r="112" spans="1:7">
      <c r="A112" s="109" t="s">
        <v>1557</v>
      </c>
      <c r="B112" s="109" t="s">
        <v>648</v>
      </c>
      <c r="C112" s="109">
        <v>3300027816</v>
      </c>
      <c r="D112" s="120">
        <v>97</v>
      </c>
      <c r="E112" s="113" t="s">
        <v>973</v>
      </c>
      <c r="F112" s="109" t="s">
        <v>925</v>
      </c>
      <c r="G112" s="109" t="s">
        <v>962</v>
      </c>
    </row>
    <row r="113" spans="1:7">
      <c r="A113" s="109" t="s">
        <v>1558</v>
      </c>
      <c r="B113" s="109" t="s">
        <v>713</v>
      </c>
      <c r="C113" s="109">
        <v>3300027720</v>
      </c>
      <c r="D113" s="120">
        <v>97</v>
      </c>
      <c r="E113" s="113" t="s">
        <v>973</v>
      </c>
      <c r="F113" s="109" t="s">
        <v>925</v>
      </c>
      <c r="G113" s="109" t="s">
        <v>962</v>
      </c>
    </row>
    <row r="114" spans="1:7">
      <c r="A114" s="109" t="s">
        <v>1557</v>
      </c>
      <c r="B114" s="109" t="s">
        <v>585</v>
      </c>
      <c r="C114" s="109">
        <v>3300031951</v>
      </c>
      <c r="D114" s="120">
        <v>89</v>
      </c>
      <c r="E114" s="113" t="s">
        <v>973</v>
      </c>
      <c r="F114" s="109" t="s">
        <v>925</v>
      </c>
      <c r="G114" s="109" t="s">
        <v>962</v>
      </c>
    </row>
    <row r="115" spans="1:7">
      <c r="A115" s="109" t="s">
        <v>1557</v>
      </c>
      <c r="B115" s="109" t="s">
        <v>595</v>
      </c>
      <c r="C115" s="109">
        <v>3300031758</v>
      </c>
      <c r="D115" s="120">
        <v>89</v>
      </c>
      <c r="E115" s="113" t="s">
        <v>973</v>
      </c>
      <c r="F115" s="109" t="s">
        <v>925</v>
      </c>
      <c r="G115" s="109" t="s">
        <v>962</v>
      </c>
    </row>
    <row r="116" spans="1:7">
      <c r="A116" s="109" t="s">
        <v>1557</v>
      </c>
      <c r="B116" s="109" t="s">
        <v>614</v>
      </c>
      <c r="C116" s="109">
        <v>3300032116</v>
      </c>
      <c r="D116" s="120">
        <v>89</v>
      </c>
      <c r="E116" s="113" t="s">
        <v>973</v>
      </c>
      <c r="F116" s="109" t="s">
        <v>925</v>
      </c>
      <c r="G116" s="109" t="s">
        <v>962</v>
      </c>
    </row>
    <row r="117" spans="1:7">
      <c r="A117" s="109" t="s">
        <v>1557</v>
      </c>
      <c r="B117" s="109" t="s">
        <v>623</v>
      </c>
      <c r="C117" s="109">
        <v>3300032050</v>
      </c>
      <c r="D117" s="120">
        <v>89</v>
      </c>
      <c r="E117" s="113" t="s">
        <v>973</v>
      </c>
      <c r="F117" s="109" t="s">
        <v>925</v>
      </c>
      <c r="G117" s="109" t="s">
        <v>962</v>
      </c>
    </row>
    <row r="118" spans="1:7">
      <c r="A118" s="109" t="s">
        <v>1557</v>
      </c>
      <c r="B118" s="109" t="s">
        <v>639</v>
      </c>
      <c r="C118" s="109">
        <v>3300031857</v>
      </c>
      <c r="D118" s="120">
        <v>89</v>
      </c>
      <c r="E118" s="113" t="s">
        <v>973</v>
      </c>
      <c r="F118" s="109" t="s">
        <v>925</v>
      </c>
      <c r="G118" s="109" t="s">
        <v>962</v>
      </c>
    </row>
    <row r="119" spans="1:7">
      <c r="A119" s="109" t="s">
        <v>1558</v>
      </c>
      <c r="B119" s="109" t="s">
        <v>567</v>
      </c>
      <c r="C119" s="109">
        <v>3300031787</v>
      </c>
      <c r="D119" s="120">
        <v>90</v>
      </c>
      <c r="E119" s="113" t="s">
        <v>973</v>
      </c>
      <c r="F119" s="109" t="s">
        <v>925</v>
      </c>
      <c r="G119" s="109" t="s">
        <v>962</v>
      </c>
    </row>
    <row r="120" spans="1:7">
      <c r="A120" s="109" t="s">
        <v>1558</v>
      </c>
      <c r="B120" s="109" t="s">
        <v>598</v>
      </c>
      <c r="C120" s="109">
        <v>3300031963</v>
      </c>
      <c r="D120" s="120">
        <v>90</v>
      </c>
      <c r="E120" s="113" t="s">
        <v>973</v>
      </c>
      <c r="F120" s="109" t="s">
        <v>925</v>
      </c>
      <c r="G120" s="109" t="s">
        <v>962</v>
      </c>
    </row>
    <row r="121" spans="1:7">
      <c r="A121" s="109" t="s">
        <v>1558</v>
      </c>
      <c r="B121" s="109" t="s">
        <v>607</v>
      </c>
      <c r="C121" s="109">
        <v>3300032116</v>
      </c>
      <c r="D121" s="120">
        <v>90</v>
      </c>
      <c r="E121" s="113" t="s">
        <v>973</v>
      </c>
      <c r="F121" s="109" t="s">
        <v>925</v>
      </c>
      <c r="G121" s="109" t="s">
        <v>962</v>
      </c>
    </row>
    <row r="122" spans="1:7">
      <c r="A122" s="109" t="s">
        <v>560</v>
      </c>
      <c r="B122" s="109" t="s">
        <v>1656</v>
      </c>
      <c r="C122" s="109">
        <v>3300032050</v>
      </c>
      <c r="D122" s="120">
        <v>90</v>
      </c>
      <c r="E122" s="113" t="s">
        <v>973</v>
      </c>
      <c r="F122" s="109" t="s">
        <v>925</v>
      </c>
      <c r="G122" s="109" t="s">
        <v>962</v>
      </c>
    </row>
    <row r="123" spans="1:7">
      <c r="A123" s="109" t="s">
        <v>1558</v>
      </c>
      <c r="B123" s="109" t="s">
        <v>632</v>
      </c>
      <c r="C123" s="109">
        <v>3300031857</v>
      </c>
      <c r="D123" s="120">
        <v>90</v>
      </c>
      <c r="E123" s="113" t="s">
        <v>973</v>
      </c>
      <c r="F123" s="109" t="s">
        <v>925</v>
      </c>
      <c r="G123" s="109" t="s">
        <v>962</v>
      </c>
    </row>
    <row r="124" spans="1:7">
      <c r="A124" s="109" t="s">
        <v>560</v>
      </c>
      <c r="B124" s="109" t="s">
        <v>1657</v>
      </c>
      <c r="C124" s="109">
        <v>3300031857</v>
      </c>
      <c r="D124" s="120">
        <v>90</v>
      </c>
      <c r="E124" s="113" t="s">
        <v>973</v>
      </c>
      <c r="F124" s="109" t="s">
        <v>925</v>
      </c>
      <c r="G124" s="109" t="s">
        <v>962</v>
      </c>
    </row>
    <row r="125" spans="1:7">
      <c r="A125" s="109" t="s">
        <v>1558</v>
      </c>
      <c r="B125" s="109" t="s">
        <v>573</v>
      </c>
      <c r="C125" s="109">
        <v>3300032093</v>
      </c>
      <c r="D125" s="120">
        <v>91</v>
      </c>
      <c r="E125" s="113" t="s">
        <v>973</v>
      </c>
      <c r="F125" s="109" t="s">
        <v>925</v>
      </c>
      <c r="G125" s="109" t="s">
        <v>962</v>
      </c>
    </row>
    <row r="126" spans="1:7">
      <c r="A126" s="109" t="s">
        <v>560</v>
      </c>
      <c r="B126" s="109" t="s">
        <v>1658</v>
      </c>
      <c r="C126" s="109">
        <v>3300031951</v>
      </c>
      <c r="D126" s="120">
        <v>91</v>
      </c>
      <c r="E126" s="113" t="s">
        <v>973</v>
      </c>
      <c r="F126" s="109" t="s">
        <v>925</v>
      </c>
      <c r="G126" s="109" t="s">
        <v>962</v>
      </c>
    </row>
    <row r="127" spans="1:7">
      <c r="A127" s="109" t="s">
        <v>1558</v>
      </c>
      <c r="B127" s="109" t="s">
        <v>589</v>
      </c>
      <c r="C127" s="109">
        <v>3300031758</v>
      </c>
      <c r="D127" s="120">
        <v>91</v>
      </c>
      <c r="E127" s="113" t="s">
        <v>973</v>
      </c>
      <c r="F127" s="109" t="s">
        <v>925</v>
      </c>
      <c r="G127" s="109" t="s">
        <v>962</v>
      </c>
    </row>
    <row r="128" spans="1:7">
      <c r="A128" s="109" t="s">
        <v>1558</v>
      </c>
      <c r="B128" s="109" t="s">
        <v>599</v>
      </c>
      <c r="C128" s="109">
        <v>3300031963</v>
      </c>
      <c r="D128" s="120">
        <v>93</v>
      </c>
      <c r="E128" s="113" t="s">
        <v>973</v>
      </c>
      <c r="F128" s="109" t="s">
        <v>925</v>
      </c>
      <c r="G128" s="109" t="s">
        <v>962</v>
      </c>
    </row>
    <row r="129" spans="1:7">
      <c r="A129" s="109" t="s">
        <v>1558</v>
      </c>
      <c r="B129" s="109" t="s">
        <v>608</v>
      </c>
      <c r="C129" s="109">
        <v>3300032116</v>
      </c>
      <c r="D129" s="120">
        <v>93</v>
      </c>
      <c r="E129" s="113" t="s">
        <v>973</v>
      </c>
      <c r="F129" s="109" t="s">
        <v>925</v>
      </c>
      <c r="G129" s="109" t="s">
        <v>962</v>
      </c>
    </row>
    <row r="130" spans="1:7">
      <c r="A130" s="109" t="s">
        <v>1558</v>
      </c>
      <c r="B130" s="109" t="s">
        <v>620</v>
      </c>
      <c r="C130" s="109">
        <v>3300032050</v>
      </c>
      <c r="D130" s="120">
        <v>93</v>
      </c>
      <c r="E130" s="113" t="s">
        <v>973</v>
      </c>
      <c r="F130" s="109" t="s">
        <v>925</v>
      </c>
      <c r="G130" s="109" t="s">
        <v>962</v>
      </c>
    </row>
    <row r="131" spans="1:7">
      <c r="A131" s="109" t="s">
        <v>1558</v>
      </c>
      <c r="B131" s="109" t="s">
        <v>568</v>
      </c>
      <c r="C131" s="109">
        <v>3300031787</v>
      </c>
      <c r="D131" s="120">
        <v>94</v>
      </c>
      <c r="E131" s="113" t="s">
        <v>973</v>
      </c>
      <c r="F131" s="109" t="s">
        <v>925</v>
      </c>
      <c r="G131" s="109" t="s">
        <v>962</v>
      </c>
    </row>
    <row r="132" spans="1:7">
      <c r="A132" s="109" t="s">
        <v>1558</v>
      </c>
      <c r="B132" s="109" t="s">
        <v>574</v>
      </c>
      <c r="C132" s="109">
        <v>3300032093</v>
      </c>
      <c r="D132" s="120">
        <v>94</v>
      </c>
      <c r="E132" s="113" t="s">
        <v>973</v>
      </c>
      <c r="F132" s="109" t="s">
        <v>925</v>
      </c>
      <c r="G132" s="109" t="s">
        <v>962</v>
      </c>
    </row>
    <row r="133" spans="1:7">
      <c r="A133" s="109" t="s">
        <v>1558</v>
      </c>
      <c r="B133" s="109" t="s">
        <v>582</v>
      </c>
      <c r="C133" s="109">
        <v>3300031951</v>
      </c>
      <c r="D133" s="120">
        <v>94</v>
      </c>
      <c r="E133" s="113" t="s">
        <v>973</v>
      </c>
      <c r="F133" s="109" t="s">
        <v>925</v>
      </c>
      <c r="G133" s="109" t="s">
        <v>962</v>
      </c>
    </row>
    <row r="134" spans="1:7">
      <c r="A134" s="109" t="s">
        <v>1558</v>
      </c>
      <c r="B134" s="109" t="s">
        <v>583</v>
      </c>
      <c r="C134" s="109">
        <v>3300031951</v>
      </c>
      <c r="D134" s="120">
        <v>94</v>
      </c>
      <c r="E134" s="113" t="s">
        <v>973</v>
      </c>
      <c r="F134" s="109" t="s">
        <v>925</v>
      </c>
      <c r="G134" s="109" t="s">
        <v>962</v>
      </c>
    </row>
    <row r="135" spans="1:7">
      <c r="A135" s="109" t="s">
        <v>1557</v>
      </c>
      <c r="B135" s="109" t="s">
        <v>586</v>
      </c>
      <c r="C135" s="109">
        <v>3300031951</v>
      </c>
      <c r="D135" s="120">
        <v>94</v>
      </c>
      <c r="E135" s="113" t="s">
        <v>973</v>
      </c>
      <c r="F135" s="109" t="s">
        <v>925</v>
      </c>
      <c r="G135" s="109" t="s">
        <v>962</v>
      </c>
    </row>
    <row r="136" spans="1:7">
      <c r="A136" s="109" t="s">
        <v>1558</v>
      </c>
      <c r="B136" s="109" t="s">
        <v>590</v>
      </c>
      <c r="C136" s="109">
        <v>3300031758</v>
      </c>
      <c r="D136" s="120">
        <v>94</v>
      </c>
      <c r="E136" s="113" t="s">
        <v>973</v>
      </c>
      <c r="F136" s="109" t="s">
        <v>925</v>
      </c>
      <c r="G136" s="109" t="s">
        <v>962</v>
      </c>
    </row>
    <row r="137" spans="1:7">
      <c r="A137" s="109" t="s">
        <v>1558</v>
      </c>
      <c r="B137" s="109" t="s">
        <v>591</v>
      </c>
      <c r="C137" s="109">
        <v>3300031758</v>
      </c>
      <c r="D137" s="120">
        <v>94</v>
      </c>
      <c r="E137" s="113" t="s">
        <v>973</v>
      </c>
      <c r="F137" s="109" t="s">
        <v>925</v>
      </c>
      <c r="G137" s="109" t="s">
        <v>962</v>
      </c>
    </row>
    <row r="138" spans="1:7">
      <c r="A138" s="109" t="s">
        <v>1558</v>
      </c>
      <c r="B138" s="109" t="s">
        <v>592</v>
      </c>
      <c r="C138" s="109">
        <v>3300031758</v>
      </c>
      <c r="D138" s="120">
        <v>94</v>
      </c>
      <c r="E138" s="113" t="s">
        <v>973</v>
      </c>
      <c r="F138" s="109" t="s">
        <v>925</v>
      </c>
      <c r="G138" s="109" t="s">
        <v>962</v>
      </c>
    </row>
    <row r="139" spans="1:7">
      <c r="A139" s="109" t="s">
        <v>1558</v>
      </c>
      <c r="B139" s="109" t="s">
        <v>609</v>
      </c>
      <c r="C139" s="109">
        <v>3300032116</v>
      </c>
      <c r="D139" s="120">
        <v>94</v>
      </c>
      <c r="E139" s="113" t="s">
        <v>973</v>
      </c>
      <c r="F139" s="109" t="s">
        <v>925</v>
      </c>
      <c r="G139" s="109" t="s">
        <v>962</v>
      </c>
    </row>
    <row r="140" spans="1:7">
      <c r="A140" s="109" t="s">
        <v>1558</v>
      </c>
      <c r="B140" s="109" t="s">
        <v>610</v>
      </c>
      <c r="C140" s="109">
        <v>3300032116</v>
      </c>
      <c r="D140" s="120">
        <v>94</v>
      </c>
      <c r="E140" s="113" t="s">
        <v>973</v>
      </c>
      <c r="F140" s="109" t="s">
        <v>925</v>
      </c>
      <c r="G140" s="109" t="s">
        <v>962</v>
      </c>
    </row>
    <row r="141" spans="1:7">
      <c r="A141" s="109" t="s">
        <v>1558</v>
      </c>
      <c r="B141" s="109" t="s">
        <v>633</v>
      </c>
      <c r="C141" s="109">
        <v>3300031857</v>
      </c>
      <c r="D141" s="120">
        <v>94</v>
      </c>
      <c r="E141" s="113" t="s">
        <v>973</v>
      </c>
      <c r="F141" s="109" t="s">
        <v>925</v>
      </c>
      <c r="G141" s="109" t="s">
        <v>962</v>
      </c>
    </row>
    <row r="142" spans="1:7">
      <c r="A142" s="109" t="s">
        <v>1558</v>
      </c>
      <c r="B142" s="109" t="s">
        <v>569</v>
      </c>
      <c r="C142" s="109">
        <v>3300031787</v>
      </c>
      <c r="D142" s="120">
        <v>95</v>
      </c>
      <c r="E142" s="113" t="s">
        <v>973</v>
      </c>
      <c r="F142" s="109" t="s">
        <v>925</v>
      </c>
      <c r="G142" s="109" t="s">
        <v>962</v>
      </c>
    </row>
    <row r="143" spans="1:7">
      <c r="A143" s="109" t="s">
        <v>1558</v>
      </c>
      <c r="B143" s="109" t="s">
        <v>575</v>
      </c>
      <c r="C143" s="109">
        <v>3300032093</v>
      </c>
      <c r="D143" s="120">
        <v>95</v>
      </c>
      <c r="E143" s="113" t="s">
        <v>973</v>
      </c>
      <c r="F143" s="109" t="s">
        <v>925</v>
      </c>
      <c r="G143" s="109" t="s">
        <v>962</v>
      </c>
    </row>
    <row r="144" spans="1:7">
      <c r="A144" s="109" t="s">
        <v>1558</v>
      </c>
      <c r="B144" s="109" t="s">
        <v>600</v>
      </c>
      <c r="C144" s="109">
        <v>3300031963</v>
      </c>
      <c r="D144" s="120">
        <v>95</v>
      </c>
      <c r="E144" s="113" t="s">
        <v>973</v>
      </c>
      <c r="F144" s="109" t="s">
        <v>925</v>
      </c>
      <c r="G144" s="109" t="s">
        <v>962</v>
      </c>
    </row>
    <row r="145" spans="1:7">
      <c r="A145" s="109" t="s">
        <v>1558</v>
      </c>
      <c r="B145" s="109" t="s">
        <v>611</v>
      </c>
      <c r="C145" s="109">
        <v>3300032116</v>
      </c>
      <c r="D145" s="120">
        <v>95</v>
      </c>
      <c r="E145" s="113" t="s">
        <v>973</v>
      </c>
      <c r="F145" s="109" t="s">
        <v>925</v>
      </c>
      <c r="G145" s="109" t="s">
        <v>962</v>
      </c>
    </row>
    <row r="146" spans="1:7">
      <c r="A146" s="109" t="s">
        <v>1558</v>
      </c>
      <c r="B146" s="109" t="s">
        <v>621</v>
      </c>
      <c r="C146" s="109">
        <v>3300032050</v>
      </c>
      <c r="D146" s="120">
        <v>95</v>
      </c>
      <c r="E146" s="113" t="s">
        <v>973</v>
      </c>
      <c r="F146" s="109" t="s">
        <v>925</v>
      </c>
      <c r="G146" s="109" t="s">
        <v>962</v>
      </c>
    </row>
    <row r="147" spans="1:7">
      <c r="A147" s="109" t="s">
        <v>1558</v>
      </c>
      <c r="B147" s="109" t="s">
        <v>634</v>
      </c>
      <c r="C147" s="109">
        <v>3300031857</v>
      </c>
      <c r="D147" s="120">
        <v>95</v>
      </c>
      <c r="E147" s="113" t="s">
        <v>973</v>
      </c>
      <c r="F147" s="109" t="s">
        <v>925</v>
      </c>
      <c r="G147" s="109" t="s">
        <v>962</v>
      </c>
    </row>
    <row r="148" spans="1:7">
      <c r="A148" s="109" t="s">
        <v>1558</v>
      </c>
      <c r="B148" s="109" t="s">
        <v>570</v>
      </c>
      <c r="C148" s="109">
        <v>3300031787</v>
      </c>
      <c r="D148" s="120">
        <v>96</v>
      </c>
      <c r="E148" s="113" t="s">
        <v>973</v>
      </c>
      <c r="F148" s="109" t="s">
        <v>925</v>
      </c>
      <c r="G148" s="109" t="s">
        <v>962</v>
      </c>
    </row>
    <row r="149" spans="1:7">
      <c r="A149" s="109" t="s">
        <v>1558</v>
      </c>
      <c r="B149" s="109" t="s">
        <v>576</v>
      </c>
      <c r="C149" s="109">
        <v>3300032093</v>
      </c>
      <c r="D149" s="120">
        <v>96</v>
      </c>
      <c r="E149" s="113" t="s">
        <v>973</v>
      </c>
      <c r="F149" s="109" t="s">
        <v>925</v>
      </c>
      <c r="G149" s="109" t="s">
        <v>962</v>
      </c>
    </row>
    <row r="150" spans="1:7">
      <c r="A150" s="109" t="s">
        <v>1558</v>
      </c>
      <c r="B150" s="109" t="s">
        <v>577</v>
      </c>
      <c r="C150" s="109">
        <v>3300032093</v>
      </c>
      <c r="D150" s="120">
        <v>96</v>
      </c>
      <c r="E150" s="113" t="s">
        <v>973</v>
      </c>
      <c r="F150" s="109" t="s">
        <v>925</v>
      </c>
      <c r="G150" s="109" t="s">
        <v>962</v>
      </c>
    </row>
    <row r="151" spans="1:7">
      <c r="A151" s="109" t="s">
        <v>1558</v>
      </c>
      <c r="B151" s="109" t="s">
        <v>578</v>
      </c>
      <c r="C151" s="109">
        <v>3300032093</v>
      </c>
      <c r="D151" s="120">
        <v>96</v>
      </c>
      <c r="E151" s="113" t="s">
        <v>973</v>
      </c>
      <c r="F151" s="109" t="s">
        <v>925</v>
      </c>
      <c r="G151" s="109" t="s">
        <v>962</v>
      </c>
    </row>
    <row r="152" spans="1:7">
      <c r="A152" s="109" t="s">
        <v>1558</v>
      </c>
      <c r="B152" s="109" t="s">
        <v>579</v>
      </c>
      <c r="C152" s="109">
        <v>3300032093</v>
      </c>
      <c r="D152" s="120">
        <v>96</v>
      </c>
      <c r="E152" s="113" t="s">
        <v>973</v>
      </c>
      <c r="F152" s="109" t="s">
        <v>925</v>
      </c>
      <c r="G152" s="109" t="s">
        <v>962</v>
      </c>
    </row>
    <row r="153" spans="1:7">
      <c r="A153" s="109" t="s">
        <v>1558</v>
      </c>
      <c r="B153" s="109" t="s">
        <v>584</v>
      </c>
      <c r="C153" s="109">
        <v>3300031951</v>
      </c>
      <c r="D153" s="120">
        <v>96</v>
      </c>
      <c r="E153" s="113" t="s">
        <v>973</v>
      </c>
      <c r="F153" s="109" t="s">
        <v>925</v>
      </c>
      <c r="G153" s="109" t="s">
        <v>962</v>
      </c>
    </row>
    <row r="154" spans="1:7">
      <c r="A154" s="109" t="s">
        <v>1558</v>
      </c>
      <c r="B154" s="109" t="s">
        <v>593</v>
      </c>
      <c r="C154" s="109">
        <v>3300031758</v>
      </c>
      <c r="D154" s="120">
        <v>96</v>
      </c>
      <c r="E154" s="113" t="s">
        <v>973</v>
      </c>
      <c r="F154" s="109" t="s">
        <v>925</v>
      </c>
      <c r="G154" s="109" t="s">
        <v>962</v>
      </c>
    </row>
    <row r="155" spans="1:7">
      <c r="A155" s="109" t="s">
        <v>1558</v>
      </c>
      <c r="B155" s="109" t="s">
        <v>594</v>
      </c>
      <c r="C155" s="109">
        <v>3300031758</v>
      </c>
      <c r="D155" s="120">
        <v>96</v>
      </c>
      <c r="E155" s="113" t="s">
        <v>973</v>
      </c>
      <c r="F155" s="109" t="s">
        <v>925</v>
      </c>
      <c r="G155" s="109" t="s">
        <v>962</v>
      </c>
    </row>
    <row r="156" spans="1:7">
      <c r="A156" s="109" t="s">
        <v>1557</v>
      </c>
      <c r="B156" s="109" t="s">
        <v>596</v>
      </c>
      <c r="C156" s="109">
        <v>3300031758</v>
      </c>
      <c r="D156" s="120">
        <v>96</v>
      </c>
      <c r="E156" s="113" t="s">
        <v>973</v>
      </c>
      <c r="F156" s="109" t="s">
        <v>925</v>
      </c>
      <c r="G156" s="109" t="s">
        <v>962</v>
      </c>
    </row>
    <row r="157" spans="1:7">
      <c r="A157" s="109" t="s">
        <v>1557</v>
      </c>
      <c r="B157" s="109" t="s">
        <v>597</v>
      </c>
      <c r="C157" s="109">
        <v>3300031758</v>
      </c>
      <c r="D157" s="120">
        <v>96</v>
      </c>
      <c r="E157" s="113" t="s">
        <v>973</v>
      </c>
      <c r="F157" s="109" t="s">
        <v>925</v>
      </c>
      <c r="G157" s="109" t="s">
        <v>962</v>
      </c>
    </row>
    <row r="158" spans="1:7">
      <c r="A158" s="109" t="s">
        <v>1558</v>
      </c>
      <c r="B158" s="109" t="s">
        <v>612</v>
      </c>
      <c r="C158" s="109">
        <v>3300032116</v>
      </c>
      <c r="D158" s="120">
        <v>96</v>
      </c>
      <c r="E158" s="113" t="s">
        <v>973</v>
      </c>
      <c r="F158" s="109" t="s">
        <v>925</v>
      </c>
      <c r="G158" s="109" t="s">
        <v>962</v>
      </c>
    </row>
    <row r="159" spans="1:7">
      <c r="A159" s="109" t="s">
        <v>1558</v>
      </c>
      <c r="B159" s="109" t="s">
        <v>622</v>
      </c>
      <c r="C159" s="109">
        <v>3300032050</v>
      </c>
      <c r="D159" s="120">
        <v>96</v>
      </c>
      <c r="E159" s="113" t="s">
        <v>973</v>
      </c>
      <c r="F159" s="109" t="s">
        <v>925</v>
      </c>
      <c r="G159" s="109" t="s">
        <v>962</v>
      </c>
    </row>
    <row r="160" spans="1:7">
      <c r="A160" s="109" t="s">
        <v>1557</v>
      </c>
      <c r="B160" s="109" t="s">
        <v>624</v>
      </c>
      <c r="C160" s="109">
        <v>3300032050</v>
      </c>
      <c r="D160" s="120">
        <v>96</v>
      </c>
      <c r="E160" s="113" t="s">
        <v>973</v>
      </c>
      <c r="F160" s="109" t="s">
        <v>925</v>
      </c>
      <c r="G160" s="109" t="s">
        <v>962</v>
      </c>
    </row>
    <row r="161" spans="1:7">
      <c r="A161" s="109" t="s">
        <v>1557</v>
      </c>
      <c r="B161" s="109" t="s">
        <v>625</v>
      </c>
      <c r="C161" s="109">
        <v>3300032050</v>
      </c>
      <c r="D161" s="120">
        <v>96</v>
      </c>
      <c r="E161" s="113" t="s">
        <v>973</v>
      </c>
      <c r="F161" s="109" t="s">
        <v>925</v>
      </c>
      <c r="G161" s="109" t="s">
        <v>962</v>
      </c>
    </row>
    <row r="162" spans="1:7">
      <c r="A162" s="109" t="s">
        <v>1558</v>
      </c>
      <c r="B162" s="109" t="s">
        <v>635</v>
      </c>
      <c r="C162" s="109">
        <v>3300031857</v>
      </c>
      <c r="D162" s="120">
        <v>96</v>
      </c>
      <c r="E162" s="113" t="s">
        <v>973</v>
      </c>
      <c r="F162" s="109" t="s">
        <v>925</v>
      </c>
      <c r="G162" s="109" t="s">
        <v>962</v>
      </c>
    </row>
    <row r="163" spans="1:7">
      <c r="A163" s="109" t="s">
        <v>1557</v>
      </c>
      <c r="B163" s="109" t="s">
        <v>640</v>
      </c>
      <c r="C163" s="109">
        <v>3300031857</v>
      </c>
      <c r="D163" s="120">
        <v>96</v>
      </c>
      <c r="E163" s="113" t="s">
        <v>973</v>
      </c>
      <c r="F163" s="109" t="s">
        <v>925</v>
      </c>
      <c r="G163" s="109" t="s">
        <v>962</v>
      </c>
    </row>
    <row r="164" spans="1:7">
      <c r="A164" s="109" t="s">
        <v>1557</v>
      </c>
      <c r="B164" s="109" t="s">
        <v>641</v>
      </c>
      <c r="C164" s="109">
        <v>3300031857</v>
      </c>
      <c r="D164" s="120">
        <v>96</v>
      </c>
      <c r="E164" s="113" t="s">
        <v>973</v>
      </c>
      <c r="F164" s="109" t="s">
        <v>925</v>
      </c>
      <c r="G164" s="109" t="s">
        <v>962</v>
      </c>
    </row>
    <row r="165" spans="1:7">
      <c r="A165" s="109" t="s">
        <v>1557</v>
      </c>
      <c r="B165" s="109" t="s">
        <v>645</v>
      </c>
      <c r="C165" s="109">
        <v>3300031786</v>
      </c>
      <c r="D165" s="120">
        <v>96</v>
      </c>
      <c r="E165" s="113" t="s">
        <v>973</v>
      </c>
      <c r="F165" s="109" t="s">
        <v>925</v>
      </c>
      <c r="G165" s="109" t="s">
        <v>962</v>
      </c>
    </row>
    <row r="166" spans="1:7">
      <c r="A166" s="109" t="s">
        <v>1557</v>
      </c>
      <c r="B166" s="109" t="s">
        <v>571</v>
      </c>
      <c r="C166" s="109">
        <v>3300031787</v>
      </c>
      <c r="D166" s="120">
        <v>97</v>
      </c>
      <c r="E166" s="113" t="s">
        <v>973</v>
      </c>
      <c r="F166" s="109" t="s">
        <v>925</v>
      </c>
      <c r="G166" s="109" t="s">
        <v>962</v>
      </c>
    </row>
    <row r="167" spans="1:7">
      <c r="A167" s="109" t="s">
        <v>1557</v>
      </c>
      <c r="B167" s="109" t="s">
        <v>572</v>
      </c>
      <c r="C167" s="109">
        <v>3300031787</v>
      </c>
      <c r="D167" s="120">
        <v>97</v>
      </c>
      <c r="E167" s="113" t="s">
        <v>973</v>
      </c>
      <c r="F167" s="109" t="s">
        <v>925</v>
      </c>
      <c r="G167" s="109" t="s">
        <v>962</v>
      </c>
    </row>
    <row r="168" spans="1:7">
      <c r="A168" s="109" t="s">
        <v>1557</v>
      </c>
      <c r="B168" s="109" t="s">
        <v>580</v>
      </c>
      <c r="C168" s="109">
        <v>3300032093</v>
      </c>
      <c r="D168" s="120">
        <v>97</v>
      </c>
      <c r="E168" s="113" t="s">
        <v>973</v>
      </c>
      <c r="F168" s="109" t="s">
        <v>925</v>
      </c>
      <c r="G168" s="109" t="s">
        <v>962</v>
      </c>
    </row>
    <row r="169" spans="1:7">
      <c r="A169" s="109" t="s">
        <v>1560</v>
      </c>
      <c r="B169" s="109" t="s">
        <v>587</v>
      </c>
      <c r="C169" s="109">
        <v>3300031758</v>
      </c>
      <c r="D169" s="120">
        <v>97</v>
      </c>
      <c r="E169" s="113" t="s">
        <v>973</v>
      </c>
      <c r="F169" s="109" t="s">
        <v>925</v>
      </c>
      <c r="G169" s="109" t="s">
        <v>962</v>
      </c>
    </row>
    <row r="170" spans="1:7">
      <c r="A170" s="109" t="s">
        <v>1557</v>
      </c>
      <c r="B170" s="109" t="s">
        <v>601</v>
      </c>
      <c r="C170" s="109">
        <v>3300031963</v>
      </c>
      <c r="D170" s="120">
        <v>97</v>
      </c>
      <c r="E170" s="113" t="s">
        <v>973</v>
      </c>
      <c r="F170" s="109" t="s">
        <v>925</v>
      </c>
      <c r="G170" s="109" t="s">
        <v>962</v>
      </c>
    </row>
    <row r="171" spans="1:7">
      <c r="A171" s="109" t="s">
        <v>1557</v>
      </c>
      <c r="B171" s="109" t="s">
        <v>602</v>
      </c>
      <c r="C171" s="109">
        <v>3300031963</v>
      </c>
      <c r="D171" s="120">
        <v>97</v>
      </c>
      <c r="E171" s="113" t="s">
        <v>973</v>
      </c>
      <c r="F171" s="109" t="s">
        <v>925</v>
      </c>
      <c r="G171" s="109" t="s">
        <v>962</v>
      </c>
    </row>
    <row r="172" spans="1:7">
      <c r="A172" s="109" t="s">
        <v>1557</v>
      </c>
      <c r="B172" s="109" t="s">
        <v>603</v>
      </c>
      <c r="C172" s="109">
        <v>3300031963</v>
      </c>
      <c r="D172" s="120">
        <v>97</v>
      </c>
      <c r="E172" s="113" t="s">
        <v>973</v>
      </c>
      <c r="F172" s="109" t="s">
        <v>925</v>
      </c>
      <c r="G172" s="109" t="s">
        <v>962</v>
      </c>
    </row>
    <row r="173" spans="1:7">
      <c r="A173" s="109" t="s">
        <v>1557</v>
      </c>
      <c r="B173" s="109" t="s">
        <v>604</v>
      </c>
      <c r="C173" s="109">
        <v>3300031963</v>
      </c>
      <c r="D173" s="120">
        <v>97</v>
      </c>
      <c r="E173" s="113" t="s">
        <v>973</v>
      </c>
      <c r="F173" s="109" t="s">
        <v>925</v>
      </c>
      <c r="G173" s="109" t="s">
        <v>962</v>
      </c>
    </row>
    <row r="174" spans="1:7">
      <c r="A174" s="109" t="s">
        <v>1557</v>
      </c>
      <c r="B174" s="109" t="s">
        <v>615</v>
      </c>
      <c r="C174" s="109">
        <v>3300032116</v>
      </c>
      <c r="D174" s="120">
        <v>97</v>
      </c>
      <c r="E174" s="113" t="s">
        <v>973</v>
      </c>
      <c r="F174" s="109" t="s">
        <v>925</v>
      </c>
      <c r="G174" s="109" t="s">
        <v>962</v>
      </c>
    </row>
    <row r="175" spans="1:7">
      <c r="A175" s="109" t="s">
        <v>1557</v>
      </c>
      <c r="B175" s="109" t="s">
        <v>616</v>
      </c>
      <c r="C175" s="109">
        <v>3300032116</v>
      </c>
      <c r="D175" s="120">
        <v>97</v>
      </c>
      <c r="E175" s="113" t="s">
        <v>973</v>
      </c>
      <c r="F175" s="109" t="s">
        <v>925</v>
      </c>
      <c r="G175" s="109" t="s">
        <v>962</v>
      </c>
    </row>
    <row r="176" spans="1:7">
      <c r="A176" s="109" t="s">
        <v>1560</v>
      </c>
      <c r="B176" s="109" t="s">
        <v>617</v>
      </c>
      <c r="C176" s="109">
        <v>3300032050</v>
      </c>
      <c r="D176" s="120">
        <v>97</v>
      </c>
      <c r="E176" s="113" t="s">
        <v>973</v>
      </c>
      <c r="F176" s="109" t="s">
        <v>925</v>
      </c>
      <c r="G176" s="109" t="s">
        <v>962</v>
      </c>
    </row>
    <row r="177" spans="1:7">
      <c r="A177" s="109" t="s">
        <v>1560</v>
      </c>
      <c r="B177" s="109" t="s">
        <v>618</v>
      </c>
      <c r="C177" s="109">
        <v>3300032050</v>
      </c>
      <c r="D177" s="120">
        <v>97</v>
      </c>
      <c r="E177" s="113" t="s">
        <v>973</v>
      </c>
      <c r="F177" s="109" t="s">
        <v>925</v>
      </c>
      <c r="G177" s="109" t="s">
        <v>962</v>
      </c>
    </row>
    <row r="178" spans="1:7">
      <c r="A178" s="109" t="s">
        <v>1557</v>
      </c>
      <c r="B178" s="109" t="s">
        <v>626</v>
      </c>
      <c r="C178" s="109">
        <v>3300032050</v>
      </c>
      <c r="D178" s="120">
        <v>97</v>
      </c>
      <c r="E178" s="113" t="s">
        <v>973</v>
      </c>
      <c r="F178" s="109" t="s">
        <v>925</v>
      </c>
      <c r="G178" s="109" t="s">
        <v>962</v>
      </c>
    </row>
    <row r="179" spans="1:7">
      <c r="A179" s="109" t="s">
        <v>1557</v>
      </c>
      <c r="B179" s="109" t="s">
        <v>627</v>
      </c>
      <c r="C179" s="109">
        <v>3300032050</v>
      </c>
      <c r="D179" s="120">
        <v>97</v>
      </c>
      <c r="E179" s="113" t="s">
        <v>973</v>
      </c>
      <c r="F179" s="109" t="s">
        <v>925</v>
      </c>
      <c r="G179" s="109" t="s">
        <v>962</v>
      </c>
    </row>
    <row r="180" spans="1:7">
      <c r="A180" s="109" t="s">
        <v>1560</v>
      </c>
      <c r="B180" s="109" t="s">
        <v>629</v>
      </c>
      <c r="C180" s="109">
        <v>3300031857</v>
      </c>
      <c r="D180" s="120">
        <v>97</v>
      </c>
      <c r="E180" s="113" t="s">
        <v>973</v>
      </c>
      <c r="F180" s="109" t="s">
        <v>925</v>
      </c>
      <c r="G180" s="109" t="s">
        <v>962</v>
      </c>
    </row>
    <row r="181" spans="1:7">
      <c r="A181" s="109" t="s">
        <v>1558</v>
      </c>
      <c r="B181" s="109" t="s">
        <v>636</v>
      </c>
      <c r="C181" s="109">
        <v>3300031857</v>
      </c>
      <c r="D181" s="120">
        <v>97</v>
      </c>
      <c r="E181" s="113" t="s">
        <v>973</v>
      </c>
      <c r="F181" s="109" t="s">
        <v>925</v>
      </c>
      <c r="G181" s="109" t="s">
        <v>962</v>
      </c>
    </row>
    <row r="182" spans="1:7">
      <c r="A182" s="109" t="s">
        <v>1557</v>
      </c>
      <c r="B182" s="109" t="s">
        <v>642</v>
      </c>
      <c r="C182" s="109">
        <v>3300031857</v>
      </c>
      <c r="D182" s="120">
        <v>97</v>
      </c>
      <c r="E182" s="113" t="s">
        <v>973</v>
      </c>
      <c r="F182" s="109" t="s">
        <v>925</v>
      </c>
      <c r="G182" s="109" t="s">
        <v>962</v>
      </c>
    </row>
    <row r="183" spans="1:7">
      <c r="A183" s="109" t="s">
        <v>1557</v>
      </c>
      <c r="B183" s="109" t="s">
        <v>643</v>
      </c>
      <c r="C183" s="109">
        <v>3300031857</v>
      </c>
      <c r="D183" s="120">
        <v>97</v>
      </c>
      <c r="E183" s="113" t="s">
        <v>973</v>
      </c>
      <c r="F183" s="109" t="s">
        <v>925</v>
      </c>
      <c r="G183" s="109" t="s">
        <v>962</v>
      </c>
    </row>
    <row r="184" spans="1:7">
      <c r="A184" s="109" t="s">
        <v>1557</v>
      </c>
      <c r="B184" s="109" t="s">
        <v>644</v>
      </c>
      <c r="C184" s="109">
        <v>3300031784</v>
      </c>
      <c r="D184" s="120">
        <v>97</v>
      </c>
      <c r="E184" s="113" t="s">
        <v>973</v>
      </c>
      <c r="F184" s="109" t="s">
        <v>925</v>
      </c>
      <c r="G184" s="109" t="s">
        <v>962</v>
      </c>
    </row>
    <row r="185" spans="1:7">
      <c r="A185" s="109" t="s">
        <v>560</v>
      </c>
      <c r="B185" s="109" t="s">
        <v>1659</v>
      </c>
      <c r="C185" s="109">
        <v>3300031758</v>
      </c>
      <c r="D185" s="120">
        <v>98</v>
      </c>
      <c r="E185" s="113" t="s">
        <v>973</v>
      </c>
      <c r="F185" s="109" t="s">
        <v>925</v>
      </c>
      <c r="G185" s="109" t="s">
        <v>962</v>
      </c>
    </row>
    <row r="186" spans="1:7">
      <c r="A186" s="109" t="s">
        <v>1560</v>
      </c>
      <c r="B186" s="109" t="s">
        <v>605</v>
      </c>
      <c r="C186" s="109">
        <v>3300032116</v>
      </c>
      <c r="D186" s="120">
        <v>98</v>
      </c>
      <c r="E186" s="113" t="s">
        <v>973</v>
      </c>
      <c r="F186" s="109" t="s">
        <v>925</v>
      </c>
      <c r="G186" s="109" t="s">
        <v>962</v>
      </c>
    </row>
    <row r="187" spans="1:7">
      <c r="A187" s="109" t="s">
        <v>1560</v>
      </c>
      <c r="B187" s="109" t="s">
        <v>630</v>
      </c>
      <c r="C187" s="109">
        <v>3300031857</v>
      </c>
      <c r="D187" s="120">
        <v>98</v>
      </c>
      <c r="E187" s="113" t="s">
        <v>973</v>
      </c>
      <c r="F187" s="109" t="s">
        <v>925</v>
      </c>
      <c r="G187" s="109" t="s">
        <v>962</v>
      </c>
    </row>
    <row r="188" spans="1:7">
      <c r="A188" s="109" t="s">
        <v>1558</v>
      </c>
      <c r="B188" s="109" t="s">
        <v>637</v>
      </c>
      <c r="C188" s="109">
        <v>3300031857</v>
      </c>
      <c r="D188" s="120">
        <v>98</v>
      </c>
      <c r="E188" s="113" t="s">
        <v>973</v>
      </c>
      <c r="F188" s="109" t="s">
        <v>925</v>
      </c>
      <c r="G188" s="109" t="s">
        <v>962</v>
      </c>
    </row>
    <row r="189" spans="1:7">
      <c r="A189" s="109" t="s">
        <v>560</v>
      </c>
      <c r="B189" s="109" t="s">
        <v>1660</v>
      </c>
      <c r="C189" s="109">
        <v>3300031857</v>
      </c>
      <c r="D189" s="120">
        <v>98</v>
      </c>
      <c r="E189" s="113" t="s">
        <v>973</v>
      </c>
      <c r="F189" s="109" t="s">
        <v>925</v>
      </c>
      <c r="G189" s="109" t="s">
        <v>962</v>
      </c>
    </row>
    <row r="190" spans="1:7">
      <c r="A190" s="109" t="s">
        <v>560</v>
      </c>
      <c r="B190" s="109" t="s">
        <v>1661</v>
      </c>
      <c r="C190" s="109">
        <v>3300031857</v>
      </c>
      <c r="D190" s="120">
        <v>98</v>
      </c>
      <c r="E190" s="113" t="s">
        <v>973</v>
      </c>
      <c r="F190" s="109" t="s">
        <v>925</v>
      </c>
      <c r="G190" s="109" t="s">
        <v>962</v>
      </c>
    </row>
    <row r="191" spans="1:7">
      <c r="A191" s="109" t="s">
        <v>1560</v>
      </c>
      <c r="B191" s="109" t="s">
        <v>581</v>
      </c>
      <c r="C191" s="109">
        <v>3300031951</v>
      </c>
      <c r="D191" s="120">
        <v>99</v>
      </c>
      <c r="E191" s="113" t="s">
        <v>973</v>
      </c>
      <c r="F191" s="109" t="s">
        <v>925</v>
      </c>
      <c r="G191" s="109" t="s">
        <v>962</v>
      </c>
    </row>
    <row r="192" spans="1:7">
      <c r="A192" s="109" t="s">
        <v>1560</v>
      </c>
      <c r="B192" s="109" t="s">
        <v>588</v>
      </c>
      <c r="C192" s="109">
        <v>3300031758</v>
      </c>
      <c r="D192" s="120">
        <v>99</v>
      </c>
      <c r="E192" s="113" t="s">
        <v>973</v>
      </c>
      <c r="F192" s="109" t="s">
        <v>925</v>
      </c>
      <c r="G192" s="109" t="s">
        <v>962</v>
      </c>
    </row>
    <row r="193" spans="1:7">
      <c r="A193" s="109" t="s">
        <v>1560</v>
      </c>
      <c r="B193" s="109" t="s">
        <v>606</v>
      </c>
      <c r="C193" s="109">
        <v>3300032116</v>
      </c>
      <c r="D193" s="120">
        <v>99</v>
      </c>
      <c r="E193" s="113" t="s">
        <v>973</v>
      </c>
      <c r="F193" s="109" t="s">
        <v>925</v>
      </c>
      <c r="G193" s="109" t="s">
        <v>962</v>
      </c>
    </row>
    <row r="194" spans="1:7">
      <c r="A194" s="109" t="s">
        <v>1558</v>
      </c>
      <c r="B194" s="109" t="s">
        <v>613</v>
      </c>
      <c r="C194" s="109">
        <v>3300032116</v>
      </c>
      <c r="D194" s="120">
        <v>99</v>
      </c>
      <c r="E194" s="113" t="s">
        <v>973</v>
      </c>
      <c r="F194" s="109" t="s">
        <v>925</v>
      </c>
      <c r="G194" s="109" t="s">
        <v>962</v>
      </c>
    </row>
    <row r="195" spans="1:7">
      <c r="A195" s="109" t="s">
        <v>560</v>
      </c>
      <c r="B195" s="109" t="s">
        <v>1662</v>
      </c>
      <c r="C195" s="109">
        <v>3300032116</v>
      </c>
      <c r="D195" s="120">
        <v>99</v>
      </c>
      <c r="E195" s="113" t="s">
        <v>973</v>
      </c>
      <c r="F195" s="109" t="s">
        <v>925</v>
      </c>
      <c r="G195" s="109" t="s">
        <v>962</v>
      </c>
    </row>
    <row r="196" spans="1:7">
      <c r="A196" s="109" t="s">
        <v>1560</v>
      </c>
      <c r="B196" s="109" t="s">
        <v>619</v>
      </c>
      <c r="C196" s="109">
        <v>3300032050</v>
      </c>
      <c r="D196" s="120">
        <v>99</v>
      </c>
      <c r="E196" s="113" t="s">
        <v>973</v>
      </c>
      <c r="F196" s="109" t="s">
        <v>925</v>
      </c>
      <c r="G196" s="109" t="s">
        <v>962</v>
      </c>
    </row>
    <row r="197" spans="1:7">
      <c r="A197" s="109" t="s">
        <v>1560</v>
      </c>
      <c r="B197" s="109" t="s">
        <v>631</v>
      </c>
      <c r="C197" s="109">
        <v>3300031857</v>
      </c>
      <c r="D197" s="120">
        <v>99</v>
      </c>
      <c r="E197" s="113" t="s">
        <v>973</v>
      </c>
      <c r="F197" s="109" t="s">
        <v>925</v>
      </c>
      <c r="G197" s="109" t="s">
        <v>962</v>
      </c>
    </row>
    <row r="198" spans="1:7">
      <c r="A198" s="109" t="s">
        <v>1558</v>
      </c>
      <c r="B198" s="109" t="s">
        <v>638</v>
      </c>
      <c r="C198" s="109">
        <v>3300031857</v>
      </c>
      <c r="D198" s="120">
        <v>99</v>
      </c>
      <c r="E198" s="113" t="s">
        <v>973</v>
      </c>
      <c r="F198" s="109" t="s">
        <v>925</v>
      </c>
      <c r="G198" s="109" t="s">
        <v>962</v>
      </c>
    </row>
    <row r="199" spans="1:7">
      <c r="A199" s="109" t="s">
        <v>1559</v>
      </c>
      <c r="B199" s="109" t="s">
        <v>1604</v>
      </c>
      <c r="C199" s="109">
        <v>3300027983</v>
      </c>
      <c r="D199" s="117">
        <v>82</v>
      </c>
      <c r="E199" s="113" t="s">
        <v>972</v>
      </c>
      <c r="F199" s="109" t="s">
        <v>1651</v>
      </c>
      <c r="G199" s="109" t="s">
        <v>966</v>
      </c>
    </row>
    <row r="200" spans="1:7">
      <c r="A200" s="109" t="s">
        <v>560</v>
      </c>
      <c r="B200" s="109" t="s">
        <v>1663</v>
      </c>
      <c r="C200" s="109">
        <v>3300005583</v>
      </c>
      <c r="D200" s="120">
        <v>91</v>
      </c>
      <c r="E200" s="113" t="s">
        <v>973</v>
      </c>
      <c r="F200" s="109" t="s">
        <v>910</v>
      </c>
      <c r="G200" s="109" t="s">
        <v>962</v>
      </c>
    </row>
    <row r="201" spans="1:7">
      <c r="A201" s="109" t="s">
        <v>1558</v>
      </c>
      <c r="B201" s="109" t="s">
        <v>946</v>
      </c>
      <c r="C201" s="109">
        <v>3300005583</v>
      </c>
      <c r="D201" s="120">
        <v>93</v>
      </c>
      <c r="E201" s="113" t="s">
        <v>973</v>
      </c>
      <c r="F201" s="109" t="s">
        <v>910</v>
      </c>
      <c r="G201" s="109" t="s">
        <v>962</v>
      </c>
    </row>
    <row r="202" spans="1:7">
      <c r="A202" s="109" t="s">
        <v>1558</v>
      </c>
      <c r="B202" s="109" t="s">
        <v>944</v>
      </c>
      <c r="C202" s="109">
        <v>3300005581</v>
      </c>
      <c r="D202" s="120">
        <v>94</v>
      </c>
      <c r="E202" s="113" t="s">
        <v>973</v>
      </c>
      <c r="F202" s="109" t="s">
        <v>910</v>
      </c>
      <c r="G202" s="109" t="s">
        <v>962</v>
      </c>
    </row>
    <row r="203" spans="1:7">
      <c r="A203" s="109" t="s">
        <v>1558</v>
      </c>
      <c r="B203" s="109" t="s">
        <v>945</v>
      </c>
      <c r="C203" s="109">
        <v>3300005581</v>
      </c>
      <c r="D203" s="120">
        <v>96</v>
      </c>
      <c r="E203" s="113" t="s">
        <v>973</v>
      </c>
      <c r="F203" s="109" t="s">
        <v>910</v>
      </c>
      <c r="G203" s="109" t="s">
        <v>962</v>
      </c>
    </row>
    <row r="204" spans="1:7">
      <c r="A204" s="109" t="s">
        <v>1558</v>
      </c>
      <c r="B204" s="109" t="s">
        <v>687</v>
      </c>
      <c r="C204" s="109">
        <v>3300027621</v>
      </c>
      <c r="D204" s="120">
        <v>97</v>
      </c>
      <c r="E204" s="113" t="s">
        <v>973</v>
      </c>
      <c r="F204" s="109" t="s">
        <v>910</v>
      </c>
      <c r="G204" s="109" t="s">
        <v>962</v>
      </c>
    </row>
    <row r="205" spans="1:7">
      <c r="A205" s="109" t="s">
        <v>1560</v>
      </c>
      <c r="B205" s="109" t="s">
        <v>685</v>
      </c>
      <c r="C205" s="109">
        <v>3300027608</v>
      </c>
      <c r="D205" s="120">
        <v>98</v>
      </c>
      <c r="E205" s="113" t="s">
        <v>973</v>
      </c>
      <c r="F205" s="109" t="s">
        <v>910</v>
      </c>
      <c r="G205" s="109" t="s">
        <v>962</v>
      </c>
    </row>
    <row r="206" spans="1:7">
      <c r="A206" s="109" t="s">
        <v>1560</v>
      </c>
      <c r="B206" s="109" t="s">
        <v>942</v>
      </c>
      <c r="C206" s="109">
        <v>3300005581</v>
      </c>
      <c r="D206" s="120">
        <v>98</v>
      </c>
      <c r="E206" s="113" t="s">
        <v>973</v>
      </c>
      <c r="F206" s="109" t="s">
        <v>910</v>
      </c>
      <c r="G206" s="109" t="s">
        <v>962</v>
      </c>
    </row>
    <row r="207" spans="1:7">
      <c r="A207" s="109" t="s">
        <v>1557</v>
      </c>
      <c r="B207" s="109" t="s">
        <v>951</v>
      </c>
      <c r="C207" s="109">
        <v>3300005581</v>
      </c>
      <c r="D207" s="120">
        <v>98</v>
      </c>
      <c r="E207" s="113" t="s">
        <v>973</v>
      </c>
      <c r="F207" s="109" t="s">
        <v>910</v>
      </c>
      <c r="G207" s="109" t="s">
        <v>962</v>
      </c>
    </row>
    <row r="208" spans="1:7">
      <c r="A208" s="109" t="s">
        <v>1558</v>
      </c>
      <c r="B208" s="109" t="s">
        <v>686</v>
      </c>
      <c r="C208" s="109">
        <v>3300005584</v>
      </c>
      <c r="D208" s="120">
        <v>98</v>
      </c>
      <c r="E208" s="113" t="s">
        <v>973</v>
      </c>
      <c r="F208" s="109" t="s">
        <v>910</v>
      </c>
      <c r="G208" s="109" t="s">
        <v>962</v>
      </c>
    </row>
    <row r="209" spans="1:7">
      <c r="A209" s="109" t="s">
        <v>1558</v>
      </c>
      <c r="B209" s="109" t="s">
        <v>688</v>
      </c>
      <c r="C209" s="109">
        <v>3300027621</v>
      </c>
      <c r="D209" s="120">
        <v>98</v>
      </c>
      <c r="E209" s="113" t="s">
        <v>973</v>
      </c>
      <c r="F209" s="109" t="s">
        <v>910</v>
      </c>
      <c r="G209" s="109" t="s">
        <v>962</v>
      </c>
    </row>
    <row r="210" spans="1:7">
      <c r="A210" s="109" t="s">
        <v>1558</v>
      </c>
      <c r="B210" s="109" t="s">
        <v>689</v>
      </c>
      <c r="C210" s="109">
        <v>3300027649</v>
      </c>
      <c r="D210" s="120">
        <v>98</v>
      </c>
      <c r="E210" s="113" t="s">
        <v>973</v>
      </c>
      <c r="F210" s="109" t="s">
        <v>910</v>
      </c>
      <c r="G210" s="109" t="s">
        <v>962</v>
      </c>
    </row>
    <row r="211" spans="1:7">
      <c r="A211" s="109" t="s">
        <v>1560</v>
      </c>
      <c r="B211" s="109" t="s">
        <v>960</v>
      </c>
      <c r="C211" s="109">
        <v>3300005583</v>
      </c>
      <c r="D211" s="120">
        <v>98</v>
      </c>
      <c r="E211" s="113" t="s">
        <v>973</v>
      </c>
      <c r="F211" s="109" t="s">
        <v>910</v>
      </c>
      <c r="G211" s="109" t="s">
        <v>962</v>
      </c>
    </row>
    <row r="212" spans="1:7">
      <c r="A212" s="109" t="s">
        <v>1558</v>
      </c>
      <c r="B212" s="109" t="s">
        <v>952</v>
      </c>
      <c r="C212" s="109">
        <v>3300005583</v>
      </c>
      <c r="D212" s="120">
        <v>98</v>
      </c>
      <c r="E212" s="113" t="s">
        <v>973</v>
      </c>
      <c r="F212" s="109" t="s">
        <v>910</v>
      </c>
      <c r="G212" s="109" t="s">
        <v>962</v>
      </c>
    </row>
    <row r="213" spans="1:7">
      <c r="A213" s="109" t="s">
        <v>1558</v>
      </c>
      <c r="B213" s="109" t="s">
        <v>1576</v>
      </c>
      <c r="C213" s="109">
        <v>3300013130</v>
      </c>
      <c r="D213" s="120">
        <v>83</v>
      </c>
      <c r="E213" s="113" t="s">
        <v>972</v>
      </c>
      <c r="F213" s="109" t="s">
        <v>917</v>
      </c>
      <c r="G213" s="109" t="s">
        <v>963</v>
      </c>
    </row>
    <row r="214" spans="1:7">
      <c r="A214" s="109" t="s">
        <v>1557</v>
      </c>
      <c r="B214" s="109" t="s">
        <v>1577</v>
      </c>
      <c r="C214" s="109">
        <v>3300013127</v>
      </c>
      <c r="D214" s="120">
        <v>84</v>
      </c>
      <c r="E214" s="113" t="s">
        <v>972</v>
      </c>
      <c r="F214" s="109" t="s">
        <v>917</v>
      </c>
      <c r="G214" s="109" t="s">
        <v>963</v>
      </c>
    </row>
    <row r="215" spans="1:7">
      <c r="A215" s="109" t="s">
        <v>1557</v>
      </c>
      <c r="B215" s="109" t="s">
        <v>1578</v>
      </c>
      <c r="C215" s="109">
        <v>3300013133</v>
      </c>
      <c r="D215" s="120">
        <v>85</v>
      </c>
      <c r="E215" s="113" t="s">
        <v>972</v>
      </c>
      <c r="F215" s="109" t="s">
        <v>917</v>
      </c>
      <c r="G215" s="109" t="s">
        <v>963</v>
      </c>
    </row>
    <row r="216" spans="1:7">
      <c r="A216" s="109" t="s">
        <v>1557</v>
      </c>
      <c r="B216" s="109" t="s">
        <v>1579</v>
      </c>
      <c r="C216" s="109">
        <v>3300013129</v>
      </c>
      <c r="D216" s="120">
        <v>85</v>
      </c>
      <c r="E216" s="113" t="s">
        <v>972</v>
      </c>
      <c r="F216" s="109" t="s">
        <v>917</v>
      </c>
      <c r="G216" s="109" t="s">
        <v>963</v>
      </c>
    </row>
    <row r="217" spans="1:7">
      <c r="A217" s="109" t="s">
        <v>1558</v>
      </c>
      <c r="B217" s="109" t="s">
        <v>1188</v>
      </c>
      <c r="C217" s="109">
        <v>3300017788</v>
      </c>
      <c r="D217" s="120">
        <v>91</v>
      </c>
      <c r="E217" s="113" t="s">
        <v>972</v>
      </c>
      <c r="F217" s="109" t="s">
        <v>917</v>
      </c>
      <c r="G217" s="109" t="s">
        <v>963</v>
      </c>
    </row>
    <row r="218" spans="1:7">
      <c r="A218" s="109" t="s">
        <v>628</v>
      </c>
      <c r="B218" s="109" t="s">
        <v>1664</v>
      </c>
      <c r="C218" s="109">
        <v>3300017788</v>
      </c>
      <c r="D218" s="120">
        <v>91</v>
      </c>
      <c r="E218" s="113" t="s">
        <v>972</v>
      </c>
      <c r="F218" s="109" t="s">
        <v>917</v>
      </c>
      <c r="G218" s="109" t="s">
        <v>963</v>
      </c>
    </row>
    <row r="219" spans="1:7">
      <c r="A219" s="109" t="s">
        <v>1558</v>
      </c>
      <c r="B219" s="109" t="s">
        <v>1163</v>
      </c>
      <c r="C219" s="109">
        <v>3300013130</v>
      </c>
      <c r="D219" s="120">
        <v>92</v>
      </c>
      <c r="E219" s="113" t="s">
        <v>972</v>
      </c>
      <c r="F219" s="109" t="s">
        <v>917</v>
      </c>
      <c r="G219" s="109" t="s">
        <v>963</v>
      </c>
    </row>
    <row r="220" spans="1:7">
      <c r="A220" s="109" t="s">
        <v>1557</v>
      </c>
      <c r="B220" s="109" t="s">
        <v>1164</v>
      </c>
      <c r="C220" s="109">
        <v>3300013133</v>
      </c>
      <c r="D220" s="120">
        <v>94</v>
      </c>
      <c r="E220" s="113" t="s">
        <v>972</v>
      </c>
      <c r="F220" s="109" t="s">
        <v>917</v>
      </c>
      <c r="G220" s="109" t="s">
        <v>963</v>
      </c>
    </row>
    <row r="221" spans="1:7">
      <c r="A221" s="109" t="s">
        <v>1558</v>
      </c>
      <c r="B221" s="109" t="s">
        <v>833</v>
      </c>
      <c r="C221" s="109">
        <v>3300028557</v>
      </c>
      <c r="D221" s="120">
        <v>92</v>
      </c>
      <c r="E221" s="113" t="s">
        <v>973</v>
      </c>
      <c r="F221" s="109" t="s">
        <v>919</v>
      </c>
      <c r="G221" s="109" t="s">
        <v>964</v>
      </c>
    </row>
    <row r="222" spans="1:7">
      <c r="A222" s="109" t="s">
        <v>1558</v>
      </c>
      <c r="B222" s="109" t="s">
        <v>834</v>
      </c>
      <c r="C222" s="109">
        <v>3300028557</v>
      </c>
      <c r="D222" s="120">
        <v>92</v>
      </c>
      <c r="E222" s="113" t="s">
        <v>973</v>
      </c>
      <c r="F222" s="109" t="s">
        <v>919</v>
      </c>
      <c r="G222" s="109" t="s">
        <v>964</v>
      </c>
    </row>
    <row r="223" spans="1:7">
      <c r="A223" s="109" t="s">
        <v>1558</v>
      </c>
      <c r="B223" s="109" t="s">
        <v>816</v>
      </c>
      <c r="C223" s="109">
        <v>3300027977</v>
      </c>
      <c r="D223" s="120">
        <v>93</v>
      </c>
      <c r="E223" s="113" t="s">
        <v>973</v>
      </c>
      <c r="F223" s="109" t="s">
        <v>919</v>
      </c>
      <c r="G223" s="109" t="s">
        <v>964</v>
      </c>
    </row>
    <row r="224" spans="1:7">
      <c r="A224" s="109" t="s">
        <v>1558</v>
      </c>
      <c r="B224" s="109" t="s">
        <v>821</v>
      </c>
      <c r="C224" s="109">
        <v>3300027728</v>
      </c>
      <c r="D224" s="120">
        <v>93</v>
      </c>
      <c r="E224" s="113" t="s">
        <v>973</v>
      </c>
      <c r="F224" s="109" t="s">
        <v>919</v>
      </c>
      <c r="G224" s="109" t="s">
        <v>964</v>
      </c>
    </row>
    <row r="225" spans="1:7">
      <c r="A225" s="109" t="s">
        <v>1558</v>
      </c>
      <c r="B225" s="109" t="s">
        <v>822</v>
      </c>
      <c r="C225" s="109">
        <v>3300028044</v>
      </c>
      <c r="D225" s="120">
        <v>93</v>
      </c>
      <c r="E225" s="113" t="s">
        <v>973</v>
      </c>
      <c r="F225" s="109" t="s">
        <v>919</v>
      </c>
      <c r="G225" s="109" t="s">
        <v>964</v>
      </c>
    </row>
    <row r="226" spans="1:7">
      <c r="A226" s="109" t="s">
        <v>1558</v>
      </c>
      <c r="B226" s="109" t="s">
        <v>827</v>
      </c>
      <c r="C226" s="109">
        <v>3300029286</v>
      </c>
      <c r="D226" s="120">
        <v>93</v>
      </c>
      <c r="E226" s="113" t="s">
        <v>973</v>
      </c>
      <c r="F226" s="109" t="s">
        <v>919</v>
      </c>
      <c r="G226" s="109" t="s">
        <v>964</v>
      </c>
    </row>
    <row r="227" spans="1:7">
      <c r="A227" s="109" t="s">
        <v>1558</v>
      </c>
      <c r="B227" s="109" t="s">
        <v>818</v>
      </c>
      <c r="C227" s="109">
        <v>3300028114</v>
      </c>
      <c r="D227" s="120">
        <v>94</v>
      </c>
      <c r="E227" s="113" t="s">
        <v>973</v>
      </c>
      <c r="F227" s="109" t="s">
        <v>919</v>
      </c>
      <c r="G227" s="109" t="s">
        <v>964</v>
      </c>
    </row>
    <row r="228" spans="1:7">
      <c r="A228" s="109" t="s">
        <v>1558</v>
      </c>
      <c r="B228" s="109" t="s">
        <v>828</v>
      </c>
      <c r="C228" s="109">
        <v>3300029286</v>
      </c>
      <c r="D228" s="120">
        <v>94</v>
      </c>
      <c r="E228" s="113" t="s">
        <v>973</v>
      </c>
      <c r="F228" s="109" t="s">
        <v>919</v>
      </c>
      <c r="G228" s="109" t="s">
        <v>964</v>
      </c>
    </row>
    <row r="229" spans="1:7" ht="15" customHeight="1">
      <c r="A229" s="109" t="s">
        <v>1558</v>
      </c>
      <c r="B229" s="109" t="s">
        <v>829</v>
      </c>
      <c r="C229" s="109">
        <v>3300029268</v>
      </c>
      <c r="D229" s="120">
        <v>94</v>
      </c>
      <c r="E229" s="113" t="s">
        <v>973</v>
      </c>
      <c r="F229" s="109" t="s">
        <v>919</v>
      </c>
      <c r="G229" s="109" t="s">
        <v>964</v>
      </c>
    </row>
    <row r="230" spans="1:7">
      <c r="A230" s="109" t="s">
        <v>1558</v>
      </c>
      <c r="B230" s="109" t="s">
        <v>831</v>
      </c>
      <c r="C230" s="109">
        <v>3300028559</v>
      </c>
      <c r="D230" s="120">
        <v>94</v>
      </c>
      <c r="E230" s="113" t="s">
        <v>973</v>
      </c>
      <c r="F230" s="109" t="s">
        <v>919</v>
      </c>
      <c r="G230" s="109" t="s">
        <v>964</v>
      </c>
    </row>
    <row r="231" spans="1:7">
      <c r="A231" s="109" t="s">
        <v>1558</v>
      </c>
      <c r="B231" s="109" t="s">
        <v>835</v>
      </c>
      <c r="C231" s="109">
        <v>3300028557</v>
      </c>
      <c r="D231" s="120">
        <v>94</v>
      </c>
      <c r="E231" s="113" t="s">
        <v>973</v>
      </c>
      <c r="F231" s="109" t="s">
        <v>919</v>
      </c>
      <c r="G231" s="109" t="s">
        <v>964</v>
      </c>
    </row>
    <row r="232" spans="1:7">
      <c r="A232" s="109" t="s">
        <v>1560</v>
      </c>
      <c r="B232" s="109" t="s">
        <v>815</v>
      </c>
      <c r="C232" s="109">
        <v>3300027977</v>
      </c>
      <c r="D232" s="120">
        <v>95</v>
      </c>
      <c r="E232" s="113" t="s">
        <v>973</v>
      </c>
      <c r="F232" s="109" t="s">
        <v>919</v>
      </c>
      <c r="G232" s="109" t="s">
        <v>964</v>
      </c>
    </row>
    <row r="233" spans="1:7">
      <c r="A233" s="109" t="s">
        <v>1560</v>
      </c>
      <c r="B233" s="109" t="s">
        <v>817</v>
      </c>
      <c r="C233" s="109">
        <v>3300028114</v>
      </c>
      <c r="D233" s="120">
        <v>95</v>
      </c>
      <c r="E233" s="113" t="s">
        <v>973</v>
      </c>
      <c r="F233" s="109" t="s">
        <v>919</v>
      </c>
      <c r="G233" s="109" t="s">
        <v>964</v>
      </c>
    </row>
    <row r="234" spans="1:7">
      <c r="A234" s="109" t="s">
        <v>1560</v>
      </c>
      <c r="B234" s="109" t="s">
        <v>819</v>
      </c>
      <c r="C234" s="109">
        <v>3300027970</v>
      </c>
      <c r="D234" s="120">
        <v>95</v>
      </c>
      <c r="E234" s="113" t="s">
        <v>973</v>
      </c>
      <c r="F234" s="109" t="s">
        <v>919</v>
      </c>
      <c r="G234" s="109" t="s">
        <v>964</v>
      </c>
    </row>
    <row r="235" spans="1:7">
      <c r="A235" s="109" t="s">
        <v>1557</v>
      </c>
      <c r="B235" s="109" t="s">
        <v>820</v>
      </c>
      <c r="C235" s="109">
        <v>3300027970</v>
      </c>
      <c r="D235" s="120">
        <v>95</v>
      </c>
      <c r="E235" s="113" t="s">
        <v>973</v>
      </c>
      <c r="F235" s="109" t="s">
        <v>919</v>
      </c>
      <c r="G235" s="109" t="s">
        <v>964</v>
      </c>
    </row>
    <row r="236" spans="1:7">
      <c r="A236" s="109" t="s">
        <v>1557</v>
      </c>
      <c r="B236" s="109" t="s">
        <v>824</v>
      </c>
      <c r="C236" s="109">
        <v>3300028553</v>
      </c>
      <c r="D236" s="120">
        <v>95</v>
      </c>
      <c r="E236" s="113" t="s">
        <v>973</v>
      </c>
      <c r="F236" s="109" t="s">
        <v>919</v>
      </c>
      <c r="G236" s="109" t="s">
        <v>964</v>
      </c>
    </row>
    <row r="237" spans="1:7">
      <c r="A237" s="109" t="s">
        <v>1560</v>
      </c>
      <c r="B237" s="109" t="s">
        <v>825</v>
      </c>
      <c r="C237" s="109">
        <v>3300028581</v>
      </c>
      <c r="D237" s="120">
        <v>95</v>
      </c>
      <c r="E237" s="113" t="s">
        <v>973</v>
      </c>
      <c r="F237" s="109" t="s">
        <v>919</v>
      </c>
      <c r="G237" s="109" t="s">
        <v>964</v>
      </c>
    </row>
    <row r="238" spans="1:7">
      <c r="A238" s="109" t="s">
        <v>1557</v>
      </c>
      <c r="B238" s="109" t="s">
        <v>826</v>
      </c>
      <c r="C238" s="109">
        <v>3300028581</v>
      </c>
      <c r="D238" s="120">
        <v>95</v>
      </c>
      <c r="E238" s="113" t="s">
        <v>973</v>
      </c>
      <c r="F238" s="109" t="s">
        <v>919</v>
      </c>
      <c r="G238" s="109" t="s">
        <v>964</v>
      </c>
    </row>
    <row r="239" spans="1:7">
      <c r="A239" s="109" t="s">
        <v>1560</v>
      </c>
      <c r="B239" s="109" t="s">
        <v>830</v>
      </c>
      <c r="C239" s="109">
        <v>3300028559</v>
      </c>
      <c r="D239" s="120">
        <v>95</v>
      </c>
      <c r="E239" s="113" t="s">
        <v>973</v>
      </c>
      <c r="F239" s="109" t="s">
        <v>919</v>
      </c>
      <c r="G239" s="109" t="s">
        <v>964</v>
      </c>
    </row>
    <row r="240" spans="1:7">
      <c r="A240" s="109" t="s">
        <v>1560</v>
      </c>
      <c r="B240" s="109" t="s">
        <v>832</v>
      </c>
      <c r="C240" s="109">
        <v>3300028557</v>
      </c>
      <c r="D240" s="120">
        <v>95</v>
      </c>
      <c r="E240" s="113" t="s">
        <v>973</v>
      </c>
      <c r="F240" s="109" t="s">
        <v>919</v>
      </c>
      <c r="G240" s="109" t="s">
        <v>964</v>
      </c>
    </row>
    <row r="241" spans="1:7">
      <c r="A241" s="109" t="s">
        <v>1560</v>
      </c>
      <c r="B241" s="109" t="s">
        <v>836</v>
      </c>
      <c r="C241" s="109">
        <v>3300027730</v>
      </c>
      <c r="D241" s="120">
        <v>95</v>
      </c>
      <c r="E241" s="113" t="s">
        <v>973</v>
      </c>
      <c r="F241" s="109" t="s">
        <v>919</v>
      </c>
      <c r="G241" s="109" t="s">
        <v>964</v>
      </c>
    </row>
    <row r="242" spans="1:7">
      <c r="A242" s="109" t="s">
        <v>1557</v>
      </c>
      <c r="B242" s="109" t="s">
        <v>837</v>
      </c>
      <c r="C242" s="109">
        <v>3300027730</v>
      </c>
      <c r="D242" s="120">
        <v>95</v>
      </c>
      <c r="E242" s="113" t="s">
        <v>973</v>
      </c>
      <c r="F242" s="109" t="s">
        <v>919</v>
      </c>
      <c r="G242" s="109" t="s">
        <v>964</v>
      </c>
    </row>
    <row r="243" spans="1:7">
      <c r="A243" s="109" t="s">
        <v>1560</v>
      </c>
      <c r="B243" s="109" t="s">
        <v>839</v>
      </c>
      <c r="C243" s="109">
        <v>3300028569</v>
      </c>
      <c r="D243" s="120">
        <v>95</v>
      </c>
      <c r="E243" s="113" t="s">
        <v>973</v>
      </c>
      <c r="F243" s="109" t="s">
        <v>919</v>
      </c>
      <c r="G243" s="109" t="s">
        <v>964</v>
      </c>
    </row>
    <row r="244" spans="1:7">
      <c r="A244" s="109" t="s">
        <v>1557</v>
      </c>
      <c r="B244" s="109" t="s">
        <v>840</v>
      </c>
      <c r="C244" s="109">
        <v>3300028569</v>
      </c>
      <c r="D244" s="120">
        <v>95</v>
      </c>
      <c r="E244" s="113" t="s">
        <v>973</v>
      </c>
      <c r="F244" s="109" t="s">
        <v>919</v>
      </c>
      <c r="G244" s="109" t="s">
        <v>964</v>
      </c>
    </row>
    <row r="245" spans="1:7">
      <c r="A245" s="109" t="s">
        <v>1557</v>
      </c>
      <c r="B245" s="109" t="s">
        <v>841</v>
      </c>
      <c r="C245" s="109">
        <v>3300028571</v>
      </c>
      <c r="D245" s="120">
        <v>95</v>
      </c>
      <c r="E245" s="113" t="s">
        <v>973</v>
      </c>
      <c r="F245" s="109" t="s">
        <v>919</v>
      </c>
      <c r="G245" s="109" t="s">
        <v>964</v>
      </c>
    </row>
    <row r="246" spans="1:7">
      <c r="A246" s="109" t="s">
        <v>1560</v>
      </c>
      <c r="B246" s="109" t="s">
        <v>823</v>
      </c>
      <c r="C246" s="109">
        <v>3300028553</v>
      </c>
      <c r="D246" s="120">
        <v>96</v>
      </c>
      <c r="E246" s="113" t="s">
        <v>973</v>
      </c>
      <c r="F246" s="109" t="s">
        <v>919</v>
      </c>
      <c r="G246" s="109" t="s">
        <v>964</v>
      </c>
    </row>
    <row r="247" spans="1:7">
      <c r="A247" s="109" t="s">
        <v>1557</v>
      </c>
      <c r="B247" s="109" t="s">
        <v>838</v>
      </c>
      <c r="C247" s="109">
        <v>3300027730</v>
      </c>
      <c r="D247" s="120">
        <v>96</v>
      </c>
      <c r="E247" s="113" t="s">
        <v>973</v>
      </c>
      <c r="F247" s="109" t="s">
        <v>919</v>
      </c>
      <c r="G247" s="109" t="s">
        <v>964</v>
      </c>
    </row>
    <row r="248" spans="1:7">
      <c r="A248" s="109" t="s">
        <v>1558</v>
      </c>
      <c r="B248" s="109" t="s">
        <v>743</v>
      </c>
      <c r="C248" s="109">
        <v>3300023179</v>
      </c>
      <c r="D248" s="120">
        <v>94</v>
      </c>
      <c r="E248" s="113" t="s">
        <v>973</v>
      </c>
      <c r="F248" s="109" t="s">
        <v>915</v>
      </c>
      <c r="G248" s="109" t="s">
        <v>962</v>
      </c>
    </row>
    <row r="249" spans="1:7">
      <c r="A249" s="109" t="s">
        <v>1558</v>
      </c>
      <c r="B249" s="109" t="s">
        <v>744</v>
      </c>
      <c r="C249" s="109">
        <v>3300023179</v>
      </c>
      <c r="D249" s="120">
        <v>95</v>
      </c>
      <c r="E249" s="113" t="s">
        <v>973</v>
      </c>
      <c r="F249" s="109" t="s">
        <v>915</v>
      </c>
      <c r="G249" s="109" t="s">
        <v>962</v>
      </c>
    </row>
    <row r="250" spans="1:7">
      <c r="A250" s="109" t="s">
        <v>1557</v>
      </c>
      <c r="B250" s="109" t="s">
        <v>737</v>
      </c>
      <c r="C250" s="109">
        <v>3300022752</v>
      </c>
      <c r="D250" s="120">
        <v>96</v>
      </c>
      <c r="E250" s="113" t="s">
        <v>973</v>
      </c>
      <c r="F250" s="109" t="s">
        <v>915</v>
      </c>
      <c r="G250" s="109" t="s">
        <v>962</v>
      </c>
    </row>
    <row r="251" spans="1:7">
      <c r="A251" s="109" t="s">
        <v>1560</v>
      </c>
      <c r="B251" s="109" t="s">
        <v>738</v>
      </c>
      <c r="C251" s="109">
        <v>3300023184</v>
      </c>
      <c r="D251" s="120">
        <v>96</v>
      </c>
      <c r="E251" s="113" t="s">
        <v>973</v>
      </c>
      <c r="F251" s="109" t="s">
        <v>915</v>
      </c>
      <c r="G251" s="109" t="s">
        <v>962</v>
      </c>
    </row>
    <row r="252" spans="1:7">
      <c r="A252" s="109" t="s">
        <v>1557</v>
      </c>
      <c r="B252" s="109" t="s">
        <v>739</v>
      </c>
      <c r="C252" s="109">
        <v>3300023184</v>
      </c>
      <c r="D252" s="120">
        <v>97</v>
      </c>
      <c r="E252" s="113" t="s">
        <v>973</v>
      </c>
      <c r="F252" s="109" t="s">
        <v>915</v>
      </c>
      <c r="G252" s="109" t="s">
        <v>962</v>
      </c>
    </row>
    <row r="253" spans="1:7">
      <c r="A253" s="109" t="s">
        <v>1560</v>
      </c>
      <c r="B253" s="109" t="s">
        <v>740</v>
      </c>
      <c r="C253" s="109">
        <v>3300023174</v>
      </c>
      <c r="D253" s="120">
        <v>97</v>
      </c>
      <c r="E253" s="113" t="s">
        <v>973</v>
      </c>
      <c r="F253" s="109" t="s">
        <v>915</v>
      </c>
      <c r="G253" s="109" t="s">
        <v>962</v>
      </c>
    </row>
    <row r="254" spans="1:7">
      <c r="A254" s="109" t="s">
        <v>1557</v>
      </c>
      <c r="B254" s="109" t="s">
        <v>741</v>
      </c>
      <c r="C254" s="109">
        <v>3300023174</v>
      </c>
      <c r="D254" s="120">
        <v>97</v>
      </c>
      <c r="E254" s="113" t="s">
        <v>973</v>
      </c>
      <c r="F254" s="109" t="s">
        <v>915</v>
      </c>
      <c r="G254" s="109" t="s">
        <v>962</v>
      </c>
    </row>
    <row r="255" spans="1:7">
      <c r="A255" s="109" t="s">
        <v>1557</v>
      </c>
      <c r="B255" s="109" t="s">
        <v>742</v>
      </c>
      <c r="C255" s="109">
        <v>3300023174</v>
      </c>
      <c r="D255" s="120">
        <v>98</v>
      </c>
      <c r="E255" s="113" t="s">
        <v>973</v>
      </c>
      <c r="F255" s="109" t="s">
        <v>915</v>
      </c>
      <c r="G255" s="109" t="s">
        <v>962</v>
      </c>
    </row>
    <row r="256" spans="1:7">
      <c r="A256" s="109" t="s">
        <v>1558</v>
      </c>
      <c r="B256" s="109" t="s">
        <v>735</v>
      </c>
      <c r="C256" s="109">
        <v>3300014819</v>
      </c>
      <c r="D256" s="120">
        <v>95</v>
      </c>
      <c r="E256" s="113" t="s">
        <v>973</v>
      </c>
      <c r="F256" s="109" t="s">
        <v>915</v>
      </c>
      <c r="G256" s="109" t="s">
        <v>962</v>
      </c>
    </row>
    <row r="257" spans="1:7">
      <c r="A257" s="109" t="s">
        <v>1557</v>
      </c>
      <c r="B257" s="109" t="s">
        <v>736</v>
      </c>
      <c r="C257" s="109">
        <v>3300012006</v>
      </c>
      <c r="D257" s="120">
        <v>97</v>
      </c>
      <c r="E257" s="113" t="s">
        <v>973</v>
      </c>
      <c r="F257" s="109" t="s">
        <v>915</v>
      </c>
      <c r="G257" s="109" t="s">
        <v>962</v>
      </c>
    </row>
    <row r="258" spans="1:7">
      <c r="A258" s="109" t="s">
        <v>1558</v>
      </c>
      <c r="B258" s="109" t="s">
        <v>1569</v>
      </c>
      <c r="C258" s="109">
        <v>3300025283</v>
      </c>
      <c r="D258" s="120">
        <v>84</v>
      </c>
      <c r="E258" s="113" t="s">
        <v>973</v>
      </c>
      <c r="F258" s="109" t="s">
        <v>918</v>
      </c>
      <c r="G258" s="109" t="s">
        <v>963</v>
      </c>
    </row>
    <row r="259" spans="1:7">
      <c r="A259" s="109" t="s">
        <v>560</v>
      </c>
      <c r="B259" s="109" t="s">
        <v>1665</v>
      </c>
      <c r="C259" s="109">
        <v>3300002408</v>
      </c>
      <c r="D259" s="120">
        <v>90</v>
      </c>
      <c r="E259" s="113" t="s">
        <v>981</v>
      </c>
      <c r="F259" s="109" t="s">
        <v>911</v>
      </c>
      <c r="G259" s="109" t="s">
        <v>962</v>
      </c>
    </row>
    <row r="260" spans="1:7">
      <c r="A260" s="109" t="s">
        <v>1560</v>
      </c>
      <c r="B260" s="109" t="s">
        <v>745</v>
      </c>
      <c r="C260" s="109">
        <v>3300002835</v>
      </c>
      <c r="D260" s="120">
        <v>99</v>
      </c>
      <c r="E260" s="113" t="s">
        <v>972</v>
      </c>
      <c r="F260" s="109" t="s">
        <v>911</v>
      </c>
      <c r="G260" s="109" t="s">
        <v>962</v>
      </c>
    </row>
    <row r="261" spans="1:7">
      <c r="A261" s="109" t="s">
        <v>1558</v>
      </c>
      <c r="B261" s="109" t="s">
        <v>746</v>
      </c>
      <c r="C261" s="109">
        <v>3300002835</v>
      </c>
      <c r="D261" s="120">
        <v>99</v>
      </c>
      <c r="E261" s="113" t="s">
        <v>972</v>
      </c>
      <c r="F261" s="109" t="s">
        <v>911</v>
      </c>
      <c r="G261" s="109" t="s">
        <v>962</v>
      </c>
    </row>
    <row r="262" spans="1:7">
      <c r="A262" s="109" t="s">
        <v>1558</v>
      </c>
      <c r="B262" s="109" t="s">
        <v>563</v>
      </c>
      <c r="C262" s="109">
        <v>3300013004</v>
      </c>
      <c r="D262" s="120">
        <v>94</v>
      </c>
      <c r="E262" s="113" t="s">
        <v>973</v>
      </c>
      <c r="F262" s="109" t="s">
        <v>911</v>
      </c>
      <c r="G262" s="109" t="s">
        <v>962</v>
      </c>
    </row>
    <row r="263" spans="1:7">
      <c r="A263" s="109" t="s">
        <v>1558</v>
      </c>
      <c r="B263" s="109" t="s">
        <v>377</v>
      </c>
      <c r="C263" s="109">
        <v>3300020563</v>
      </c>
      <c r="D263" s="120">
        <v>95</v>
      </c>
      <c r="E263" s="113" t="s">
        <v>973</v>
      </c>
      <c r="F263" s="109" t="s">
        <v>911</v>
      </c>
      <c r="G263" s="109" t="s">
        <v>962</v>
      </c>
    </row>
    <row r="264" spans="1:7">
      <c r="A264" s="109" t="s">
        <v>1558</v>
      </c>
      <c r="B264" s="109" t="s">
        <v>750</v>
      </c>
      <c r="C264" s="109">
        <v>3300020533</v>
      </c>
      <c r="D264" s="120">
        <v>97</v>
      </c>
      <c r="E264" s="113" t="s">
        <v>973</v>
      </c>
      <c r="F264" s="109" t="s">
        <v>911</v>
      </c>
      <c r="G264" s="109" t="s">
        <v>962</v>
      </c>
    </row>
    <row r="265" spans="1:7">
      <c r="A265" s="109" t="s">
        <v>1558</v>
      </c>
      <c r="B265" s="109" t="s">
        <v>756</v>
      </c>
      <c r="C265" s="109">
        <v>3300020575</v>
      </c>
      <c r="D265" s="120">
        <v>97</v>
      </c>
      <c r="E265" s="113" t="s">
        <v>973</v>
      </c>
      <c r="F265" s="109" t="s">
        <v>911</v>
      </c>
      <c r="G265" s="109" t="s">
        <v>962</v>
      </c>
    </row>
    <row r="266" spans="1:7">
      <c r="A266" s="109" t="s">
        <v>1558</v>
      </c>
      <c r="B266" s="109" t="s">
        <v>369</v>
      </c>
      <c r="C266" s="109">
        <v>3300020571</v>
      </c>
      <c r="D266" s="120">
        <v>97</v>
      </c>
      <c r="E266" s="113" t="s">
        <v>973</v>
      </c>
      <c r="F266" s="109" t="s">
        <v>911</v>
      </c>
      <c r="G266" s="109" t="s">
        <v>962</v>
      </c>
    </row>
    <row r="267" spans="1:7">
      <c r="A267" s="109" t="s">
        <v>1558</v>
      </c>
      <c r="B267" s="109" t="s">
        <v>358</v>
      </c>
      <c r="C267" s="109">
        <v>3300020536</v>
      </c>
      <c r="D267" s="120">
        <v>98</v>
      </c>
      <c r="E267" s="113" t="s">
        <v>973</v>
      </c>
      <c r="F267" s="109" t="s">
        <v>911</v>
      </c>
      <c r="G267" s="109" t="s">
        <v>962</v>
      </c>
    </row>
    <row r="268" spans="1:7">
      <c r="A268" s="109" t="s">
        <v>1558</v>
      </c>
      <c r="B268" s="109" t="s">
        <v>359</v>
      </c>
      <c r="C268" s="109">
        <v>3300020556</v>
      </c>
      <c r="D268" s="120">
        <v>98</v>
      </c>
      <c r="E268" s="113" t="s">
        <v>973</v>
      </c>
      <c r="F268" s="109" t="s">
        <v>911</v>
      </c>
      <c r="G268" s="109" t="s">
        <v>962</v>
      </c>
    </row>
    <row r="269" spans="1:7">
      <c r="A269" s="109" t="s">
        <v>1558</v>
      </c>
      <c r="B269" s="109" t="s">
        <v>747</v>
      </c>
      <c r="C269" s="109">
        <v>3300020544</v>
      </c>
      <c r="D269" s="120">
        <v>98</v>
      </c>
      <c r="E269" s="113" t="s">
        <v>973</v>
      </c>
      <c r="F269" s="109" t="s">
        <v>911</v>
      </c>
      <c r="G269" s="109" t="s">
        <v>962</v>
      </c>
    </row>
    <row r="270" spans="1:7">
      <c r="A270" s="109" t="s">
        <v>1558</v>
      </c>
      <c r="B270" s="109" t="s">
        <v>360</v>
      </c>
      <c r="C270" s="109">
        <v>3300020549</v>
      </c>
      <c r="D270" s="120">
        <v>98</v>
      </c>
      <c r="E270" s="113" t="s">
        <v>973</v>
      </c>
      <c r="F270" s="109" t="s">
        <v>911</v>
      </c>
      <c r="G270" s="109" t="s">
        <v>962</v>
      </c>
    </row>
    <row r="271" spans="1:7">
      <c r="A271" s="109" t="s">
        <v>1558</v>
      </c>
      <c r="B271" s="109" t="s">
        <v>368</v>
      </c>
      <c r="C271" s="109">
        <v>3300020553</v>
      </c>
      <c r="D271" s="120">
        <v>98</v>
      </c>
      <c r="E271" s="113" t="s">
        <v>973</v>
      </c>
      <c r="F271" s="109" t="s">
        <v>911</v>
      </c>
      <c r="G271" s="109" t="s">
        <v>962</v>
      </c>
    </row>
    <row r="272" spans="1:7">
      <c r="A272" s="109" t="s">
        <v>1558</v>
      </c>
      <c r="B272" s="109" t="s">
        <v>755</v>
      </c>
      <c r="C272" s="109">
        <v>3300020560</v>
      </c>
      <c r="D272" s="120">
        <v>98</v>
      </c>
      <c r="E272" s="113" t="s">
        <v>973</v>
      </c>
      <c r="F272" s="109" t="s">
        <v>911</v>
      </c>
      <c r="G272" s="109" t="s">
        <v>962</v>
      </c>
    </row>
    <row r="273" spans="1:7">
      <c r="A273" s="109" t="s">
        <v>1558</v>
      </c>
      <c r="B273" s="109" t="s">
        <v>361</v>
      </c>
      <c r="C273" s="109">
        <v>3300020530</v>
      </c>
      <c r="D273" s="120">
        <v>98</v>
      </c>
      <c r="E273" s="113" t="s">
        <v>973</v>
      </c>
      <c r="F273" s="109" t="s">
        <v>911</v>
      </c>
      <c r="G273" s="109" t="s">
        <v>962</v>
      </c>
    </row>
    <row r="274" spans="1:7">
      <c r="A274" s="109" t="s">
        <v>1558</v>
      </c>
      <c r="B274" s="109" t="s">
        <v>362</v>
      </c>
      <c r="C274" s="109">
        <v>3300020506</v>
      </c>
      <c r="D274" s="120">
        <v>98</v>
      </c>
      <c r="E274" s="113" t="s">
        <v>973</v>
      </c>
      <c r="F274" s="109" t="s">
        <v>911</v>
      </c>
      <c r="G274" s="109" t="s">
        <v>962</v>
      </c>
    </row>
    <row r="275" spans="1:7">
      <c r="A275" s="109" t="s">
        <v>1558</v>
      </c>
      <c r="B275" s="109" t="s">
        <v>363</v>
      </c>
      <c r="C275" s="109">
        <v>3300020551</v>
      </c>
      <c r="D275" s="120">
        <v>98</v>
      </c>
      <c r="E275" s="113" t="s">
        <v>973</v>
      </c>
      <c r="F275" s="109" t="s">
        <v>911</v>
      </c>
      <c r="G275" s="109" t="s">
        <v>962</v>
      </c>
    </row>
    <row r="276" spans="1:7">
      <c r="A276" s="109" t="s">
        <v>1558</v>
      </c>
      <c r="B276" s="109">
        <v>2200140590</v>
      </c>
      <c r="C276" s="109">
        <v>2199352005</v>
      </c>
      <c r="D276" s="120">
        <v>98</v>
      </c>
      <c r="E276" s="113" t="s">
        <v>973</v>
      </c>
      <c r="F276" s="109" t="s">
        <v>911</v>
      </c>
      <c r="G276" s="109" t="s">
        <v>962</v>
      </c>
    </row>
    <row r="277" spans="1:7">
      <c r="A277" s="109" t="s">
        <v>1558</v>
      </c>
      <c r="B277" s="109" t="s">
        <v>763</v>
      </c>
      <c r="C277" s="109">
        <v>3300001275</v>
      </c>
      <c r="D277" s="120">
        <v>98</v>
      </c>
      <c r="E277" s="113" t="s">
        <v>973</v>
      </c>
      <c r="F277" s="109" t="s">
        <v>911</v>
      </c>
      <c r="G277" s="109" t="s">
        <v>962</v>
      </c>
    </row>
    <row r="278" spans="1:7">
      <c r="A278" s="109" t="s">
        <v>1560</v>
      </c>
      <c r="B278" s="109" t="s">
        <v>561</v>
      </c>
      <c r="C278" s="109">
        <v>3300013005</v>
      </c>
      <c r="D278" s="120">
        <v>99</v>
      </c>
      <c r="E278" s="113" t="s">
        <v>973</v>
      </c>
      <c r="F278" s="109" t="s">
        <v>911</v>
      </c>
      <c r="G278" s="109" t="s">
        <v>962</v>
      </c>
    </row>
    <row r="279" spans="1:7">
      <c r="A279" s="109" t="s">
        <v>1560</v>
      </c>
      <c r="B279" s="109" t="s">
        <v>562</v>
      </c>
      <c r="C279" s="109">
        <v>3300013004</v>
      </c>
      <c r="D279" s="120">
        <v>99</v>
      </c>
      <c r="E279" s="113" t="s">
        <v>973</v>
      </c>
      <c r="F279" s="109" t="s">
        <v>911</v>
      </c>
      <c r="G279" s="109" t="s">
        <v>962</v>
      </c>
    </row>
    <row r="280" spans="1:7">
      <c r="A280" s="109" t="s">
        <v>1560</v>
      </c>
      <c r="B280" s="109" t="s">
        <v>341</v>
      </c>
      <c r="C280" s="109">
        <v>3300020536</v>
      </c>
      <c r="D280" s="120">
        <v>99</v>
      </c>
      <c r="E280" s="113" t="s">
        <v>973</v>
      </c>
      <c r="F280" s="109" t="s">
        <v>911</v>
      </c>
      <c r="G280" s="109" t="s">
        <v>962</v>
      </c>
    </row>
    <row r="281" spans="1:7">
      <c r="A281" s="109" t="s">
        <v>1558</v>
      </c>
      <c r="B281" s="109" t="s">
        <v>748</v>
      </c>
      <c r="C281" s="109">
        <v>3300020572</v>
      </c>
      <c r="D281" s="120">
        <v>99</v>
      </c>
      <c r="E281" s="113" t="s">
        <v>973</v>
      </c>
      <c r="F281" s="109" t="s">
        <v>911</v>
      </c>
      <c r="G281" s="109" t="s">
        <v>962</v>
      </c>
    </row>
    <row r="282" spans="1:7">
      <c r="A282" s="109" t="s">
        <v>1558</v>
      </c>
      <c r="B282" s="109" t="s">
        <v>751</v>
      </c>
      <c r="C282" s="109">
        <v>3300020533</v>
      </c>
      <c r="D282" s="120">
        <v>99</v>
      </c>
      <c r="E282" s="113" t="s">
        <v>973</v>
      </c>
      <c r="F282" s="109" t="s">
        <v>911</v>
      </c>
      <c r="G282" s="109" t="s">
        <v>962</v>
      </c>
    </row>
    <row r="283" spans="1:7">
      <c r="A283" s="109" t="s">
        <v>1560</v>
      </c>
      <c r="B283" s="109" t="s">
        <v>343</v>
      </c>
      <c r="C283" s="109">
        <v>3300020550</v>
      </c>
      <c r="D283" s="120">
        <v>99</v>
      </c>
      <c r="E283" s="113" t="s">
        <v>973</v>
      </c>
      <c r="F283" s="109" t="s">
        <v>911</v>
      </c>
      <c r="G283" s="109" t="s">
        <v>962</v>
      </c>
    </row>
    <row r="284" spans="1:7">
      <c r="A284" s="109" t="s">
        <v>1558</v>
      </c>
      <c r="B284" s="109" t="s">
        <v>752</v>
      </c>
      <c r="C284" s="109">
        <v>3300020550</v>
      </c>
      <c r="D284" s="120">
        <v>99</v>
      </c>
      <c r="E284" s="113" t="s">
        <v>973</v>
      </c>
      <c r="F284" s="109" t="s">
        <v>911</v>
      </c>
      <c r="G284" s="109" t="s">
        <v>962</v>
      </c>
    </row>
    <row r="285" spans="1:7">
      <c r="A285" s="109" t="s">
        <v>1560</v>
      </c>
      <c r="B285" s="109" t="s">
        <v>345</v>
      </c>
      <c r="C285" s="109">
        <v>3300020549</v>
      </c>
      <c r="D285" s="120">
        <v>99</v>
      </c>
      <c r="E285" s="113" t="s">
        <v>973</v>
      </c>
      <c r="F285" s="109" t="s">
        <v>911</v>
      </c>
      <c r="G285" s="109" t="s">
        <v>962</v>
      </c>
    </row>
    <row r="286" spans="1:7">
      <c r="A286" s="109" t="s">
        <v>1558</v>
      </c>
      <c r="B286" s="109" t="s">
        <v>366</v>
      </c>
      <c r="C286" s="109">
        <v>3300020498</v>
      </c>
      <c r="D286" s="120">
        <v>99</v>
      </c>
      <c r="E286" s="113" t="s">
        <v>973</v>
      </c>
      <c r="F286" s="109" t="s">
        <v>911</v>
      </c>
      <c r="G286" s="109" t="s">
        <v>962</v>
      </c>
    </row>
    <row r="287" spans="1:7">
      <c r="A287" s="109" t="s">
        <v>1558</v>
      </c>
      <c r="B287" s="109" t="s">
        <v>753</v>
      </c>
      <c r="C287" s="109">
        <v>3300020557</v>
      </c>
      <c r="D287" s="120">
        <v>99</v>
      </c>
      <c r="E287" s="113" t="s">
        <v>973</v>
      </c>
      <c r="F287" s="109" t="s">
        <v>911</v>
      </c>
      <c r="G287" s="109" t="s">
        <v>962</v>
      </c>
    </row>
    <row r="288" spans="1:7">
      <c r="A288" s="109" t="s">
        <v>1560</v>
      </c>
      <c r="B288" s="109" t="s">
        <v>347</v>
      </c>
      <c r="C288" s="109">
        <v>3300020554</v>
      </c>
      <c r="D288" s="120">
        <v>99</v>
      </c>
      <c r="E288" s="113" t="s">
        <v>973</v>
      </c>
      <c r="F288" s="109" t="s">
        <v>911</v>
      </c>
      <c r="G288" s="109" t="s">
        <v>962</v>
      </c>
    </row>
    <row r="289" spans="1:7">
      <c r="A289" s="109" t="s">
        <v>1558</v>
      </c>
      <c r="B289" s="109" t="s">
        <v>754</v>
      </c>
      <c r="C289" s="109">
        <v>3300020554</v>
      </c>
      <c r="D289" s="120">
        <v>99</v>
      </c>
      <c r="E289" s="113" t="s">
        <v>973</v>
      </c>
      <c r="F289" s="109" t="s">
        <v>911</v>
      </c>
      <c r="G289" s="109" t="s">
        <v>962</v>
      </c>
    </row>
    <row r="290" spans="1:7">
      <c r="A290" s="109" t="s">
        <v>1560</v>
      </c>
      <c r="B290" s="109" t="s">
        <v>364</v>
      </c>
      <c r="C290" s="109">
        <v>3300020553</v>
      </c>
      <c r="D290" s="120">
        <v>99</v>
      </c>
      <c r="E290" s="113" t="s">
        <v>973</v>
      </c>
      <c r="F290" s="109" t="s">
        <v>911</v>
      </c>
      <c r="G290" s="109" t="s">
        <v>962</v>
      </c>
    </row>
    <row r="291" spans="1:7">
      <c r="A291" s="109" t="s">
        <v>1560</v>
      </c>
      <c r="B291" s="109" t="s">
        <v>349</v>
      </c>
      <c r="C291" s="109">
        <v>3300020530</v>
      </c>
      <c r="D291" s="120">
        <v>99</v>
      </c>
      <c r="E291" s="113" t="s">
        <v>973</v>
      </c>
      <c r="F291" s="109" t="s">
        <v>911</v>
      </c>
      <c r="G291" s="109" t="s">
        <v>962</v>
      </c>
    </row>
    <row r="292" spans="1:7">
      <c r="A292" s="109" t="s">
        <v>1558</v>
      </c>
      <c r="B292" s="109" t="s">
        <v>757</v>
      </c>
      <c r="C292" s="109">
        <v>3300020527</v>
      </c>
      <c r="D292" s="120">
        <v>99</v>
      </c>
      <c r="E292" s="113" t="s">
        <v>973</v>
      </c>
      <c r="F292" s="109" t="s">
        <v>911</v>
      </c>
      <c r="G292" s="109" t="s">
        <v>962</v>
      </c>
    </row>
    <row r="293" spans="1:7">
      <c r="A293" s="109" t="s">
        <v>1558</v>
      </c>
      <c r="B293" s="109" t="s">
        <v>758</v>
      </c>
      <c r="C293" s="109">
        <v>3300020527</v>
      </c>
      <c r="D293" s="120">
        <v>99</v>
      </c>
      <c r="E293" s="113" t="s">
        <v>973</v>
      </c>
      <c r="F293" s="109" t="s">
        <v>911</v>
      </c>
      <c r="G293" s="109" t="s">
        <v>962</v>
      </c>
    </row>
    <row r="294" spans="1:7">
      <c r="A294" s="109" t="s">
        <v>1558</v>
      </c>
      <c r="B294" s="109" t="s">
        <v>759</v>
      </c>
      <c r="C294" s="109">
        <v>3300020515</v>
      </c>
      <c r="D294" s="120">
        <v>99</v>
      </c>
      <c r="E294" s="113" t="s">
        <v>973</v>
      </c>
      <c r="F294" s="109" t="s">
        <v>911</v>
      </c>
      <c r="G294" s="109" t="s">
        <v>962</v>
      </c>
    </row>
    <row r="295" spans="1:7">
      <c r="A295" s="109" t="s">
        <v>1558</v>
      </c>
      <c r="B295" s="109" t="s">
        <v>760</v>
      </c>
      <c r="C295" s="109">
        <v>3300020564</v>
      </c>
      <c r="D295" s="120">
        <v>99</v>
      </c>
      <c r="E295" s="113" t="s">
        <v>973</v>
      </c>
      <c r="F295" s="109" t="s">
        <v>911</v>
      </c>
      <c r="G295" s="109" t="s">
        <v>962</v>
      </c>
    </row>
    <row r="296" spans="1:7">
      <c r="A296" s="109" t="s">
        <v>1558</v>
      </c>
      <c r="B296" s="109" t="s">
        <v>761</v>
      </c>
      <c r="C296" s="109">
        <v>3300021141</v>
      </c>
      <c r="D296" s="120">
        <v>99</v>
      </c>
      <c r="E296" s="113" t="s">
        <v>973</v>
      </c>
      <c r="F296" s="109" t="s">
        <v>911</v>
      </c>
      <c r="G296" s="109" t="s">
        <v>962</v>
      </c>
    </row>
    <row r="297" spans="1:7">
      <c r="A297" s="109" t="s">
        <v>1558</v>
      </c>
      <c r="B297" s="109" t="s">
        <v>762</v>
      </c>
      <c r="C297" s="109">
        <v>3300001282</v>
      </c>
      <c r="D297" s="120">
        <v>99</v>
      </c>
      <c r="E297" s="113" t="s">
        <v>973</v>
      </c>
      <c r="F297" s="109" t="s">
        <v>911</v>
      </c>
      <c r="G297" s="109" t="s">
        <v>962</v>
      </c>
    </row>
    <row r="298" spans="1:7">
      <c r="A298" s="109" t="s">
        <v>1558</v>
      </c>
      <c r="B298" s="109" t="s">
        <v>764</v>
      </c>
      <c r="C298" s="109">
        <v>3300021140</v>
      </c>
      <c r="D298" s="120">
        <v>99</v>
      </c>
      <c r="E298" s="113" t="s">
        <v>973</v>
      </c>
      <c r="F298" s="109" t="s">
        <v>911</v>
      </c>
      <c r="G298" s="109" t="s">
        <v>962</v>
      </c>
    </row>
    <row r="299" spans="1:7">
      <c r="A299" s="109" t="s">
        <v>1558</v>
      </c>
      <c r="B299" s="109" t="s">
        <v>861</v>
      </c>
      <c r="C299" s="109">
        <v>3300001362</v>
      </c>
      <c r="D299" s="120">
        <v>99</v>
      </c>
      <c r="E299" s="113" t="s">
        <v>973</v>
      </c>
      <c r="F299" s="109" t="s">
        <v>911</v>
      </c>
      <c r="G299" s="109" t="s">
        <v>962</v>
      </c>
    </row>
    <row r="300" spans="1:7">
      <c r="A300" s="109" t="s">
        <v>1558</v>
      </c>
      <c r="B300" s="109" t="s">
        <v>749</v>
      </c>
      <c r="C300" s="109">
        <v>3300020542</v>
      </c>
      <c r="D300" s="120">
        <v>100</v>
      </c>
      <c r="E300" s="113" t="s">
        <v>973</v>
      </c>
      <c r="F300" s="109" t="s">
        <v>911</v>
      </c>
      <c r="G300" s="109" t="s">
        <v>962</v>
      </c>
    </row>
    <row r="301" spans="1:7">
      <c r="A301" s="109" t="s">
        <v>1558</v>
      </c>
      <c r="B301" s="109" t="s">
        <v>652</v>
      </c>
      <c r="C301" s="109">
        <v>3300027697</v>
      </c>
      <c r="D301" s="120">
        <v>88</v>
      </c>
      <c r="E301" s="113" t="s">
        <v>973</v>
      </c>
      <c r="F301" s="109" t="s">
        <v>953</v>
      </c>
      <c r="G301" s="109" t="s">
        <v>962</v>
      </c>
    </row>
    <row r="302" spans="1:7">
      <c r="A302" s="109" t="s">
        <v>1558</v>
      </c>
      <c r="B302" s="109" t="s">
        <v>728</v>
      </c>
      <c r="C302" s="109">
        <v>3300027804</v>
      </c>
      <c r="D302" s="120">
        <v>88</v>
      </c>
      <c r="E302" s="113" t="s">
        <v>973</v>
      </c>
      <c r="F302" s="109" t="s">
        <v>953</v>
      </c>
      <c r="G302" s="109" t="s">
        <v>962</v>
      </c>
    </row>
    <row r="303" spans="1:7">
      <c r="A303" s="109" t="s">
        <v>1558</v>
      </c>
      <c r="B303" s="109" t="s">
        <v>660</v>
      </c>
      <c r="C303" s="109">
        <v>3300027644</v>
      </c>
      <c r="D303" s="120">
        <v>92</v>
      </c>
      <c r="E303" s="113" t="s">
        <v>973</v>
      </c>
      <c r="F303" s="109" t="s">
        <v>953</v>
      </c>
      <c r="G303" s="109" t="s">
        <v>962</v>
      </c>
    </row>
    <row r="304" spans="1:7">
      <c r="A304" s="109" t="s">
        <v>1558</v>
      </c>
      <c r="B304" s="109" t="s">
        <v>669</v>
      </c>
      <c r="C304" s="109">
        <v>3300027744</v>
      </c>
      <c r="D304" s="120">
        <v>92</v>
      </c>
      <c r="E304" s="113" t="s">
        <v>973</v>
      </c>
      <c r="F304" s="109" t="s">
        <v>953</v>
      </c>
      <c r="G304" s="109" t="s">
        <v>962</v>
      </c>
    </row>
    <row r="305" spans="1:7">
      <c r="A305" s="109" t="s">
        <v>1558</v>
      </c>
      <c r="B305" s="109" t="s">
        <v>658</v>
      </c>
      <c r="C305" s="109">
        <v>3300027756</v>
      </c>
      <c r="D305" s="120">
        <v>93</v>
      </c>
      <c r="E305" s="113" t="s">
        <v>973</v>
      </c>
      <c r="F305" s="109" t="s">
        <v>953</v>
      </c>
      <c r="G305" s="109" t="s">
        <v>962</v>
      </c>
    </row>
    <row r="306" spans="1:7">
      <c r="A306" s="109" t="s">
        <v>1558</v>
      </c>
      <c r="B306" s="109" t="s">
        <v>659</v>
      </c>
      <c r="C306" s="109">
        <v>3300027563</v>
      </c>
      <c r="D306" s="120">
        <v>93</v>
      </c>
      <c r="E306" s="113" t="s">
        <v>973</v>
      </c>
      <c r="F306" s="109" t="s">
        <v>953</v>
      </c>
      <c r="G306" s="109" t="s">
        <v>962</v>
      </c>
    </row>
    <row r="307" spans="1:7">
      <c r="A307" s="109" t="s">
        <v>1558</v>
      </c>
      <c r="B307" s="109" t="s">
        <v>663</v>
      </c>
      <c r="C307" s="109">
        <v>3300027732</v>
      </c>
      <c r="D307" s="120">
        <v>93</v>
      </c>
      <c r="E307" s="113" t="s">
        <v>973</v>
      </c>
      <c r="F307" s="109" t="s">
        <v>953</v>
      </c>
      <c r="G307" s="109" t="s">
        <v>962</v>
      </c>
    </row>
    <row r="308" spans="1:7">
      <c r="A308" s="109" t="s">
        <v>1558</v>
      </c>
      <c r="B308" s="109" t="s">
        <v>666</v>
      </c>
      <c r="C308" s="109">
        <v>3300027772</v>
      </c>
      <c r="D308" s="120">
        <v>93</v>
      </c>
      <c r="E308" s="113" t="s">
        <v>973</v>
      </c>
      <c r="F308" s="109" t="s">
        <v>953</v>
      </c>
      <c r="G308" s="109" t="s">
        <v>962</v>
      </c>
    </row>
    <row r="309" spans="1:7">
      <c r="A309" s="109" t="s">
        <v>1558</v>
      </c>
      <c r="B309" s="109" t="s">
        <v>677</v>
      </c>
      <c r="C309" s="109">
        <v>3300027785</v>
      </c>
      <c r="D309" s="120">
        <v>93</v>
      </c>
      <c r="E309" s="113" t="s">
        <v>973</v>
      </c>
      <c r="F309" s="109" t="s">
        <v>953</v>
      </c>
      <c r="G309" s="109" t="s">
        <v>962</v>
      </c>
    </row>
    <row r="310" spans="1:7">
      <c r="A310" s="109" t="s">
        <v>1558</v>
      </c>
      <c r="B310" s="109" t="s">
        <v>731</v>
      </c>
      <c r="C310" s="109">
        <v>3300027656</v>
      </c>
      <c r="D310" s="120">
        <v>93</v>
      </c>
      <c r="E310" s="113" t="s">
        <v>973</v>
      </c>
      <c r="F310" s="109" t="s">
        <v>953</v>
      </c>
      <c r="G310" s="109" t="s">
        <v>962</v>
      </c>
    </row>
    <row r="311" spans="1:7">
      <c r="A311" s="109" t="s">
        <v>1558</v>
      </c>
      <c r="B311" s="109" t="s">
        <v>671</v>
      </c>
      <c r="C311" s="109">
        <v>3300027808</v>
      </c>
      <c r="D311" s="120">
        <v>94</v>
      </c>
      <c r="E311" s="113" t="s">
        <v>973</v>
      </c>
      <c r="F311" s="109" t="s">
        <v>953</v>
      </c>
      <c r="G311" s="109" t="s">
        <v>962</v>
      </c>
    </row>
    <row r="312" spans="1:7">
      <c r="A312" s="109" t="s">
        <v>1557</v>
      </c>
      <c r="B312" s="109" t="s">
        <v>654</v>
      </c>
      <c r="C312" s="109">
        <v>3300027697</v>
      </c>
      <c r="D312" s="120">
        <v>95</v>
      </c>
      <c r="E312" s="113" t="s">
        <v>973</v>
      </c>
      <c r="F312" s="109" t="s">
        <v>953</v>
      </c>
      <c r="G312" s="109" t="s">
        <v>962</v>
      </c>
    </row>
    <row r="313" spans="1:7">
      <c r="A313" s="109" t="s">
        <v>1558</v>
      </c>
      <c r="B313" s="109" t="s">
        <v>733</v>
      </c>
      <c r="C313" s="109">
        <v>3300027642</v>
      </c>
      <c r="D313" s="120">
        <v>95</v>
      </c>
      <c r="E313" s="113" t="s">
        <v>973</v>
      </c>
      <c r="F313" s="109" t="s">
        <v>953</v>
      </c>
      <c r="G313" s="109" t="s">
        <v>962</v>
      </c>
    </row>
    <row r="314" spans="1:7">
      <c r="A314" s="109" t="s">
        <v>1558</v>
      </c>
      <c r="B314" s="109" t="s">
        <v>678</v>
      </c>
      <c r="C314" s="109">
        <v>3300027785</v>
      </c>
      <c r="D314" s="120">
        <v>96</v>
      </c>
      <c r="E314" s="113" t="s">
        <v>973</v>
      </c>
      <c r="F314" s="109" t="s">
        <v>953</v>
      </c>
      <c r="G314" s="109" t="s">
        <v>962</v>
      </c>
    </row>
    <row r="315" spans="1:7">
      <c r="A315" s="109" t="s">
        <v>1558</v>
      </c>
      <c r="B315" s="109" t="s">
        <v>947</v>
      </c>
      <c r="C315" s="109">
        <v>3300003429</v>
      </c>
      <c r="D315" s="120">
        <v>96</v>
      </c>
      <c r="E315" s="113" t="s">
        <v>973</v>
      </c>
      <c r="F315" s="109" t="s">
        <v>953</v>
      </c>
      <c r="G315" s="109" t="s">
        <v>962</v>
      </c>
    </row>
    <row r="316" spans="1:7">
      <c r="A316" s="109" t="s">
        <v>1557</v>
      </c>
      <c r="B316" s="109" t="s">
        <v>730</v>
      </c>
      <c r="C316" s="109">
        <v>3300027804</v>
      </c>
      <c r="D316" s="120">
        <v>96</v>
      </c>
      <c r="E316" s="113" t="s">
        <v>973</v>
      </c>
      <c r="F316" s="109" t="s">
        <v>953</v>
      </c>
      <c r="G316" s="109" t="s">
        <v>962</v>
      </c>
    </row>
    <row r="317" spans="1:7">
      <c r="A317" s="109" t="s">
        <v>1558</v>
      </c>
      <c r="B317" s="109" t="s">
        <v>650</v>
      </c>
      <c r="C317" s="109">
        <v>3300027689</v>
      </c>
      <c r="D317" s="120">
        <v>97</v>
      </c>
      <c r="E317" s="113" t="s">
        <v>973</v>
      </c>
      <c r="F317" s="109" t="s">
        <v>953</v>
      </c>
      <c r="G317" s="109" t="s">
        <v>962</v>
      </c>
    </row>
    <row r="318" spans="1:7">
      <c r="A318" s="109" t="s">
        <v>1560</v>
      </c>
      <c r="B318" s="109" t="s">
        <v>651</v>
      </c>
      <c r="C318" s="109">
        <v>3300027697</v>
      </c>
      <c r="D318" s="120">
        <v>97</v>
      </c>
      <c r="E318" s="113" t="s">
        <v>973</v>
      </c>
      <c r="F318" s="109" t="s">
        <v>953</v>
      </c>
      <c r="G318" s="109" t="s">
        <v>962</v>
      </c>
    </row>
    <row r="319" spans="1:7">
      <c r="A319" s="109" t="s">
        <v>1558</v>
      </c>
      <c r="B319" s="109" t="s">
        <v>950</v>
      </c>
      <c r="C319" s="109">
        <v>3300003490</v>
      </c>
      <c r="D319" s="120">
        <v>97</v>
      </c>
      <c r="E319" s="113" t="s">
        <v>973</v>
      </c>
      <c r="F319" s="109" t="s">
        <v>953</v>
      </c>
      <c r="G319" s="109" t="s">
        <v>962</v>
      </c>
    </row>
    <row r="320" spans="1:7">
      <c r="A320" s="109" t="s">
        <v>1558</v>
      </c>
      <c r="B320" s="109" t="s">
        <v>667</v>
      </c>
      <c r="C320" s="109">
        <v>3300027772</v>
      </c>
      <c r="D320" s="120">
        <v>97</v>
      </c>
      <c r="E320" s="113" t="s">
        <v>973</v>
      </c>
      <c r="F320" s="109" t="s">
        <v>953</v>
      </c>
      <c r="G320" s="109" t="s">
        <v>962</v>
      </c>
    </row>
    <row r="321" spans="1:7">
      <c r="A321" s="109" t="s">
        <v>1558</v>
      </c>
      <c r="B321" s="109" t="s">
        <v>682</v>
      </c>
      <c r="C321" s="109">
        <v>3300027468</v>
      </c>
      <c r="D321" s="120">
        <v>97</v>
      </c>
      <c r="E321" s="113" t="s">
        <v>973</v>
      </c>
      <c r="F321" s="109" t="s">
        <v>953</v>
      </c>
      <c r="G321" s="109" t="s">
        <v>962</v>
      </c>
    </row>
    <row r="322" spans="1:7">
      <c r="A322" s="109" t="s">
        <v>1560</v>
      </c>
      <c r="B322" s="109" t="s">
        <v>727</v>
      </c>
      <c r="C322" s="109">
        <v>3300027804</v>
      </c>
      <c r="D322" s="120">
        <v>97</v>
      </c>
      <c r="E322" s="113" t="s">
        <v>973</v>
      </c>
      <c r="F322" s="109" t="s">
        <v>953</v>
      </c>
      <c r="G322" s="109" t="s">
        <v>962</v>
      </c>
    </row>
    <row r="323" spans="1:7">
      <c r="A323" s="109" t="s">
        <v>1560</v>
      </c>
      <c r="B323" s="109" t="s">
        <v>649</v>
      </c>
      <c r="C323" s="109">
        <v>3300027689</v>
      </c>
      <c r="D323" s="120">
        <v>98</v>
      </c>
      <c r="E323" s="113" t="s">
        <v>973</v>
      </c>
      <c r="F323" s="109" t="s">
        <v>953</v>
      </c>
      <c r="G323" s="109" t="s">
        <v>962</v>
      </c>
    </row>
    <row r="324" spans="1:7">
      <c r="A324" s="109" t="s">
        <v>1560</v>
      </c>
      <c r="B324" s="109" t="s">
        <v>655</v>
      </c>
      <c r="C324" s="109">
        <v>3300027688</v>
      </c>
      <c r="D324" s="120">
        <v>98</v>
      </c>
      <c r="E324" s="113" t="s">
        <v>973</v>
      </c>
      <c r="F324" s="109" t="s">
        <v>953</v>
      </c>
      <c r="G324" s="109" t="s">
        <v>962</v>
      </c>
    </row>
    <row r="325" spans="1:7">
      <c r="A325" s="109" t="s">
        <v>1560</v>
      </c>
      <c r="B325" s="109" t="s">
        <v>657</v>
      </c>
      <c r="C325" s="109">
        <v>3300027756</v>
      </c>
      <c r="D325" s="120">
        <v>98</v>
      </c>
      <c r="E325" s="113" t="s">
        <v>973</v>
      </c>
      <c r="F325" s="109" t="s">
        <v>953</v>
      </c>
      <c r="G325" s="109" t="s">
        <v>962</v>
      </c>
    </row>
    <row r="326" spans="1:7">
      <c r="A326" s="109" t="s">
        <v>1558</v>
      </c>
      <c r="B326" s="109" t="s">
        <v>954</v>
      </c>
      <c r="C326" s="109">
        <v>3300027756</v>
      </c>
      <c r="D326" s="120">
        <v>98</v>
      </c>
      <c r="E326" s="113" t="s">
        <v>973</v>
      </c>
      <c r="F326" s="109" t="s">
        <v>953</v>
      </c>
      <c r="G326" s="109" t="s">
        <v>962</v>
      </c>
    </row>
    <row r="327" spans="1:7">
      <c r="A327" s="109" t="s">
        <v>1558</v>
      </c>
      <c r="B327" s="109" t="s">
        <v>661</v>
      </c>
      <c r="C327" s="109">
        <v>3300027644</v>
      </c>
      <c r="D327" s="120">
        <v>98</v>
      </c>
      <c r="E327" s="113" t="s">
        <v>973</v>
      </c>
      <c r="F327" s="109" t="s">
        <v>953</v>
      </c>
      <c r="G327" s="109" t="s">
        <v>962</v>
      </c>
    </row>
    <row r="328" spans="1:7">
      <c r="A328" s="109" t="s">
        <v>1560</v>
      </c>
      <c r="B328" s="109" t="s">
        <v>662</v>
      </c>
      <c r="C328" s="109">
        <v>3300027732</v>
      </c>
      <c r="D328" s="120">
        <v>98</v>
      </c>
      <c r="E328" s="113" t="s">
        <v>973</v>
      </c>
      <c r="F328" s="109" t="s">
        <v>953</v>
      </c>
      <c r="G328" s="109" t="s">
        <v>962</v>
      </c>
    </row>
    <row r="329" spans="1:7">
      <c r="A329" s="109" t="s">
        <v>1558</v>
      </c>
      <c r="B329" s="109" t="s">
        <v>664</v>
      </c>
      <c r="C329" s="109">
        <v>3300027732</v>
      </c>
      <c r="D329" s="120">
        <v>98</v>
      </c>
      <c r="E329" s="113" t="s">
        <v>973</v>
      </c>
      <c r="F329" s="109" t="s">
        <v>953</v>
      </c>
      <c r="G329" s="109" t="s">
        <v>962</v>
      </c>
    </row>
    <row r="330" spans="1:7">
      <c r="A330" s="109" t="s">
        <v>1560</v>
      </c>
      <c r="B330" s="109" t="s">
        <v>665</v>
      </c>
      <c r="C330" s="109">
        <v>3300027772</v>
      </c>
      <c r="D330" s="120">
        <v>98</v>
      </c>
      <c r="E330" s="113" t="s">
        <v>973</v>
      </c>
      <c r="F330" s="109" t="s">
        <v>953</v>
      </c>
      <c r="G330" s="109" t="s">
        <v>962</v>
      </c>
    </row>
    <row r="331" spans="1:7">
      <c r="A331" s="109" t="s">
        <v>1560</v>
      </c>
      <c r="B331" s="109" t="s">
        <v>668</v>
      </c>
      <c r="C331" s="109">
        <v>3300027744</v>
      </c>
      <c r="D331" s="120">
        <v>98</v>
      </c>
      <c r="E331" s="113" t="s">
        <v>973</v>
      </c>
      <c r="F331" s="109" t="s">
        <v>953</v>
      </c>
      <c r="G331" s="109" t="s">
        <v>962</v>
      </c>
    </row>
    <row r="332" spans="1:7">
      <c r="A332" s="109" t="s">
        <v>1560</v>
      </c>
      <c r="B332" s="109" t="s">
        <v>670</v>
      </c>
      <c r="C332" s="109">
        <v>3300027808</v>
      </c>
      <c r="D332" s="120">
        <v>98</v>
      </c>
      <c r="E332" s="113" t="s">
        <v>973</v>
      </c>
      <c r="F332" s="109" t="s">
        <v>953</v>
      </c>
      <c r="G332" s="109" t="s">
        <v>962</v>
      </c>
    </row>
    <row r="333" spans="1:7">
      <c r="A333" s="109" t="s">
        <v>1558</v>
      </c>
      <c r="B333" s="109" t="s">
        <v>672</v>
      </c>
      <c r="C333" s="109">
        <v>3300027808</v>
      </c>
      <c r="D333" s="120">
        <v>98</v>
      </c>
      <c r="E333" s="113" t="s">
        <v>973</v>
      </c>
      <c r="F333" s="109" t="s">
        <v>953</v>
      </c>
      <c r="G333" s="109" t="s">
        <v>962</v>
      </c>
    </row>
    <row r="334" spans="1:7">
      <c r="A334" s="109" t="s">
        <v>1558</v>
      </c>
      <c r="B334" s="109" t="s">
        <v>673</v>
      </c>
      <c r="C334" s="109">
        <v>3300027808</v>
      </c>
      <c r="D334" s="120">
        <v>98</v>
      </c>
      <c r="E334" s="113" t="s">
        <v>973</v>
      </c>
      <c r="F334" s="109" t="s">
        <v>953</v>
      </c>
      <c r="G334" s="109" t="s">
        <v>962</v>
      </c>
    </row>
    <row r="335" spans="1:7">
      <c r="A335" s="109" t="s">
        <v>1560</v>
      </c>
      <c r="B335" s="109" t="s">
        <v>674</v>
      </c>
      <c r="C335" s="109">
        <v>3300027798</v>
      </c>
      <c r="D335" s="120">
        <v>98</v>
      </c>
      <c r="E335" s="113" t="s">
        <v>973</v>
      </c>
      <c r="F335" s="109" t="s">
        <v>953</v>
      </c>
      <c r="G335" s="109" t="s">
        <v>962</v>
      </c>
    </row>
    <row r="336" spans="1:7">
      <c r="A336" s="109" t="s">
        <v>1560</v>
      </c>
      <c r="B336" s="109" t="s">
        <v>676</v>
      </c>
      <c r="C336" s="109">
        <v>3300027785</v>
      </c>
      <c r="D336" s="120">
        <v>98</v>
      </c>
      <c r="E336" s="113" t="s">
        <v>973</v>
      </c>
      <c r="F336" s="109" t="s">
        <v>953</v>
      </c>
      <c r="G336" s="109" t="s">
        <v>962</v>
      </c>
    </row>
    <row r="337" spans="1:7">
      <c r="A337" s="109" t="s">
        <v>1558</v>
      </c>
      <c r="B337" s="109" t="s">
        <v>679</v>
      </c>
      <c r="C337" s="109">
        <v>3300027785</v>
      </c>
      <c r="D337" s="120">
        <v>98</v>
      </c>
      <c r="E337" s="113" t="s">
        <v>973</v>
      </c>
      <c r="F337" s="109" t="s">
        <v>953</v>
      </c>
      <c r="G337" s="109" t="s">
        <v>962</v>
      </c>
    </row>
    <row r="338" spans="1:7">
      <c r="A338" s="109" t="s">
        <v>1560</v>
      </c>
      <c r="B338" s="109" t="s">
        <v>680</v>
      </c>
      <c r="C338" s="109">
        <v>3300027707</v>
      </c>
      <c r="D338" s="120">
        <v>98</v>
      </c>
      <c r="E338" s="113" t="s">
        <v>973</v>
      </c>
      <c r="F338" s="109" t="s">
        <v>953</v>
      </c>
      <c r="G338" s="109" t="s">
        <v>962</v>
      </c>
    </row>
    <row r="339" spans="1:7">
      <c r="A339" s="109" t="s">
        <v>1560</v>
      </c>
      <c r="B339" s="109" t="s">
        <v>681</v>
      </c>
      <c r="C339" s="109">
        <v>3300027468</v>
      </c>
      <c r="D339" s="120">
        <v>98</v>
      </c>
      <c r="E339" s="113" t="s">
        <v>973</v>
      </c>
      <c r="F339" s="109" t="s">
        <v>953</v>
      </c>
      <c r="G339" s="109" t="s">
        <v>962</v>
      </c>
    </row>
    <row r="340" spans="1:7">
      <c r="A340" s="109" t="s">
        <v>1560</v>
      </c>
      <c r="B340" s="109" t="s">
        <v>683</v>
      </c>
      <c r="C340" s="109">
        <v>3300027892</v>
      </c>
      <c r="D340" s="120">
        <v>98</v>
      </c>
      <c r="E340" s="113" t="s">
        <v>973</v>
      </c>
      <c r="F340" s="109" t="s">
        <v>953</v>
      </c>
      <c r="G340" s="109" t="s">
        <v>962</v>
      </c>
    </row>
    <row r="341" spans="1:7">
      <c r="A341" s="109" t="s">
        <v>1558</v>
      </c>
      <c r="B341" s="109" t="s">
        <v>732</v>
      </c>
      <c r="C341" s="109">
        <v>3300027656</v>
      </c>
      <c r="D341" s="120">
        <v>98</v>
      </c>
      <c r="E341" s="113" t="s">
        <v>973</v>
      </c>
      <c r="F341" s="109" t="s">
        <v>953</v>
      </c>
      <c r="G341" s="109" t="s">
        <v>962</v>
      </c>
    </row>
    <row r="342" spans="1:7">
      <c r="A342" s="109" t="s">
        <v>1560</v>
      </c>
      <c r="B342" s="109" t="s">
        <v>734</v>
      </c>
      <c r="C342" s="109">
        <v>3300027679</v>
      </c>
      <c r="D342" s="120">
        <v>98</v>
      </c>
      <c r="E342" s="113" t="s">
        <v>973</v>
      </c>
      <c r="F342" s="109" t="s">
        <v>953</v>
      </c>
      <c r="G342" s="109" t="s">
        <v>962</v>
      </c>
    </row>
    <row r="343" spans="1:7">
      <c r="A343" s="109" t="s">
        <v>1558</v>
      </c>
      <c r="B343" s="109" t="s">
        <v>653</v>
      </c>
      <c r="C343" s="109">
        <v>3300027697</v>
      </c>
      <c r="D343" s="120">
        <v>99</v>
      </c>
      <c r="E343" s="113" t="s">
        <v>973</v>
      </c>
      <c r="F343" s="109" t="s">
        <v>953</v>
      </c>
      <c r="G343" s="109" t="s">
        <v>962</v>
      </c>
    </row>
    <row r="344" spans="1:7">
      <c r="A344" s="109" t="s">
        <v>1558</v>
      </c>
      <c r="B344" s="109" t="s">
        <v>656</v>
      </c>
      <c r="C344" s="109">
        <v>3300027688</v>
      </c>
      <c r="D344" s="120">
        <v>99</v>
      </c>
      <c r="E344" s="113" t="s">
        <v>973</v>
      </c>
      <c r="F344" s="109" t="s">
        <v>953</v>
      </c>
      <c r="G344" s="109" t="s">
        <v>962</v>
      </c>
    </row>
    <row r="345" spans="1:7">
      <c r="A345" s="109" t="s">
        <v>1558</v>
      </c>
      <c r="B345" s="109" t="s">
        <v>675</v>
      </c>
      <c r="C345" s="109">
        <v>3300027798</v>
      </c>
      <c r="D345" s="120">
        <v>99</v>
      </c>
      <c r="E345" s="113" t="s">
        <v>973</v>
      </c>
      <c r="F345" s="109" t="s">
        <v>953</v>
      </c>
      <c r="G345" s="109" t="s">
        <v>962</v>
      </c>
    </row>
    <row r="346" spans="1:7">
      <c r="A346" s="109" t="s">
        <v>1558</v>
      </c>
      <c r="B346" s="109" t="s">
        <v>729</v>
      </c>
      <c r="C346" s="109">
        <v>3300027804</v>
      </c>
      <c r="D346" s="120">
        <v>99</v>
      </c>
      <c r="E346" s="113" t="s">
        <v>973</v>
      </c>
      <c r="F346" s="109" t="s">
        <v>953</v>
      </c>
      <c r="G346" s="109" t="s">
        <v>962</v>
      </c>
    </row>
    <row r="347" spans="1:7">
      <c r="A347" s="109" t="s">
        <v>1558</v>
      </c>
      <c r="B347" s="109" t="s">
        <v>766</v>
      </c>
      <c r="C347" s="109">
        <v>3300027770</v>
      </c>
      <c r="D347" s="120">
        <v>92</v>
      </c>
      <c r="E347" s="113" t="s">
        <v>973</v>
      </c>
      <c r="F347" s="109" t="s">
        <v>913</v>
      </c>
      <c r="G347" s="109" t="s">
        <v>962</v>
      </c>
    </row>
    <row r="348" spans="1:7">
      <c r="A348" s="109" t="s">
        <v>1558</v>
      </c>
      <c r="B348" s="109" t="s">
        <v>769</v>
      </c>
      <c r="C348" s="109">
        <v>3300028394</v>
      </c>
      <c r="D348" s="120">
        <v>92</v>
      </c>
      <c r="E348" s="113" t="s">
        <v>973</v>
      </c>
      <c r="F348" s="109" t="s">
        <v>913</v>
      </c>
      <c r="G348" s="109" t="s">
        <v>962</v>
      </c>
    </row>
    <row r="349" spans="1:7">
      <c r="A349" s="109" t="s">
        <v>1558</v>
      </c>
      <c r="B349" s="109" t="s">
        <v>772</v>
      </c>
      <c r="C349" s="109">
        <v>3300027963</v>
      </c>
      <c r="D349" s="120">
        <v>94</v>
      </c>
      <c r="E349" s="113" t="s">
        <v>973</v>
      </c>
      <c r="F349" s="109" t="s">
        <v>913</v>
      </c>
      <c r="G349" s="109" t="s">
        <v>962</v>
      </c>
    </row>
    <row r="350" spans="1:7">
      <c r="A350" s="109" t="s">
        <v>1558</v>
      </c>
      <c r="B350" s="109" t="s">
        <v>775</v>
      </c>
      <c r="C350" s="109">
        <v>3300027754</v>
      </c>
      <c r="D350" s="120">
        <v>94</v>
      </c>
      <c r="E350" s="113" t="s">
        <v>973</v>
      </c>
      <c r="F350" s="109" t="s">
        <v>913</v>
      </c>
      <c r="G350" s="109" t="s">
        <v>962</v>
      </c>
    </row>
    <row r="351" spans="1:7">
      <c r="A351" s="109" t="s">
        <v>1558</v>
      </c>
      <c r="B351" s="109" t="s">
        <v>778</v>
      </c>
      <c r="C351" s="109">
        <v>3300027736</v>
      </c>
      <c r="D351" s="120">
        <v>94</v>
      </c>
      <c r="E351" s="113" t="s">
        <v>973</v>
      </c>
      <c r="F351" s="109" t="s">
        <v>913</v>
      </c>
      <c r="G351" s="109" t="s">
        <v>962</v>
      </c>
    </row>
    <row r="352" spans="1:7">
      <c r="A352" s="109" t="s">
        <v>1557</v>
      </c>
      <c r="B352" s="109" t="s">
        <v>782</v>
      </c>
      <c r="C352" s="109">
        <v>3300027760</v>
      </c>
      <c r="D352" s="120">
        <v>94</v>
      </c>
      <c r="E352" s="113" t="s">
        <v>973</v>
      </c>
      <c r="F352" s="109" t="s">
        <v>913</v>
      </c>
      <c r="G352" s="109" t="s">
        <v>962</v>
      </c>
    </row>
    <row r="353" spans="1:7">
      <c r="A353" s="109" t="s">
        <v>1558</v>
      </c>
      <c r="B353" s="109" t="s">
        <v>784</v>
      </c>
      <c r="C353" s="109">
        <v>3300027971</v>
      </c>
      <c r="D353" s="120">
        <v>94</v>
      </c>
      <c r="E353" s="113" t="s">
        <v>973</v>
      </c>
      <c r="F353" s="109" t="s">
        <v>913</v>
      </c>
      <c r="G353" s="109" t="s">
        <v>962</v>
      </c>
    </row>
    <row r="354" spans="1:7">
      <c r="A354" s="109" t="s">
        <v>1558</v>
      </c>
      <c r="B354" s="109" t="s">
        <v>767</v>
      </c>
      <c r="C354" s="109">
        <v>3300027770</v>
      </c>
      <c r="D354" s="120">
        <v>96</v>
      </c>
      <c r="E354" s="113" t="s">
        <v>973</v>
      </c>
      <c r="F354" s="109" t="s">
        <v>913</v>
      </c>
      <c r="G354" s="109" t="s">
        <v>962</v>
      </c>
    </row>
    <row r="355" spans="1:7">
      <c r="A355" s="109" t="s">
        <v>1558</v>
      </c>
      <c r="B355" s="109" t="s">
        <v>770</v>
      </c>
      <c r="C355" s="109">
        <v>3300028394</v>
      </c>
      <c r="D355" s="120">
        <v>96</v>
      </c>
      <c r="E355" s="113" t="s">
        <v>973</v>
      </c>
      <c r="F355" s="109" t="s">
        <v>913</v>
      </c>
      <c r="G355" s="109" t="s">
        <v>962</v>
      </c>
    </row>
    <row r="356" spans="1:7">
      <c r="A356" s="109" t="s">
        <v>1558</v>
      </c>
      <c r="B356" s="109" t="s">
        <v>773</v>
      </c>
      <c r="C356" s="109">
        <v>3300027963</v>
      </c>
      <c r="D356" s="120">
        <v>96</v>
      </c>
      <c r="E356" s="113" t="s">
        <v>973</v>
      </c>
      <c r="F356" s="109" t="s">
        <v>913</v>
      </c>
      <c r="G356" s="109" t="s">
        <v>962</v>
      </c>
    </row>
    <row r="357" spans="1:7">
      <c r="A357" s="109" t="s">
        <v>1558</v>
      </c>
      <c r="B357" s="109" t="s">
        <v>776</v>
      </c>
      <c r="C357" s="109">
        <v>3300027754</v>
      </c>
      <c r="D357" s="120">
        <v>96</v>
      </c>
      <c r="E357" s="113" t="s">
        <v>973</v>
      </c>
      <c r="F357" s="109" t="s">
        <v>913</v>
      </c>
      <c r="G357" s="109" t="s">
        <v>962</v>
      </c>
    </row>
    <row r="358" spans="1:7">
      <c r="A358" s="109" t="s">
        <v>1558</v>
      </c>
      <c r="B358" s="109" t="s">
        <v>779</v>
      </c>
      <c r="C358" s="109">
        <v>3300027736</v>
      </c>
      <c r="D358" s="120">
        <v>96</v>
      </c>
      <c r="E358" s="113" t="s">
        <v>973</v>
      </c>
      <c r="F358" s="109" t="s">
        <v>913</v>
      </c>
      <c r="G358" s="109" t="s">
        <v>962</v>
      </c>
    </row>
    <row r="359" spans="1:7">
      <c r="A359" s="109" t="s">
        <v>1558</v>
      </c>
      <c r="B359" s="109" t="s">
        <v>780</v>
      </c>
      <c r="C359" s="109">
        <v>3300027746</v>
      </c>
      <c r="D359" s="120">
        <v>96</v>
      </c>
      <c r="E359" s="113" t="s">
        <v>973</v>
      </c>
      <c r="F359" s="109" t="s">
        <v>913</v>
      </c>
      <c r="G359" s="109" t="s">
        <v>962</v>
      </c>
    </row>
    <row r="360" spans="1:7">
      <c r="A360" s="109" t="s">
        <v>1558</v>
      </c>
      <c r="B360" s="109" t="s">
        <v>785</v>
      </c>
      <c r="C360" s="109">
        <v>3300027971</v>
      </c>
      <c r="D360" s="120">
        <v>96</v>
      </c>
      <c r="E360" s="113" t="s">
        <v>973</v>
      </c>
      <c r="F360" s="109" t="s">
        <v>913</v>
      </c>
      <c r="G360" s="109" t="s">
        <v>962</v>
      </c>
    </row>
    <row r="361" spans="1:7">
      <c r="A361" s="109" t="s">
        <v>1560</v>
      </c>
      <c r="B361" s="109" t="s">
        <v>777</v>
      </c>
      <c r="C361" s="109">
        <v>3300027736</v>
      </c>
      <c r="D361" s="120">
        <v>97</v>
      </c>
      <c r="E361" s="113" t="s">
        <v>973</v>
      </c>
      <c r="F361" s="109" t="s">
        <v>913</v>
      </c>
      <c r="G361" s="109" t="s">
        <v>962</v>
      </c>
    </row>
    <row r="362" spans="1:7">
      <c r="A362" s="109" t="s">
        <v>1560</v>
      </c>
      <c r="B362" s="109" t="s">
        <v>765</v>
      </c>
      <c r="C362" s="109">
        <v>3300027770</v>
      </c>
      <c r="D362" s="120">
        <v>98</v>
      </c>
      <c r="E362" s="113" t="s">
        <v>973</v>
      </c>
      <c r="F362" s="109" t="s">
        <v>913</v>
      </c>
      <c r="G362" s="109" t="s">
        <v>962</v>
      </c>
    </row>
    <row r="363" spans="1:7">
      <c r="A363" s="109" t="s">
        <v>1560</v>
      </c>
      <c r="B363" s="109" t="s">
        <v>768</v>
      </c>
      <c r="C363" s="109">
        <v>3300028394</v>
      </c>
      <c r="D363" s="120">
        <v>98</v>
      </c>
      <c r="E363" s="113" t="s">
        <v>973</v>
      </c>
      <c r="F363" s="109" t="s">
        <v>913</v>
      </c>
      <c r="G363" s="109" t="s">
        <v>962</v>
      </c>
    </row>
    <row r="364" spans="1:7">
      <c r="A364" s="109" t="s">
        <v>1560</v>
      </c>
      <c r="B364" s="109" t="s">
        <v>771</v>
      </c>
      <c r="C364" s="109">
        <v>3300027963</v>
      </c>
      <c r="D364" s="120">
        <v>98</v>
      </c>
      <c r="E364" s="113" t="s">
        <v>973</v>
      </c>
      <c r="F364" s="109" t="s">
        <v>913</v>
      </c>
      <c r="G364" s="109" t="s">
        <v>962</v>
      </c>
    </row>
    <row r="365" spans="1:7">
      <c r="A365" s="109" t="s">
        <v>1558</v>
      </c>
      <c r="B365" s="109" t="s">
        <v>774</v>
      </c>
      <c r="C365" s="109">
        <v>3300027963</v>
      </c>
      <c r="D365" s="120">
        <v>98</v>
      </c>
      <c r="E365" s="113" t="s">
        <v>973</v>
      </c>
      <c r="F365" s="109" t="s">
        <v>913</v>
      </c>
      <c r="G365" s="109" t="s">
        <v>962</v>
      </c>
    </row>
    <row r="366" spans="1:7">
      <c r="A366" s="109" t="s">
        <v>1560</v>
      </c>
      <c r="B366" s="109" t="s">
        <v>781</v>
      </c>
      <c r="C366" s="109">
        <v>3300027760</v>
      </c>
      <c r="D366" s="120">
        <v>98</v>
      </c>
      <c r="E366" s="113" t="s">
        <v>973</v>
      </c>
      <c r="F366" s="109" t="s">
        <v>913</v>
      </c>
      <c r="G366" s="109" t="s">
        <v>962</v>
      </c>
    </row>
    <row r="367" spans="1:7">
      <c r="A367" s="109" t="s">
        <v>1560</v>
      </c>
      <c r="B367" s="109" t="s">
        <v>783</v>
      </c>
      <c r="C367" s="109">
        <v>3300027971</v>
      </c>
      <c r="D367" s="120">
        <v>98</v>
      </c>
      <c r="E367" s="113" t="s">
        <v>973</v>
      </c>
      <c r="F367" s="109" t="s">
        <v>913</v>
      </c>
      <c r="G367" s="109" t="s">
        <v>962</v>
      </c>
    </row>
    <row r="368" spans="1:7">
      <c r="A368" s="109" t="s">
        <v>1558</v>
      </c>
      <c r="B368" s="109" t="s">
        <v>799</v>
      </c>
      <c r="C368" s="109">
        <v>3300027763</v>
      </c>
      <c r="D368" s="120">
        <v>92</v>
      </c>
      <c r="E368" s="113" t="s">
        <v>973</v>
      </c>
      <c r="F368" s="109" t="s">
        <v>912</v>
      </c>
      <c r="G368" s="109" t="s">
        <v>962</v>
      </c>
    </row>
    <row r="369" spans="1:7">
      <c r="A369" s="109" t="s">
        <v>1558</v>
      </c>
      <c r="B369" s="109" t="s">
        <v>790</v>
      </c>
      <c r="C369" s="109">
        <v>3300027734</v>
      </c>
      <c r="D369" s="120">
        <v>94</v>
      </c>
      <c r="E369" s="113" t="s">
        <v>973</v>
      </c>
      <c r="F369" s="109" t="s">
        <v>912</v>
      </c>
      <c r="G369" s="109" t="s">
        <v>962</v>
      </c>
    </row>
    <row r="370" spans="1:7">
      <c r="A370" s="109" t="s">
        <v>1558</v>
      </c>
      <c r="B370" s="109" t="s">
        <v>948</v>
      </c>
      <c r="C370" s="109">
        <v>3300009164</v>
      </c>
      <c r="D370" s="120">
        <v>95</v>
      </c>
      <c r="E370" s="113" t="s">
        <v>973</v>
      </c>
      <c r="F370" s="109" t="s">
        <v>912</v>
      </c>
      <c r="G370" s="109" t="s">
        <v>962</v>
      </c>
    </row>
    <row r="371" spans="1:7">
      <c r="A371" s="109" t="s">
        <v>1558</v>
      </c>
      <c r="B371" s="109" t="s">
        <v>795</v>
      </c>
      <c r="C371" s="109">
        <v>3300027782</v>
      </c>
      <c r="D371" s="120">
        <v>95</v>
      </c>
      <c r="E371" s="113" t="s">
        <v>973</v>
      </c>
      <c r="F371" s="109" t="s">
        <v>912</v>
      </c>
      <c r="G371" s="109" t="s">
        <v>962</v>
      </c>
    </row>
    <row r="372" spans="1:7">
      <c r="A372" s="109" t="s">
        <v>1558</v>
      </c>
      <c r="B372" s="109" t="s">
        <v>804</v>
      </c>
      <c r="C372" s="109">
        <v>3300027973</v>
      </c>
      <c r="D372" s="120">
        <v>95</v>
      </c>
      <c r="E372" s="113" t="s">
        <v>973</v>
      </c>
      <c r="F372" s="109" t="s">
        <v>912</v>
      </c>
      <c r="G372" s="109" t="s">
        <v>962</v>
      </c>
    </row>
    <row r="373" spans="1:7">
      <c r="A373" s="109" t="s">
        <v>1558</v>
      </c>
      <c r="B373" s="109" t="s">
        <v>810</v>
      </c>
      <c r="C373" s="109">
        <v>3300027974</v>
      </c>
      <c r="D373" s="120">
        <v>95</v>
      </c>
      <c r="E373" s="113" t="s">
        <v>973</v>
      </c>
      <c r="F373" s="109" t="s">
        <v>912</v>
      </c>
      <c r="G373" s="109" t="s">
        <v>962</v>
      </c>
    </row>
    <row r="374" spans="1:7">
      <c r="A374" s="109" t="s">
        <v>1558</v>
      </c>
      <c r="B374" s="109" t="s">
        <v>787</v>
      </c>
      <c r="C374" s="109">
        <v>3300027759</v>
      </c>
      <c r="D374" s="120">
        <v>96</v>
      </c>
      <c r="E374" s="113" t="s">
        <v>973</v>
      </c>
      <c r="F374" s="109" t="s">
        <v>912</v>
      </c>
      <c r="G374" s="109" t="s">
        <v>962</v>
      </c>
    </row>
    <row r="375" spans="1:7">
      <c r="A375" s="109" t="s">
        <v>1558</v>
      </c>
      <c r="B375" s="109" t="s">
        <v>791</v>
      </c>
      <c r="C375" s="109">
        <v>3300027734</v>
      </c>
      <c r="D375" s="120">
        <v>96</v>
      </c>
      <c r="E375" s="113" t="s">
        <v>973</v>
      </c>
      <c r="F375" s="109" t="s">
        <v>912</v>
      </c>
      <c r="G375" s="109" t="s">
        <v>962</v>
      </c>
    </row>
    <row r="376" spans="1:7">
      <c r="A376" s="109" t="s">
        <v>1558</v>
      </c>
      <c r="B376" s="109" t="s">
        <v>800</v>
      </c>
      <c r="C376" s="109">
        <v>3300027763</v>
      </c>
      <c r="D376" s="120">
        <v>96</v>
      </c>
      <c r="E376" s="113" t="s">
        <v>973</v>
      </c>
      <c r="F376" s="109" t="s">
        <v>912</v>
      </c>
      <c r="G376" s="109" t="s">
        <v>962</v>
      </c>
    </row>
    <row r="377" spans="1:7">
      <c r="A377" s="109" t="s">
        <v>1558</v>
      </c>
      <c r="B377" s="109" t="s">
        <v>949</v>
      </c>
      <c r="C377" s="109">
        <v>3300009164</v>
      </c>
      <c r="D377" s="120">
        <v>97</v>
      </c>
      <c r="E377" s="113" t="s">
        <v>973</v>
      </c>
      <c r="F377" s="109" t="s">
        <v>912</v>
      </c>
      <c r="G377" s="109" t="s">
        <v>962</v>
      </c>
    </row>
    <row r="378" spans="1:7">
      <c r="A378" s="109" t="s">
        <v>1558</v>
      </c>
      <c r="B378" s="109" t="s">
        <v>793</v>
      </c>
      <c r="C378" s="109">
        <v>3300027733</v>
      </c>
      <c r="D378" s="120">
        <v>97</v>
      </c>
      <c r="E378" s="113" t="s">
        <v>973</v>
      </c>
      <c r="F378" s="109" t="s">
        <v>912</v>
      </c>
      <c r="G378" s="109" t="s">
        <v>962</v>
      </c>
    </row>
    <row r="379" spans="1:7">
      <c r="A379" s="109" t="s">
        <v>1558</v>
      </c>
      <c r="B379" s="109" t="s">
        <v>796</v>
      </c>
      <c r="C379" s="109">
        <v>3300027782</v>
      </c>
      <c r="D379" s="120">
        <v>97</v>
      </c>
      <c r="E379" s="113" t="s">
        <v>973</v>
      </c>
      <c r="F379" s="109" t="s">
        <v>912</v>
      </c>
      <c r="G379" s="109" t="s">
        <v>962</v>
      </c>
    </row>
    <row r="380" spans="1:7">
      <c r="A380" s="109" t="s">
        <v>1557</v>
      </c>
      <c r="B380" s="109" t="s">
        <v>797</v>
      </c>
      <c r="C380" s="109">
        <v>3300027782</v>
      </c>
      <c r="D380" s="120">
        <v>97</v>
      </c>
      <c r="E380" s="113" t="s">
        <v>973</v>
      </c>
      <c r="F380" s="109" t="s">
        <v>912</v>
      </c>
      <c r="G380" s="109" t="s">
        <v>962</v>
      </c>
    </row>
    <row r="381" spans="1:7">
      <c r="A381" s="109" t="s">
        <v>1558</v>
      </c>
      <c r="B381" s="109" t="s">
        <v>805</v>
      </c>
      <c r="C381" s="109">
        <v>3300027973</v>
      </c>
      <c r="D381" s="120">
        <v>97</v>
      </c>
      <c r="E381" s="113" t="s">
        <v>973</v>
      </c>
      <c r="F381" s="109" t="s">
        <v>912</v>
      </c>
      <c r="G381" s="109" t="s">
        <v>962</v>
      </c>
    </row>
    <row r="382" spans="1:7">
      <c r="A382" s="109" t="s">
        <v>1558</v>
      </c>
      <c r="B382" s="109" t="s">
        <v>811</v>
      </c>
      <c r="C382" s="109">
        <v>3300027974</v>
      </c>
      <c r="D382" s="120">
        <v>97</v>
      </c>
      <c r="E382" s="113" t="s">
        <v>973</v>
      </c>
      <c r="F382" s="109" t="s">
        <v>912</v>
      </c>
      <c r="G382" s="109" t="s">
        <v>962</v>
      </c>
    </row>
    <row r="383" spans="1:7">
      <c r="A383" s="109" t="s">
        <v>1560</v>
      </c>
      <c r="B383" s="109" t="s">
        <v>789</v>
      </c>
      <c r="C383" s="109">
        <v>3300027734</v>
      </c>
      <c r="D383" s="120">
        <v>98</v>
      </c>
      <c r="E383" s="113" t="s">
        <v>973</v>
      </c>
      <c r="F383" s="109" t="s">
        <v>912</v>
      </c>
      <c r="G383" s="109" t="s">
        <v>962</v>
      </c>
    </row>
    <row r="384" spans="1:7">
      <c r="A384" s="109" t="s">
        <v>1560</v>
      </c>
      <c r="B384" s="109" t="s">
        <v>792</v>
      </c>
      <c r="C384" s="109">
        <v>3300027733</v>
      </c>
      <c r="D384" s="120">
        <v>98</v>
      </c>
      <c r="E384" s="113" t="s">
        <v>973</v>
      </c>
      <c r="F384" s="109" t="s">
        <v>912</v>
      </c>
      <c r="G384" s="109" t="s">
        <v>962</v>
      </c>
    </row>
    <row r="385" spans="1:7">
      <c r="A385" s="109" t="s">
        <v>1560</v>
      </c>
      <c r="B385" s="109" t="s">
        <v>794</v>
      </c>
      <c r="C385" s="109">
        <v>3300027782</v>
      </c>
      <c r="D385" s="120">
        <v>98</v>
      </c>
      <c r="E385" s="113" t="s">
        <v>973</v>
      </c>
      <c r="F385" s="109" t="s">
        <v>912</v>
      </c>
      <c r="G385" s="109" t="s">
        <v>962</v>
      </c>
    </row>
    <row r="386" spans="1:7">
      <c r="A386" s="109" t="s">
        <v>1560</v>
      </c>
      <c r="B386" s="109" t="s">
        <v>798</v>
      </c>
      <c r="C386" s="109">
        <v>3300027763</v>
      </c>
      <c r="D386" s="120">
        <v>98</v>
      </c>
      <c r="E386" s="113" t="s">
        <v>973</v>
      </c>
      <c r="F386" s="109" t="s">
        <v>912</v>
      </c>
      <c r="G386" s="109" t="s">
        <v>962</v>
      </c>
    </row>
    <row r="387" spans="1:7">
      <c r="A387" s="109" t="s">
        <v>1558</v>
      </c>
      <c r="B387" s="109" t="s">
        <v>801</v>
      </c>
      <c r="C387" s="109">
        <v>3300027763</v>
      </c>
      <c r="D387" s="120">
        <v>98</v>
      </c>
      <c r="E387" s="113" t="s">
        <v>973</v>
      </c>
      <c r="F387" s="109" t="s">
        <v>912</v>
      </c>
      <c r="G387" s="109" t="s">
        <v>962</v>
      </c>
    </row>
    <row r="388" spans="1:7">
      <c r="A388" s="109" t="s">
        <v>1560</v>
      </c>
      <c r="B388" s="109" t="s">
        <v>803</v>
      </c>
      <c r="C388" s="109">
        <v>3300027973</v>
      </c>
      <c r="D388" s="120">
        <v>98</v>
      </c>
      <c r="E388" s="113" t="s">
        <v>973</v>
      </c>
      <c r="F388" s="109" t="s">
        <v>912</v>
      </c>
      <c r="G388" s="109" t="s">
        <v>962</v>
      </c>
    </row>
    <row r="389" spans="1:7">
      <c r="A389" s="109" t="s">
        <v>1558</v>
      </c>
      <c r="B389" s="109" t="s">
        <v>806</v>
      </c>
      <c r="C389" s="109">
        <v>3300027973</v>
      </c>
      <c r="D389" s="120">
        <v>98</v>
      </c>
      <c r="E389" s="113" t="s">
        <v>973</v>
      </c>
      <c r="F389" s="109" t="s">
        <v>912</v>
      </c>
      <c r="G389" s="109" t="s">
        <v>962</v>
      </c>
    </row>
    <row r="390" spans="1:7">
      <c r="A390" s="109" t="s">
        <v>1560</v>
      </c>
      <c r="B390" s="109" t="s">
        <v>809</v>
      </c>
      <c r="C390" s="109">
        <v>3300027974</v>
      </c>
      <c r="D390" s="120">
        <v>98</v>
      </c>
      <c r="E390" s="113" t="s">
        <v>973</v>
      </c>
      <c r="F390" s="109" t="s">
        <v>912</v>
      </c>
      <c r="G390" s="109" t="s">
        <v>962</v>
      </c>
    </row>
    <row r="391" spans="1:7">
      <c r="A391" s="109" t="s">
        <v>1557</v>
      </c>
      <c r="B391" s="109" t="s">
        <v>813</v>
      </c>
      <c r="C391" s="109">
        <v>3300027974</v>
      </c>
      <c r="D391" s="120">
        <v>98</v>
      </c>
      <c r="E391" s="113" t="s">
        <v>973</v>
      </c>
      <c r="F391" s="109" t="s">
        <v>912</v>
      </c>
      <c r="G391" s="109" t="s">
        <v>962</v>
      </c>
    </row>
    <row r="392" spans="1:7">
      <c r="A392" s="109" t="s">
        <v>1560</v>
      </c>
      <c r="B392" s="109" t="s">
        <v>786</v>
      </c>
      <c r="C392" s="109">
        <v>3300027759</v>
      </c>
      <c r="D392" s="120">
        <v>99</v>
      </c>
      <c r="E392" s="113" t="s">
        <v>973</v>
      </c>
      <c r="F392" s="109" t="s">
        <v>912</v>
      </c>
      <c r="G392" s="109" t="s">
        <v>962</v>
      </c>
    </row>
    <row r="393" spans="1:7">
      <c r="A393" s="109" t="s">
        <v>1558</v>
      </c>
      <c r="B393" s="109" t="s">
        <v>788</v>
      </c>
      <c r="C393" s="109">
        <v>3300027759</v>
      </c>
      <c r="D393" s="120">
        <v>99</v>
      </c>
      <c r="E393" s="113" t="s">
        <v>973</v>
      </c>
      <c r="F393" s="109" t="s">
        <v>912</v>
      </c>
      <c r="G393" s="109" t="s">
        <v>962</v>
      </c>
    </row>
    <row r="394" spans="1:7">
      <c r="A394" s="109" t="s">
        <v>1560</v>
      </c>
      <c r="B394" s="109" t="s">
        <v>943</v>
      </c>
      <c r="C394" s="109">
        <v>3300009164</v>
      </c>
      <c r="D394" s="120">
        <v>99</v>
      </c>
      <c r="E394" s="113" t="s">
        <v>973</v>
      </c>
      <c r="F394" s="109" t="s">
        <v>912</v>
      </c>
      <c r="G394" s="109" t="s">
        <v>962</v>
      </c>
    </row>
    <row r="395" spans="1:7">
      <c r="A395" s="109" t="s">
        <v>1557</v>
      </c>
      <c r="B395" s="109" t="s">
        <v>802</v>
      </c>
      <c r="C395" s="109">
        <v>3300027763</v>
      </c>
      <c r="D395" s="120">
        <v>99</v>
      </c>
      <c r="E395" s="113" t="s">
        <v>973</v>
      </c>
      <c r="F395" s="109" t="s">
        <v>912</v>
      </c>
      <c r="G395" s="109" t="s">
        <v>962</v>
      </c>
    </row>
    <row r="396" spans="1:7">
      <c r="A396" s="109" t="s">
        <v>1558</v>
      </c>
      <c r="B396" s="109" t="s">
        <v>807</v>
      </c>
      <c r="C396" s="109">
        <v>3300027973</v>
      </c>
      <c r="D396" s="120">
        <v>99</v>
      </c>
      <c r="E396" s="113" t="s">
        <v>973</v>
      </c>
      <c r="F396" s="109" t="s">
        <v>912</v>
      </c>
      <c r="G396" s="109" t="s">
        <v>962</v>
      </c>
    </row>
    <row r="397" spans="1:7">
      <c r="A397" s="109" t="s">
        <v>1557</v>
      </c>
      <c r="B397" s="109" t="s">
        <v>808</v>
      </c>
      <c r="C397" s="109">
        <v>3300027973</v>
      </c>
      <c r="D397" s="120">
        <v>99</v>
      </c>
      <c r="E397" s="113" t="s">
        <v>973</v>
      </c>
      <c r="F397" s="109" t="s">
        <v>912</v>
      </c>
      <c r="G397" s="109" t="s">
        <v>962</v>
      </c>
    </row>
    <row r="398" spans="1:7">
      <c r="A398" s="109" t="s">
        <v>1558</v>
      </c>
      <c r="B398" s="109" t="s">
        <v>812</v>
      </c>
      <c r="C398" s="109">
        <v>3300027974</v>
      </c>
      <c r="D398" s="120">
        <v>99</v>
      </c>
      <c r="E398" s="113" t="s">
        <v>973</v>
      </c>
      <c r="F398" s="109" t="s">
        <v>912</v>
      </c>
      <c r="G398" s="109" t="s">
        <v>962</v>
      </c>
    </row>
    <row r="399" spans="1:7">
      <c r="A399" s="109" t="s">
        <v>1557</v>
      </c>
      <c r="B399" s="109" t="s">
        <v>814</v>
      </c>
      <c r="C399" s="109">
        <v>3300027974</v>
      </c>
      <c r="D399" s="120">
        <v>99</v>
      </c>
      <c r="E399" s="113" t="s">
        <v>973</v>
      </c>
      <c r="F399" s="109" t="s">
        <v>912</v>
      </c>
      <c r="G399" s="109" t="s">
        <v>962</v>
      </c>
    </row>
    <row r="400" spans="1:7">
      <c r="A400" s="109" t="s">
        <v>1558</v>
      </c>
      <c r="B400" s="109" t="s">
        <v>844</v>
      </c>
      <c r="C400" s="109">
        <v>3300027286</v>
      </c>
      <c r="D400" s="120">
        <v>97</v>
      </c>
      <c r="E400" s="113" t="s">
        <v>973</v>
      </c>
      <c r="F400" s="109" t="s">
        <v>916</v>
      </c>
      <c r="G400" s="109" t="s">
        <v>962</v>
      </c>
    </row>
    <row r="401" spans="1:9">
      <c r="A401" s="109" t="s">
        <v>1558</v>
      </c>
      <c r="B401" s="109" t="s">
        <v>845</v>
      </c>
      <c r="C401" s="109">
        <v>3300027335</v>
      </c>
      <c r="D401" s="120">
        <v>97</v>
      </c>
      <c r="E401" s="113" t="s">
        <v>973</v>
      </c>
      <c r="F401" s="109" t="s">
        <v>916</v>
      </c>
      <c r="G401" s="109" t="s">
        <v>962</v>
      </c>
    </row>
    <row r="402" spans="1:9">
      <c r="A402" s="109" t="s">
        <v>1558</v>
      </c>
      <c r="B402" s="109" t="s">
        <v>843</v>
      </c>
      <c r="C402" s="109">
        <v>3300027132</v>
      </c>
      <c r="D402" s="120">
        <v>98</v>
      </c>
      <c r="E402" s="113" t="s">
        <v>973</v>
      </c>
      <c r="F402" s="109" t="s">
        <v>916</v>
      </c>
      <c r="G402" s="109" t="s">
        <v>962</v>
      </c>
    </row>
    <row r="403" spans="1:9">
      <c r="A403" s="109" t="s">
        <v>1558</v>
      </c>
      <c r="B403" s="109" t="s">
        <v>846</v>
      </c>
      <c r="C403" s="109">
        <v>3300027285</v>
      </c>
      <c r="D403" s="120">
        <v>98</v>
      </c>
      <c r="E403" s="113" t="s">
        <v>973</v>
      </c>
      <c r="F403" s="109" t="s">
        <v>916</v>
      </c>
      <c r="G403" s="109" t="s">
        <v>962</v>
      </c>
    </row>
    <row r="404" spans="1:9">
      <c r="A404" s="109" t="s">
        <v>1558</v>
      </c>
      <c r="B404" s="109" t="s">
        <v>842</v>
      </c>
      <c r="C404" s="109">
        <v>3300027595</v>
      </c>
      <c r="D404" s="120">
        <v>99</v>
      </c>
      <c r="E404" s="113" t="s">
        <v>973</v>
      </c>
      <c r="F404" s="109" t="s">
        <v>916</v>
      </c>
      <c r="G404" s="109" t="s">
        <v>962</v>
      </c>
    </row>
    <row r="405" spans="1:9" s="112" customFormat="1">
      <c r="A405" s="109" t="s">
        <v>1559</v>
      </c>
      <c r="B405" s="109" t="s">
        <v>1619</v>
      </c>
      <c r="C405" s="109" t="s">
        <v>969</v>
      </c>
      <c r="D405" s="120">
        <v>81</v>
      </c>
      <c r="E405" s="113" t="s">
        <v>972</v>
      </c>
      <c r="F405" s="109" t="s">
        <v>970</v>
      </c>
      <c r="G405" s="109" t="s">
        <v>964</v>
      </c>
      <c r="H405" s="110"/>
      <c r="I405" s="110"/>
    </row>
    <row r="406" spans="1:9" s="112" customFormat="1">
      <c r="A406" s="109" t="s">
        <v>1559</v>
      </c>
      <c r="B406" s="109" t="s">
        <v>1614</v>
      </c>
      <c r="C406" s="111">
        <v>3300025127</v>
      </c>
      <c r="D406" s="117">
        <v>81</v>
      </c>
      <c r="E406" s="113" t="s">
        <v>972</v>
      </c>
      <c r="F406" s="109" t="s">
        <v>1646</v>
      </c>
      <c r="G406" s="109" t="s">
        <v>0</v>
      </c>
      <c r="H406" s="110"/>
      <c r="I406" s="110"/>
    </row>
    <row r="407" spans="1:9">
      <c r="A407" s="109" t="s">
        <v>1559</v>
      </c>
      <c r="B407" s="109" t="s">
        <v>1616</v>
      </c>
      <c r="C407" s="111">
        <v>3300025137</v>
      </c>
      <c r="D407" s="117">
        <v>81</v>
      </c>
      <c r="E407" s="113" t="s">
        <v>972</v>
      </c>
      <c r="F407" s="109" t="s">
        <v>1646</v>
      </c>
      <c r="G407" s="109" t="s">
        <v>0</v>
      </c>
    </row>
    <row r="408" spans="1:9">
      <c r="A408" s="109" t="s">
        <v>1559</v>
      </c>
      <c r="B408" s="109" t="s">
        <v>1615</v>
      </c>
      <c r="C408" s="111">
        <v>3300025151</v>
      </c>
      <c r="D408" s="117">
        <v>80</v>
      </c>
      <c r="E408" s="113" t="s">
        <v>972</v>
      </c>
      <c r="F408" s="109" t="s">
        <v>1646</v>
      </c>
      <c r="G408" s="109" t="s">
        <v>0</v>
      </c>
    </row>
    <row r="409" spans="1:9">
      <c r="A409" s="109" t="s">
        <v>1558</v>
      </c>
      <c r="B409" s="109" t="s">
        <v>847</v>
      </c>
      <c r="C409" s="109">
        <v>3300009146</v>
      </c>
      <c r="D409" s="120">
        <v>98</v>
      </c>
      <c r="E409" s="113" t="s">
        <v>972</v>
      </c>
      <c r="F409" s="109" t="s">
        <v>928</v>
      </c>
      <c r="G409" s="109" t="s">
        <v>962</v>
      </c>
    </row>
    <row r="410" spans="1:9">
      <c r="A410" s="109" t="s">
        <v>1558</v>
      </c>
      <c r="B410" s="109" t="s">
        <v>848</v>
      </c>
      <c r="C410" s="109">
        <v>3300009169</v>
      </c>
      <c r="D410" s="120">
        <v>98</v>
      </c>
      <c r="E410" s="113" t="s">
        <v>972</v>
      </c>
      <c r="F410" s="109" t="s">
        <v>928</v>
      </c>
      <c r="G410" s="109" t="s">
        <v>962</v>
      </c>
    </row>
    <row r="411" spans="1:9">
      <c r="A411" s="109" t="s">
        <v>1558</v>
      </c>
      <c r="B411" s="109" t="s">
        <v>853</v>
      </c>
      <c r="C411" s="109">
        <v>3300009165</v>
      </c>
      <c r="D411" s="120">
        <v>98</v>
      </c>
      <c r="E411" s="113" t="s">
        <v>972</v>
      </c>
      <c r="F411" s="109" t="s">
        <v>928</v>
      </c>
      <c r="G411" s="109" t="s">
        <v>962</v>
      </c>
    </row>
    <row r="412" spans="1:9">
      <c r="A412" s="109" t="s">
        <v>1558</v>
      </c>
      <c r="B412" s="109" t="s">
        <v>849</v>
      </c>
      <c r="C412" s="109">
        <v>3300009075</v>
      </c>
      <c r="D412" s="120">
        <v>99</v>
      </c>
      <c r="E412" s="113" t="s">
        <v>972</v>
      </c>
      <c r="F412" s="109" t="s">
        <v>928</v>
      </c>
      <c r="G412" s="109" t="s">
        <v>962</v>
      </c>
    </row>
    <row r="413" spans="1:9">
      <c r="A413" s="109" t="s">
        <v>1558</v>
      </c>
      <c r="B413" s="109" t="s">
        <v>850</v>
      </c>
      <c r="C413" s="109">
        <v>3300027956</v>
      </c>
      <c r="D413" s="120">
        <v>99</v>
      </c>
      <c r="E413" s="113" t="s">
        <v>972</v>
      </c>
      <c r="F413" s="109" t="s">
        <v>928</v>
      </c>
      <c r="G413" s="109" t="s">
        <v>962</v>
      </c>
    </row>
    <row r="414" spans="1:9">
      <c r="A414" s="109" t="s">
        <v>1558</v>
      </c>
      <c r="B414" s="109" t="s">
        <v>851</v>
      </c>
      <c r="C414" s="109">
        <v>3300027956</v>
      </c>
      <c r="D414" s="120">
        <v>99</v>
      </c>
      <c r="E414" s="113" t="s">
        <v>972</v>
      </c>
      <c r="F414" s="109" t="s">
        <v>928</v>
      </c>
      <c r="G414" s="109" t="s">
        <v>962</v>
      </c>
    </row>
    <row r="415" spans="1:9">
      <c r="A415" s="109" t="s">
        <v>1558</v>
      </c>
      <c r="B415" s="109" t="s">
        <v>852</v>
      </c>
      <c r="C415" s="109">
        <v>3300027972</v>
      </c>
      <c r="D415" s="120">
        <v>99</v>
      </c>
      <c r="E415" s="113" t="s">
        <v>972</v>
      </c>
      <c r="F415" s="109" t="s">
        <v>928</v>
      </c>
      <c r="G415" s="109" t="s">
        <v>962</v>
      </c>
    </row>
    <row r="416" spans="1:9">
      <c r="A416" s="109" t="s">
        <v>1558</v>
      </c>
      <c r="B416" s="109" t="s">
        <v>854</v>
      </c>
      <c r="C416" s="109">
        <v>3300027743</v>
      </c>
      <c r="D416" s="120">
        <v>99</v>
      </c>
      <c r="E416" s="113" t="s">
        <v>972</v>
      </c>
      <c r="F416" s="109" t="s">
        <v>928</v>
      </c>
      <c r="G416" s="109" t="s">
        <v>962</v>
      </c>
    </row>
    <row r="417" spans="1:7">
      <c r="A417" s="109" t="s">
        <v>1559</v>
      </c>
      <c r="B417" s="109" t="s">
        <v>1635</v>
      </c>
      <c r="C417" s="109">
        <v>3300025636</v>
      </c>
      <c r="D417" s="117">
        <v>82</v>
      </c>
      <c r="E417" s="113" t="s">
        <v>972</v>
      </c>
      <c r="F417" s="109" t="s">
        <v>1648</v>
      </c>
      <c r="G417" s="109" t="s">
        <v>962</v>
      </c>
    </row>
    <row r="418" spans="1:7">
      <c r="A418" s="109" t="s">
        <v>1559</v>
      </c>
      <c r="B418" s="109" t="s">
        <v>1606</v>
      </c>
      <c r="C418" s="111">
        <v>3300025701</v>
      </c>
      <c r="D418" s="117">
        <v>82</v>
      </c>
      <c r="E418" s="113" t="s">
        <v>972</v>
      </c>
      <c r="F418" s="109" t="s">
        <v>1648</v>
      </c>
      <c r="G418" s="109" t="s">
        <v>962</v>
      </c>
    </row>
    <row r="419" spans="1:7">
      <c r="A419" s="111" t="s">
        <v>1559</v>
      </c>
      <c r="B419" s="109" t="s">
        <v>1623</v>
      </c>
      <c r="C419" s="109">
        <v>3300021960</v>
      </c>
      <c r="D419" s="117">
        <v>82</v>
      </c>
      <c r="E419" s="113" t="s">
        <v>972</v>
      </c>
      <c r="F419" s="115" t="s">
        <v>936</v>
      </c>
      <c r="G419" s="109" t="s">
        <v>962</v>
      </c>
    </row>
    <row r="420" spans="1:7">
      <c r="A420" s="111" t="s">
        <v>1559</v>
      </c>
      <c r="B420" s="111" t="s">
        <v>1583</v>
      </c>
      <c r="C420" s="111">
        <v>3300021961</v>
      </c>
      <c r="D420" s="185">
        <v>93</v>
      </c>
      <c r="E420" s="122" t="s">
        <v>973</v>
      </c>
      <c r="F420" s="115" t="s">
        <v>936</v>
      </c>
      <c r="G420" s="109" t="s">
        <v>962</v>
      </c>
    </row>
    <row r="421" spans="1:7">
      <c r="A421" s="111" t="s">
        <v>1559</v>
      </c>
      <c r="B421" s="109" t="s">
        <v>1602</v>
      </c>
      <c r="C421" s="111">
        <v>3300021964</v>
      </c>
      <c r="D421" s="117">
        <v>88</v>
      </c>
      <c r="E421" s="113" t="s">
        <v>972</v>
      </c>
      <c r="F421" s="115" t="s">
        <v>936</v>
      </c>
      <c r="G421" s="109" t="s">
        <v>962</v>
      </c>
    </row>
    <row r="422" spans="1:7">
      <c r="A422" s="111" t="s">
        <v>1560</v>
      </c>
      <c r="B422" s="111" t="s">
        <v>905</v>
      </c>
      <c r="C422" s="111">
        <v>3300021962</v>
      </c>
      <c r="D422" s="185">
        <v>98</v>
      </c>
      <c r="E422" s="122" t="s">
        <v>973</v>
      </c>
      <c r="F422" s="115" t="s">
        <v>936</v>
      </c>
      <c r="G422" s="109" t="s">
        <v>962</v>
      </c>
    </row>
    <row r="423" spans="1:7">
      <c r="A423" s="111" t="s">
        <v>1558</v>
      </c>
      <c r="B423" s="111" t="s">
        <v>904</v>
      </c>
      <c r="C423" s="111">
        <v>3300021962</v>
      </c>
      <c r="D423" s="185">
        <v>97</v>
      </c>
      <c r="E423" s="122" t="s">
        <v>973</v>
      </c>
      <c r="F423" s="115" t="s">
        <v>936</v>
      </c>
      <c r="G423" s="109" t="s">
        <v>962</v>
      </c>
    </row>
    <row r="424" spans="1:7">
      <c r="A424" s="111" t="s">
        <v>1558</v>
      </c>
      <c r="B424" s="111" t="s">
        <v>903</v>
      </c>
      <c r="C424" s="111">
        <v>3300021962</v>
      </c>
      <c r="D424" s="185">
        <v>96</v>
      </c>
      <c r="E424" s="122" t="s">
        <v>973</v>
      </c>
      <c r="F424" s="115" t="s">
        <v>936</v>
      </c>
      <c r="G424" s="109" t="s">
        <v>962</v>
      </c>
    </row>
    <row r="425" spans="1:7">
      <c r="A425" s="111" t="s">
        <v>1558</v>
      </c>
      <c r="B425" s="111" t="s">
        <v>902</v>
      </c>
      <c r="C425" s="111">
        <v>3300021962</v>
      </c>
      <c r="D425" s="185">
        <v>95</v>
      </c>
      <c r="E425" s="122" t="s">
        <v>973</v>
      </c>
      <c r="F425" s="115" t="s">
        <v>936</v>
      </c>
      <c r="G425" s="109" t="s">
        <v>962</v>
      </c>
    </row>
    <row r="426" spans="1:7">
      <c r="A426" s="111" t="s">
        <v>1558</v>
      </c>
      <c r="B426" s="111" t="s">
        <v>901</v>
      </c>
      <c r="C426" s="111">
        <v>3300021962</v>
      </c>
      <c r="D426" s="185">
        <v>94</v>
      </c>
      <c r="E426" s="122" t="s">
        <v>973</v>
      </c>
      <c r="F426" s="115" t="s">
        <v>936</v>
      </c>
      <c r="G426" s="109" t="s">
        <v>962</v>
      </c>
    </row>
    <row r="427" spans="1:7">
      <c r="A427" s="111" t="s">
        <v>1558</v>
      </c>
      <c r="B427" s="111" t="s">
        <v>900</v>
      </c>
      <c r="C427" s="111">
        <v>3300021962</v>
      </c>
      <c r="D427" s="185">
        <v>90</v>
      </c>
      <c r="E427" s="122" t="s">
        <v>973</v>
      </c>
      <c r="F427" s="115" t="s">
        <v>936</v>
      </c>
      <c r="G427" s="109" t="s">
        <v>962</v>
      </c>
    </row>
    <row r="428" spans="1:7">
      <c r="A428" s="111" t="s">
        <v>1560</v>
      </c>
      <c r="B428" s="111" t="s">
        <v>909</v>
      </c>
      <c r="C428" s="111">
        <v>3300021963</v>
      </c>
      <c r="D428" s="185">
        <v>98</v>
      </c>
      <c r="E428" s="122" t="s">
        <v>973</v>
      </c>
      <c r="F428" s="115" t="s">
        <v>936</v>
      </c>
      <c r="G428" s="109" t="s">
        <v>962</v>
      </c>
    </row>
    <row r="429" spans="1:7">
      <c r="A429" s="111" t="s">
        <v>1557</v>
      </c>
      <c r="B429" s="111" t="s">
        <v>908</v>
      </c>
      <c r="C429" s="111">
        <v>3300021963</v>
      </c>
      <c r="D429" s="185">
        <v>97</v>
      </c>
      <c r="E429" s="122" t="s">
        <v>973</v>
      </c>
      <c r="F429" s="115" t="s">
        <v>936</v>
      </c>
      <c r="G429" s="109" t="s">
        <v>962</v>
      </c>
    </row>
    <row r="430" spans="1:7">
      <c r="A430" s="111" t="s">
        <v>1558</v>
      </c>
      <c r="B430" s="111" t="s">
        <v>907</v>
      </c>
      <c r="C430" s="111">
        <v>3300021963</v>
      </c>
      <c r="D430" s="185">
        <v>94</v>
      </c>
      <c r="E430" s="122" t="s">
        <v>973</v>
      </c>
      <c r="F430" s="115" t="s">
        <v>936</v>
      </c>
      <c r="G430" s="109" t="s">
        <v>962</v>
      </c>
    </row>
    <row r="431" spans="1:7">
      <c r="A431" s="111" t="s">
        <v>1557</v>
      </c>
      <c r="B431" s="111" t="s">
        <v>906</v>
      </c>
      <c r="C431" s="111">
        <v>3300021963</v>
      </c>
      <c r="D431" s="185">
        <v>89</v>
      </c>
      <c r="E431" s="122" t="s">
        <v>973</v>
      </c>
      <c r="F431" s="115" t="s">
        <v>936</v>
      </c>
      <c r="G431" s="109" t="s">
        <v>962</v>
      </c>
    </row>
    <row r="432" spans="1:7">
      <c r="A432" s="111" t="s">
        <v>1559</v>
      </c>
      <c r="B432" s="109" t="s">
        <v>1601</v>
      </c>
      <c r="C432" s="111">
        <v>3300017950</v>
      </c>
      <c r="D432" s="117">
        <v>83</v>
      </c>
      <c r="E432" s="113" t="s">
        <v>972</v>
      </c>
      <c r="F432" s="109" t="s">
        <v>1644</v>
      </c>
      <c r="G432" s="109" t="s">
        <v>962</v>
      </c>
    </row>
    <row r="433" spans="1:7">
      <c r="A433" s="111" t="s">
        <v>1559</v>
      </c>
      <c r="B433" s="109" t="s">
        <v>1626</v>
      </c>
      <c r="C433" s="109">
        <v>3300017951</v>
      </c>
      <c r="D433" s="117">
        <v>80</v>
      </c>
      <c r="E433" s="113" t="s">
        <v>972</v>
      </c>
      <c r="F433" s="109" t="s">
        <v>1644</v>
      </c>
      <c r="G433" s="109" t="s">
        <v>962</v>
      </c>
    </row>
    <row r="434" spans="1:7">
      <c r="A434" s="111" t="s">
        <v>1559</v>
      </c>
      <c r="B434" s="109" t="s">
        <v>1634</v>
      </c>
      <c r="C434" s="109">
        <v>3300018041</v>
      </c>
      <c r="D434" s="117">
        <v>83</v>
      </c>
      <c r="E434" s="113" t="s">
        <v>972</v>
      </c>
      <c r="F434" s="109" t="s">
        <v>1644</v>
      </c>
      <c r="G434" s="109" t="s">
        <v>962</v>
      </c>
    </row>
    <row r="435" spans="1:7">
      <c r="A435" s="111" t="s">
        <v>1559</v>
      </c>
      <c r="B435" s="109" t="s">
        <v>1620</v>
      </c>
      <c r="C435" s="109">
        <v>3300018048</v>
      </c>
      <c r="D435" s="117">
        <v>83</v>
      </c>
      <c r="E435" s="113" t="s">
        <v>972</v>
      </c>
      <c r="F435" s="109" t="s">
        <v>1644</v>
      </c>
      <c r="G435" s="109" t="s">
        <v>962</v>
      </c>
    </row>
    <row r="436" spans="1:7">
      <c r="A436" s="111" t="s">
        <v>1559</v>
      </c>
      <c r="B436" s="109" t="s">
        <v>1633</v>
      </c>
      <c r="C436" s="109">
        <v>3300020053</v>
      </c>
      <c r="D436" s="117">
        <v>84</v>
      </c>
      <c r="E436" s="113" t="s">
        <v>972</v>
      </c>
      <c r="F436" s="109" t="s">
        <v>1644</v>
      </c>
      <c r="G436" s="109" t="s">
        <v>962</v>
      </c>
    </row>
    <row r="437" spans="1:7">
      <c r="A437" s="111" t="s">
        <v>1559</v>
      </c>
      <c r="B437" s="109" t="s">
        <v>1636</v>
      </c>
      <c r="C437" s="109">
        <v>3300007609</v>
      </c>
      <c r="D437" s="117">
        <v>80</v>
      </c>
      <c r="E437" s="113" t="s">
        <v>972</v>
      </c>
      <c r="F437" s="109" t="s">
        <v>1641</v>
      </c>
      <c r="G437" s="109" t="s">
        <v>962</v>
      </c>
    </row>
    <row r="438" spans="1:7">
      <c r="A438" s="109" t="s">
        <v>1559</v>
      </c>
      <c r="B438" s="109" t="s">
        <v>1618</v>
      </c>
      <c r="C438" s="111">
        <v>3300026097</v>
      </c>
      <c r="D438" s="117">
        <v>80</v>
      </c>
      <c r="E438" s="113" t="s">
        <v>972</v>
      </c>
      <c r="F438" s="109" t="s">
        <v>1641</v>
      </c>
      <c r="G438" s="109" t="s">
        <v>962</v>
      </c>
    </row>
    <row r="439" spans="1:7">
      <c r="A439" s="109" t="s">
        <v>1559</v>
      </c>
      <c r="B439" s="109" t="s">
        <v>1632</v>
      </c>
      <c r="C439" s="109">
        <v>3300025128</v>
      </c>
      <c r="D439" s="117">
        <v>80</v>
      </c>
      <c r="E439" s="113" t="s">
        <v>972</v>
      </c>
      <c r="F439" s="109" t="s">
        <v>1647</v>
      </c>
      <c r="G439" s="109" t="s">
        <v>0</v>
      </c>
    </row>
    <row r="440" spans="1:7">
      <c r="A440" s="111" t="s">
        <v>1559</v>
      </c>
      <c r="B440" s="109" t="s">
        <v>1607</v>
      </c>
      <c r="C440" s="111">
        <v>3300020392</v>
      </c>
      <c r="D440" s="117">
        <v>80</v>
      </c>
      <c r="E440" s="113" t="s">
        <v>972</v>
      </c>
      <c r="F440" s="109" t="s">
        <v>1638</v>
      </c>
      <c r="G440" s="109" t="s">
        <v>0</v>
      </c>
    </row>
    <row r="441" spans="1:7">
      <c r="A441" s="111" t="s">
        <v>1559</v>
      </c>
      <c r="B441" s="109" t="s">
        <v>1627</v>
      </c>
      <c r="C441" s="109">
        <v>3300020397</v>
      </c>
      <c r="D441" s="117">
        <v>80</v>
      </c>
      <c r="E441" s="113" t="s">
        <v>972</v>
      </c>
      <c r="F441" s="109" t="s">
        <v>1638</v>
      </c>
      <c r="G441" s="109" t="s">
        <v>0</v>
      </c>
    </row>
    <row r="442" spans="1:7">
      <c r="A442" s="111" t="s">
        <v>1559</v>
      </c>
      <c r="B442" s="109" t="s">
        <v>1630</v>
      </c>
      <c r="C442" s="109">
        <v>3300020422</v>
      </c>
      <c r="D442" s="117">
        <v>80</v>
      </c>
      <c r="E442" s="113" t="s">
        <v>972</v>
      </c>
      <c r="F442" s="109" t="s">
        <v>1638</v>
      </c>
      <c r="G442" s="109" t="s">
        <v>0</v>
      </c>
    </row>
    <row r="443" spans="1:7">
      <c r="A443" s="111" t="s">
        <v>1559</v>
      </c>
      <c r="B443" s="109" t="s">
        <v>1629</v>
      </c>
      <c r="C443" s="109">
        <v>3300020440</v>
      </c>
      <c r="D443" s="117">
        <v>80</v>
      </c>
      <c r="E443" s="113" t="s">
        <v>972</v>
      </c>
      <c r="F443" s="109" t="s">
        <v>1638</v>
      </c>
      <c r="G443" s="109" t="s">
        <v>0</v>
      </c>
    </row>
    <row r="444" spans="1:7">
      <c r="A444" s="111" t="s">
        <v>1559</v>
      </c>
      <c r="B444" s="109" t="s">
        <v>1628</v>
      </c>
      <c r="C444" s="109">
        <v>3300020450</v>
      </c>
      <c r="D444" s="117">
        <v>80</v>
      </c>
      <c r="E444" s="113" t="s">
        <v>972</v>
      </c>
      <c r="F444" s="109" t="s">
        <v>1638</v>
      </c>
      <c r="G444" s="109" t="s">
        <v>0</v>
      </c>
    </row>
    <row r="445" spans="1:7">
      <c r="A445" s="109" t="s">
        <v>1558</v>
      </c>
      <c r="B445" s="109" t="s">
        <v>684</v>
      </c>
      <c r="C445" s="109">
        <v>3300027900</v>
      </c>
      <c r="D445" s="120">
        <v>99</v>
      </c>
      <c r="E445" s="113" t="s">
        <v>972</v>
      </c>
      <c r="F445" s="109" t="s">
        <v>926</v>
      </c>
      <c r="G445" s="109" t="s">
        <v>962</v>
      </c>
    </row>
    <row r="446" spans="1:7">
      <c r="A446" s="111" t="s">
        <v>1559</v>
      </c>
      <c r="B446" s="109" t="s">
        <v>1582</v>
      </c>
      <c r="C446" s="109">
        <v>3300009504</v>
      </c>
      <c r="D446" s="185">
        <v>100</v>
      </c>
      <c r="E446" s="113" t="s">
        <v>972</v>
      </c>
      <c r="F446" s="109" t="s">
        <v>930</v>
      </c>
      <c r="G446" s="109" t="s">
        <v>962</v>
      </c>
    </row>
    <row r="447" spans="1:7">
      <c r="A447" s="109" t="s">
        <v>1559</v>
      </c>
      <c r="B447" s="109" t="s">
        <v>1611</v>
      </c>
      <c r="C447" s="111">
        <v>3300027522</v>
      </c>
      <c r="D447" s="117">
        <v>88</v>
      </c>
      <c r="E447" s="113" t="s">
        <v>972</v>
      </c>
      <c r="F447" s="109" t="s">
        <v>1649</v>
      </c>
      <c r="G447" s="109" t="s">
        <v>966</v>
      </c>
    </row>
    <row r="448" spans="1:7">
      <c r="A448" s="109" t="s">
        <v>1559</v>
      </c>
      <c r="B448" s="111" t="s">
        <v>1581</v>
      </c>
      <c r="C448" s="111">
        <v>3300027780</v>
      </c>
      <c r="D448" s="185">
        <v>89</v>
      </c>
      <c r="E448" s="122" t="s">
        <v>972</v>
      </c>
      <c r="F448" s="115" t="s">
        <v>937</v>
      </c>
      <c r="G448" s="115" t="s">
        <v>968</v>
      </c>
    </row>
    <row r="449" spans="1:7">
      <c r="A449" s="109" t="s">
        <v>1559</v>
      </c>
      <c r="B449" s="111" t="s">
        <v>1580</v>
      </c>
      <c r="C449" s="111">
        <v>3300027791</v>
      </c>
      <c r="D449" s="185">
        <v>90</v>
      </c>
      <c r="E449" s="122" t="s">
        <v>972</v>
      </c>
      <c r="F449" s="115" t="s">
        <v>937</v>
      </c>
      <c r="G449" s="115" t="s">
        <v>968</v>
      </c>
    </row>
    <row r="450" spans="1:7">
      <c r="A450" s="109" t="s">
        <v>1559</v>
      </c>
      <c r="B450" s="109" t="s">
        <v>1622</v>
      </c>
      <c r="C450" s="109">
        <v>3300027814</v>
      </c>
      <c r="D450" s="117">
        <v>83</v>
      </c>
      <c r="E450" s="113" t="s">
        <v>972</v>
      </c>
      <c r="F450" s="109" t="s">
        <v>1650</v>
      </c>
      <c r="G450" s="109" t="s">
        <v>962</v>
      </c>
    </row>
    <row r="451" spans="1:7">
      <c r="A451" s="109" t="s">
        <v>1559</v>
      </c>
      <c r="B451" s="109" t="s">
        <v>1621</v>
      </c>
      <c r="C451" s="109">
        <v>3300027901</v>
      </c>
      <c r="D451" s="117">
        <v>83</v>
      </c>
      <c r="E451" s="113" t="s">
        <v>972</v>
      </c>
      <c r="F451" s="109" t="s">
        <v>1650</v>
      </c>
      <c r="G451" s="109" t="s">
        <v>962</v>
      </c>
    </row>
    <row r="452" spans="1:7">
      <c r="A452" s="109" t="s">
        <v>1559</v>
      </c>
      <c r="B452" s="109" t="s">
        <v>1612</v>
      </c>
      <c r="C452" s="109">
        <v>3300027917</v>
      </c>
      <c r="D452" s="117">
        <v>86</v>
      </c>
      <c r="E452" s="113" t="s">
        <v>972</v>
      </c>
      <c r="F452" s="109" t="s">
        <v>1650</v>
      </c>
      <c r="G452" s="109" t="s">
        <v>962</v>
      </c>
    </row>
    <row r="453" spans="1:7">
      <c r="A453" s="109" t="s">
        <v>1559</v>
      </c>
      <c r="B453" s="109" t="s">
        <v>1613</v>
      </c>
      <c r="C453" s="109">
        <v>3300027917</v>
      </c>
      <c r="D453" s="117">
        <v>81</v>
      </c>
      <c r="E453" s="113" t="s">
        <v>972</v>
      </c>
      <c r="F453" s="109" t="s">
        <v>1650</v>
      </c>
      <c r="G453" s="109" t="s">
        <v>962</v>
      </c>
    </row>
    <row r="454" spans="1:7">
      <c r="A454" s="109" t="s">
        <v>1559</v>
      </c>
      <c r="B454" s="109" t="s">
        <v>1631</v>
      </c>
      <c r="C454" s="109">
        <v>3300027917</v>
      </c>
      <c r="D454" s="117">
        <v>80</v>
      </c>
      <c r="E454" s="113" t="s">
        <v>972</v>
      </c>
      <c r="F454" s="109" t="s">
        <v>1650</v>
      </c>
      <c r="G454" s="109" t="s">
        <v>962</v>
      </c>
    </row>
    <row r="455" spans="1:7">
      <c r="A455" s="109" t="s">
        <v>1558</v>
      </c>
      <c r="B455" s="109" t="s">
        <v>869</v>
      </c>
      <c r="C455" s="109">
        <v>3300032053</v>
      </c>
      <c r="D455" s="120">
        <v>94</v>
      </c>
      <c r="E455" s="113" t="s">
        <v>972</v>
      </c>
      <c r="F455" s="109" t="s">
        <v>932</v>
      </c>
      <c r="G455" s="109" t="s">
        <v>962</v>
      </c>
    </row>
    <row r="456" spans="1:7">
      <c r="A456" s="109" t="s">
        <v>1558</v>
      </c>
      <c r="B456" s="109" t="s">
        <v>879</v>
      </c>
      <c r="C456" s="109">
        <v>3300031707</v>
      </c>
      <c r="D456" s="120">
        <v>94</v>
      </c>
      <c r="E456" s="113" t="s">
        <v>972</v>
      </c>
      <c r="F456" s="109" t="s">
        <v>932</v>
      </c>
      <c r="G456" s="109" t="s">
        <v>962</v>
      </c>
    </row>
    <row r="457" spans="1:7">
      <c r="A457" s="109" t="s">
        <v>1558</v>
      </c>
      <c r="B457" s="109" t="s">
        <v>863</v>
      </c>
      <c r="C457" s="109">
        <v>3300031999</v>
      </c>
      <c r="D457" s="120">
        <v>95</v>
      </c>
      <c r="E457" s="113" t="s">
        <v>972</v>
      </c>
      <c r="F457" s="109" t="s">
        <v>932</v>
      </c>
      <c r="G457" s="109" t="s">
        <v>962</v>
      </c>
    </row>
    <row r="458" spans="1:7">
      <c r="A458" s="109" t="s">
        <v>1558</v>
      </c>
      <c r="B458" s="109" t="s">
        <v>870</v>
      </c>
      <c r="C458" s="109">
        <v>3300031885</v>
      </c>
      <c r="D458" s="120">
        <v>95</v>
      </c>
      <c r="E458" s="113" t="s">
        <v>972</v>
      </c>
      <c r="F458" s="109" t="s">
        <v>932</v>
      </c>
      <c r="G458" s="109" t="s">
        <v>962</v>
      </c>
    </row>
    <row r="459" spans="1:7">
      <c r="A459" s="109" t="s">
        <v>1558</v>
      </c>
      <c r="B459" s="109" t="s">
        <v>877</v>
      </c>
      <c r="C459" s="109">
        <v>3300031834</v>
      </c>
      <c r="D459" s="120">
        <v>95</v>
      </c>
      <c r="E459" s="113" t="s">
        <v>972</v>
      </c>
      <c r="F459" s="109" t="s">
        <v>932</v>
      </c>
      <c r="G459" s="109" t="s">
        <v>962</v>
      </c>
    </row>
    <row r="460" spans="1:7">
      <c r="A460" s="109" t="s">
        <v>1558</v>
      </c>
      <c r="B460" s="109" t="s">
        <v>880</v>
      </c>
      <c r="C460" s="109">
        <v>3300031707</v>
      </c>
      <c r="D460" s="120">
        <v>96</v>
      </c>
      <c r="E460" s="113" t="s">
        <v>972</v>
      </c>
      <c r="F460" s="109" t="s">
        <v>932</v>
      </c>
      <c r="G460" s="109" t="s">
        <v>962</v>
      </c>
    </row>
    <row r="461" spans="1:7">
      <c r="A461" s="109" t="s">
        <v>1558</v>
      </c>
      <c r="B461" s="109" t="s">
        <v>883</v>
      </c>
      <c r="C461" s="109">
        <v>3300031746</v>
      </c>
      <c r="D461" s="120">
        <v>96</v>
      </c>
      <c r="E461" s="113" t="s">
        <v>972</v>
      </c>
      <c r="F461" s="109" t="s">
        <v>932</v>
      </c>
      <c r="G461" s="109" t="s">
        <v>962</v>
      </c>
    </row>
    <row r="462" spans="1:7">
      <c r="A462" s="109" t="s">
        <v>1558</v>
      </c>
      <c r="B462" s="109" t="s">
        <v>867</v>
      </c>
      <c r="C462" s="109">
        <v>3300032163</v>
      </c>
      <c r="D462" s="120">
        <v>97</v>
      </c>
      <c r="E462" s="113" t="s">
        <v>972</v>
      </c>
      <c r="F462" s="109" t="s">
        <v>932</v>
      </c>
      <c r="G462" s="109" t="s">
        <v>962</v>
      </c>
    </row>
    <row r="463" spans="1:7">
      <c r="A463" s="109" t="s">
        <v>1558</v>
      </c>
      <c r="B463" s="109" t="s">
        <v>862</v>
      </c>
      <c r="C463" s="109">
        <v>3300032173</v>
      </c>
      <c r="D463" s="120">
        <v>98</v>
      </c>
      <c r="E463" s="113" t="s">
        <v>972</v>
      </c>
      <c r="F463" s="109" t="s">
        <v>932</v>
      </c>
      <c r="G463" s="109" t="s">
        <v>962</v>
      </c>
    </row>
    <row r="464" spans="1:7">
      <c r="A464" s="109" t="s">
        <v>1558</v>
      </c>
      <c r="B464" s="109" t="s">
        <v>864</v>
      </c>
      <c r="C464" s="109">
        <v>3300031999</v>
      </c>
      <c r="D464" s="120">
        <v>98</v>
      </c>
      <c r="E464" s="113" t="s">
        <v>972</v>
      </c>
      <c r="F464" s="109" t="s">
        <v>932</v>
      </c>
      <c r="G464" s="109" t="s">
        <v>962</v>
      </c>
    </row>
    <row r="465" spans="1:9">
      <c r="A465" s="109" t="s">
        <v>1560</v>
      </c>
      <c r="B465" s="109" t="s">
        <v>865</v>
      </c>
      <c r="C465" s="109">
        <v>3300032401</v>
      </c>
      <c r="D465" s="120">
        <v>98</v>
      </c>
      <c r="E465" s="113" t="s">
        <v>972</v>
      </c>
      <c r="F465" s="109" t="s">
        <v>932</v>
      </c>
      <c r="G465" s="109" t="s">
        <v>962</v>
      </c>
    </row>
    <row r="466" spans="1:9">
      <c r="A466" s="109" t="s">
        <v>1558</v>
      </c>
      <c r="B466" s="109" t="s">
        <v>866</v>
      </c>
      <c r="C466" s="109">
        <v>3300032177</v>
      </c>
      <c r="D466" s="120">
        <v>98</v>
      </c>
      <c r="E466" s="113" t="s">
        <v>972</v>
      </c>
      <c r="F466" s="109" t="s">
        <v>932</v>
      </c>
      <c r="G466" s="109" t="s">
        <v>962</v>
      </c>
    </row>
    <row r="467" spans="1:9">
      <c r="A467" s="109" t="s">
        <v>1558</v>
      </c>
      <c r="B467" s="109" t="s">
        <v>872</v>
      </c>
      <c r="C467" s="109">
        <v>3300032397</v>
      </c>
      <c r="D467" s="120">
        <v>98</v>
      </c>
      <c r="E467" s="113" t="s">
        <v>972</v>
      </c>
      <c r="F467" s="109" t="s">
        <v>932</v>
      </c>
      <c r="G467" s="109" t="s">
        <v>962</v>
      </c>
    </row>
    <row r="468" spans="1:9">
      <c r="A468" s="109" t="s">
        <v>1558</v>
      </c>
      <c r="B468" s="109" t="s">
        <v>874</v>
      </c>
      <c r="C468" s="109">
        <v>3300031772</v>
      </c>
      <c r="D468" s="120">
        <v>98</v>
      </c>
      <c r="E468" s="113" t="s">
        <v>972</v>
      </c>
      <c r="F468" s="109" t="s">
        <v>932</v>
      </c>
      <c r="G468" s="109" t="s">
        <v>962</v>
      </c>
    </row>
    <row r="469" spans="1:9">
      <c r="A469" s="109" t="s">
        <v>1558</v>
      </c>
      <c r="B469" s="109" t="s">
        <v>875</v>
      </c>
      <c r="C469" s="109">
        <v>3300031772</v>
      </c>
      <c r="D469" s="120">
        <v>98</v>
      </c>
      <c r="E469" s="113" t="s">
        <v>972</v>
      </c>
      <c r="F469" s="109" t="s">
        <v>932</v>
      </c>
      <c r="G469" s="109" t="s">
        <v>962</v>
      </c>
    </row>
    <row r="470" spans="1:9">
      <c r="A470" s="109" t="s">
        <v>1560</v>
      </c>
      <c r="B470" s="109" t="s">
        <v>876</v>
      </c>
      <c r="C470" s="109">
        <v>3300032046</v>
      </c>
      <c r="D470" s="120">
        <v>98</v>
      </c>
      <c r="E470" s="113" t="s">
        <v>972</v>
      </c>
      <c r="F470" s="109" t="s">
        <v>932</v>
      </c>
      <c r="G470" s="109" t="s">
        <v>962</v>
      </c>
    </row>
    <row r="471" spans="1:9">
      <c r="A471" s="109" t="s">
        <v>1558</v>
      </c>
      <c r="B471" s="109" t="s">
        <v>878</v>
      </c>
      <c r="C471" s="109">
        <v>3300031834</v>
      </c>
      <c r="D471" s="120">
        <v>98</v>
      </c>
      <c r="E471" s="113" t="s">
        <v>972</v>
      </c>
      <c r="F471" s="109" t="s">
        <v>932</v>
      </c>
      <c r="G471" s="109" t="s">
        <v>962</v>
      </c>
    </row>
    <row r="472" spans="1:9">
      <c r="A472" s="109" t="s">
        <v>1558</v>
      </c>
      <c r="B472" s="109" t="s">
        <v>881</v>
      </c>
      <c r="C472" s="109">
        <v>3300031707</v>
      </c>
      <c r="D472" s="120">
        <v>98</v>
      </c>
      <c r="E472" s="113" t="s">
        <v>972</v>
      </c>
      <c r="F472" s="109" t="s">
        <v>932</v>
      </c>
      <c r="G472" s="109" t="s">
        <v>962</v>
      </c>
    </row>
    <row r="473" spans="1:9">
      <c r="A473" s="109" t="s">
        <v>1558</v>
      </c>
      <c r="B473" s="109" t="s">
        <v>882</v>
      </c>
      <c r="C473" s="109">
        <v>3300032143</v>
      </c>
      <c r="D473" s="120">
        <v>98</v>
      </c>
      <c r="E473" s="113" t="s">
        <v>972</v>
      </c>
      <c r="F473" s="109" t="s">
        <v>932</v>
      </c>
      <c r="G473" s="109" t="s">
        <v>962</v>
      </c>
    </row>
    <row r="474" spans="1:9">
      <c r="A474" s="109" t="s">
        <v>1558</v>
      </c>
      <c r="B474" s="109" t="s">
        <v>884</v>
      </c>
      <c r="C474" s="109">
        <v>3300032156</v>
      </c>
      <c r="D474" s="120">
        <v>98</v>
      </c>
      <c r="E474" s="113" t="s">
        <v>972</v>
      </c>
      <c r="F474" s="109" t="s">
        <v>932</v>
      </c>
      <c r="G474" s="109" t="s">
        <v>962</v>
      </c>
    </row>
    <row r="475" spans="1:9">
      <c r="A475" s="109" t="s">
        <v>1558</v>
      </c>
      <c r="B475" s="109" t="s">
        <v>885</v>
      </c>
      <c r="C475" s="109">
        <v>3300031873</v>
      </c>
      <c r="D475" s="120">
        <v>98</v>
      </c>
      <c r="E475" s="113" t="s">
        <v>972</v>
      </c>
      <c r="F475" s="109" t="s">
        <v>932</v>
      </c>
      <c r="G475" s="109" t="s">
        <v>962</v>
      </c>
    </row>
    <row r="476" spans="1:9">
      <c r="A476" s="109" t="s">
        <v>1558</v>
      </c>
      <c r="B476" s="109" t="s">
        <v>868</v>
      </c>
      <c r="C476" s="109">
        <v>3300032164</v>
      </c>
      <c r="D476" s="120">
        <v>99</v>
      </c>
      <c r="E476" s="113" t="s">
        <v>972</v>
      </c>
      <c r="F476" s="109" t="s">
        <v>932</v>
      </c>
      <c r="G476" s="109" t="s">
        <v>962</v>
      </c>
    </row>
    <row r="477" spans="1:9">
      <c r="A477" s="109" t="s">
        <v>1558</v>
      </c>
      <c r="B477" s="109" t="s">
        <v>871</v>
      </c>
      <c r="C477" s="109">
        <v>3300031885</v>
      </c>
      <c r="D477" s="120">
        <v>99</v>
      </c>
      <c r="E477" s="113" t="s">
        <v>972</v>
      </c>
      <c r="F477" s="109" t="s">
        <v>932</v>
      </c>
      <c r="G477" s="109" t="s">
        <v>962</v>
      </c>
      <c r="H477" s="112"/>
      <c r="I477" s="112"/>
    </row>
    <row r="478" spans="1:9">
      <c r="A478" s="109" t="s">
        <v>1558</v>
      </c>
      <c r="B478" s="109" t="s">
        <v>873</v>
      </c>
      <c r="C478" s="109">
        <v>3300032397</v>
      </c>
      <c r="D478" s="120">
        <v>99</v>
      </c>
      <c r="E478" s="113" t="s">
        <v>972</v>
      </c>
      <c r="F478" s="109" t="s">
        <v>932</v>
      </c>
      <c r="G478" s="109" t="s">
        <v>962</v>
      </c>
      <c r="H478" s="112"/>
      <c r="I478" s="112"/>
    </row>
  </sheetData>
  <sortState xmlns:xlrd2="http://schemas.microsoft.com/office/spreadsheetml/2017/richdata2" ref="A3:I478">
    <sortCondition ref="F3:F478"/>
  </sortState>
  <mergeCells count="1">
    <mergeCell ref="A1:B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8</vt:i4>
      </vt:variant>
    </vt:vector>
  </HeadingPairs>
  <TitlesOfParts>
    <vt:vector size="8" baseType="lpstr">
      <vt:lpstr>Table S1 - Geochemical</vt:lpstr>
      <vt:lpstr>Table S2-NCBI.Pelagiphage.info</vt:lpstr>
      <vt:lpstr>Table S3-HTVC025P.gene.fam</vt:lpstr>
      <vt:lpstr>Table S4-HTVC010P.gene.fam</vt:lpstr>
      <vt:lpstr>Table S5 - codon usage</vt:lpstr>
      <vt:lpstr>Table S6 - Lake Mendota</vt:lpstr>
      <vt:lpstr>Table S7 - Lake Mendota rel abu</vt:lpstr>
      <vt:lpstr>Table S8 - IMG FW Ter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xing Chen</dc:creator>
  <cp:lastModifiedBy>lin-xing Chen</cp:lastModifiedBy>
  <dcterms:created xsi:type="dcterms:W3CDTF">2018-08-16T19:09:26Z</dcterms:created>
  <dcterms:modified xsi:type="dcterms:W3CDTF">2019-06-14T22:20:35Z</dcterms:modified>
</cp:coreProperties>
</file>